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issertation\SISI manuscript\Final\"/>
    </mc:Choice>
  </mc:AlternateContent>
  <xr:revisionPtr revIDLastSave="0" documentId="13_ncr:1_{8BD3B186-23F9-4857-AAD8-36E4ED176537}" xr6:coauthVersionLast="45" xr6:coauthVersionMax="45" xr10:uidLastSave="{00000000-0000-0000-0000-000000000000}"/>
  <bookViews>
    <workbookView xWindow="28680" yWindow="-120" windowWidth="29040" windowHeight="15840" xr2:uid="{B06BA98F-EB3D-48D9-834A-081E999276B2}"/>
  </bookViews>
  <sheets>
    <sheet name="Content" sheetId="13" r:id="rId1"/>
    <sheet name="Table_S1" sheetId="7" r:id="rId2"/>
    <sheet name="Table_S2" sheetId="6" r:id="rId3"/>
    <sheet name="Table_S3" sheetId="4" r:id="rId4"/>
    <sheet name="Table_S4" sheetId="5" r:id="rId5"/>
    <sheet name="Table_S5" sheetId="3" r:id="rId6"/>
    <sheet name="Table_S6" sheetId="1" r:id="rId7"/>
    <sheet name="Table_S7" sheetId="2" r:id="rId8"/>
    <sheet name="Table_S8" sheetId="12" r:id="rId9"/>
    <sheet name="Table_S9" sheetId="14" r:id="rId10"/>
    <sheet name="Table_S10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265" uniqueCount="7371">
  <si>
    <t>gene</t>
  </si>
  <si>
    <t>locus</t>
  </si>
  <si>
    <t>log2(fold_change)</t>
  </si>
  <si>
    <t>test_stat</t>
  </si>
  <si>
    <t>p_value</t>
  </si>
  <si>
    <t>significant</t>
  </si>
  <si>
    <t>Gene ontology IDs</t>
  </si>
  <si>
    <t>Gene ontology (GO)</t>
  </si>
  <si>
    <t>XLOC_000564</t>
  </si>
  <si>
    <t>utg10278.12</t>
  </si>
  <si>
    <t>utg10278|GWHAAAA00011774:39373-41387</t>
  </si>
  <si>
    <t>yes</t>
  </si>
  <si>
    <t>CCI55154.1</t>
  </si>
  <si>
    <t>ChNRRa [Chrysanthemum x morifolium]</t>
  </si>
  <si>
    <t>Q9FHH8</t>
  </si>
  <si>
    <t>Zinc finger protein CONSTANS-LIKE 5</t>
  </si>
  <si>
    <t>GO:0003700; GO:0005634; GO:0006355; GO:0008270; GO:0009416; GO:0009909; GO:0045892; GO:0048571; GO:0048572; GO:0048576; GO:0048579</t>
  </si>
  <si>
    <t>nucleus [GO:0005634]; DNA binding transcription factor activity [GO:0003700]; zinc ion binding [GO:0008270]; long-day photoperiodism [GO:0048571]; negative regulation of long-day photoperiodism, flowering [GO:0048579]; negative regulation of transcription, DNA-templated [GO:0045892]; positive regulation of short-day photoperiodism, flowering [GO:0048576]; regulation of flower development [GO:0009909]; regulation of transcription, DNA-templated [GO:0006355]; response to light stimulus [GO:0009416]; short-day photoperiodism [GO:0048572]</t>
  </si>
  <si>
    <t>XLOC_001023</t>
  </si>
  <si>
    <t>utg10498.6</t>
  </si>
  <si>
    <t>utg10498|GWHAAAA00027109:25974-27943</t>
  </si>
  <si>
    <t>KVH94599.1</t>
  </si>
  <si>
    <t>Protein of unknown function DUF966 [Cynara cardunculus var. scolymus]</t>
  </si>
  <si>
    <t>Q9LX14</t>
  </si>
  <si>
    <t>Protein UPSTREAM OF FLC</t>
  </si>
  <si>
    <t>NA</t>
  </si>
  <si>
    <t>XLOC_001054</t>
  </si>
  <si>
    <t>-</t>
  </si>
  <si>
    <t>utg10519|GWHAAAA00025753:24065-24353</t>
  </si>
  <si>
    <t>-Inf</t>
  </si>
  <si>
    <t>.</t>
  </si>
  <si>
    <t>XLOC_001539</t>
  </si>
  <si>
    <t>utg10778.7</t>
  </si>
  <si>
    <t>utg10778|GWHAAAA00008610:19342-21578</t>
  </si>
  <si>
    <t>XP_022010224.1</t>
  </si>
  <si>
    <t>protein TIFY 5A-like [Helianthus annuus]</t>
  </si>
  <si>
    <t>Q8LBM2</t>
  </si>
  <si>
    <t>Protein TIFY 5A (Jasmonate ZIM domain-containing protein 8)</t>
  </si>
  <si>
    <t>GO:0003714; GO:0005634; GO:0006351; GO:0006355; GO:0006952; GO:0009611; GO:0031347; GO:1903507; GO:2000022</t>
  </si>
  <si>
    <t>nucleus [GO:0005634]; transcription corepressor activity [GO:0003714]; defense response [GO:0006952]; negative regulation of nucleic acid-templated transcription [GO:1903507]; regulation of defense response [GO:0031347]; regulation of jasmonic acid mediated signaling pathway [GO:2000022]; regulation of transcription, DNA-templated [GO:0006355]; response to wounding [GO:0009611]; transcription, DNA-templated [GO:0006351]</t>
  </si>
  <si>
    <t>XLOC_002074</t>
  </si>
  <si>
    <t>utg11070.21</t>
  </si>
  <si>
    <t>utg11070|GWHAAAA00009092:119328-123876</t>
  </si>
  <si>
    <t>OAY81871.1</t>
  </si>
  <si>
    <t>Auxin response factor 16 [Ananas comosus]</t>
  </si>
  <si>
    <t>Q8RYC8</t>
  </si>
  <si>
    <t>Auxin response factor 19 (Auxin-responsive protein IAA22)</t>
  </si>
  <si>
    <t>GO:0003677; GO:0003700; GO:0005634; GO:0006351; GO:0009723; GO:0009733; GO:0009734; GO:0010311; GO:0043565; GO:0046983; GO:0048366; GO:0048527</t>
  </si>
  <si>
    <t>nucleus [GO:0005634]; DNA binding [GO:0003677]; DNA binding transcription factor activity [GO:0003700]; protein dimerization activity [GO:0046983]; sequence-specific DNA binding [GO:0043565]; auxin-activated signaling pathway [GO:0009734]; lateral root development [GO:0048527]; lateral root formation [GO:0010311]; leaf development [GO:0048366]; response to auxin [GO:0009733]; response to ethylene [GO:0009723]; transcription, DNA-templated [GO:0006351]</t>
  </si>
  <si>
    <t>XLOC_002697</t>
  </si>
  <si>
    <t>utg11403.13</t>
  </si>
  <si>
    <t>utg11403|GWHAAAA00007417:56078-57084</t>
  </si>
  <si>
    <t>KVI01950.1</t>
  </si>
  <si>
    <t>AP2/ERF domain-containing protein [Cynara cardunculus var. scolymus]</t>
  </si>
  <si>
    <t>Q9SZ06</t>
  </si>
  <si>
    <t>Ethylene-responsive transcription factor ERF109</t>
  </si>
  <si>
    <t>GO:0003677; GO:0003700; GO:0005634; GO:0006351; GO:0009873; GO:0010087; GO:0010200; GO:0050832; GO:0051301</t>
  </si>
  <si>
    <t>nucleus [GO:0005634]; DNA binding [GO:0003677]; DNA binding transcription factor activity [GO:0003700]; cell division [GO:0051301]; defense response to fungus [GO:0050832]; ethylene-activated signaling pathway [GO:0009873]; phloem or xylem histogenesis [GO:0010087]; response to chitin [GO:0010200]; transcription, DNA-templated [GO:0006351]</t>
  </si>
  <si>
    <t>XLOC_002699</t>
  </si>
  <si>
    <t>utg11404.6</t>
  </si>
  <si>
    <t>utg11404|GWHAAAA00007346:36766-39543</t>
  </si>
  <si>
    <t>BAG12743.1</t>
  </si>
  <si>
    <t>ABA 8-oxidase [Lactuca sativa]</t>
  </si>
  <si>
    <t>Q949P1</t>
  </si>
  <si>
    <t>Abscisic acid 8'-hydroxylase 1 (ABA 8'-hydroxylase 1) (EC 1.14.13.93) (Cytochrome P450 707A1)</t>
  </si>
  <si>
    <t>GO:0005506; GO:0010268; GO:0010295; GO:0016021; GO:0016125; GO:0016132; GO:0020037; GO:0046345</t>
  </si>
  <si>
    <t>integral component of membrane [GO:0016021]; (+)-abscisic acid 8'-hydroxylase activity [GO:0010295]; heme binding [GO:0020037]; iron ion binding [GO:0005506]; abscisic acid catabolic process [GO:0046345]; brassinosteroid biosynthetic process [GO:0016132]; brassinosteroid homeostasis [GO:0010268]; sterol metabolic process [GO:0016125]</t>
  </si>
  <si>
    <t>XLOC_003016</t>
  </si>
  <si>
    <t>utg1157.45</t>
  </si>
  <si>
    <t>utg1157|GWHAAAA00004085:197110-199650</t>
  </si>
  <si>
    <t>OTG16022.1</t>
  </si>
  <si>
    <t>putative cellulase 3 [Helianthus annuus]</t>
  </si>
  <si>
    <t>Q9C9H5</t>
  </si>
  <si>
    <t>Endoglucanase 9 (EC 3.2.1.4) (Cellulase 3) (AtCEL3) (Endo-1,4-beta glucanase 9)</t>
  </si>
  <si>
    <t>GO:0005576; GO:0005618; GO:0005794; GO:0005886; GO:0008810; GO:0009505; GO:0009506; GO:0030245; GO:0071555</t>
  </si>
  <si>
    <t>cell wall [GO:0005618]; extracellular region [GO:0005576]; Golgi apparatus [GO:0005794]; plant-type cell wall [GO:0009505]; plasma membrane [GO:0005886]; plasmodesma [GO:0009506]; cellulase activity [GO:0008810]; cell wall organization [GO:0071555]; cellulose catabolic process [GO:0030245]</t>
  </si>
  <si>
    <t>XLOC_003450</t>
  </si>
  <si>
    <t>utg11786.1</t>
  </si>
  <si>
    <t>utg11786|GWHAAAA00021907:2203-3272</t>
  </si>
  <si>
    <t>KVI10189.1</t>
  </si>
  <si>
    <t>Glycoside hydrolase, catalytic domain-containing protein, partial [Cynara cardunculus var. scolymus]</t>
  </si>
  <si>
    <t>P36910</t>
  </si>
  <si>
    <t>Acidic endochitinase SE2 (EC 3.2.1.14)</t>
  </si>
  <si>
    <t>GO:0000272; GO:0004568; GO:0005615; GO:0006032</t>
  </si>
  <si>
    <t>extracellular space [GO:0005615]; chitinase activity [GO:0004568]; chitin catabolic process [GO:0006032]; polysaccharide catabolic process [GO:0000272]</t>
  </si>
  <si>
    <t>XLOC_003643</t>
  </si>
  <si>
    <t>utg11903|GWHAAAA00014577:62753-65518</t>
  </si>
  <si>
    <t>XLOC_004190</t>
  </si>
  <si>
    <t>utg12196.2</t>
  </si>
  <si>
    <t>utg12196|GWHAAAA00025982:7605-8885</t>
  </si>
  <si>
    <t>XP_022037470.1</t>
  </si>
  <si>
    <t>probable xyloglucan endotransglucosylase/hydrolase protein 23 [Helianthus annuus]</t>
  </si>
  <si>
    <t>Q38910</t>
  </si>
  <si>
    <t>Probable xyloglucan endotransglucosylase/hydrolase protein 23 (At-XTH23) (XTH-23) (EC 2.4.1.207)</t>
  </si>
  <si>
    <t>GO:0004553; GO:0005618; GO:0005794; GO:0010411; GO:0016762; GO:0042546; GO:0048046; GO:0071555</t>
  </si>
  <si>
    <t>apoplast [GO:0048046]; cell wall [GO:0005618]; Golgi apparatus [GO:0005794]; hydrolase activity, hydrolyzing O-glycosyl compounds [GO:0004553]; xyloglucan:xyloglucosyl transferase activity [GO:0016762]; cell wall biogenesis [GO:0042546]; cell wall organization [GO:0071555]; xyloglucan metabolic process [GO:0010411]</t>
  </si>
  <si>
    <t>XLOC_004386</t>
  </si>
  <si>
    <t>utg12343.2</t>
  </si>
  <si>
    <t>utg12343|GWHAAAA00027272:7470-8605</t>
  </si>
  <si>
    <t>Inf</t>
  </si>
  <si>
    <t>SCU97172.1</t>
  </si>
  <si>
    <t>LAME_0F18800g1_1 [Lachancea meyersii CBS 8951]</t>
  </si>
  <si>
    <t>Q74ZX0</t>
  </si>
  <si>
    <t>Protein CSF1</t>
  </si>
  <si>
    <t>GO:0006113; GO:0016021</t>
  </si>
  <si>
    <t>integral component of membrane [GO:0016021]; fermentation [GO:0006113]</t>
  </si>
  <si>
    <t>XLOC_005176</t>
  </si>
  <si>
    <t>utg12842.12</t>
  </si>
  <si>
    <t>utg12842|GWHAAAA00005486:35549-36431</t>
  </si>
  <si>
    <t>KVH88699.1</t>
  </si>
  <si>
    <t>hypothetical protein Ccrd_026043 [Cynara cardunculus var. scolymus]</t>
  </si>
  <si>
    <t>Q48LV9</t>
  </si>
  <si>
    <t>Ribosome maturation factor RimM</t>
  </si>
  <si>
    <t>GO:0005840; GO:0006364; GO:0043022</t>
  </si>
  <si>
    <t>ribosome [GO:0005840]; ribosome binding [GO:0043022]; rRNA processing [GO:0006364]</t>
  </si>
  <si>
    <t>XLOC_005615</t>
  </si>
  <si>
    <t>utg13043.8</t>
  </si>
  <si>
    <t>utg13043|GWHAAAA00002712:19689-36439</t>
  </si>
  <si>
    <t>XP_022027142.1</t>
  </si>
  <si>
    <t>alpha-aminoadipic semialdehyde synthase [Helianthus annuus]</t>
  </si>
  <si>
    <t>Q9SMZ4</t>
  </si>
  <si>
    <t>Alpha-aminoadipic semialdehyde synthase (cAt-LKR/SDH) (LKR/SDH) [Includes: Lysine ketoglutarate reductase (LKR) (EC 1.5.1.8); Saccharopine dehydrogenase (EC 1.5.1.9) (cAt-SDH) (SDH)]</t>
  </si>
  <si>
    <t>GO:0004753; GO:0005737; GO:0006091; GO:0019878; GO:0033512; GO:0047130; GO:0047131</t>
  </si>
  <si>
    <t>cytoplasm [GO:0005737]; saccharopine dehydrogenase (NAD+, L-glutamate-forming) activity [GO:0047131]; saccharopine dehydrogenase (NADP+, L-lysine-forming) activity [GO:0047130]; saccharopine dehydrogenase activity [GO:0004753]; generation of precursor metabolites and energy [GO:0006091]; L-lysine catabolic process to acetyl-CoA via saccharopine [GO:0033512]; lysine biosynthetic process via aminoadipic acid [GO:0019878]</t>
  </si>
  <si>
    <t>XLOC_006494</t>
  </si>
  <si>
    <t>utg13555.1</t>
  </si>
  <si>
    <t>utg13555|GWHAAAA00009298:2100-9223</t>
  </si>
  <si>
    <t>KVH99961.1</t>
  </si>
  <si>
    <t>Drug/metabolite transporter [Cynara cardunculus var. scolymus]</t>
  </si>
  <si>
    <t>Q9ZUS1</t>
  </si>
  <si>
    <t>WAT1-related protein At2g37460</t>
  </si>
  <si>
    <t>GO:0005886; GO:0015171; GO:0016021; GO:0032973; GO:0043090; GO:0080144</t>
  </si>
  <si>
    <t>integral component of membrane [GO:0016021]; plasma membrane [GO:0005886]; amino acid transmembrane transporter activity [GO:0015171]; amino acid export [GO:0032973]; amino acid homeostasis [GO:0080144]; amino acid import [GO:0043090]</t>
  </si>
  <si>
    <t>XLOC_007050</t>
  </si>
  <si>
    <t>utg1389.3</t>
  </si>
  <si>
    <t>utg1389|GWHAAAA00028031:13941-19976</t>
  </si>
  <si>
    <t>KVI06839.1</t>
  </si>
  <si>
    <t>F-box domain, cyclin-like protein [Cynara cardunculus var. scolymus]</t>
  </si>
  <si>
    <t>Q9M9E8</t>
  </si>
  <si>
    <t>F-box protein At1g78280</t>
  </si>
  <si>
    <t>GO:0005829</t>
  </si>
  <si>
    <t>cytosol [GO:0005829]</t>
  </si>
  <si>
    <t>XLOC_008399</t>
  </si>
  <si>
    <t>utg14697.2</t>
  </si>
  <si>
    <t>utg14697|GWHAAAA00005064:16207-25403</t>
  </si>
  <si>
    <t>KVI02027.1</t>
  </si>
  <si>
    <t>C4-dicarboxylate transporter/malic acid transport protein, partial [Cynara cardunculus var. scolymus]</t>
  </si>
  <si>
    <t>Q5E930</t>
  </si>
  <si>
    <t>S-type anion channel SLAH1 (SLAC1-homolog protein 1)</t>
  </si>
  <si>
    <t>GO:0005886; GO:0006821; GO:0006873; GO:0008308; GO:0009414; GO:0009651; GO:0016021; GO:1901529</t>
  </si>
  <si>
    <t>integral component of membrane [GO:0016021]; plasma membrane [GO:0005886]; voltage-gated anion channel activity [GO:0008308]; cellular ion homeostasis [GO:0006873]; chloride transport [GO:0006821]; positive regulation of anion channel activity [GO:1901529]; response to salt stress [GO:0009651]; response to water deprivation [GO:0009414]</t>
  </si>
  <si>
    <t>XLOC_008989</t>
  </si>
  <si>
    <t>utg15116|GWHAAAA00007980:13603-14890</t>
  </si>
  <si>
    <t>XLOC_009598</t>
  </si>
  <si>
    <t>utg15450|GWHAAAA00015283:23357-25778</t>
  </si>
  <si>
    <t>XLOC_010042</t>
  </si>
  <si>
    <t>utg1572.15</t>
  </si>
  <si>
    <t>utg1572|GWHAAAA00015187:70697-72890</t>
  </si>
  <si>
    <t>KVH96028.1</t>
  </si>
  <si>
    <t>Senescence/spartin-associated [Cynara cardunculus var. scolymus]</t>
  </si>
  <si>
    <t>O48832</t>
  </si>
  <si>
    <t>Protein EARLY-RESPONSIVE TO DEHYDRATION 7, chloroplastic</t>
  </si>
  <si>
    <t>GO:0005886; GO:0007623; GO:0009409; GO:0009414; GO:0009507; GO:0009644; GO:0009651; GO:0009737</t>
  </si>
  <si>
    <t>chloroplast [GO:0009507]; plasma membrane [GO:0005886]; circadian rhythm [GO:0007623]; response to abscisic acid [GO:0009737]; response to cold [GO:0009409]; response to high light intensity [GO:0009644]; response to salt stress [GO:0009651]; response to water deprivation [GO:0009414]</t>
  </si>
  <si>
    <t>XLOC_010868</t>
  </si>
  <si>
    <t>utg16240.3</t>
  </si>
  <si>
    <t>utg16240|GWHAAAA00024132:14566-15720</t>
  </si>
  <si>
    <t>KVI08024.1</t>
  </si>
  <si>
    <t>Late embryogenesis abundant protein, LEA-14 [Cynara cardunculus var. scolymus]</t>
  </si>
  <si>
    <t>Q9ZVD2</t>
  </si>
  <si>
    <t>NDR1/HIN1-like protein 13</t>
  </si>
  <si>
    <t>GO:0005886; GO:0009506; GO:0016021; GO:0042742</t>
  </si>
  <si>
    <t>integral component of membrane [GO:0016021]; plasma membrane [GO:0005886]; plasmodesma [GO:0009506]; defense response to bacterium [GO:0042742]</t>
  </si>
  <si>
    <t>XLOC_012335</t>
  </si>
  <si>
    <t>utg17213.1</t>
  </si>
  <si>
    <t>utg17213|GWHAAAA00022255:3573-5871</t>
  </si>
  <si>
    <t>XLOC_012658</t>
  </si>
  <si>
    <t>utg1748.8</t>
  </si>
  <si>
    <t>utg1748|GWHAAAA00013465:47468-50562</t>
  </si>
  <si>
    <t>KVH97050.1</t>
  </si>
  <si>
    <t>Glucose/ribitol dehydrogenase [Cynara cardunculus var. scolymus]</t>
  </si>
  <si>
    <t>Q94KL7</t>
  </si>
  <si>
    <t>Secoisolariciresinol dehydrogenase (EC 1.1.1.331) (Fragment)</t>
  </si>
  <si>
    <t>GO:0016491</t>
  </si>
  <si>
    <t>oxidoreductase activity [GO:0016491]</t>
  </si>
  <si>
    <t>XLOC_013040</t>
  </si>
  <si>
    <t>utg17740.2</t>
  </si>
  <si>
    <t>utg17740|GWHAAAA00010142:17752-18598</t>
  </si>
  <si>
    <t>XP_012845260.1</t>
  </si>
  <si>
    <t>PREDICTED: dehydrin DHN1 [Erythranthe guttata]</t>
  </si>
  <si>
    <t>P25863</t>
  </si>
  <si>
    <t>Dehydrin Xero 1</t>
  </si>
  <si>
    <t>GO:0005829; GO:0009414; GO:0009631; GO:0009737</t>
  </si>
  <si>
    <t>cytosol [GO:0005829]; cold acclimation [GO:0009631]; response to abscisic acid [GO:0009737]; response to water deprivation [GO:0009414]</t>
  </si>
  <si>
    <t>XLOC_013227</t>
  </si>
  <si>
    <t>utg17857.1</t>
  </si>
  <si>
    <t>utg17857|GWHAAAA00002784:9929-13032</t>
  </si>
  <si>
    <t>KVH96254.1</t>
  </si>
  <si>
    <t>TPX2, C-terminal domain-containing protein [Cynara cardunculus var. scolymus]</t>
  </si>
  <si>
    <t>Q67Y69</t>
  </si>
  <si>
    <t>Protein WVD2-like 7</t>
  </si>
  <si>
    <t>GO:0005737; GO:0005874</t>
  </si>
  <si>
    <t>cytoplasm [GO:0005737]; microtubule [GO:0005874]</t>
  </si>
  <si>
    <t>XLOC_013466</t>
  </si>
  <si>
    <t>utg18036.8</t>
  </si>
  <si>
    <t>utg18036|GWHAAAA00001596:31184-33723</t>
  </si>
  <si>
    <t>XP_017217186.1</t>
  </si>
  <si>
    <t>PREDICTED: uncharacterized protein LOC108194759 [Daucus carota subsp. sativus]</t>
  </si>
  <si>
    <t>Q09908</t>
  </si>
  <si>
    <t>SWM histone demethylase complex subunit phf2 (PHD finger domain-containing protein phf2)</t>
  </si>
  <si>
    <t>GO:0005634; GO:0006351; GO:0006357; GO:0033169; GO:0033193; GO:0046872; GO:0061659</t>
  </si>
  <si>
    <t>Lsd1/2 complex [GO:0033193]; nucleus [GO:0005634]; metal ion binding [GO:0046872]; ubiquitin-like protein ligase activity [GO:0061659]; histone H3-K9 demethylation [GO:0033169]; regulation of transcription from RNA polymerase II promoter [GO:0006357]; transcription, DNA-templated [GO:0006351]</t>
  </si>
  <si>
    <t>XLOC_013485</t>
  </si>
  <si>
    <t>utg1804.4</t>
  </si>
  <si>
    <t>utg1804|GWHAAAA00010047:22367-24430</t>
  </si>
  <si>
    <t>XP_022036199.1</t>
  </si>
  <si>
    <t>uncharacterized protein LOC110938033 [Helianthus annuus]</t>
  </si>
  <si>
    <t>P32295</t>
  </si>
  <si>
    <t>Indole-3-acetic acid-induced protein ARG7</t>
  </si>
  <si>
    <t>GO:0009733</t>
  </si>
  <si>
    <t>response to auxin [GO:0009733]</t>
  </si>
  <si>
    <t>XLOC_013566</t>
  </si>
  <si>
    <t>utg18095.3</t>
  </si>
  <si>
    <t>utg18095|GWHAAAA00007432:19420-21005</t>
  </si>
  <si>
    <t>XP_022013357.1</t>
  </si>
  <si>
    <t>chlorophyll a-b binding protein 13, chloroplastic [Helianthus annuus]</t>
  </si>
  <si>
    <t>P27489</t>
  </si>
  <si>
    <t>Chlorophyll a-b binding protein 13, chloroplastic (LHCII type III CAB-13)</t>
  </si>
  <si>
    <t>GO:0009416; GO:0009522; GO:0009523; GO:0009535; GO:0009768; GO:0009941; GO:0010287; GO:0016021; GO:0016168; GO:0018298; GO:0031409; GO:0046872</t>
  </si>
  <si>
    <t>chloroplast envelope [GO:0009941]; chloroplast thylakoid membrane [GO:0009535]; integral component of membrane [GO:0016021]; photosystem I [GO:0009522]; photosystem II [GO:0009523]; plastoglobule [GO:0010287]; chlorophyll binding [GO:0016168]; metal ion binding [GO:0046872]; pigment binding [GO:0031409]; photosynthesis, light harvesting in photosystem I [GO:0009768]; protein-chromophore linkage [GO:0018298]; response to light stimulus [GO:0009416]</t>
  </si>
  <si>
    <t>XLOC_013670</t>
  </si>
  <si>
    <t>utg181|GWHAAAA00019514:38572-40584</t>
  </si>
  <si>
    <t>XLOC_013745</t>
  </si>
  <si>
    <t>utg18242.8</t>
  </si>
  <si>
    <t>utg18242|GWHAAAA00008127:27138-28953</t>
  </si>
  <si>
    <t>XP_021987958.1</t>
  </si>
  <si>
    <t>protein RICE SALT SENSITIVE 3-like isoform X1 [Helianthus annuus]</t>
  </si>
  <si>
    <t>K4PW38</t>
  </si>
  <si>
    <t>Protein RICE SALT SENSITIVE 3</t>
  </si>
  <si>
    <t>GO:0005634; GO:0005737; GO:0006351; GO:0006355</t>
  </si>
  <si>
    <t>cytoplasm [GO:0005737]; nucleus [GO:0005634]; regulation of transcription, DNA-templated [GO:0006355]; transcription, DNA-templated [GO:0006351]</t>
  </si>
  <si>
    <t>XLOC_013766</t>
  </si>
  <si>
    <t>utg18251.2</t>
  </si>
  <si>
    <t>utg18251|GWHAAAA00027221:14806-16703</t>
  </si>
  <si>
    <t>KVH96560.1</t>
  </si>
  <si>
    <t>Auxin responsive SAUR protein [Cynara cardunculus var. scolymus]</t>
  </si>
  <si>
    <t>Q9C7Q1</t>
  </si>
  <si>
    <t>Auxin-responsive protein SAUR66 (Protein SMALL AUXIN UP RNA 66)</t>
  </si>
  <si>
    <t>GO:0005634; GO:0005730; GO:0005886; GO:0007275; GO:0009734; GO:0009926; GO:0046620</t>
  </si>
  <si>
    <t>nucleolus [GO:0005730]; nucleus [GO:0005634]; plasma membrane [GO:0005886]; auxin polar transport [GO:0009926]; auxin-activated signaling pathway [GO:0009734]; multicellular organism development [GO:0007275]; regulation of organ growth [GO:0046620]</t>
  </si>
  <si>
    <t>XLOC_014561</t>
  </si>
  <si>
    <t>utg18834.3</t>
  </si>
  <si>
    <t>utg18834|GWHAAAA00019471:17019-18806</t>
  </si>
  <si>
    <t>XP_022034983.1</t>
  </si>
  <si>
    <t>serine/threonine-protein kinase OXI1-like [Helianthus annuus]</t>
  </si>
  <si>
    <t>Q9LSF1</t>
  </si>
  <si>
    <t>Serine/threonine-protein kinase OXI1 (EC 2.7.11.1) (AGC serine/threonine-protein kinase subfamily 2 member 1) (Protein OXIDATIVE SIGNAL-INDUCIBLE 1)</t>
  </si>
  <si>
    <t>GO:0004672; GO:0004674; GO:0005524; GO:0005634; GO:0005737; GO:0005886; GO:0006468; GO:0006952; GO:0006979; GO:0009611; GO:0016301; GO:0019901; GO:0035556</t>
  </si>
  <si>
    <t>cytoplasm [GO:0005737]; nucleus [GO:0005634]; plasma membrane [GO:0005886]; ATP binding [GO:0005524]; kinase activity [GO:0016301]; protein kinase activity [GO:0004672]; protein kinase binding [GO:0019901]; protein serine/threonine kinase activity [GO:0004674]; defense response [GO:0006952]; intracellular signal transduction [GO:0035556]; protein phosphorylation [GO:0006468]; response to oxidative stress [GO:0006979]; response to wounding [GO:0009611]</t>
  </si>
  <si>
    <t>XLOC_015069</t>
  </si>
  <si>
    <t>utg19152.23</t>
  </si>
  <si>
    <t>utg19152|GWHAAAA00019797:92569-94459</t>
  </si>
  <si>
    <t>ANW09827.1</t>
  </si>
  <si>
    <t>UDP-glycoslytransferase 3 [Carthamus tinctorius]</t>
  </si>
  <si>
    <t>D3UAG1</t>
  </si>
  <si>
    <t>UDP-glycosyltransferase 71A16 (EC 2.4.1.-) (UDP-glucose:chalcone 2'-O-glucosyltransferase) (UDP-glucose:flavonol 2'-O-glucosyltransferase)</t>
  </si>
  <si>
    <t>GO:0008152; GO:0035251</t>
  </si>
  <si>
    <t>UDP-glucosyltransferase activity [GO:0035251]; metabolic process [GO:0008152]</t>
  </si>
  <si>
    <t>XLOC_015551</t>
  </si>
  <si>
    <t>utg1951.6</t>
  </si>
  <si>
    <t>utg1951|GWHAAAA00019359:22146-23148</t>
  </si>
  <si>
    <t>XP_022034976.1</t>
  </si>
  <si>
    <t>L10-interacting MYB domain-containing protein-like [Helianthus annuus]</t>
  </si>
  <si>
    <t>Q9FFJ8</t>
  </si>
  <si>
    <t>L10-interacting MYB domain-containing protein</t>
  </si>
  <si>
    <t>GO:0005634; GO:0006351; GO:0006355</t>
  </si>
  <si>
    <t>nucleus [GO:0005634]; regulation of transcription, DNA-templated [GO:0006355]; transcription, DNA-templated [GO:0006351]</t>
  </si>
  <si>
    <t>XLOC_015690</t>
  </si>
  <si>
    <t>utg19621.11</t>
  </si>
  <si>
    <t>utg19621|GWHAAAA00001743:50856-52290</t>
  </si>
  <si>
    <t>XP_022001477.1</t>
  </si>
  <si>
    <t>dehydration-responsive element-binding protein 1D-like [Helianthus annuus]</t>
  </si>
  <si>
    <t>Q9FJ93</t>
  </si>
  <si>
    <t>Dehydration-responsive element-binding protein 1D (Protein DREB1D) (C-repeat/dehydration-responsive element-binding factor 4) (C-repeat-binding factor 4) (CRT/DRE-binding factor 4)</t>
  </si>
  <si>
    <t>GO:0003700; GO:0005634; GO:0006351; GO:0009738; GO:0019760; GO:0043565</t>
  </si>
  <si>
    <t>nucleus [GO:0005634]; DNA binding transcription factor activity [GO:0003700]; sequence-specific DNA binding [GO:0043565]; abscisic acid-activated signaling pathway [GO:0009738]; glucosinolate metabolic process [GO:0019760]; transcription, DNA-templated [GO:0006351]</t>
  </si>
  <si>
    <t>XLOC_015955</t>
  </si>
  <si>
    <t>utg1983.12</t>
  </si>
  <si>
    <t>utg1983|GWHAAAA00017120:94823-96252</t>
  </si>
  <si>
    <t>KVH89279.1</t>
  </si>
  <si>
    <t>hypothetical protein Ccrd_008730 [Cynara cardunculus var. scolymus]</t>
  </si>
  <si>
    <t>Q8LBQ7</t>
  </si>
  <si>
    <t>Ethylene-responsive transcription factor ERF034</t>
  </si>
  <si>
    <t>GO:0003700; GO:0005634; GO:0006351; GO:0009873; GO:0044212</t>
  </si>
  <si>
    <t>nucleus [GO:0005634]; DNA binding transcription factor activity [GO:0003700]; transcription regulatory region DNA binding [GO:0044212]; ethylene-activated signaling pathway [GO:0009873]; transcription, DNA-templated [GO:0006351]</t>
  </si>
  <si>
    <t>XLOC_016668</t>
  </si>
  <si>
    <t>utg20347.5</t>
  </si>
  <si>
    <t>utg20347|GWHAAAA00006604:14139-15446</t>
  </si>
  <si>
    <t>XP_022029426.1</t>
  </si>
  <si>
    <t>protein DMR6-LIKE OXYGENASE 2-like [Helianthus annuus]</t>
  </si>
  <si>
    <t>Q9ZSA7</t>
  </si>
  <si>
    <t>Protein DMR6-LIKE OXYGENASE 2 (EC 1.14.11.-) (2-oxoglutarate (2OG)-Fe(II) oxygenase-like protein DLO2) (Salicylate 3-hydroxylase DLO2) (S3H DLO2) (SA 3-hydroxylase DLO2) (Salicylic acid 3-hydroxylase DLO2) (EC 1.14.13.-)</t>
  </si>
  <si>
    <t>GO:0002229; GO:0046244; GO:0046872; GO:0051213</t>
  </si>
  <si>
    <t>dioxygenase activity [GO:0051213]; metal ion binding [GO:0046872]; defense response to oomycetes [GO:0002229]; salicylic acid catabolic process [GO:0046244]</t>
  </si>
  <si>
    <t>XLOC_016731</t>
  </si>
  <si>
    <t>utg20394.6</t>
  </si>
  <si>
    <t>utg20394|GWHAAAA00023298:16646-19792</t>
  </si>
  <si>
    <t>XP_021997932.1</t>
  </si>
  <si>
    <t>WAT1-related protein At2g39510-like [Helianthus annuus]</t>
  </si>
  <si>
    <t>O80638</t>
  </si>
  <si>
    <t>WAT1-related protein At2g39510</t>
  </si>
  <si>
    <t>GO:0005886; GO:0015186; GO:0016021; GO:0044746; GO:0048316; GO:0080144; GO:0098712</t>
  </si>
  <si>
    <t>integral component of membrane [GO:0016021]; plasma membrane [GO:0005886]; L-glutamine transmembrane transporter activity [GO:0015186]; amino acid homeostasis [GO:0080144]; amino acid transmembrane export [GO:0044746]; L-glutamate import across plasma membrane [GO:0098712]; seed development [GO:0048316]</t>
  </si>
  <si>
    <t>XLOC_016817</t>
  </si>
  <si>
    <t>utg2045.17</t>
  </si>
  <si>
    <t>utg2045|GWHAAAA00004015:79424-82850</t>
  </si>
  <si>
    <t>XP_022012945.1</t>
  </si>
  <si>
    <t>protein trichome birefringence-like 38 [Helianthus annuus]</t>
  </si>
  <si>
    <t>Q8VY22</t>
  </si>
  <si>
    <t>Protein trichome birefringence-like 38</t>
  </si>
  <si>
    <t>GO:0005794; GO:0016021; GO:0016413; GO:0071554</t>
  </si>
  <si>
    <t>Golgi apparatus [GO:0005794]; integral component of membrane [GO:0016021]; O-acetyltransferase activity [GO:0016413]; cell wall organization or biogenesis [GO:0071554]</t>
  </si>
  <si>
    <t>XLOC_017088</t>
  </si>
  <si>
    <t>utg2063.3</t>
  </si>
  <si>
    <t>utg2063|GWHAAAA00002750:19296-21913</t>
  </si>
  <si>
    <t>KVH99786.1</t>
  </si>
  <si>
    <t>EEIG1/EHBP1 N-terminal domain-containing protein [Cynara cardunculus var. scolymus]</t>
  </si>
  <si>
    <t>A8HVH0</t>
  </si>
  <si>
    <t>Acyl carrier protein (ACP)</t>
  </si>
  <si>
    <t>GO:0005737; GO:0006633</t>
  </si>
  <si>
    <t>cytoplasm [GO:0005737]; fatty acid biosynthetic process [GO:0006633]</t>
  </si>
  <si>
    <t>XLOC_017526</t>
  </si>
  <si>
    <t>utg21000.1</t>
  </si>
  <si>
    <t>utg21000|GWHAAAA00024927:4293-7304</t>
  </si>
  <si>
    <t>KVH87970.1</t>
  </si>
  <si>
    <t>hypothetical protein Ccrd_024650 [Cynara cardunculus var. scolymus]</t>
  </si>
  <si>
    <t>Q9SID3</t>
  </si>
  <si>
    <t>Hydroxyacylglutathione hydrolase 2, mitochondrial (EC 3.1.2.6) (Glyoxalase II) (Glx II)</t>
  </si>
  <si>
    <t>GO:0004416; GO:0005506; GO:0005739; GO:0008270; GO:0019243</t>
  </si>
  <si>
    <t>mitochondrion [GO:0005739]; hydroxyacylglutathione hydrolase activity [GO:0004416]; iron ion binding [GO:0005506]; zinc ion binding [GO:0008270]; methylglyoxal catabolic process to D-lactate via S-lactoyl-glutathione [GO:0019243]</t>
  </si>
  <si>
    <t>XLOC_017762</t>
  </si>
  <si>
    <t>utg21197.2</t>
  </si>
  <si>
    <t>utg21197|GWHAAAA00012848:6251-23771</t>
  </si>
  <si>
    <t>OTG04183.1</t>
  </si>
  <si>
    <t>putative glucose/ribitol dehydrogenase [Helianthus annuus]</t>
  </si>
  <si>
    <t>Q5KTS5</t>
  </si>
  <si>
    <t>Glucose and ribitol dehydrogenase (EC 1.1.1.-) (Carrot ABA-induced in somatic embryos 5 protein)</t>
  </si>
  <si>
    <t>XLOC_018205</t>
  </si>
  <si>
    <t>utg2159.8</t>
  </si>
  <si>
    <t>utg2159|GWHAAAA00006052:31827-33991</t>
  </si>
  <si>
    <t>KVI04124.1</t>
  </si>
  <si>
    <t>Q9FJF7</t>
  </si>
  <si>
    <t>Auxin-responsive protein SAUR22 (Protein SMALL AUXIN UP RNA 22)</t>
  </si>
  <si>
    <t>GO:0005886; GO:0007275; GO:0009734; GO:0040008</t>
  </si>
  <si>
    <t>plasma membrane [GO:0005886]; auxin-activated signaling pathway [GO:0009734]; multicellular organism development [GO:0007275]; regulation of growth [GO:0040008]</t>
  </si>
  <si>
    <t>XLOC_018474</t>
  </si>
  <si>
    <t>utg21849.1</t>
  </si>
  <si>
    <t>utg21849|GWHAAAA00003646:11043-16014</t>
  </si>
  <si>
    <t>XP_010315125.1</t>
  </si>
  <si>
    <t>PREDICTED: LOW QUALITY PROTEIN: dicarboxylate transporter 2.1, chloroplastic-like [Solanum lycopersicum]</t>
  </si>
  <si>
    <t>Q9FMF7</t>
  </si>
  <si>
    <t>Dicarboxylate transporter 2.1, chloroplastic (AtpDCT1) (Glutamate/malate translocator)</t>
  </si>
  <si>
    <t>GO:0005313; GO:0006814; GO:0009507; GO:0009534; GO:0009536; GO:0009624; GO:0009706; GO:0009941; GO:0015131; GO:0015140; GO:0015729; GO:0015813; GO:0016020; GO:0016021; GO:0019676; GO:0071423</t>
  </si>
  <si>
    <t>chloroplast [GO:0009507]; chloroplast envelope [GO:0009941]; chloroplast inner membrane [GO:0009706]; chloroplast thylakoid [GO:0009534]; integral component of membrane [GO:0016021]; membrane [GO:0016020]; plastid [GO:0009536]; L-glutamate transmembrane transporter activity [GO:0005313]; malate transmembrane transporter activity [GO:0015140]; oxaloacetate transmembrane transporter activity [GO:0015131]; ammonia assimilation cycle [GO:0019676]; L-glutamate transport [GO:0015813]; malate transmembrane transport [GO:0071423]; oxaloacetate transport [GO:0015729]; response to nematode [GO:0009624]; sodium ion transport [GO:0006814]</t>
  </si>
  <si>
    <t>XLOC_018990</t>
  </si>
  <si>
    <t>utg22301.6</t>
  </si>
  <si>
    <t>utg22301|GWHAAAA00024932:22477-23765</t>
  </si>
  <si>
    <t>XP_022028850.1</t>
  </si>
  <si>
    <t>CASP-like protein 1 [Helianthus annuus]</t>
  </si>
  <si>
    <t>D2KQI6</t>
  </si>
  <si>
    <t>CASP-like protein Ni6 (CASP-like protein 1D1) (BvCASPL1D1)</t>
  </si>
  <si>
    <t>GO:0005886; GO:0016021</t>
  </si>
  <si>
    <t>integral component of membrane [GO:0016021]; plasma membrane [GO:0005886]</t>
  </si>
  <si>
    <t>XLOC_019505</t>
  </si>
  <si>
    <t>utg22728.1</t>
  </si>
  <si>
    <t>utg22728|GWHAAAA00000372:9911-12210</t>
  </si>
  <si>
    <t>KVI06643.1</t>
  </si>
  <si>
    <t>hypothetical protein Ccrd_015004 [Cynara cardunculus var. scolymus]</t>
  </si>
  <si>
    <t>Q86YN6</t>
  </si>
  <si>
    <t>Peroxisome proliferator-activated receptor gamma coactivator 1-beta (PGC-1-beta) (PPAR-gamma coactivator 1-beta) (PPARGC-1-beta) (PGC-1-related estrogen receptor alpha coactivator)</t>
  </si>
  <si>
    <t>GO:0001104; GO:0001503; GO:0003723; GO:0005634; GO:0005654; GO:0005739; GO:0006355; GO:0006390; GO:0007015; GO:0008134; GO:0010694; GO:0016592; GO:0030331; GO:0030374; GO:0030520; GO:0034614; GO:0042327; GO:0045672; GO:0045780; GO:0045892; GO:0045944; GO:0050682; GO:0051091; GO:0051384; GO:0051591; GO:0060346</t>
  </si>
  <si>
    <t>mediator complex [GO:0016592]; mitochondrion [GO:0005739]; nucleoplasm [GO:0005654]; nucleus [GO:0005634]; AF-2 domain binding [GO:0050682]; estrogen receptor binding [GO:0030331]; ligand-dependent nuclear receptor transcription coactivator activity [GO:0030374]; RNA binding [GO:0003723]; RNA polymerase II transcription cofactor activity [GO:0001104]; transcription factor binding [GO:0008134]; actin filament organization [GO:0007015]; bone trabecula formation [GO:0060346]; cellular response to reactive oxygen species [GO:0034614]; intracellular estrogen receptor signaling pathway [GO:0030520]; negative regulation of transcription, DNA-templated [GO:0045892]; ossification [GO:0001503]; positive regulation of alkaline phosphatase activity [GO:0010694]; positive regulation of bone resorption [GO:0045780]; positive regulation of DNA binding transcription factor activity [GO:0051091]; positive regulation of osteoclast differentiation [GO:0045672]; positive regulation of phosphorylation [GO:0042327]; positive regulation of transcription from RNA polymerase II promoter [GO:0045944]; regulation of transcription, DNA-templated [GO:0006355]; response to cAMP [GO:0051591]; response to glucocorticoid [GO:0051384]; transcription from mitochondrial promoter [GO:0006390]</t>
  </si>
  <si>
    <t>XLOC_019609</t>
  </si>
  <si>
    <t>utg22813.1</t>
  </si>
  <si>
    <t>utg22813|GWHAAAA00024298:2568-3932</t>
  </si>
  <si>
    <t>XP_022038540.1</t>
  </si>
  <si>
    <t>1,4-dihydroxy-2-naphthoyl-CoA thioesterase 1-like [Helianthus annuus]</t>
  </si>
  <si>
    <t>Q9SX65</t>
  </si>
  <si>
    <t>1,4-dihydroxy-2-naphthoyl-CoA thioesterase 1 (AtDHNAT1) (DHNA-CoA thioesterase 1) (EC 3.1.2.-)</t>
  </si>
  <si>
    <t>GO:0005777; GO:0016787; GO:0042372; GO:0051289</t>
  </si>
  <si>
    <t>peroxisome [GO:0005777]; hydrolase activity [GO:0016787]; phylloquinone biosynthetic process [GO:0042372]; protein homotetramerization [GO:0051289]</t>
  </si>
  <si>
    <t>XLOC_019696</t>
  </si>
  <si>
    <t>utg22863|GWHAAAA00020834:19070-19608</t>
  </si>
  <si>
    <t>XLOC_019784</t>
  </si>
  <si>
    <t>utg2294.7</t>
  </si>
  <si>
    <t>utg2294|GWHAAAA00016322:40317-41986</t>
  </si>
  <si>
    <t>AAD00694.1</t>
  </si>
  <si>
    <t>bifunctional nuclease, partial [Zinnia violacea]</t>
  </si>
  <si>
    <t>Q9C9G4</t>
  </si>
  <si>
    <t>Endonuclease 2 (AtENDO2) (EC 3.1.30.1) (Deoxyribonuclease ENDO2) (Single-stranded-nucleate endonuclease ENDO2)</t>
  </si>
  <si>
    <t>GO:0003676; GO:0004519; GO:0006308; GO:0046872</t>
  </si>
  <si>
    <t>endonuclease activity [GO:0004519]; metal ion binding [GO:0046872]; nucleic acid binding [GO:0003676]; DNA catabolic process [GO:0006308]</t>
  </si>
  <si>
    <t>XLOC_019971</t>
  </si>
  <si>
    <t>utg2308.28</t>
  </si>
  <si>
    <t>utg2308|GWHAAAA00015466:133368-136590</t>
  </si>
  <si>
    <t>XP_021997054.1</t>
  </si>
  <si>
    <t>protein TIFY 10A-like isoform X2 [Helianthus annuus]</t>
  </si>
  <si>
    <t>Q9LMA8</t>
  </si>
  <si>
    <t>Protein TIFY 10A (Jasmonate ZIM domain-containing protein 1)</t>
  </si>
  <si>
    <t>GO:0003714; GO:0005634; GO:0006351; GO:0006355; GO:0009555; GO:0009611; GO:0009753; GO:0009867; GO:0009908; GO:0031347; GO:0042742; GO:1900067; GO:1903507; GO:2000022</t>
  </si>
  <si>
    <t>nucleus [GO:0005634]; transcription corepressor activity [GO:0003714]; defense response to bacterium [GO:0042742]; flower development [GO:0009908]; jasmonic acid mediated signaling pathway [GO:0009867]; negative regulation of nucleic acid-templated transcription [GO:1903507]; pollen development [GO:0009555]; regulation of cellular response to alkaline pH [GO:1900067]; regulation of defense response [GO:0031347]; regulation of jasmonic acid mediated signaling pathway [GO:2000022]; regulation of transcription, DNA-templated [GO:0006355]; response to jasmonic acid [GO:0009753]; response to wounding [GO:0009611]; transcription, DNA-templated [GO:0006351]</t>
  </si>
  <si>
    <t>XLOC_020208</t>
  </si>
  <si>
    <t>utg2326.8</t>
  </si>
  <si>
    <t>utg2326|GWHAAAA00014365:62049-63040</t>
  </si>
  <si>
    <t>XP_022015792.1</t>
  </si>
  <si>
    <t>uncharacterized protein LOC110915403 [Helianthus annuus]</t>
  </si>
  <si>
    <t>Q86UW6</t>
  </si>
  <si>
    <t>NEDD4-binding protein 2 (N4BP2) (EC 3.-.-.-) (BCL-3-binding protein)</t>
  </si>
  <si>
    <t>GO:0004519; GO:0005524; GO:0005829; GO:0046404</t>
  </si>
  <si>
    <t>cytosol [GO:0005829]; ATP binding [GO:0005524]; ATP-dependent polydeoxyribonucleotide 5'-hydroxyl-kinase activity [GO:0046404]; endonuclease activity [GO:0004519]</t>
  </si>
  <si>
    <t>XLOC_020212</t>
  </si>
  <si>
    <t>utg23271.4</t>
  </si>
  <si>
    <t>utg23271|GWHAAAA00006096:22357-23931</t>
  </si>
  <si>
    <t>XP_022021809.1</t>
  </si>
  <si>
    <t>epidermis-specific secreted glycoprotein EP1-like [Helianthus annuus]</t>
  </si>
  <si>
    <t>Q39688</t>
  </si>
  <si>
    <t>Epidermis-specific secreted glycoprotein EP1 (52/54 kDa medium protein)</t>
  </si>
  <si>
    <t>GO:0005576; GO:0006833; GO:0030246</t>
  </si>
  <si>
    <t>extracellular region [GO:0005576]; carbohydrate binding [GO:0030246]; water transport [GO:0006833]</t>
  </si>
  <si>
    <t>XLOC_020255</t>
  </si>
  <si>
    <t>utg23317.2</t>
  </si>
  <si>
    <t>utg23317|GWHAAAA00012613:12390-15758</t>
  </si>
  <si>
    <t>AFX73170.1</t>
  </si>
  <si>
    <t>aldehyde dehydrogenase 1, partial [synthetic construct]</t>
  </si>
  <si>
    <t>Q56YU0</t>
  </si>
  <si>
    <t>Aldehyde dehydrogenase family 2 member C4 (EC 1.2.1.3) (ALDH1a) (Protein REDUCED EPIDERMAL FLUORESCENCE 1)</t>
  </si>
  <si>
    <t>GO:0004029; GO:0005829; GO:0009699; GO:0050269</t>
  </si>
  <si>
    <t>cytosol [GO:0005829]; aldehyde dehydrogenase (NAD) activity [GO:0004029]; coniferyl-aldehyde dehydrogenase activity [GO:0050269]; phenylpropanoid biosynthetic process [GO:0009699]</t>
  </si>
  <si>
    <t>XLOC_020284</t>
  </si>
  <si>
    <t>utg23344|GWHAAAA00020423:8080-12707</t>
  </si>
  <si>
    <t>XLOC_020321</t>
  </si>
  <si>
    <t>utg23360.3</t>
  </si>
  <si>
    <t>utg23360|GWHAAAA00010228:6653-8846</t>
  </si>
  <si>
    <t>ACB56927.1</t>
  </si>
  <si>
    <t>glycosyltransferase UGT95A1 [Pilosella officinarum]</t>
  </si>
  <si>
    <t>Q9ZQ96</t>
  </si>
  <si>
    <t>UDP-glycosyltransferase 73C3 (EC 2.4.1.-)</t>
  </si>
  <si>
    <t>GO:0008152; GO:0043231; GO:0080043; GO:0080044</t>
  </si>
  <si>
    <t>intracellular membrane-bounded organelle [GO:0043231]; quercetin 3-O-glucosyltransferase activity [GO:0080043]; quercetin 7-O-glucosyltransferase activity [GO:0080044]; metabolic process [GO:0008152]</t>
  </si>
  <si>
    <t>XLOC_021132</t>
  </si>
  <si>
    <t>utg24164.3</t>
  </si>
  <si>
    <t>utg24164|GWHAAAA00019484:12787-14300</t>
  </si>
  <si>
    <t>XP_021970973.1</t>
  </si>
  <si>
    <t>auxin-responsive protein SAUR21-like [Helianthus annuus]</t>
  </si>
  <si>
    <t>XLOC_021168</t>
  </si>
  <si>
    <t>utg2418.8</t>
  </si>
  <si>
    <t>utg2418|GWHAAAA00008655:43051-43807</t>
  </si>
  <si>
    <t>OTG20034.1</t>
  </si>
  <si>
    <t>putative pectinesterase inhibitor domain-containing protein [Helianthus annuus]</t>
  </si>
  <si>
    <t>Q8GT41</t>
  </si>
  <si>
    <t>Putative invertase inhibitor (Pollen allergen Pla a 1) (allergen Pla a 1)</t>
  </si>
  <si>
    <t>GO:0004857; GO:0005576</t>
  </si>
  <si>
    <t>extracellular region [GO:0005576]; enzyme inhibitor activity [GO:0004857]</t>
  </si>
  <si>
    <t>XLOC_021336</t>
  </si>
  <si>
    <t>utg24304|GWHAAAA00011645:24488-25737</t>
  </si>
  <si>
    <t>XLOC_021805</t>
  </si>
  <si>
    <t>utg24815.4</t>
  </si>
  <si>
    <t>utg24815|GWHAAAA00000655:20993-22941</t>
  </si>
  <si>
    <t>XP_022039681.1</t>
  </si>
  <si>
    <t>7-deoxyloganetin glucosyltransferase-like [Helianthus annuus]</t>
  </si>
  <si>
    <t>F8WKW1</t>
  </si>
  <si>
    <t>7-deoxyloganetin glucosyltransferase (EC 2.4.1.324) (Genipin glucosyltransferase) (UDP-glucose glucosyltransferase 2) (GjUGT2) (UDP-glycosyltransferase 85A24)</t>
  </si>
  <si>
    <t>XLOC_022254</t>
  </si>
  <si>
    <t>utg25270|GWHAAAA00012555:918-3640</t>
  </si>
  <si>
    <t>XLOC_022713</t>
  </si>
  <si>
    <t>utg2570.3</t>
  </si>
  <si>
    <t>utg2570|GWHAAAA00008155:12576-15131</t>
  </si>
  <si>
    <t>KVH93660.1</t>
  </si>
  <si>
    <t>AAA+ ATPase domain-containing protein [Cynara cardunculus var. scolymus]</t>
  </si>
  <si>
    <t>Q9FKM3</t>
  </si>
  <si>
    <t>AAA-ATPase At5g57480 (EC 3.6.1.3)</t>
  </si>
  <si>
    <t>GO:0005524; GO:0016887</t>
  </si>
  <si>
    <t>ATP binding [GO:0005524]; ATPase activity [GO:0016887]</t>
  </si>
  <si>
    <t>XLOC_023220</t>
  </si>
  <si>
    <t>utg26176.3</t>
  </si>
  <si>
    <t>utg26176|GWHAAAA00031450:17047-21987</t>
  </si>
  <si>
    <t>KVH96133.1</t>
  </si>
  <si>
    <t>Actin cross-linking [Cynara cardunculus var. scolymus]</t>
  </si>
  <si>
    <t>P12685</t>
  </si>
  <si>
    <t>High-affinity potassium transport protein</t>
  </si>
  <si>
    <t>GO:0005886; GO:0005887; GO:0015079; GO:0030007; GO:0045121</t>
  </si>
  <si>
    <t>integral component of plasma membrane [GO:0005887]; membrane raft [GO:0045121]; plasma membrane [GO:0005886]; potassium ion transmembrane transporter activity [GO:0015079]; cellular potassium ion homeostasis [GO:0030007]</t>
  </si>
  <si>
    <t>XLOC_024998</t>
  </si>
  <si>
    <t>utg28104|GWHAAAA00025353:11700-15258</t>
  </si>
  <si>
    <t>XLOC_025277</t>
  </si>
  <si>
    <t>utg28333.2</t>
  </si>
  <si>
    <t>utg28333|GWHAAAA00021486:10729-14450</t>
  </si>
  <si>
    <t>XP_022037932.1</t>
  </si>
  <si>
    <t>cytochrome P450 734A1-like [Helianthus annuus]</t>
  </si>
  <si>
    <t>O48786</t>
  </si>
  <si>
    <t>Cytochrome P450 734A1 (EC 1.14.-.-) (Protein PHYB ACTIVATION-TAGGED SUPPRESSOR 1)</t>
  </si>
  <si>
    <t>GO:0005506; GO:0008395; GO:0009741; GO:0010268; GO:0016021; GO:0016131; GO:0016705; GO:0020037; GO:0040008</t>
  </si>
  <si>
    <t>integral component of membrane [GO:0016021]; heme binding [GO:0020037]; iron ion binding [GO:0005506]; oxidoreductase activity, acting on paired donors, with incorporation or reduction of molecular oxygen [GO:0016705]; steroid hydroxylase activity [GO:0008395]; brassinosteroid homeostasis [GO:0010268]; brassinosteroid metabolic process [GO:0016131]; regulation of growth [GO:0040008]; response to brassinosteroid [GO:0009741]</t>
  </si>
  <si>
    <t>XLOC_025336</t>
  </si>
  <si>
    <t>utg28408.4</t>
  </si>
  <si>
    <t>utg28408|GWHAAAA00027704:6762-11512</t>
  </si>
  <si>
    <t>KVH97046.1</t>
  </si>
  <si>
    <t>Lipase, GDSL [Cynara cardunculus var. scolymus]</t>
  </si>
  <si>
    <t>Q9FJ40</t>
  </si>
  <si>
    <t>GDSL esterase/lipase At5g45960 (EC 3.1.1.-) (Extracellular lipase At5g45960)</t>
  </si>
  <si>
    <t>GO:0005576; GO:0016042; GO:0016788</t>
  </si>
  <si>
    <t>extracellular region [GO:0005576]; hydrolase activity, acting on ester bonds [GO:0016788]; lipid catabolic process [GO:0016042]</t>
  </si>
  <si>
    <t>XLOC_025349</t>
  </si>
  <si>
    <t>utg2841.12</t>
  </si>
  <si>
    <t>utg2841|GWHAAAA00000151:58312-59515</t>
  </si>
  <si>
    <t>KVH88674.1</t>
  </si>
  <si>
    <t>Uncharacterized protein family UPF0497, trans-membrane plant [Cynara cardunculus var. scolymus]</t>
  </si>
  <si>
    <t>A7R385</t>
  </si>
  <si>
    <t>CASP-like protein 2B1 (VvCASPL2B1)</t>
  </si>
  <si>
    <t>XLOC_025773</t>
  </si>
  <si>
    <t>utg2887.26</t>
  </si>
  <si>
    <t>utg2887|GWHAAAA00016059:118604-120353</t>
  </si>
  <si>
    <t>KVH99151.1</t>
  </si>
  <si>
    <t>Kua-ubiquitin conjugating enzyme hybrid, localization [Cynara cardunculus var. scolymus]</t>
  </si>
  <si>
    <t>Q9SZ42</t>
  </si>
  <si>
    <t>Fatty acid desaturase 4, chloroplastic (EC 1.14.19.43) (Fatty acid desaturase A)</t>
  </si>
  <si>
    <t>GO:0000209; GO:0005783; GO:0006636; GO:0009507; GO:0016021; GO:0030433; GO:0031625; GO:0031969; GO:0046471; GO:0052637; GO:0061630; GO:0080167</t>
  </si>
  <si>
    <t>chloroplast [GO:0009507]; chloroplast membrane [GO:0031969]; endoplasmic reticulum [GO:0005783]; integral component of membrane [GO:0016021]; delta 3-trans-hexadecenoic acid phosphatidylglycerol desaturase activity [GO:0052637]; ubiquitin protein ligase activity [GO:0061630]; ubiquitin protein ligase binding [GO:0031625]; phosphatidylglycerol metabolic process [GO:0046471]; protein polyubiquitination [GO:0000209]; response to karrikin [GO:0080167]; ubiquitin-dependent ERAD pathway [GO:0030433]; unsaturated fatty acid biosynthetic process [GO:0006636]</t>
  </si>
  <si>
    <t>XLOC_025823</t>
  </si>
  <si>
    <t>utg2890.12</t>
  </si>
  <si>
    <t>utg2890|GWHAAAA00006565:42029-43609</t>
  </si>
  <si>
    <t>KVH95278.1</t>
  </si>
  <si>
    <t>Thioredoxin-like fold [Cynara cardunculus var. scolymus]</t>
  </si>
  <si>
    <t>Q9M0N1</t>
  </si>
  <si>
    <t>Plant UBX domain-containing protein 10 (PUX10)</t>
  </si>
  <si>
    <t>GO:0005886</t>
  </si>
  <si>
    <t>plasma membrane [GO:0005886]</t>
  </si>
  <si>
    <t>XLOC_025825</t>
  </si>
  <si>
    <t>utg28912|GWHAAAA00018223:34882-35182</t>
  </si>
  <si>
    <t>XLOC_026004</t>
  </si>
  <si>
    <t>utg2909.4</t>
  </si>
  <si>
    <t>utg2909|GWHAAAA00024729:8133-9260</t>
  </si>
  <si>
    <t>KVH89399.1</t>
  </si>
  <si>
    <t>hypothetical protein Ccrd_008609 [Cynara cardunculus var. scolymus]</t>
  </si>
  <si>
    <t>P38315</t>
  </si>
  <si>
    <t>YAP1-binding protein 1 (Activator of YAP1)</t>
  </si>
  <si>
    <t>GO:0005737; GO:0034599</t>
  </si>
  <si>
    <t>cytoplasm [GO:0005737]; cellular response to oxidative stress [GO:0034599]</t>
  </si>
  <si>
    <t>XLOC_026842</t>
  </si>
  <si>
    <t>utg30001.2</t>
  </si>
  <si>
    <t>utg30001|GWHAAAA00030477:741-3539</t>
  </si>
  <si>
    <t>EKD54768.1</t>
  </si>
  <si>
    <t>hypothetical protein ACD_60C00045G0007 [uncultured bacterium]</t>
  </si>
  <si>
    <t>P13044</t>
  </si>
  <si>
    <t>Protein GvpE 1</t>
  </si>
  <si>
    <t>GO:0031411</t>
  </si>
  <si>
    <t>gas vesicle [GO:0031411]</t>
  </si>
  <si>
    <t>XLOC_028082</t>
  </si>
  <si>
    <t>utg31425|GWHAAAA00011950:13280-13879</t>
  </si>
  <si>
    <t>XLOC_028320</t>
  </si>
  <si>
    <t>utg31706.6</t>
  </si>
  <si>
    <t>utg31706|GWHAAAA00015103:21862-23909</t>
  </si>
  <si>
    <t>XP_021998463.1</t>
  </si>
  <si>
    <t>protein ABA DEFICIENT 4, chloroplastic isoform X1 [Helianthus annuus]</t>
  </si>
  <si>
    <t>Q8LFP9</t>
  </si>
  <si>
    <t>Protein ABA DEFICIENT 4, chloroplastic</t>
  </si>
  <si>
    <t>GO:0009688; GO:0009941; GO:0016021; GO:0016122; GO:0031969; GO:0032928</t>
  </si>
  <si>
    <t>chloroplast envelope [GO:0009941]; chloroplast membrane [GO:0031969]; integral component of membrane [GO:0016021]; abscisic acid biosynthetic process [GO:0009688]; regulation of superoxide anion generation [GO:0032928]; xanthophyll metabolic process [GO:0016122]</t>
  </si>
  <si>
    <t>XLOC_029152</t>
  </si>
  <si>
    <t>utg3282.3</t>
  </si>
  <si>
    <t>utg3282|GWHAAAA00010391:9111-9755</t>
  </si>
  <si>
    <t>XP_022022210.1</t>
  </si>
  <si>
    <t>senescence-specific cysteine protease SAG39-like [Helianthus annuus]</t>
  </si>
  <si>
    <t>A2XQE8</t>
  </si>
  <si>
    <t>Senescence-specific cysteine protease SAG39 (EC 3.4.22.-) (Cysteine proteinase SAG39) (Protein SENESCENCE-ASSOCIATED GENE 39)</t>
  </si>
  <si>
    <t>GO:0007568; GO:0008234; GO:0009723; GO:0009737; GO:0009739; GO:0010150; GO:0010282; GO:0010623</t>
  </si>
  <si>
    <t>senescence-associated vacuole [GO:0010282]; cysteine-type peptidase activity [GO:0008234]; aging [GO:0007568]; leaf senescence [GO:0010150]; programmed cell death involved in cell development [GO:0010623]; response to abscisic acid [GO:0009737]; response to ethylene [GO:0009723]; response to gibberellin [GO:0009739]</t>
  </si>
  <si>
    <t>XLOC_029297</t>
  </si>
  <si>
    <t>utg33026.3</t>
  </si>
  <si>
    <t>utg33026|GWHAAAA00020259:4821-6603</t>
  </si>
  <si>
    <t>KVH92239.1</t>
  </si>
  <si>
    <t>hypothetical protein Ccrd_005727 [Cynara cardunculus var. scolymus]</t>
  </si>
  <si>
    <t>Q9Y493</t>
  </si>
  <si>
    <t>Zonadhesin</t>
  </si>
  <si>
    <t>GO:0005886; GO:0007339; GO:0016021; GO:0098609</t>
  </si>
  <si>
    <t>integral component of membrane [GO:0016021]; plasma membrane [GO:0005886]; binding of sperm to zona pellucida [GO:0007339]; cell-cell adhesion [GO:0098609]</t>
  </si>
  <si>
    <t>XLOC_029395</t>
  </si>
  <si>
    <t>utg3315.15</t>
  </si>
  <si>
    <t>utg3315|GWHAAAA00027880:55164-57664</t>
  </si>
  <si>
    <t>XP_021968739.1</t>
  </si>
  <si>
    <t>calcium-transporting ATPase 12, plasma membrane-type-like [Helianthus annuus]</t>
  </si>
  <si>
    <t>Q9LY77</t>
  </si>
  <si>
    <t>Calcium-transporting ATPase 12, plasma membrane-type (EC 3.6.3.8) (Ca(2+)-ATPase isoform 12)</t>
  </si>
  <si>
    <t>GO:0005388; GO:0005516; GO:0005524; GO:0005887; GO:0043231; GO:0046872</t>
  </si>
  <si>
    <t>integral component of plasma membrane [GO:0005887]; intracellular membrane-bounded organelle [GO:0043231]; ATP binding [GO:0005524]; calcium-transporting ATPase activity [GO:0005388]; calmodulin binding [GO:0005516]; metal ion binding [GO:0046872]</t>
  </si>
  <si>
    <t>XLOC_029545</t>
  </si>
  <si>
    <t>utg33352.1</t>
  </si>
  <si>
    <t>utg33352|GWHAAAA00021955:15534-20022</t>
  </si>
  <si>
    <t>XP_022005977.1</t>
  </si>
  <si>
    <t>probable E3 ubiquitin-protein ligase LOG2 [Helianthus annuus]</t>
  </si>
  <si>
    <t>Q9S752</t>
  </si>
  <si>
    <t>Probable E3 ubiquitin-protein ligase LOG2 (EC 2.3.2.27) (Probable RING-type E3 ubiquitin transferase LOG2) (Protein LOSS OF GDU2) (RING finger protein 215)</t>
  </si>
  <si>
    <t>GO:0004842; GO:0005886; GO:0009737; GO:0046872; GO:0080144; GO:1901527</t>
  </si>
  <si>
    <t>plasma membrane [GO:0005886]; metal ion binding [GO:0046872]; ubiquitin-protein transferase activity [GO:0004842]; abscisic acid-activated signaling pathway involved in stomatal movement [GO:1901527]; amino acid homeostasis [GO:0080144]; response to abscisic acid [GO:0009737]</t>
  </si>
  <si>
    <t>XLOC_029855</t>
  </si>
  <si>
    <t>utg3377.1</t>
  </si>
  <si>
    <t>utg3377|GWHAAAA00013403:4591-6633</t>
  </si>
  <si>
    <t>XLOC_029934</t>
  </si>
  <si>
    <t>utg3386.9</t>
  </si>
  <si>
    <t>utg3386|GWHAAAA00003474:56446-58672</t>
  </si>
  <si>
    <t>KVI06163.1</t>
  </si>
  <si>
    <t>SWEET sugar transporter [Cynara cardunculus var. scolymus]</t>
  </si>
  <si>
    <t>O82587</t>
  </si>
  <si>
    <t>Bidirectional sugar transporter SWEET12 (AtSWEET12) (MtN3-like protein) (Protein SUGARS WILL EVENTUALLY BE EXPORTED TRANSPORTERS 12)</t>
  </si>
  <si>
    <t>GO:0005886; GO:0005887; GO:0008515; GO:0009793; GO:0010431; GO:0015770; GO:0016021; GO:0051119; GO:0051260</t>
  </si>
  <si>
    <t>integral component of membrane [GO:0016021]; integral component of plasma membrane [GO:0005887]; plasma membrane [GO:0005886]; sucrose transmembrane transporter activity [GO:0008515]; sugar transmembrane transporter activity [GO:0051119]; embryo development ending in seed dormancy [GO:0009793]; protein homooligomerization [GO:0051260]; seed maturation [GO:0010431]; sucrose transport [GO:0015770]</t>
  </si>
  <si>
    <t>XLOC_030189</t>
  </si>
  <si>
    <t>utg34145.3</t>
  </si>
  <si>
    <t>utg34145|GWHAAAA00007390:8570-12290</t>
  </si>
  <si>
    <t>XP_022021461.1</t>
  </si>
  <si>
    <t>cytochrome P450 85A1-like [Helianthus annuus]</t>
  </si>
  <si>
    <t>Q43147</t>
  </si>
  <si>
    <t>Cytochrome P450 85A1 (EC 1.14.-.-) (C6-oxidase) (Dwarf protein)</t>
  </si>
  <si>
    <t>GO:0004497; GO:0005506; GO:0007275; GO:0010268; GO:0016021; GO:0016125; GO:0016132; GO:0016705; GO:0020037</t>
  </si>
  <si>
    <t>integral component of membrane [GO:0016021]; heme binding [GO:0020037]; iron ion binding [GO:0005506]; monooxygenase activity [GO:0004497]; oxidoreductase activity, acting on paired donors, with incorporation or reduction of molecular oxygen [GO:0016705]; brassinosteroid biosynthetic process [GO:0016132]; brassinosteroid homeostasis [GO:0010268]; multicellular organism development [GO:0007275]; sterol metabolic process [GO:0016125]</t>
  </si>
  <si>
    <t>XLOC_030511</t>
  </si>
  <si>
    <t>utg34617.4</t>
  </si>
  <si>
    <t>utg34617|GWHAAAA00029337:14402-17143</t>
  </si>
  <si>
    <t>C8WV58</t>
  </si>
  <si>
    <t>Beta-galactosidase BglY (Beta-gal) (EC 3.2.1.23)</t>
  </si>
  <si>
    <t>GO:0004565; GO:0006012; GO:0009341; GO:0046872</t>
  </si>
  <si>
    <t>beta-galactosidase complex [GO:0009341]; beta-galactosidase activity [GO:0004565]; metal ion binding [GO:0046872]; galactose metabolic process [GO:0006012]</t>
  </si>
  <si>
    <t>XLOC_030525</t>
  </si>
  <si>
    <t>utg34647.3</t>
  </si>
  <si>
    <t>utg34647|GWHAAAA00031284:6278-8105</t>
  </si>
  <si>
    <t>KVI04189.1</t>
  </si>
  <si>
    <t>hypothetical protein Ccrd_017503 [Cynara cardunculus var. scolymus]</t>
  </si>
  <si>
    <t>A8YUC4</t>
  </si>
  <si>
    <t>Protein translocase subunit SecA</t>
  </si>
  <si>
    <t>GO:0005524; GO:0005737; GO:0005886; GO:0006605; GO:0017038</t>
  </si>
  <si>
    <t>cytoplasm [GO:0005737]; plasma membrane [GO:0005886]; ATP binding [GO:0005524]; protein import [GO:0017038]; protein targeting [GO:0006605]</t>
  </si>
  <si>
    <t>XLOC_030896</t>
  </si>
  <si>
    <t>utg35103.3</t>
  </si>
  <si>
    <t>utg35103|GWHAAAA00022134:20809-24322</t>
  </si>
  <si>
    <t>KVH89782.1</t>
  </si>
  <si>
    <t>hypothetical protein Ccrd_008227 [Cynara cardunculus var. scolymus]</t>
  </si>
  <si>
    <t>Q5XHG1</t>
  </si>
  <si>
    <t>Sphingomyelin phosphodiesterase 4 (EC 3.1.4.12) (Neutral sphingomyelinase 3) (nSMase-3) (nSMase3) (Neutral sphingomyelinase III)</t>
  </si>
  <si>
    <t>GO:0000139; GO:0004767; GO:0005789; GO:0016021; GO:0046872; GO:0050290</t>
  </si>
  <si>
    <t>endoplasmic reticulum membrane [GO:0005789]; Golgi membrane [GO:0000139]; integral component of membrane [GO:0016021]; metal ion binding [GO:0046872]; sphingomyelin phosphodiesterase activity [GO:0004767]; sphingomyelin phosphodiesterase D activity [GO:0050290]</t>
  </si>
  <si>
    <t>XLOC_030912</t>
  </si>
  <si>
    <t>utg3510.9</t>
  </si>
  <si>
    <t>utg3510|GWHAAAA00004967:53073-54422</t>
  </si>
  <si>
    <t>OTG28084.1</t>
  </si>
  <si>
    <t>hypothetical protein HannXRQ_Chr04g0107211 [Helianthus annuus]</t>
  </si>
  <si>
    <t>XLOC_031388</t>
  </si>
  <si>
    <t>utg35854.4</t>
  </si>
  <si>
    <t>utg35854|GWHAAAA00029118:10981-14816</t>
  </si>
  <si>
    <t>ASL72070.1</t>
  </si>
  <si>
    <t>ERF [Taraxacum kok-saghyz]</t>
  </si>
  <si>
    <t>XLOC_031525</t>
  </si>
  <si>
    <t>utg3601.2</t>
  </si>
  <si>
    <t>utg3601|GWHAAAA00008458:13369-13875</t>
  </si>
  <si>
    <t>KVH92822.1</t>
  </si>
  <si>
    <t>hypothetical protein Ccrd_005122 [Cynara cardunculus var. scolymus]</t>
  </si>
  <si>
    <t>P03013</t>
  </si>
  <si>
    <t>DNA-invertase hin</t>
  </si>
  <si>
    <t>GO:0000150; GO:0003677; GO:0015074</t>
  </si>
  <si>
    <t>DNA binding [GO:0003677]; recombinase activity [GO:0000150]; DNA integration [GO:0015074]</t>
  </si>
  <si>
    <t>XLOC_031527</t>
  </si>
  <si>
    <t>utg3601.6</t>
  </si>
  <si>
    <t>utg3601|GWHAAAA00008458:25174-25447</t>
  </si>
  <si>
    <t>KVH93911.1</t>
  </si>
  <si>
    <t>Arabinogalactan peptide, AGP [Cynara cardunculus var. scolymus]</t>
  </si>
  <si>
    <t>O82337</t>
  </si>
  <si>
    <t>Arabinogalactan peptide 16 (AG-peptide 16)</t>
  </si>
  <si>
    <t>GO:0005886; GO:0031225</t>
  </si>
  <si>
    <t>anchored component of membrane [GO:0031225]; plasma membrane [GO:0005886]</t>
  </si>
  <si>
    <t>XLOC_032001</t>
  </si>
  <si>
    <t>utg36639.3</t>
  </si>
  <si>
    <t>utg36639|GWHAAAA00014731:6962-9063</t>
  </si>
  <si>
    <t>XP_022020744.1</t>
  </si>
  <si>
    <t>ABC transporter I family member 20 [Helianthus annuus]</t>
  </si>
  <si>
    <t>Q9LZ98</t>
  </si>
  <si>
    <t>ABC transporter I family member 20 (ABC transporter ABCI.20) (AtABCI20) (GCN-related protein 3) (Non-intrinsic ABC protein 9)</t>
  </si>
  <si>
    <t>GO:0005524; GO:0005737; GO:0016887</t>
  </si>
  <si>
    <t>cytoplasm [GO:0005737]; ATP binding [GO:0005524]; ATPase activity [GO:0016887]</t>
  </si>
  <si>
    <t>XLOC_032463</t>
  </si>
  <si>
    <t>utg3736.11</t>
  </si>
  <si>
    <t>utg3736|GWHAAAA00009351:28181-28714</t>
  </si>
  <si>
    <t>KVH94731.1</t>
  </si>
  <si>
    <t>hypothetical protein Ccrd_003203 [Cynara cardunculus var. scolymus]</t>
  </si>
  <si>
    <t>Q9LJD9</t>
  </si>
  <si>
    <t>Arabinogalactan peptide 12 (AG-peptide 12)</t>
  </si>
  <si>
    <t>XLOC_032808</t>
  </si>
  <si>
    <t>utg3835.10</t>
  </si>
  <si>
    <t>utg3835|GWHAAAA00022060:35921-39453</t>
  </si>
  <si>
    <t>KVH90561.1</t>
  </si>
  <si>
    <t>Calcium-binding EF-hand [Cynara cardunculus var. scolymus]</t>
  </si>
  <si>
    <t>Q06850</t>
  </si>
  <si>
    <t>Calcium-dependent protein kinase 1 (AtCDPK 1) (CDPK 1) (EC 2.7.11.1) (Calcium-dependent protein kinase isoform AK1)</t>
  </si>
  <si>
    <t>GO:0004674; GO:0004683; GO:0005509; GO:0005516; GO:0005524; GO:0005634; GO:0005777; GO:0005778; GO:0006468; GO:0009738; GO:0009931; GO:0010857; GO:0018105; GO:0035556; GO:0046777</t>
  </si>
  <si>
    <t>nucleus [GO:0005634]; peroxisomal membrane [GO:0005778]; peroxisome [GO:0005777]; ATP binding [GO:0005524]; calcium ion binding [GO:0005509]; calcium-dependent protein kinase activity [GO:0010857]; calcium-dependent protein serine/threonine kinase activity [GO:0009931]; calmodulin binding [GO:0005516]; calmodulin-dependent protein kinase activity [GO:0004683]; protein serine/threonine kinase activity [GO:0004674]; abscisic acid-activated signaling pathway [GO:0009738]; intracellular signal transduction [GO:0035556]; peptidyl-serine phosphorylation [GO:0018105]; protein autophosphorylation [GO:0046777]; protein phosphorylation [GO:0006468]</t>
  </si>
  <si>
    <t>XLOC_032978</t>
  </si>
  <si>
    <t>utg3907.4</t>
  </si>
  <si>
    <t>utg3907|GWHAAAA00027405:16313-20331</t>
  </si>
  <si>
    <t>KVH91495.1</t>
  </si>
  <si>
    <t>General substrate transporter [Cynara cardunculus var. scolymus]</t>
  </si>
  <si>
    <t>Q494P0</t>
  </si>
  <si>
    <t>Probable inorganic phosphate transporter 1-7 (AtPht1;7) (H(+)/Pi cotransporter)</t>
  </si>
  <si>
    <t>GO:0005315; GO:0005886; GO:0005887; GO:0006817; GO:0015293; GO:1901683; GO:1901684</t>
  </si>
  <si>
    <t>integral component of plasma membrane [GO:0005887]; plasma membrane [GO:0005886]; arsenate ion transmembrane transporter activity [GO:1901683]; inorganic phosphate transmembrane transporter activity [GO:0005315]; symporter activity [GO:0015293]; arsenate ion transmembrane transport [GO:1901684]; phosphate ion transport [GO:0006817]</t>
  </si>
  <si>
    <t>XLOC_033094</t>
  </si>
  <si>
    <t>utg3947.35</t>
  </si>
  <si>
    <t>utg3947|GWHAAAA00005039:124763-180965</t>
  </si>
  <si>
    <t>Q9FK62</t>
  </si>
  <si>
    <t>Auxin-responsive protein SAUR24 (Protein SMALL AUXIN UP RNA 24)</t>
  </si>
  <si>
    <t>utg3947.38</t>
  </si>
  <si>
    <t>WP_089952034.1</t>
  </si>
  <si>
    <t>TonB-dependent receptor [Limnohabitans sp. 2KL-3]</t>
  </si>
  <si>
    <t>Q3B6M7</t>
  </si>
  <si>
    <t>30S ribosomal protein S6</t>
  </si>
  <si>
    <t>GO:0003735; GO:0005840; GO:0006412; GO:0019843</t>
  </si>
  <si>
    <t>ribosome [GO:0005840]; rRNA binding [GO:0019843]; structural constituent of ribosome [GO:0003735]; translation [GO:0006412]</t>
  </si>
  <si>
    <t>utg3947.46</t>
  </si>
  <si>
    <t>XP_022034077.1</t>
  </si>
  <si>
    <t>Q9FJG1</t>
  </si>
  <si>
    <t>Auxin-responsive protein SAUR19 (Protein SMALL AUXIN UP RNA 19)</t>
  </si>
  <si>
    <t>GO:0007275; GO:0009734; GO:0019897; GO:0030307; GO:2000012</t>
  </si>
  <si>
    <t>extrinsic component of plasma membrane [GO:0019897]; auxin-activated signaling pathway [GO:0009734]; multicellular organism development [GO:0007275]; positive regulation of cell growth [GO:0030307]; regulation of auxin polar transport [GO:2000012]</t>
  </si>
  <si>
    <t>XLOC_033181</t>
  </si>
  <si>
    <t>utg3989.4</t>
  </si>
  <si>
    <t>utg3989|GWHAAAA00002184:21620-23624</t>
  </si>
  <si>
    <t>KVI08356.1</t>
  </si>
  <si>
    <t>UDP-glucuronosyl/UDP-glucosyltransferase [Cynara cardunculus var. scolymus]</t>
  </si>
  <si>
    <t>F8WKW0</t>
  </si>
  <si>
    <t>Crocetin glucosyltransferase, chloroplastic (EC 2.4.1.271) (UDP-glucose glucosyltransferase 1) (GjUGT1) (UDP-glycosyltransferase 75L6)</t>
  </si>
  <si>
    <t>GO:0008152; GO:0009507; GO:0016758</t>
  </si>
  <si>
    <t>chloroplast [GO:0009507]; transferase activity, transferring hexosyl groups [GO:0016758]; metabolic process [GO:0008152]</t>
  </si>
  <si>
    <t>XLOC_033753</t>
  </si>
  <si>
    <t>utg4202.2</t>
  </si>
  <si>
    <t>utg4202|GWHAAAA00026804:27717-35924</t>
  </si>
  <si>
    <t>XP_022016910.1</t>
  </si>
  <si>
    <t>zinc finger CCCH domain-containing protein 29-like [Helianthus annuus]</t>
  </si>
  <si>
    <t>Q9XEE6</t>
  </si>
  <si>
    <t>Zinc finger CCCH domain-containing protein 29 (AtC3H29) (AtSZF2)</t>
  </si>
  <si>
    <t>GO:0003677; GO:0003700; GO:0005634; GO:0006355; GO:0009409; GO:0010200; GO:0046872; GO:0050832</t>
  </si>
  <si>
    <t>nucleus [GO:0005634]; DNA binding [GO:0003677]; DNA binding transcription factor activity [GO:0003700]; metal ion binding [GO:0046872]; defense response to fungus [GO:0050832]; regulation of transcription, DNA-templated [GO:0006355]; response to chitin [GO:0010200]; response to cold [GO:0009409]</t>
  </si>
  <si>
    <t>XLOC_033823</t>
  </si>
  <si>
    <t>utg4229.1</t>
  </si>
  <si>
    <t>utg4229|GWHAAAA00024730:6139-8365</t>
  </si>
  <si>
    <t>Q40287</t>
  </si>
  <si>
    <t>Anthocyanidin 3-O-glucosyltransferase 5 (EC 2.4.1.115) (Flavonol 3-O-glucosyltransferase 5) (UDP-glucose flavonoid 3-O-glucosyltransferase 5)</t>
  </si>
  <si>
    <t>GO:0009718; GO:0047213</t>
  </si>
  <si>
    <t>anthocyanidin 3-O-glucosyltransferase activity [GO:0047213]; anthocyanin-containing compound biosynthetic process [GO:0009718]</t>
  </si>
  <si>
    <t>XLOC_034511</t>
  </si>
  <si>
    <t>utg4464.45</t>
  </si>
  <si>
    <t>utg4464|GWHAAAA00000156:154902-158252</t>
  </si>
  <si>
    <t>XP_022028937.1</t>
  </si>
  <si>
    <t>pectin acetylesterase 8-like [Helianthus annuus]</t>
  </si>
  <si>
    <t>Q6DBP4</t>
  </si>
  <si>
    <t>Pectin acetylesterase 8 (EC 3.1.1.-)</t>
  </si>
  <si>
    <t>GO:0005576; GO:0009505; GO:0052793; GO:0071555</t>
  </si>
  <si>
    <t>extracellular region [GO:0005576]; plant-type cell wall [GO:0009505]; pectin acetylesterase activity [GO:0052793]; cell wall organization [GO:0071555]</t>
  </si>
  <si>
    <t>XLOC_034604</t>
  </si>
  <si>
    <t>utg4498.5</t>
  </si>
  <si>
    <t>utg4498|GWHAAAA00027184:18537-20051</t>
  </si>
  <si>
    <t>XLOC_035130</t>
  </si>
  <si>
    <t>utg4670.10</t>
  </si>
  <si>
    <t>utg4670|GWHAAAA00006129:53960-57192</t>
  </si>
  <si>
    <t>XP_021977928.1</t>
  </si>
  <si>
    <t>probable LRR receptor-like serine/threonine-protein kinase At1g05700 [Helianthus annuus]</t>
  </si>
  <si>
    <t>A5PHT0</t>
  </si>
  <si>
    <t>Uncharacterized protein At1g24485 (Arabidopsis thaliana envelope membrane integrase) (Protein ARTEMIS) (Receptor without kinase 1)</t>
  </si>
  <si>
    <t>GO:0016021</t>
  </si>
  <si>
    <t>integral component of membrane [GO:0016021]</t>
  </si>
  <si>
    <t>XLOC_035486</t>
  </si>
  <si>
    <t>utg478.9</t>
  </si>
  <si>
    <t>utg478|GWHAAAA00000085:18342-19357</t>
  </si>
  <si>
    <t>KVH98334.1</t>
  </si>
  <si>
    <t>Homeodomain-like protein [Cynara cardunculus var. scolymus]</t>
  </si>
  <si>
    <t>Q9FDW1</t>
  </si>
  <si>
    <t>Transcription factor MYB44 (Myb-related protein 44) (AtMYB44) (Myb-related protein R1) (AtMYBR1)</t>
  </si>
  <si>
    <t>GO:0000981; GO:0001135; GO:0003700; GO:0005634; GO:0006351; GO:0006355; GO:0006357; GO:0009414; GO:0009651; GO:0009723; GO:0009733; GO:0009737; GO:0009738; GO:0009739; GO:0009751; GO:0009753; GO:0010200; GO:0010929; GO:0030154; GO:0042742; GO:0043565; GO:0044212; GO:0046686; GO:0050832; GO:2000022; GO:2000031</t>
  </si>
  <si>
    <t>nucleus [GO:0005634]; DNA binding transcription factor activity [GO:0003700]; RNA polymerase II transcription factor activity, sequence-specific DNA binding [GO:0000981]; sequence-specific DNA binding [GO:0043565]; transcription factor activity, RNA polymerase II transcription factor recruiting [GO:0001135]; transcription regulatory region DNA binding [GO:0044212]; abscisic acid-activated signaling pathway [GO:0009738]; cell differentiation [GO:0030154]; defense response to bacterium [GO:0042742]; defense response to fungus [GO:0050832]; positive regulation of auxin mediated signaling pathway [GO:0010929]; regulation of jasmonic acid mediated signaling pathway [GO:2000022]; regulation of salicylic acid mediated signaling pathway [GO:2000031]; regulation of transcription from RNA polymerase II promoter [GO:0006357]; regulation of transcription, DNA-templated [GO:0006355]; response to abscisic acid [GO:0009737]; response to auxin [GO:0009733]; response to cadmium ion [GO:0046686]; response to chitin [GO:0010200]; response to ethylene [GO:0009723]; response to gibberellin [GO:0009739]; response to jasmonic acid [GO:0009753]; response to salicylic acid [GO:0009751]; response to salt stress [GO:0009651]; response to water deprivation [GO:0009414]; transcription, DNA-templated [GO:0006351]</t>
  </si>
  <si>
    <t>XLOC_035721</t>
  </si>
  <si>
    <t>utg489.3</t>
  </si>
  <si>
    <t>utg489|GWHAAAA00008931:16402-17269</t>
  </si>
  <si>
    <t>XP_022035370.1</t>
  </si>
  <si>
    <t>chlorophyll a-b binding protein of LHCII type 1-like [Helianthus annuus]</t>
  </si>
  <si>
    <t>P27492</t>
  </si>
  <si>
    <t>Chlorophyll a-b binding protein 16, chloroplastic (LHCII type I CAB-16) (LHCP)</t>
  </si>
  <si>
    <t>GO:0009522; GO:0009523; GO:0009535; GO:0009765; GO:0016021; GO:0016168; GO:0018298; GO:0046872</t>
  </si>
  <si>
    <t>chloroplast thylakoid membrane [GO:0009535]; integral component of membrane [GO:0016021]; photosystem I [GO:0009522]; photosystem II [GO:0009523]; chlorophyll binding [GO:0016168]; metal ion binding [GO:0046872]; photosynthesis, light harvesting [GO:0009765]; protein-chromophore linkage [GO:0018298]</t>
  </si>
  <si>
    <t>XLOC_035724</t>
  </si>
  <si>
    <t>utg489.1</t>
  </si>
  <si>
    <t>utg489|GWHAAAA00008931:26-1295</t>
  </si>
  <si>
    <t>XLOC_035818</t>
  </si>
  <si>
    <t>utg4931.2</t>
  </si>
  <si>
    <t>utg4931|GWHAAAA00017477:7381-10892</t>
  </si>
  <si>
    <t>XP_021993967.1</t>
  </si>
  <si>
    <t>cationic amino acid transporter 6, chloroplastic-like [Helianthus annuus]</t>
  </si>
  <si>
    <t>Q9LZ20</t>
  </si>
  <si>
    <t>Cationic amino acid transporter 6, chloroplastic</t>
  </si>
  <si>
    <t>GO:0005886; GO:0009624; GO:0015171; GO:0016021; GO:0031969</t>
  </si>
  <si>
    <t>chloroplast membrane [GO:0031969]; integral component of membrane [GO:0016021]; plasma membrane [GO:0005886]; amino acid transmembrane transporter activity [GO:0015171]; response to nematode [GO:0009624]</t>
  </si>
  <si>
    <t>XLOC_036066</t>
  </si>
  <si>
    <t>utg500.3</t>
  </si>
  <si>
    <t>utg500|GWHAAAA00008150:16018-17244</t>
  </si>
  <si>
    <t>XP_021984670.1</t>
  </si>
  <si>
    <t>uncharacterized protein LOC110880455 [Helianthus annuus]</t>
  </si>
  <si>
    <t>P0C2F6</t>
  </si>
  <si>
    <t>Putative ribonuclease H protein At1g65750 (EC 3.1.26.4)</t>
  </si>
  <si>
    <t>GO:0003676; GO:0004523; GO:0046872</t>
  </si>
  <si>
    <t>metal ion binding [GO:0046872]; nucleic acid binding [GO:0003676]; RNA-DNA hybrid ribonuclease activity [GO:0004523]</t>
  </si>
  <si>
    <t>XLOC_036072</t>
  </si>
  <si>
    <t>utg5011.15</t>
  </si>
  <si>
    <t>utg5011|GWHAAAA00012703:58951-61377</t>
  </si>
  <si>
    <t>KVI11954.1</t>
  </si>
  <si>
    <t>Q9SNB4</t>
  </si>
  <si>
    <t>Transcription factor LUX (Protein LUX ARRHYTHMO) (Protein PHYTOCLOCK 1)</t>
  </si>
  <si>
    <t>GO:0003677; GO:0003700; GO:0005634; GO:0006351; GO:0007623; GO:0042753</t>
  </si>
  <si>
    <t>nucleus [GO:0005634]; DNA binding [GO:0003677]; DNA binding transcription factor activity [GO:0003700]; circadian rhythm [GO:0007623]; positive regulation of circadian rhythm [GO:0042753]; transcription, DNA-templated [GO:0006351]</t>
  </si>
  <si>
    <t>XLOC_036702</t>
  </si>
  <si>
    <t>utg5248.1</t>
  </si>
  <si>
    <t>utg5248|GWHAAAA00006708:650-4346</t>
  </si>
  <si>
    <t>KVI12111.1</t>
  </si>
  <si>
    <t>Peptidyl-prolyl cis-trans isomerase, FKBP-type [Cynara cardunculus var. scolymus]</t>
  </si>
  <si>
    <t>P04052</t>
  </si>
  <si>
    <t>DNA-directed RNA polymerase II subunit RPB1 (RNA polymerase II subunit B1) (EC 2.7.7.6) (DNA-directed RNA polymerase III largest subunit)</t>
  </si>
  <si>
    <t>GO:0003677; GO:0003899; GO:0005634; GO:0005665; GO:0005700; GO:0005703; GO:0006366; GO:0007095; GO:0046872</t>
  </si>
  <si>
    <t>DNA-directed RNA polymerase II, core complex [GO:0005665]; nucleus [GO:0005634]; polytene chromosome [GO:0005700]; polytene chromosome puff [GO:0005703]; DNA binding [GO:0003677]; DNA-directed 5'-3' RNA polymerase activity [GO:0003899]; metal ion binding [GO:0046872]; mitotic G2 DNA damage checkpoint [GO:0007095]; transcription from RNA polymerase II promoter [GO:0006366]</t>
  </si>
  <si>
    <t>XLOC_036935</t>
  </si>
  <si>
    <t>utg5339.1</t>
  </si>
  <si>
    <t>utg5339|GWHAAAA00019987:12818-14569</t>
  </si>
  <si>
    <t>KVI04031.1</t>
  </si>
  <si>
    <t>hypothetical protein Ccrd_017667 [Cynara cardunculus var. scolymus]</t>
  </si>
  <si>
    <t>XLOC_037160</t>
  </si>
  <si>
    <t>utg5437|GWHAAAA00014021:43288-47384</t>
  </si>
  <si>
    <t>XLOC_037193</t>
  </si>
  <si>
    <t>utg5457|GWHAAAA00012756:52892-53286</t>
  </si>
  <si>
    <t>XLOC_037530</t>
  </si>
  <si>
    <t>utg554.6</t>
  </si>
  <si>
    <t>utg554|GWHAAAA00014161:27763-28355</t>
  </si>
  <si>
    <t>KVH94839.1</t>
  </si>
  <si>
    <t>hypothetical protein Ccrd_003091 [Cynara cardunculus var. scolymus]</t>
  </si>
  <si>
    <t>Q1JPP8</t>
  </si>
  <si>
    <t>Cyclin-dependent protein kinase inhibitor SMR4 (Protein SIAMESE-RELATED 4)</t>
  </si>
  <si>
    <t>GO:0004860; GO:0007049</t>
  </si>
  <si>
    <t>protein kinase inhibitor activity [GO:0004860]; cell cycle [GO:0007049]</t>
  </si>
  <si>
    <t>XLOC_037802</t>
  </si>
  <si>
    <t>utg5669.2</t>
  </si>
  <si>
    <t>utg5669|GWHAAAA00009011:29787-30363</t>
  </si>
  <si>
    <t>Q1LV19</t>
  </si>
  <si>
    <t>A-kinase anchor protein SPHKAP (SPHK1-interactor and AKAP domain-containing protein)</t>
  </si>
  <si>
    <t>GO:0005739; GO:0010738; GO:0051018</t>
  </si>
  <si>
    <t>mitochondrion [GO:0005739]; protein kinase A binding [GO:0051018]; regulation of protein kinase A signaling [GO:0010738]</t>
  </si>
  <si>
    <t>XLOC_038122</t>
  </si>
  <si>
    <t>utg5800.3</t>
  </si>
  <si>
    <t>utg5800|GWHAAAA00019989:18743-20346</t>
  </si>
  <si>
    <t>AAC49326.1</t>
  </si>
  <si>
    <t>wounding-induced ribonuclease gene [Zinnia violacea]</t>
  </si>
  <si>
    <t>P80022</t>
  </si>
  <si>
    <t>Extracellular ribonuclease LE (RNase LE) (EC 3.1.27.1)</t>
  </si>
  <si>
    <t>GO:0003723; GO:0005615; GO:0005618; GO:0033897</t>
  </si>
  <si>
    <t>cell wall [GO:0005618]; extracellular space [GO:0005615]; ribonuclease T2 activity [GO:0033897]; RNA binding [GO:0003723]</t>
  </si>
  <si>
    <t>XLOC_040395</t>
  </si>
  <si>
    <t>utg6871.5</t>
  </si>
  <si>
    <t>utg6871|GWHAAAA00009735:5349-7492</t>
  </si>
  <si>
    <t>XP_022039296.1</t>
  </si>
  <si>
    <t>cytochrome P450 CYP82D47-like [Helianthus annuus]</t>
  </si>
  <si>
    <t>O49858</t>
  </si>
  <si>
    <t>Cytochrome P450 82A3 (EC 1.14.-.-) (Cytochrome P450 CP6)</t>
  </si>
  <si>
    <t>GO:0005506; GO:0016020; GO:0016709; GO:0020037; GO:0044550</t>
  </si>
  <si>
    <t>membrane [GO:0016020]; heme binding [GO:0020037]; iron ion binding [GO:0005506]; oxidoreductase activity, acting on paired donors, with incorporation or reduction of molecular oxygen, NAD(P)H as one donor, and incorporation of one atom of oxygen [GO:0016709]; secondary metabolite biosynthetic process [GO:0044550]</t>
  </si>
  <si>
    <t>XLOC_040489</t>
  </si>
  <si>
    <t>utg6903.2</t>
  </si>
  <si>
    <t>utg6903|GWHAAAA00016871:11722-14433</t>
  </si>
  <si>
    <t>KVI07639.1</t>
  </si>
  <si>
    <t>protein of unknown function DUF547 [Cynara cardunculus var. scolymus]</t>
  </si>
  <si>
    <t>P36602</t>
  </si>
  <si>
    <t>Ribonucleoside-diphosphate reductase large chain (EC 1.17.4.1) (Ribonucleotide reductase)</t>
  </si>
  <si>
    <t>GO:0004550; GO:0004748; GO:0005524; GO:0005737; GO:0005829; GO:0005971; GO:0006235; GO:0006240; GO:0006260; GO:0009263; GO:0046704; GO:0051063</t>
  </si>
  <si>
    <t>cytoplasm [GO:0005737]; cytosol [GO:0005829]; ribonucleoside-diphosphate reductase complex [GO:0005971]; ATP binding [GO:0005524]; CDP reductase activity [GO:0051063]; nucleoside diphosphate kinase activity [GO:0004550]; ribonucleoside-diphosphate reductase activity, thioredoxin disulfide as acceptor [GO:0004748]; CDP metabolic process [GO:0046704]; dCDP biosynthetic process [GO:0006240]; deoxyribonucleotide biosynthetic process [GO:0009263]; DNA replication [GO:0006260]; dTTP biosynthetic process [GO:0006235]</t>
  </si>
  <si>
    <t>XLOC_041296</t>
  </si>
  <si>
    <t>utg7251.27</t>
  </si>
  <si>
    <t>utg7251|GWHAAAA00004300:125497-127562</t>
  </si>
  <si>
    <t>KVH98616.1</t>
  </si>
  <si>
    <t>hypothetical protein Ccrd_023165 [Cynara cardunculus var. scolymus]</t>
  </si>
  <si>
    <t>A2Z9A6</t>
  </si>
  <si>
    <t>UPF0496 protein 4</t>
  </si>
  <si>
    <t>XLOC_041439</t>
  </si>
  <si>
    <t>utg7302.2</t>
  </si>
  <si>
    <t>utg7302|GWHAAAA00000877:5442-6580</t>
  </si>
  <si>
    <t>XP_021994068.1</t>
  </si>
  <si>
    <t>protein PROTON GRADIENT REGULATION 5, chloroplastic-like [Helianthus annuus]</t>
  </si>
  <si>
    <t>Q9SL05</t>
  </si>
  <si>
    <t>Protein PROTON GRADIENT REGULATION 5, chloroplastic</t>
  </si>
  <si>
    <t>GO:0009055; GO:0009414; GO:0009507; GO:0009534; GO:0009535; GO:0009644; GO:0009773; GO:0010117; GO:0071484</t>
  </si>
  <si>
    <t>chloroplast [GO:0009507]; chloroplast thylakoid [GO:0009534]; chloroplast thylakoid membrane [GO:0009535]; electron transfer activity [GO:0009055]; cellular response to light intensity [GO:0071484]; photoprotection [GO:0010117]; photosynthetic electron transport in photosystem I [GO:0009773]; response to high light intensity [GO:0009644]; response to water deprivation [GO:0009414]</t>
  </si>
  <si>
    <t>XLOC_041510</t>
  </si>
  <si>
    <t>utg7327.31</t>
  </si>
  <si>
    <t>utg7327|GWHAAAA00008735:165861-168898</t>
  </si>
  <si>
    <t>KVH97260.1</t>
  </si>
  <si>
    <t>Aminotransferase, class I/classII [Cynara cardunculus var. scolymus]</t>
  </si>
  <si>
    <t>Q07262</t>
  </si>
  <si>
    <t>1-aminocyclopropane-1-carboxylate synthase (ACC synthase) (EC 4.4.1.14) (S-adenosyl-L-methionine methylthioadenosine-lyase)</t>
  </si>
  <si>
    <t>GO:0009693; GO:0009835; GO:0016847; GO:0030170</t>
  </si>
  <si>
    <t>1-aminocyclopropane-1-carboxylate synthase activity [GO:0016847]; pyridoxal phosphate binding [GO:0030170]; ethylene biosynthetic process [GO:0009693]; fruit ripening [GO:0009835]</t>
  </si>
  <si>
    <t>XLOC_041959</t>
  </si>
  <si>
    <t>utg7532.16</t>
  </si>
  <si>
    <t>utg7532|GWHAAAA00004844:48749-50643</t>
  </si>
  <si>
    <t>XP_022026190.1</t>
  </si>
  <si>
    <t>UPF0481 protein At3g47200-like [Helianthus annuus]</t>
  </si>
  <si>
    <t>Q9SD53</t>
  </si>
  <si>
    <t>UPF0481 protein At3g47200</t>
  </si>
  <si>
    <t>XLOC_042753</t>
  </si>
  <si>
    <t>utg7873.9</t>
  </si>
  <si>
    <t>utg7873|GWHAAAA00011980:42271-47227</t>
  </si>
  <si>
    <t>XP_022039704.1</t>
  </si>
  <si>
    <t>two-pore potassium channel 1-like [Helianthus annuus]</t>
  </si>
  <si>
    <t>Q8LBL1</t>
  </si>
  <si>
    <t>Two-pore potassium channel 1 (AtTPK1) (Calcium-activated outward-rectifying potassium channel 1) (AtKCO1)</t>
  </si>
  <si>
    <t>GO:0005216; GO:0005774; GO:0005887; GO:0009705; GO:0010029; GO:0010119; GO:0022841; GO:0030007; GO:0030322; GO:0046872; GO:0051260</t>
  </si>
  <si>
    <t>integral component of plasma membrane [GO:0005887]; plant-type vacuole membrane [GO:0009705]; vacuolar membrane [GO:0005774]; ion channel activity [GO:0005216]; metal ion binding [GO:0046872]; potassium ion leak channel activity [GO:0022841]; cellular potassium ion homeostasis [GO:0030007]; protein homooligomerization [GO:0051260]; regulation of seed germination [GO:0010029]; regulation of stomatal movement [GO:0010119]; stabilization of membrane potential [GO:0030322]</t>
  </si>
  <si>
    <t>XLOC_042772</t>
  </si>
  <si>
    <t>utg787.6</t>
  </si>
  <si>
    <t>utg787|GWHAAAA00008791:49344-53828</t>
  </si>
  <si>
    <t>KVI05980.1</t>
  </si>
  <si>
    <t>ADP/ATP carrier protein [Cynara cardunculus var. scolymus]</t>
  </si>
  <si>
    <t>O24381</t>
  </si>
  <si>
    <t>Plastidic ATP/ADP-transporter</t>
  </si>
  <si>
    <t>GO:0005471; GO:0005524; GO:0016021; GO:0031969</t>
  </si>
  <si>
    <t>chloroplast membrane [GO:0031969]; integral component of membrane [GO:0016021]; ATP binding [GO:0005524]; ATP:ADP antiporter activity [GO:0005471]</t>
  </si>
  <si>
    <t>XLOC_043493</t>
  </si>
  <si>
    <t>utg8190.13</t>
  </si>
  <si>
    <t>utg8190|GWHAAAA00019845:64770-66693</t>
  </si>
  <si>
    <t>tubulin beta chain-like [Helianthus annuus]</t>
  </si>
  <si>
    <t>P18025</t>
  </si>
  <si>
    <t>Tubulin beta-1 chain (Beta-1-tubulin)</t>
  </si>
  <si>
    <t>GO:0003924; GO:0005200; GO:0005525; GO:0005737; GO:0005874; GO:0007017</t>
  </si>
  <si>
    <t>cytoplasm [GO:0005737]; microtubule [GO:0005874]; GTP binding [GO:0005525]; GTPase activity [GO:0003924]; structural constituent of cytoskeleton [GO:0005200]; microtubule-based process [GO:0007017]</t>
  </si>
  <si>
    <t>XLOC_043726</t>
  </si>
  <si>
    <t>utg8285.13</t>
  </si>
  <si>
    <t>utg8285|GWHAAAA00004525:74379-75990</t>
  </si>
  <si>
    <t>XP_021998847.1</t>
  </si>
  <si>
    <t>intracellular ribonuclease LX-like [Helianthus annuus]</t>
  </si>
  <si>
    <t>P80196</t>
  </si>
  <si>
    <t>Intracellular ribonuclease LX (RNase LX) (EC 3.1.27.1)</t>
  </si>
  <si>
    <t>GO:0003723; GO:0005737; GO:0033897</t>
  </si>
  <si>
    <t>cytoplasm [GO:0005737]; ribonuclease T2 activity [GO:0033897]; RNA binding [GO:0003723]</t>
  </si>
  <si>
    <t>XLOC_043786</t>
  </si>
  <si>
    <t>utg8313.1</t>
  </si>
  <si>
    <t>utg8313|GWHAAAA00021897:8759-12206</t>
  </si>
  <si>
    <t>KVH97685.1</t>
  </si>
  <si>
    <t>Glycoside hydrolase, family 9 [Cynara cardunculus var. scolymus]</t>
  </si>
  <si>
    <t>Q9CAC1</t>
  </si>
  <si>
    <t>Endoglucanase 8 (EC 3.2.1.4) (Cellulase 1) (AtCEL1) (Endo-1,4-beta glucanase 8)</t>
  </si>
  <si>
    <t>GO:0005576; GO:0008810; GO:0009507; GO:0030245; GO:0042547</t>
  </si>
  <si>
    <t>chloroplast [GO:0009507]; extracellular region [GO:0005576]; cellulase activity [GO:0008810]; cell wall modification involved in multidimensional cell growth [GO:0042547]; cellulose catabolic process [GO:0030245]</t>
  </si>
  <si>
    <t>XLOC_044052</t>
  </si>
  <si>
    <t>utg8431|GWHAAAA00014093:1746-3036</t>
  </si>
  <si>
    <t>XLOC_044398</t>
  </si>
  <si>
    <t>utg8610.9</t>
  </si>
  <si>
    <t>utg8610|GWHAAAA00021899:32841-42121</t>
  </si>
  <si>
    <t>XP_021981456.1</t>
  </si>
  <si>
    <t>probable sugar phosphate/phosphate translocator At3g17430 [Helianthus annuus]</t>
  </si>
  <si>
    <t>Q9LRP2</t>
  </si>
  <si>
    <t>Probable sugar phosphate/phosphate translocator At3g17430</t>
  </si>
  <si>
    <t>GO:0005794; GO:0008643; GO:0016021</t>
  </si>
  <si>
    <t>Golgi apparatus [GO:0005794]; integral component of membrane [GO:0016021]; carbohydrate transport [GO:0008643]</t>
  </si>
  <si>
    <t>XLOC_044595</t>
  </si>
  <si>
    <t>utg868.22</t>
  </si>
  <si>
    <t>utg868|GWHAAAA00003603:112955-115201</t>
  </si>
  <si>
    <t>BAE72092.1</t>
  </si>
  <si>
    <t>Lactuca sativa 9-cis-epoxycarotenoid dioxygenase 3</t>
  </si>
  <si>
    <t>Q9LRR7</t>
  </si>
  <si>
    <t>9-cis-epoxycarotenoid dioxygenase NCED3, chloroplastic (AtNCED3) (EC 1.13.11.51) (Protein SALT TOLERANT 1)</t>
  </si>
  <si>
    <t>GO:0006970; GO:0009414; GO:0009535; GO:0009570; GO:0009688; GO:0042538; GO:0045549; GO:0046872</t>
  </si>
  <si>
    <t>chloroplast stroma [GO:0009570]; chloroplast thylakoid membrane [GO:0009535]; 9-cis-epoxycarotenoid dioxygenase activity [GO:0045549]; metal ion binding [GO:0046872]; abscisic acid biosynthetic process [GO:0009688]; hyperosmotic salinity response [GO:0042538]; response to osmotic stress [GO:0006970]; response to water deprivation [GO:0009414]</t>
  </si>
  <si>
    <t>XLOC_044605</t>
  </si>
  <si>
    <t>utg8695.7</t>
  </si>
  <si>
    <t>utg8695|GWHAAAA00006650:54869-56591</t>
  </si>
  <si>
    <t>XP_021973155.1</t>
  </si>
  <si>
    <t>aquaporin PIP2-4-like [Helianthus annuus]</t>
  </si>
  <si>
    <t>Q9FF53</t>
  </si>
  <si>
    <t>Probable aquaporin PIP2-4 (Plasma membrane intrinsic protein 2.4) (AtPIP2;4) [Cleaved into: Probable aquaporin PIP2-4, N-terminally processed]</t>
  </si>
  <si>
    <t>GO:0005887; GO:0009506; GO:0009737; GO:0015250; GO:0034220; GO:0048767; GO:0080170</t>
  </si>
  <si>
    <t>integral component of plasma membrane [GO:0005887]; plasmodesma [GO:0009506]; water channel activity [GO:0015250]; hydrogen peroxide transmembrane transport [GO:0080170]; ion transmembrane transport [GO:0034220]; response to abscisic acid [GO:0009737]; root hair elongation [GO:0048767]</t>
  </si>
  <si>
    <t>XLOC_044606</t>
  </si>
  <si>
    <t>utg8695.8</t>
  </si>
  <si>
    <t>utg8695|GWHAAAA00006650:58092-69208</t>
  </si>
  <si>
    <t>utg8695.9</t>
  </si>
  <si>
    <t>XLOC_044696</t>
  </si>
  <si>
    <t>utg8739.6</t>
  </si>
  <si>
    <t>utg8739|GWHAAAA00023363:16764-24576</t>
  </si>
  <si>
    <t>XP_017246673.1</t>
  </si>
  <si>
    <t>PREDICTED: chlorophyll a-b binding protein 8, chloroplastic [Daucus carota subsp. sativus]</t>
  </si>
  <si>
    <t>P27522</t>
  </si>
  <si>
    <t>Chlorophyll a-b binding protein 8, chloroplastic (LHCI type III CAB-8)</t>
  </si>
  <si>
    <t>XLOC_044781</t>
  </si>
  <si>
    <t>utg8777.13</t>
  </si>
  <si>
    <t>utg8777|GWHAAAA00020722:84156-86370</t>
  </si>
  <si>
    <t>KVI02750.1</t>
  </si>
  <si>
    <t>Helix-turn-helix motif-containing protein [Cynara cardunculus var. scolymus]</t>
  </si>
  <si>
    <t>O23208</t>
  </si>
  <si>
    <t>Homeobox-leucine zipper protein ATHB-40 (HD-ZIP protein ATHB-40) (Homeodomain transcription factor ATHB-40)</t>
  </si>
  <si>
    <t>GO:0003700; GO:0005634; GO:0006351; GO:0009733; GO:0043565</t>
  </si>
  <si>
    <t>nucleus [GO:0005634]; DNA binding transcription factor activity [GO:0003700]; sequence-specific DNA binding [GO:0043565]; response to auxin [GO:0009733]; transcription, DNA-templated [GO:0006351]</t>
  </si>
  <si>
    <t>XLOC_044794</t>
  </si>
  <si>
    <t>utg8781.6</t>
  </si>
  <si>
    <t>utg8781|GWHAAAA00001455:56421-57480</t>
  </si>
  <si>
    <t>XP_022021817.1</t>
  </si>
  <si>
    <t>auxin-responsive protein SAUR50-like [Helianthus annuus]</t>
  </si>
  <si>
    <t>O65695</t>
  </si>
  <si>
    <t>Auxin-responsive protein SAUR50 (Protein SMALL AUXIN UP RNA 50)</t>
  </si>
  <si>
    <t>GO:0009734; GO:0040008</t>
  </si>
  <si>
    <t>auxin-activated signaling pathway [GO:0009734]; regulation of growth [GO:0040008]</t>
  </si>
  <si>
    <t>XLOC_045200</t>
  </si>
  <si>
    <t>utg896.5</t>
  </si>
  <si>
    <t>utg896|GWHAAAA00020869:24702-26608</t>
  </si>
  <si>
    <t>XP_021974115.1</t>
  </si>
  <si>
    <t>probable protein phosphatase 2C 25 [Helianthus annuus]</t>
  </si>
  <si>
    <t>O80871</t>
  </si>
  <si>
    <t>Probable protein phosphatase 2C 25 (AtPP2C25) (EC 3.1.3.16) (Protein phosphatase AP2C1)</t>
  </si>
  <si>
    <t>GO:0004722; GO:0005634; GO:0009536; GO:0009611; GO:0009620; GO:0009738; GO:0046872; GO:0050832</t>
  </si>
  <si>
    <t>nucleus [GO:0005634]; plastid [GO:0009536]; metal ion binding [GO:0046872]; protein serine/threonine phosphatase activity [GO:0004722]; abscisic acid-activated signaling pathway [GO:0009738]; defense response to fungus [GO:0050832]; response to fungus [GO:0009620]; response to wounding [GO:0009611]</t>
  </si>
  <si>
    <t>XLOC_045275</t>
  </si>
  <si>
    <t>utg899.10</t>
  </si>
  <si>
    <t>utg899|GWHAAAA00001627:59146-60331</t>
  </si>
  <si>
    <t>KVI12113.1</t>
  </si>
  <si>
    <t>Ctr copper transporter [Cynara cardunculus var. scolymus]</t>
  </si>
  <si>
    <t>Q8GWP3</t>
  </si>
  <si>
    <t>Copper transporter 6 (AtCOPT6)</t>
  </si>
  <si>
    <t>GO:0005375; GO:0005773; GO:0016021</t>
  </si>
  <si>
    <t>integral component of membrane [GO:0016021]; vacuole [GO:0005773]; copper ion transmembrane transporter activity [GO:0005375]</t>
  </si>
  <si>
    <t>XLOC_045298</t>
  </si>
  <si>
    <t>utg9000.4</t>
  </si>
  <si>
    <t>utg9000|GWHAAAA00006511:15019-19393</t>
  </si>
  <si>
    <t>BAE72089.1</t>
  </si>
  <si>
    <t>Lactuca sativa zeaxantin epoxidase 1</t>
  </si>
  <si>
    <t>Q40412</t>
  </si>
  <si>
    <t>Zeaxanthin epoxidase, chloroplastic (EC 1.14.15.21)</t>
  </si>
  <si>
    <t>GO:0009535; GO:0009540; GO:0009688; GO:0031969; GO:0071949</t>
  </si>
  <si>
    <t>chloroplast membrane [GO:0031969]; chloroplast thylakoid membrane [GO:0009535]; FAD binding [GO:0071949]; zeaxanthin epoxidase [overall] activity [GO:0009540]; abscisic acid biosynthetic process [GO:0009688]</t>
  </si>
  <si>
    <t>XLOC_045447</t>
  </si>
  <si>
    <t>utg9054.7</t>
  </si>
  <si>
    <t>utg9054|GWHAAAA00012652:11978-14824</t>
  </si>
  <si>
    <t>XLOC_045803</t>
  </si>
  <si>
    <t>utg9229.25</t>
  </si>
  <si>
    <t>utg9229|GWHAAAA00001650:100955-105909</t>
  </si>
  <si>
    <t>KVH91859.1</t>
  </si>
  <si>
    <t>Q640L5</t>
  </si>
  <si>
    <t>Coiled-coil domain-containing protein 18</t>
  </si>
  <si>
    <t>XLOC_046303</t>
  </si>
  <si>
    <t>utg9462.10</t>
  </si>
  <si>
    <t>utg9462|GWHAAAA00005672:64276-70520</t>
  </si>
  <si>
    <t>KVH94353.1</t>
  </si>
  <si>
    <t>hypothetical protein Ccrd_003586 [Cynara cardunculus var. scolymus]</t>
  </si>
  <si>
    <t>XLOC_046405</t>
  </si>
  <si>
    <t>utg9510.3</t>
  </si>
  <si>
    <t>utg9510|GWHAAAA00012236:22860-25419</t>
  </si>
  <si>
    <t>XP_021969630.1</t>
  </si>
  <si>
    <t>vicilin-like seed storage protein At2g18540 [Helianthus annuus]</t>
  </si>
  <si>
    <t>F4IQK5</t>
  </si>
  <si>
    <t>Vicilin-like seed storage protein At2g18540 (Globulin At2g18540)</t>
  </si>
  <si>
    <t>GO:0045735</t>
  </si>
  <si>
    <t>nutrient reservoir activity [GO:0045735]</t>
  </si>
  <si>
    <t>XLOC_046429</t>
  </si>
  <si>
    <t>utg9519.4</t>
  </si>
  <si>
    <t>utg9519|GWHAAAA00021121:23722-23987</t>
  </si>
  <si>
    <t>KVH97122.1</t>
  </si>
  <si>
    <t>Protein kinase, catalytic domain-containing protein [Cynara cardunculus var. scolymus]</t>
  </si>
  <si>
    <t>Q944A7</t>
  </si>
  <si>
    <t>Probable serine/threonine-protein kinase At4g35230 (EC 2.7.11.1)</t>
  </si>
  <si>
    <t>GO:0004675; GO:0005524; GO:0005773; GO:0005886; GO:0006468; GO:0007166; GO:0009506; GO:0009737; GO:0009742; GO:0016020</t>
  </si>
  <si>
    <t>membrane [GO:0016020]; plasma membrane [GO:0005886]; plasmodesma [GO:0009506]; vacuole [GO:0005773]; ATP binding [GO:0005524]; transmembrane receptor protein serine/threonine kinase activity [GO:0004675]; brassinosteroid mediated signaling pathway [GO:0009742]; cell surface receptor signaling pathway [GO:0007166]; protein phosphorylation [GO:0006468]; response to abscisic acid [GO:0009737]</t>
  </si>
  <si>
    <t>XLOC_046914</t>
  </si>
  <si>
    <t>utg9838.5</t>
  </si>
  <si>
    <t>utg9838|GWHAAAA00010997:26758-27442</t>
  </si>
  <si>
    <t>KVH95960.1</t>
  </si>
  <si>
    <t>hypothetical protein Ccrd_001961 [Cynara cardunculus var. scolymus]</t>
  </si>
  <si>
    <t>Q0AQE4</t>
  </si>
  <si>
    <t>3-methyl-2-oxobutanoate hydroxymethyltransferase (EC 2.1.2.11) (Ketopantoate hydroxymethyltransferase) (KPHMT)</t>
  </si>
  <si>
    <t>GO:0003864; GO:0005737; GO:0015940; GO:0046872</t>
  </si>
  <si>
    <t>cytoplasm [GO:0005737]; 3-methyl-2-oxobutanoate hydroxymethyltransferase activity [GO:0003864]; metal ion binding [GO:0046872]; pantothenate biosynthetic process [GO:0015940]</t>
  </si>
  <si>
    <t>XLOC_000208</t>
  </si>
  <si>
    <t>utg10103.4</t>
  </si>
  <si>
    <t>utg10103|GWHAAAA00003490:13500-14262</t>
  </si>
  <si>
    <t>XP_022021427.1</t>
  </si>
  <si>
    <t>uncharacterized protein LOC110921416 [Helianthus annuus]</t>
  </si>
  <si>
    <t>P20805</t>
  </si>
  <si>
    <t>Glutamine synthetase (GS) (EC 6.3.1.2) (Glutamate--ammonia ligase) (Glutamine synthetase II) (GSII)</t>
  </si>
  <si>
    <t>GO:0004356; GO:0005524; GO:0005737; GO:0006542; GO:0009399; GO:0046872</t>
  </si>
  <si>
    <t>cytoplasm [GO:0005737]; ATP binding [GO:0005524]; glutamate-ammonia ligase activity [GO:0004356]; metal ion binding [GO:0046872]; glutamine biosynthetic process [GO:0006542]; nitrogen fixation [GO:0009399]</t>
  </si>
  <si>
    <t>XLOC_000403</t>
  </si>
  <si>
    <t>utg10194.1</t>
  </si>
  <si>
    <t>utg10194|GWHAAAA00016730:1385-3613</t>
  </si>
  <si>
    <t>XP_021973077.1</t>
  </si>
  <si>
    <t>thioredoxin-like 3-1, chloroplastic [Helianthus annuus]</t>
  </si>
  <si>
    <t>Q9FG36</t>
  </si>
  <si>
    <t>Thioredoxin-like 3-1, chloroplastic (Thioredoxin WCRKC-1)</t>
  </si>
  <si>
    <t>GO:0004791; GO:0006662; GO:0009570; GO:0015035; GO:0016671; GO:0034599; GO:0045454; GO:0047134</t>
  </si>
  <si>
    <t>chloroplast stroma [GO:0009570]; oxidoreductase activity, acting on a sulfur group of donors, disulfide as acceptor [GO:0016671]; protein disulfide oxidoreductase activity [GO:0015035]; protein-disulfide reductase activity [GO:0047134]; thioredoxin-disulfide reductase activity [GO:0004791]; cell redox homeostasis [GO:0045454]; cellular response to oxidative stress [GO:0034599]; glycerol ether metabolic process [GO:0006662]</t>
  </si>
  <si>
    <t>XLOC_000416</t>
  </si>
  <si>
    <t>utg10199.9</t>
  </si>
  <si>
    <t>utg10199|GWHAAAA00007121:47917-54512</t>
  </si>
  <si>
    <t>KVI09742.1</t>
  </si>
  <si>
    <t>P47927</t>
  </si>
  <si>
    <t>Floral homeotic protein APETALA 2</t>
  </si>
  <si>
    <t>GO:0003677; GO:0003700; GO:0005634; GO:0006351; GO:0009908; GO:0010073; GO:0010093; GO:0030154; GO:0048316; GO:0048481</t>
  </si>
  <si>
    <t>nucleus [GO:0005634]; DNA binding [GO:0003677]; DNA binding transcription factor activity [GO:0003700]; cell differentiation [GO:0030154]; flower development [GO:0009908]; meristem maintenance [GO:0010073]; plant ovule development [GO:0048481]; seed development [GO:0048316]; specification of floral organ identity [GO:0010093]; transcription, DNA-templated [GO:0006351]</t>
  </si>
  <si>
    <t>XLOC_000499</t>
  </si>
  <si>
    <t>utg10253.18</t>
  </si>
  <si>
    <t>utg10253|GWHAAAA00003904:70518-76055</t>
  </si>
  <si>
    <t>XP_021990443.1</t>
  </si>
  <si>
    <t>probable chlorophyll(ide) b reductase NYC1, chloroplastic [Helianthus annuus]</t>
  </si>
  <si>
    <t>Q5N800</t>
  </si>
  <si>
    <t>Probable chlorophyll(ide) b reductase NYC1, chloroplastic (EC 1.1.1.294) (Protein NON-YELLOW COLORING 1) (OsNYC1)</t>
  </si>
  <si>
    <t>GO:0009535; GO:0009536; GO:0010304; GO:0015996; GO:0016021; GO:0016491; GO:0034256</t>
  </si>
  <si>
    <t>chloroplast thylakoid membrane [GO:0009535]; integral component of membrane [GO:0016021]; plastid [GO:0009536]; chlorophyll(ide) b reductase activity [GO:0034256]; oxidoreductase activity [GO:0016491]; chlorophyll catabolic process [GO:0015996]; PSII associated light-harvesting complex II catabolic process [GO:0010304]</t>
  </si>
  <si>
    <t>XLOC_000521</t>
  </si>
  <si>
    <t>utg10260.10</t>
  </si>
  <si>
    <t>utg10260|GWHAAAA00012830:65420-72693</t>
  </si>
  <si>
    <t>XP_022025456.1</t>
  </si>
  <si>
    <t>lysosomal Pro-X carboxypeptidase-like [Helianthus annuus]</t>
  </si>
  <si>
    <t>Q5RBU7</t>
  </si>
  <si>
    <t>Lysosomal Pro-X carboxypeptidase (EC 3.4.16.2) (Proline carboxypeptidase) (Prolylcarboxypeptidase) (PRCP)</t>
  </si>
  <si>
    <t>GO:0004180; GO:0005764; GO:0008236</t>
  </si>
  <si>
    <t>lysosome [GO:0005764]; carboxypeptidase activity [GO:0004180]; serine-type peptidase activity [GO:0008236]</t>
  </si>
  <si>
    <t>XLOC_001458</t>
  </si>
  <si>
    <t>utg10727.3</t>
  </si>
  <si>
    <t>utg10727|GWHAAAA00011989:21730-23649</t>
  </si>
  <si>
    <t>KVH92521.1</t>
  </si>
  <si>
    <t>Protein kinase, ATP binding site-containing protein [Cynara cardunculus var. scolymus]</t>
  </si>
  <si>
    <t>O80888</t>
  </si>
  <si>
    <t>Mitogen-activated protein kinase kinase kinase 17 (EC 2.7.11.25)</t>
  </si>
  <si>
    <t>GO:0004674; GO:0004702; GO:0004709; GO:0005524; GO:0005634; GO:0005737; GO:0006970; GO:0007346; GO:0009737; GO:0009738; GO:0023014; GO:0031098; GO:0032147</t>
  </si>
  <si>
    <t>cytoplasm [GO:0005737]; nucleus [GO:0005634]; ATP binding [GO:0005524]; MAP kinase kinase kinase activity [GO:0004709]; protein serine/threonine kinase activity [GO:0004674]; signal transducer, downstream of receptor, with serine/threonine kinase activity [GO:0004702]; abscisic acid-activated signaling pathway [GO:0009738]; activation of protein kinase activity [GO:0032147]; regulation of mitotic cell cycle [GO:0007346]; response to abscisic acid [GO:0009737]; response to osmotic stress [GO:0006970]; signal transduction by protein phosphorylation [GO:0023014]; stress-activated protein kinase signaling cascade [GO:0031098]</t>
  </si>
  <si>
    <t>XLOC_002032</t>
  </si>
  <si>
    <t>utg11048.2</t>
  </si>
  <si>
    <t>utg11048|GWHAAAA00019926:9411-10467</t>
  </si>
  <si>
    <t>KVH93508.1</t>
  </si>
  <si>
    <t>2Fe-2S ferredoxin, iron-sulfur binding site-containing protein [Cynara cardunculus var. scolymus]</t>
  </si>
  <si>
    <t>O04683</t>
  </si>
  <si>
    <t>Ferredoxin-1, chloroplastic (Ferredoxin I)</t>
  </si>
  <si>
    <t>GO:0009055; GO:0009507; GO:0046872; GO:0051537</t>
  </si>
  <si>
    <t>chloroplast [GO:0009507]; 2 iron, 2 sulfur cluster binding [GO:0051537]; electron transfer activity [GO:0009055]; metal ion binding [GO:0046872]</t>
  </si>
  <si>
    <t>XLOC_002132</t>
  </si>
  <si>
    <t>utg11091.26</t>
  </si>
  <si>
    <t>utg11091|GWHAAAA00027501:93908-95079</t>
  </si>
  <si>
    <t>KVH98766.1</t>
  </si>
  <si>
    <t>Thioredoxin [Cynara cardunculus var. scolymus]</t>
  </si>
  <si>
    <t>P48384</t>
  </si>
  <si>
    <t>Thioredoxin M-type, chloroplastic (Trx-M)</t>
  </si>
  <si>
    <t>GO:0006662; GO:0009507; GO:0015035; GO:0045454</t>
  </si>
  <si>
    <t>chloroplast [GO:0009507]; protein disulfide oxidoreductase activity [GO:0015035]; cell redox homeostasis [GO:0045454]; glycerol ether metabolic process [GO:0006662]</t>
  </si>
  <si>
    <t>XLOC_002880</t>
  </si>
  <si>
    <t>utg11509.3</t>
  </si>
  <si>
    <t>utg11509|GWHAAAA00010671:10608-14653</t>
  </si>
  <si>
    <t>XP_022028577.1</t>
  </si>
  <si>
    <t>uncharacterized protein LOC110929708 [Helianthus annuus]</t>
  </si>
  <si>
    <t>Q57942</t>
  </si>
  <si>
    <t>Uncharacterized protein MJ0522</t>
  </si>
  <si>
    <t>XLOC_003322</t>
  </si>
  <si>
    <t>utg1173.14</t>
  </si>
  <si>
    <t>utg1173|GWHAAAA00022303:90463-92888</t>
  </si>
  <si>
    <t>KVH89172.1</t>
  </si>
  <si>
    <t>cytochrome P450 [Cynara cardunculus var. scolymus]</t>
  </si>
  <si>
    <t>Q8VWZ7</t>
  </si>
  <si>
    <t>Geraniol 8-hydroxylase (EC 1.14.13.152) (Cytochrome P450 76B6) (Geraniol 10-hydroxylase) (CrG10H)</t>
  </si>
  <si>
    <t>GO:0005506; GO:0005789; GO:0016021; GO:0016099; GO:0016709; GO:0020037; GO:0102811</t>
  </si>
  <si>
    <t>endoplasmic reticulum membrane [GO:0005789]; integral component of membrane [GO:0016021]; geraniol 10-hydroxylase activity [GO:0102811]; heme binding [GO:0020037]; iron ion binding [GO:0005506]; oxidoreductase activity, acting on paired donors, with incorporation or reduction of molecular oxygen, NAD(P)H as one donor, and incorporation of one atom of oxygen [GO:0016709]; monoterpenoid biosynthetic process [GO:0016099]</t>
  </si>
  <si>
    <t>XLOC_003563</t>
  </si>
  <si>
    <t>utg11846.1</t>
  </si>
  <si>
    <t>utg11846|GWHAAAA00017733:3231-4959</t>
  </si>
  <si>
    <t>XP_022022048.1</t>
  </si>
  <si>
    <t>XLOC_003566</t>
  </si>
  <si>
    <t>utg11847.4</t>
  </si>
  <si>
    <t>utg11847|GWHAAAA00008477:18932-21939</t>
  </si>
  <si>
    <t>XP_021982693.1</t>
  </si>
  <si>
    <t>nudix hydrolase 17, mitochondrial-like [Helianthus annuus]</t>
  </si>
  <si>
    <t>Q9ZU95</t>
  </si>
  <si>
    <t>Nudix hydrolase 17, mitochondrial (AtNUDT17) (EC 3.6.1.-)</t>
  </si>
  <si>
    <t>GO:0005634; GO:0005737; GO:0005739; GO:0016818; GO:0046872</t>
  </si>
  <si>
    <t>cytoplasm [GO:0005737]; mitochondrion [GO:0005739]; nucleus [GO:0005634]; hydrolase activity, acting on acid anhydrides, in phosphorus-containing anhydrides [GO:0016818]; metal ion binding [GO:0046872]</t>
  </si>
  <si>
    <t>XLOC_004384</t>
  </si>
  <si>
    <t>utg12341.3</t>
  </si>
  <si>
    <t>utg12341|GWHAAAA00027422:7339-8209</t>
  </si>
  <si>
    <t>XP_022033787.1</t>
  </si>
  <si>
    <t>uncharacterized protein LOC110935746 isoform X2 [Helianthus annuus]</t>
  </si>
  <si>
    <t>Q5GSS5</t>
  </si>
  <si>
    <t>Alanine--tRNA ligase (EC 6.1.1.7) (Alanyl-tRNA synthetase) (AlaRS)</t>
  </si>
  <si>
    <t>GO:0000049; GO:0004813; GO:0005524; GO:0005737; GO:0006419; GO:0046872</t>
  </si>
  <si>
    <t>cytoplasm [GO:0005737]; alanine-tRNA ligase activity [GO:0004813]; ATP binding [GO:0005524]; metal ion binding [GO:0046872]; tRNA binding [GO:0000049]; alanyl-tRNA aminoacylation [GO:0006419]</t>
  </si>
  <si>
    <t>XLOC_005403</t>
  </si>
  <si>
    <t>utg12943.1</t>
  </si>
  <si>
    <t>utg12943|GWHAAAA00028594:6761-8581</t>
  </si>
  <si>
    <t>XP_022002396.1</t>
  </si>
  <si>
    <t>vinorine synthase-like [Helianthus annuus]</t>
  </si>
  <si>
    <t>Q94FT4</t>
  </si>
  <si>
    <t>Salutaridinol 7-O-acetyltransferase (salAT) (EC 2.3.1.150)</t>
  </si>
  <si>
    <t>GO:0009820; GO:0047180</t>
  </si>
  <si>
    <t>salutaridinol 7-O-acetyltransferase activity [GO:0047180]; alkaloid metabolic process [GO:0009820]</t>
  </si>
  <si>
    <t>XLOC_005841</t>
  </si>
  <si>
    <t>utg13172.11</t>
  </si>
  <si>
    <t>utg13172|GWHAAAA00013831:75676-77183</t>
  </si>
  <si>
    <t>XP_022025858.1</t>
  </si>
  <si>
    <t>chlorophyll a-b binding protein, chloroplastic-like [Helianthus annuus]</t>
  </si>
  <si>
    <t>P13869</t>
  </si>
  <si>
    <t>Chlorophyll a-b binding protein, chloroplastic (LHCI type II CAB)</t>
  </si>
  <si>
    <t>XLOC_006071</t>
  </si>
  <si>
    <t>utg1330.10</t>
  </si>
  <si>
    <t>utg1330|GWHAAAA00002603:54155-55373</t>
  </si>
  <si>
    <t>KVI05118.1</t>
  </si>
  <si>
    <t>Q9SRE6</t>
  </si>
  <si>
    <t>Calcium-binding protein CML38 (Calmodulin-like protein 38)</t>
  </si>
  <si>
    <t>GO:0005509; GO:0005886; GO:0009611</t>
  </si>
  <si>
    <t>plasma membrane [GO:0005886]; calcium ion binding [GO:0005509]; response to wounding [GO:0009611]</t>
  </si>
  <si>
    <t>XLOC_006775</t>
  </si>
  <si>
    <t>utg13704|GWHAAAA00018319:5605-6344</t>
  </si>
  <si>
    <t>XLOC_007053</t>
  </si>
  <si>
    <t>utg1389.8</t>
  </si>
  <si>
    <t>utg1389|GWHAAAA00028031:42550-43746</t>
  </si>
  <si>
    <t>XP_022017784.1</t>
  </si>
  <si>
    <t>protein EXORDIUM-like [Helianthus annuus]</t>
  </si>
  <si>
    <t>Q9ZPE7</t>
  </si>
  <si>
    <t>Protein EXORDIUM</t>
  </si>
  <si>
    <t>GO:0005615; GO:0005618; GO:0005794; GO:0009505; GO:0009741; GO:0048046</t>
  </si>
  <si>
    <t>apoplast [GO:0048046]; cell wall [GO:0005618]; extracellular space [GO:0005615]; Golgi apparatus [GO:0005794]; plant-type cell wall [GO:0009505]; response to brassinosteroid [GO:0009741]</t>
  </si>
  <si>
    <t>XLOC_007064</t>
  </si>
  <si>
    <t>utg13907.7</t>
  </si>
  <si>
    <t>utg13907|GWHAAAA00005751:25727-28153</t>
  </si>
  <si>
    <t>KVI04848.1</t>
  </si>
  <si>
    <t>Ankyrin repeat-containing protein [Cynara cardunculus var. scolymus]</t>
  </si>
  <si>
    <t>XLOC_007608</t>
  </si>
  <si>
    <t>utg14216.1</t>
  </si>
  <si>
    <t>utg14216|GWHAAAA00025397:3938-7864</t>
  </si>
  <si>
    <t>KVH89463.1</t>
  </si>
  <si>
    <t>Q501G5</t>
  </si>
  <si>
    <t>F-box protein At5g03100</t>
  </si>
  <si>
    <t>GO:0005777</t>
  </si>
  <si>
    <t>peroxisome [GO:0005777]</t>
  </si>
  <si>
    <t>XLOC_007714</t>
  </si>
  <si>
    <t>utg14297.14</t>
  </si>
  <si>
    <t>utg14297|GWHAAAA00000900:81479-82683</t>
  </si>
  <si>
    <t>KVI10746.1</t>
  </si>
  <si>
    <t>hypothetical protein Ccrd_010835 [Cynara cardunculus var. scolymus]</t>
  </si>
  <si>
    <t>Q9XIM0</t>
  </si>
  <si>
    <t>CCG-binding protein 1 (AtCBP1) (Protein MATERNAL EFFECT EMBRYO ARREST 14)</t>
  </si>
  <si>
    <t>GO:0005634; GO:0005829; GO:0009507; GO:0009793; GO:0010183; GO:0036033; GO:0050832</t>
  </si>
  <si>
    <t>chloroplast [GO:0009507]; cytosol [GO:0005829]; nucleus [GO:0005634]; mediator complex binding [GO:0036033]; defense response to fungus [GO:0050832]; embryo development ending in seed dormancy [GO:0009793]; pollen tube guidance [GO:0010183]</t>
  </si>
  <si>
    <t>XLOC_007971</t>
  </si>
  <si>
    <t>utg14413|GWHAAAA00022406:27970-28307</t>
  </si>
  <si>
    <t>XLOC_007992</t>
  </si>
  <si>
    <t>utg14433.6</t>
  </si>
  <si>
    <t>utg14433|GWHAAAA00001875:15729-17563</t>
  </si>
  <si>
    <t>KVH94380.1</t>
  </si>
  <si>
    <t>Protein of unknown function DUF581 [Cynara cardunculus var. scolymus]</t>
  </si>
  <si>
    <t>Q8LGS1</t>
  </si>
  <si>
    <t>Protein MARD1 (Mediator of ABA-regulated dormancy1) (Senescence-associated protein SAG102)</t>
  </si>
  <si>
    <t>GO:0000932; GO:0009737; GO:0010162; GO:0010494; GO:0046872</t>
  </si>
  <si>
    <t>cytoplasmic stress granule [GO:0010494]; P-body [GO:0000932]; metal ion binding [GO:0046872]; response to abscisic acid [GO:0009737]; seed dormancy process [GO:0010162]</t>
  </si>
  <si>
    <t>XLOC_008220</t>
  </si>
  <si>
    <t>utg14564.1</t>
  </si>
  <si>
    <t>utg14564|GWHAAAA00023104:11913-14338</t>
  </si>
  <si>
    <t>KVH93938.1</t>
  </si>
  <si>
    <t>Senescence regulator [Cynara cardunculus var. scolymus]</t>
  </si>
  <si>
    <t>B1I194</t>
  </si>
  <si>
    <t>Bifunctional protein GlmU [Includes: UDP-N-acetylglucosamine pyrophosphorylase (EC 2.7.7.23) (N-acetylglucosamine-1-phosphate uridyltransferase); Glucosamine-1-phosphate N-acetyltransferase (EC 2.3.1.157)]</t>
  </si>
  <si>
    <t>GO:0000287; GO:0000902; GO:0003977; GO:0005737; GO:0006048; GO:0008360; GO:0009103; GO:0009245; GO:0009252; GO:0019134; GO:0071555</t>
  </si>
  <si>
    <t>cytoplasm [GO:0005737]; glucosamine-1-phosphate N-acetyltransferase activity [GO:0019134]; magnesium ion binding [GO:0000287]; UDP-N-acetylglucosamine diphosphorylase activity [GO:0003977]; cell morphogenesis [GO:0000902]; cell wall organization [GO:0071555]; lipid A biosynthetic process [GO:0009245]; lipopolysaccharide biosynthetic process [GO:0009103]; peptidoglycan biosynthetic process [GO:0009252]; regulation of cell shape [GO:0008360]; UDP-N-acetylglucosamine biosynthetic process [GO:0006048]</t>
  </si>
  <si>
    <t>XLOC_008328</t>
  </si>
  <si>
    <t>utg14629.11</t>
  </si>
  <si>
    <t>utg14629|GWHAAAA00018449:56294-58543</t>
  </si>
  <si>
    <t>XP_022013535.1</t>
  </si>
  <si>
    <t>probable 2-oxoglutarate-dependent dioxygenase At5g05600 isoform X1 [Helianthus annuus]</t>
  </si>
  <si>
    <t>Q9FFF6</t>
  </si>
  <si>
    <t>Probable 2-oxoglutarate-dependent dioxygenase At5g05600 (EC 1.14.11.-)</t>
  </si>
  <si>
    <t>GO:0005829; GO:0009813; GO:0046872; GO:0051213; GO:0080167; GO:0097237; GO:0120091; GO:2000022</t>
  </si>
  <si>
    <t>cytosol [GO:0005829]; dioxygenase activity [GO:0051213]; jasmonic acid hydrolase [GO:0120091]; metal ion binding [GO:0046872]; cellular response to toxic substance [GO:0097237]; flavonoid biosynthetic process [GO:0009813]; regulation of jasmonic acid mediated signaling pathway [GO:2000022]; response to karrikin [GO:0080167]</t>
  </si>
  <si>
    <t>XLOC_009123</t>
  </si>
  <si>
    <t>utg15204.4</t>
  </si>
  <si>
    <t>utg15204|GWHAAAA00012313:18546-19430</t>
  </si>
  <si>
    <t>XLOC_009611</t>
  </si>
  <si>
    <t>utg15457.3</t>
  </si>
  <si>
    <t>utg15457|GWHAAAA00024989:7680-8998</t>
  </si>
  <si>
    <t>XP_021982730.1</t>
  </si>
  <si>
    <t>protein CYPRO4 [Helianthus annuus]</t>
  </si>
  <si>
    <t>P40781</t>
  </si>
  <si>
    <t>Protein CYPRO4</t>
  </si>
  <si>
    <t>XLOC_009767</t>
  </si>
  <si>
    <t>utg15549.5</t>
  </si>
  <si>
    <t>utg15549|GWHAAAA00028996:15404-17189</t>
  </si>
  <si>
    <t>XP_021976767.1</t>
  </si>
  <si>
    <t>probable WRKY transcription factor 70 [Helianthus annuus]</t>
  </si>
  <si>
    <t>Q9LY00</t>
  </si>
  <si>
    <t>Probable WRKY transcription factor 70 (WRKY DNA-binding protein 70)</t>
  </si>
  <si>
    <t>GO:0003700; GO:0005634; GO:0006351; GO:0009751; GO:0009753; GO:0009862; GO:0009864; GO:0010200; GO:0031347; GO:0042742; GO:0043565; GO:0045892; GO:0050832; GO:1900056</t>
  </si>
  <si>
    <t>nucleus [GO:0005634]; DNA binding transcription factor activity [GO:0003700]; sequence-specific DNA binding [GO:0043565]; defense response to bacterium [GO:0042742]; defense response to fungus [GO:0050832]; induced systemic resistance, jasmonic acid mediated signaling pathway [GO:0009864]; negative regulation of leaf senescence [GO:1900056]; negative regulation of transcription, DNA-templated [GO:0045892]; regulation of defense response [GO:0031347]; response to chitin [GO:0010200]; response to jasmonic acid [GO:0009753]; response to salicylic acid [GO:0009751]; systemic acquired resistance, salicylic acid mediated signaling pathway [GO:0009862]; transcription, DNA-templated [GO:0006351]</t>
  </si>
  <si>
    <t>XLOC_010627</t>
  </si>
  <si>
    <t>utg16093.5</t>
  </si>
  <si>
    <t>utg16093|GWHAAAA00013769:23931-25986</t>
  </si>
  <si>
    <t>KVI01369.1</t>
  </si>
  <si>
    <t>NAD-dependent epimerase/dehydratase [Cynara cardunculus var. scolymus]</t>
  </si>
  <si>
    <t>Q9M0B6</t>
  </si>
  <si>
    <t>UDP-glucuronate 4-epimerase 1 (EC 5.1.3.6) (UDP-glucuronic acid epimerase 1) (AtUGlcAE3)</t>
  </si>
  <si>
    <t>GO:0005768; GO:0005794; GO:0005802; GO:0016021; GO:0032580; GO:0033481; GO:0050378; GO:0050829; GO:0050832</t>
  </si>
  <si>
    <t>endosome [GO:0005768]; Golgi apparatus [GO:0005794]; Golgi cisterna membrane [GO:0032580]; integral component of membrane [GO:0016021]; trans-Golgi network [GO:0005802]; UDP-glucuronate 4-epimerase activity [GO:0050378]; defense response to fungus [GO:0050832]; defense response to Gram-negative bacterium [GO:0050829]; galacturonate biosynthetic process [GO:0033481]</t>
  </si>
  <si>
    <t>XLOC_010844</t>
  </si>
  <si>
    <t>utg1622.3</t>
  </si>
  <si>
    <t>utg1622|GWHAAAA00002684:21315-23500</t>
  </si>
  <si>
    <t>KVH98784.1</t>
  </si>
  <si>
    <t>Transcription factor, TCP [Cynara cardunculus var. scolymus]</t>
  </si>
  <si>
    <t>Q93Z00</t>
  </si>
  <si>
    <t>Transcription factor TCP14</t>
  </si>
  <si>
    <t>GO:0003677; GO:0003700; GO:0005634; GO:0006351; GO:0006355; GO:0008283; GO:0009735; GO:0009737; GO:0009739; GO:0010029; GO:0010229; GO:0031347</t>
  </si>
  <si>
    <t>nucleus [GO:0005634]; DNA binding [GO:0003677]; DNA binding transcription factor activity [GO:0003700]; cell proliferation [GO:0008283]; inflorescence development [GO:0010229]; regulation of defense response [GO:0031347]; regulation of seed germination [GO:0010029]; regulation of transcription, DNA-templated [GO:0006355]; response to abscisic acid [GO:0009737]; response to cytokinin [GO:0009735]; response to gibberellin [GO:0009739]; transcription, DNA-templated [GO:0006351]</t>
  </si>
  <si>
    <t>XLOC_010994</t>
  </si>
  <si>
    <t>utg16310.2</t>
  </si>
  <si>
    <t>utg16310|GWHAAAA00000495:13773-15531</t>
  </si>
  <si>
    <t>XP_022018240.1</t>
  </si>
  <si>
    <t>uncharacterized protein LOC110918201 [Helianthus annuus]</t>
  </si>
  <si>
    <t>A8EXS6</t>
  </si>
  <si>
    <t>UvrABC system protein B (Protein UvrB) (Excinuclease ABC subunit B)</t>
  </si>
  <si>
    <t>GO:0003677; GO:0004386; GO:0005524; GO:0005737; GO:0006289; GO:0009381; GO:0009432</t>
  </si>
  <si>
    <t>cytoplasm [GO:0005737]; ATP binding [GO:0005524]; DNA binding [GO:0003677]; excinuclease ABC activity [GO:0009381]; helicase activity [GO:0004386]; nucleotide-excision repair [GO:0006289]; SOS response [GO:0009432]</t>
  </si>
  <si>
    <t>XLOC_011238</t>
  </si>
  <si>
    <t>utg16502.3</t>
  </si>
  <si>
    <t>utg16502|GWHAAAA00027759:15563-19573</t>
  </si>
  <si>
    <t>KVI06229.1</t>
  </si>
  <si>
    <t>FAS1 domain-containing protein [Cynara cardunculus var. scolymus]</t>
  </si>
  <si>
    <t>Q66GR0</t>
  </si>
  <si>
    <t>Fasciclin-like arabinogalactan protein 17</t>
  </si>
  <si>
    <t>GO:0005576; GO:0005773</t>
  </si>
  <si>
    <t>extracellular region [GO:0005576]; vacuole [GO:0005773]</t>
  </si>
  <si>
    <t>XLOC_011467</t>
  </si>
  <si>
    <t>utg16616|GWHAAAA00010680:10052-11293</t>
  </si>
  <si>
    <t>XLOC_012479</t>
  </si>
  <si>
    <t>utg17336.4</t>
  </si>
  <si>
    <t>utg17336|GWHAAAA00024442:16270-18877</t>
  </si>
  <si>
    <t>XP_021902017.1</t>
  </si>
  <si>
    <t>phospholipid:diacylglycerol acyltransferase 1-like [Carica papaya]</t>
  </si>
  <si>
    <t>Q9FNA9</t>
  </si>
  <si>
    <t>Phospholipid:diacylglycerol acyltransferase 1 (AtPDAT) (EC 2.3.1.158)</t>
  </si>
  <si>
    <t>GO:0005773; GO:0005783; GO:0006071; GO:0008374; GO:0016021; GO:0019432; GO:0046027</t>
  </si>
  <si>
    <t>endoplasmic reticulum [GO:0005783]; integral component of membrane [GO:0016021]; vacuole [GO:0005773]; O-acyltransferase activity [GO:0008374]; phospholipid:diacylglycerol acyltransferase activity [GO:0046027]; glycerol metabolic process [GO:0006071]; triglyceride biosynthetic process [GO:0019432]</t>
  </si>
  <si>
    <t>XLOC_012861</t>
  </si>
  <si>
    <t>utg1763.10</t>
  </si>
  <si>
    <t>utg1763|GWHAAAA00003178:79805-80764</t>
  </si>
  <si>
    <t>KVH89705.1</t>
  </si>
  <si>
    <t>hypothetical protein Ccrd_008301 [Cynara cardunculus var. scolymus]</t>
  </si>
  <si>
    <t>B1XLV0</t>
  </si>
  <si>
    <t>DNA ligase (EC 6.5.1.2) (Polydeoxyribonucleotide synthase [NAD(+)])</t>
  </si>
  <si>
    <t>GO:0003677; GO:0003911; GO:0006260; GO:0006281; GO:0046872</t>
  </si>
  <si>
    <t>DNA binding [GO:0003677]; DNA ligase (NAD+) activity [GO:0003911]; metal ion binding [GO:0046872]; DNA repair [GO:0006281]; DNA replication [GO:0006260]</t>
  </si>
  <si>
    <t>XLOC_013209</t>
  </si>
  <si>
    <t>utg17842.1</t>
  </si>
  <si>
    <t>utg17842|GWHAAAA00003639:1225-3458</t>
  </si>
  <si>
    <t>XP_015889672.1</t>
  </si>
  <si>
    <t>PREDICTED: uncharacterized protein LOC107424397 [Ziziphus jujuba]</t>
  </si>
  <si>
    <t>Q979F5</t>
  </si>
  <si>
    <t>DNA-directed RNA polymerase subunit A'' (EC 2.7.7.6)</t>
  </si>
  <si>
    <t>GO:0003677; GO:0003899; GO:0006351</t>
  </si>
  <si>
    <t>DNA binding [GO:0003677]; DNA-directed 5'-3' RNA polymerase activity [GO:0003899]; transcription, DNA-templated [GO:0006351]</t>
  </si>
  <si>
    <t>XLOC_013748</t>
  </si>
  <si>
    <t>utg18242.11</t>
  </si>
  <si>
    <t>utg18242|GWHAAAA00008127:32927-35304</t>
  </si>
  <si>
    <t>KVH98322.1</t>
  </si>
  <si>
    <t>hypothetical protein Ccrd_023470 [Cynara cardunculus var. scolymus]</t>
  </si>
  <si>
    <t>Q9FMH8</t>
  </si>
  <si>
    <t>Probable cysteine protease RD21B (EC 3.4.22.-)</t>
  </si>
  <si>
    <t>GO:0004197; GO:0005615; GO:0005764; GO:0005773; GO:0005783; GO:0005829; GO:0009651; GO:0051603</t>
  </si>
  <si>
    <t>cytosol [GO:0005829]; endoplasmic reticulum [GO:0005783]; extracellular space [GO:0005615]; lysosome [GO:0005764]; vacuole [GO:0005773]; cysteine-type endopeptidase activity [GO:0004197]; proteolysis involved in cellular protein catabolic process [GO:0051603]; response to salt stress [GO:0009651]</t>
  </si>
  <si>
    <t>XLOC_015692</t>
  </si>
  <si>
    <t>utg19621.4</t>
  </si>
  <si>
    <t>utg19621|GWHAAAA00001743:24292-25193</t>
  </si>
  <si>
    <t>AHI59150.1</t>
  </si>
  <si>
    <t>DREB1A [Cichorium intybus]</t>
  </si>
  <si>
    <t>XLOC_015770</t>
  </si>
  <si>
    <t>utg19692|GWHAAAA00026759:40044-40299</t>
  </si>
  <si>
    <t>XLOC_016444</t>
  </si>
  <si>
    <t>utg20169.3</t>
  </si>
  <si>
    <t>utg20169|GWHAAAA00017155:16784-24170</t>
  </si>
  <si>
    <t>XP_022037341.1</t>
  </si>
  <si>
    <t>uncharacterized protein LOC110940088 [Helianthus annuus]</t>
  </si>
  <si>
    <t>Q9CIP4</t>
  </si>
  <si>
    <t>UDP-N-acetylglucosamine 1-carboxyvinyltransferase 2 (EC 2.5.1.7) (Enoylpyruvate transferase 2) (UDP-N-acetylglucosamine enolpyruvyl transferase 2) (EPT 2)</t>
  </si>
  <si>
    <t>GO:0005737; GO:0007049; GO:0008360; GO:0008760; GO:0009252; GO:0019277; GO:0051301; GO:0071555</t>
  </si>
  <si>
    <t>cytoplasm [GO:0005737]; UDP-N-acetylglucosamine 1-carboxyvinyltransferase activity [GO:0008760]; cell cycle [GO:0007049]; cell division [GO:0051301]; cell wall organization [GO:0071555]; peptidoglycan biosynthetic process [GO:0009252]; regulation of cell shape [GO:0008360]; UDP-N-acetylgalactosamine biosynthetic process [GO:0019277]</t>
  </si>
  <si>
    <t>XLOC_018303</t>
  </si>
  <si>
    <t>utg216.4</t>
  </si>
  <si>
    <t>utg216|GWHAAAA00007886:27447-30085</t>
  </si>
  <si>
    <t>AML77560.1</t>
  </si>
  <si>
    <t>putative LOV domain-containing protein [Cicerbita plumieri]</t>
  </si>
  <si>
    <t>Q9C9W9</t>
  </si>
  <si>
    <t>Adagio protein 3 (F-box only protein 2a) (FBX2a) (Flavin-binding kelch repeat F-box protein 1)</t>
  </si>
  <si>
    <t>GO:0001047; GO:0005634; GO:0005737; GO:0006355; GO:0007623; GO:0009637; GO:0009881; GO:0009908; GO:0009911; GO:0010468; GO:0016567; GO:0018298</t>
  </si>
  <si>
    <t>cytoplasm [GO:0005737]; nucleus [GO:0005634]; core promoter binding [GO:0001047]; photoreceptor activity [GO:0009881]; circadian rhythm [GO:0007623]; flower development [GO:0009908]; positive regulation of flower development [GO:0009911]; protein ubiquitination [GO:0016567]; protein-chromophore linkage [GO:0018298]; regulation of gene expression [GO:0010468]; regulation of transcription, DNA-templated [GO:0006355]; response to blue light [GO:0009637]</t>
  </si>
  <si>
    <t>XLOC_018314</t>
  </si>
  <si>
    <t>utg216|GWHAAAA00007886:52310-54200</t>
  </si>
  <si>
    <t>XLOC_018401</t>
  </si>
  <si>
    <t>utg21774.12</t>
  </si>
  <si>
    <t>utg21774|GWHAAAA00017301:42567-45026</t>
  </si>
  <si>
    <t>OTF85535.1</t>
  </si>
  <si>
    <t>putative DNAJ heat shock N-terminal domain-containing protein [Helianthus annuus]</t>
  </si>
  <si>
    <t>Q9FMX6</t>
  </si>
  <si>
    <t>Chaperone protein dnaJ C76, chloroplastic (atDjC76) (AtDjC17) (AtJ17)</t>
  </si>
  <si>
    <t>GO:0009507</t>
  </si>
  <si>
    <t>chloroplast [GO:0009507]</t>
  </si>
  <si>
    <t>XLOC_018524</t>
  </si>
  <si>
    <t>utg21897.3</t>
  </si>
  <si>
    <t>utg21897|GWHAAAA00019476:22470-25440</t>
  </si>
  <si>
    <t>P42813</t>
  </si>
  <si>
    <t>Ribonuclease 1 (EC 3.1.27.1)</t>
  </si>
  <si>
    <t>GO:0003723; GO:0004540; GO:0005576; GO:0005618; GO:0005886; GO:0009611; GO:0009718; GO:0016036; GO:0033897</t>
  </si>
  <si>
    <t>cell wall [GO:0005618]; extracellular region [GO:0005576]; plasma membrane [GO:0005886]; ribonuclease activity [GO:0004540]; ribonuclease T2 activity [GO:0033897]; RNA binding [GO:0003723]; anthocyanin-containing compound biosynthetic process [GO:0009718]; cellular response to phosphate starvation [GO:0016036]; response to wounding [GO:0009611]</t>
  </si>
  <si>
    <t>XLOC_019875</t>
  </si>
  <si>
    <t>utg23021.1</t>
  </si>
  <si>
    <t>utg23021|GWHAAAA00021153:13627-19451</t>
  </si>
  <si>
    <t>XP_022021485.1</t>
  </si>
  <si>
    <t>E3 ubiquitin-protein ligase RGLG2-like isoform X1 [Helianthus annuus]</t>
  </si>
  <si>
    <t>Q9LY87</t>
  </si>
  <si>
    <t>E3 ubiquitin-protein ligase RGLG2 (EC 2.3.2.27) (RING domain ligase 2)</t>
  </si>
  <si>
    <t>GO:0004842; GO:0005634; GO:0005886; GO:0009690; GO:0009738; GO:0009850; GO:0046872; GO:0080148</t>
  </si>
  <si>
    <t>nucleus [GO:0005634]; plasma membrane [GO:0005886]; metal ion binding [GO:0046872]; ubiquitin-protein transferase activity [GO:0004842]; abscisic acid-activated signaling pathway [GO:0009738]; auxin metabolic process [GO:0009850]; cytokinin metabolic process [GO:0009690]; negative regulation of response to water deprivation [GO:0080148]</t>
  </si>
  <si>
    <t>XLOC_021425</t>
  </si>
  <si>
    <t>utg2440.9</t>
  </si>
  <si>
    <t>utg2440|GWHAAAA00007176:27942-29692</t>
  </si>
  <si>
    <t>KVH93651.1</t>
  </si>
  <si>
    <t>heme peroxidase [Cynara cardunculus var. scolymus]</t>
  </si>
  <si>
    <t>Q96518</t>
  </si>
  <si>
    <t>Peroxidase 16 (Atperox P16) (EC 1.11.1.7) (ATP22a)</t>
  </si>
  <si>
    <t>GO:0004601; GO:0005576; GO:0006979; GO:0020037; GO:0042744; GO:0046872</t>
  </si>
  <si>
    <t>extracellular region [GO:0005576]; heme binding [GO:0020037]; metal ion binding [GO:0046872]; peroxidase activity [GO:0004601]; hydrogen peroxide catabolic process [GO:0042744]; response to oxidative stress [GO:0006979]</t>
  </si>
  <si>
    <t>XLOC_022982</t>
  </si>
  <si>
    <t>utg25959|GWHAAAA00002026:16537-16965</t>
  </si>
  <si>
    <t>XLOC_023272</t>
  </si>
  <si>
    <t>utg26272|GWHAAAA00012854:11301-12409</t>
  </si>
  <si>
    <t>XLOC_023334</t>
  </si>
  <si>
    <t>utg26349.7</t>
  </si>
  <si>
    <t>utg26349|GWHAAAA00017760:23867-24816</t>
  </si>
  <si>
    <t>XP_021984177.1</t>
  </si>
  <si>
    <t>uncharacterized protein LOC110879935 [Helianthus annuus]</t>
  </si>
  <si>
    <t>Q6UB99</t>
  </si>
  <si>
    <t>Ankyrin repeat domain-containing protein 11 (Ankyrin repeat-containing cofactor 1)</t>
  </si>
  <si>
    <t>GO:0001701; GO:0001894; GO:0005634; GO:0005654; GO:0005829; GO:0005886; GO:0035264; GO:0042475; GO:0048705; GO:0060325; GO:0060348</t>
  </si>
  <si>
    <t>cytosol [GO:0005829]; nucleoplasm [GO:0005654]; nucleus [GO:0005634]; plasma membrane [GO:0005886]; bone development [GO:0060348]; face morphogenesis [GO:0060325]; in utero embryonic development [GO:0001701]; multicellular organism growth [GO:0035264]; odontogenesis of dentin-containing tooth [GO:0042475]; skeletal system morphogenesis [GO:0048705]; tissue homeostasis [GO:0001894]</t>
  </si>
  <si>
    <t>XLOC_024092</t>
  </si>
  <si>
    <t>utg27129|GWHAAAA00012556:23162-23720</t>
  </si>
  <si>
    <t>XLOC_025248</t>
  </si>
  <si>
    <t>utg282.13</t>
  </si>
  <si>
    <t>utg282|GWHAAAA00003467:61815-66344</t>
  </si>
  <si>
    <t>Q499R0</t>
  </si>
  <si>
    <t>Zinc finger protein 518A</t>
  </si>
  <si>
    <t>GO:0000981; GO:0003677; GO:0005634; GO:0006351; GO:0046872</t>
  </si>
  <si>
    <t>nucleus [GO:0005634]; DNA binding [GO:0003677]; metal ion binding [GO:0046872]; RNA polymerase II transcription factor activity, sequence-specific DNA binding [GO:0000981]; transcription, DNA-templated [GO:0006351]</t>
  </si>
  <si>
    <t>XLOC_025541</t>
  </si>
  <si>
    <t>utg2862|GWHAAAA00028034:42209-43916</t>
  </si>
  <si>
    <t>XLOC_025755</t>
  </si>
  <si>
    <t>utg2887.4</t>
  </si>
  <si>
    <t>utg2887|GWHAAAA00016059:12025-13934</t>
  </si>
  <si>
    <t>XP_021993615.1</t>
  </si>
  <si>
    <t>thiamine thiazole synthase, chloroplastic-like [Helianthus annuus]</t>
  </si>
  <si>
    <t>F6H9A9</t>
  </si>
  <si>
    <t>Thiamine thiazole synthase 1, chloroplastic (Thiazole biosynthetic enzyme 1)</t>
  </si>
  <si>
    <t>GO:0005506; GO:0005829; GO:0006950; GO:0009228; GO:0009507; GO:0052837</t>
  </si>
  <si>
    <t>chloroplast [GO:0009507]; cytosol [GO:0005829]; iron ion binding [GO:0005506]; response to stress [GO:0006950]; thiamine biosynthetic process [GO:0009228]; thiazole biosynthetic process [GO:0052837]</t>
  </si>
  <si>
    <t>XLOC_025761</t>
  </si>
  <si>
    <t>utg2887.17</t>
  </si>
  <si>
    <t>utg2887|GWHAAAA00016059:73733-76941</t>
  </si>
  <si>
    <t>XP_021978295.1</t>
  </si>
  <si>
    <t>microtubule-associated protein TORTIFOLIA1-like [Helianthus annuus]</t>
  </si>
  <si>
    <t>Q9T041</t>
  </si>
  <si>
    <t>Microtubule-associated protein TORTIFOLIA1 (Microtubule-associated protein SPIRAL2) (Protein CONVOLUTA)</t>
  </si>
  <si>
    <t>GO:0007275; GO:0008017; GO:0009826; GO:0010005; GO:0010031</t>
  </si>
  <si>
    <t>cortical microtubule, transverse to long axis [GO:0010005]; microtubule binding [GO:0008017]; circumnutation [GO:0010031]; multicellular organism development [GO:0007275]; unidimensional cell growth [GO:0009826]</t>
  </si>
  <si>
    <t>XLOC_026006</t>
  </si>
  <si>
    <t>utg290|GWHAAAA00022054:32444-35270</t>
  </si>
  <si>
    <t>XLOC_026011</t>
  </si>
  <si>
    <t>utg29100.11</t>
  </si>
  <si>
    <t>utg29100|GWHAAAA00016912:65184-67421</t>
  </si>
  <si>
    <t>XP_022013252.1</t>
  </si>
  <si>
    <t>probable protein phosphatase 2C 47 [Helianthus annuus]</t>
  </si>
  <si>
    <t>Q9SD02</t>
  </si>
  <si>
    <t>Probable protein phosphatase 2C 47 (AtPP2C47) (EC 3.1.3.16)</t>
  </si>
  <si>
    <t>GO:0004722; GO:0046872</t>
  </si>
  <si>
    <t>metal ion binding [GO:0046872]; protein serine/threonine phosphatase activity [GO:0004722]</t>
  </si>
  <si>
    <t>XLOC_026722</t>
  </si>
  <si>
    <t>utg29900.5</t>
  </si>
  <si>
    <t>utg29900|GWHAAAA00019415:13128-14056</t>
  </si>
  <si>
    <t>KVH93317.1</t>
  </si>
  <si>
    <t>APOBEC/CMP deaminase, zinc-binding [Cynara cardunculus var. scolymus]</t>
  </si>
  <si>
    <t>Q0P4H0</t>
  </si>
  <si>
    <t>tRNA-specific adenosine deaminase 2 (EC 3.5.4.-) (Deaminase domain-containing protein 1) (tRNA-specific adenosine-34 deaminase subunit ADAT2)</t>
  </si>
  <si>
    <t>GO:0002100; GO:0006400; GO:0008270; GO:0052717; GO:0052718</t>
  </si>
  <si>
    <t>tRNA-specific adenosine-34 deaminase complex [GO:0052718]; tRNA-specific adenosine-34 deaminase activity [GO:0052717]; zinc ion binding [GO:0008270]; tRNA modification [GO:0006400]; tRNA wobble adenosine to inosine editing [GO:0002100]</t>
  </si>
  <si>
    <t>XLOC_027115</t>
  </si>
  <si>
    <t>utg30323.3</t>
  </si>
  <si>
    <t>utg30323|GWHAAAA00025114:2723-10579</t>
  </si>
  <si>
    <t>XP_021981432.1</t>
  </si>
  <si>
    <t>putative inactive cadmium/zinc-transporting ATPase HMA3 isoform X1 [Helianthus annuus]</t>
  </si>
  <si>
    <t>Q9SZW4</t>
  </si>
  <si>
    <t>Cadmium/zinc-transporting ATPase HMA2 (EC 3.6.3.3) (EC 3.6.3.5) (Cadmium/zinc-transporting ATPase 3) (Protein HEAVY METAL ATPASE 2)</t>
  </si>
  <si>
    <t>GO:0005524; GO:0005886; GO:0008551; GO:0016021; GO:0016463; GO:0046872; GO:0055069</t>
  </si>
  <si>
    <t>integral component of membrane [GO:0016021]; plasma membrane [GO:0005886]; ATP binding [GO:0005524]; cadmium-exporting ATPase activity [GO:0008551]; metal ion binding [GO:0046872]; zinc-exporting ATPase activity [GO:0016463]; zinc ion homeostasis [GO:0055069]</t>
  </si>
  <si>
    <t>XLOC_027158</t>
  </si>
  <si>
    <t>utg3037|GWHAAAA00006909:58084-58909</t>
  </si>
  <si>
    <t>XLOC_027782</t>
  </si>
  <si>
    <t>utg3109.13</t>
  </si>
  <si>
    <t>utg3109|GWHAAAA00002311:49557-52931</t>
  </si>
  <si>
    <t>KVH88676.1</t>
  </si>
  <si>
    <t>Sodium/sulfate symporter [Cynara cardunculus var. scolymus]</t>
  </si>
  <si>
    <t>Q8LG88</t>
  </si>
  <si>
    <t>Tonoplast dicarboxylate transporter (AttDT) (Sodium-dicarboxylate cotransporter-like) (AtSDAT) (Vacuolar malate transporter)</t>
  </si>
  <si>
    <t>GO:0005773; GO:0005774; GO:0006814; GO:0015140; GO:0015743; GO:0016021; GO:0051453</t>
  </si>
  <si>
    <t>integral component of membrane [GO:0016021]; vacuolar membrane [GO:0005774]; vacuole [GO:0005773]; malate transmembrane transporter activity [GO:0015140]; malate transport [GO:0015743]; regulation of intracellular pH [GO:0051453]; sodium ion transport [GO:0006814]</t>
  </si>
  <si>
    <t>XLOC_028043</t>
  </si>
  <si>
    <t>utg3137.18</t>
  </si>
  <si>
    <t>utg3137|GWHAAAA00000479:130442-131095</t>
  </si>
  <si>
    <t>EOY30822.1</t>
  </si>
  <si>
    <t>Arabinogalactan protein 22, putative [Theobroma cacao]</t>
  </si>
  <si>
    <t>Q9FK16</t>
  </si>
  <si>
    <t>Arabinogalactan peptide 22 (AG-peptide 22)</t>
  </si>
  <si>
    <t>XLOC_030063</t>
  </si>
  <si>
    <t>utg34007.1</t>
  </si>
  <si>
    <t>utg34007|GWHAAAA00030714:2499-5817</t>
  </si>
  <si>
    <t>KVI00507.1</t>
  </si>
  <si>
    <t>hypothetical protein Ccrd_021243 [Cynara cardunculus var. scolymus]</t>
  </si>
  <si>
    <t>Q9WUF3</t>
  </si>
  <si>
    <t>CASP8-associated protein 2 (FLICE-associated huge protein)</t>
  </si>
  <si>
    <t>GO:0002020; GO:0003714; GO:0005634; GO:0005737; GO:0005739; GO:0006351; GO:0006355; GO:0006919; GO:0007049; GO:0008625; GO:0008656; GO:0016605; GO:0032184; GO:0036337; GO:0042802</t>
  </si>
  <si>
    <t>cytoplasm [GO:0005737]; mitochondrion [GO:0005739]; nucleus [GO:0005634]; PML body [GO:0016605]; cysteine-type endopeptidase activator activity involved in apoptotic process [GO:0008656]; identical protein binding [GO:0042802]; protease binding [GO:0002020]; SUMO polymer binding [GO:0032184]; transcription corepressor activity [GO:0003714]; activation of cysteine-type endopeptidase activity involved in apoptotic process [GO:0006919]; cell cycle [GO:0007049]; extrinsic apoptotic signaling pathway via death domain receptors [GO:0008625]; Fas signaling pathway [GO:0036337]; regulation of transcription, DNA-templated [GO:0006355]; transcription, DNA-templated [GO:0006351]</t>
  </si>
  <si>
    <t>XLOC_030443</t>
  </si>
  <si>
    <t>utg3453.8</t>
  </si>
  <si>
    <t>utg3453|GWHAAAA00008660:34151-37279</t>
  </si>
  <si>
    <t>OTG15533.1</t>
  </si>
  <si>
    <t>putative RNA-directed DNA polymerase, eukaryota, Reverse transcriptase zinc-binding domain protein [Helianthus annuus]</t>
  </si>
  <si>
    <t>P08548</t>
  </si>
  <si>
    <t>LINE-1 reverse transcriptase homolog (EC 2.7.7.49)</t>
  </si>
  <si>
    <t>GO:0003964; GO:0046872</t>
  </si>
  <si>
    <t>metal ion binding [GO:0046872]; RNA-directed DNA polymerase activity [GO:0003964]</t>
  </si>
  <si>
    <t>XLOC_031179</t>
  </si>
  <si>
    <t>utg3551.9</t>
  </si>
  <si>
    <t>utg3551|GWHAAAA00002127:19714-20303</t>
  </si>
  <si>
    <t>KVI09532.1</t>
  </si>
  <si>
    <t>P14381</t>
  </si>
  <si>
    <t>Transposon TX1 uncharacterized 149 kDa protein (ORF 2)</t>
  </si>
  <si>
    <t>XLOC_031182</t>
  </si>
  <si>
    <t>utg3551|GWHAAAA00002127:8429-8852</t>
  </si>
  <si>
    <t>XLOC_032084</t>
  </si>
  <si>
    <t>utg36762.3</t>
  </si>
  <si>
    <t>utg36762|GWHAAAA00031363:14445-18062</t>
  </si>
  <si>
    <t>KVI03495.1</t>
  </si>
  <si>
    <t>hypothetical protein Ccrd_018208 [Cynara cardunculus var. scolymus]</t>
  </si>
  <si>
    <t>Q91WU4</t>
  </si>
  <si>
    <t>Transmembrane and coiled-coil domain-containing protein 4</t>
  </si>
  <si>
    <t>utg36762.4</t>
  </si>
  <si>
    <t>XP_008336167.1</t>
  </si>
  <si>
    <t>PREDICTED: LOW QUALITY PROTEIN: nardilysin [Cynoglossus semilaevis]</t>
  </si>
  <si>
    <t>Q8A9J2</t>
  </si>
  <si>
    <t>Uronate isomerase (EC 5.3.1.12) (Glucuronate isomerase) (Uronic isomerase)</t>
  </si>
  <si>
    <t>GO:0006064; GO:0008880</t>
  </si>
  <si>
    <t>glucuronate isomerase activity [GO:0008880]; glucuronate catabolic process [GO:0006064]</t>
  </si>
  <si>
    <t>XLOC_032085</t>
  </si>
  <si>
    <t>utg36762.5</t>
  </si>
  <si>
    <t>utg36762|GWHAAAA00031363:20410-21616</t>
  </si>
  <si>
    <t>XP_021978598.1</t>
  </si>
  <si>
    <t>cellulose synthase-like protein D5 [Helianthus annuus]</t>
  </si>
  <si>
    <t>Q9SRW9</t>
  </si>
  <si>
    <t>Cellulose synthase-like protein D5 (AtCslD5) (EC 2.4.1.-)</t>
  </si>
  <si>
    <t>GO:0000139; GO:0000919; GO:0005794; GO:0006970; GO:0009414; GO:0009651; GO:0016021; GO:0016760; GO:0030244; GO:0042546; GO:0046527; GO:0048367; GO:0051753; GO:0071555; GO:0071669</t>
  </si>
  <si>
    <t>Golgi apparatus [GO:0005794]; Golgi membrane [GO:0000139]; integral component of membrane [GO:0016021]; cellulose synthase (UDP-forming) activity [GO:0016760]; glucosyltransferase activity [GO:0046527]; mannan synthase activity [GO:0051753]; cell plate assembly [GO:0000919]; cell wall biogenesis [GO:0042546]; cell wall organization [GO:0071555]; cellulose biosynthetic process [GO:0030244]; plant-type cell wall organization or biogenesis [GO:0071669]; response to osmotic stress [GO:0006970]; response to salt stress [GO:0009651]; response to water deprivation [GO:0009414]; shoot system development [GO:0048367]</t>
  </si>
  <si>
    <t>XLOC_032087</t>
  </si>
  <si>
    <t>utg36763.4</t>
  </si>
  <si>
    <t>utg36763|GWHAAAA00028028:21927-25331</t>
  </si>
  <si>
    <t>KVH43966.1</t>
  </si>
  <si>
    <t>Q12955</t>
  </si>
  <si>
    <t>Ankyrin-3 (ANK-3) (Ankyrin-G)</t>
  </si>
  <si>
    <t>GO:0000281; GO:0005200; GO:0005764; GO:0005783; GO:0005794; GO:0005829; GO:0005886; GO:0006888; GO:0007009; GO:0007016; GO:0007165; GO:0007409; GO:0007528; GO:0008092; GO:0009986; GO:0010628; GO:0010650; GO:0010765; GO:0010960; GO:0014704; GO:0014731; GO:0016323; GO:0016328; GO:0016529; GO:0019228; GO:0030018; GO:0030315; GO:0030425; GO:0030507; GO:0030674; GO:0031594; GO:0033268; GO:0034112; GO:0042383; GO:0043001; GO:0043005; GO:0043034; GO:0043194; GO:0043266; GO:0044325; GO:0045184; GO:0045211; GO:0045296; GO:0045838; GO:0071286; GO:0071709; GO:0072659; GO:0072660; GO:0090314; GO:1900827; GO:1902260; GO:2000651; GO:2001259</t>
  </si>
  <si>
    <t>axon initial segment [GO:0043194]; basolateral plasma membrane [GO:0016323]; cell surface [GO:0009986]; costamere [GO:0043034]; cytosol [GO:0005829]; dendrite [GO:0030425]; endoplasmic reticulum [GO:0005783]; Golgi apparatus [GO:0005794]; intercalated disc [GO:0014704]; lateral plasma membrane [GO:0016328]; lysosome [GO:0005764]; neuromuscular junction [GO:0031594]; neuron projection [GO:0043005]; node of Ranvier [GO:0033268]; plasma membrane [GO:0005886]; postsynaptic membrane [GO:0045211]; sarcolemma [GO:0042383]; sarcoplasmic reticulum [GO:0016529]; spectrin-associated cytoskeleton [GO:0014731]; T-tubule [GO:0030315]; Z disc [GO:0030018]; cadherin binding [GO:0045296]; cytoskeletal protein binding [GO:0008092]; ion channel binding [GO:0044325]; protein binding, bridging [GO:0030674]; spectrin binding [GO:0030507]; structural constituent of cytoskeleton [GO:0005200]; axonogenesis [GO:0007409]; cellular response to magnesium ion [GO:0071286]; cytoskeletal anchoring at plasma membrane [GO:0007016]; ER to Golgi vesicle-mediated transport [GO:0006888]; establishment of protein localization [GO:0045184]; Golgi to plasma membrane protein transport [GO:0043001]; magnesium ion homeostasis [GO:0010960]; maintenance of protein location in plasma membrane [GO:0072660]; membrane assembly [GO:0071709]; mitotic cytokinesis [GO:0000281]; negative regulation of delayed rectifier potassium channel activity [GO:1902260]; neuromuscular junction development [GO:0007528]; neuronal action potential [GO:0019228]; plasma membrane organization [GO:0007009]; positive regulation of cation channel activity [GO:2001259]; positive regulation of cell communication by electrical coupling [GO:0010650]; positive regulation of gene expression [GO:0010628]; positive regulation of homotypic cell-cell adhesion [GO:0034112]; positive regulation of membrane depolarization during cardiac muscle cell action potential [GO:1900827]; positive regulation of membrane potential [GO:0045838]; positive regulation of protein targeting to membrane [GO:0090314]; positive regulation of sodium ion transmembrane transporter activity [GO:2000651]; positive regulation of sodium ion transport [GO:0010765]; protein localization to plasma membrane [GO:0072659]; regulation of potassium ion transport [GO:0043266]; signal transduction [GO:0007165]</t>
  </si>
  <si>
    <t>XLOC_032256</t>
  </si>
  <si>
    <t>utg37002|GWHAAAA00014156:966-5699</t>
  </si>
  <si>
    <t>XLOC_032621</t>
  </si>
  <si>
    <t>utg3775.4</t>
  </si>
  <si>
    <t>utg3775|GWHAAAA00016120:22385-23439</t>
  </si>
  <si>
    <t>KVI08286.1</t>
  </si>
  <si>
    <t>Protein of unknown function DUF1685 [Cynara cardunculus var. scolymus]</t>
  </si>
  <si>
    <t>Q9H4L5</t>
  </si>
  <si>
    <t>Oxysterol-binding protein-related protein 3 (ORP-3) (OSBP-related protein 3)</t>
  </si>
  <si>
    <t>GO:0005789; GO:0005829; GO:0005886; GO:0006699; GO:0015248; GO:0015485; GO:0016020; GO:0031965; GO:0032433; GO:0097038</t>
  </si>
  <si>
    <t>cytosol [GO:0005829]; endoplasmic reticulum membrane [GO:0005789]; filopodium tip [GO:0032433]; membrane [GO:0016020]; nuclear membrane [GO:0031965]; perinuclear endoplasmic reticulum [GO:0097038]; plasma membrane [GO:0005886]; cholesterol binding [GO:0015485]; sterol transporter activity [GO:0015248]; bile acid biosynthetic process [GO:0006699]</t>
  </si>
  <si>
    <t>XLOC_032643</t>
  </si>
  <si>
    <t>utg3783|GWHAAAA00006276:31210-31665</t>
  </si>
  <si>
    <t>XLOC_032670</t>
  </si>
  <si>
    <t>utg378.10</t>
  </si>
  <si>
    <t>utg378|GWHAAAA00015918:33810-35854</t>
  </si>
  <si>
    <t>XP_021981381.1</t>
  </si>
  <si>
    <t>xyloglucan endotransglucosylase/hydrolase protein 15-like [Helianthus annuus]</t>
  </si>
  <si>
    <t>Q38907</t>
  </si>
  <si>
    <t>Probable xyloglucan endotransglucosylase/hydrolase protein 25 (At-XTH25) (XTH-25) (EC 2.4.1.207)</t>
  </si>
  <si>
    <t>GO:0004553; GO:0005618; GO:0009832; GO:0010411; GO:0016762; GO:0048046; GO:0071555</t>
  </si>
  <si>
    <t>apoplast [GO:0048046]; cell wall [GO:0005618]; hydrolase activity, hydrolyzing O-glycosyl compounds [GO:0004553]; xyloglucan:xyloglucosyl transferase activity [GO:0016762]; cell wall organization [GO:0071555]; plant-type cell wall biogenesis [GO:0009832]; xyloglucan metabolic process [GO:0010411]</t>
  </si>
  <si>
    <t>XLOC_032923</t>
  </si>
  <si>
    <t>utg3886.13</t>
  </si>
  <si>
    <t>utg3886|GWHAAAA00018241:66361-66851</t>
  </si>
  <si>
    <t>KVI11367.1</t>
  </si>
  <si>
    <t>cytochrome c oxidase subunit I [Cynara cardunculus var. scolymus]</t>
  </si>
  <si>
    <t>A8XP91</t>
  </si>
  <si>
    <t>RAD51-like protein 1</t>
  </si>
  <si>
    <t>GO:0000150; GO:0000400; GO:0000707; GO:0000712; GO:0003690; GO:0003697; GO:0005524; GO:0005657; GO:0006312; GO:0007131; GO:0008094; GO:0010212; GO:0033063; GO:0042148; GO:0051117</t>
  </si>
  <si>
    <t>Rad51B-Rad51C-Rad51D-XRCC2 complex [GO:0033063]; replication fork [GO:0005657]; ATP binding [GO:0005524]; ATPase binding [GO:0051117]; DNA-dependent ATPase activity [GO:0008094]; double-stranded DNA binding [GO:0003690]; four-way junction DNA binding [GO:0000400]; recombinase activity [GO:0000150]; single-stranded DNA binding [GO:0003697]; meiotic DNA recombinase assembly [GO:0000707]; mitotic recombination [GO:0006312]; reciprocal meiotic recombination [GO:0007131]; resolution of meiotic recombination intermediates [GO:0000712]; response to ionizing radiation [GO:0010212]; strand invasion [GO:0042148]</t>
  </si>
  <si>
    <t>XLOC_033235</t>
  </si>
  <si>
    <t>utg4001.7</t>
  </si>
  <si>
    <t>utg4001|GWHAAAA00011036:22727-28462</t>
  </si>
  <si>
    <t>XP_022035318.1</t>
  </si>
  <si>
    <t>GDSL esterase/lipase At1g28580-like isoform X1 [Helianthus annuus]</t>
  </si>
  <si>
    <t>Q9FXJ2</t>
  </si>
  <si>
    <t>GDSL esterase/lipase At1g28580 (EC 3.1.1.-) (Extracellular lipase At1g28580)</t>
  </si>
  <si>
    <t>GO:0005576; GO:0005773; GO:0016042; GO:0016788</t>
  </si>
  <si>
    <t>extracellular region [GO:0005576]; vacuole [GO:0005773]; hydrolase activity, acting on ester bonds [GO:0016788]; lipid catabolic process [GO:0016042]</t>
  </si>
  <si>
    <t>XLOC_033393</t>
  </si>
  <si>
    <t>utg4050.10</t>
  </si>
  <si>
    <t>utg4050|GWHAAAA00027406:33463-37189</t>
  </si>
  <si>
    <t>KVI05638.1</t>
  </si>
  <si>
    <t>Ribonuclease CAF1 [Cynara cardunculus var. scolymus]</t>
  </si>
  <si>
    <t>Q9FMS6</t>
  </si>
  <si>
    <t>Probable CCR4-associated factor 1 homolog 11 (EC 3.1.13.4)</t>
  </si>
  <si>
    <t>GO:0000289; GO:0000932; GO:0003723; GO:0004535; GO:0005634; GO:0006351; GO:0006355; GO:0008408; GO:0017148; GO:0030015; GO:0042742; GO:0043928; GO:0046872</t>
  </si>
  <si>
    <t>CCR4-NOT core complex [GO:0030015]; nucleus [GO:0005634]; P-body [GO:0000932]; 3'-5' exonuclease activity [GO:0008408]; metal ion binding [GO:0046872]; poly(A)-specific ribonuclease activity [GO:0004535]; RNA binding [GO:0003723]; defense response to bacterium [GO:0042742]; exonucleolytic nuclear-transcribed mRNA catabolic process involved in deadenylation-dependent decay [GO:0043928]; negative regulation of translation [GO:0017148]; nuclear-transcribed mRNA poly(A) tail shortening [GO:0000289]; regulation of transcription, DNA-templated [GO:0006355]; transcription, DNA-templated [GO:0006351]</t>
  </si>
  <si>
    <t>XLOC_033501</t>
  </si>
  <si>
    <t>utg409.10</t>
  </si>
  <si>
    <t>utg409|GWHAAAA00004644:42739-44737</t>
  </si>
  <si>
    <t>XP_021983373.1</t>
  </si>
  <si>
    <t>probable galacturonosyltransferase-like 10 [Helianthus annuus]</t>
  </si>
  <si>
    <t>Q9LHD2</t>
  </si>
  <si>
    <t>Probable galacturonosyltransferase-like 10 (EC 2.4.1.-) (Galactinol synthase 8) (AtGolS8) (GolS-8)</t>
  </si>
  <si>
    <t>GO:0000139; GO:0000271; GO:0005794; GO:0006979; GO:0016021; GO:0016757; GO:0045489; GO:0047262; GO:0071555</t>
  </si>
  <si>
    <t>Golgi apparatus [GO:0005794]; Golgi membrane [GO:0000139]; integral component of membrane [GO:0016021]; polygalacturonate 4-alpha-galacturonosyltransferase activity [GO:0047262]; transferase activity, transferring glycosyl groups [GO:0016757]; cell wall organization [GO:0071555]; pectin biosynthetic process [GO:0045489]; polysaccharide biosynthetic process [GO:0000271]; response to oxidative stress [GO:0006979]</t>
  </si>
  <si>
    <t>XLOC_033672</t>
  </si>
  <si>
    <t>utg4171.11</t>
  </si>
  <si>
    <t>utg4171|GWHAAAA00009005:53232-54513</t>
  </si>
  <si>
    <t>KVH97589.1</t>
  </si>
  <si>
    <t>Protein of unknown function DUF4228 [Cynara cardunculus var. scolymus]</t>
  </si>
  <si>
    <t>Q5QZ13</t>
  </si>
  <si>
    <t>Asparagine--tRNA ligase (EC 6.1.1.22) (Asparaginyl-tRNA synthetase) (AsnRS)</t>
  </si>
  <si>
    <t>GO:0003676; GO:0004816; GO:0005524; GO:0005737; GO:0006421</t>
  </si>
  <si>
    <t>cytoplasm [GO:0005737]; asparagine-tRNA ligase activity [GO:0004816]; ATP binding [GO:0005524]; nucleic acid binding [GO:0003676]; asparaginyl-tRNA aminoacylation [GO:0006421]</t>
  </si>
  <si>
    <t>XLOC_033748</t>
  </si>
  <si>
    <t>utg4200.8</t>
  </si>
  <si>
    <t>utg4200|GWHAAAA00016528:57622-61372</t>
  </si>
  <si>
    <t>XP_021999839.1</t>
  </si>
  <si>
    <t>delta(24)-sterol reductase [Helianthus annuus]</t>
  </si>
  <si>
    <t>P93472</t>
  </si>
  <si>
    <t>Delta(24)-sterol reductase (EC 1.3.1.72) (Cell elongation protein diminuto)</t>
  </si>
  <si>
    <t>GO:0005516; GO:0016021; GO:0016614; GO:0050614; GO:0050660</t>
  </si>
  <si>
    <t>integral component of membrane [GO:0016021]; calmodulin binding [GO:0005516]; delta24-sterol reductase activity [GO:0050614]; flavin adenine dinucleotide binding [GO:0050660]; oxidoreductase activity, acting on CH-OH group of donors [GO:0016614]</t>
  </si>
  <si>
    <t>XLOC_034583</t>
  </si>
  <si>
    <t>utg4486.3</t>
  </si>
  <si>
    <t>utg4486|GWHAAAA00017405:16830-18499</t>
  </si>
  <si>
    <t>XP_021987808.1</t>
  </si>
  <si>
    <t>delta-9 acyl-lipid desaturase 1-like [Helianthus annuus]</t>
  </si>
  <si>
    <t>Q9FV68</t>
  </si>
  <si>
    <t>Icosanoyl-CoA 5-desaturase (EC 1.14.19.10) (Delta(5) acyl-CoA desaturase) (Fragment)</t>
  </si>
  <si>
    <t>GO:0006633; GO:0016021; GO:0016717</t>
  </si>
  <si>
    <t>integral component of membrane [GO:0016021]; oxidoreductase activity, acting on paired donors, with oxidation of a pair of donors resulting in the reduction of molecular oxygen to two molecules of water [GO:0016717]; fatty acid biosynthetic process [GO:0006633]</t>
  </si>
  <si>
    <t>XLOC_035066</t>
  </si>
  <si>
    <t>utg4653.25</t>
  </si>
  <si>
    <t>utg4653|GWHAAAA00007324:123670-124773</t>
  </si>
  <si>
    <t>AHI59151.1</t>
  </si>
  <si>
    <t>DREB1B [Cichorium intybus]</t>
  </si>
  <si>
    <t>XLOC_035220</t>
  </si>
  <si>
    <t>utg4713.15</t>
  </si>
  <si>
    <t>utg4713|GWHAAAA00003252:78243-83641</t>
  </si>
  <si>
    <t>XP_022000592.1</t>
  </si>
  <si>
    <t>IQ domain-containing protein IQM2-like [Helianthus annuus]</t>
  </si>
  <si>
    <t>Q9LHN9</t>
  </si>
  <si>
    <t>IQ domain-containing protein IQM2 (IQ motif-containing protein 2)</t>
  </si>
  <si>
    <t>GO:0005634; GO:0005737</t>
  </si>
  <si>
    <t>cytoplasm [GO:0005737]; nucleus [GO:0005634]</t>
  </si>
  <si>
    <t>XLOC_035449</t>
  </si>
  <si>
    <t>utg4773.21</t>
  </si>
  <si>
    <t>utg4773|GWHAAAA00017988:81048-83492</t>
  </si>
  <si>
    <t>KVI04913.1</t>
  </si>
  <si>
    <t>hypothetical protein Ccrd_016755 [Cynara cardunculus var. scolymus]</t>
  </si>
  <si>
    <t>Q9M2S4</t>
  </si>
  <si>
    <t>L-type lectin-domain containing receptor kinase S.4 (LecRK-S.4) (EC 2.7.11.1)</t>
  </si>
  <si>
    <t>GO:0002229; GO:0004674; GO:0005524; GO:0005886; GO:0016021; GO:0030246; GO:0042742</t>
  </si>
  <si>
    <t>integral component of membrane [GO:0016021]; plasma membrane [GO:0005886]; ATP binding [GO:0005524]; carbohydrate binding [GO:0030246]; protein serine/threonine kinase activity [GO:0004674]; defense response to bacterium [GO:0042742]; defense response to oomycetes [GO:0002229]</t>
  </si>
  <si>
    <t>XLOC_035637</t>
  </si>
  <si>
    <t>utg4852.3</t>
  </si>
  <si>
    <t>utg4852|GWHAAAA00023003:15310-22401</t>
  </si>
  <si>
    <t>XP_022015966.1</t>
  </si>
  <si>
    <t>protein PIN-LIKES 7-like [Helianthus annuus]</t>
  </si>
  <si>
    <t>Q9FKY4</t>
  </si>
  <si>
    <t>Protein PIN-LIKES 7 (Auxin efflux carrier-like protein 7)</t>
  </si>
  <si>
    <t>GO:0005789; GO:0009733; GO:0009734; GO:0016021; GO:0055085</t>
  </si>
  <si>
    <t>endoplasmic reticulum membrane [GO:0005789]; integral component of membrane [GO:0016021]; auxin-activated signaling pathway [GO:0009734]; response to auxin [GO:0009733]; transmembrane transport [GO:0055085]</t>
  </si>
  <si>
    <t>XLOC_036010</t>
  </si>
  <si>
    <t>utg4993|GWHAAAA00023660:42505-44328</t>
  </si>
  <si>
    <t>XLOC_036526</t>
  </si>
  <si>
    <t>utg5187.9</t>
  </si>
  <si>
    <t>utg5187|GWHAAAA00010723:30718-37443</t>
  </si>
  <si>
    <t>XP_001429586.1</t>
  </si>
  <si>
    <t>hypothetical protein [Paramecium tetraurelia strain d4-2]</t>
  </si>
  <si>
    <t>XLOC_036996</t>
  </si>
  <si>
    <t>utg5356.10</t>
  </si>
  <si>
    <t>utg5356|GWHAAAA00000019:29094-29809</t>
  </si>
  <si>
    <t>XLOC_037355</t>
  </si>
  <si>
    <t>utg549.3</t>
  </si>
  <si>
    <t>utg549|GWHAAAA00005029:14500-23225</t>
  </si>
  <si>
    <t>XP_022024487.1</t>
  </si>
  <si>
    <t>sodium/calcium exchanger NCL2-like isoform X2 [Helianthus annuus]</t>
  </si>
  <si>
    <t>Q6K3R5</t>
  </si>
  <si>
    <t>Sodium/calcium exchanger NCL2 (Na(+)/Ca(2+)-exchange protein NCL2) (OsEFCAX2) (Protein NCX-like 2) (OsNCL2)</t>
  </si>
  <si>
    <t>GO:0005432; GO:0005509; GO:0005886; GO:0016021; GO:0055074</t>
  </si>
  <si>
    <t>integral component of membrane [GO:0016021]; plasma membrane [GO:0005886]; calcium ion binding [GO:0005509]; calcium:sodium antiporter activity [GO:0005432]; calcium ion homeostasis [GO:0055074]</t>
  </si>
  <si>
    <t>XLOC_037495</t>
  </si>
  <si>
    <t>utg5529.17</t>
  </si>
  <si>
    <t>utg5529|GWHAAAA00017410:43390-58185</t>
  </si>
  <si>
    <t>XP_021993099.1</t>
  </si>
  <si>
    <t>alpha,alpha-trehalose-phosphate synthase [UDP-forming] 1-like [Helianthus annuus]</t>
  </si>
  <si>
    <t>Q9SYM4</t>
  </si>
  <si>
    <t>Alpha,alpha-trehalose-phosphate synthase [UDP-forming] 1 (EC 2.4.1.15) (Trehalose-6-phosphate synthase 1) (AtTPS1)</t>
  </si>
  <si>
    <t>GO:0003825; GO:0005576; GO:0005618; GO:0005773; GO:0005991; GO:0005992; GO:0009793; GO:0009832; GO:0010182; GO:0016791; GO:0051301; GO:0070413</t>
  </si>
  <si>
    <t>cell wall [GO:0005618]; extracellular region [GO:0005576]; vacuole [GO:0005773]; alpha,alpha-trehalose-phosphate synthase (UDP-forming) activity [GO:0003825]; phosphatase activity [GO:0016791]; cell division [GO:0051301]; embryo development ending in seed dormancy [GO:0009793]; plant-type cell wall biogenesis [GO:0009832]; sugar mediated signaling pathway [GO:0010182]; trehalose biosynthetic process [GO:0005992]; trehalose metabolic process [GO:0005991]; trehalose metabolism in response to stress [GO:0070413]</t>
  </si>
  <si>
    <t>XLOC_038354</t>
  </si>
  <si>
    <t>utg5928.9</t>
  </si>
  <si>
    <t>utg5928|GWHAAAA00012402:45310-47180</t>
  </si>
  <si>
    <t>ABQ18314.1</t>
  </si>
  <si>
    <t>S-adenosyl-L-homocysteine hydrolase [Chrysanthemum x morifolium]</t>
  </si>
  <si>
    <t>Q01781</t>
  </si>
  <si>
    <t>Adenosylhomocysteinase (AdoHcyase) (EC 3.3.1.1) (S-adenosyl-L-homocysteine hydrolase)</t>
  </si>
  <si>
    <t>GO:0004013; GO:0006730; GO:0019510; GO:0051287</t>
  </si>
  <si>
    <t>adenosylhomocysteinase activity [GO:0004013]; NAD binding [GO:0051287]; one-carbon metabolic process [GO:0006730]; S-adenosylhomocysteine catabolic process [GO:0019510]</t>
  </si>
  <si>
    <t>XLOC_038403</t>
  </si>
  <si>
    <t>utg5952.5</t>
  </si>
  <si>
    <t>utg5952|GWHAAAA00010921:12039-13884</t>
  </si>
  <si>
    <t>KVH93992.1</t>
  </si>
  <si>
    <t>Harbinger transposase-derived nuclease [Cynara cardunculus var. scolymus]</t>
  </si>
  <si>
    <t>Q94K49</t>
  </si>
  <si>
    <t>Protein ANTAGONIST OF LIKE HETEROCHROMATIN PROTEIN 1 (EC 3.1.-.-)</t>
  </si>
  <si>
    <t>GO:0003682; GO:0004518; GO:0005634; GO:0006351; GO:0031936; GO:0035098; GO:0035102; GO:0046872</t>
  </si>
  <si>
    <t>ESC/E(Z) complex [GO:0035098]; nucleus [GO:0005634]; PRC1 complex [GO:0035102]; chromatin binding [GO:0003682]; metal ion binding [GO:0046872]; nuclease activity [GO:0004518]; negative regulation of chromatin silencing [GO:0031936]; transcription, DNA-templated [GO:0006351]</t>
  </si>
  <si>
    <t>XLOC_038476</t>
  </si>
  <si>
    <t>utg5977.3</t>
  </si>
  <si>
    <t>utg5977|GWHAAAA00018502:15985-22492</t>
  </si>
  <si>
    <t>OTG27943.1</t>
  </si>
  <si>
    <t>putative multi antimicrobial extrusion protein [Helianthus annuus]</t>
  </si>
  <si>
    <t>Q9LPV4</t>
  </si>
  <si>
    <t>Protein DETOXIFICATION 31 (AtDTX31) (Multidrug and toxic compound extrusion protein 31) (MATE protein 31) (Protein ROOT HAIR SPECIFIC 2)</t>
  </si>
  <si>
    <t>GO:0005774; GO:0006855; GO:0015238; GO:0015297; GO:0016021; GO:0048767</t>
  </si>
  <si>
    <t>integral component of membrane [GO:0016021]; vacuolar membrane [GO:0005774]; antiporter activity [GO:0015297]; drug transmembrane transporter activity [GO:0015238]; drug transmembrane transport [GO:0006855]; root hair elongation [GO:0048767]</t>
  </si>
  <si>
    <t>XLOC_038559</t>
  </si>
  <si>
    <t>utg5995.18</t>
  </si>
  <si>
    <t>utg5995|GWHAAAA00008237:86822-87905</t>
  </si>
  <si>
    <t>KVH89692.1</t>
  </si>
  <si>
    <t>hypothetical protein Ccrd_008314 [Cynara cardunculus var. scolymus]</t>
  </si>
  <si>
    <t>Q8U064</t>
  </si>
  <si>
    <t>Glutamate--tRNA ligase (EC 6.1.1.17) (Glutamyl-tRNA synthetase) (GluRS)</t>
  </si>
  <si>
    <t>GO:0004818; GO:0005524; GO:0005737; GO:0006424</t>
  </si>
  <si>
    <t>cytoplasm [GO:0005737]; ATP binding [GO:0005524]; glutamate-tRNA ligase activity [GO:0004818]; glutamyl-tRNA aminoacylation [GO:0006424]</t>
  </si>
  <si>
    <t>XLOC_038771</t>
  </si>
  <si>
    <t>utg6098.4</t>
  </si>
  <si>
    <t>utg6098|GWHAAAA00011230:31822-33112</t>
  </si>
  <si>
    <t>KVI02983.1</t>
  </si>
  <si>
    <t>Maf transcription factor, N-terminal, partial [Cynara cardunculus var. scolymus]</t>
  </si>
  <si>
    <t>O22755</t>
  </si>
  <si>
    <t>Probable E3 ubiquitin-protein ligase ATL44 (EC 2.3.2.27) (RING-H2 finger A3a) (RING-H2 finger protein ATL44) (RING-H2 zinc finger protein RHA3a) (RING-type E3 ubiquitin transferase ATL44)</t>
  </si>
  <si>
    <t>GO:0016021; GO:0043161; GO:0046872; GO:0061630</t>
  </si>
  <si>
    <t>integral component of membrane [GO:0016021]; metal ion binding [GO:0046872]; ubiquitin protein ligase activity [GO:0061630]; proteasome-mediated ubiquitin-dependent protein catabolic process [GO:0043161]</t>
  </si>
  <si>
    <t>XLOC_038842</t>
  </si>
  <si>
    <t>utg6156.24</t>
  </si>
  <si>
    <t>utg6156|GWHAAAA00016723:144354-150303</t>
  </si>
  <si>
    <t>XP_021987473.1</t>
  </si>
  <si>
    <t>protein MARD1 [Helianthus annuus]</t>
  </si>
  <si>
    <t>XLOC_039647</t>
  </si>
  <si>
    <t>utg6538.4</t>
  </si>
  <si>
    <t>utg6538|GWHAAAA00001928:17180-20520</t>
  </si>
  <si>
    <t>KVH88266.1</t>
  </si>
  <si>
    <t>TB2/DP1/HVA22-related protein [Cynara cardunculus var. scolymus]</t>
  </si>
  <si>
    <t>Q8LE10</t>
  </si>
  <si>
    <t>HVA22-like protein i (AtHVA22i)</t>
  </si>
  <si>
    <t>XLOC_039785</t>
  </si>
  <si>
    <t>utg6588.9</t>
  </si>
  <si>
    <t>utg6588|GWHAAAA00008239:40476-41946</t>
  </si>
  <si>
    <t>KVI01209.1</t>
  </si>
  <si>
    <t>Non-heme dioxygenase N-terminal domain-containing protein [Cynara cardunculus var. scolymus]</t>
  </si>
  <si>
    <t>Q9ZUN4</t>
  </si>
  <si>
    <t>1-aminocyclopropane-1-carboxylate oxidase 1 (ACC oxidase 1) (AtACO1) (EC 1.14.17.4)</t>
  </si>
  <si>
    <t>GO:0006952; GO:0009693; GO:0009815; GO:0031418; GO:0046872; GO:0051365; GO:0071281; GO:0071398; GO:0071732</t>
  </si>
  <si>
    <t>1-aminocyclopropane-1-carboxylate oxidase activity [GO:0009815]; L-ascorbic acid binding [GO:0031418]; metal ion binding [GO:0046872]; cellular response to fatty acid [GO:0071398]; cellular response to iron ion [GO:0071281]; cellular response to nitric oxide [GO:0071732]; cellular response to potassium ion starvation [GO:0051365]; defense response [GO:0006952]; ethylene biosynthetic process [GO:0009693]</t>
  </si>
  <si>
    <t>XLOC_039920</t>
  </si>
  <si>
    <t>utg664.5</t>
  </si>
  <si>
    <t>utg664|GWHAAAA00016589:16383-21697</t>
  </si>
  <si>
    <t>OTG16373.1</t>
  </si>
  <si>
    <t>putative major facilitator superfamily protein [Helianthus annuus]</t>
  </si>
  <si>
    <t>Q9LV10</t>
  </si>
  <si>
    <t>Protein NRT1/ PTR FAMILY 2.11 (AtNPF2.11) (Nitrate transporter 1.10) (Protein GLUCOSINOLATE TRANSPORTER-2)</t>
  </si>
  <si>
    <t>GO:0005886; GO:0009506; GO:0016021; GO:0080167; GO:0090448; GO:0090449; GO:1901349</t>
  </si>
  <si>
    <t>integral component of membrane [GO:0016021]; plasma membrane [GO:0005886]; plasmodesma [GO:0009506]; glucosinolate:proton symporter activity [GO:0090448]; glucosinolate transport [GO:1901349]; phloem glucosinolate loading [GO:0090449]; response to karrikin [GO:0080167]</t>
  </si>
  <si>
    <t>XLOC_041516</t>
  </si>
  <si>
    <t>utg7329.15</t>
  </si>
  <si>
    <t>utg7329|GWHAAAA00008602:55953-60172</t>
  </si>
  <si>
    <t>XP_022009653.1</t>
  </si>
  <si>
    <t>protein NRT1/ PTR FAMILY 2.10-like [Helianthus annuus]</t>
  </si>
  <si>
    <t>XLOC_042221</t>
  </si>
  <si>
    <t>utg7669.4</t>
  </si>
  <si>
    <t>utg7669|GWHAAAA00005606:15652-17819</t>
  </si>
  <si>
    <t>XP_021984097.1</t>
  </si>
  <si>
    <t>GDSL esterase/lipase At3g48460-like [Helianthus annuus]</t>
  </si>
  <si>
    <t>Q9STM6</t>
  </si>
  <si>
    <t>GDSL esterase/lipase At3g48460 (EC 3.1.1.-) (Extracellular lipase At3g48460)</t>
  </si>
  <si>
    <t>GO:0005576; GO:0006631; GO:0008126; GO:0016042</t>
  </si>
  <si>
    <t>extracellular region [GO:0005576]; acetylesterase activity [GO:0008126]; fatty acid metabolic process [GO:0006631]; lipid catabolic process [GO:0016042]</t>
  </si>
  <si>
    <t>XLOC_042503</t>
  </si>
  <si>
    <t>utg7768.14</t>
  </si>
  <si>
    <t>utg7768|GWHAAAA00017992:50845-51965</t>
  </si>
  <si>
    <t>KVH89542.1</t>
  </si>
  <si>
    <t>hypothetical protein Ccrd_008468 [Cynara cardunculus var. scolymus]</t>
  </si>
  <si>
    <t>B9DGG8</t>
  </si>
  <si>
    <t>Dormancy-associated protein 1 (AtDRM1) (Dormancy-associated protein-like 1) (AtDYL1)</t>
  </si>
  <si>
    <t>GO:0007275; GO:0009744; GO:0009749; GO:0009750</t>
  </si>
  <si>
    <t>multicellular organism development [GO:0007275]; response to fructose [GO:0009750]; response to glucose [GO:0009749]; response to sucrose [GO:0009744]</t>
  </si>
  <si>
    <t>XLOC_043203</t>
  </si>
  <si>
    <t>utg8071.58</t>
  </si>
  <si>
    <t>utg8071|GWHAAAA00008673:240569-241469</t>
  </si>
  <si>
    <t>KVI02647.1</t>
  </si>
  <si>
    <t>Q8Y6Z5</t>
  </si>
  <si>
    <t>Probable transcriptional regulatory protein lmo1535</t>
  </si>
  <si>
    <t>GO:0003677; GO:0005829; GO:0006351; GO:0006355</t>
  </si>
  <si>
    <t>cytosol [GO:0005829]; DNA binding [GO:0003677]; regulation of transcription, DNA-templated [GO:0006355]; transcription, DNA-templated [GO:0006351]</t>
  </si>
  <si>
    <t>XLOC_044078</t>
  </si>
  <si>
    <t>utg8447.7</t>
  </si>
  <si>
    <t>utg8447|GWHAAAA00003619:22897-23876</t>
  </si>
  <si>
    <t>KVH95957.1</t>
  </si>
  <si>
    <t>hypothetical protein Ccrd_001959 [Cynara cardunculus var. scolymus]</t>
  </si>
  <si>
    <t>Q2EI20</t>
  </si>
  <si>
    <t>RE1-silencing transcription factor (Neural-restrictive silencer factor)</t>
  </si>
  <si>
    <t>GO:0000981; GO:0001764; GO:0003676; GO:0005634; GO:0006351; GO:0007626; GO:0010629; GO:0014043; GO:0021610; GO:0021754; GO:0021785; GO:0042551; GO:0043065; GO:0045879; GO:0046872; GO:0060831; GO:0097475</t>
  </si>
  <si>
    <t>nucleus [GO:0005634]; metal ion binding [GO:0046872]; nucleic acid binding [GO:0003676]; RNA polymerase II transcription factor activity, sequence-specific DNA binding [GO:0000981]; branchiomotor neuron axon guidance [GO:0021785]; facial nerve morphogenesis [GO:0021610]; facial nucleus development [GO:0021754]; locomotory behavior [GO:0007626]; motor neuron migration [GO:0097475]; negative regulation of gene expression [GO:0010629]; negative regulation of neuron maturation [GO:0014043]; negative regulation of smoothened signaling pathway [GO:0045879]; neuron maturation [GO:0042551]; neuron migration [GO:0001764]; positive regulation of apoptotic process [GO:0043065]; smoothened signaling pathway involved in dorsal/ventral neural tube patterning [GO:0060831]; transcription, DNA-templated [GO:0006351]</t>
  </si>
  <si>
    <t>XLOC_044527</t>
  </si>
  <si>
    <t>utg8674|GWHAAAA00008109:101425-102125</t>
  </si>
  <si>
    <t>XLOC_044708</t>
  </si>
  <si>
    <t>utg8748.6</t>
  </si>
  <si>
    <t>utg8748|GWHAAAA00012965:20989-23368</t>
  </si>
  <si>
    <t>KVI02715.1</t>
  </si>
  <si>
    <t>XLOC_044998</t>
  </si>
  <si>
    <t>utg8887.13</t>
  </si>
  <si>
    <t>utg8887|GWHAAAA00004368:61789-63720</t>
  </si>
  <si>
    <t>KVH92741.1</t>
  </si>
  <si>
    <t>Q9FLD5</t>
  </si>
  <si>
    <t>AAA-ATPase ASD, mitochondrial (EC 3.6.1.3) (AAA-ATPase 1) (Protein ATPASE-IN-SEED-DEVELOPMENT)</t>
  </si>
  <si>
    <t>GO:0005524; GO:0005739; GO:0005783; GO:0009409; GO:0009414; GO:0009651; GO:0009737; GO:0010154; GO:0010431; GO:0016021; GO:0016887; GO:0031966</t>
  </si>
  <si>
    <t>endoplasmic reticulum [GO:0005783]; integral component of membrane [GO:0016021]; mitochondrial membrane [GO:0031966]; mitochondrion [GO:0005739]; ATP binding [GO:0005524]; ATPase activity [GO:0016887]; fruit development [GO:0010154]; response to abscisic acid [GO:0009737]; response to cold [GO:0009409]; response to salt stress [GO:0009651]; response to water deprivation [GO:0009414]; seed maturation [GO:0010431]</t>
  </si>
  <si>
    <t>XLOC_045274</t>
  </si>
  <si>
    <t>utg899.19</t>
  </si>
  <si>
    <t>utg899|GWHAAAA00001627:127231-129306</t>
  </si>
  <si>
    <t>KVI12134.1</t>
  </si>
  <si>
    <t>Methyltransferase type 11 [Cynara cardunculus var. scolymus]</t>
  </si>
  <si>
    <t>Q55EX9</t>
  </si>
  <si>
    <t>Putative methyltransferase DDB_G0268948 (EC 2.1.1.-)</t>
  </si>
  <si>
    <t>GO:0005737; GO:0008757; GO:0032259; GO:0045335</t>
  </si>
  <si>
    <t>cytoplasm [GO:0005737]; phagocytic vesicle [GO:0045335]; S-adenosylmethionine-dependent methyltransferase activity [GO:0008757]; methylation [GO:0032259]</t>
  </si>
  <si>
    <t>XLOC_045364</t>
  </si>
  <si>
    <t>utg901.59</t>
  </si>
  <si>
    <t>utg901|GWHAAAA00001497:236496-245799</t>
  </si>
  <si>
    <t>XLOC_046617</t>
  </si>
  <si>
    <t>utg9644.1</t>
  </si>
  <si>
    <t>utg9644|GWHAAAA00022947:3781-5230</t>
  </si>
  <si>
    <t>KVI04908.1</t>
  </si>
  <si>
    <t>Barwin-like endoglucanase [Cynara cardunculus var. scolymus]</t>
  </si>
  <si>
    <t>O80932</t>
  </si>
  <si>
    <t>Expansin-A3 (AtEXPA3) (Alpha-expansin-3) (At-EXP3) (AtEx3) (Ath-ExpAlpha-1.9)</t>
  </si>
  <si>
    <t>GO:0005576; GO:0005618; GO:0006949; GO:0009664; GO:0009739; GO:0010114; GO:0016020</t>
  </si>
  <si>
    <t>cell wall [GO:0005618]; extracellular region [GO:0005576]; membrane [GO:0016020]; plant-type cell wall organization [GO:0009664]; response to gibberellin [GO:0009739]; response to red light [GO:0010114]; syncytium formation [GO:0006949]</t>
  </si>
  <si>
    <t>XLOC_046989</t>
  </si>
  <si>
    <t>utg9880|GWHAAAA00008114:59062-61907</t>
  </si>
  <si>
    <t>XLOC_000161</t>
  </si>
  <si>
    <t>utg10089.1</t>
  </si>
  <si>
    <t>utg10089|GWHAAAA00004372:10644-12613</t>
  </si>
  <si>
    <t>KVH97581.1</t>
  </si>
  <si>
    <t>protein of unknown function DUF292, eukaryotic, partial [Cynara cardunculus var. scolymus]</t>
  </si>
  <si>
    <t>Q54I39</t>
  </si>
  <si>
    <t>IST1-like protein</t>
  </si>
  <si>
    <t>GO:0015031</t>
  </si>
  <si>
    <t>protein transport [GO:0015031]</t>
  </si>
  <si>
    <t>XLOC_000651</t>
  </si>
  <si>
    <t>utg10317.8</t>
  </si>
  <si>
    <t>utg10317|GWHAAAA00000029:34449-36001</t>
  </si>
  <si>
    <t>XP_022006482.1</t>
  </si>
  <si>
    <t>probable aquaporin PIP1-4 [Helianthus annuus]</t>
  </si>
  <si>
    <t>Q39196</t>
  </si>
  <si>
    <t>Probable aquaporin PIP1-4 (Plasma membrane intrinsic protein 1-4) (AtPIP1;4) (Transmembrane protein C) (TMP-C)</t>
  </si>
  <si>
    <t>GO:0005886; GO:0005887; GO:0006833; GO:0009414; GO:0015250; GO:0016020; GO:0034220</t>
  </si>
  <si>
    <t>integral component of plasma membrane [GO:0005887]; membrane [GO:0016020]; plasma membrane [GO:0005886]; water channel activity [GO:0015250]; ion transmembrane transport [GO:0034220]; response to water deprivation [GO:0009414]; water transport [GO:0006833]</t>
  </si>
  <si>
    <t>XLOC_001319</t>
  </si>
  <si>
    <t>utg10656.10</t>
  </si>
  <si>
    <t>utg10656|GWHAAAA00026424:45234-46970</t>
  </si>
  <si>
    <t>XP_021972311.1</t>
  </si>
  <si>
    <t>NAC domain-containing protein 67-like [Helianthus annuus]</t>
  </si>
  <si>
    <t>Q52QH4</t>
  </si>
  <si>
    <t>NAC domain-containing protein 68 (ONAC068) (OsNAC4)</t>
  </si>
  <si>
    <t>GO:0003677; GO:0005634; GO:0006351; GO:0006355</t>
  </si>
  <si>
    <t>nucleus [GO:0005634]; DNA binding [GO:0003677]; regulation of transcription, DNA-templated [GO:0006355]; transcription, DNA-templated [GO:0006351]</t>
  </si>
  <si>
    <t>XLOC_001931</t>
  </si>
  <si>
    <t>utg10984|GWHAAAA00005054:19624-20153</t>
  </si>
  <si>
    <t>XLOC_001986</t>
  </si>
  <si>
    <t>utg11016|GWHAAAA00012656:14694-16006</t>
  </si>
  <si>
    <t>XLOC_002316</t>
  </si>
  <si>
    <t>utg11203|GWHAAAA00029737:12812-14799</t>
  </si>
  <si>
    <t>XLOC_002494</t>
  </si>
  <si>
    <t>utg11307.4</t>
  </si>
  <si>
    <t>utg11307|GWHAAAA00004035:12930-14693</t>
  </si>
  <si>
    <t>XP_022009973.1</t>
  </si>
  <si>
    <t>mannitol dehydrogenase-like [Helianthus annuus]</t>
  </si>
  <si>
    <t>Q2KNL6</t>
  </si>
  <si>
    <t>Geraniol dehydrogenase 1 (ObaGEDH1) (EC 1.1.1.183)</t>
  </si>
  <si>
    <t>GO:0008270; GO:0047924</t>
  </si>
  <si>
    <t>geraniol dehydrogenase activity [GO:0047924]; zinc ion binding [GO:0008270]</t>
  </si>
  <si>
    <t>XLOC_002928</t>
  </si>
  <si>
    <t>utg11538.11</t>
  </si>
  <si>
    <t>utg11538|GWHAAAA00017942:45625-47659</t>
  </si>
  <si>
    <t>KVI08367.1</t>
  </si>
  <si>
    <t>Amidohydrolase [Cynara cardunculus var. scolymus]</t>
  </si>
  <si>
    <t>P54968</t>
  </si>
  <si>
    <t>IAA-amino acid hydrolase ILR1 (EC 3.5.1.-)</t>
  </si>
  <si>
    <t>GO:0005783; GO:0009850; GO:0010210; GO:0010211; GO:0046872</t>
  </si>
  <si>
    <t>endoplasmic reticulum [GO:0005783]; IAA-Leu conjugate hydrolase activity [GO:0010211]; IAA-Phe conjugate hydrolase activity [GO:0010210]; metal ion binding [GO:0046872]; auxin metabolic process [GO:0009850]</t>
  </si>
  <si>
    <t>XLOC_003410</t>
  </si>
  <si>
    <t>utg11772|GWHAAAA00003629:57687-59024</t>
  </si>
  <si>
    <t>XLOC_003808</t>
  </si>
  <si>
    <t>utg11997.7</t>
  </si>
  <si>
    <t>utg11997|GWHAAAA00018253:17085-18450</t>
  </si>
  <si>
    <t>KVH94864.1</t>
  </si>
  <si>
    <t>PAR1-like protein [Cynara cardunculus var. scolymus]</t>
  </si>
  <si>
    <t>A0QS29</t>
  </si>
  <si>
    <t>RecBCD enzyme subunit RecB (EC 3.1.11.5) (Exonuclease V subunit RecB) (ExoV subunit RecB) (Helicase/nuclease RecBCD subunit RecB)</t>
  </si>
  <si>
    <t>GO:0003677; GO:0004003; GO:0005524; GO:0006281; GO:0008854; GO:0046872</t>
  </si>
  <si>
    <t>ATP binding [GO:0005524]; ATP-dependent DNA helicase activity [GO:0004003]; DNA binding [GO:0003677]; exodeoxyribonuclease V activity [GO:0008854]; metal ion binding [GO:0046872]; DNA repair [GO:0006281]</t>
  </si>
  <si>
    <t>XLOC_004811</t>
  </si>
  <si>
    <t>utg12603.1</t>
  </si>
  <si>
    <t>utg12603|GWHAAAA00020083:1529-8649</t>
  </si>
  <si>
    <t>XP_022033690.1</t>
  </si>
  <si>
    <t>pleiotropic drug resistance protein 1-like [Helianthus annuus]</t>
  </si>
  <si>
    <t>Q76CU2</t>
  </si>
  <si>
    <t>Pleiotropic drug resistance protein 1 (NtPDR1)</t>
  </si>
  <si>
    <t>GO:0005524; GO:0016021; GO:0016887</t>
  </si>
  <si>
    <t>integral component of membrane [GO:0016021]; ATP binding [GO:0005524]; ATPase activity [GO:0016887]</t>
  </si>
  <si>
    <t>XLOC_006196</t>
  </si>
  <si>
    <t>utg13383.9</t>
  </si>
  <si>
    <t>utg13383|GWHAAAA00010342:48052-48760</t>
  </si>
  <si>
    <t>KVE54953.1</t>
  </si>
  <si>
    <t>hypothetical protein Ccrd_023946 [Cynara cardunculus var. scolymus]</t>
  </si>
  <si>
    <t>Q9SW07</t>
  </si>
  <si>
    <t>Protein GLUTAMINE DUMPER 2</t>
  </si>
  <si>
    <t>GO:0006865; GO:0016021; GO:0080143</t>
  </si>
  <si>
    <t>integral component of membrane [GO:0016021]; amino acid transport [GO:0006865]; regulation of amino acid export [GO:0080143]</t>
  </si>
  <si>
    <t>XLOC_006346</t>
  </si>
  <si>
    <t>utg13470.10</t>
  </si>
  <si>
    <t>utg13470|GWHAAAA00014185:38862-45432</t>
  </si>
  <si>
    <t>Q39565</t>
  </si>
  <si>
    <t>Dynein beta chain, flagellar outer arm</t>
  </si>
  <si>
    <t>GO:0003777; GO:0005524; GO:0005737; GO:0005874; GO:0007018; GO:0016887; GO:0030030; GO:0030286; GO:0031514</t>
  </si>
  <si>
    <t>cytoplasm [GO:0005737]; dynein complex [GO:0030286]; microtubule [GO:0005874]; motile cilium [GO:0031514]; ATP binding [GO:0005524]; ATPase activity [GO:0016887]; microtubule motor activity [GO:0003777]; cell projection organization [GO:0030030]; microtubule-based movement [GO:0007018]</t>
  </si>
  <si>
    <t>XLOC_007854</t>
  </si>
  <si>
    <t>utg1435.28</t>
  </si>
  <si>
    <t>utg1435|GWHAAAA00005322:140389-141519</t>
  </si>
  <si>
    <t>KVI01887.1</t>
  </si>
  <si>
    <t>hypothetical protein Ccrd_019827 [Cynara cardunculus var. scolymus]</t>
  </si>
  <si>
    <t>C0HJG8</t>
  </si>
  <si>
    <t>Basic secretory protease (EC 3.4.24.-) (Boswellia basic secretory protease) (BBSP) (Fragments)</t>
  </si>
  <si>
    <t>GO:0008237; GO:0046872</t>
  </si>
  <si>
    <t>metal ion binding [GO:0046872]; metallopeptidase activity [GO:0008237]</t>
  </si>
  <si>
    <t>XLOC_007899</t>
  </si>
  <si>
    <t>utg14388.24</t>
  </si>
  <si>
    <t>utg14388|GWHAAAA00004858:108358-109940</t>
  </si>
  <si>
    <t>KVH95587.1</t>
  </si>
  <si>
    <t>XLOC_008223</t>
  </si>
  <si>
    <t>utg14566.12</t>
  </si>
  <si>
    <t>utg14566|GWHAAAA00003701:49858-51643</t>
  </si>
  <si>
    <t>KVH50258.1</t>
  </si>
  <si>
    <t>XLOC_009510</t>
  </si>
  <si>
    <t>utg15402.16</t>
  </si>
  <si>
    <t>utg15402|GWHAAAA00018068:129096-131579</t>
  </si>
  <si>
    <t>KVI08956.1</t>
  </si>
  <si>
    <t>Protein phosphatase 2C [Cynara cardunculus var. scolymus]</t>
  </si>
  <si>
    <t>O81760</t>
  </si>
  <si>
    <t>Probable protein phosphatase 2C 63 (AtPP2C63) (EC 3.1.3.16)</t>
  </si>
  <si>
    <t>XLOC_010809</t>
  </si>
  <si>
    <t>utg16204.18</t>
  </si>
  <si>
    <t>utg16204|GWHAAAA00006811:54641-59706</t>
  </si>
  <si>
    <t>XP_021978742.1</t>
  </si>
  <si>
    <t>MLO-like protein 6 [Helianthus annuus]</t>
  </si>
  <si>
    <t>Q94KB7</t>
  </si>
  <si>
    <t>MLO-like protein 6 (AtMlo6)</t>
  </si>
  <si>
    <t>GO:0005516; GO:0005886; GO:0009817; GO:0016021</t>
  </si>
  <si>
    <t>integral component of membrane [GO:0016021]; plasma membrane [GO:0005886]; calmodulin binding [GO:0005516]; defense response to fungus, incompatible interaction [GO:0009817]</t>
  </si>
  <si>
    <t>XLOC_011336</t>
  </si>
  <si>
    <t>utg16554.7</t>
  </si>
  <si>
    <t>utg16554|GWHAAAA00024134:37150-48009</t>
  </si>
  <si>
    <t>XP_021987507.1</t>
  </si>
  <si>
    <t>basic 7S globulin-like [Helianthus annuus]</t>
  </si>
  <si>
    <t>P13917</t>
  </si>
  <si>
    <t>Basic 7S globulin (SBg7S) (Bg) [Cleaved into: Basic 7S globulin high kDa subunit; Basic 7S globulin low kDa subunit]</t>
  </si>
  <si>
    <t>GO:0004190; GO:0006508; GO:0030163; GO:0042802; GO:0045735</t>
  </si>
  <si>
    <t>aspartic-type endopeptidase activity [GO:0004190]; identical protein binding [GO:0042802]; nutrient reservoir activity [GO:0045735]; protein catabolic process [GO:0030163]; proteolysis [GO:0006508]</t>
  </si>
  <si>
    <t>XLOC_012562</t>
  </si>
  <si>
    <t>utg17402.12</t>
  </si>
  <si>
    <t>utg17402|GWHAAAA00001274:86069-87498</t>
  </si>
  <si>
    <t>KVI01903.1</t>
  </si>
  <si>
    <t>Leucine-rich repeat-containing protein [Cynara cardunculus var. scolymus]</t>
  </si>
  <si>
    <t>Q00874</t>
  </si>
  <si>
    <t>DNA damage-repair/toleration protein DRT100</t>
  </si>
  <si>
    <t>GO:0000166; GO:0006281; GO:0009507</t>
  </si>
  <si>
    <t>chloroplast [GO:0009507]; nucleotide binding [GO:0000166]; DNA repair [GO:0006281]</t>
  </si>
  <si>
    <t>XLOC_013580</t>
  </si>
  <si>
    <t>utg18102.9</t>
  </si>
  <si>
    <t>utg18102|GWHAAAA00026596:18845-23178</t>
  </si>
  <si>
    <t>XP_022000345.1</t>
  </si>
  <si>
    <t>monocopper oxidase-like protein SKU5 [Helianthus annuus]</t>
  </si>
  <si>
    <t>Q9SU40</t>
  </si>
  <si>
    <t>Monocopper oxidase-like protein SKU5 (Skewed roots)</t>
  </si>
  <si>
    <t>GO:0005507; GO:0005618; GO:0005774; GO:0005886; GO:0009505; GO:0009506; GO:0009932; GO:0016020; GO:0016722; GO:0031225; GO:0046658; GO:0048046</t>
  </si>
  <si>
    <t>anchored component of membrane [GO:0031225]; anchored component of plasma membrane [GO:0046658]; apoplast [GO:0048046]; cell wall [GO:0005618]; membrane [GO:0016020]; plant-type cell wall [GO:0009505]; plasma membrane [GO:0005886]; plasmodesma [GO:0009506]; vacuolar membrane [GO:0005774]; copper ion binding [GO:0005507]; oxidoreductase activity, oxidizing metal ions [GO:0016722]; cell tip growth [GO:0009932]</t>
  </si>
  <si>
    <t>XLOC_014196</t>
  </si>
  <si>
    <t>utg18553.2</t>
  </si>
  <si>
    <t>utg18553|GWHAAAA00008414:17595-18971</t>
  </si>
  <si>
    <t>KVH97874.1</t>
  </si>
  <si>
    <t>Pollen Ole e 1 allergen/extensin [Cynara cardunculus var. scolymus]</t>
  </si>
  <si>
    <t>Q6NMJ2</t>
  </si>
  <si>
    <t>Pollen-specific protein-like At4g18596</t>
  </si>
  <si>
    <t>GO:0005615</t>
  </si>
  <si>
    <t>extracellular space [GO:0005615]</t>
  </si>
  <si>
    <t>XLOC_014538</t>
  </si>
  <si>
    <t>utg1881.10</t>
  </si>
  <si>
    <t>utg1881|GWHAAAA00004897:42708-46966</t>
  </si>
  <si>
    <t>XP_022038864.1</t>
  </si>
  <si>
    <t>mitochondrial phosphate carrier protein 3, mitochondrial-like [Helianthus annuus]</t>
  </si>
  <si>
    <t>Q9FMU6</t>
  </si>
  <si>
    <t>Mitochondrial phosphate carrier protein 3, mitochondrial (Mitochondrial phosphate transporter 3) (MPT3) (Phosphate transporter 3;1)</t>
  </si>
  <si>
    <t>GO:0005618; GO:0005739; GO:0005743; GO:0005774; GO:0006839; GO:0009507; GO:0009651; GO:0015114; GO:0016020; GO:0016021</t>
  </si>
  <si>
    <t>cell wall [GO:0005618]; chloroplast [GO:0009507]; integral component of membrane [GO:0016021]; membrane [GO:0016020]; mitochondrial inner membrane [GO:0005743]; mitochondrion [GO:0005739]; vacuolar membrane [GO:0005774]; phosphate ion transmembrane transporter activity [GO:0015114]; mitochondrial transport [GO:0006839]; response to salt stress [GO:0009651]</t>
  </si>
  <si>
    <t>XLOC_014745</t>
  </si>
  <si>
    <t>utg1894.15</t>
  </si>
  <si>
    <t>utg1894|GWHAAAA00004152:79603-87426</t>
  </si>
  <si>
    <t>KVH87673.1</t>
  </si>
  <si>
    <t>Q9C7A2</t>
  </si>
  <si>
    <t>Ankyrin repeat-containing protein ITN1 (Protein INCREASED TOLERANCE TO NACL)</t>
  </si>
  <si>
    <t>GO:0005634; GO:0005886; GO:0007165; GO:0009651; GO:0016021; GO:0034613</t>
  </si>
  <si>
    <t>integral component of membrane [GO:0016021]; nucleus [GO:0005634]; plasma membrane [GO:0005886]; cellular protein localization [GO:0034613]; response to salt stress [GO:0009651]; signal transduction [GO:0007165]</t>
  </si>
  <si>
    <t>XLOC_016649</t>
  </si>
  <si>
    <t>utg20331.1</t>
  </si>
  <si>
    <t>utg20331|GWHAAAA00016962:9952-13838</t>
  </si>
  <si>
    <t>KVI07212.1</t>
  </si>
  <si>
    <t>Protein of unknown function DUF1475, partial [Cynara cardunculus var. scolymus]</t>
  </si>
  <si>
    <t>O48921</t>
  </si>
  <si>
    <t>Cytochrome P450 97B2, chloroplastic (EC 1.14.-.-)</t>
  </si>
  <si>
    <t>GO:0004497; GO:0005506; GO:0016705; GO:0020037; GO:0031969</t>
  </si>
  <si>
    <t>chloroplast membrane [GO:0031969]; heme binding [GO:0020037]; iron ion binding [GO:0005506]; monooxygenase activity [GO:0004497]; oxidoreductase activity, acting on paired donors, with incorporation or reduction of molecular oxygen [GO:0016705]</t>
  </si>
  <si>
    <t>XLOC_016999</t>
  </si>
  <si>
    <t>utg20588.7</t>
  </si>
  <si>
    <t>utg20588|GWHAAAA00001886:18495-20395</t>
  </si>
  <si>
    <t>XP_022007027.1</t>
  </si>
  <si>
    <t>uncharacterized protein LOC110905925 [Helianthus annuus]</t>
  </si>
  <si>
    <t>B2GAT5</t>
  </si>
  <si>
    <t>Uracil phosphoribosyltransferase (EC 2.4.2.9) (UMP pyrophosphorylase) (UPRTase)</t>
  </si>
  <si>
    <t>GO:0004845; GO:0005525; GO:0006223; GO:0044206</t>
  </si>
  <si>
    <t>GTP binding [GO:0005525]; uracil phosphoribosyltransferase activity [GO:0004845]; UMP salvage [GO:0044206]; uracil salvage [GO:0006223]</t>
  </si>
  <si>
    <t>XLOC_017857</t>
  </si>
  <si>
    <t>utg21288.4</t>
  </si>
  <si>
    <t>utg21288|GWHAAAA00027129:9972-12795</t>
  </si>
  <si>
    <t>O48809</t>
  </si>
  <si>
    <t>Leucine-rich repeat extensin-like protein 2 (AtLRX2) (LRR/EXTENSIN2) (Cell wall hydroxyproline-rich glycoprotein)</t>
  </si>
  <si>
    <t>GO:0005576; GO:0005618; GO:0007275; GO:0071555</t>
  </si>
  <si>
    <t>cell wall [GO:0005618]; extracellular region [GO:0005576]; cell wall organization [GO:0071555]; multicellular organism development [GO:0007275]</t>
  </si>
  <si>
    <t>XLOC_017900</t>
  </si>
  <si>
    <t>utg21342.5</t>
  </si>
  <si>
    <t>utg21342|GWHAAAA00013780:24196-26786</t>
  </si>
  <si>
    <t>KVI00056.1</t>
  </si>
  <si>
    <t>XLOC_020514</t>
  </si>
  <si>
    <t>utg23535.8</t>
  </si>
  <si>
    <t>utg23535|GWHAAAA00018910:29893-31876</t>
  </si>
  <si>
    <t>XP_021975700.1</t>
  </si>
  <si>
    <t>cytochrome P450 94A1-like [Helianthus annuus]</t>
  </si>
  <si>
    <t>O81117</t>
  </si>
  <si>
    <t>Cytochrome P450 94A1 (EC 1.14.-.-) (P450-dependent fatty acid omega-hydroxylase)</t>
  </si>
  <si>
    <t>GO:0004497; GO:0005506; GO:0005789; GO:0016021; GO:0016705; GO:0020037</t>
  </si>
  <si>
    <t>endoplasmic reticulum membrane [GO:0005789]; 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>XLOC_020720</t>
  </si>
  <si>
    <t>utg23743|GWHAAAA00031090:12313-14342</t>
  </si>
  <si>
    <t>XLOC_020838</t>
  </si>
  <si>
    <t>utg23842.6</t>
  </si>
  <si>
    <t>utg23842|GWHAAAA00019952:20766-22376</t>
  </si>
  <si>
    <t>KVH89783.1</t>
  </si>
  <si>
    <t>Aquaporin-like protein [Cynara cardunculus var. scolymus]</t>
  </si>
  <si>
    <t>P21653</t>
  </si>
  <si>
    <t>Probable aquaporin TIP-type RB7-5A (RT-TIP) (TobRB7) (Tonoplast intrinsic protein, root-specific RB7-5A)</t>
  </si>
  <si>
    <t>GO:0005774; GO:0015267; GO:0016021</t>
  </si>
  <si>
    <t>integral component of membrane [GO:0016021]; vacuolar membrane [GO:0005774]; channel activity [GO:0015267]</t>
  </si>
  <si>
    <t>XLOC_021217</t>
  </si>
  <si>
    <t>utg24213.2</t>
  </si>
  <si>
    <t>utg24213|GWHAAAA00016635:15911-19200</t>
  </si>
  <si>
    <t>XP_021989283.1</t>
  </si>
  <si>
    <t>glutamate receptor 2.8-like [Helianthus annuus]</t>
  </si>
  <si>
    <t>Q9LFN8</t>
  </si>
  <si>
    <t>Glutamate receptor 2.6 (Ligand-gated ion channel 2.6)</t>
  </si>
  <si>
    <t>GO:0004970; GO:0005262; GO:0005622; GO:0005886; GO:0006816; GO:0008066; GO:0016021; GO:0019722; GO:0071230</t>
  </si>
  <si>
    <t>integral component of membrane [GO:0016021]; intracellular [GO:0005622]; plasma membrane [GO:0005886]; calcium channel activity [GO:0005262]; glutamate receptor activity [GO:0008066]; ionotropic glutamate receptor activity [GO:0004970]; calcium ion transport [GO:0006816]; calcium-mediated signaling [GO:0019722]; cellular response to amino acid stimulus [GO:0071230]</t>
  </si>
  <si>
    <t>XLOC_021793</t>
  </si>
  <si>
    <t>utg24801|GWHAAAA00020327:20688-21634</t>
  </si>
  <si>
    <t>XLOC_022201</t>
  </si>
  <si>
    <t>utg2520.1</t>
  </si>
  <si>
    <t>utg2520|GWHAAAA00011463:7114-9843</t>
  </si>
  <si>
    <t>KVH90087.1</t>
  </si>
  <si>
    <t>BAG domain-containing protein [Cynara cardunculus var. scolymus]</t>
  </si>
  <si>
    <t>Q0WUQ1</t>
  </si>
  <si>
    <t>BAG family molecular chaperone regulator 1 (Bcl-2-associated athanogene 1)</t>
  </si>
  <si>
    <t>GO:0005634; GO:0005739; GO:0005829; GO:0051087; GO:0071629</t>
  </si>
  <si>
    <t>cytosol [GO:0005829]; mitochondrion [GO:0005739]; nucleus [GO:0005634]; chaperone binding [GO:0051087]; cytoplasm protein quality control by the ubiquitin-proteasome system [GO:0071629]</t>
  </si>
  <si>
    <t>XLOC_022223</t>
  </si>
  <si>
    <t>utg25241.3</t>
  </si>
  <si>
    <t>utg25241|GWHAAAA00030555:28346-29335</t>
  </si>
  <si>
    <t>KVH99809.1</t>
  </si>
  <si>
    <t>Concanavalin A-like lectin/glucanase, subgroup, partial [Cynara cardunculus var. scolymus]</t>
  </si>
  <si>
    <t>Q9SD62</t>
  </si>
  <si>
    <t>Putative receptor-like protein kinase At3g47110 (EC 2.7.11.1)</t>
  </si>
  <si>
    <t>GO:0004674; GO:0005524; GO:0005886; GO:0016021</t>
  </si>
  <si>
    <t>integral component of membrane [GO:0016021]; plasma membrane [GO:0005886]; ATP binding [GO:0005524]; protein serine/threonine kinase activity [GO:0004674]</t>
  </si>
  <si>
    <t>XLOC_022360</t>
  </si>
  <si>
    <t>utg25360.2</t>
  </si>
  <si>
    <t>utg25360|GWHAAAA00026996:9573-13152</t>
  </si>
  <si>
    <t>XP_021987304.1</t>
  </si>
  <si>
    <t>xyloglucan galactosyltransferase KATAMARI1 homolog [Helianthus annuus]</t>
  </si>
  <si>
    <t>Q7XJ98</t>
  </si>
  <si>
    <t>Xyloglucan galactosyltransferase MUR3 (EC 2.4.1.-) (Protein KATAMARI) (Protein MURUS 3) (AtMUR3) (Protein SHORT ROOT IN SALT MEDIUM 3)</t>
  </si>
  <si>
    <t>GO:0005768; GO:0005794; GO:0005802; GO:0006486; GO:0009826; GO:0009863; GO:0009969; GO:0010256; GO:0016757; GO:0030173; GO:0032580; GO:0042353</t>
  </si>
  <si>
    <t>endosome [GO:0005768]; Golgi apparatus [GO:0005794]; Golgi cisterna membrane [GO:0032580]; integral component of Golgi membrane [GO:0030173]; trans-Golgi network [GO:0005802]; transferase activity, transferring glycosyl groups [GO:0016757]; endomembrane system organization [GO:0010256]; fucose biosynthetic process [GO:0042353]; protein glycosylation [GO:0006486]; salicylic acid mediated signaling pathway [GO:0009863]; unidimensional cell growth [GO:0009826]; xyloglucan biosynthetic process [GO:0009969]</t>
  </si>
  <si>
    <t>XLOC_022623</t>
  </si>
  <si>
    <t>utg25630.3</t>
  </si>
  <si>
    <t>utg25630|GWHAAAA00020602:6154-9542</t>
  </si>
  <si>
    <t>KVI04127.1</t>
  </si>
  <si>
    <t>XLOC_023882</t>
  </si>
  <si>
    <t>utg26934.6</t>
  </si>
  <si>
    <t>utg26934|GWHAAAA00023927:14895-19855</t>
  </si>
  <si>
    <t>XP_022776649.1</t>
  </si>
  <si>
    <t>probable beta-1,3-galactosyltransferase 2 [Durio zibethinus]</t>
  </si>
  <si>
    <t>Q9SAA4</t>
  </si>
  <si>
    <t>Probable beta-1,3-galactosyltransferase 1 (EC 2.4.1.-)</t>
  </si>
  <si>
    <t>GO:0000139; GO:0006486; GO:0008378; GO:0016021</t>
  </si>
  <si>
    <t>Golgi membrane [GO:0000139]; integral component of membrane [GO:0016021]; galactosyltransferase activity [GO:0008378]; protein glycosylation [GO:0006486]</t>
  </si>
  <si>
    <t>XLOC_024114</t>
  </si>
  <si>
    <t>utg27169.1</t>
  </si>
  <si>
    <t>utg27169|GWHAAAA00019570:3900-4676</t>
  </si>
  <si>
    <t>XP_022035248.1</t>
  </si>
  <si>
    <t>auxin-induced protein 15A-like [Helianthus annuus]</t>
  </si>
  <si>
    <t>XLOC_024144</t>
  </si>
  <si>
    <t>utg27193.2</t>
  </si>
  <si>
    <t>utg27193|GWHAAAA00018019:6169-8593</t>
  </si>
  <si>
    <t>KVH96801.1</t>
  </si>
  <si>
    <t>Q9C7N4</t>
  </si>
  <si>
    <t>GDSL esterase/lipase At1g29670 (EC 3.1.1.-) (Extracellular lipase At1g29670)</t>
  </si>
  <si>
    <t>GO:0005618; GO:0009507; GO:0009534; GO:0016042; GO:0016788; GO:0048046</t>
  </si>
  <si>
    <t>apoplast [GO:0048046]; cell wall [GO:0005618]; chloroplast [GO:0009507]; chloroplast thylakoid [GO:0009534]; hydrolase activity, acting on ester bonds [GO:0016788]; lipid catabolic process [GO:0016042]</t>
  </si>
  <si>
    <t>XLOC_024263</t>
  </si>
  <si>
    <t>utg27320.1</t>
  </si>
  <si>
    <t>utg27320|GWHAAAA00021160:5284-6969</t>
  </si>
  <si>
    <t>XP_021983183.1</t>
  </si>
  <si>
    <t>uncharacterized protein LOC110879085 [Helianthus annuus]</t>
  </si>
  <si>
    <t>D0ZVG2</t>
  </si>
  <si>
    <t>E3 ubiquitin-protein ligase SspH1 (EC 2.3.2.27) (RING-type E3 ubiquitin transferase SspH1) (Salmonella secreted protein H1) (Secreted effector protein SspH1)</t>
  </si>
  <si>
    <t>GO:0004842; GO:0005576; GO:0009405; GO:0016567; GO:0030254; GO:0030430; GO:0042025</t>
  </si>
  <si>
    <t>extracellular region [GO:0005576]; host cell cytoplasm [GO:0030430]; host cell nucleus [GO:0042025]; ubiquitin-protein transferase activity [GO:0004842]; pathogenesis [GO:0009405]; protein secretion by the type III secretion system [GO:0030254]; protein ubiquitination [GO:0016567]</t>
  </si>
  <si>
    <t>XLOC_024946</t>
  </si>
  <si>
    <t>utg28049.2</t>
  </si>
  <si>
    <t>utg28049|GWHAAAA00028939:14646-18679</t>
  </si>
  <si>
    <t>XP_021994726.1</t>
  </si>
  <si>
    <t>serine/threonine-protein kinase CTR1-like isoform X1 [Helianthus annuus]</t>
  </si>
  <si>
    <t>Q05609</t>
  </si>
  <si>
    <t>Serine/threonine-protein kinase CTR1 (EC 2.7.11.1) (Protein CONSTITUTIVE TRIPLE RESPONSE1)</t>
  </si>
  <si>
    <t>GO:0001666; GO:0004674; GO:0004712; GO:0004871; GO:0005524; GO:0005789; GO:0009686; GO:0009723; GO:0009744; GO:0009750; GO:0009873; GO:0010105; GO:0010182; GO:0046777; GO:0048510; GO:0071281; GO:2000035; GO:2000069</t>
  </si>
  <si>
    <t>endoplasmic reticulum membrane [GO:0005789]; ATP binding [GO:0005524]; protein serine/threonine kinase activity [GO:0004674]; protein serine/threonine/tyrosine kinase activity [GO:0004712]; signal transducer activity [GO:0004871]; cellular response to iron ion [GO:0071281]; ethylene-activated signaling pathway [GO:0009873]; gibberellin biosynthetic process [GO:0009686]; negative regulation of ethylene-activated signaling pathway [GO:0010105]; protein autophosphorylation [GO:0046777]; regulation of post-embryonic root development [GO:2000069]; regulation of stem cell division [GO:2000035]; regulation of timing of transition from vegetative to reproductive phase [GO:0048510]; response to ethylene [GO:0009723]; response to fructose [GO:0009750]; response to hypoxia [GO:0001666]; response to sucrose [GO:0009744]; sugar mediated signaling pathway [GO:0010182]</t>
  </si>
  <si>
    <t>XLOC_025760</t>
  </si>
  <si>
    <t>utg2887.16</t>
  </si>
  <si>
    <t>utg2887|GWHAAAA00016059:71579-73510</t>
  </si>
  <si>
    <t>XP_022039448.1</t>
  </si>
  <si>
    <t>protein LHCP TRANSLOCATION DEFECT [Helianthus annuus]</t>
  </si>
  <si>
    <t>Q8VY88</t>
  </si>
  <si>
    <t>Protein LHCP TRANSLOCATION DEFECT (Protein GRANA-DEFICIENT CHLOROPLAST 1)</t>
  </si>
  <si>
    <t>GO:0006886; GO:0009507; GO:0009535; GO:0009570; GO:0009941; GO:0080167; GO:0090391</t>
  </si>
  <si>
    <t>chloroplast [GO:0009507]; chloroplast envelope [GO:0009941]; chloroplast stroma [GO:0009570]; chloroplast thylakoid membrane [GO:0009535]; granum assembly [GO:0090391]; intracellular protein transport [GO:0006886]; response to karrikin [GO:0080167]</t>
  </si>
  <si>
    <t>XLOC_026111</t>
  </si>
  <si>
    <t>utg29221.5</t>
  </si>
  <si>
    <t>utg29221|GWHAAAA00029604:12980-15126</t>
  </si>
  <si>
    <t>XP_022012527.1</t>
  </si>
  <si>
    <t>palmitoyl-monogalactosyldiacylglycerol delta-7 desaturase, chloroplastic-like [Helianthus annuus]</t>
  </si>
  <si>
    <t>Q949X0</t>
  </si>
  <si>
    <t>Palmitoyl-monogalactosyldiacylglycerol delta-7 desaturase, chloroplastic (EC 1.14.19.42) (Acyl-lipid desaturase 3) (Fatty acid desaturase 5) (FAD5) (Fatty acid desaturase B) (FADB) (Monogalactosyldiacylglycerol-specific palmitic acid desaturase)</t>
  </si>
  <si>
    <t>GO:0005789; GO:0006636; GO:0009579; GO:0010205; GO:0016021; GO:0016717; GO:0031408; GO:0031969</t>
  </si>
  <si>
    <t>chloroplast membrane [GO:0031969]; endoplasmic reticulum membrane [GO:0005789]; integral component of membrane [GO:0016021]; thylakoid [GO:0009579]; oxidoreductase activity, acting on paired donors, with oxidation of a pair of donors resulting in the reduction of molecular oxygen to two molecules of water [GO:0016717]; oxylipin biosynthetic process [GO:0031408]; photoinhibition [GO:0010205]; unsaturated fatty acid biosynthetic process [GO:0006636]</t>
  </si>
  <si>
    <t>XLOC_026838</t>
  </si>
  <si>
    <t>utg29.14</t>
  </si>
  <si>
    <t>utg29|GWHAAAA00010838:35875-38829</t>
  </si>
  <si>
    <t>XP_022001521.1</t>
  </si>
  <si>
    <t>uncharacterized protein LOC110898970 isoform X2 [Helianthus annuus]</t>
  </si>
  <si>
    <t>Q5NDE3</t>
  </si>
  <si>
    <t>Protein O-linked-mannose beta-1,4-N-acetylglucosaminyltransferase 2 (POMGnT2) (EC 2.4.1.312) (Extracellular O-linked N-acetylglucosamine transferase-like) (Glycosyltransferase-like domain-containing protein 2)</t>
  </si>
  <si>
    <t>GO:0001764; GO:0005783; GO:0005789; GO:0006493; GO:0008375; GO:0016021; GO:0035269</t>
  </si>
  <si>
    <t>endoplasmic reticulum [GO:0005783]; endoplasmic reticulum membrane [GO:0005789]; integral component of membrane [GO:0016021]; acetylglucosaminyltransferase activity [GO:0008375]; neuron migration [GO:0001764]; protein O-linked glycosylation [GO:0006493]; protein O-linked mannosylation [GO:0035269]</t>
  </si>
  <si>
    <t>XLOC_028425</t>
  </si>
  <si>
    <t>utg31865.2</t>
  </si>
  <si>
    <t>utg31865|GWHAAAA00026628:1442-2457</t>
  </si>
  <si>
    <t>KVI05932.1</t>
  </si>
  <si>
    <t>Protein of unknown function DUF761, plant [Cynara cardunculus var. scolymus]</t>
  </si>
  <si>
    <t>P11982</t>
  </si>
  <si>
    <t>Tyrosine 3-monooxygenase (EC 1.14.16.2) (Tyrosine 3-hydroxylase) (TH)</t>
  </si>
  <si>
    <t>GO:0004511; GO:0005506; GO:0005623; GO:0005737; GO:0007619; GO:0007625; GO:0009072; GO:0035176; GO:0042136; GO:0042416; GO:0051705; GO:0060416; GO:0071625</t>
  </si>
  <si>
    <t>cell [GO:0005623]; cytoplasm [GO:0005737]; iron ion binding [GO:0005506]; tyrosine 3-monooxygenase activity [GO:0004511]; aromatic amino acid family metabolic process [GO:0009072]; courtship behavior [GO:0007619]; dopamine biosynthetic process [GO:0042416]; grooming behavior [GO:0007625]; multi-organism behavior [GO:0051705]; neurotransmitter biosynthetic process [GO:0042136]; response to growth hormone [GO:0060416]; social behavior [GO:0035176]; vocalization behavior [GO:0071625]</t>
  </si>
  <si>
    <t>XLOC_028613</t>
  </si>
  <si>
    <t>utg3210|GWHAAAA00014806:33352-35451</t>
  </si>
  <si>
    <t>XLOC_029585</t>
  </si>
  <si>
    <t>utg3340.4</t>
  </si>
  <si>
    <t>utg3340|GWHAAAA00006567:46289-48816</t>
  </si>
  <si>
    <t>KVH95266.1</t>
  </si>
  <si>
    <t>Glycoside hydrolase, catalytic domain-containing protein [Cynara cardunculus var. scolymus]</t>
  </si>
  <si>
    <t>O23553</t>
  </si>
  <si>
    <t>Beta-amylase 3, chloroplastic (EC 3.2.1.2) (1,4-alpha-D-glucan maltohydrolase) (Beta-amylase 8) (Chloroplast beta-amylase) (CT-BMY)</t>
  </si>
  <si>
    <t>GO:0000024; GO:0005983; GO:0009409; GO:0009570; GO:0016161; GO:0102229</t>
  </si>
  <si>
    <t>chloroplast stroma [GO:0009570]; amylopectin maltohydrolase activity [GO:0102229]; beta-amylase activity [GO:0016161]; maltose biosynthetic process [GO:0000024]; response to cold [GO:0009409]; starch catabolic process [GO:0005983]</t>
  </si>
  <si>
    <t>XLOC_029881</t>
  </si>
  <si>
    <t>utg33803.2</t>
  </si>
  <si>
    <t>utg33803|GWHAAAA00027078:11089-12586</t>
  </si>
  <si>
    <t>KVH91956.1</t>
  </si>
  <si>
    <t>Q9FGL2</t>
  </si>
  <si>
    <t>Aquaporin TIP2-3 (Tonoplast intrinsic protein 2-3) (AtTIP2;3)</t>
  </si>
  <si>
    <t>GO:0005887; GO:0009705; GO:0015200; GO:0015250; GO:0042807</t>
  </si>
  <si>
    <t>central vacuole [GO:0042807]; integral component of plasma membrane [GO:0005887]; plant-type vacuole membrane [GO:0009705]; methylammonium transmembrane transporter activity [GO:0015200]; water channel activity [GO:0015250]</t>
  </si>
  <si>
    <t>XLOC_030763</t>
  </si>
  <si>
    <t>utg34948.1</t>
  </si>
  <si>
    <t>utg34948|GWHAAAA00020772:1208-3761</t>
  </si>
  <si>
    <t>XLOC_031189</t>
  </si>
  <si>
    <t>utg35524.3</t>
  </si>
  <si>
    <t>utg35524|GWHAAAA00007808:14035-15456</t>
  </si>
  <si>
    <t>XP_012858395.1</t>
  </si>
  <si>
    <t>PREDICTED: probable aquaporin PIP1-5 [Erythranthe guttata]</t>
  </si>
  <si>
    <t>XLOC_031400</t>
  </si>
  <si>
    <t>utg35866.1</t>
  </si>
  <si>
    <t>utg35866|GWHAAAA00031394:4001-6684</t>
  </si>
  <si>
    <t>O13695</t>
  </si>
  <si>
    <t>Uncharacterized serine-rich protein C11G7.01</t>
  </si>
  <si>
    <t>XLOC_032379</t>
  </si>
  <si>
    <t>utg3719.15</t>
  </si>
  <si>
    <t>utg3719|GWHAAAA00000939:64660-68836</t>
  </si>
  <si>
    <t>XP_021977025.1</t>
  </si>
  <si>
    <t>pentatricopeptide repeat-containing protein At3g24000, mitochondrial [Helianthus annuus]</t>
  </si>
  <si>
    <t>Q9LIQ7</t>
  </si>
  <si>
    <t>Pentatricopeptide repeat-containing protein At3g24000, mitochondrial</t>
  </si>
  <si>
    <t>GO:0003723; GO:0004519; GO:0005739; GO:0008270; GO:0009451; GO:0043231</t>
  </si>
  <si>
    <t>intracellular membrane-bounded organelle [GO:0043231]; mitochondrion [GO:0005739]; endonuclease activity [GO:0004519]; RNA binding [GO:0003723]; zinc ion binding [GO:0008270]; RNA modification [GO:0009451]</t>
  </si>
  <si>
    <t>XLOC_032457</t>
  </si>
  <si>
    <t>utg3736.12</t>
  </si>
  <si>
    <t>utg3736|GWHAAAA00009351:30287-30817</t>
  </si>
  <si>
    <t>XLOC_033744</t>
  </si>
  <si>
    <t>utg41.6</t>
  </si>
  <si>
    <t>utg41|GWHAAAA00019198:25343-28375</t>
  </si>
  <si>
    <t>KVI09868.1</t>
  </si>
  <si>
    <t>Zinc finger, RING-CH-type [Cynara cardunculus var. scolymus]</t>
  </si>
  <si>
    <t>Q6NZQ8</t>
  </si>
  <si>
    <t>E3 ubiquitin-protein ligase MARCH1 (EC 2.3.2.27) (Membrane-associated RING finger protein 1) (Membrane-associated RING-CH protein I) (MARCH-I) (RING-type E3 ubiquitin transferase MARCH1)</t>
  </si>
  <si>
    <t>GO:0000209; GO:0002495; GO:0004842; GO:0005764; GO:0005765; GO:0005768; GO:0005789; GO:0005886; GO:0006955; GO:0008270; GO:0016021; GO:0030659; GO:0031901; GO:0031902; GO:0032588; GO:0042287; GO:0061630</t>
  </si>
  <si>
    <t>cytoplasmic vesicle membrane [GO:0030659]; early endosome membrane [GO:0031901]; endoplasmic reticulum membrane [GO:0005789]; endosome [GO:0005768]; integral component of membrane [GO:0016021]; late endosome membrane [GO:0031902]; lysosomal membrane [GO:0005765]; lysosome [GO:0005764]; plasma membrane [GO:0005886]; trans-Golgi network membrane [GO:0032588]; MHC protein binding [GO:0042287]; ubiquitin protein ligase activity [GO:0061630]; ubiquitin-protein transferase activity [GO:0004842]; zinc ion binding [GO:0008270]; antigen processing and presentation of peptide antigen via MHC class II [GO:0002495]; immune response [GO:0006955]; protein polyubiquitination [GO:0000209]</t>
  </si>
  <si>
    <t>XLOC_034635</t>
  </si>
  <si>
    <t>utg4509.31</t>
  </si>
  <si>
    <t>utg4509|GWHAAAA00006777:156665-158467</t>
  </si>
  <si>
    <t>KVI07122.1</t>
  </si>
  <si>
    <t>Heavy metal-associated domain, HMA [Cynara cardunculus var. scolymus]</t>
  </si>
  <si>
    <t>O03982</t>
  </si>
  <si>
    <t>Heavy metal-associated isoprenylated plant protein 39 (AtHIP39)</t>
  </si>
  <si>
    <t>GO:0005737; GO:0030001; GO:0046914; GO:0046916</t>
  </si>
  <si>
    <t>cytoplasm [GO:0005737]; transition metal ion binding [GO:0046914]; cellular transition metal ion homeostasis [GO:0046916]; metal ion transport [GO:0030001]</t>
  </si>
  <si>
    <t>XLOC_035125</t>
  </si>
  <si>
    <t>utg4670.3</t>
  </si>
  <si>
    <t>utg4670|GWHAAAA00006129:22729-23458</t>
  </si>
  <si>
    <t>CAM98307.1</t>
  </si>
  <si>
    <t>dehydrin [Quercus petraea]</t>
  </si>
  <si>
    <t>P31168</t>
  </si>
  <si>
    <t>Dehydrin COR47 (Cold-induced COR47 protein)</t>
  </si>
  <si>
    <t>GO:0005507; GO:0005829; GO:0006970; GO:0009409; GO:0009414; GO:0009631; GO:0009737; GO:0010286; GO:0016020; GO:0016151; GO:0050832</t>
  </si>
  <si>
    <t>cytosol [GO:0005829]; membrane [GO:0016020]; copper ion binding [GO:0005507]; nickel cation binding [GO:0016151]; cold acclimation [GO:0009631]; defense response to fungus [GO:0050832]; heat acclimation [GO:0010286]; response to abscisic acid [GO:0009737]; response to cold [GO:0009409]; response to osmotic stress [GO:0006970]; response to water deprivation [GO:0009414]</t>
  </si>
  <si>
    <t>XLOC_035148</t>
  </si>
  <si>
    <t>utg4678.13</t>
  </si>
  <si>
    <t>utg4678|GWHAAAA00005601:57993-63364</t>
  </si>
  <si>
    <t>XP_002462277.1</t>
  </si>
  <si>
    <t>uncharacterized protein At4g04775 [Sorghum bicolor]</t>
  </si>
  <si>
    <t>P38530</t>
  </si>
  <si>
    <t>Heat shock factor protein 2 (HSF 2) (HSF 3B) (HSTF 3B) (Heat shock transcription factor 2) (HSTF 2)</t>
  </si>
  <si>
    <t>GO:0000790; GO:0001046; GO:0003700; GO:0005634; GO:0005737; GO:0006351; GO:0006357; GO:0009416; GO:0010243; GO:0014070; GO:0031397; GO:0042803; GO:0050821; GO:0070207; GO:1903935</t>
  </si>
  <si>
    <t>cytoplasm [GO:0005737]; nuclear chromatin [GO:0000790]; nucleus [GO:0005634]; core promoter sequence-specific DNA binding [GO:0001046]; DNA binding transcription factor activity [GO:0003700]; protein homodimerization activity [GO:0042803]; negative regulation of protein ubiquitination [GO:0031397]; protein homotrimerization [GO:0070207]; protein stabilization [GO:0050821]; regulation of transcription from RNA polymerase II promoter [GO:0006357]; response to light stimulus [GO:0009416]; response to organic cyclic compound [GO:0014070]; response to organonitrogen compound [GO:0010243]; response to sodium arsenite [GO:1903935]; transcription, DNA-templated [GO:0006351]</t>
  </si>
  <si>
    <t>XLOC_035198</t>
  </si>
  <si>
    <t>utg4703.5</t>
  </si>
  <si>
    <t>utg4703|GWHAAAA00013288:21789-25369</t>
  </si>
  <si>
    <t>AAQ15123.1</t>
  </si>
  <si>
    <t>putative ethylene receptor ETR2 [Lactuca sativa]</t>
  </si>
  <si>
    <t>Q0WPQ2</t>
  </si>
  <si>
    <t>Ethylene receptor 2 (AtETR2) (EC 2.7.11.-) (Protein ETHYLENE RESPONSE 2) (Protein ETR2)</t>
  </si>
  <si>
    <t>GO:0000155; GO:0004674; GO:0004872; GO:0005524; GO:0005783; GO:0005789; GO:0010105; GO:0016021; GO:0038199; GO:0046872; GO:0051740</t>
  </si>
  <si>
    <t>endoplasmic reticulum [GO:0005783]; endoplasmic reticulum membrane [GO:0005789]; integral component of membrane [GO:0016021]; ATP binding [GO:0005524]; ethylene binding [GO:0051740]; ethylene receptor activity [GO:0038199]; metal ion binding [GO:0046872]; phosphorelay sensor kinase activity [GO:0000155]; protein serine/threonine kinase activity [GO:0004674]; receptor activity [GO:0004872]; negative regulation of ethylene-activated signaling pathway [GO:0010105]</t>
  </si>
  <si>
    <t>XLOC_035736</t>
  </si>
  <si>
    <t>utg48.45</t>
  </si>
  <si>
    <t>utg48|GWHAAAA00009404:232372-236068</t>
  </si>
  <si>
    <t>KVI04481.1</t>
  </si>
  <si>
    <t>Q9FRS6</t>
  </si>
  <si>
    <t>Leucine-rich repeat receptor-like protein kinase PXL1 (EC 2.7.11.1) (Protein PHLOEM INTERCALATED WITH XYLEM-LIKE 1)</t>
  </si>
  <si>
    <t>GO:0004674; GO:0005524; GO:0005886; GO:0010067; GO:0010087; GO:0016021; GO:0030154</t>
  </si>
  <si>
    <t>integral component of membrane [GO:0016021]; plasma membrane [GO:0005886]; ATP binding [GO:0005524]; protein serine/threonine kinase activity [GO:0004674]; cell differentiation [GO:0030154]; phloem or xylem histogenesis [GO:0010087]; procambium histogenesis [GO:0010067]</t>
  </si>
  <si>
    <t>XLOC_036355</t>
  </si>
  <si>
    <t>utg5108.9</t>
  </si>
  <si>
    <t>utg5108|GWHAAAA00006345:99144-100005</t>
  </si>
  <si>
    <t>KVH97809.1</t>
  </si>
  <si>
    <t>Major facilitator superfamily [Cynara cardunculus var. scolymus]</t>
  </si>
  <si>
    <t>Q9LPV5</t>
  </si>
  <si>
    <t>High affinity nitrate transporter 2.5 (AtNRT2:5)</t>
  </si>
  <si>
    <t>GO:0005886; GO:0009705; GO:0015112; GO:0015706; GO:0016021; GO:0042128; GO:0071249</t>
  </si>
  <si>
    <t>integral component of membrane [GO:0016021]; plant-type vacuole membrane [GO:0009705]; plasma membrane [GO:0005886]; nitrate transmembrane transporter activity [GO:0015112]; cellular response to nitrate [GO:0071249]; nitrate assimilation [GO:0042128]; nitrate transport [GO:0015706]</t>
  </si>
  <si>
    <t>XLOC_038841</t>
  </si>
  <si>
    <t>utg6156.21</t>
  </si>
  <si>
    <t>utg6156|GWHAAAA00016723:136453-139370</t>
  </si>
  <si>
    <t>KVH94381.1</t>
  </si>
  <si>
    <t>hypothetical protein Ccrd_003557 [Cynara cardunculus var. scolymus]</t>
  </si>
  <si>
    <t>Q9M1W7</t>
  </si>
  <si>
    <t>F-box/kelch-repeat protein SKIP30 (SKP1-interacting partner 30)</t>
  </si>
  <si>
    <t>GO:0016567</t>
  </si>
  <si>
    <t>protein ubiquitination [GO:0016567]</t>
  </si>
  <si>
    <t>XLOC_039298</t>
  </si>
  <si>
    <t>utg6360.7</t>
  </si>
  <si>
    <t>utg6360|GWHAAAA00003824:21913-23570</t>
  </si>
  <si>
    <t>KVH97341.1</t>
  </si>
  <si>
    <t>hypothetical protein Ccrd_000553 [Cynara cardunculus var. scolymus]</t>
  </si>
  <si>
    <t>P9WIM5</t>
  </si>
  <si>
    <t>Rhamnosyl O-methyltransferase (EC 2.1.1.-)</t>
  </si>
  <si>
    <t>GO:0005886; GO:0008168; GO:0008610; GO:0030206; GO:0071770</t>
  </si>
  <si>
    <t>plasma membrane [GO:0005886]; methyltransferase activity [GO:0008168]; chondroitin sulfate biosynthetic process [GO:0030206]; DIM/DIP cell wall layer assembly [GO:0071770]; lipid biosynthetic process [GO:0008610]</t>
  </si>
  <si>
    <t>XLOC_040237</t>
  </si>
  <si>
    <t>utg6815|GWHAAAA00012957:7849-8042</t>
  </si>
  <si>
    <t>XLOC_041697</t>
  </si>
  <si>
    <t>utg7402.5</t>
  </si>
  <si>
    <t>utg7402|GWHAAAA00013171:19305-20261</t>
  </si>
  <si>
    <t>XP_021988956.1</t>
  </si>
  <si>
    <t>uncharacterized protein LOC110885564 [Helianthus annuus]</t>
  </si>
  <si>
    <t>A7I3Z5</t>
  </si>
  <si>
    <t>Polyphosphate kinase (EC 2.7.4.1) (ATP-polyphosphate phosphotransferase) (Polyphosphoric acid kinase)</t>
  </si>
  <si>
    <t>GO:0005524; GO:0006799; GO:0008976; GO:0009358; GO:0046872</t>
  </si>
  <si>
    <t>polyphosphate kinase complex [GO:0009358]; ATP binding [GO:0005524]; metal ion binding [GO:0046872]; polyphosphate kinase activity [GO:0008976]; polyphosphate biosynthetic process [GO:0006799]</t>
  </si>
  <si>
    <t>XLOC_041772</t>
  </si>
  <si>
    <t>utg7447.5</t>
  </si>
  <si>
    <t>utg7447|GWHAAAA00000878:16701-20063</t>
  </si>
  <si>
    <t>XP_021997818.1</t>
  </si>
  <si>
    <t>proline transporter 2-like isoform X1 [Helianthus annuus]</t>
  </si>
  <si>
    <t>P92962</t>
  </si>
  <si>
    <t>Proline transporter 2 (AtPROT2)</t>
  </si>
  <si>
    <t>GO:0005886; GO:0015193; GO:0015824; GO:0016021</t>
  </si>
  <si>
    <t>integral component of membrane [GO:0016021]; plasma membrane [GO:0005886]; L-proline transmembrane transporter activity [GO:0015193]; proline transport [GO:0015824]</t>
  </si>
  <si>
    <t>XLOC_041995</t>
  </si>
  <si>
    <t>utg7548.6</t>
  </si>
  <si>
    <t>utg7548|GWHAAAA00003750:23995-26914</t>
  </si>
  <si>
    <t>XP_022025891.1</t>
  </si>
  <si>
    <t>lysM domain-containing GPI-anchored protein 2-like [Helianthus annuus]</t>
  </si>
  <si>
    <t>O23006</t>
  </si>
  <si>
    <t>LysM domain-containing GPI-anchored protein 2 (Chitin elicitor-binding protein LYM2) (CEBiP LYM2)</t>
  </si>
  <si>
    <t>GO:0005886; GO:0006952; GO:0008061; GO:0009506; GO:0031225; GO:0046658</t>
  </si>
  <si>
    <t>anchored component of membrane [GO:0031225]; anchored component of plasma membrane [GO:0046658]; plasma membrane [GO:0005886]; plasmodesma [GO:0009506]; chitin binding [GO:0008061]; defense response [GO:0006952]</t>
  </si>
  <si>
    <t>XLOC_042399</t>
  </si>
  <si>
    <t>utg7729.24</t>
  </si>
  <si>
    <t>utg7729|GWHAAAA00020885:103084-104519</t>
  </si>
  <si>
    <t>XP_022005327.1</t>
  </si>
  <si>
    <t>B3 domain-containing protein At1g49475-like [Helianthus annuus]</t>
  </si>
  <si>
    <t>Q8L3W1</t>
  </si>
  <si>
    <t>B3 domain-containing transcription factor VRN1 (Protein VERNALIZATION 1)</t>
  </si>
  <si>
    <t>GO:0003677; GO:0005654; GO:0006351; GO:0006355; GO:0009909; GO:0010048; GO:0043565</t>
  </si>
  <si>
    <t>nucleoplasm [GO:0005654]; DNA binding [GO:0003677]; sequence-specific DNA binding [GO:0043565]; regulation of flower development [GO:0009909]; regulation of transcription, DNA-templated [GO:0006355]; transcription, DNA-templated [GO:0006351]; vernalization response [GO:0010048]</t>
  </si>
  <si>
    <t>XLOC_042951</t>
  </si>
  <si>
    <t>utg7946.4</t>
  </si>
  <si>
    <t>utg7946|GWHAAAA00026960:11580-13147</t>
  </si>
  <si>
    <t>XP_021987431.1</t>
  </si>
  <si>
    <t>calmodulin-like [Helianthus annuus]</t>
  </si>
  <si>
    <t>P0DH96</t>
  </si>
  <si>
    <t>Calmodulin-4 (CaM-4)</t>
  </si>
  <si>
    <t>GO:0005509</t>
  </si>
  <si>
    <t>calcium ion binding [GO:0005509]</t>
  </si>
  <si>
    <t>XLOC_043984</t>
  </si>
  <si>
    <t>utg839.3</t>
  </si>
  <si>
    <t>utg839|GWHAAAA00014734:13466-14381</t>
  </si>
  <si>
    <t>XP_021971151.1</t>
  </si>
  <si>
    <t>protein BPS1, chloroplastic-like [Helianthus annuus]</t>
  </si>
  <si>
    <t>Q9LMM6</t>
  </si>
  <si>
    <t>Protein BPS1, chloroplastic (Protein BYPASS 1)</t>
  </si>
  <si>
    <t>GO:0005886; GO:0009507; GO:0009793; GO:0048364; GO:0048367</t>
  </si>
  <si>
    <t>chloroplast [GO:0009507]; plasma membrane [GO:0005886]; embryo development ending in seed dormancy [GO:0009793]; root development [GO:0048364]; shoot system development [GO:0048367]</t>
  </si>
  <si>
    <t>XLOC_045181</t>
  </si>
  <si>
    <t>utg8962.8</t>
  </si>
  <si>
    <t>utg8962|GWHAAAA00009085:23787-25341</t>
  </si>
  <si>
    <t>XP_022019027.1</t>
  </si>
  <si>
    <t>ethylene-responsive transcription factor ERF110-like [Helianthus annuus]</t>
  </si>
  <si>
    <t>Q9FH54</t>
  </si>
  <si>
    <t>Ethylene-responsive transcription factor ERF114 (ERF bud enhancer)</t>
  </si>
  <si>
    <t>GO:0003700; GO:0005634; GO:0006351; GO:0007275; GO:0009873; GO:0043565; GO:0050832</t>
  </si>
  <si>
    <t>nucleus [GO:0005634]; DNA binding transcription factor activity [GO:0003700]; sequence-specific DNA binding [GO:0043565]; defense response to fungus [GO:0050832]; ethylene-activated signaling pathway [GO:0009873]; multicellular organism development [GO:0007275]; transcription, DNA-templated [GO:0006351]</t>
  </si>
  <si>
    <t>XLOC_045788</t>
  </si>
  <si>
    <t>utg9220.3</t>
  </si>
  <si>
    <t>utg9220|GWHAAAA00002264:6273-10743</t>
  </si>
  <si>
    <t>KVH88731.1</t>
  </si>
  <si>
    <t>CheY-like superfamily, partial [Cynara cardunculus var. scolymus]</t>
  </si>
  <si>
    <t>B8B3I4</t>
  </si>
  <si>
    <t>Two-component response regulator ORR22</t>
  </si>
  <si>
    <t>GO:0000160; GO:0003700; GO:0005634; GO:0006351; GO:0009736; GO:0043565; GO:0045893</t>
  </si>
  <si>
    <t>nucleus [GO:0005634]; DNA binding transcription factor activity [GO:0003700]; sequence-specific DNA binding [GO:0043565]; cytokinin-activated signaling pathway [GO:0009736]; phosphorelay signal transduction system [GO:0000160]; positive regulation of transcription, DNA-templated [GO:0045893]; transcription, DNA-templated [GO:0006351]</t>
  </si>
  <si>
    <t>XLOC_046997</t>
  </si>
  <si>
    <t>utg9882|GWHAAAA00017213:19646-20907</t>
  </si>
  <si>
    <t>XLOC_000285</t>
  </si>
  <si>
    <t>utg10129.1</t>
  </si>
  <si>
    <t>utg10129|GWHAAAA00001938:3636-9243</t>
  </si>
  <si>
    <t>XP_021988350.1</t>
  </si>
  <si>
    <t>phospholipase D zeta 1-like [Helianthus annuus]</t>
  </si>
  <si>
    <t>Q9M9W8</t>
  </si>
  <si>
    <t>Phospholipase D zeta 2 (PLDzeta2) (EC 3.1.4.4) (Phospholipase D p2) (AtPLDp2) (Phospholipase D2 PHOX and PX-containing domain protein)</t>
  </si>
  <si>
    <t>GO:0004630; GO:0005773; GO:0006654; GO:0006995; GO:0008610; GO:0009395; GO:0009733; GO:0016036; GO:0019375; GO:0035091; GO:0048017; GO:0048364; GO:0060627; GO:0070290</t>
  </si>
  <si>
    <t>vacuole [GO:0005773]; N-acylphosphatidylethanolamine-specific phospholipase D activity [GO:0070290]; phosphatidylinositol binding [GO:0035091]; phospholipase D activity [GO:0004630]; cellular response to nitrogen starvation [GO:0006995]; cellular response to phosphate starvation [GO:0016036]; galactolipid biosynthetic process [GO:0019375]; inositol lipid-mediated signaling [GO:0048017]; lipid biosynthetic process [GO:0008610]; phosphatidic acid biosynthetic process [GO:0006654]; phospholipid catabolic process [GO:0009395]; regulation of vesicle-mediated transport [GO:0060627]; response to auxin [GO:0009733]; root development [GO:0048364]</t>
  </si>
  <si>
    <t>XLOC_000730</t>
  </si>
  <si>
    <t>utg10362.11</t>
  </si>
  <si>
    <t>utg10362|GWHAAAA00031009:33500-34726</t>
  </si>
  <si>
    <t>KVI08750.1</t>
  </si>
  <si>
    <t>Protein of unknown function DUF241, plant [Cynara cardunculus var. scolymus]</t>
  </si>
  <si>
    <t>F7E235</t>
  </si>
  <si>
    <t>Failed axon connections homolog</t>
  </si>
  <si>
    <t>XLOC_000907</t>
  </si>
  <si>
    <t>utg10454.5</t>
  </si>
  <si>
    <t>utg10454|GWHAAAA00000759:31650-35446</t>
  </si>
  <si>
    <t>KVI07705.1</t>
  </si>
  <si>
    <t>Concanavalin A-like lectin/glucanase, subgroup [Cynara cardunculus var. scolymus]</t>
  </si>
  <si>
    <t>Q9SII6</t>
  </si>
  <si>
    <t>Probable serine/threonine-protein kinase PIX13 (EC 2.7.11.1)</t>
  </si>
  <si>
    <t>GO:0004675; GO:0005524; GO:0005634; GO:0005886; GO:0006468; GO:0006952; GO:0007166</t>
  </si>
  <si>
    <t>nucleus [GO:0005634]; plasma membrane [GO:0005886]; ATP binding [GO:0005524]; transmembrane receptor protein serine/threonine kinase activity [GO:0004675]; cell surface receptor signaling pathway [GO:0007166]; defense response [GO:0006952]; protein phosphorylation [GO:0006468]</t>
  </si>
  <si>
    <t>XLOC_001632</t>
  </si>
  <si>
    <t>utg10817.8</t>
  </si>
  <si>
    <t>utg10817|GWHAAAA00006072:22207-28495</t>
  </si>
  <si>
    <t>XLOC_001663</t>
  </si>
  <si>
    <t>utg10830.18</t>
  </si>
  <si>
    <t>utg10830|GWHAAAA00005193:104266-106360</t>
  </si>
  <si>
    <t>KVH90431.1</t>
  </si>
  <si>
    <t>hypothetical protein Ccrd_007556 [Cynara cardunculus var. scolymus]</t>
  </si>
  <si>
    <t>Q8GZ13</t>
  </si>
  <si>
    <t>Transcription factor BEE 1 (Basic helix-loop-helix protein 44) (AtbHLH44) (bHLH 44) (Protein Brassinosteroid enhanced expression 1) (Transcription factor EN 77) (bHLH transcription factor bHLH044)</t>
  </si>
  <si>
    <t>GO:0003677; GO:0003700; GO:0005634; GO:0006351; GO:0006355; GO:0046983; GO:1902448</t>
  </si>
  <si>
    <t>nucleus [GO:0005634]; DNA binding [GO:0003677]; DNA binding transcription factor activity [GO:0003700]; protein dimerization activity [GO:0046983]; positive regulation of shade avoidance [GO:1902448]; regulation of transcription, DNA-templated [GO:0006355]; transcription, DNA-templated [GO:0006351]</t>
  </si>
  <si>
    <t>XLOC_002189</t>
  </si>
  <si>
    <t>utg11111.6</t>
  </si>
  <si>
    <t>utg11111|GWHAAAA00026129:34183-35622</t>
  </si>
  <si>
    <t>XP_021969106.1</t>
  </si>
  <si>
    <t>ethylene-responsive transcription factor ERF027-like [Helianthus annuus]</t>
  </si>
  <si>
    <t>Q9FJ90</t>
  </si>
  <si>
    <t>Ethylene-responsive transcription factor ERF025</t>
  </si>
  <si>
    <t>GO:0003700; GO:0005634; GO:0006351; GO:0009873; GO:0019760; GO:0043565; GO:0044212; GO:0050832</t>
  </si>
  <si>
    <t>nucleus [GO:0005634]; DNA binding transcription factor activity [GO:0003700]; sequence-specific DNA binding [GO:0043565]; transcription regulatory region DNA binding [GO:0044212]; defense response to fungus [GO:0050832]; ethylene-activated signaling pathway [GO:0009873]; glucosinolate metabolic process [GO:0019760]; transcription, DNA-templated [GO:0006351]</t>
  </si>
  <si>
    <t>XLOC_002989</t>
  </si>
  <si>
    <t>utg1156.11</t>
  </si>
  <si>
    <t>utg1156|GWHAAAA00013533:59409-59954</t>
  </si>
  <si>
    <t>XP_021986837.1</t>
  </si>
  <si>
    <t>zinc finger BED domain-containing protein RICESLEEPER 1-like [Helianthus annuus]</t>
  </si>
  <si>
    <t>B9FJG3</t>
  </si>
  <si>
    <t>Zinc finger BED domain-containing protein RICESLEEPER 1 (Transposase-like protein RICESLEEPER 1)</t>
  </si>
  <si>
    <t>GO:0000977; GO:0003700; GO:0005634; GO:0006351; GO:0006357; GO:0009791; GO:0046872; GO:0046983</t>
  </si>
  <si>
    <t>nucleus [GO:0005634]; DNA binding transcription factor activity [GO:0003700]; metal ion binding [GO:0046872]; protein dimerization activity [GO:0046983]; RNA polymerase II regulatory region sequence-specific DNA binding [GO:0000977]; post-embryonic development [GO:0009791]; regulation of transcription from RNA polymerase II promoter [GO:0006357]; transcription, DNA-templated [GO:0006351]</t>
  </si>
  <si>
    <t>XLOC_003711</t>
  </si>
  <si>
    <t>utg11932.5</t>
  </si>
  <si>
    <t>utg11932|GWHAAAA00022714:26977-29494</t>
  </si>
  <si>
    <t>KVH91922.1</t>
  </si>
  <si>
    <t>Peptidase S8/S53 domain-containing protein [Cynara cardunculus var. scolymus]</t>
  </si>
  <si>
    <t>O64495</t>
  </si>
  <si>
    <t>Subtilisin-like protease SBT1.2 (EC 3.4.21.-) (Cucumisin-like serine protease SDD1) (Protein STOMATAL DENSITY AND DISTRIBUTION 1) (Subtilase subfamily 1 member 2) (AtSBT1.2) (Subtilisin-like protease SDD1)</t>
  </si>
  <si>
    <t>GO:0004252; GO:0009897; GO:0010103; GO:0042127; GO:0048046</t>
  </si>
  <si>
    <t>apoplast [GO:0048046]; external side of plasma membrane [GO:0009897]; serine-type endopeptidase activity [GO:0004252]; regulation of cell proliferation [GO:0042127]; stomatal complex morphogenesis [GO:0010103]</t>
  </si>
  <si>
    <t>XLOC_004670</t>
  </si>
  <si>
    <t>utg12516|GWHAAAA00006226:20133-20691</t>
  </si>
  <si>
    <t>XLOC_005085</t>
  </si>
  <si>
    <t>utg12795.11</t>
  </si>
  <si>
    <t>utg12795|GWHAAAA00008180:31957-34281</t>
  </si>
  <si>
    <t>ALD61640.1</t>
  </si>
  <si>
    <t>cinnamate-4-hydroxylase [Cichorium intybus]</t>
  </si>
  <si>
    <t>Q04468</t>
  </si>
  <si>
    <t>Trans-cinnamate 4-monooxygenase (EC 1.14.13.11) (Cinnamic acid 4-hydroxylase) (C4H) (CA4H) (Cytochrome P450 73) (Cytochrome P450C4H)</t>
  </si>
  <si>
    <t>GO:0005506; GO:0016710; GO:0020037</t>
  </si>
  <si>
    <t>heme binding [GO:0020037]; iron ion binding [GO:0005506]; trans-cinnamate 4-monooxygenase activity [GO:0016710]</t>
  </si>
  <si>
    <t>XLOC_005587</t>
  </si>
  <si>
    <t>utg13033.4</t>
  </si>
  <si>
    <t>utg13033|GWHAAAA00022648:14987-20754</t>
  </si>
  <si>
    <t>OTG02269.1</t>
  </si>
  <si>
    <t>putative alternative oxidase 1D [Helianthus annuus]</t>
  </si>
  <si>
    <t>Q8LEE7</t>
  </si>
  <si>
    <t>Ubiquinol oxidase 3, mitochondrial (EC 1.10.3.11) (Alternative oxidase 3)</t>
  </si>
  <si>
    <t>GO:0005743; GO:0009916; GO:0016021; GO:0046872; GO:0070469; GO:0102721</t>
  </si>
  <si>
    <t>integral component of membrane [GO:0016021]; mitochondrial inner membrane [GO:0005743]; respiratory chain [GO:0070469]; alternative oxidase activity [GO:0009916]; metal ion binding [GO:0046872]; ubiquinol:oxygen oxidoreductase activity [GO:0102721]</t>
  </si>
  <si>
    <t>XLOC_005772</t>
  </si>
  <si>
    <t>utg13144|GWHAAAA00025757:13725-14634</t>
  </si>
  <si>
    <t>XLOC_006620</t>
  </si>
  <si>
    <t>utg13604|GWHAAAA00025615:11586-13149</t>
  </si>
  <si>
    <t>XLOC_007668</t>
  </si>
  <si>
    <t>utg14249.19</t>
  </si>
  <si>
    <t>utg14249|GWHAAAA00009562:53936-54906</t>
  </si>
  <si>
    <t>KVH98244.1</t>
  </si>
  <si>
    <t>Aromatic-ring hydroxylase-like protein [Cynara cardunculus var. scolymus]</t>
  </si>
  <si>
    <t>O81815</t>
  </si>
  <si>
    <t>Monooxygenase 1 (AtMO1) (EC 1.14.13.-)</t>
  </si>
  <si>
    <t>GO:0004497; GO:0005783; GO:0009620; GO:0071949</t>
  </si>
  <si>
    <t>endoplasmic reticulum [GO:0005783]; FAD binding [GO:0071949]; monooxygenase activity [GO:0004497]; response to fungus [GO:0009620]</t>
  </si>
  <si>
    <t>XLOC_007838</t>
  </si>
  <si>
    <t>utg14351.11</t>
  </si>
  <si>
    <t>utg14351|GWHAAAA00006807:76232-78576</t>
  </si>
  <si>
    <t>XP_022029765.1</t>
  </si>
  <si>
    <t>uncharacterized protein DDB_G0271670-like isoform X1 [Helianthus annuus]</t>
  </si>
  <si>
    <t>XLOC_007859</t>
  </si>
  <si>
    <t>utg1435.55</t>
  </si>
  <si>
    <t>utg1435|GWHAAAA00005322:274914-276915</t>
  </si>
  <si>
    <t>KVI01929.1</t>
  </si>
  <si>
    <t>hypothetical protein Ccrd_019788 [Cynara cardunculus var. scolymus]</t>
  </si>
  <si>
    <t>Q9FPR2</t>
  </si>
  <si>
    <t>Lysine-rich arabinogalactan protein 18 (Lys-rich AGP 18)</t>
  </si>
  <si>
    <t>GO:0005886; GO:0009554; GO:0031225</t>
  </si>
  <si>
    <t>anchored component of membrane [GO:0031225]; plasma membrane [GO:0005886]; megasporogenesis [GO:0009554]</t>
  </si>
  <si>
    <t>XLOC_008066</t>
  </si>
  <si>
    <t>utg14473.12</t>
  </si>
  <si>
    <t>utg14473|GWHAAAA00028827:41276-43161</t>
  </si>
  <si>
    <t>XP_022034230.1</t>
  </si>
  <si>
    <t>non-specific lipid-transfer protein AP10-like [Helianthus annuus]</t>
  </si>
  <si>
    <t>P82007</t>
  </si>
  <si>
    <t>Non-specific lipid-transfer protein AP10 (Ha-AP10) (LTP) (NsLTP)</t>
  </si>
  <si>
    <t>GO:0005615; GO:0006869; GO:0008289; GO:0016020; GO:0031640; GO:0050832</t>
  </si>
  <si>
    <t>extracellular space [GO:0005615]; membrane [GO:0016020]; lipid binding [GO:0008289]; defense response to fungus [GO:0050832]; killing of cells of other organism [GO:0031640]; lipid transport [GO:0006869]</t>
  </si>
  <si>
    <t>XLOC_008968</t>
  </si>
  <si>
    <t>utg15100.15</t>
  </si>
  <si>
    <t>utg15100|GWHAAAA00008966:48197-55000</t>
  </si>
  <si>
    <t>utg15100.16</t>
  </si>
  <si>
    <t>XLOC_010026</t>
  </si>
  <si>
    <t>utg15722|GWHAAAA00007782:94347-94545</t>
  </si>
  <si>
    <t>XLOC_010884</t>
  </si>
  <si>
    <t>utg16249|GWHAAAA00013498:21889-22847</t>
  </si>
  <si>
    <t>XLOC_011140</t>
  </si>
  <si>
    <t>utg16437|GWHAAAA00021610:866-1819</t>
  </si>
  <si>
    <t>XLOC_013220</t>
  </si>
  <si>
    <t>utg1784.24</t>
  </si>
  <si>
    <t>utg1784|GWHAAAA00001783:83478-84972</t>
  </si>
  <si>
    <t>ARO49673.1</t>
  </si>
  <si>
    <t>R2R3 MYB transciption factor 4, partial [Cichorium intybus]</t>
  </si>
  <si>
    <t>Q9C9G7</t>
  </si>
  <si>
    <t>Transcription factor MYB62 (Myb-related protein 62) (AtMYB62)</t>
  </si>
  <si>
    <t>GO:0000981; GO:0001135; GO:0003700; GO:0005634; GO:0006351; GO:0006357; GO:0009686; GO:0009740; GO:0009751; GO:0010015; GO:0010373; GO:0016036; GO:0030154; GO:0043565; GO:0044212; GO:0045892; GO:0055062</t>
  </si>
  <si>
    <t>nucleus [GO:0005634]; DNA binding transcription factor activity [GO:0003700]; RNA polymerase II transcription factor activity, sequence-specific DNA binding [GO:0000981]; sequence-specific DNA binding [GO:0043565]; transcription factor activity, RNA polymerase II transcription factor recruiting [GO:0001135]; transcription regulatory region DNA binding [GO:0044212]; cell differentiation [GO:0030154]; cellular response to phosphate starvation [GO:0016036]; gibberellic acid mediated signaling pathway [GO:0009740]; gibberellin biosynthetic process [GO:0009686]; negative regulation of gibberellin biosynthetic process [GO:0010373]; negative regulation of transcription, DNA-templated [GO:0045892]; phosphate ion homeostasis [GO:0055062]; regulation of transcription from RNA polymerase II promoter [GO:0006357]; response to salicylic acid [GO:0009751]; root morphogenesis [GO:0010015]; transcription, DNA-templated [GO:0006351]</t>
  </si>
  <si>
    <t>XLOC_013469</t>
  </si>
  <si>
    <t>utg1803.4</t>
  </si>
  <si>
    <t>utg1803|GWHAAAA00010105:12190-16641</t>
  </si>
  <si>
    <t>XP_021989786.1</t>
  </si>
  <si>
    <t>isoleucine--tRNA ligase, cytoplasmic [Helianthus annuus]</t>
  </si>
  <si>
    <t>F4JLM5</t>
  </si>
  <si>
    <t>Isoleucine--tRNA ligase, cytoplasmic (EC 6.1.1.5) (Isoleucyl-tRNA synthetase) (IleRS)</t>
  </si>
  <si>
    <t>GO:0000049; GO:0002161; GO:0004822; GO:0005524; GO:0005737; GO:0005829; GO:0006428; GO:0046686</t>
  </si>
  <si>
    <t>cytoplasm [GO:0005737]; cytosol [GO:0005829]; aminoacyl-tRNA editing activity [GO:0002161]; ATP binding [GO:0005524]; isoleucine-tRNA ligase activity [GO:0004822]; tRNA binding [GO:0000049]; isoleucyl-tRNA aminoacylation [GO:0006428]; response to cadmium ion [GO:0046686]</t>
  </si>
  <si>
    <t>XLOC_013638</t>
  </si>
  <si>
    <t>utg18163.2</t>
  </si>
  <si>
    <t>utg18163|GWHAAAA00022503:13426-19724</t>
  </si>
  <si>
    <t>OTG34972.1</t>
  </si>
  <si>
    <t>putative S-adenosylmethionine synthase 3 [Helianthus annuus]</t>
  </si>
  <si>
    <t>Q6SYB9</t>
  </si>
  <si>
    <t>S-adenosylmethionine synthase 2 (AdoMet synthase 2) (EC 2.5.1.6) (Methionine adenosyltransferase 2) (MAT 2)</t>
  </si>
  <si>
    <t>GO:0004478; GO:0005524; GO:0005737; GO:0006556; GO:0006730; GO:0046872</t>
  </si>
  <si>
    <t>cytoplasm [GO:0005737]; ATP binding [GO:0005524]; metal ion binding [GO:0046872]; methionine adenosyltransferase activity [GO:0004478]; one-carbon metabolic process [GO:0006730]; S-adenosylmethionine biosynthetic process [GO:0006556]</t>
  </si>
  <si>
    <t>XLOC_013763</t>
  </si>
  <si>
    <t>utg18250|GWHAAAA00027285:26427-26696</t>
  </si>
  <si>
    <t>XLOC_015418</t>
  </si>
  <si>
    <t>utg193.5</t>
  </si>
  <si>
    <t>utg193|GWHAAAA00009405:22731-28036</t>
  </si>
  <si>
    <t>XP_021993321.1</t>
  </si>
  <si>
    <t>EH domain-containing protein 1-like [Helianthus annuus]</t>
  </si>
  <si>
    <t>Q94CF0</t>
  </si>
  <si>
    <t>EH domain-containing protein 1 (AtEHD1) (EC 3.6.5.2)</t>
  </si>
  <si>
    <t>GO:0005509; GO:0005525; GO:0005737; GO:0005768; GO:0005886; GO:0006897; GO:0009506; GO:0010008; GO:0016020; GO:0016787; GO:0032456; GO:0042538; GO:0043231; GO:0051260</t>
  </si>
  <si>
    <t>cytoplasm [GO:0005737]; endosome [GO:0005768]; endosome membrane [GO:0010008]; intracellular membrane-bounded organelle [GO:0043231]; membrane [GO:0016020]; plasma membrane [GO:0005886]; plasmodesma [GO:0009506]; calcium ion binding [GO:0005509]; GTP binding [GO:0005525]; hydrolase activity [GO:0016787]; endocytic recycling [GO:0032456]; endocytosis [GO:0006897]; hyperosmotic salinity response [GO:0042538]; protein homooligomerization [GO:0051260]</t>
  </si>
  <si>
    <t>XLOC_015752</t>
  </si>
  <si>
    <t>utg19685.3</t>
  </si>
  <si>
    <t>utg19685|GWHAAAA00007495:33425-35060</t>
  </si>
  <si>
    <t>OTG38418.1</t>
  </si>
  <si>
    <t>putative BURP domain-containing protein [Helianthus annuus]</t>
  </si>
  <si>
    <t>Q08298</t>
  </si>
  <si>
    <t>BURP domain protein RD22 (Dehydration-responsive protein RD22)</t>
  </si>
  <si>
    <t>GO:0005768; GO:0005794; GO:0005802; GO:0009651</t>
  </si>
  <si>
    <t>endosome [GO:0005768]; Golgi apparatus [GO:0005794]; trans-Golgi network [GO:0005802]; response to salt stress [GO:0009651]</t>
  </si>
  <si>
    <t>XLOC_016044</t>
  </si>
  <si>
    <t>utg19901.8</t>
  </si>
  <si>
    <t>utg19901|GWHAAAA00013846:30389-34125</t>
  </si>
  <si>
    <t>XP_021989579.1</t>
  </si>
  <si>
    <t>uncharacterized protein LOC110886129 [Helianthus annuus]</t>
  </si>
  <si>
    <t>F4JSE7</t>
  </si>
  <si>
    <t>Protein ENHANCED DISEASE RESISTANCE 2</t>
  </si>
  <si>
    <t>GO:0005789; GO:0005886; GO:0008289; GO:0009626; GO:0009723; GO:0009751; GO:0009873; GO:0010008; GO:0016021; GO:0070273; GO:1900056; GO:1900150</t>
  </si>
  <si>
    <t>endoplasmic reticulum membrane [GO:0005789]; endosome membrane [GO:0010008]; integral component of membrane [GO:0016021]; plasma membrane [GO:0005886]; lipid binding [GO:0008289]; phosphatidylinositol-4-phosphate binding [GO:0070273]; ethylene-activated signaling pathway [GO:0009873]; negative regulation of leaf senescence [GO:1900056]; plant-type hypersensitive response [GO:0009626]; regulation of defense response to fungus [GO:1900150]; response to ethylene [GO:0009723]; response to salicylic acid [GO:0009751]</t>
  </si>
  <si>
    <t>XLOC_016447</t>
  </si>
  <si>
    <t>utg20169.2</t>
  </si>
  <si>
    <t>utg20169|GWHAAAA00017155:9001-12081</t>
  </si>
  <si>
    <t>XP_022037342.1</t>
  </si>
  <si>
    <t>protein GRAVITROPIC IN THE LIGHT 1-like [Helianthus annuus]</t>
  </si>
  <si>
    <t>F4KGE8</t>
  </si>
  <si>
    <t>Protein GRAVITROPIC IN THE LIGHT 1</t>
  </si>
  <si>
    <t>GO:0009639; GO:0009959</t>
  </si>
  <si>
    <t>negative gravitropism [GO:0009959]; response to red or far red light [GO:0009639]</t>
  </si>
  <si>
    <t>XLOC_016498</t>
  </si>
  <si>
    <t>utg2020.20</t>
  </si>
  <si>
    <t>utg2020|GWHAAAA00025219:91006-92543</t>
  </si>
  <si>
    <t>XP_021993253.1</t>
  </si>
  <si>
    <t>xyloglucan endotransglucosylase/hydrolase 2-like [Helianthus annuus]</t>
  </si>
  <si>
    <t>Q38911</t>
  </si>
  <si>
    <t>Xyloglucan endotransglucosylase/hydrolase protein 15 (At-XTH15) (XTH-15) (EC 2.4.1.207) (EC 3.2.1.151)</t>
  </si>
  <si>
    <t>GO:0005618; GO:0010411; GO:0016762; GO:0033946; GO:0042546; GO:0048046; GO:0071555</t>
  </si>
  <si>
    <t>apoplast [GO:0048046]; cell wall [GO:0005618]; xyloglucan-specific endo-beta-1,4-glucanase activity [GO:0033946]; xyloglucan:xyloglucosyl transferase activity [GO:0016762]; cell wall biogenesis [GO:0042546]; cell wall organization [GO:0071555]; xyloglucan metabolic process [GO:0010411]</t>
  </si>
  <si>
    <t>XLOC_017293</t>
  </si>
  <si>
    <t>utg20802.2</t>
  </si>
  <si>
    <t>utg20802|GWHAAAA00007790:5241-6978</t>
  </si>
  <si>
    <t>XP_022011456.1</t>
  </si>
  <si>
    <t>peroxidase 31-like [Helianthus annuus]</t>
  </si>
  <si>
    <t>Q9FL16</t>
  </si>
  <si>
    <t>Peroxidase 63 (Atperox P63) (EC 1.11.1.7) (ATP26a)</t>
  </si>
  <si>
    <t>XLOC_018313</t>
  </si>
  <si>
    <t>utg216|GWHAAAA00007886:50803-51432</t>
  </si>
  <si>
    <t>XLOC_021605</t>
  </si>
  <si>
    <t>utg245|GWHAAAA00015252:65930-67228</t>
  </si>
  <si>
    <t>XLOC_022310</t>
  </si>
  <si>
    <t>utg2531.5</t>
  </si>
  <si>
    <t>utg2531|GWHAAAA00001237:10495-13306</t>
  </si>
  <si>
    <t>KVH99771.1</t>
  </si>
  <si>
    <t>Glycoside hydrolase, family 28 [Cynara cardunculus var. scolymus]</t>
  </si>
  <si>
    <t>Q949Z1</t>
  </si>
  <si>
    <t>Polygalacturonase At1g48100 (PG) (EC 3.2.1.15) (Pectinase At1g48100)</t>
  </si>
  <si>
    <t>GO:0004650; GO:0005576; GO:0005618; GO:0005975; GO:0071555</t>
  </si>
  <si>
    <t>cell wall [GO:0005618]; extracellular region [GO:0005576]; polygalacturonase activity [GO:0004650]; carbohydrate metabolic process [GO:0005975]; cell wall organization [GO:0071555]</t>
  </si>
  <si>
    <t>XLOC_022338</t>
  </si>
  <si>
    <t>utg25348.3</t>
  </si>
  <si>
    <t>utg25348|GWHAAAA00017376:11158-12325</t>
  </si>
  <si>
    <t>KVH99726.1</t>
  </si>
  <si>
    <t>hypothetical protein Ccrd_022041 [Cynara cardunculus var. scolymus]</t>
  </si>
  <si>
    <t>Q9M0S4</t>
  </si>
  <si>
    <t>Classical arabinogalactan protein 10</t>
  </si>
  <si>
    <t>XLOC_022579</t>
  </si>
  <si>
    <t>utg25560.6</t>
  </si>
  <si>
    <t>utg25560|GWHAAAA00005309:23954-31917</t>
  </si>
  <si>
    <t>KVI08560.1</t>
  </si>
  <si>
    <t>Armadillo [Cynara cardunculus var. scolymus]</t>
  </si>
  <si>
    <t>F4IIM1</t>
  </si>
  <si>
    <t>Protein CELLULOSE SYNTHASE INTERACTIVE 1 (Protein POM-POM 2)</t>
  </si>
  <si>
    <t>GO:0005634; GO:0005737; GO:0005794; GO:0005886; GO:0008017; GO:0008360; GO:0009414; GO:0009506; GO:0009833; GO:0009898; GO:0009901; GO:0010208; GO:0010215; GO:0010330; GO:0030244; GO:0036449; GO:0040008; GO:0043622; GO:0048467; GO:0048868; GO:0051211; GO:0051592; GO:0055028; GO:0070507; GO:0072699; GO:2000067</t>
  </si>
  <si>
    <t>cellulose synthase complex [GO:0010330]; cortical microtubule [GO:0055028]; cytoplasm [GO:0005737]; cytoplasmic side of plasma membrane [GO:0009898]; Golgi apparatus [GO:0005794]; microtubule minus-end [GO:0036449]; nucleus [GO:0005634]; plasma membrane [GO:0005886]; plasmodesma [GO:0009506]; microtubule binding [GO:0008017]; anisotropic cell growth [GO:0051211]; anther dehiscence [GO:0009901]; cellulose biosynthetic process [GO:0030244]; cellulose microfibril organization [GO:0010215]; cortical microtubule organization [GO:0043622]; gynoecium development [GO:0048467]; plant-type primary cell wall biogenesis [GO:0009833]; pollen tube development [GO:0048868]; pollen wall assembly [GO:0010208]; protein localization to cortical microtubule cytoskeleton [GO:0072699]; regulation of cell shape [GO:0008360]; regulation of growth [GO:0040008]; regulation of microtubule cytoskeleton organization [GO:0070507]; regulation of root morphogenesis [GO:2000067]; response to calcium ion [GO:0051592]; response to water deprivation [GO:0009414]</t>
  </si>
  <si>
    <t>XLOC_023389</t>
  </si>
  <si>
    <t>utg26406.4</t>
  </si>
  <si>
    <t>utg26406|GWHAAAA00024853:19079-20069</t>
  </si>
  <si>
    <t>XP_022016498.1</t>
  </si>
  <si>
    <t>uncharacterized protein LOC110916057 [Helianthus annuus]</t>
  </si>
  <si>
    <t>P0C113</t>
  </si>
  <si>
    <t>Lon protease (EC 3.4.21.53) (ATP-dependent protease La)</t>
  </si>
  <si>
    <t>GO:0004176; GO:0004252; GO:0005524; GO:0005737; GO:0030163; GO:0043565</t>
  </si>
  <si>
    <t>cytoplasm [GO:0005737]; ATP binding [GO:0005524]; ATP-dependent peptidase activity [GO:0004176]; sequence-specific DNA binding [GO:0043565]; serine-type endopeptidase activity [GO:0004252]; protein catabolic process [GO:0030163]</t>
  </si>
  <si>
    <t>XLOC_025494</t>
  </si>
  <si>
    <t>utg28580.3</t>
  </si>
  <si>
    <t>utg28580|GWHAAAA00031298:9294-12374</t>
  </si>
  <si>
    <t>Q9M2A0</t>
  </si>
  <si>
    <t>ATPase 8, plasma membrane-type (EC 3.6.3.6) (Proton pump 8)</t>
  </si>
  <si>
    <t>GO:0005524; GO:0005886; GO:0006754; GO:0008553; GO:0016020; GO:0016021; GO:0046872</t>
  </si>
  <si>
    <t>integral component of membrane [GO:0016021]; membrane [GO:0016020]; plasma membrane [GO:0005886]; ATP binding [GO:0005524]; hydrogen-exporting ATPase activity, phosphorylative mechanism [GO:0008553]; metal ion binding [GO:0046872]; ATP biosynthetic process [GO:0006754]</t>
  </si>
  <si>
    <t>XLOC_026027</t>
  </si>
  <si>
    <t>utg29110.2</t>
  </si>
  <si>
    <t>utg29110|GWHAAAA00016233:5205-6204</t>
  </si>
  <si>
    <t>XP_021986962.1</t>
  </si>
  <si>
    <t>bZIP transcription factor 2-like [Helianthus annuus]</t>
  </si>
  <si>
    <t>C0Z2L5</t>
  </si>
  <si>
    <t>bZIP transcription factor 44 (AtbZIP44)</t>
  </si>
  <si>
    <t>GO:0003700; GO:0005634; GO:0006351; GO:0009845; GO:0043565; GO:0044212; GO:0046982</t>
  </si>
  <si>
    <t>nucleus [GO:0005634]; DNA binding transcription factor activity [GO:0003700]; protein heterodimerization activity [GO:0046982]; sequence-specific DNA binding [GO:0043565]; transcription regulatory region DNA binding [GO:0044212]; seed germination [GO:0009845]; transcription, DNA-templated [GO:0006351]</t>
  </si>
  <si>
    <t>XLOC_028302</t>
  </si>
  <si>
    <t>utg31679.4</t>
  </si>
  <si>
    <t>utg31679|GWHAAAA00027012:18756-19452</t>
  </si>
  <si>
    <t>XLOC_028640</t>
  </si>
  <si>
    <t>utg3213.22</t>
  </si>
  <si>
    <t>utg3213|GWHAAAA00005254:73644-76107</t>
  </si>
  <si>
    <t>XP_021652732.1</t>
  </si>
  <si>
    <t>ras-related protein Rab11C [Hevea brasiliensis]</t>
  </si>
  <si>
    <t>Q40193</t>
  </si>
  <si>
    <t>Ras-related protein Rab11C</t>
  </si>
  <si>
    <t>GO:0003924; GO:0005525; GO:0005886</t>
  </si>
  <si>
    <t>plasma membrane [GO:0005886]; GTP binding [GO:0005525]; GTPase activity [GO:0003924]</t>
  </si>
  <si>
    <t>XLOC_029575</t>
  </si>
  <si>
    <t>utg33391.5</t>
  </si>
  <si>
    <t>utg33391|GWHAAAA00010299:38362-39580</t>
  </si>
  <si>
    <t>XP_022013324.1</t>
  </si>
  <si>
    <t>uncharacterized protein PAM68-like [Helianthus annuus]</t>
  </si>
  <si>
    <t>Q9LTD9</t>
  </si>
  <si>
    <t>Uncharacterized protein PAM68-like</t>
  </si>
  <si>
    <t>GO:0009507; GO:0009535; GO:0016021</t>
  </si>
  <si>
    <t>chloroplast [GO:0009507]; chloroplast thylakoid membrane [GO:0009535]; integral component of membrane [GO:0016021]</t>
  </si>
  <si>
    <t>XLOC_029731</t>
  </si>
  <si>
    <t>utg33606.4</t>
  </si>
  <si>
    <t>utg33606|GWHAAAA00017462:14384-14976</t>
  </si>
  <si>
    <t>XLOC_030586</t>
  </si>
  <si>
    <t>utg34741|GWHAAAA00012633:30665-31314</t>
  </si>
  <si>
    <t>XLOC_034145</t>
  </si>
  <si>
    <t>utg4319.105</t>
  </si>
  <si>
    <t>utg4319|GWHAAAA00009215:459708-461348</t>
  </si>
  <si>
    <t>KVH99188.1</t>
  </si>
  <si>
    <t>Q9SU13</t>
  </si>
  <si>
    <t>Fasciclin-like arabinogalactan protein 2</t>
  </si>
  <si>
    <t>GO:0005774; GO:0005886; GO:0016020; GO:0031225; GO:0046658</t>
  </si>
  <si>
    <t>anchored component of membrane [GO:0031225]; anchored component of plasma membrane [GO:0046658]; membrane [GO:0016020]; plasma membrane [GO:0005886]; vacuolar membrane [GO:0005774]</t>
  </si>
  <si>
    <t>XLOC_034585</t>
  </si>
  <si>
    <t>utg4489.1</t>
  </si>
  <si>
    <t>utg4489|GWHAAAA00017203:3042-3976</t>
  </si>
  <si>
    <t>NP_001324810.1</t>
  </si>
  <si>
    <t>embryonic cell protein 63 [Arabidopsis thaliana]</t>
  </si>
  <si>
    <t>Q9SKP0</t>
  </si>
  <si>
    <t>Late embryogenesis abundant protein ECP63 (Embryonic cell protein 63) (AtECP63) (LEA domain-containing protein ECP63)</t>
  </si>
  <si>
    <t>XLOC_034666</t>
  </si>
  <si>
    <t>utg4522.4</t>
  </si>
  <si>
    <t>utg4522|GWHAAAA00015332:19936-21688</t>
  </si>
  <si>
    <t>XP_021998545.1</t>
  </si>
  <si>
    <t>uncharacterized J domain-containing protein C4H3.01-like [Helianthus annuus]</t>
  </si>
  <si>
    <t>Q9QYI7</t>
  </si>
  <si>
    <t>DnaJ homolog subfamily B member 8 (mDj6)</t>
  </si>
  <si>
    <t>GO:0005634; GO:0005829; GO:0044183; GO:0051082; GO:0051087; GO:0061077; GO:0090084</t>
  </si>
  <si>
    <t>cytosol [GO:0005829]; nucleus [GO:0005634]; chaperone binding [GO:0051087]; protein binding involved in protein folding [GO:0044183]; unfolded protein binding [GO:0051082]; chaperone-mediated protein folding [GO:0061077]; negative regulation of inclusion body assembly [GO:0090084]</t>
  </si>
  <si>
    <t>XLOC_034686</t>
  </si>
  <si>
    <t>utg4527.1</t>
  </si>
  <si>
    <t>utg4527|GWHAAAA00014993:1731-2705</t>
  </si>
  <si>
    <t>XLOC_034829</t>
  </si>
  <si>
    <t>utg4568.7</t>
  </si>
  <si>
    <t>utg4568|GWHAAAA00012641:35432-36240</t>
  </si>
  <si>
    <t>XP_022028334.1</t>
  </si>
  <si>
    <t>polygalacturonase-like [Helianthus annuus]</t>
  </si>
  <si>
    <t>P48979</t>
  </si>
  <si>
    <t>Polygalacturonase (PG) (EC 3.2.1.15) (Pectinase)</t>
  </si>
  <si>
    <t>GO:0004650; GO:0005576; GO:0005618; GO:0005975; GO:0009835; GO:0071555</t>
  </si>
  <si>
    <t>cell wall [GO:0005618]; extracellular region [GO:0005576]; polygalacturonase activity [GO:0004650]; carbohydrate metabolic process [GO:0005975]; cell wall organization [GO:0071555]; fruit ripening [GO:0009835]</t>
  </si>
  <si>
    <t>XLOC_035849</t>
  </si>
  <si>
    <t>utg4942.9</t>
  </si>
  <si>
    <t>utg4942|GWHAAAA00016793:48140-54548</t>
  </si>
  <si>
    <t>KVH90798.1</t>
  </si>
  <si>
    <t>Aldehyde dehydrogenase, C-terminal [Cynara cardunculus var. scolymus]</t>
  </si>
  <si>
    <t>Q70E96</t>
  </si>
  <si>
    <t>Aldehyde dehydrogenase family 3 member F1 (EC 1.2.1.3)</t>
  </si>
  <si>
    <t>GO:0004029; GO:0004030; GO:0005783; GO:0006081; GO:0016020</t>
  </si>
  <si>
    <t>endoplasmic reticulum [GO:0005783]; membrane [GO:0016020]; aldehyde dehydrogenase (NAD) activity [GO:0004029]; aldehyde dehydrogenase [NAD(P)+] activity [GO:0004030]; cellular aldehyde metabolic process [GO:0006081]</t>
  </si>
  <si>
    <t>XLOC_037330</t>
  </si>
  <si>
    <t>utg548.36</t>
  </si>
  <si>
    <t>utg548|GWHAAAA00005096:179133-182789</t>
  </si>
  <si>
    <t>XP_021987145.1</t>
  </si>
  <si>
    <t>RNA-binding protein 38-like [Helianthus annuus]</t>
  </si>
  <si>
    <t>Q9M1S3</t>
  </si>
  <si>
    <t>Probable RNA-binding protein ARP1 (ABA-regulated RNA-binding protein 1)</t>
  </si>
  <si>
    <t>GO:0003729; GO:0005634; GO:0009414; GO:0009651; GO:0009737; GO:0010029</t>
  </si>
  <si>
    <t>nucleus [GO:0005634]; mRNA binding [GO:0003729]; regulation of seed germination [GO:0010029]; response to abscisic acid [GO:0009737]; response to salt stress [GO:0009651]; response to water deprivation [GO:0009414]</t>
  </si>
  <si>
    <t>XLOC_037852</t>
  </si>
  <si>
    <t>utg5685.23</t>
  </si>
  <si>
    <t>utg5685|GWHAAAA00008098:109679-111072</t>
  </si>
  <si>
    <t>KVI05612.1</t>
  </si>
  <si>
    <t>Glycosyl transferase, family 8 [Cynara cardunculus var. scolymus]</t>
  </si>
  <si>
    <t>O04536</t>
  </si>
  <si>
    <t>Probable galacturonosyltransferase-like 9 (EC 2.4.1.-) (Like glycosyl transferase 8)</t>
  </si>
  <si>
    <t>GO:0000139; GO:0000271; GO:0005794; GO:0016021; GO:0016757; GO:0045489; GO:0047262; GO:0071555</t>
  </si>
  <si>
    <t>Golgi apparatus [GO:0005794]; Golgi membrane [GO:0000139]; integral component of membrane [GO:0016021]; polygalacturonate 4-alpha-galacturonosyltransferase activity [GO:0047262]; transferase activity, transferring glycosyl groups [GO:0016757]; cell wall organization [GO:0071555]; pectin biosynthetic process [GO:0045489]; polysaccharide biosynthetic process [GO:0000271]</t>
  </si>
  <si>
    <t>XLOC_038247</t>
  </si>
  <si>
    <t>utg587.5</t>
  </si>
  <si>
    <t>utg587|GWHAAAA00021884:24318-26635</t>
  </si>
  <si>
    <t>KVI10098.1</t>
  </si>
  <si>
    <t>hypothetical protein Ccrd_011513 [Cynara cardunculus var. scolymus]</t>
  </si>
  <si>
    <t>Q7KWQ2</t>
  </si>
  <si>
    <t>Serine--tRNA ligase, cytoplasmic (EC 6.1.1.11) (Seryl-tRNA synthetase) (SerRS) (Seryl-tRNA(Ser/Sec) synthetase)</t>
  </si>
  <si>
    <t>GO:0004828; GO:0005524; GO:0005737; GO:0006434; GO:0045335; GO:0097056</t>
  </si>
  <si>
    <t>cytoplasm [GO:0005737]; phagocytic vesicle [GO:0045335]; ATP binding [GO:0005524]; serine-tRNA ligase activity [GO:0004828]; selenocysteinyl-tRNA(Sec) biosynthetic process [GO:0097056]; seryl-tRNA aminoacylation [GO:0006434]</t>
  </si>
  <si>
    <t>XLOC_038301</t>
  </si>
  <si>
    <t>utg5895.4</t>
  </si>
  <si>
    <t>utg5895|GWHAAAA00024266:38186-40406</t>
  </si>
  <si>
    <t>XLOC_041264</t>
  </si>
  <si>
    <t>utg7233.6</t>
  </si>
  <si>
    <t>utg7233|GWHAAAA00005472:46920-50328</t>
  </si>
  <si>
    <t>XP_022028500.1</t>
  </si>
  <si>
    <t>receptor-like protein kinase THESEUS 1 [Helianthus annuus]</t>
  </si>
  <si>
    <t>Q9LK35</t>
  </si>
  <si>
    <t>Receptor-like protein kinase THESEUS 1 (EC 2.7.11.-)</t>
  </si>
  <si>
    <t>GO:0004672; GO:0004674; GO:0005524; GO:0005886; GO:0009506; GO:0016021; GO:0046777</t>
  </si>
  <si>
    <t>integral component of membrane [GO:0016021]; plasma membrane [GO:0005886]; plasmodesma [GO:0009506]; ATP binding [GO:0005524]; protein kinase activity [GO:0004672]; protein serine/threonine kinase activity [GO:0004674]; protein autophosphorylation [GO:0046777]</t>
  </si>
  <si>
    <t>XLOC_042170</t>
  </si>
  <si>
    <t>utg7646.4</t>
  </si>
  <si>
    <t>utg7646|GWHAAAA00026732:12055-13828</t>
  </si>
  <si>
    <t>KVH96757.1</t>
  </si>
  <si>
    <t>Q9LZF1</t>
  </si>
  <si>
    <t>Heavy metal-associated isoprenylated plant protein 6 (AtHIP06) (Cadmium induced protein CdI19)</t>
  </si>
  <si>
    <t>GO:0005737; GO:0005886; GO:0030001; GO:0046914; GO:0046916</t>
  </si>
  <si>
    <t>cytoplasm [GO:0005737]; plasma membrane [GO:0005886]; transition metal ion binding [GO:0046914]; cellular transition metal ion homeostasis [GO:0046916]; metal ion transport [GO:0030001]</t>
  </si>
  <si>
    <t>XLOC_042532</t>
  </si>
  <si>
    <t>utg7778.3</t>
  </si>
  <si>
    <t>utg7778|GWHAAAA00027971:2429-6777</t>
  </si>
  <si>
    <t>XP_021983127.1</t>
  </si>
  <si>
    <t>L-ascorbate oxidase homolog [Helianthus annuus]</t>
  </si>
  <si>
    <t>P29162</t>
  </si>
  <si>
    <t>L-ascorbate oxidase homolog (EC 1.10.3.-) (Pollen-specific protein NTP303)</t>
  </si>
  <si>
    <t>GO:0005507; GO:0005615; GO:0016491</t>
  </si>
  <si>
    <t>extracellular space [GO:0005615]; copper ion binding [GO:0005507]; oxidoreductase activity [GO:0016491]</t>
  </si>
  <si>
    <t>XLOC_044101</t>
  </si>
  <si>
    <t>utg8464.23</t>
  </si>
  <si>
    <t>utg8464|GWHAAAA00002539:88949-90515</t>
  </si>
  <si>
    <t>XP_021989788.1</t>
  </si>
  <si>
    <t>basic 7S globulin 2-like [Helianthus annuus]</t>
  </si>
  <si>
    <t>Q8RVH5</t>
  </si>
  <si>
    <t>Basic 7S globulin 2 (SBg7S) (Bg) [Cleaved into: Basic 7S globulin 2 high kDa subunit; Basic 7S globulin 2 low kDa subunit]</t>
  </si>
  <si>
    <t>GO:0004190; GO:0006508; GO:0030163; GO:0045735</t>
  </si>
  <si>
    <t>aspartic-type endopeptidase activity [GO:0004190]; nutrient reservoir activity [GO:0045735]; protein catabolic process [GO:0030163]; proteolysis [GO:0006508]</t>
  </si>
  <si>
    <t>XLOC_044369</t>
  </si>
  <si>
    <t>utg8604.4</t>
  </si>
  <si>
    <t>utg8604|GWHAAAA00003192:22667-23467</t>
  </si>
  <si>
    <t>XP_006303991.1</t>
  </si>
  <si>
    <t>hypothetical protein CARUB_v10011419mg [Capsella rubella]</t>
  </si>
  <si>
    <t>Q98HD3</t>
  </si>
  <si>
    <t>Flagellar L-ring protein (Basal body L-ring protein)</t>
  </si>
  <si>
    <t>GO:0003774; GO:0009279; GO:0009427; GO:0071973</t>
  </si>
  <si>
    <t>bacterial-type flagellum basal body, distal rod, L ring [GO:0009427]; cell outer membrane [GO:0009279]; motor activity [GO:0003774]; bacterial-type flagellum-dependent cell motility [GO:0071973]</t>
  </si>
  <si>
    <t>XLOC_044552</t>
  </si>
  <si>
    <t>utg867.16</t>
  </si>
  <si>
    <t>utg867|GWHAAAA00003664:66592-69552</t>
  </si>
  <si>
    <t>XP_022035161.1</t>
  </si>
  <si>
    <t>probable polygalacturonase [Helianthus annuus]</t>
  </si>
  <si>
    <t>A7PZL3</t>
  </si>
  <si>
    <t>Probable polygalacturonase (PG) (EC 3.2.1.15) (Pectinase)</t>
  </si>
  <si>
    <t>GO:0004650; GO:0005975; GO:0016021</t>
  </si>
  <si>
    <t>integral component of membrane [GO:0016021]; polygalacturonase activity [GO:0004650]; carbohydrate metabolic process [GO:0005975]</t>
  </si>
  <si>
    <t>XLOC_044842</t>
  </si>
  <si>
    <t>utg8803|GWHAAAA00018877:10692-11501</t>
  </si>
  <si>
    <t>XLOC_045318</t>
  </si>
  <si>
    <t>utg9008.23</t>
  </si>
  <si>
    <t>utg9008|GWHAAAA00005937:84820-87607</t>
  </si>
  <si>
    <t>KVI12038.1</t>
  </si>
  <si>
    <t>PC-Esterase [Cynara cardunculus var. scolymus]</t>
  </si>
  <si>
    <t>Q9FG35</t>
  </si>
  <si>
    <t>Protein trichome birefringence</t>
  </si>
  <si>
    <t>GO:0005768; GO:0005794; GO:0005802; GO:0009827; GO:0016021; GO:0016413; GO:0030244; GO:0045489</t>
  </si>
  <si>
    <t>endosome [GO:0005768]; Golgi apparatus [GO:0005794]; integral component of membrane [GO:0016021]; trans-Golgi network [GO:0005802]; O-acetyltransferase activity [GO:0016413]; cellulose biosynthetic process [GO:0030244]; pectin biosynthetic process [GO:0045489]; plant-type cell wall modification [GO:0009827]</t>
  </si>
  <si>
    <t>XLOC_045808</t>
  </si>
  <si>
    <t>utg9229.28</t>
  </si>
  <si>
    <t>utg9229|GWHAAAA00001650:121257-122417</t>
  </si>
  <si>
    <t>KVH91852.1</t>
  </si>
  <si>
    <t>Initiation factor 2B-related protein, partial [Cynara cardunculus var. scolymus]</t>
  </si>
  <si>
    <t>Q9LUM1</t>
  </si>
  <si>
    <t>Protein LURP-one-related 11</t>
  </si>
  <si>
    <t>XLOC_046396</t>
  </si>
  <si>
    <t>utg9508.11</t>
  </si>
  <si>
    <t>utg9508|GWHAAAA00002844:60949-63589</t>
  </si>
  <si>
    <t>XP_021980774.1</t>
  </si>
  <si>
    <t>auxin efflux carrier component 7-like [Helianthus annuus]</t>
  </si>
  <si>
    <t>Q5VQY3</t>
  </si>
  <si>
    <t>Probable auxin efflux carrier component 9 (OsPIN9)</t>
  </si>
  <si>
    <t>GO:0005783; GO:0005886; GO:0009734; GO:0009926; GO:0010252; GO:0010329; GO:0016021</t>
  </si>
  <si>
    <t>endoplasmic reticulum [GO:0005783]; integral component of membrane [GO:0016021]; plasma membrane [GO:0005886]; auxin efflux transmembrane transporter activity [GO:0010329]; auxin homeostasis [GO:0010252]; auxin polar transport [GO:0009926]; auxin-activated signaling pathway [GO:0009734]</t>
  </si>
  <si>
    <t>XLOC_046732</t>
  </si>
  <si>
    <t>utg9721.11</t>
  </si>
  <si>
    <t>utg9721|GWHAAAA00008391:59625-60471</t>
  </si>
  <si>
    <t>B4SBV2</t>
  </si>
  <si>
    <t>50S ribosomal protein L22</t>
  </si>
  <si>
    <t>GO:0003735; GO:0006412; GO:0015934; GO:0019843</t>
  </si>
  <si>
    <t>large ribosomal subunit [GO:0015934]; rRNA binding [GO:0019843]; structural constituent of ribosome [GO:0003735]; translation [GO:0006412]</t>
  </si>
  <si>
    <t>XLOC_046744</t>
  </si>
  <si>
    <t>utg9738.2</t>
  </si>
  <si>
    <t>utg9738|GWHAAAA00007617:19457-23696</t>
  </si>
  <si>
    <t>KVH97696.1</t>
  </si>
  <si>
    <t>Q84MB3</t>
  </si>
  <si>
    <t>1-aminocyclopropane-1-carboxylate oxidase homolog 1</t>
  </si>
  <si>
    <t>GO:0016491; GO:0046872</t>
  </si>
  <si>
    <t>metal ion binding [GO:0046872]; oxidoreductase activity [GO:0016491]</t>
  </si>
  <si>
    <t>XLOC_047098</t>
  </si>
  <si>
    <t>utg9922.2</t>
  </si>
  <si>
    <t>utg9922|GWHAAAA00014628:4793-7071</t>
  </si>
  <si>
    <t>XP_021992398.1</t>
  </si>
  <si>
    <t>expansin-A1-like [Helianthus annuus]</t>
  </si>
  <si>
    <t>Q7XWU8</t>
  </si>
  <si>
    <t>Expansin-A1 (Alpha-expansin-1) (OsEXP1) (OsEXPA1) (OsaEXPa1.16) (RiExA)</t>
  </si>
  <si>
    <t>GO:0005576; GO:0005618; GO:0009664; GO:0016020</t>
  </si>
  <si>
    <t>cell wall [GO:0005618]; extracellular region [GO:0005576]; membrane [GO:0016020]; plant-type cell wall organization [GO:0009664]</t>
  </si>
  <si>
    <t>XLOC_047192</t>
  </si>
  <si>
    <t>utg9975.3</t>
  </si>
  <si>
    <t>utg9975|GWHAAAA00002002:29611-32014</t>
  </si>
  <si>
    <t>KVH97453.1</t>
  </si>
  <si>
    <t>protein of unknown function DUF125, transmembrane [Cynara cardunculus var. scolymus]</t>
  </si>
  <si>
    <t>Q9ZUA5</t>
  </si>
  <si>
    <t>Vacuolar iron transporter 1 (AtVIT1)</t>
  </si>
  <si>
    <t>GO:0005384; GO:0005774; GO:0006880; GO:0016021; GO:0030026; GO:0055072; GO:0071281; GO:0071421</t>
  </si>
  <si>
    <t>integral component of membrane [GO:0016021]; vacuolar membrane [GO:0005774]; manganese ion transmembrane transporter activity [GO:0005384]; cellular manganese ion homeostasis [GO:0030026]; cellular response to iron ion [GO:0071281]; intracellular sequestering of iron ion [GO:0006880]; iron ion homeostasis [GO:0055072]; manganese ion transmembrane transport [GO:0071421]</t>
  </si>
  <si>
    <t>XLOC_000230</t>
  </si>
  <si>
    <t>utg10103.42</t>
  </si>
  <si>
    <t>utg10103|GWHAAAA00003490:136880-143255</t>
  </si>
  <si>
    <t>XP_021969214.1</t>
  </si>
  <si>
    <t>B2 protein-like [Helianthus annuus]</t>
  </si>
  <si>
    <t>P37707</t>
  </si>
  <si>
    <t>B2 protein</t>
  </si>
  <si>
    <t>XLOC_000355</t>
  </si>
  <si>
    <t>utg10171.2</t>
  </si>
  <si>
    <t>utg10171|GWHAAAA00008955:8523-9493</t>
  </si>
  <si>
    <t>XP_022027083.1</t>
  </si>
  <si>
    <t>S-norcoclaurine synthase 2-like [Helianthus annuus]</t>
  </si>
  <si>
    <t>Q4QTJ1</t>
  </si>
  <si>
    <t>S-norcoclaurine synthase 2 (PsNCS2) (EC 4.2.1.78)</t>
  </si>
  <si>
    <t>GO:0002238; GO:0005774; GO:0005789; GO:0006952; GO:0016021; GO:0050474; GO:1901010</t>
  </si>
  <si>
    <t>endoplasmic reticulum membrane [GO:0005789]; integral component of membrane [GO:0016021]; vacuolar membrane [GO:0005774]; (S)-norcoclaurine synthase activity [GO:0050474]; (S)-reticuline metabolic process [GO:1901010]; defense response [GO:0006952]; response to molecule of fungal origin [GO:0002238]</t>
  </si>
  <si>
    <t>XLOC_000367</t>
  </si>
  <si>
    <t>utg10178.3</t>
  </si>
  <si>
    <t>utg10178|GWHAAAA00008475:4148-6090</t>
  </si>
  <si>
    <t>XP_021995521.1</t>
  </si>
  <si>
    <t>G-type lectin S-receptor-like serine/threonine-protein kinase At1g34300 [Helianthus annuus]</t>
  </si>
  <si>
    <t>Q9XID3</t>
  </si>
  <si>
    <t>G-type lectin S-receptor-like serine/threonine-protein kinase At1g34300 (EC 2.7.11.1)</t>
  </si>
  <si>
    <t>GO:0004674; GO:0005516; GO:0005524; GO:0005886; GO:0006468; GO:0016021; GO:0030246; GO:0048544</t>
  </si>
  <si>
    <t>integral component of membrane [GO:0016021]; plasma membrane [GO:0005886]; ATP binding [GO:0005524]; calmodulin binding [GO:0005516]; carbohydrate binding [GO:0030246]; protein serine/threonine kinase activity [GO:0004674]; protein phosphorylation [GO:0006468]; recognition of pollen [GO:0048544]</t>
  </si>
  <si>
    <t>XLOC_000870</t>
  </si>
  <si>
    <t>utg10429.4</t>
  </si>
  <si>
    <t>utg10429|GWHAAAA00002471:20122-22099</t>
  </si>
  <si>
    <t>XP_021971170.1</t>
  </si>
  <si>
    <t>ethylene-responsive transcription factor ERF026-like [Helianthus annuus]</t>
  </si>
  <si>
    <t>XLOC_000871</t>
  </si>
  <si>
    <t>utg10429.6</t>
  </si>
  <si>
    <t>utg10429|GWHAAAA00002471:27156-28524</t>
  </si>
  <si>
    <t>KVH90009.1</t>
  </si>
  <si>
    <t>XLOC_001808</t>
  </si>
  <si>
    <t>utg10902.20</t>
  </si>
  <si>
    <t>utg10902|GWHAAAA00000551:93754-98985</t>
  </si>
  <si>
    <t>KVF53876.1</t>
  </si>
  <si>
    <t>hypothetical protein Ccrd_026749 [Cynara cardunculus var. scolymus]</t>
  </si>
  <si>
    <t>Q84JC2</t>
  </si>
  <si>
    <t>Protein DOG1-like 4</t>
  </si>
  <si>
    <t>GO:0006351; GO:0043565</t>
  </si>
  <si>
    <t>sequence-specific DNA binding [GO:0043565]; transcription, DNA-templated [GO:0006351]</t>
  </si>
  <si>
    <t>XLOC_002037</t>
  </si>
  <si>
    <t>utg11049.1</t>
  </si>
  <si>
    <t>utg11049|GWHAAAA00000961:9322-11251</t>
  </si>
  <si>
    <t>KVH99529.1</t>
  </si>
  <si>
    <t>Q8H1E4</t>
  </si>
  <si>
    <t>Ethylene-responsive transcription factor RAP2-4 (Ethylene-responsive transcription factor ERF059) (Protein RELATED TO APETALA2 4)</t>
  </si>
  <si>
    <t>GO:0003677; GO:0003700; GO:0005634; GO:0006351; GO:0006970; GO:0009409; GO:0009414; GO:0009416; GO:0009611; GO:0009651; GO:0009736; GO:0009873; GO:0043565; GO:0045595; GO:0071472</t>
  </si>
  <si>
    <t>nucleus [GO:0005634]; DNA binding [GO:0003677]; DNA binding transcription factor activity [GO:0003700]; sequence-specific DNA binding [GO:0043565]; cellular response to salt stress [GO:0071472]; cytokinin-activated signaling pathway [GO:0009736]; ethylene-activated signaling pathway [GO:0009873]; regulation of cell differentiation [GO:0045595]; response to cold [GO:0009409]; response to light stimulus [GO:0009416]; response to osmotic stress [GO:0006970]; response to salt stress [GO:0009651]; response to water deprivation [GO:0009414]; response to wounding [GO:0009611]; transcription, DNA-templated [GO:0006351]</t>
  </si>
  <si>
    <t>XLOC_002917</t>
  </si>
  <si>
    <t>utg11528.13</t>
  </si>
  <si>
    <t>utg11528|GWHAAAA00029222:55931-61172</t>
  </si>
  <si>
    <t>KVI05289.1</t>
  </si>
  <si>
    <t>CYTH-like domain-containing protein [Cynara cardunculus var. scolymus]</t>
  </si>
  <si>
    <t>Q54R62</t>
  </si>
  <si>
    <t>Uridine-cytidine kinase C (EC 2.7.1.48) (Cytidine monophosphokinase C) (Uridine monophosphokinase C)</t>
  </si>
  <si>
    <t>GO:0004849; GO:0005524; GO:0005829; GO:0006206; GO:0043097; GO:0044206; GO:0044211</t>
  </si>
  <si>
    <t>cytosol [GO:0005829]; ATP binding [GO:0005524]; uridine kinase activity [GO:0004849]; CTP salvage [GO:0044211]; pyrimidine nucleobase metabolic process [GO:0006206]; pyrimidine nucleoside salvage [GO:0043097]; UMP salvage [GO:0044206]</t>
  </si>
  <si>
    <t>XLOC_003300</t>
  </si>
  <si>
    <t>utg11729|GWHAAAA00006365:61661-64410</t>
  </si>
  <si>
    <t>XLOC_003738</t>
  </si>
  <si>
    <t>utg1194|GWHAAAA00001697:37839-38597</t>
  </si>
  <si>
    <t>XLOC_003910</t>
  </si>
  <si>
    <t>utg12037.19</t>
  </si>
  <si>
    <t>utg12037|GWHAAAA00015876:84687-85405</t>
  </si>
  <si>
    <t>XP_022005387.1</t>
  </si>
  <si>
    <t>putative pentatricopeptide repeat-containing protein At3g01580 [Helianthus annuus]</t>
  </si>
  <si>
    <t>Q9STE1</t>
  </si>
  <si>
    <t>Pentatricopeptide repeat-containing protein At4g21300</t>
  </si>
  <si>
    <t>GO:0003723; GO:0004519; GO:0009451; GO:0043231</t>
  </si>
  <si>
    <t>intracellular membrane-bounded organelle [GO:0043231]; endonuclease activity [GO:0004519]; RNA binding [GO:0003723]; RNA modification [GO:0009451]</t>
  </si>
  <si>
    <t>XLOC_004022</t>
  </si>
  <si>
    <t>utg12108.6</t>
  </si>
  <si>
    <t>utg12108|GWHAAAA00002202:24679-27839</t>
  </si>
  <si>
    <t>XP_021992920.1</t>
  </si>
  <si>
    <t>WAT1-related protein At1g09380-like [Helianthus annuus]</t>
  </si>
  <si>
    <t>Q8GXB4</t>
  </si>
  <si>
    <t>WAT1-related protein At1g09380</t>
  </si>
  <si>
    <t>GO:0005886; GO:0006810; GO:0016021; GO:0022857</t>
  </si>
  <si>
    <t>integral component of membrane [GO:0016021]; plasma membrane [GO:0005886]; transmembrane transporter activity [GO:0022857]; transport [GO:0006810]</t>
  </si>
  <si>
    <t>XLOC_004064</t>
  </si>
  <si>
    <t>utg12120.13</t>
  </si>
  <si>
    <t>utg12120|GWHAAAA00011003:63061-64514</t>
  </si>
  <si>
    <t>KVI09155.1</t>
  </si>
  <si>
    <t>Q93Z27</t>
  </si>
  <si>
    <t>Probable calcium-binding protein CML45 (Calmodulin-like protein 45)</t>
  </si>
  <si>
    <t>XLOC_004210</t>
  </si>
  <si>
    <t>utg12213.14</t>
  </si>
  <si>
    <t>utg12213|GWHAAAA00025075:51528-52448</t>
  </si>
  <si>
    <t>OTG16845.1</t>
  </si>
  <si>
    <t>putative protein of unknown function DUF761, plant [Helianthus annuus]</t>
  </si>
  <si>
    <t>Q4ICI6</t>
  </si>
  <si>
    <t>Survival factor 1</t>
  </si>
  <si>
    <t>GO:0005634; GO:0005737; GO:0006979</t>
  </si>
  <si>
    <t>cytoplasm [GO:0005737]; nucleus [GO:0005634]; response to oxidative stress [GO:0006979]</t>
  </si>
  <si>
    <t>XLOC_004249</t>
  </si>
  <si>
    <t>utg12251.2</t>
  </si>
  <si>
    <t>utg12251|GWHAAAA00022716:15814-16142</t>
  </si>
  <si>
    <t>CEG35069.1</t>
  </si>
  <si>
    <t>hypothetical protein PHALS_14592 [Plasmopara halstedii]</t>
  </si>
  <si>
    <t>Q2RXV5</t>
  </si>
  <si>
    <t>GO:0005524; GO:0005737; GO:0005886; GO:0006605; GO:0017038; GO:0046872</t>
  </si>
  <si>
    <t>cytoplasm [GO:0005737]; plasma membrane [GO:0005886]; ATP binding [GO:0005524]; metal ion binding [GO:0046872]; protein import [GO:0017038]; protein targeting [GO:0006605]</t>
  </si>
  <si>
    <t>XLOC_004404</t>
  </si>
  <si>
    <t>utg12353.7</t>
  </si>
  <si>
    <t>utg12353|GWHAAAA00006926:27979-29599</t>
  </si>
  <si>
    <t>XP_022012637.1</t>
  </si>
  <si>
    <t>uncharacterized protein LOC110912260 [Helianthus annuus]</t>
  </si>
  <si>
    <t>Q91XQ4</t>
  </si>
  <si>
    <t>DNA-directed RNA polymerase II subunit GRINL1A (DNA-directed RNA polymerase II subunit M) (Glutamate receptor-like protein 1A)</t>
  </si>
  <si>
    <t>GO:0003899; GO:0016591; GO:0043025; GO:0051685</t>
  </si>
  <si>
    <t>DNA-directed RNA polymerase II, holoenzyme [GO:0016591]; neuronal cell body [GO:0043025]; DNA-directed 5'-3' RNA polymerase activity [GO:0003899]; maintenance of ER location [GO:0051685]</t>
  </si>
  <si>
    <t>XLOC_004422</t>
  </si>
  <si>
    <t>utg12382|GWHAAAA00030665:22393-24131</t>
  </si>
  <si>
    <t>XLOC_004450</t>
  </si>
  <si>
    <t>utg123.10</t>
  </si>
  <si>
    <t>utg123|GWHAAAA00013875:38040-39948</t>
  </si>
  <si>
    <t>XP_022015711.1</t>
  </si>
  <si>
    <t>isoflavone 2'-hydroxylase-like [Helianthus annuus]</t>
  </si>
  <si>
    <t>Q6WNQ8</t>
  </si>
  <si>
    <t>Cytochrome P450 81E8 (EC 1.14.13.-)</t>
  </si>
  <si>
    <t>GO:0004497; GO:0005506; GO:0016021; GO:0016705; GO:0020037</t>
  </si>
  <si>
    <t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>XLOC_005373</t>
  </si>
  <si>
    <t>utg12931.8</t>
  </si>
  <si>
    <t>utg12931|GWHAAAA00018723:31029-36013</t>
  </si>
  <si>
    <t>WP_011713795.1</t>
  </si>
  <si>
    <t>epimerase [Magnetococcus marinus]</t>
  </si>
  <si>
    <t>Q8T5T1</t>
  </si>
  <si>
    <t>Midasin (Dynein-related AAA-ATPase MDN1) (MIDAS-containing protein)</t>
  </si>
  <si>
    <t>GO:0000027; GO:0005524; GO:0005654; GO:0005730; GO:0016887</t>
  </si>
  <si>
    <t>nucleolus [GO:0005730]; nucleoplasm [GO:0005654]; ATP binding [GO:0005524]; ATPase activity [GO:0016887]; ribosomal large subunit assembly [GO:0000027]</t>
  </si>
  <si>
    <t>XLOC_005651</t>
  </si>
  <si>
    <t>utg1306.22</t>
  </si>
  <si>
    <t>utg1306|GWHAAAA00013606:78124-79655</t>
  </si>
  <si>
    <t>XP_022031156.1</t>
  </si>
  <si>
    <t>uncharacterized protein LOC110932105 [Helianthus annuus]</t>
  </si>
  <si>
    <t>A0Q306</t>
  </si>
  <si>
    <t>XLOC_005710</t>
  </si>
  <si>
    <t>utg1309.14</t>
  </si>
  <si>
    <t>utg1309|GWHAAAA00004013:90623-92178</t>
  </si>
  <si>
    <t>WP_095143495.1</t>
  </si>
  <si>
    <t>MULTISPECIES: chitin-binding protein [Pseudomonas]</t>
  </si>
  <si>
    <t>F4I8X6</t>
  </si>
  <si>
    <t>Sulfite exporter TauE/SafE family protein 1</t>
  </si>
  <si>
    <t>XLOC_006112</t>
  </si>
  <si>
    <t>utg13325.7</t>
  </si>
  <si>
    <t>utg13325|GWHAAAA00013694:28777-30414</t>
  </si>
  <si>
    <t>XP_020219706.1</t>
  </si>
  <si>
    <t>glutathione S-transferase T3-like [Cajanus cajan]</t>
  </si>
  <si>
    <t>Q9FHE1</t>
  </si>
  <si>
    <t>Glutathione S-transferase T3 (AtGSTT3) (EC 2.5.1.18) (GST class-theta member 3) (Glutathione S-transferase 10C)</t>
  </si>
  <si>
    <t>GO:0004364; GO:0005634; GO:0005737; GO:0006749; GO:0009407</t>
  </si>
  <si>
    <t>cytoplasm [GO:0005737]; nucleus [GO:0005634]; glutathione transferase activity [GO:0004364]; glutathione metabolic process [GO:0006749]; toxin catabolic process [GO:0009407]</t>
  </si>
  <si>
    <t>XLOC_006310</t>
  </si>
  <si>
    <t>utg13456.11</t>
  </si>
  <si>
    <t>utg13456|GWHAAAA00005749:48272-52088</t>
  </si>
  <si>
    <t>XP_015088982.1</t>
  </si>
  <si>
    <t>PREDICTED: elicitor-responsive protein 1-like [Solanum pennellii]</t>
  </si>
  <si>
    <t>Q0JHU5</t>
  </si>
  <si>
    <t>Elicitor-responsive protein 1 (OsERG1) (17 kDa phloem protein) (Fungal elicitor immediate early-responsive gene 1 protein) (FIERG1) (RPP17)</t>
  </si>
  <si>
    <t>GO:0005544; GO:0005737; GO:0005886; GO:0006952</t>
  </si>
  <si>
    <t>cytoplasm [GO:0005737]; plasma membrane [GO:0005886]; calcium-dependent phospholipid binding [GO:0005544]; defense response [GO:0006952]</t>
  </si>
  <si>
    <t>XLOC_007240</t>
  </si>
  <si>
    <t>utg1399.15</t>
  </si>
  <si>
    <t>utg1399|GWHAAAA00016785:82002-83712</t>
  </si>
  <si>
    <t>Q9SMM5</t>
  </si>
  <si>
    <t>Bidirectional sugar transporter SWEET11 (AtSWEET11) (Protein SUGARS WILL EVENTUALLY BE EXPORTED TRANSPORTERS 11)</t>
  </si>
  <si>
    <t>XLOC_007639</t>
  </si>
  <si>
    <t>utg1422.29</t>
  </si>
  <si>
    <t>utg1422|GWHAAAA00006125:115801-117258</t>
  </si>
  <si>
    <t>KVI04384.1</t>
  </si>
  <si>
    <t>Q6NPT8</t>
  </si>
  <si>
    <t>F-box protein PP2-B1 (Protein PHLOEM PROTEIN 2-LIKE B1) (AtPP2-B1) (SKP1-interacting partner 21)</t>
  </si>
  <si>
    <t>GO:0005634; GO:0016567; GO:0030246</t>
  </si>
  <si>
    <t>nucleus [GO:0005634]; carbohydrate binding [GO:0030246]; protein ubiquitination [GO:0016567]</t>
  </si>
  <si>
    <t>XLOC_008240</t>
  </si>
  <si>
    <t>utg14573.2</t>
  </si>
  <si>
    <t>utg14573|GWHAAAA00012663:14045-15076</t>
  </si>
  <si>
    <t>KVI08342.1</t>
  </si>
  <si>
    <t>Q9FNH6</t>
  </si>
  <si>
    <t>NDR1/HIN1-like protein 3</t>
  </si>
  <si>
    <t>GO:0004871; GO:0005774; GO:0005794; GO:0005886; GO:0009506; GO:0009611; GO:0009617; GO:0009751; GO:0009816; GO:0016021; GO:0042742; GO:0046658; GO:0051607</t>
  </si>
  <si>
    <t>anchored component of plasma membrane [GO:0046658]; Golgi apparatus [GO:0005794]; integral component of membrane [GO:0016021]; plasma membrane [GO:0005886]; plasmodesma [GO:0009506]; vacuolar membrane [GO:0005774]; signal transducer activity [GO:0004871]; defense response to bacterium [GO:0042742]; defense response to bacterium, incompatible interaction [GO:0009816]; defense response to virus [GO:0051607]; response to bacterium [GO:0009617]; response to salicylic acid [GO:0009751]; response to wounding [GO:0009611]</t>
  </si>
  <si>
    <t>XLOC_008326</t>
  </si>
  <si>
    <t>utg14629.8</t>
  </si>
  <si>
    <t>utg14629|GWHAAAA00018449:38247-40039</t>
  </si>
  <si>
    <t>KVH90227.1</t>
  </si>
  <si>
    <t>Protein of unknown function DUF597 [Cynara cardunculus var. scolymus]</t>
  </si>
  <si>
    <t>P0CB19</t>
  </si>
  <si>
    <t>Uncharacterized protein At3g50808</t>
  </si>
  <si>
    <t>XLOC_009449</t>
  </si>
  <si>
    <t>utg15357.25</t>
  </si>
  <si>
    <t>utg15357|GWHAAAA00002413:143593-145165</t>
  </si>
  <si>
    <t>KVH93307.1</t>
  </si>
  <si>
    <t>G9LZD7</t>
  </si>
  <si>
    <t>Probable inactive leucine-rich repeat receptor kinase XIAO</t>
  </si>
  <si>
    <t>GO:0004672; GO:0005524; GO:0005886; GO:0009742; GO:0016021; GO:0090696</t>
  </si>
  <si>
    <t>integral component of membrane [GO:0016021]; plasma membrane [GO:0005886]; ATP binding [GO:0005524]; protein kinase activity [GO:0004672]; brassinosteroid mediated signaling pathway [GO:0009742]; post-embryonic plant organ development [GO:0090696]</t>
  </si>
  <si>
    <t>XLOC_011488</t>
  </si>
  <si>
    <t>utg1662.2</t>
  </si>
  <si>
    <t>utg1662|GWHAAAA00000150:2907-6305</t>
  </si>
  <si>
    <t>XLOC_011489</t>
  </si>
  <si>
    <t>utg1662.3</t>
  </si>
  <si>
    <t>utg1662|GWHAAAA00000150:6877-10095</t>
  </si>
  <si>
    <t>XP_021987303.1</t>
  </si>
  <si>
    <t>bifunctional TH2 protein, mitochondrial-like [Helianthus annuus]</t>
  </si>
  <si>
    <t>F4KFT7</t>
  </si>
  <si>
    <t>Bifunctional TH2 protein, mitochondrial (THIAMINE REQUIRING 2) [Includes: Thiamine phosphate phosphatase (EC 3.1.3.100); Aminopyrimidine aminohydrolase (EC 3.5.99.2)]</t>
  </si>
  <si>
    <t>GO:0005739; GO:0005829; GO:0009228; GO:0042131; GO:0050334</t>
  </si>
  <si>
    <t>cytosol [GO:0005829]; mitochondrion [GO:0005739]; thiaminase activity [GO:0050334]; thiamine phosphate phosphatase activity [GO:0042131]; thiamine biosynthetic process [GO:0009228]</t>
  </si>
  <si>
    <t>XLOC_011588</t>
  </si>
  <si>
    <t>utg166.11</t>
  </si>
  <si>
    <t>utg166|GWHAAAA00001624:46079-49268</t>
  </si>
  <si>
    <t>KVI01529.1</t>
  </si>
  <si>
    <t>Q9M2U3</t>
  </si>
  <si>
    <t>Protein ALP1-like (EC 3.1.-.-)</t>
  </si>
  <si>
    <t>GO:0004518; GO:0005634; GO:0046872</t>
  </si>
  <si>
    <t>nucleus [GO:0005634]; metal ion binding [GO:0046872]; nuclease activity [GO:0004518]</t>
  </si>
  <si>
    <t>XLOC_012017</t>
  </si>
  <si>
    <t>utg1697.11</t>
  </si>
  <si>
    <t>utg1697|GWHAAAA00007313:56821-61084</t>
  </si>
  <si>
    <t>XP_022028478.1</t>
  </si>
  <si>
    <t>cytochrome b561 and DOMON domain-containing protein At5g35735-like [Helianthus annuus]</t>
  </si>
  <si>
    <t>Q9FGK4</t>
  </si>
  <si>
    <t>Cytochrome b561 and DOMON domain-containing protein At5g47530 (Protein b561A.tha10)</t>
  </si>
  <si>
    <t>GO:0016021; GO:0046872; GO:0055114</t>
  </si>
  <si>
    <t>integral component of membrane [GO:0016021]; metal ion binding [GO:0046872]; oxidation-reduction process [GO:0055114]</t>
  </si>
  <si>
    <t>XLOC_012164</t>
  </si>
  <si>
    <t>utg17100.7</t>
  </si>
  <si>
    <t>utg17100|GWHAAAA00009889:22145-24198</t>
  </si>
  <si>
    <t>KVH93315.1</t>
  </si>
  <si>
    <t>hypothetical protein Ccrd_004635 [Cynara cardunculus var. scolymus]</t>
  </si>
  <si>
    <t>V5LLZ9</t>
  </si>
  <si>
    <t>Gallate 1-beta-glucosyltransferase (EC 2.4.1.136) (UDP-glucose:gallate glucosyltransferase) (Vanillate 1-beta-glucosyltransferase)</t>
  </si>
  <si>
    <t>GO:0008152; GO:0047913</t>
  </si>
  <si>
    <t>gallate 1-beta-glucosyltransferase activity [GO:0047913]; metabolic process [GO:0008152]</t>
  </si>
  <si>
    <t>XLOC_012193</t>
  </si>
  <si>
    <t>utg17124.7</t>
  </si>
  <si>
    <t>utg17124|GWHAAAA00017503:16818-25843</t>
  </si>
  <si>
    <t>KVI09596.1</t>
  </si>
  <si>
    <t>Q2PCF1</t>
  </si>
  <si>
    <t>Pleiotropic drug resistance protein 2 (NpPDR2)</t>
  </si>
  <si>
    <t>XLOC_012205</t>
  </si>
  <si>
    <t>utg17129.3</t>
  </si>
  <si>
    <t>utg17129|GWHAAAA00027679:13841-16085</t>
  </si>
  <si>
    <t>KVH90492.1</t>
  </si>
  <si>
    <t>XLOC_012606</t>
  </si>
  <si>
    <t>utg17447.5</t>
  </si>
  <si>
    <t>utg17447|GWHAAAA00027840:31485-36248</t>
  </si>
  <si>
    <t>KVH92524.1</t>
  </si>
  <si>
    <t>Q8RWQ4</t>
  </si>
  <si>
    <t>Rho GTPase-activating protein 7 (Rho-type GTPase-activating protein 7)</t>
  </si>
  <si>
    <t>GO:0005096; GO:0005737; GO:0005886; GO:0007165; GO:0009535; GO:0009920; GO:0043087</t>
  </si>
  <si>
    <t>chloroplast thylakoid membrane [GO:0009535]; cytoplasm [GO:0005737]; plasma membrane [GO:0005886]; GTPase activator activity [GO:0005096]; cell plate formation involved in plant-type cell wall biogenesis [GO:0009920]; regulation of GTPase activity [GO:0043087]; signal transduction [GO:0007165]</t>
  </si>
  <si>
    <t>XLOC_013483</t>
  </si>
  <si>
    <t>utg18048.17</t>
  </si>
  <si>
    <t>utg18048|GWHAAAA00000832:49512-53133</t>
  </si>
  <si>
    <t>KVH92218.1</t>
  </si>
  <si>
    <t>Aspartic peptidase [Cynara cardunculus var. scolymus]</t>
  </si>
  <si>
    <t>Q9LX20</t>
  </si>
  <si>
    <t>Aspartic proteinase-like protein 1 (EC 3.4.23.-)</t>
  </si>
  <si>
    <t>GO:0004190; GO:0006508; GO:0030163; GO:0031225; GO:0046658</t>
  </si>
  <si>
    <t>anchored component of membrane [GO:0031225]; anchored component of plasma membrane [GO:0046658]; aspartic-type endopeptidase activity [GO:0004190]; protein catabolic process [GO:0030163]; proteolysis [GO:0006508]</t>
  </si>
  <si>
    <t>XLOC_015864</t>
  </si>
  <si>
    <t>utg19751.4</t>
  </si>
  <si>
    <t>utg19751|GWHAAAA00030310:15991-17320</t>
  </si>
  <si>
    <t>KVH97992.1</t>
  </si>
  <si>
    <t>hypothetical protein Ccrd_023804 [Cynara cardunculus var. scolymus]</t>
  </si>
  <si>
    <t>B6JWP7</t>
  </si>
  <si>
    <t>Phosphatidylethanolamine N-methyltransferase (PE methyltransferase) (PEAMT) (PEMT) (EC 2.1.1.17)</t>
  </si>
  <si>
    <t>GO:0004608; GO:0005789; GO:0006656; GO:0016021</t>
  </si>
  <si>
    <t>endoplasmic reticulum membrane [GO:0005789]; integral component of membrane [GO:0016021]; phosphatidylethanolamine N-methyltransferase activity [GO:0004608]; phosphatidylcholine biosynthetic process [GO:0006656]</t>
  </si>
  <si>
    <t>XLOC_015865</t>
  </si>
  <si>
    <t>utg19751.5</t>
  </si>
  <si>
    <t>utg19751|GWHAAAA00030310:19924-20984</t>
  </si>
  <si>
    <t>A0PSH1</t>
  </si>
  <si>
    <t>Protein translocase subunit SecA 2</t>
  </si>
  <si>
    <t>XLOC_017397</t>
  </si>
  <si>
    <t>utg2087.4</t>
  </si>
  <si>
    <t>utg2087|GWHAAAA00010844:33826-35336</t>
  </si>
  <si>
    <t>KVH90567.1</t>
  </si>
  <si>
    <t>Syntaxin/epimorphin, conserved site-containing protein [Cynara cardunculus var. scolymus]</t>
  </si>
  <si>
    <t>Q9ZSD4</t>
  </si>
  <si>
    <t>Syntaxin-121 (AtSYP121) (Syntaxin-related protein At-Syr1)</t>
  </si>
  <si>
    <t>GO:0000149; GO:0005484; GO:0005802; GO:0005886; GO:0006612; GO:0006887; GO:0006906; GO:0006952; GO:0009504; GO:0009506; GO:0009620; GO:0009737; GO:0010119; GO:0010148; GO:0016021; GO:0016192; GO:0031201; GO:0031348; GO:0043495; GO:0048278; GO:0050832; GO:0072660</t>
  </si>
  <si>
    <t>cell plate [GO:0009504]; integral component of membrane [GO:0016021]; plasma membrane [GO:0005886]; plasmodesma [GO:0009506]; SNARE complex [GO:0031201]; trans-Golgi network [GO:0005802]; protein membrane anchor [GO:0043495]; SNAP receptor activity [GO:0005484]; SNARE binding [GO:0000149]; defense response [GO:0006952]; defense response to fungus [GO:0050832]; exocytosis [GO:0006887]; maintenance of protein location in plasma membrane [GO:0072660]; negative regulation of defense response [GO:0031348]; protein targeting to membrane [GO:0006612]; regulation of stomatal movement [GO:0010119]; response to abscisic acid [GO:0009737]; response to fungus [GO:0009620]; transpiration [GO:0010148]; vesicle docking [GO:0048278]; vesicle fusion [GO:0006906]; vesicle-mediated transport [GO:0016192]</t>
  </si>
  <si>
    <t>XLOC_017641</t>
  </si>
  <si>
    <t>utg21107.30</t>
  </si>
  <si>
    <t>utg21107|GWHAAAA00018083:127785-129581</t>
  </si>
  <si>
    <t>XP_022025848.1</t>
  </si>
  <si>
    <t>short-chain dehydrogenase TIC 32, chloroplastic-like [Helianthus annuus]</t>
  </si>
  <si>
    <t>A2RVM0</t>
  </si>
  <si>
    <t>Short-chain dehydrogenase TIC 32, chloroplastic (EC 1.1.1.-) (Translocon at the inner envelope membrane of chloroplasts 32) (AtTIC32)</t>
  </si>
  <si>
    <t>GO:0005886; GO:0009507; GO:0009706; GO:0009941; GO:0015031; GO:0016491</t>
  </si>
  <si>
    <t>chloroplast [GO:0009507]; chloroplast envelope [GO:0009941]; chloroplast inner membrane [GO:0009706]; plasma membrane [GO:0005886]; oxidoreductase activity [GO:0016491]; protein transport [GO:0015031]</t>
  </si>
  <si>
    <t>XLOC_017654</t>
  </si>
  <si>
    <t>utg21113.4</t>
  </si>
  <si>
    <t>utg21113|GWHAAAA00017751:20157-21722</t>
  </si>
  <si>
    <t>XP_021981983.1</t>
  </si>
  <si>
    <t>uncharacterized protein LOC110878033 [Helianthus annuus]</t>
  </si>
  <si>
    <t>Q2YCL8</t>
  </si>
  <si>
    <t>UPF0102 protein Nmul_A0195</t>
  </si>
  <si>
    <t>XLOC_017813</t>
  </si>
  <si>
    <t>utg21257.2</t>
  </si>
  <si>
    <t>utg21257|GWHAAAA00000061:24210-25298</t>
  </si>
  <si>
    <t>XP_006364688.1</t>
  </si>
  <si>
    <t>PREDICTED: cysteine-rich and transmembrane domain-containing protein A-like [Solanum tuberosum]</t>
  </si>
  <si>
    <t>Q8S8M0</t>
  </si>
  <si>
    <t>Cysteine-rich and transmembrane domain-containing protein WIH2 (Cysteine-rich and transmembrane domain-containing protein A) (Protein WINDHOSE 2)</t>
  </si>
  <si>
    <t>GO:0005886; GO:0009554; GO:0016021</t>
  </si>
  <si>
    <t>integral component of membrane [GO:0016021]; plasma membrane [GO:0005886]; megasporogenesis [GO:0009554]</t>
  </si>
  <si>
    <t>XLOC_018388</t>
  </si>
  <si>
    <t>utg2175.14</t>
  </si>
  <si>
    <t>utg2175|GWHAAAA00014431:83009-85400</t>
  </si>
  <si>
    <t>BAE72090.1</t>
  </si>
  <si>
    <t>Lactuca sativa 9-cis-epoxycarotenoid dioxygenase 1</t>
  </si>
  <si>
    <t>Q9C6Z1</t>
  </si>
  <si>
    <t>Probable 9-cis-epoxycarotenoid dioxygenase NCED5, chloroplastic (AtNCED5) (EC 1.13.11.51)</t>
  </si>
  <si>
    <t>GO:0009414; GO:0009535; GO:0009579; GO:0009688; GO:0010162; GO:0045549; GO:0046872</t>
  </si>
  <si>
    <t>chloroplast thylakoid membrane [GO:0009535]; thylakoid [GO:0009579]; 9-cis-epoxycarotenoid dioxygenase activity [GO:0045549]; metal ion binding [GO:0046872]; abscisic acid biosynthetic process [GO:0009688]; response to water deprivation [GO:0009414]; seed dormancy process [GO:0010162]</t>
  </si>
  <si>
    <t>XLOC_018617</t>
  </si>
  <si>
    <t>utg21972.6</t>
  </si>
  <si>
    <t>utg21972|GWHAAAA00015161:28605-29659</t>
  </si>
  <si>
    <t>KVH96120.1</t>
  </si>
  <si>
    <t>Myc-type, basic helix-loop-helix (bHLH) domain-containing protein [Cynara cardunculus var. scolymus]</t>
  </si>
  <si>
    <t>F4JCN9</t>
  </si>
  <si>
    <t>Transcription factor PRE4 (Basic helix-loop-helix protein 161) (AtbHLH161) (bHLH 161) (Protein BANQUO 3) (Protein PACLOBUTRAZOL RESISTANCE 4) (bHLH transcription factor bHLH161)</t>
  </si>
  <si>
    <t>GO:0003700; GO:0005634; GO:0006351; GO:0009640; GO:0009740; GO:0040008; GO:0046983; GO:0048510</t>
  </si>
  <si>
    <t>nucleus [GO:0005634]; DNA binding transcription factor activity [GO:0003700]; protein dimerization activity [GO:0046983]; gibberellic acid mediated signaling pathway [GO:0009740]; photomorphogenesis [GO:0009640]; regulation of growth [GO:0040008]; regulation of timing of transition from vegetative to reproductive phase [GO:0048510]; transcription, DNA-templated [GO:0006351]</t>
  </si>
  <si>
    <t>XLOC_019605</t>
  </si>
  <si>
    <t>utg22812.11</t>
  </si>
  <si>
    <t>utg22812|GWHAAAA00004940:25625-27956</t>
  </si>
  <si>
    <t>ASL72071.1</t>
  </si>
  <si>
    <t>DREB [Taraxacum kok-saghyz]</t>
  </si>
  <si>
    <t>A2WL19</t>
  </si>
  <si>
    <t>Dehydration-responsive element-binding protein 2A (Protein DREB2A)</t>
  </si>
  <si>
    <t>GO:0003677; GO:0003700; GO:0005634; GO:0006351</t>
  </si>
  <si>
    <t>nucleus [GO:0005634]; DNA binding [GO:0003677]; DNA binding transcription factor activity [GO:0003700]; transcription, DNA-templated [GO:0006351]</t>
  </si>
  <si>
    <t>XLOC_020400</t>
  </si>
  <si>
    <t>utg23421.8</t>
  </si>
  <si>
    <t>utg23421|GWHAAAA00016029:41617-44682</t>
  </si>
  <si>
    <t>XP_022015540.1</t>
  </si>
  <si>
    <t>putative receptor-like protein kinase At4g00960 isoform X2 [Helianthus annuus]</t>
  </si>
  <si>
    <t>Q8GYA4</t>
  </si>
  <si>
    <t>Cysteine-rich receptor-like protein kinase 10 (Cysteine-rich RLK10) (EC 2.7.11.-) (Receptor-like protein kinase 4)</t>
  </si>
  <si>
    <t>GO:0004674; GO:0005524; GO:0005886; GO:0006468; GO:0016021; GO:0042742</t>
  </si>
  <si>
    <t>integral component of membrane [GO:0016021]; plasma membrane [GO:0005886]; ATP binding [GO:0005524]; protein serine/threonine kinase activity [GO:0004674]; defense response to bacterium [GO:0042742]; protein phosphorylation [GO:0006468]</t>
  </si>
  <si>
    <t>XLOC_020611</t>
  </si>
  <si>
    <t>utg2363.64</t>
  </si>
  <si>
    <t>utg2363|GWHAAAA00002524:241796-244175</t>
  </si>
  <si>
    <t>KVH88763.1</t>
  </si>
  <si>
    <t>Armadillo-like helical [Cynara cardunculus var. scolymus]</t>
  </si>
  <si>
    <t>Q5PNY6</t>
  </si>
  <si>
    <t>U-box domain-containing protein 21 (EC 2.3.2.27) (Plant U-box protein 21) (RING-type E3 ubiquitin transferase PUB21)</t>
  </si>
  <si>
    <t>GO:0004842; GO:0010200</t>
  </si>
  <si>
    <t>ubiquitin-protein transferase activity [GO:0004842]; response to chitin [GO:0010200]</t>
  </si>
  <si>
    <t>XLOC_020773</t>
  </si>
  <si>
    <t>utg23796.1</t>
  </si>
  <si>
    <t>utg23796|GWHAAAA00003712:10810-14696</t>
  </si>
  <si>
    <t>XP_021993895.1</t>
  </si>
  <si>
    <t>probable glycerol-3-phosphate dehydrogenase [NAD(+)] 1, cytosolic [Helianthus annuus]</t>
  </si>
  <si>
    <t>Q8S0G4</t>
  </si>
  <si>
    <t>Probable glycerol-3-phosphate dehydrogenase [NAD(+)] 1, cytosolic (EC 1.1.1.8)</t>
  </si>
  <si>
    <t>GO:0004367; GO:0005829; GO:0005975; GO:0009331; GO:0046168; GO:0051287</t>
  </si>
  <si>
    <t>cytosol [GO:0005829]; glycerol-3-phosphate dehydrogenase complex [GO:0009331]; glycerol-3-phosphate dehydrogenase [NAD+] activity [GO:0004367]; NAD binding [GO:0051287]; carbohydrate metabolic process [GO:0005975]; glycerol-3-phosphate catabolic process [GO:0046168]</t>
  </si>
  <si>
    <t>XLOC_020892</t>
  </si>
  <si>
    <t>utg23907.5</t>
  </si>
  <si>
    <t>utg23907|GWHAAAA00006539:14099-19547</t>
  </si>
  <si>
    <t>XP_021980960.1</t>
  </si>
  <si>
    <t>UDP-glycosyltransferase 74G1-like [Helianthus annuus]</t>
  </si>
  <si>
    <t>Q6VAA6</t>
  </si>
  <si>
    <t>UDP-glycosyltransferase 74G1 (EC 2.4.1.-)</t>
  </si>
  <si>
    <t>XLOC_022240</t>
  </si>
  <si>
    <t>utg25255.3</t>
  </si>
  <si>
    <t>utg25255|GWHAAAA00023313:25492-29106</t>
  </si>
  <si>
    <t>KGN59737.1</t>
  </si>
  <si>
    <t>hypothetical protein Csa_3G842100 [Cucumis sativus]</t>
  </si>
  <si>
    <t>XLOC_022359</t>
  </si>
  <si>
    <t>utg25360.1</t>
  </si>
  <si>
    <t>utg25360|GWHAAAA00026996:6044-9375</t>
  </si>
  <si>
    <t>XLOC_022442</t>
  </si>
  <si>
    <t>utg25432.3</t>
  </si>
  <si>
    <t>utg25432|GWHAAAA00003222:14729-16309</t>
  </si>
  <si>
    <t>XP_021990249.1</t>
  </si>
  <si>
    <t>blue copper protein-like isoform X1 [Helianthus annuus]</t>
  </si>
  <si>
    <t>P42849</t>
  </si>
  <si>
    <t>Umecyanin (UMC)</t>
  </si>
  <si>
    <t>GO:0009055; GO:0046872</t>
  </si>
  <si>
    <t>electron transfer activity [GO:0009055]; metal ion binding [GO:0046872]</t>
  </si>
  <si>
    <t>XLOC_023450</t>
  </si>
  <si>
    <t>utg26446.7</t>
  </si>
  <si>
    <t>utg26446|GWHAAAA00022347:20970-23118</t>
  </si>
  <si>
    <t>XP_021977947.1</t>
  </si>
  <si>
    <t>mitogen-activated protein kinase 3-like [Helianthus annuus]</t>
  </si>
  <si>
    <t>Q39023</t>
  </si>
  <si>
    <t>Mitogen-activated protein kinase 3 (AtMPK3) (MAP kinase 3) (EC 2.7.11.24)</t>
  </si>
  <si>
    <t>GO:0000169; GO:0004672; GO:0004707; GO:0005524; GO:0005634; GO:0005737; GO:0006970; GO:0006979; GO:0009409; GO:0009414; GO:0009555; GO:0009611; GO:0009617; GO:0009626; GO:0009738; GO:0010120; GO:0010183; GO:0010200; GO:0010224; GO:0010229; GO:0010468; GO:0042742; GO:0048481; GO:0050832; GO:0080136; GO:1901002</t>
  </si>
  <si>
    <t>cytoplasm [GO:0005737]; nucleus [GO:0005634]; ATP binding [GO:0005524]; MAP kinase activity [GO:0004707]; protein kinase activity [GO:0004672]; abscisic acid-activated signaling pathway [GO:0009738]; activation of MAPK activity involved in osmosensory signaling pathway [GO:0000169]; camalexin biosynthetic process [GO:0010120]; defense response to bacterium [GO:0042742]; defense response to fungus [GO:0050832]; inflorescence development [GO:0010229]; plant ovule development [GO:0048481]; plant-type hypersensitive response [GO:0009626]; pollen development [GO:0009555]; pollen tube guidance [GO:0010183]; positive regulation of response to salt stress [GO:1901002]; priming of cellular response to stress [GO:0080136]; regulation of gene expression [GO:0010468]; response to bacterium [GO:0009617]; response to chitin [GO:0010200]; response to cold [GO:0009409]; response to osmotic stress [GO:0006970]; response to oxidative stress [GO:0006979]; response to UV-B [GO:0010224]; response to water deprivation [GO:0009414]; response to wounding [GO:0009611]</t>
  </si>
  <si>
    <t>XLOC_023793</t>
  </si>
  <si>
    <t>utg2680.15</t>
  </si>
  <si>
    <t>utg2680|GWHAAAA00010846:60730-61930</t>
  </si>
  <si>
    <t>KVI03025.1</t>
  </si>
  <si>
    <t>Q8LD98</t>
  </si>
  <si>
    <t>NDR1/HIN1-like protein 6</t>
  </si>
  <si>
    <t>GO:0005829; GO:0005886; GO:0006970; GO:0009737; GO:0009738; GO:0010116; GO:0016021; GO:1902074</t>
  </si>
  <si>
    <t>cytosol [GO:0005829]; integral component of membrane [GO:0016021]; plasma membrane [GO:0005886]; abscisic acid-activated signaling pathway [GO:0009738]; positive regulation of abscisic acid biosynthetic process [GO:0010116]; response to abscisic acid [GO:0009737]; response to osmotic stress [GO:0006970]; response to salt [GO:1902074]</t>
  </si>
  <si>
    <t>XLOC_024790</t>
  </si>
  <si>
    <t>utg27840.1</t>
  </si>
  <si>
    <t>utg27840|GWHAAAA00010892:8370-9704</t>
  </si>
  <si>
    <t>XLOC_025030</t>
  </si>
  <si>
    <t>utg28146|GWHAAAA00012926:9141-12826</t>
  </si>
  <si>
    <t>XLOC_025159</t>
  </si>
  <si>
    <t>utg28216.8</t>
  </si>
  <si>
    <t>utg28216|GWHAAAA00018407:27615-29850</t>
  </si>
  <si>
    <t>KVH94702.1</t>
  </si>
  <si>
    <t>Bifunctional inhibitor/plant lipid transfer protein/seed storage helical domain-containing protein [Cynara cardunculus var. scolymus]</t>
  </si>
  <si>
    <t>Q8VYI9</t>
  </si>
  <si>
    <t>Non-specific lipid-transfer protein-like protein At5g64080</t>
  </si>
  <si>
    <t>GO:0006869; GO:0008289; GO:0031225; GO:0046658</t>
  </si>
  <si>
    <t>anchored component of membrane [GO:0031225]; anchored component of plasma membrane [GO:0046658]; lipid binding [GO:0008289]; lipid transport [GO:0006869]</t>
  </si>
  <si>
    <t>XLOC_026030</t>
  </si>
  <si>
    <t>utg29111.3</t>
  </si>
  <si>
    <t>utg29111|GWHAAAA00016171:25599-28420</t>
  </si>
  <si>
    <t>XP_022006061.1</t>
  </si>
  <si>
    <t>glycerol-3-phosphate acyltransferase 1 [Helianthus annuus]</t>
  </si>
  <si>
    <t>Q9SHJ5</t>
  </si>
  <si>
    <t>Glycerol-3-phosphate acyltransferase 1 (AtGPAT1) (EC 2.3.1.15)</t>
  </si>
  <si>
    <t>GO:0004366; GO:0005739; GO:0010143; GO:0016020; GO:0016021; GO:0016024; GO:0016311; GO:0016791; GO:0048235; GO:0080167; GO:0090447; GO:0102420</t>
  </si>
  <si>
    <t>integral component of membrane [GO:0016021]; membrane [GO:0016020]; mitochondrion [GO:0005739]; glycerol-3-phosphate 2-O-acyltransferase activity [GO:0090447]; glycerol-3-phosphate O-acyltransferase activity [GO:0004366]; phosphatase activity [GO:0016791]; sn-1-glycerol-3-phosphate C16:0-DCA-CoA acyl transferase activity [GO:0102420]; CDP-diacylglycerol biosynthetic process [GO:0016024]; cutin biosynthetic process [GO:0010143]; dephosphorylation [GO:0016311]; pollen sperm cell differentiation [GO:0048235]; response to karrikin [GO:0080167]</t>
  </si>
  <si>
    <t>XLOC_027725</t>
  </si>
  <si>
    <t>utg31034.10</t>
  </si>
  <si>
    <t>utg31034|GWHAAAA00014211:34476-37037</t>
  </si>
  <si>
    <t>KVI04933.1</t>
  </si>
  <si>
    <t>Q8VZG2</t>
  </si>
  <si>
    <t>Protein HYPER-SENSITIVITY-RELATED 4 (AtHSR4) (EC 3.6.1.3) (BCS1-like protein)</t>
  </si>
  <si>
    <t>GO:0002237; GO:0005524; GO:0005739; GO:0005740; GO:0005741; GO:0008219; GO:0009411; GO:0009617; GO:0009626; GO:0009863; GO:0016021; GO:0016887; GO:0042802</t>
  </si>
  <si>
    <t>integral component of membrane [GO:0016021]; mitochondrial envelope [GO:0005740]; mitochondrial outer membrane [GO:0005741]; mitochondrion [GO:0005739]; ATP binding [GO:0005524]; ATPase activity [GO:0016887]; identical protein binding [GO:0042802]; cell death [GO:0008219]; plant-type hypersensitive response [GO:0009626]; response to bacterium [GO:0009617]; response to molecule of bacterial origin [GO:0002237]; response to UV [GO:0009411]; salicylic acid mediated signaling pathway [GO:0009863]</t>
  </si>
  <si>
    <t>XLOC_027851</t>
  </si>
  <si>
    <t>utg3118.2</t>
  </si>
  <si>
    <t>utg3118|GWHAAAA00001703:5362-6350</t>
  </si>
  <si>
    <t>XP_006410837.1</t>
  </si>
  <si>
    <t>hypothetical protein EUTSA_v10017525mg [Eutrema salsugineum]</t>
  </si>
  <si>
    <t>XLOC_028163</t>
  </si>
  <si>
    <t>utg3150.10</t>
  </si>
  <si>
    <t>utg3150|GWHAAAA00009137:52951-54113</t>
  </si>
  <si>
    <t>KVI10021.1</t>
  </si>
  <si>
    <t>hypothetical protein Ccrd_011601 [Cynara cardunculus var. scolymus]</t>
  </si>
  <si>
    <t>O00221</t>
  </si>
  <si>
    <t>NF-kappa-B inhibitor epsilon (NF-kappa-BIE) (I-kappa-B-epsilon) (IkB-E) (IkB-epsilon) (IkappaBepsilon)</t>
  </si>
  <si>
    <t>GO:0001650; GO:0005634; GO:0005737; GO:0005794; GO:0005829; GO:0042942; GO:0042994; GO:0048471</t>
  </si>
  <si>
    <t>cytoplasm [GO:0005737]; cytosol [GO:0005829]; fibrillar center [GO:0001650]; Golgi apparatus [GO:0005794]; nucleus [GO:0005634]; perinuclear region of cytoplasm [GO:0048471]; cytoplasmic sequestering of transcription factor [GO:0042994]; D-serine transport [GO:0042942]</t>
  </si>
  <si>
    <t>XLOC_028203</t>
  </si>
  <si>
    <t>utg31567|GWHAAAA00004004:29717-31882</t>
  </si>
  <si>
    <t>XLOC_028395</t>
  </si>
  <si>
    <t>utg31827.3</t>
  </si>
  <si>
    <t>utg31827|GWHAAAA00028702:8517-10096</t>
  </si>
  <si>
    <t>XP_022037967.1</t>
  </si>
  <si>
    <t>protein IQ-DOMAIN 14-like [Helianthus annuus]</t>
  </si>
  <si>
    <t>Q8L4D8</t>
  </si>
  <si>
    <t>Protein IQ-DOMAIN 31</t>
  </si>
  <si>
    <t>GO:0005829; GO:0005875; GO:0005886</t>
  </si>
  <si>
    <t>cytosol [GO:0005829]; microtubule associated complex [GO:0005875]; plasma membrane [GO:0005886]</t>
  </si>
  <si>
    <t>XLOC_030797</t>
  </si>
  <si>
    <t>utg3497|GWHAAAA00015060:20136-20346</t>
  </si>
  <si>
    <t>XLOC_030828</t>
  </si>
  <si>
    <t>utg35020.5</t>
  </si>
  <si>
    <t>utg35020|GWHAAAA00017186:14632-18825</t>
  </si>
  <si>
    <t>CAA72009.1</t>
  </si>
  <si>
    <t>invertase [Cichorium intybus]</t>
  </si>
  <si>
    <t>Q67XZ3</t>
  </si>
  <si>
    <t>Beta-fructofuranosidase, insoluble isoenzyme CWINV3 (6-fructan exohydrolase) (6-FEH) (EC 3.2.1.80) (Beta-fructofuranosidase 5) (AtFruct5) (Cell wall beta-fructosidase 3) (Cell wall invertase 3) (AtcwINV3) (Sucrose hydrolase 3)</t>
  </si>
  <si>
    <t>GO:0005618; GO:0005773; GO:0005975; GO:0048046; GO:0051669</t>
  </si>
  <si>
    <t>apoplast [GO:0048046]; cell wall [GO:0005618]; vacuole [GO:0005773]; fructan beta-fructosidase activity [GO:0051669]; carbohydrate metabolic process [GO:0005975]</t>
  </si>
  <si>
    <t>XLOC_031991</t>
  </si>
  <si>
    <t>utg36625.2</t>
  </si>
  <si>
    <t>utg36625|GWHAAAA00015587:5633-8152</t>
  </si>
  <si>
    <t>KVI04295.1</t>
  </si>
  <si>
    <t>Q40477</t>
  </si>
  <si>
    <t>Ethylene-responsive transcription factor 4 (Ethylene-responsive element-binding factor 3) (EREBP-3) (Ethylene-responsive element-binding factor 4 homolog) (NtERF3)</t>
  </si>
  <si>
    <t>GO:0003677; GO:0003700; GO:0005634; GO:0006351; GO:0006952; GO:0009873</t>
  </si>
  <si>
    <t>nucleus [GO:0005634]; DNA binding [GO:0003677]; DNA binding transcription factor activity [GO:0003700]; defense response [GO:0006952]; ethylene-activated signaling pathway [GO:0009873]; transcription, DNA-templated [GO:0006351]</t>
  </si>
  <si>
    <t>XLOC_032530</t>
  </si>
  <si>
    <t>utg3754.42</t>
  </si>
  <si>
    <t>utg3754|GWHAAAA00008161:130622-152816</t>
  </si>
  <si>
    <t>BAT74232.1</t>
  </si>
  <si>
    <t>hypothetical protein VIGAN_01185400, partial [Vigna angularis var. angularis]</t>
  </si>
  <si>
    <t>Q9H611</t>
  </si>
  <si>
    <t>ATP-dependent DNA helicase PIF1 (EC 3.6.4.12) (DNA repair and recombination helicase PIF1) (PIF1/RRM3 DNA helicase-like protein)</t>
  </si>
  <si>
    <t>GO:0000002; GO:0000287; GO:0000723; GO:0000784; GO:0005524; GO:0005657; GO:0005739; GO:0006260; GO:0006281; GO:0006310; GO:0010521; GO:0017116; GO:0032204; GO:0032211; GO:0033682; GO:0042162; GO:0043141; GO:0044806; GO:0051974</t>
  </si>
  <si>
    <t>mitochondrion [GO:0005739]; nuclear chromosome, telomeric region [GO:0000784]; replication fork [GO:0005657]; ATP binding [GO:0005524]; ATP-dependent 5'-3' DNA helicase activity [GO:0043141]; ATP-dependent 5'-3' DNA/RNA helicase activity [GO:0033682]; magnesium ion binding [GO:0000287]; single-stranded DNA-dependent ATP-dependent DNA helicase activity [GO:0017116]; telomerase inhibitor activity [GO:0010521]; telomeric DNA binding [GO:0042162]; DNA recombination [GO:0006310]; DNA repair [GO:0006281]; DNA replication [GO:0006260]; G-quadruplex DNA unwinding [GO:0044806]; mitochondrial genome maintenance [GO:0000002]; negative regulation of telomerase activity [GO:0051974]; negative regulation of telomere maintenance via telomerase [GO:0032211]; regulation of telomere maintenance [GO:0032204]; telomere maintenance [GO:0000723]</t>
  </si>
  <si>
    <t>XLOC_037164</t>
  </si>
  <si>
    <t>utg5439.6</t>
  </si>
  <si>
    <t>utg5439|GWHAAAA00004520:11511-14500</t>
  </si>
  <si>
    <t>XLOC_037887</t>
  </si>
  <si>
    <t>utg5702.2</t>
  </si>
  <si>
    <t>utg5702|GWHAAAA00007037:3616-7835</t>
  </si>
  <si>
    <t>KVH93655.1</t>
  </si>
  <si>
    <t>Double Clp-N motif-containing protein [Cynara cardunculus var. scolymus]</t>
  </si>
  <si>
    <t>Q9FHH2</t>
  </si>
  <si>
    <t>Protein SUPPRESSOR OF MAX2 1 (AtSMXL1)</t>
  </si>
  <si>
    <t>GO:0005524; GO:0006351; GO:0006355; GO:0009845; GO:0016787; GO:0019538; GO:0080167; GO:0090351; GO:1902347</t>
  </si>
  <si>
    <t>ATP binding [GO:0005524]; hydrolase activity [GO:0016787]; protein metabolic process [GO:0019538]; regulation of transcription, DNA-templated [GO:0006355]; response to karrikin [GO:0080167]; response to strigolactone [GO:1902347]; seed germination [GO:0009845]; seedling development [GO:0090351]; transcription, DNA-templated [GO:0006351]</t>
  </si>
  <si>
    <t>XLOC_037907</t>
  </si>
  <si>
    <t>utg5708|GWHAAAA00026261:168864-170457</t>
  </si>
  <si>
    <t>XLOC_038279</t>
  </si>
  <si>
    <t>utg588|GWHAAAA00002683:37520-39543</t>
  </si>
  <si>
    <t>XLOC_038782</t>
  </si>
  <si>
    <t>utg610|GWHAAAA00001364:26746-27067</t>
  </si>
  <si>
    <t>XLOC_040292</t>
  </si>
  <si>
    <t>utg6838.1</t>
  </si>
  <si>
    <t>utg6838|GWHAAAA00002190:3886-5245</t>
  </si>
  <si>
    <t>KVI10225.1</t>
  </si>
  <si>
    <t>hypothetical protein Ccrd_011345 [Cynara cardunculus var. scolymus]</t>
  </si>
  <si>
    <t>Q8LCL8</t>
  </si>
  <si>
    <t>Cysteine-rich and transmembrane domain-containing protein B</t>
  </si>
  <si>
    <t>GO:0003006; GO:0005886; GO:0016021</t>
  </si>
  <si>
    <t>integral component of membrane [GO:0016021]; plasma membrane [GO:0005886]; developmental process involved in reproduction [GO:0003006]</t>
  </si>
  <si>
    <t>XLOC_040755</t>
  </si>
  <si>
    <t>utg6991.11</t>
  </si>
  <si>
    <t>utg6991|GWHAAAA00011408:79537-82916</t>
  </si>
  <si>
    <t>XP_021990269.1</t>
  </si>
  <si>
    <t>36.4 kDa proline-rich protein-like [Helianthus annuus]</t>
  </si>
  <si>
    <t>Q00451</t>
  </si>
  <si>
    <t>36.4 kDa proline-rich protein</t>
  </si>
  <si>
    <t>XLOC_040898</t>
  </si>
  <si>
    <t>utg7046.4</t>
  </si>
  <si>
    <t>utg7046|GWHAAAA00027493:19358-20329</t>
  </si>
  <si>
    <t>XP_021993189.1</t>
  </si>
  <si>
    <t>calcium-binding protein PBP1-like [Helianthus annuus]</t>
  </si>
  <si>
    <t>Q9LSQ6</t>
  </si>
  <si>
    <t>Calcium-binding protein PBP1 (KIC-related protein 2) (PINOID-binding protein 1)</t>
  </si>
  <si>
    <t>GO:0005509; GO:0009733</t>
  </si>
  <si>
    <t>calcium ion binding [GO:0005509]; response to auxin [GO:0009733]</t>
  </si>
  <si>
    <t>XLOC_042173</t>
  </si>
  <si>
    <t>utg7648.18</t>
  </si>
  <si>
    <t>utg7648|GWHAAAA00016200:77131-79169</t>
  </si>
  <si>
    <t>XLOC_042546</t>
  </si>
  <si>
    <t>utg7780.11</t>
  </si>
  <si>
    <t>utg7780|GWHAAAA00017276:59352-60941</t>
  </si>
  <si>
    <t>OTG11212.1</t>
  </si>
  <si>
    <t>putative heme peroxidase [Helianthus annuus]</t>
  </si>
  <si>
    <t>Q9XIV8</t>
  </si>
  <si>
    <t>Peroxidase N1 (EC 1.11.1.7) (Peroxidase B2) (Peroxidase B3)</t>
  </si>
  <si>
    <t>XLOC_042745</t>
  </si>
  <si>
    <t>utg7873.3</t>
  </si>
  <si>
    <t>utg7873|GWHAAAA00011980:15721-17779</t>
  </si>
  <si>
    <t>XP_021972389.1</t>
  </si>
  <si>
    <t>XLOC_042878</t>
  </si>
  <si>
    <t>utg7919.1</t>
  </si>
  <si>
    <t>utg7919|GWHAAAA00008892:17393-18690</t>
  </si>
  <si>
    <t>XP_021993538.1</t>
  </si>
  <si>
    <t>ethylene-responsive transcription factor 1B-like [Helianthus annuus]</t>
  </si>
  <si>
    <t>Q8LDC8</t>
  </si>
  <si>
    <t>Ethylene-responsive transcription factor 1B (AtERF1B) (Ethylene-responsive element-binding factor 1B) (EREBP-1B)</t>
  </si>
  <si>
    <t>GO:0003677; GO:0003700; GO:0005634; GO:0006351; GO:0006952; GO:0009867; GO:0009873</t>
  </si>
  <si>
    <t>nucleus [GO:0005634]; DNA binding [GO:0003677]; DNA binding transcription factor activity [GO:0003700]; defense response [GO:0006952]; ethylene-activated signaling pathway [GO:0009873]; jasmonic acid mediated signaling pathway [GO:0009867]; transcription, DNA-templated [GO:0006351]</t>
  </si>
  <si>
    <t>XLOC_043161</t>
  </si>
  <si>
    <t>utg8056.7</t>
  </si>
  <si>
    <t>utg8056|GWHAAAA00009736:31854-34686</t>
  </si>
  <si>
    <t>KVH92730.1</t>
  </si>
  <si>
    <t>No apical meristem (NAM) protein [Cynara cardunculus var. scolymus]</t>
  </si>
  <si>
    <t>Q39013</t>
  </si>
  <si>
    <t>NAC domain-containing protein 2 (ANAC002)</t>
  </si>
  <si>
    <t>GO:0003677; GO:0003700; GO:0005634; GO:0006351; GO:0009611; GO:0009788</t>
  </si>
  <si>
    <t>nucleus [GO:0005634]; DNA binding [GO:0003677]; DNA binding transcription factor activity [GO:0003700]; negative regulation of abscisic acid-activated signaling pathway [GO:0009788]; response to wounding [GO:0009611]; transcription, DNA-templated [GO:0006351]</t>
  </si>
  <si>
    <t>XLOC_044756</t>
  </si>
  <si>
    <t>utg8761.15</t>
  </si>
  <si>
    <t>utg8761|GWHAAAA00002625:82180-83588</t>
  </si>
  <si>
    <t>XP_010274414.1</t>
  </si>
  <si>
    <t>PREDICTED: uncharacterized protein LOC104609737 [Nelumbo nucifera]</t>
  </si>
  <si>
    <t>Q47BA9</t>
  </si>
  <si>
    <t>UPF0758 protein Daro_3142</t>
  </si>
  <si>
    <t>XLOC_045030</t>
  </si>
  <si>
    <t>utg8896.9</t>
  </si>
  <si>
    <t>utg8896|GWHAAAA00030361:26525-28472</t>
  </si>
  <si>
    <t>OTG18496.1</t>
  </si>
  <si>
    <t>putative zinc finger, RING/FYVE/PHD-type [Helianthus annuus]</t>
  </si>
  <si>
    <t>Q7XLY8</t>
  </si>
  <si>
    <t>E3 ubiquitin-protein ligase Os04g0590900 (EC 2.3.2.27) (RING-H2 finger protein Os04g0590900) (RING-type E3 ubiquitin transferase Os04g0590900)</t>
  </si>
  <si>
    <t>GO:0004842; GO:0016021; GO:0016567; GO:0043161; GO:0046872; GO:0061630</t>
  </si>
  <si>
    <t>integral component of membrane [GO:0016021]; metal ion binding [GO:0046872]; ubiquitin protein ligase activity [GO:0061630]; ubiquitin-protein transferase activity [GO:0004842]; proteasome-mediated ubiquitin-dependent protein catabolic process [GO:0043161]; protein ubiquitination [GO:0016567]</t>
  </si>
  <si>
    <t>XLOC_045033</t>
  </si>
  <si>
    <t>utg8896.7</t>
  </si>
  <si>
    <t>utg8896|GWHAAAA00030361:19663-20496</t>
  </si>
  <si>
    <t>WP_014945432.1</t>
  </si>
  <si>
    <t>hypothetical protein [Chlamydia psittaci]</t>
  </si>
  <si>
    <t>Q6MJ09</t>
  </si>
  <si>
    <t>DNA-directed RNA polymerase subunit beta (RNAP subunit beta) (EC 2.7.7.6) (RNA polymerase subunit beta) (Transcriptase subunit beta)</t>
  </si>
  <si>
    <t>GO:0003677; GO:0003899; GO:0006351; GO:0032549</t>
  </si>
  <si>
    <t>DNA binding [GO:0003677]; DNA-directed 5'-3' RNA polymerase activity [GO:0003899]; ribonucleoside binding [GO:0032549]; transcription, DNA-templated [GO:0006351]</t>
  </si>
  <si>
    <t>XLOC_045280</t>
  </si>
  <si>
    <t>utg899.17</t>
  </si>
  <si>
    <t>utg899|GWHAAAA00001627:109377-112990</t>
  </si>
  <si>
    <t>XP_022036091.1</t>
  </si>
  <si>
    <t>protein SSUH2 homolog [Helianthus annuus]</t>
  </si>
  <si>
    <t>Q08C76</t>
  </si>
  <si>
    <t>Protein SSUH2 homolog (Protein ssu-2 homolog)</t>
  </si>
  <si>
    <t>GO:0005634; GO:0005737; GO:0042476</t>
  </si>
  <si>
    <t>cytoplasm [GO:0005737]; nucleus [GO:0005634]; odontogenesis [GO:0042476]</t>
  </si>
  <si>
    <t>XLOC_045606</t>
  </si>
  <si>
    <t>utg9120|GWHAAAA00008321:19520-20214</t>
  </si>
  <si>
    <t>XLOC_046035</t>
  </si>
  <si>
    <t>utg9325.8</t>
  </si>
  <si>
    <t>utg9325|GWHAAAA00024424:49519-51290</t>
  </si>
  <si>
    <t>XP_022027167.1</t>
  </si>
  <si>
    <t>protein ANTAGONIST OF LIKE HETEROCHROMATIN PROTEIN 1-like [Helianthus annuus]</t>
  </si>
  <si>
    <t>XLOC_046561</t>
  </si>
  <si>
    <t>utg9615.1</t>
  </si>
  <si>
    <t>utg9615|GWHAAAA00025067:9122-18158</t>
  </si>
  <si>
    <t>AAP72956.1</t>
  </si>
  <si>
    <t>putative MDR-like P-glycoprotein [Lactuca sativa]</t>
  </si>
  <si>
    <t>Q9LJX0</t>
  </si>
  <si>
    <t>ABC transporter B family member 19 (ABC transporter ABCB.19) (AtABCB19) (Multidrug resistance protein 11) (P-glycoprotein 19)</t>
  </si>
  <si>
    <t>GO:0005524; GO:0005886; GO:0008361; GO:0009637; GO:0009639; GO:0009640; GO:0009733; GO:0009734; GO:0009926; GO:0009958; GO:0010218; GO:0010329; GO:0010540; GO:0010541; GO:0016021; GO:0042626; GO:0043481; GO:0048364; GO:0048443; GO:0048527; GO:0060918; GO:0090691</t>
  </si>
  <si>
    <t>integral component of membrane [GO:0016021]; plasma membrane [GO:0005886]; ATP binding [GO:0005524]; ATPase activity, coupled to transmembrane movement of substances [GO:0042626]; auxin efflux transmembrane transporter activity [GO:0010329]; acropetal auxin transport [GO:0010541]; anthocyanin accumulation in tissues in response to UV light [GO:0043481]; auxin polar transport [GO:0009926]; auxin transport [GO:0060918]; auxin-activated signaling pathway [GO:0009734]; basipetal auxin transport [GO:0010540]; formation of plant organ boundary [GO:0090691]; lateral root development [GO:0048527]; photomorphogenesis [GO:0009640]; positive gravitropism [GO:0009958]; regulation of cell size [GO:0008361]; response to auxin [GO:0009733]; response to blue light [GO:0009637]; response to far red light [GO:0010218]; response to red or far red light [GO:0009639]; root development [GO:0048364]; stamen development [GO:0048443]</t>
  </si>
  <si>
    <t>XLOC_000366</t>
  </si>
  <si>
    <t>utg10178.1</t>
  </si>
  <si>
    <t>utg10178|GWHAAAA00008475:34-1658</t>
  </si>
  <si>
    <t>OTG04715.1</t>
  </si>
  <si>
    <t>putative protein kinase-like domain, Concanavalin A-like lectin/glucanase domain protein [Helianthus annuus]</t>
  </si>
  <si>
    <t>XLOC_001549</t>
  </si>
  <si>
    <t>utg10784|GWHAAAA00008175:24314-25332</t>
  </si>
  <si>
    <t>XLOC_001590</t>
  </si>
  <si>
    <t>utg1079.9</t>
  </si>
  <si>
    <t>utg1079|GWHAAAA00009131:39791-41561</t>
  </si>
  <si>
    <t>KVH87957.1</t>
  </si>
  <si>
    <t>Q9SN38</t>
  </si>
  <si>
    <t>Receptor-like protein 51 (AtRLP51) (Protein PUTATIVE DEVELOPMENTAL ORTHOLOG 1) (AtPDO1) (Protein SUPPRESSOR OF NPR1-1, CONSTITUTIVE 2)</t>
  </si>
  <si>
    <t>GO:0005886; GO:0006952; GO:0009617; GO:0016021; GO:0031347; GO:1900426; GO:1902290</t>
  </si>
  <si>
    <t>integral component of membrane [GO:0016021]; plasma membrane [GO:0005886]; defense response [GO:0006952]; positive regulation of defense response to bacterium [GO:1900426]; positive regulation of defense response to oomycetes [GO:1902290]; regulation of defense response [GO:0031347]; response to bacterium [GO:0009617]</t>
  </si>
  <si>
    <t>XLOC_002265</t>
  </si>
  <si>
    <t>utg1116.25</t>
  </si>
  <si>
    <t>utg1116|GWHAAAA00006768:101307-102797</t>
  </si>
  <si>
    <t>KVH74994.1</t>
  </si>
  <si>
    <t>Q84TG3</t>
  </si>
  <si>
    <t>E3 ubiquitin-protein ligase PUB23 (EC 2.3.2.27) (Plant U-box protein 23) (RING-type E3 ubiquitin transferase PUB23) (U-box domain-containing protein 23)</t>
  </si>
  <si>
    <t>GO:0004842; GO:0005829; GO:0006952; GO:0009414; GO:0010200; GO:0016567; GO:0051865</t>
  </si>
  <si>
    <t>cytosol [GO:0005829]; ubiquitin-protein transferase activity [GO:0004842]; defense response [GO:0006952]; protein autoubiquitination [GO:0051865]; protein ubiquitination [GO:0016567]; response to chitin [GO:0010200]; response to water deprivation [GO:0009414]</t>
  </si>
  <si>
    <t>XLOC_002908</t>
  </si>
  <si>
    <t>utg11521.24</t>
  </si>
  <si>
    <t>utg11521|GWHAAAA00019049:88540-92910</t>
  </si>
  <si>
    <t>XP_022039110.1</t>
  </si>
  <si>
    <t>nucleobase-ascorbate transporter 6-like [Helianthus annuus]</t>
  </si>
  <si>
    <t>Q27GI3</t>
  </si>
  <si>
    <t>Nucleobase-ascorbate transporter 6 (AtNAT6)</t>
  </si>
  <si>
    <t>GO:0005215; GO:0005618; GO:0005773; GO:0005783; GO:0009506; GO:0016021; GO:0055085</t>
  </si>
  <si>
    <t>cell wall [GO:0005618]; endoplasmic reticulum [GO:0005783]; integral component of membrane [GO:0016021]; plasmodesma [GO:0009506]; vacuole [GO:0005773]; transporter activity [GO:0005215]; transmembrane transport [GO:0055085]</t>
  </si>
  <si>
    <t>XLOC_002913</t>
  </si>
  <si>
    <t>utg11521|GWHAAAA00019049:165180-166466</t>
  </si>
  <si>
    <t>XLOC_005726</t>
  </si>
  <si>
    <t>utg13102.2</t>
  </si>
  <si>
    <t>utg13102|GWHAAAA00028516:1667-5587</t>
  </si>
  <si>
    <t>XP_022033509.1</t>
  </si>
  <si>
    <t>D-3-phosphoglycerate dehydrogenase 3, chloroplastic-like [Helianthus annuus]</t>
  </si>
  <si>
    <t>O04130</t>
  </si>
  <si>
    <t>D-3-phosphoglycerate dehydrogenase 2, chloroplastic (PGDH) (EC 1.1.1.95)</t>
  </si>
  <si>
    <t>GO:0004617; GO:0005634; GO:0005829; GO:0006564; GO:0009507; GO:0009570; GO:0051287</t>
  </si>
  <si>
    <t>chloroplast [GO:0009507]; chloroplast stroma [GO:0009570]; cytosol [GO:0005829]; nucleus [GO:0005634]; NAD binding [GO:0051287]; phosphoglycerate dehydrogenase activity [GO:0004617]; L-serine biosynthetic process [GO:0006564]</t>
  </si>
  <si>
    <t>XLOC_005848</t>
  </si>
  <si>
    <t>utg13175.3</t>
  </si>
  <si>
    <t>utg13175|GWHAAAA00004251:7423-9118</t>
  </si>
  <si>
    <t>XP_022012794.1</t>
  </si>
  <si>
    <t>vegetative cell wall protein gp1-like [Helianthus annuus]</t>
  </si>
  <si>
    <t>XLOC_006119</t>
  </si>
  <si>
    <t>utg13333.9</t>
  </si>
  <si>
    <t>utg13333|GWHAAAA00013185:50067-55425</t>
  </si>
  <si>
    <t>XP_022012329.1</t>
  </si>
  <si>
    <t>alpha-mannosidase [Helianthus annuus]</t>
  </si>
  <si>
    <t>C0HJB3</t>
  </si>
  <si>
    <t>Alpha-mannosidase (JBM) (Jbalpha-man) (EC 3.2.1.24) [Cleaved into: Alpha-mannosidase, heavy subunit; Alpha-mannosidase, light subunit]</t>
  </si>
  <si>
    <t>GO:0000326; GO:0004559; GO:0006013; GO:0030246; GO:0046872</t>
  </si>
  <si>
    <t>protein storage vacuole [GO:0000326]; alpha-mannosidase activity [GO:0004559]; carbohydrate binding [GO:0030246]; metal ion binding [GO:0046872]; mannose metabolic process [GO:0006013]</t>
  </si>
  <si>
    <t>XLOC_006574</t>
  </si>
  <si>
    <t>utg1358|GWHAAAA00010386:124019-124908</t>
  </si>
  <si>
    <t>XLOC_007868</t>
  </si>
  <si>
    <t>utg14368.20</t>
  </si>
  <si>
    <t>utg14368|GWHAAAA00005813:66236-68253</t>
  </si>
  <si>
    <t>KVI06398.1</t>
  </si>
  <si>
    <t>XLOC_008164</t>
  </si>
  <si>
    <t>utg14546.8</t>
  </si>
  <si>
    <t>utg14546|GWHAAAA00004926:20294-24277</t>
  </si>
  <si>
    <t>XP_021981766.1</t>
  </si>
  <si>
    <t>protein SAR DEFICIENT 1-like isoform X1 [Helianthus annuus]</t>
  </si>
  <si>
    <t>F4K2R6</t>
  </si>
  <si>
    <t>Calmodulin-binding protein 60 G</t>
  </si>
  <si>
    <t>GO:0002229; GO:0002237; GO:0003700; GO:0005516; GO:0005634; GO:0006351; GO:0006355; GO:0009617; GO:0009620; GO:0009626; GO:0009697; GO:0009738; GO:0009789; GO:0009816; GO:0010112; GO:0010224; GO:0042742; GO:0043565; GO:0071219; GO:0071456; GO:0080142; GO:1902584</t>
  </si>
  <si>
    <t>nucleus [GO:0005634]; calmodulin binding [GO:0005516]; DNA binding transcription factor activity [GO:0003700]; sequence-specific DNA binding [GO:0043565]; abscisic acid-activated signaling pathway [GO:0009738]; cellular response to hypoxia [GO:0071456]; cellular response to molecule of bacterial origin [GO:0071219]; defense response to bacterium [GO:0042742]; defense response to bacterium, incompatible interaction [GO:0009816]; defense response to oomycetes [GO:0002229]; plant-type hypersensitive response [GO:0009626]; positive regulation of abscisic acid-activated signaling pathway [GO:0009789]; positive regulation of response to water deprivation [GO:1902584]; regulation of salicylic acid biosynthetic process [GO:0080142]; regulation of systemic acquired resistance [GO:0010112]; regulation of transcription, DNA-templated [GO:0006355]; response to bacterium [GO:0009617]; response to fungus [GO:0009620]; response to molecule of bacterial origin [GO:0002237]; response to UV-B [GO:0010224]; salicylic acid biosynthetic process [GO:0009697]; transcription, DNA-templated [GO:0006351]</t>
  </si>
  <si>
    <t>XLOC_008726</t>
  </si>
  <si>
    <t>utg14895.5</t>
  </si>
  <si>
    <t>utg14895|GWHAAAA00002342:21219-23848</t>
  </si>
  <si>
    <t>AJF11717.1</t>
  </si>
  <si>
    <t>WRKY42 [Chrysanthemum x morifolium]</t>
  </si>
  <si>
    <t>Q9XEC3</t>
  </si>
  <si>
    <t>WRKY transcription factor 42 (WRKY DNA-binding protein 42)</t>
  </si>
  <si>
    <t>GO:0003700; GO:0005634; GO:0006351; GO:0043565; GO:0044212; GO:0045892</t>
  </si>
  <si>
    <t>nucleus [GO:0005634]; DNA binding transcription factor activity [GO:0003700]; sequence-specific DNA binding [GO:0043565]; transcription regulatory region DNA binding [GO:0044212]; negative regulation of transcription, DNA-templated [GO:0045892]; transcription, DNA-templated [GO:0006351]</t>
  </si>
  <si>
    <t>XLOC_009116</t>
  </si>
  <si>
    <t>utg1519.1</t>
  </si>
  <si>
    <t>utg1519|GWHAAAA00029123:7370-11350</t>
  </si>
  <si>
    <t>KVI09425.1</t>
  </si>
  <si>
    <t>Q9SJ62</t>
  </si>
  <si>
    <t>Protein WVD2-like 4</t>
  </si>
  <si>
    <t>XLOC_009508</t>
  </si>
  <si>
    <t>utg15402.13</t>
  </si>
  <si>
    <t>utg15402|GWHAAAA00018068:107411-109121</t>
  </si>
  <si>
    <t>KVI08954.1</t>
  </si>
  <si>
    <t>hypothetical protein Ccrd_012671 [Cynara cardunculus var. scolymus]</t>
  </si>
  <si>
    <t>XLOC_009524</t>
  </si>
  <si>
    <t>utg1540.4</t>
  </si>
  <si>
    <t>utg1540|GWHAAAA00017195:11040-13327</t>
  </si>
  <si>
    <t>XP_022005452.1</t>
  </si>
  <si>
    <t>uncharacterized protein LOC110903951 [Helianthus annuus]</t>
  </si>
  <si>
    <t>XLOC_010144</t>
  </si>
  <si>
    <t>utg15822.3</t>
  </si>
  <si>
    <t>utg15822|GWHAAAA00020652:12543-13471</t>
  </si>
  <si>
    <t>KVH89917.1</t>
  </si>
  <si>
    <t>Q9C9I2</t>
  </si>
  <si>
    <t>Ethylene-responsive transcription factor ERF021</t>
  </si>
  <si>
    <t>GO:0003677; GO:0003700; GO:0005634; GO:0006351; GO:0009873</t>
  </si>
  <si>
    <t>nucleus [GO:0005634]; DNA binding [GO:0003677]; DNA binding transcription factor activity [GO:0003700]; ethylene-activated signaling pathway [GO:0009873]; transcription, DNA-templated [GO:0006351]</t>
  </si>
  <si>
    <t>XLOC_010349</t>
  </si>
  <si>
    <t>utg15939.12</t>
  </si>
  <si>
    <t>utg15939|GWHAAAA00023688:48936-52739</t>
  </si>
  <si>
    <t>KVH48444.1</t>
  </si>
  <si>
    <t>protein of unknown function DUF4378 [Cynara cardunculus var. scolymus]</t>
  </si>
  <si>
    <t>Q9S823</t>
  </si>
  <si>
    <t>Protein LONGIFOLIA 2 (Protein TON1 RECRUITING MOTIF 1)</t>
  </si>
  <si>
    <t>GO:0005737; GO:0005856; GO:0008017; GO:0051513</t>
  </si>
  <si>
    <t>cytoplasm [GO:0005737]; cytoskeleton [GO:0005856]; microtubule binding [GO:0008017]; regulation of monopolar cell growth [GO:0051513]</t>
  </si>
  <si>
    <t>XLOC_011144</t>
  </si>
  <si>
    <t>utg1643.13</t>
  </si>
  <si>
    <t>utg1643|GWHAAAA00001234:71611-72973</t>
  </si>
  <si>
    <t>KVI10096.1</t>
  </si>
  <si>
    <t>Pectinesterase inhibitor [Cynara cardunculus var. scolymus]</t>
  </si>
  <si>
    <t>Q9SB37</t>
  </si>
  <si>
    <t>Pectinesterase inhibitor 7 (Pectin methylesterase inhibitor 7) (AtPMEI7)</t>
  </si>
  <si>
    <t>GO:0004857; GO:0009641; GO:0048046</t>
  </si>
  <si>
    <t>apoplast [GO:0048046]; enzyme inhibitor activity [GO:0004857]; shade avoidance [GO:0009641]</t>
  </si>
  <si>
    <t>XLOC_011574</t>
  </si>
  <si>
    <t>utg1667.6</t>
  </si>
  <si>
    <t>utg1667|GWHAAAA00029198:31714-31912</t>
  </si>
  <si>
    <t>XP_022014135.1</t>
  </si>
  <si>
    <t>uncharacterized protein LOC110913621 [Helianthus annuus]</t>
  </si>
  <si>
    <t>Q306W6</t>
  </si>
  <si>
    <t>Non-structural polyprotein (Polyprotein nsP1234) (P1234) [Cleaved into: P123; P123'; mRNA-capping enzyme nsP1 (EC 2.1.1.-) (EC 2.7.7.-) (Non-structural protein 1); Protease nsP2 (EC 3.1.3.33) (EC 3.4.22.-) (EC 3.6.1.15) (EC 3.6.4.13) (Non-structural protein 2) (nsP2); Non-structural protein 3 (nsP3); Non-structural protein 3' (nsP3'); RNA-directed RNA polymerase nsP4 (EC 2.7.7.48) (Non-structural protein 4) (nsP4)]</t>
  </si>
  <si>
    <t>GO:0003723; GO:0003968; GO:0004386; GO:0004651; GO:0005524; GO:0005525; GO:0006351; GO:0006370; GO:0008174; GO:0008234; GO:0016020; GO:0020002; GO:0039523; GO:0039694; GO:0042025; GO:0044175; GO:0044176; GO:0044188</t>
  </si>
  <si>
    <t>host cell endosome membrane [GO:0044175]; host cell filopodium [GO:0044176]; host cell lysosomal membrane [GO:0044188]; host cell nucleus [GO:0042025]; host cell plasma membrane [GO:0020002]; membrane [GO:0016020]; ATP binding [GO:0005524]; cysteine-type peptidase activity [GO:0008234]; GTP binding [GO:0005525]; helicase activity [GO:0004386]; mRNA methyltransferase activity [GO:0008174]; polynucleotide 5'-phosphatase activity [GO:0004651]; RNA binding [GO:0003723]; RNA-directed 5'-3' RNA polymerase activity [GO:0003968]; 7-methylguanosine mRNA capping [GO:0006370]; suppression by virus of host RNA polymerase II activity [GO:0039523]; transcription, DNA-templated [GO:0006351]; viral RNA genome replication [GO:0039694]</t>
  </si>
  <si>
    <t>XLOC_011578</t>
  </si>
  <si>
    <t>utg16681.3</t>
  </si>
  <si>
    <t>utg16681|GWHAAAA00016214:14365-19859</t>
  </si>
  <si>
    <t>XP_022010804.1</t>
  </si>
  <si>
    <t>probable pectate lyase 8 isoform X1 [Helianthus annuus]</t>
  </si>
  <si>
    <t>Q944R1</t>
  </si>
  <si>
    <t>Probable pectate lyase 15 (EC 4.2.2.2) (Pectate lyase A11)</t>
  </si>
  <si>
    <t>GO:0030570; GO:0045490; GO:0046872</t>
  </si>
  <si>
    <t>metal ion binding [GO:0046872]; pectate lyase activity [GO:0030570]; pectin catabolic process [GO:0045490]</t>
  </si>
  <si>
    <t>XLOC_011816</t>
  </si>
  <si>
    <t>utg16830.2</t>
  </si>
  <si>
    <t>utg16830|GWHAAAA00026978:14079-15897</t>
  </si>
  <si>
    <t>OTG04561.1</t>
  </si>
  <si>
    <t>putative berberine/berberine-like, FAD-binding, type 2 [Helianthus annuus]</t>
  </si>
  <si>
    <t>Q9SVG3</t>
  </si>
  <si>
    <t>Berberine bridge enzyme-like 21 (AtBBE-like 21) (EC 1.1.1.-)</t>
  </si>
  <si>
    <t>GO:0005618; GO:0005886; GO:0016614; GO:0048046; GO:0050660</t>
  </si>
  <si>
    <t>apoplast [GO:0048046]; cell wall [GO:0005618]; plasma membrane [GO:0005886]; flavin adenine dinucleotide binding [GO:0050660]; oxidoreductase activity, acting on CH-OH group of donors [GO:0016614]</t>
  </si>
  <si>
    <t>XLOC_013124</t>
  </si>
  <si>
    <t>utg17785|GWHAAAA00007138:48359-48744</t>
  </si>
  <si>
    <t>XLOC_013266</t>
  </si>
  <si>
    <t>utg1787.2</t>
  </si>
  <si>
    <t>utg1787|GWHAAAA00020548:7443-8683</t>
  </si>
  <si>
    <t>XP_022037476.1</t>
  </si>
  <si>
    <t>XLOC_013379</t>
  </si>
  <si>
    <t>utg17977.6</t>
  </si>
  <si>
    <t>utg17977|GWHAAAA00005143:26506-29376</t>
  </si>
  <si>
    <t>XP_014937884.1</t>
  </si>
  <si>
    <t>PREDICTED: LOW QUALITY PROTEIN: SCO-spondin, partial [Acinonyx jubatus]</t>
  </si>
  <si>
    <t>P98167</t>
  </si>
  <si>
    <t>SCO-spondin</t>
  </si>
  <si>
    <t>GO:0005615; GO:0007155; GO:0007399; GO:0030154; GO:0030414</t>
  </si>
  <si>
    <t>extracellular space [GO:0005615]; peptidase inhibitor activity [GO:0030414]; cell adhesion [GO:0007155]; cell differentiation [GO:0030154]; nervous system development [GO:0007399]</t>
  </si>
  <si>
    <t>XLOC_013865</t>
  </si>
  <si>
    <t>utg18314.1</t>
  </si>
  <si>
    <t>utg18314|GWHAAAA00003850:9187-13060</t>
  </si>
  <si>
    <t>XP_022001246.1</t>
  </si>
  <si>
    <t>uncharacterized protein At1g04910-like [Helianthus annuus]</t>
  </si>
  <si>
    <t>Q0WUZ5</t>
  </si>
  <si>
    <t>O-fucosyltransferase 39 (O-FucT-39) (EC 2.4.1.-) (O-fucosyltransferase family protein)</t>
  </si>
  <si>
    <t>GO:0006004; GO:0006486; GO:0016021; GO:0016757</t>
  </si>
  <si>
    <t>integral component of membrane [GO:0016021]; transferase activity, transferring glycosyl groups [GO:0016757]; fucose metabolic process [GO:0006004]; protein glycosylation [GO:0006486]</t>
  </si>
  <si>
    <t>XLOC_015045</t>
  </si>
  <si>
    <t>utg1914.3</t>
  </si>
  <si>
    <t>utg1914|GWHAAAA00002824:13785-14562</t>
  </si>
  <si>
    <t>XP_022024334.1</t>
  </si>
  <si>
    <t>uncharacterized protein LOC110924648 [Helianthus annuus]</t>
  </si>
  <si>
    <t>Q118F4</t>
  </si>
  <si>
    <t>Transaldolase (EC 2.2.1.2)</t>
  </si>
  <si>
    <t>GO:0004801; GO:0005737; GO:0005975; GO:0006098</t>
  </si>
  <si>
    <t>cytoplasm [GO:0005737]; sedoheptulose-7-phosphate:D-glyceraldehyde-3-phosphate glyceronetransferase activity [GO:0004801]; carbohydrate metabolic process [GO:0005975]; pentose-phosphate shunt [GO:0006098]</t>
  </si>
  <si>
    <t>XLOC_015659</t>
  </si>
  <si>
    <t>utg19598.9</t>
  </si>
  <si>
    <t>utg19598|GWHAAAA00003076:19279-46563</t>
  </si>
  <si>
    <t>KHN77636.1</t>
  </si>
  <si>
    <t>Fem-3 mRNA-binding factor 1 [Toxocara canis]</t>
  </si>
  <si>
    <t>A7EHM8</t>
  </si>
  <si>
    <t>Eukaryotic translation initiation factor 3 subunit B (eIF3b) (Eukaryotic translation initiation factor 3 90 kDa subunit homolog) (eIF3 p90) (Translation initiation factor eIF3, p90 subunit homolog)</t>
  </si>
  <si>
    <t>GO:0003743; GO:0005852; GO:0031369</t>
  </si>
  <si>
    <t>eukaryotic translation initiation factor 3 complex [GO:0005852]; translation initiation factor activity [GO:0003743]; translation initiation factor binding [GO:0031369]</t>
  </si>
  <si>
    <t>XLOC_015712</t>
  </si>
  <si>
    <t>utg19636.4</t>
  </si>
  <si>
    <t>utg19636|GWHAAAA00010486:22448-24311</t>
  </si>
  <si>
    <t>KVH99595.1</t>
  </si>
  <si>
    <t>hypothetical protein Ccrd_022173 [Cynara cardunculus var. scolymus]</t>
  </si>
  <si>
    <t>Q9MAM3</t>
  </si>
  <si>
    <t>3-ketoacyl-CoA synthase 1 (KCS-1) (EC 2.3.1.199) (Very long-chain fatty acid condensing enzyme 1) (VLCFA condensing enzyme 1)</t>
  </si>
  <si>
    <t>GO:0005783; GO:0005789; GO:0006633; GO:0009409; GO:0009416; GO:0009922; GO:0010025; GO:0016020; GO:0016021; GO:0022626; GO:0102336; GO:0102337; GO:0102338; GO:0102756</t>
  </si>
  <si>
    <t>cytosolic ribosome [GO:0022626]; endoplasmic reticulum [GO:0005783]; endoplasmic reticulum membrane [GO:0005789]; integral component of membrane [GO:0016021]; membrane [GO:0016020]; 3-oxo-arachidoyl-CoA synthase activity [GO:0102336]; 3-oxo-cerotoyl-CoA synthase activity [GO:0102337]; 3-oxo-lignoceronyl-CoA synthase activity [GO:0102338]; fatty acid elongase activity [GO:0009922]; very-long-chain 3-ketoacyl-CoA synthase activity [GO:0102756]; fatty acid biosynthetic process [GO:0006633]; response to cold [GO:0009409]; response to light stimulus [GO:0009416]; wax biosynthetic process [GO:0010025]</t>
  </si>
  <si>
    <t>XLOC_016175</t>
  </si>
  <si>
    <t>utg19992.7</t>
  </si>
  <si>
    <t>utg19992|GWHAAAA00008558:26044-28220</t>
  </si>
  <si>
    <t>ACN40426.1</t>
  </si>
  <si>
    <t>unknown [Picea sitchensis]</t>
  </si>
  <si>
    <t>Q0WV25</t>
  </si>
  <si>
    <t>Tubulin alpha-4 chain</t>
  </si>
  <si>
    <t>XLOC_016324</t>
  </si>
  <si>
    <t>utg2009.16</t>
  </si>
  <si>
    <t>utg2009|GWHAAAA00006416:106339-108204</t>
  </si>
  <si>
    <t>XP_021998202.1</t>
  </si>
  <si>
    <t>cytochrome P450 724B1-like [Helianthus annuus]</t>
  </si>
  <si>
    <t>Q6F4F5</t>
  </si>
  <si>
    <t>Cytochrome P450 724B1 (EC 1.14.-.-) (Dwarf protein 11) (OsDWARF11)</t>
  </si>
  <si>
    <t>GO:0004497; GO:0005623; GO:0006826; GO:0006879; GO:0007275; GO:0008199; GO:0009647; GO:0010268; GO:0016021; GO:0016125; GO:0016132; GO:0016705; GO:0020037</t>
  </si>
  <si>
    <t>cell [GO:0005623]; integral component of membrane [GO:0016021]; ferric iron binding [GO:0008199]; heme binding [GO:0020037]; monooxygenase activity [GO:0004497]; oxidoreductase activity, acting on paired donors, with incorporation or reduction of molecular oxygen [GO:0016705]; brassinosteroid biosynthetic process [GO:0016132]; brassinosteroid homeostasis [GO:0010268]; cellular iron ion homeostasis [GO:0006879]; iron ion transport [GO:0006826]; multicellular organism development [GO:0007275]; skotomorphogenesis [GO:0009647]; sterol metabolic process [GO:0016125]</t>
  </si>
  <si>
    <t>XLOC_016624</t>
  </si>
  <si>
    <t>utg20311.1</t>
  </si>
  <si>
    <t>utg20311|GWHAAAA00018146:3502-5778</t>
  </si>
  <si>
    <t>KVI09730.1</t>
  </si>
  <si>
    <t>Nucleotide-binding, alpha-beta plait [Cynara cardunculus var. scolymus]</t>
  </si>
  <si>
    <t>XLOC_017254</t>
  </si>
  <si>
    <t>utg2076.13</t>
  </si>
  <si>
    <t>utg2076|GWHAAAA00020960:50100-53458</t>
  </si>
  <si>
    <t>XP_021994437.1</t>
  </si>
  <si>
    <t>uncharacterized protein LOC110891086 [Helianthus annuus]</t>
  </si>
  <si>
    <t>B2RID1</t>
  </si>
  <si>
    <t>Asp/Glu-specific dipeptidyl-peptidase (EC 3.4.14.-) (Dipeptidyl-peptidase 11) (DPP11)</t>
  </si>
  <si>
    <t>GO:0008239; GO:0009986; GO:0042277; GO:0043171; GO:0048588; GO:0070009</t>
  </si>
  <si>
    <t>cell surface [GO:0009986]; dipeptidyl-peptidase activity [GO:0008239]; peptide binding [GO:0042277]; serine-type aminopeptidase activity [GO:0070009]; developmental cell growth [GO:0048588]; peptide catabolic process [GO:0043171]</t>
  </si>
  <si>
    <t>XLOC_017695</t>
  </si>
  <si>
    <t>utg21146.8</t>
  </si>
  <si>
    <t>utg21146|GWHAAAA00016154:36475-36800</t>
  </si>
  <si>
    <t>AGM34085.1</t>
  </si>
  <si>
    <t>cysteine-rich RLK [Lactuca sativa]</t>
  </si>
  <si>
    <t>Q95P23</t>
  </si>
  <si>
    <t>Enterin neuropeptides [Cleaved into: ENa; ENb; ENc; ENd; ENe; ENf; ENg; ENh; ENi; ENj; ENk; ENl; ENm; ENn; ENo; ENp; ENq; ENr; ENs; ENt]</t>
  </si>
  <si>
    <t>GO:0005576; GO:0007218</t>
  </si>
  <si>
    <t>extracellular region [GO:0005576]; neuropeptide signaling pathway [GO:0007218]</t>
  </si>
  <si>
    <t>XLOC_017875</t>
  </si>
  <si>
    <t>utg21313.5</t>
  </si>
  <si>
    <t>utg21313|GWHAAAA00015288:22920-24588</t>
  </si>
  <si>
    <t>XLOC_018063</t>
  </si>
  <si>
    <t>utg2146.10</t>
  </si>
  <si>
    <t>utg2146|GWHAAAA00026558:34260-37523</t>
  </si>
  <si>
    <t>KVI07082.1</t>
  </si>
  <si>
    <t>DNA-binding WRKY [Cynara cardunculus var. scolymus]</t>
  </si>
  <si>
    <t>Q93WU8</t>
  </si>
  <si>
    <t>Probable WRKY transcription factor 54 (WRKY DNA-binding protein 54)</t>
  </si>
  <si>
    <t>GO:0003700; GO:0005634; GO:0006351; GO:0009751; GO:0031347; GO:0043565; GO:1900056</t>
  </si>
  <si>
    <t>nucleus [GO:0005634]; DNA binding transcription factor activity [GO:0003700]; sequence-specific DNA binding [GO:0043565]; negative regulation of leaf senescence [GO:1900056]; regulation of defense response [GO:0031347]; response to salicylic acid [GO:0009751]; transcription, DNA-templated [GO:0006351]</t>
  </si>
  <si>
    <t>XLOC_018201</t>
  </si>
  <si>
    <t>utg21596|GWHAAAA00008422:18434-18681</t>
  </si>
  <si>
    <t>XLOC_018537</t>
  </si>
  <si>
    <t>utg2189.9</t>
  </si>
  <si>
    <t>utg2189|GWHAAAA00004154:45331-48506</t>
  </si>
  <si>
    <t>XP_022037196.1</t>
  </si>
  <si>
    <t>alpha carbonic anhydrase 1, chloroplastic [Helianthus annuus]</t>
  </si>
  <si>
    <t>O04846</t>
  </si>
  <si>
    <t>Alpha carbonic anhydrase 1, chloroplastic (AtaCA1) (AtalphaCA1) (EC 4.2.1.1) (Alpha carbonate dehydratase 1)</t>
  </si>
  <si>
    <t>GO:0004089; GO:0005783; GO:0006730; GO:0008270; GO:0009570</t>
  </si>
  <si>
    <t>chloroplast stroma [GO:0009570]; endoplasmic reticulum [GO:0005783]; carbonate dehydratase activity [GO:0004089]; zinc ion binding [GO:0008270]; one-carbon metabolic process [GO:0006730]</t>
  </si>
  <si>
    <t>XLOC_018676</t>
  </si>
  <si>
    <t>utg2201.20</t>
  </si>
  <si>
    <t>utg2201|GWHAAAA00012873:89994-91805</t>
  </si>
  <si>
    <t>XP_022001327.1</t>
  </si>
  <si>
    <t>DNA damage-repair/toleration protein DRT100-like [Helianthus annuus]</t>
  </si>
  <si>
    <t>XLOC_019364</t>
  </si>
  <si>
    <t>utg22609.3</t>
  </si>
  <si>
    <t>utg22609|GWHAAAA00016833:28845-29545</t>
  </si>
  <si>
    <t>KVI12102.1</t>
  </si>
  <si>
    <t>hypothetical protein Ccrd_009482 [Cynara cardunculus var. scolymus]</t>
  </si>
  <si>
    <t>P57189</t>
  </si>
  <si>
    <t>Uncharacterized protein BU087</t>
  </si>
  <si>
    <t>XLOC_020766</t>
  </si>
  <si>
    <t>utg2378.11</t>
  </si>
  <si>
    <t>utg2378|GWHAAAA00001561:76605-80860</t>
  </si>
  <si>
    <t>XP_021989388.1</t>
  </si>
  <si>
    <t>C2 domain-containing protein At1g53590-like isoform X1 [Helianthus annuus]</t>
  </si>
  <si>
    <t>Q93XX4</t>
  </si>
  <si>
    <t>C2 domain-containing protein At1g53590 (N-terminal-TM-C2 domain type 6 protein 1) (NTMC2TYPE6.1)</t>
  </si>
  <si>
    <t>GO:0005773; GO:0005783; GO:0005886; GO:0016021</t>
  </si>
  <si>
    <t>endoplasmic reticulum [GO:0005783]; integral component of membrane [GO:0016021]; plasma membrane [GO:0005886]; vacuole [GO:0005773]</t>
  </si>
  <si>
    <t>XLOC_021215</t>
  </si>
  <si>
    <t>utg24211.2</t>
  </si>
  <si>
    <t>utg24211|GWHAAAA00007503:19967-22959</t>
  </si>
  <si>
    <t>KVH97891.1</t>
  </si>
  <si>
    <t>Brevis radix-like domain-containing protein [Cynara cardunculus var. scolymus]</t>
  </si>
  <si>
    <t>Q5HZ09</t>
  </si>
  <si>
    <t>Protein Brevis radix-like 3 (AtBRXL3)</t>
  </si>
  <si>
    <t>GO:0005634</t>
  </si>
  <si>
    <t>nucleus [GO:0005634]</t>
  </si>
  <si>
    <t>XLOC_021646</t>
  </si>
  <si>
    <t>utg2465.1</t>
  </si>
  <si>
    <t>utg2465|GWHAAAA00014921:9912-12795</t>
  </si>
  <si>
    <t>XP_022021638.1</t>
  </si>
  <si>
    <t>protein KINESIN LIGHT CHAIN-RELATED 1-like [Helianthus annuus]</t>
  </si>
  <si>
    <t>O81629</t>
  </si>
  <si>
    <t>Protein KINESIN LIGHT CHAIN-RELATED 1</t>
  </si>
  <si>
    <t>GO:0005737; GO:0005874; GO:0005886</t>
  </si>
  <si>
    <t>cytoplasm [GO:0005737]; microtubule [GO:0005874]; plasma membrane [GO:0005886]</t>
  </si>
  <si>
    <t>XLOC_022389</t>
  </si>
  <si>
    <t>utg2537.28</t>
  </si>
  <si>
    <t>utg2537|GWHAAAA00000798:123934-124794</t>
  </si>
  <si>
    <t>XP_022036246.1</t>
  </si>
  <si>
    <t>heavy metal-associated isoprenylated plant protein 47-like [Helianthus annuus]</t>
  </si>
  <si>
    <t>Q5PNZ7</t>
  </si>
  <si>
    <t>Heavy metal-associated isoprenylated plant protein 46 (AtHIP46) (Farnesylated protein 5) (AtFP5)</t>
  </si>
  <si>
    <t>XLOC_022886</t>
  </si>
  <si>
    <t>utg25881.2</t>
  </si>
  <si>
    <t>utg25881|GWHAAAA00006390:7656-14722</t>
  </si>
  <si>
    <t>XP_022005430.1</t>
  </si>
  <si>
    <t>uncharacterized protein LOC110903939 isoform X2 [Helianthus annuus]</t>
  </si>
  <si>
    <t>P28737</t>
  </si>
  <si>
    <t>Protein MSP1 (Tat-binding homolog 4)</t>
  </si>
  <si>
    <t>GO:0005524; GO:0005634; GO:0005741; GO:0005778; GO:0006626; GO:0016021; GO:0016887</t>
  </si>
  <si>
    <t>integral component of membrane [GO:0016021]; mitochondrial outer membrane [GO:0005741]; nucleus [GO:0005634]; peroxisomal membrane [GO:0005778]; ATP binding [GO:0005524]; ATPase activity [GO:0016887]; protein targeting to mitochondrion [GO:0006626]</t>
  </si>
  <si>
    <t>XLOC_024069</t>
  </si>
  <si>
    <t>utg27107.8</t>
  </si>
  <si>
    <t>utg27107|GWHAAAA00013789:43566-45290</t>
  </si>
  <si>
    <t>KVI08314.1</t>
  </si>
  <si>
    <t>XLOC_024125</t>
  </si>
  <si>
    <t>utg2717.32</t>
  </si>
  <si>
    <t>utg2717|GWHAAAA00008373:159373-169677</t>
  </si>
  <si>
    <t>XP_022035835.1</t>
  </si>
  <si>
    <t>uncharacterized protein LOC110937694 isoform X1 [Helianthus annuus]</t>
  </si>
  <si>
    <t>Q06852</t>
  </si>
  <si>
    <t>Cell surface glycoprotein 1 (Outer layer protein B) (S-layer protein 1)</t>
  </si>
  <si>
    <t>GO:0000272; GO:0005576; GO:0005618; GO:0030115; GO:0030246</t>
  </si>
  <si>
    <t>cell wall [GO:0005618]; extracellular region [GO:0005576]; S-layer [GO:0030115]; carbohydrate binding [GO:0030246]; polysaccharide catabolic process [GO:0000272]</t>
  </si>
  <si>
    <t>XLOC_024147</t>
  </si>
  <si>
    <t>utg27194.1</t>
  </si>
  <si>
    <t>utg27194|GWHAAAA00028623:1-4171</t>
  </si>
  <si>
    <t>XP_021998126.1</t>
  </si>
  <si>
    <t>sodium/calcium exchanger NCL-like [Helianthus annuus]</t>
  </si>
  <si>
    <t>Q8L636</t>
  </si>
  <si>
    <t>Sodium/calcium exchanger NCL (Na(+)/Ca(2+)-exchange protein NCL) (Protein NCX-like) (AtNCL)</t>
  </si>
  <si>
    <t>GO:0000325; GO:0005432; GO:0005509; GO:0005773; GO:0005774; GO:0005886; GO:0009506; GO:0016020; GO:0016021; GO:0055074; GO:0071472</t>
  </si>
  <si>
    <t>integral component of membrane [GO:0016021]; membrane [GO:0016020]; plant-type vacuole [GO:0000325]; plasma membrane [GO:0005886]; plasmodesma [GO:0009506]; vacuolar membrane [GO:0005774]; vacuole [GO:0005773]; calcium ion binding [GO:0005509]; calcium:sodium antiporter activity [GO:0005432]; calcium ion homeostasis [GO:0055074]; cellular response to salt stress [GO:0071472]</t>
  </si>
  <si>
    <t>XLOC_024731</t>
  </si>
  <si>
    <t>utg27766.5</t>
  </si>
  <si>
    <t>utg27766|GWHAAAA00014717:19285-19559</t>
  </si>
  <si>
    <t>KVH92377.1</t>
  </si>
  <si>
    <t>Metallophosphoesterase domain-containing protein [Cynara cardunculus var. scolymus]</t>
  </si>
  <si>
    <t>Q9FMK9</t>
  </si>
  <si>
    <t>Probable inactive purple acid phosphatase 29</t>
  </si>
  <si>
    <t>GO:0003993; GO:0005576; GO:0046872</t>
  </si>
  <si>
    <t>extracellular region [GO:0005576]; acid phosphatase activity [GO:0003993]; metal ion binding [GO:0046872]</t>
  </si>
  <si>
    <t>XLOC_025190</t>
  </si>
  <si>
    <t>utg28257.2</t>
  </si>
  <si>
    <t>utg28257|GWHAAAA00016439:9857-11398</t>
  </si>
  <si>
    <t>KVI03541.1</t>
  </si>
  <si>
    <t>hypothetical protein Ccrd_018161 [Cynara cardunculus var. scolymus]</t>
  </si>
  <si>
    <t>B2RH34</t>
  </si>
  <si>
    <t>Phosphomethylpyrimidine synthase (EC 4.1.99.17) (Hydroxymethylpyrimidine phosphate synthase) (HMP-P synthase) (HMP-phosphate synthase) (HMPP synthase) (Thiamine biosynthesis protein ThiC)</t>
  </si>
  <si>
    <t>GO:0009228; GO:0009229; GO:0016830; GO:0046872; GO:0051539</t>
  </si>
  <si>
    <t>4 iron, 4 sulfur cluster binding [GO:0051539]; carbon-carbon lyase activity [GO:0016830]; metal ion binding [GO:0046872]; thiamine biosynthetic process [GO:0009228]; thiamine diphosphate biosynthetic process [GO:0009229]</t>
  </si>
  <si>
    <t>XLOC_026171</t>
  </si>
  <si>
    <t>utg2925|GWHAAAA00013609:46961-48036</t>
  </si>
  <si>
    <t>XLOC_026915</t>
  </si>
  <si>
    <t>utg30082|GWHAAAA00029028:14083-16219</t>
  </si>
  <si>
    <t>XLOC_026939</t>
  </si>
  <si>
    <t>utg30105|GWHAAAA00027464:11912-12314</t>
  </si>
  <si>
    <t>XLOC_027687</t>
  </si>
  <si>
    <t>utg3099.6</t>
  </si>
  <si>
    <t>utg3099|GWHAAAA00002895:22016-26090</t>
  </si>
  <si>
    <t>XLOC_027712</t>
  </si>
  <si>
    <t>utg31015.6</t>
  </si>
  <si>
    <t>utg31015|GWHAAAA00015041:14574-16038</t>
  </si>
  <si>
    <t>XP_021983471.1</t>
  </si>
  <si>
    <t>zinc finger protein ZAT10-like [Helianthus annuus]</t>
  </si>
  <si>
    <t>Q96289</t>
  </si>
  <si>
    <t>Zinc finger protein ZAT10 (Salt-tolerance zinc finger)</t>
  </si>
  <si>
    <t>GO:0003700; GO:0005634; GO:0006351; GO:0006979; GO:0009409; GO:0009414; GO:0009611; GO:0009644; GO:0009651; GO:0009737; GO:0010117; GO:0010200; GO:0015979; GO:0035264; GO:0043565; GO:0045892; GO:0046872</t>
  </si>
  <si>
    <t>nucleus [GO:0005634]; DNA binding transcription factor activity [GO:0003700]; metal ion binding [GO:0046872]; sequence-specific DNA binding [GO:0043565]; multicellular organism growth [GO:0035264]; negative regulation of transcription, DNA-templated [GO:0045892]; photoprotection [GO:0010117]; photosynthesis [GO:0015979]; response to abscisic acid [GO:0009737]; response to chitin [GO:0010200]; response to cold [GO:0009409]; response to high light intensity [GO:0009644]; response to oxidative stress [GO:0006979]; response to salt stress [GO:0009651]; response to water deprivation [GO:0009414]; response to wounding [GO:0009611]; transcription, DNA-templated [GO:0006351]</t>
  </si>
  <si>
    <t>XLOC_028132</t>
  </si>
  <si>
    <t>utg31485.9</t>
  </si>
  <si>
    <t>utg31485|GWHAAAA00028484:31237-34731</t>
  </si>
  <si>
    <t>XP_022031164.1</t>
  </si>
  <si>
    <t>uncharacterized protein LOC110932115 [Helianthus annuus]</t>
  </si>
  <si>
    <t>Q9ZVC9</t>
  </si>
  <si>
    <t>Protein FAR1-RELATED SEQUENCE 3</t>
  </si>
  <si>
    <t>GO:0005634; GO:0006355; GO:0008270; GO:0009506</t>
  </si>
  <si>
    <t>nucleus [GO:0005634]; plasmodesma [GO:0009506]; zinc ion binding [GO:0008270]; regulation of transcription, DNA-templated [GO:0006355]</t>
  </si>
  <si>
    <t>XLOC_028813</t>
  </si>
  <si>
    <t>utg32321|GWHAAAA00029709:8523-9418</t>
  </si>
  <si>
    <t>XLOC_030288</t>
  </si>
  <si>
    <t>utg34300.1</t>
  </si>
  <si>
    <t>utg34300|GWHAAAA00031493:9921-10847</t>
  </si>
  <si>
    <t>KVI03013.1</t>
  </si>
  <si>
    <t>AMP-binding, conserved site-containing protein [Cynara cardunculus var. scolymus]</t>
  </si>
  <si>
    <t>Q9SS00</t>
  </si>
  <si>
    <t>Probable acyl-activating enzyme 12, peroxisomal (EC 6.2.1.-)</t>
  </si>
  <si>
    <t>GO:0005777; GO:0006631; GO:0016874</t>
  </si>
  <si>
    <t>peroxisome [GO:0005777]; ligase activity [GO:0016874]; fatty acid metabolic process [GO:0006631]</t>
  </si>
  <si>
    <t>XLOC_030777</t>
  </si>
  <si>
    <t>utg34968.1</t>
  </si>
  <si>
    <t>utg34968|GWHAAAA00019588:5535-8807</t>
  </si>
  <si>
    <t>KVH93823.1</t>
  </si>
  <si>
    <t>F-box domain, cyclin-like protein, partial [Cynara cardunculus var. scolymus]</t>
  </si>
  <si>
    <t>Q708Y0</t>
  </si>
  <si>
    <t>EIN3-binding F-box protein 2</t>
  </si>
  <si>
    <t>GO:0005634; GO:0006511; GO:0009723; GO:0009873; GO:0010105; GO:0016567; GO:0019005</t>
  </si>
  <si>
    <t>nucleus [GO:0005634]; SCF ubiquitin ligase complex [GO:0019005]; ethylene-activated signaling pathway [GO:0009873]; negative regulation of ethylene-activated signaling pathway [GO:0010105]; protein ubiquitination [GO:0016567]; response to ethylene [GO:0009723]; ubiquitin-dependent protein catabolic process [GO:0006511]</t>
  </si>
  <si>
    <t>XLOC_032302</t>
  </si>
  <si>
    <t>utg37092.1</t>
  </si>
  <si>
    <t>utg37092|GWHAAAA00029194:13147-15825</t>
  </si>
  <si>
    <t>XP_015624174.1</t>
  </si>
  <si>
    <t>PREDICTED: uncharacterized protein LOC9266251 isoform X1 [Oryza sativa Japonica Group]</t>
  </si>
  <si>
    <t>XLOC_032542</t>
  </si>
  <si>
    <t>utg3755.1</t>
  </si>
  <si>
    <t>utg3755|GWHAAAA00017335:29070-42951</t>
  </si>
  <si>
    <t>PIN24505.1</t>
  </si>
  <si>
    <t>Acetylglucosaminyltransferase EXT1/exostosin 1 [Handroanthus impetiginosus]</t>
  </si>
  <si>
    <t>Q9Y8A5</t>
  </si>
  <si>
    <t>Lovastatin nonaketide synthase (LNKS) (EC 2.3.1.161)</t>
  </si>
  <si>
    <t>GO:0008757; GO:0016491; GO:0016747; GO:0030639; GO:0031177; GO:0032259; GO:0046500; GO:0048037; GO:0050637; GO:0070995; GO:2001293</t>
  </si>
  <si>
    <t>cofactor binding [GO:0048037]; lovastatin nonaketide synthase activity [GO:0050637]; oxidoreductase activity [GO:0016491]; phosphopantetheine binding [GO:0031177]; S-adenosylmethionine-dependent methyltransferase activity [GO:0008757]; transferase activity, transferring acyl groups other than amino-acyl groups [GO:0016747]; malonyl-CoA metabolic process [GO:2001293]; methylation [GO:0032259]; NADPH oxidation [GO:0070995]; polyketide biosynthetic process [GO:0030639]; S-adenosylmethionine metabolic process [GO:0046500]</t>
  </si>
  <si>
    <t>XLOC_033310</t>
  </si>
  <si>
    <t>utg4025.9</t>
  </si>
  <si>
    <t>utg4025|GWHAAAA00029348:53212-54600</t>
  </si>
  <si>
    <t>XP_021976107.1</t>
  </si>
  <si>
    <t>uncharacterized protein LOC110871701 [Helianthus annuus]</t>
  </si>
  <si>
    <t>Q5ZI67</t>
  </si>
  <si>
    <t>NHL repeat-containing protein 2</t>
  </si>
  <si>
    <t>GO:0005623; GO:0045454</t>
  </si>
  <si>
    <t>cell [GO:0005623]; cell redox homeostasis [GO:0045454]</t>
  </si>
  <si>
    <t>XLOC_033692</t>
  </si>
  <si>
    <t>utg4182.9</t>
  </si>
  <si>
    <t>utg4182|GWHAAAA00028109:43335-47545</t>
  </si>
  <si>
    <t>XP_021984400.1</t>
  </si>
  <si>
    <t>protein NRT1/ PTR FAMILY 1.2-like [Helianthus annuus]</t>
  </si>
  <si>
    <t>Q9M817</t>
  </si>
  <si>
    <t>Protein NRT1/ PTR FAMILY 1.2 (AtNPF1.2) (Nitrate transporter 1.11)</t>
  </si>
  <si>
    <t>GO:0005886; GO:0016021; GO:0080054</t>
  </si>
  <si>
    <t>integral component of membrane [GO:0016021]; plasma membrane [GO:0005886]; low-affinity nitrate transmembrane transporter activity [GO:0080054]</t>
  </si>
  <si>
    <t>XLOC_034168</t>
  </si>
  <si>
    <t>utg4322.5</t>
  </si>
  <si>
    <t>utg4322|GWHAAAA00018185:17766-18662</t>
  </si>
  <si>
    <t>KVI09785.1</t>
  </si>
  <si>
    <t>Zinc finger, C2H2 [Cynara cardunculus var. scolymus]</t>
  </si>
  <si>
    <t>Q9SLD4</t>
  </si>
  <si>
    <t>Zinc finger protein ZAT11</t>
  </si>
  <si>
    <t>GO:0003676; GO:0003700; GO:0005634; GO:0006351; GO:0006355; GO:0010200; GO:0046872; GO:0071289; GO:2000280</t>
  </si>
  <si>
    <t>nucleus [GO:0005634]; DNA binding transcription factor activity [GO:0003700]; metal ion binding [GO:0046872]; nucleic acid binding [GO:0003676]; cellular response to nickel ion [GO:0071289]; regulation of root development [GO:2000280]; regulation of transcription, DNA-templated [GO:0006355]; response to chitin [GO:0010200]; transcription, DNA-templated [GO:0006351]</t>
  </si>
  <si>
    <t>XLOC_036475</t>
  </si>
  <si>
    <t>utg516.5</t>
  </si>
  <si>
    <t>utg516|GWHAAAA00016317:12975-15569</t>
  </si>
  <si>
    <t>KVH92405.1</t>
  </si>
  <si>
    <t>Alpha tubulin [Cynara cardunculus var. scolymus]</t>
  </si>
  <si>
    <t>Q6VAF9</t>
  </si>
  <si>
    <t>Tubulin alpha-4 chain (Alpha-4-tubulin)</t>
  </si>
  <si>
    <t>XLOC_036802</t>
  </si>
  <si>
    <t>utg5278.5</t>
  </si>
  <si>
    <t>utg5278|GWHAAAA00024339:27468-31119</t>
  </si>
  <si>
    <t>OTG21942.1</t>
  </si>
  <si>
    <t>putative endoglucanase [Helianthus annuus]</t>
  </si>
  <si>
    <t>P22503</t>
  </si>
  <si>
    <t>Endoglucanase (EC 3.2.1.4) (Abscission cellulase) (Endo-1,4-beta-glucanase)</t>
  </si>
  <si>
    <t>GO:0008810; GO:0009835; GO:0030245</t>
  </si>
  <si>
    <t>cellulase activity [GO:0008810]; cellulose catabolic process [GO:0030245]; fruit ripening [GO:0009835]</t>
  </si>
  <si>
    <t>XLOC_037011</t>
  </si>
  <si>
    <t>utg5375.2</t>
  </si>
  <si>
    <t>utg5375|GWHAAAA00008529:4020-6083</t>
  </si>
  <si>
    <t>KVH95342.1</t>
  </si>
  <si>
    <t>hypothetical protein Ccrd_002591 [Cynara cardunculus var. scolymus]</t>
  </si>
  <si>
    <t>P16191</t>
  </si>
  <si>
    <t>Neuraminidase (EC 3.2.1.18)</t>
  </si>
  <si>
    <t>GO:0005975; GO:0016021; GO:0020002; GO:0046761; GO:0046872; GO:0052794; GO:0052795; GO:0052796; GO:0055036</t>
  </si>
  <si>
    <t>host cell plasma membrane [GO:0020002]; integral component of membrane [GO:0016021]; virion membrane [GO:0055036]; exo-alpha-(2-&gt;3)-sialidase activity [GO:0052794]; exo-alpha-(2-&gt;6)-sialidase activity [GO:0052795]; exo-alpha-(2-&gt;8)-sialidase activity [GO:0052796]; metal ion binding [GO:0046872]; carbohydrate metabolic process [GO:0005975]; viral budding from plasma membrane [GO:0046761]</t>
  </si>
  <si>
    <t>XLOC_037800</t>
  </si>
  <si>
    <t>utg5668|GWHAAAA00009076:46288-47651</t>
  </si>
  <si>
    <t>XLOC_038323</t>
  </si>
  <si>
    <t>utg5915.7</t>
  </si>
  <si>
    <t>utg5915|GWHAAAA00013169:27025-34418</t>
  </si>
  <si>
    <t>KVH97381.1</t>
  </si>
  <si>
    <t>protein of unknown function DUF4005 [Cynara cardunculus var. scolymus]</t>
  </si>
  <si>
    <t>Q8LPG9</t>
  </si>
  <si>
    <t>Protein IQ-DOMAIN 14</t>
  </si>
  <si>
    <t>XLOC_038468</t>
  </si>
  <si>
    <t>utg5977.21</t>
  </si>
  <si>
    <t>utg5977|GWHAAAA00018502:110996-113102</t>
  </si>
  <si>
    <t>KVH98408.1</t>
  </si>
  <si>
    <t>3-Oxoacyl-[acyl-carrier-protein (ACP)] synthase III C-terminal [Cynara cardunculus var. scolymus]</t>
  </si>
  <si>
    <t>Q9LN49</t>
  </si>
  <si>
    <t>3-ketoacyl-CoA synthase 4 (KCS-4) (EC 2.3.1.199) (Very long-chain fatty acid condensing enzyme 4) (VLCFA condensing enzyme 4)</t>
  </si>
  <si>
    <t>GO:0006633; GO:0016021; GO:0102336; GO:0102337; GO:0102338; GO:0102756</t>
  </si>
  <si>
    <t>integral component of membrane [GO:0016021]; 3-oxo-arachidoyl-CoA synthase activity [GO:0102336]; 3-oxo-cerotoyl-CoA synthase activity [GO:0102337]; 3-oxo-lignoceronyl-CoA synthase activity [GO:0102338]; very-long-chain 3-ketoacyl-CoA synthase activity [GO:0102756]; fatty acid biosynthetic process [GO:0006633]</t>
  </si>
  <si>
    <t>XLOC_039114</t>
  </si>
  <si>
    <t>utg6272.5</t>
  </si>
  <si>
    <t>utg6272|GWHAAAA00009667:20492-25741</t>
  </si>
  <si>
    <t>KVI07289.1</t>
  </si>
  <si>
    <t>Cupredoxin, partial [Cynara cardunculus var. scolymus]</t>
  </si>
  <si>
    <t>XLOC_039491</t>
  </si>
  <si>
    <t>utg6451.6</t>
  </si>
  <si>
    <t>utg6451|GWHAAAA00007544:28697-31787</t>
  </si>
  <si>
    <t>P15941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GO:0000790; GO:0000978; GO:0002039; GO:0002223; GO:0003712; GO:0005615; GO:0005796; GO:0005886; GO:0005887; GO:0006977; GO:0006978; GO:0010944; GO:0016266; GO:0016324; GO:0031982; GO:0033629; GO:0036003; GO:0043618; GO:0070062; GO:0090240; GO:1902166</t>
  </si>
  <si>
    <t>apical plasma membrane [GO:0016324]; extracellular exosome [GO:0070062]; extracellular space [GO:0005615]; Golgi lumen [GO:0005796]; integral component of plasma membrane [GO:0005887]; nuclear chromatin [GO:0000790]; plasma membrane [GO:0005886]; vesicle [GO:0031982]; p53 binding [GO:0002039]; RNA polymerase II proximal promoter sequence-specific DNA binding [GO:0000978]; transcription cofactor activity [GO:0003712]; DNA damage response, signal transduction by p53 class mediator resulting in cell cycle arrest [GO:0006977]; DNA damage response, signal transduction by p53 class mediator resulting in transcription of p21 class mediator [GO:0006978]; negative regulation of cell adhesion mediated by integrin [GO:0033629]; negative regulation of intrinsic apoptotic signaling pathway in response to DNA damage by p53 class mediator [GO:1902166]; negative regulation of transcription by competitive promoter binding [GO:0010944]; O-glycan processing [GO:0016266]; positive regulation of histone H4 acetylation [GO:0090240]; positive regulation of transcription from RNA polymerase II promoter in response to stress [GO:0036003]; regulation of transcription from RNA polymerase II promoter in response to stress [GO:0043618]; stimulatory C-type lectin receptor signaling pathway [GO:0002223]</t>
  </si>
  <si>
    <t>XLOC_039813</t>
  </si>
  <si>
    <t>utg6597|GWHAAAA00027411:7731-7888</t>
  </si>
  <si>
    <t>XLOC_040871</t>
  </si>
  <si>
    <t>utg7039.4</t>
  </si>
  <si>
    <t>utg7039|GWHAAAA00028040:23066-28091</t>
  </si>
  <si>
    <t>KVI03827.1</t>
  </si>
  <si>
    <t>Basic helix-loop-helix leucine zipper transcription factor [Cynara cardunculus var. scolymus]</t>
  </si>
  <si>
    <t>Q8GZM7</t>
  </si>
  <si>
    <t>Transcription factor PIF1 (Basic helix-loop-helix protein 15) (AtbHLH15) (bHLH 15) (Protein PHY-INTERACTING FACTOR 1) (Protein PHYTOCHROME INTERACTING FACTOR 3-LIKE 5) (Transcription factor EN 101) (bHLH transcription factor bHLH015)</t>
  </si>
  <si>
    <t>GO:0003677; GO:0003700; GO:0005634; GO:0006351; GO:0006355; GO:0006783; GO:0009740; GO:0009959; GO:0010029; GO:0010099; GO:0010100; GO:0010161; GO:0010187; GO:0010313; GO:0015995; GO:0042802; GO:0046983</t>
  </si>
  <si>
    <t>nucleus [GO:0005634]; DNA binding [GO:0003677]; DNA binding transcription factor activity [GO:0003700]; identical protein binding [GO:0042802]; phytochrome binding [GO:0010313]; protein dimerization activity [GO:0046983]; chlorophyll biosynthetic process [GO:0015995]; gibberellic acid mediated signaling pathway [GO:0009740]; heme biosynthetic process [GO:0006783]; negative gravitropism [GO:0009959]; negative regulation of photomorphogenesis [GO:0010100]; negative regulation of seed germination [GO:0010187]; red light signaling pathway [GO:0010161]; regulation of photomorphogenesis [GO:0010099]; regulation of seed germination [GO:0010029]; regulation of transcription, DNA-templated [GO:0006355]; transcription, DNA-templated [GO:0006351]</t>
  </si>
  <si>
    <t>XLOC_043808</t>
  </si>
  <si>
    <t>utg8322|GWHAAAA00002193:38107-38567</t>
  </si>
  <si>
    <t>XLOC_043946</t>
  </si>
  <si>
    <t>utg8384.3</t>
  </si>
  <si>
    <t>utg8384|GWHAAAA00016992:5974-7576</t>
  </si>
  <si>
    <t>KVI02829.1</t>
  </si>
  <si>
    <t>hypothetical protein Ccrd_018869 [Cynara cardunculus var. scolymus]</t>
  </si>
  <si>
    <t>P38084</t>
  </si>
  <si>
    <t>Leu/Val/Ile amino-acid permease (Branched-chain amino-acid permease 2)</t>
  </si>
  <si>
    <t>GO:0005886; GO:0006865; GO:0015171; GO:0015192; GO:0016021; GO:0055085; GO:0098713</t>
  </si>
  <si>
    <t>integral component of membrane [GO:0016021]; plasma membrane [GO:0005886]; amino acid transmembrane transporter activity [GO:0015171]; L-phenylalanine transmembrane transporter activity [GO:0015192]; amino acid transport [GO:0006865]; leucine import across plasma membrane [GO:0098713]; transmembrane transport [GO:0055085]</t>
  </si>
  <si>
    <t>XLOC_044091</t>
  </si>
  <si>
    <t>utg8454.7</t>
  </si>
  <si>
    <t>utg8454|GWHAAAA00022392:27612-32360</t>
  </si>
  <si>
    <t>XP_022023673.1</t>
  </si>
  <si>
    <t>uncharacterized protein LOC110923927 [Helianthus annuus]</t>
  </si>
  <si>
    <t>XLOC_046252</t>
  </si>
  <si>
    <t>utg9439.3</t>
  </si>
  <si>
    <t>utg9439|GWHAAAA00016468:15067-16642</t>
  </si>
  <si>
    <t>XP_021988793.1</t>
  </si>
  <si>
    <t>LIM domain-containing protein WLIM1-like [Helianthus annuus]</t>
  </si>
  <si>
    <t>Q94JX5</t>
  </si>
  <si>
    <t>LIM domain-containing protein WLIM1 (Widely-expressed LIM protein 1) (AtWLIM1)</t>
  </si>
  <si>
    <t>GO:0003729; GO:0005737; GO:0005856; GO:0005886; GO:0046872; GO:0051015; GO:0051017</t>
  </si>
  <si>
    <t>cytoplasm [GO:0005737]; cytoskeleton [GO:0005856]; plasma membrane [GO:0005886]; actin filament binding [GO:0051015]; metal ion binding [GO:0046872]; mRNA binding [GO:0003729]; actin filament bundle assembly [GO:0051017]</t>
  </si>
  <si>
    <t>XLOC_046397</t>
  </si>
  <si>
    <t>utg9508|GWHAAAA00002844:66374-67445</t>
  </si>
  <si>
    <t>XLOC_046891</t>
  </si>
  <si>
    <t>utg981.28</t>
  </si>
  <si>
    <t>utg981|GWHAAAA00006123:149887-153092</t>
  </si>
  <si>
    <t>ATJ04207.1</t>
  </si>
  <si>
    <t>1-deoxy-D-xylulose-5-phosphate reductoisomerase [Chrysanthemum indicum var. aromaticum]</t>
  </si>
  <si>
    <t>Q9XFS9</t>
  </si>
  <si>
    <t>1-deoxy-D-xylulose 5-phosphate reductoisomerase, chloroplastic (1-deoxyxylulose-5-phosphate reductoisomerase) (DXP reductoisomerase) (EC 1.1.1.267) (2-C-methyl-D-erythritol 4-phosphate synthase) (Protein PIGMENT-DEFECTIVE EMBRYO 129)</t>
  </si>
  <si>
    <t>GO:0009570; GO:0030145; GO:0030604; GO:0051484; GO:0070402</t>
  </si>
  <si>
    <t>chloroplast stroma [GO:0009570]; 1-deoxy-D-xylulose-5-phosphate reductoisomerase activity [GO:0030604]; manganese ion binding [GO:0030145]; NADPH binding [GO:0070402]; isopentenyl diphosphate biosynthetic process, methylerythritol 4-phosphate pathway involved in terpenoid biosynthetic process [GO:0051484]</t>
  </si>
  <si>
    <t>XLOC_047041</t>
  </si>
  <si>
    <t>utg9900.15</t>
  </si>
  <si>
    <t>utg9900|GWHAAAA00026354:81296-83109</t>
  </si>
  <si>
    <t>Q8LC45</t>
  </si>
  <si>
    <t>Probable xyloglucan endotransglucosylase/hydrolase protein 33 (At-XTH33) (XTH-33) (EC 2.4.1.207)</t>
  </si>
  <si>
    <t>GO:0004553; GO:0005618; GO:0005887; GO:0009831; GO:0010411; GO:0016762; GO:0042546; GO:0048046</t>
  </si>
  <si>
    <t>apoplast [GO:0048046]; cell wall [GO:0005618]; integral component of plasma membrane [GO:0005887]; hydrolase activity, hydrolyzing O-glycosyl compounds [GO:0004553]; xyloglucan:xyloglucosyl transferase activity [GO:0016762]; cell wall biogenesis [GO:0042546]; plant-type cell wall modification involved in multidimensional cell growth [GO:0009831]; xyloglucan metabolic process [GO:0010411]</t>
  </si>
  <si>
    <t>XLOC_047150</t>
  </si>
  <si>
    <t>utg9952.1</t>
  </si>
  <si>
    <t>utg9952|GWHAAAA00003337:15368-21086</t>
  </si>
  <si>
    <t>XP_021992462.1</t>
  </si>
  <si>
    <t>calcium-transporting ATPase 2, plasma membrane-type-like isoform X1 [Helianthus annuus]</t>
  </si>
  <si>
    <t>O81108</t>
  </si>
  <si>
    <t>Calcium-transporting ATPase 2, plasma membrane-type (EC 3.6.3.8) (Ca(2+)-ATPase isoform 2)</t>
  </si>
  <si>
    <t>GO:0005388; GO:0005516; GO:0005524; GO:0005783; GO:0005789; GO:0005886; GO:0005887; GO:0006810; GO:0015085; GO:0016020; GO:0046872</t>
  </si>
  <si>
    <t>endoplasmic reticulum [GO:0005783]; endoplasmic reticulum membrane [GO:0005789]; integral component of plasma membrane [GO:0005887]; membrane [GO:0016020]; plasma membrane [GO:0005886]; ATP binding [GO:0005524]; calcium ion transmembrane transporter activity [GO:0015085]; calcium-transporting ATPase activity [GO:0005388]; calmodulin binding [GO:0005516]; metal ion binding [GO:0046872]; transport [GO:0006810]</t>
  </si>
  <si>
    <t>XLOC_000659</t>
  </si>
  <si>
    <t>utg10317|GWHAAAA00000029:90279-91599</t>
  </si>
  <si>
    <t>XLOC_000668</t>
  </si>
  <si>
    <t>utg10326.2</t>
  </si>
  <si>
    <t>utg10326|GWHAAAA00018059:2890-4516</t>
  </si>
  <si>
    <t>XP_002275013.1</t>
  </si>
  <si>
    <t>PREDICTED: protein C2-DOMAIN ABA-RELATED 11 [Vitis vinifera]</t>
  </si>
  <si>
    <t>Q9FIK8</t>
  </si>
  <si>
    <t>Protein C2-DOMAIN ABA-RELATED 11 [Cleaved into: Protein C2-DOMAIN ABA-RELATED 11, N-terminally processed]</t>
  </si>
  <si>
    <t>GO:0005096; GO:0005543; GO:0005634; GO:0005773; GO:0005886; GO:0009738; GO:0009789; GO:0043547; GO:0046872</t>
  </si>
  <si>
    <t>nucleus [GO:0005634]; plasma membrane [GO:0005886]; vacuole [GO:0005773]; GTPase activator activity [GO:0005096]; metal ion binding [GO:0046872]; phospholipid binding [GO:0005543]; abscisic acid-activated signaling pathway [GO:0009738]; positive regulation of abscisic acid-activated signaling pathway [GO:0009789]; positive regulation of GTPase activity [GO:0043547]</t>
  </si>
  <si>
    <t>XLOC_000698</t>
  </si>
  <si>
    <t>utg10336.3</t>
  </si>
  <si>
    <t>utg10336|GWHAAAA00028123:22186-23402</t>
  </si>
  <si>
    <t>XP_021974146.1</t>
  </si>
  <si>
    <t>cyclin-U4-1-like [Helianthus annuus]</t>
  </si>
  <si>
    <t>O80513</t>
  </si>
  <si>
    <t>Cyclin-U4-1 (CycU4;1) (Cyclin-P4.1) (CycP4;1)</t>
  </si>
  <si>
    <t>GO:0000079; GO:0007049; GO:0019901; GO:0051301</t>
  </si>
  <si>
    <t>protein kinase binding [GO:0019901]; cell cycle [GO:0007049]; cell division [GO:0051301]; regulation of cyclin-dependent protein serine/threonine kinase activity [GO:0000079]</t>
  </si>
  <si>
    <t>XLOC_001391</t>
  </si>
  <si>
    <t>utg10693|GWHAAAA00023963:52302-53181</t>
  </si>
  <si>
    <t>XLOC_002544</t>
  </si>
  <si>
    <t>utg11341.1</t>
  </si>
  <si>
    <t>utg11341|GWHAAAA00020978:8554-12876</t>
  </si>
  <si>
    <t>AGE89405.1</t>
  </si>
  <si>
    <t>cis-prenyltransferase CPT3 [Taraxacum brevicorniculatum]</t>
  </si>
  <si>
    <t>Q8S2T1</t>
  </si>
  <si>
    <t>Dehydrodolichyl diphosphate synthase 6 (Dedol-PP synthase 6) (EC 2.5.1.-)</t>
  </si>
  <si>
    <t>GO:0002094; GO:0006486; GO:0016094</t>
  </si>
  <si>
    <t>polyprenyltransferase activity [GO:0002094]; polyprenol biosynthetic process [GO:0016094]; protein glycosylation [GO:0006486]</t>
  </si>
  <si>
    <t>XLOC_002865</t>
  </si>
  <si>
    <t>utg11494.4</t>
  </si>
  <si>
    <t>utg11494|GWHAAAA00029945:11765-13649</t>
  </si>
  <si>
    <t>KVI00129.1</t>
  </si>
  <si>
    <t>Alpha carbonic anhydrase [Cynara cardunculus var. scolymus]</t>
  </si>
  <si>
    <t>Q8L817</t>
  </si>
  <si>
    <t>Alpha carbonic anhydrase 7 (AtaCA7) (AtalphaCA7) (EC 4.2.1.1) (Alpha carbonate dehydratase 7)</t>
  </si>
  <si>
    <t>GO:0004089; GO:0006730; GO:0008270; GO:0009570</t>
  </si>
  <si>
    <t>chloroplast stroma [GO:0009570]; carbonate dehydratase activity [GO:0004089]; zinc ion binding [GO:0008270]; one-carbon metabolic process [GO:0006730]</t>
  </si>
  <si>
    <t>XLOC_003713</t>
  </si>
  <si>
    <t>utg11934|GWHAAAA00012767:4962-6184</t>
  </si>
  <si>
    <t>XLOC_005107</t>
  </si>
  <si>
    <t>utg12802|GWHAAAA00007843:115811-116997</t>
  </si>
  <si>
    <t>XLOC_007299</t>
  </si>
  <si>
    <t>utg14031.4</t>
  </si>
  <si>
    <t>utg14031|GWHAAAA00007275:25386-26109</t>
  </si>
  <si>
    <t>XP_021898216.1</t>
  </si>
  <si>
    <t>arabinogalactan peptide 13-like [Carica papaya]</t>
  </si>
  <si>
    <t>XLOC_007855</t>
  </si>
  <si>
    <t>utg1435.30</t>
  </si>
  <si>
    <t>utg1435|GWHAAAA00005322:157616-158211</t>
  </si>
  <si>
    <t>WP_046390657.1</t>
  </si>
  <si>
    <t>hypothetical protein [Streptococcus uberis]</t>
  </si>
  <si>
    <t>Q6NNP0</t>
  </si>
  <si>
    <t>Autophagy-related protein 16</t>
  </si>
  <si>
    <t>GO:0000045; GO:0000421; GO:0015031</t>
  </si>
  <si>
    <t>autophagosome membrane [GO:0000421]; autophagosome assembly [GO:0000045]; protein transport [GO:0015031]</t>
  </si>
  <si>
    <t>XLOC_008723</t>
  </si>
  <si>
    <t>utg14893|GWHAAAA00011994:11973-12188</t>
  </si>
  <si>
    <t>XLOC_009396</t>
  </si>
  <si>
    <t>utg15326.2</t>
  </si>
  <si>
    <t>utg15326|GWHAAAA00023685:20505-21356</t>
  </si>
  <si>
    <t>KVI12254.1</t>
  </si>
  <si>
    <t>Protein of unknown function DUF1005 [Cynara cardunculus var. scolymus]</t>
  </si>
  <si>
    <t>P49689</t>
  </si>
  <si>
    <t>40S ribosomal protein S30</t>
  </si>
  <si>
    <t>GO:0003735; GO:0005730; GO:0006412; GO:0022627</t>
  </si>
  <si>
    <t>cytosolic small ribosomal subunit [GO:0022627]; nucleolus [GO:0005730]; structural constituent of ribosome [GO:0003735]; translation [GO:0006412]</t>
  </si>
  <si>
    <t>XLOC_009414</t>
  </si>
  <si>
    <t>utg1532|GWHAAAA00008368:199333-199790</t>
  </si>
  <si>
    <t>XLOC_009516</t>
  </si>
  <si>
    <t>utg15402|GWHAAAA00018068:127102-127789</t>
  </si>
  <si>
    <t>XLOC_009773</t>
  </si>
  <si>
    <t>utg15552.6</t>
  </si>
  <si>
    <t>utg15552|GWHAAAA00031512:16750-17363</t>
  </si>
  <si>
    <t>KVH98707.1</t>
  </si>
  <si>
    <t>hypothetical protein Ccrd_023069 [Cynara cardunculus var. scolymus]</t>
  </si>
  <si>
    <t>Q5GVR6</t>
  </si>
  <si>
    <t>Octanoyltransferase (EC 2.3.1.181) (Lipoate-protein ligase B) (Lipoyl/octanoyl transferase) (Octanoyl-[acyl-carrier-protein]-protein N-octanoyltransferase)</t>
  </si>
  <si>
    <t>GO:0005737; GO:0009249; GO:0033819</t>
  </si>
  <si>
    <t>cytoplasm [GO:0005737]; lipoyl(octanoyl) transferase activity [GO:0033819]; protein lipoylation [GO:0009249]</t>
  </si>
  <si>
    <t>XLOC_010427</t>
  </si>
  <si>
    <t>utg15995|GWHAAAA00010539:13652-14353</t>
  </si>
  <si>
    <t>XLOC_010466</t>
  </si>
  <si>
    <t>utg16008.1</t>
  </si>
  <si>
    <t>utg16008|GWHAAAA00000046:7113-8822</t>
  </si>
  <si>
    <t>KVH96842.1</t>
  </si>
  <si>
    <t>Q41144</t>
  </si>
  <si>
    <t>Sugar carrier protein C</t>
  </si>
  <si>
    <t>GO:0008643; GO:0015293; GO:0016021</t>
  </si>
  <si>
    <t>integral component of membrane [GO:0016021]; symporter activity [GO:0015293]; carbohydrate transport [GO:0008643]</t>
  </si>
  <si>
    <t>XLOC_011039</t>
  </si>
  <si>
    <t>utg16353.2</t>
  </si>
  <si>
    <t>utg16353|GWHAAAA00027218:8634-9059</t>
  </si>
  <si>
    <t>XP_022006695.1</t>
  </si>
  <si>
    <t>remorin-like [Helianthus annuus]</t>
  </si>
  <si>
    <t>P93788</t>
  </si>
  <si>
    <t>Remorin (pp34)</t>
  </si>
  <si>
    <t>GO:0005886; GO:0007267; GO:0048032</t>
  </si>
  <si>
    <t>plasma membrane [GO:0005886]; galacturonate binding [GO:0048032]; cell-cell signaling [GO:0007267]</t>
  </si>
  <si>
    <t>XLOC_011107</t>
  </si>
  <si>
    <t>utg163.6</t>
  </si>
  <si>
    <t>utg163|GWHAAAA00020867:24079-25811</t>
  </si>
  <si>
    <t>XP_022015431.1</t>
  </si>
  <si>
    <t>3-ketoacyl-CoA synthase 5-like [Helianthus annuus]</t>
  </si>
  <si>
    <t>Q9XF43</t>
  </si>
  <si>
    <t>3-ketoacyl-CoA synthase 6 (KCS-6) (EC 2.3.1.199) (Cuticular protein 1) (Eceriferum 6) (Very long-chain fatty acid condensing enzyme 6) (VLCFA condensing enzyme 6)</t>
  </si>
  <si>
    <t>GO:0005783; GO:0005789; GO:0006633; GO:0009409; GO:0009416; GO:0009826; GO:0010025; GO:0016021; GO:0102336; GO:0102337; GO:0102338; GO:0102756</t>
  </si>
  <si>
    <t>endoplasmic reticulum [GO:0005783]; endoplasmic reticulum membrane [GO:0005789]; integral component of membrane [GO:0016021]; 3-oxo-arachidoyl-CoA synthase activity [GO:0102336]; 3-oxo-cerotoyl-CoA synthase activity [GO:0102337]; 3-oxo-lignoceronyl-CoA synthase activity [GO:0102338]; very-long-chain 3-ketoacyl-CoA synthase activity [GO:0102756]; fatty acid biosynthetic process [GO:0006633]; response to cold [GO:0009409]; response to light stimulus [GO:0009416]; unidimensional cell growth [GO:0009826]; wax biosynthetic process [GO:0010025]</t>
  </si>
  <si>
    <t>XLOC_011629</t>
  </si>
  <si>
    <t>utg16712.3</t>
  </si>
  <si>
    <t>utg16712|GWHAAAA00005000:19551-20323</t>
  </si>
  <si>
    <t>XP_017232453.1</t>
  </si>
  <si>
    <t>PREDICTED: ribosomal RNA processing protein 36 homolog [Daucus carota subsp. sativus]</t>
  </si>
  <si>
    <t>A7SL20</t>
  </si>
  <si>
    <t>Ribosomal RNA processing protein 36 homolog</t>
  </si>
  <si>
    <t>GO:0000462; GO:0000469; GO:0005730; GO:0030686</t>
  </si>
  <si>
    <t>90S preribosome [GO:0030686]; nucleolus [GO:0005730]; cleavage involved in rRNA processing [GO:0000469]; maturation of SSU-rRNA from tricistronic rRNA transcript (SSU-rRNA, 5.8S rRNA, LSU-rRNA) [GO:0000462]</t>
  </si>
  <si>
    <t>XLOC_012717</t>
  </si>
  <si>
    <t>utg17543|GWHAAAA00011925:14997-15683</t>
  </si>
  <si>
    <t>XLOC_012808</t>
  </si>
  <si>
    <t>utg175.5</t>
  </si>
  <si>
    <t>utg175|GWHAAAA00010649:14280-18106</t>
  </si>
  <si>
    <t>KVI01234.1</t>
  </si>
  <si>
    <t>Zinc finger, RING/FYVE/PHD-type [Cynara cardunculus var. scolymus]</t>
  </si>
  <si>
    <t>Q6GPV5</t>
  </si>
  <si>
    <t>E3 ubiquitin-protein ligase RNF181 (EC 2.3.2.27) (RING finger protein 181) (RING-type E3 ubiquitin transferase RNF181)</t>
  </si>
  <si>
    <t>GO:0016567; GO:0016740; GO:0046872</t>
  </si>
  <si>
    <t>metal ion binding [GO:0046872]; transferase activity [GO:0016740]; protein ubiquitination [GO:0016567]</t>
  </si>
  <si>
    <t>XLOC_013380</t>
  </si>
  <si>
    <t>utg17977.13</t>
  </si>
  <si>
    <t>utg17977|GWHAAAA00005143:57675-61649</t>
  </si>
  <si>
    <t>KVH93949.1</t>
  </si>
  <si>
    <t>Cupin 1 [Cynara cardunculus var. scolymus]</t>
  </si>
  <si>
    <t>Q6K5Q0</t>
  </si>
  <si>
    <t>Putative germin-like protein 2-1</t>
  </si>
  <si>
    <t>GO:0005618; GO:0030145; GO:0045735; GO:0048046</t>
  </si>
  <si>
    <t>apoplast [GO:0048046]; cell wall [GO:0005618]; manganese ion binding [GO:0030145]; nutrient reservoir activity [GO:0045735]</t>
  </si>
  <si>
    <t>XLOC_013811</t>
  </si>
  <si>
    <t>utg1827.12</t>
  </si>
  <si>
    <t>utg1827|GWHAAAA00008521:80272-82207</t>
  </si>
  <si>
    <t>KVH91652.1</t>
  </si>
  <si>
    <t>Pentatricopeptide repeat-containing protein [Cynara cardunculus var. scolymus]</t>
  </si>
  <si>
    <t>Q9C6T2</t>
  </si>
  <si>
    <t>Pentatricopeptide repeat-containing protein At1g31920</t>
  </si>
  <si>
    <t>GO:0003723; GO:0004519; GO:0008270; GO:0009451; GO:0043231</t>
  </si>
  <si>
    <t>intracellular membrane-bounded organelle [GO:0043231]; endonuclease activity [GO:0004519]; RNA binding [GO:0003723]; zinc ion binding [GO:0008270]; RNA modification [GO:0009451]</t>
  </si>
  <si>
    <t>XLOC_013886</t>
  </si>
  <si>
    <t>utg18320.12</t>
  </si>
  <si>
    <t>utg18320|GWHAAAA00003431:42315-44306</t>
  </si>
  <si>
    <t>XP_021998414.1</t>
  </si>
  <si>
    <t>uncharacterized protein LOC110895412 [Helianthus annuus]</t>
  </si>
  <si>
    <t>P50846</t>
  </si>
  <si>
    <t>KHG/KDPG aldolase [Includes: 4-hydroxy-2-oxoglutarate aldolase (EC 4.1.3.16) (2-keto-4-hydroxyglutarate aldolase) (KHG-aldolase); 2-dehydro-3-deoxy-phosphogluconate aldolase (EC 4.1.2.14) (2-keto-3-deoxy-6-phosphogluconate aldolase) (KDPG-aldolase) (Phospho-2-dehydro-3-deoxygluconate aldolase) (Phospho-2-keto-3-deoxygluconate aldolase)]</t>
  </si>
  <si>
    <t>GO:0005737; GO:0008152; GO:0008675; GO:0008700</t>
  </si>
  <si>
    <t>cytoplasm [GO:0005737]; 2-dehydro-3-deoxy-phosphogluconate aldolase activity [GO:0008675]; 4-hydroxy-2-oxoglutarate aldolase activity [GO:0008700]; metabolic process [GO:0008152]</t>
  </si>
  <si>
    <t>XLOC_014010</t>
  </si>
  <si>
    <t>utg18424.3</t>
  </si>
  <si>
    <t>utg18424|GWHAAAA00006453:8860-10855</t>
  </si>
  <si>
    <t>KVH96323.1</t>
  </si>
  <si>
    <t>Protein of unknown function DUF1262 [Cynara cardunculus var. scolymus]</t>
  </si>
  <si>
    <t>Q9RC40</t>
  </si>
  <si>
    <t>Flavohemoprotein (Flavohemoglobin) (Hemoglobin-like protein) (Nitric oxide dioxygenase) (NO oxygenase) (NOD) (EC 1.14.12.17)</t>
  </si>
  <si>
    <t>GO:0005344; GO:0008941; GO:0009636; GO:0019825; GO:0020037; GO:0046872; GO:0051409; GO:0071949</t>
  </si>
  <si>
    <t>FAD binding [GO:0071949]; heme binding [GO:0020037]; metal ion binding [GO:0046872]; nitric oxide dioxygenase activity [GO:0008941]; oxygen binding [GO:0019825]; oxygen carrier activity [GO:0005344]; response to nitrosative stress [GO:0051409]; response to toxic substance [GO:0009636]</t>
  </si>
  <si>
    <t>XLOC_015681</t>
  </si>
  <si>
    <t>utg19612|GWHAAAA00002156:322-1323</t>
  </si>
  <si>
    <t>XLOC_015785</t>
  </si>
  <si>
    <t>utg1969.13</t>
  </si>
  <si>
    <t>utg1969|GWHAAAA00008875:76611-78555</t>
  </si>
  <si>
    <t>XLOC_017297</t>
  </si>
  <si>
    <t>utg20811|GWHAAAA00007219:21224-21988</t>
  </si>
  <si>
    <t>XLOC_017392</t>
  </si>
  <si>
    <t>utg20876.1</t>
  </si>
  <si>
    <t>utg20876|GWHAAAA00012784:13056-14703</t>
  </si>
  <si>
    <t>KVI02991.1</t>
  </si>
  <si>
    <t>AMP-binding, conserved site-containing protein, partial [Cynara cardunculus var. scolymus]</t>
  </si>
  <si>
    <t>Q9SFW5</t>
  </si>
  <si>
    <t>Probable acyl-activating enzyme 21 (EC 6.2.1.-)</t>
  </si>
  <si>
    <t>GO:0006631; GO:0016874</t>
  </si>
  <si>
    <t>ligase activity [GO:0016874]; fatty acid metabolic process [GO:0006631]</t>
  </si>
  <si>
    <t>XLOC_017536</t>
  </si>
  <si>
    <t>utg21011|GWHAAAA00004738:19087-21214</t>
  </si>
  <si>
    <t>XLOC_018246</t>
  </si>
  <si>
    <t>utg21652.5</t>
  </si>
  <si>
    <t>utg21652|GWHAAAA00030719:26814-28659</t>
  </si>
  <si>
    <t>KVH98511.1</t>
  </si>
  <si>
    <t>Q9FLJ2</t>
  </si>
  <si>
    <t>NAC domain-containing protein 100 (ANAC100) (AtNAC5)</t>
  </si>
  <si>
    <t>XLOC_018301</t>
  </si>
  <si>
    <t>utg21698.10</t>
  </si>
  <si>
    <t>utg21698|GWHAAAA00022102:47576-54924</t>
  </si>
  <si>
    <t>KVI03024.1</t>
  </si>
  <si>
    <t>BRCT domain-containing protein [Cynara cardunculus var. scolymus]</t>
  </si>
  <si>
    <t>Q7XD82</t>
  </si>
  <si>
    <t>Nijmegen breakage syndrome 1 protein (OsNbs1)</t>
  </si>
  <si>
    <t>GO:0000724; GO:0000784; GO:0003684; GO:0006312; GO:0006974; GO:0007095; GO:0007131; GO:0016233; GO:0016605; GO:0030870; GO:0032508; GO:0042770; GO:0071479</t>
  </si>
  <si>
    <t>Mre11 complex [GO:0030870]; nuclear chromosome, telomeric region [GO:0000784]; PML body [GO:0016605]; damaged DNA binding [GO:0003684]; cellular response to DNA damage stimulus [GO:0006974]; cellular response to ionizing radiation [GO:0071479]; DNA duplex unwinding [GO:0032508]; double-strand break repair via homologous recombination [GO:0000724]; mitotic G2 DNA damage checkpoint [GO:0007095]; mitotic recombination [GO:0006312]; reciprocal meiotic recombination [GO:0007131]; signal transduction in response to DNA damage [GO:0042770]; telomere capping [GO:0016233]</t>
  </si>
  <si>
    <t>XLOC_019426</t>
  </si>
  <si>
    <t>utg2265|GWHAAAA00018117:23479-24551</t>
  </si>
  <si>
    <t>XLOC_021683</t>
  </si>
  <si>
    <t>utg2468.1</t>
  </si>
  <si>
    <t>utg2468|GWHAAAA00014736:1794-3282</t>
  </si>
  <si>
    <t>XP_021971359.1</t>
  </si>
  <si>
    <t>uncharacterized protein LOC110866520 [Helianthus annuus]</t>
  </si>
  <si>
    <t>XLOC_022058</t>
  </si>
  <si>
    <t>utg2506|GWHAAAA00012344:487-1965</t>
  </si>
  <si>
    <t>XLOC_022723</t>
  </si>
  <si>
    <t>utg25710.12</t>
  </si>
  <si>
    <t>utg25710|GWHAAAA00009613:50817-55781</t>
  </si>
  <si>
    <t>KVI01106.1</t>
  </si>
  <si>
    <t>Q9UJT9</t>
  </si>
  <si>
    <t>F-box/LRR-repeat protein 7 (F-box and leucine-rich repeat protein 7) (F-box protein FBL6/FBL7)</t>
  </si>
  <si>
    <t>GO:0000086; GO:0000151; GO:0000209; GO:0000278; GO:0004842; GO:0005813; GO:0005829; GO:0006511; GO:0008283; GO:0010265; GO:0010972; GO:0016567; GO:0019005; GO:0031146; GO:0043687; GO:0051301</t>
  </si>
  <si>
    <t>centrosome [GO:0005813]; cytosol [GO:0005829]; SCF ubiquitin ligase complex [GO:0019005]; ubiquitin ligase complex [GO:0000151]; ubiquitin-protein transferase activity [GO:0004842]; cell division [GO:0051301]; cell proliferation [GO:0008283]; G2/M transition of mitotic cell cycle [GO:0000086]; mitotic cell cycle [GO:0000278]; negative regulation of G2/M transition of mitotic cell cycle [GO:0010972]; post-translational protein modification [GO:0043687]; protein polyubiquitination [GO:0000209]; protein ubiquitination [GO:0016567]; SCF complex assembly [GO:0010265]; SCF-dependent proteasomal ubiquitin-dependent protein catabolic process [GO:0031146]; ubiquitin-dependent protein catabolic process [GO:0006511]</t>
  </si>
  <si>
    <t>XLOC_022848</t>
  </si>
  <si>
    <t>utg25849.1</t>
  </si>
  <si>
    <t>utg25849|GWHAAAA00008201:1949-2791</t>
  </si>
  <si>
    <t>XP_022000100.1</t>
  </si>
  <si>
    <t>tryptophan aminotransferase-related protein 3-like [Helianthus annuus]</t>
  </si>
  <si>
    <t>Q93Z38</t>
  </si>
  <si>
    <t>Tryptophan aminotransferase-related protein 4 (EC 2.6.1.-)</t>
  </si>
  <si>
    <t>GO:0008483; GO:0016021; GO:0016846</t>
  </si>
  <si>
    <t>integral component of membrane [GO:0016021]; carbon-sulfur lyase activity [GO:0016846]; transaminase activity [GO:0008483]</t>
  </si>
  <si>
    <t>XLOC_023321</t>
  </si>
  <si>
    <t>utg26340.10</t>
  </si>
  <si>
    <t>utg26340|GWHAAAA00028933:47882-50973</t>
  </si>
  <si>
    <t>XP_011101969.1</t>
  </si>
  <si>
    <t>eukaryotic translation initiation factor 5A [Sesamum indicum]</t>
  </si>
  <si>
    <t>Q9AXJ4</t>
  </si>
  <si>
    <t>Eukaryotic translation initiation factor 5A (eIF-5A)</t>
  </si>
  <si>
    <t>GO:0003743; GO:0003746; GO:0006452; GO:0043022; GO:0045901; GO:0045905</t>
  </si>
  <si>
    <t>ribosome binding [GO:0043022]; translation elongation factor activity [GO:0003746]; translation initiation factor activity [GO:0003743]; positive regulation of translational elongation [GO:0045901]; positive regulation of translational termination [GO:0045905]; translational frameshifting [GO:0006452]</t>
  </si>
  <si>
    <t>XLOC_023912</t>
  </si>
  <si>
    <t>utg26968|GWHAAAA00012333:12601-13447</t>
  </si>
  <si>
    <t>XLOC_025864</t>
  </si>
  <si>
    <t>utg28970|GWHAAAA00005707:10712-11775</t>
  </si>
  <si>
    <t>XLOC_027320</t>
  </si>
  <si>
    <t>utg30539|GWHAAAA00022681:3567-4433</t>
  </si>
  <si>
    <t>XLOC_027533</t>
  </si>
  <si>
    <t>utg3079.5</t>
  </si>
  <si>
    <t>utg3079|GWHAAAA00004224:14445-15790</t>
  </si>
  <si>
    <t>XP_022009892.1</t>
  </si>
  <si>
    <t>expansin-A13 [Helianthus annuus]</t>
  </si>
  <si>
    <t>Q9M9P0</t>
  </si>
  <si>
    <t>Expansin-A13 (AtEXPA13) (Alpha-expansin-13) (At-EXP13) (AtEx13) (Ath-ExpAlpha-1.22)</t>
  </si>
  <si>
    <t>XLOC_028866</t>
  </si>
  <si>
    <t>utg32416.2</t>
  </si>
  <si>
    <t>utg32416|GWHAAAA00030611:6868-9986</t>
  </si>
  <si>
    <t>KVI08744.1</t>
  </si>
  <si>
    <t>Zinc finger, RING/FYVE/PHD-type, partial [Cynara cardunculus var. scolymus]</t>
  </si>
  <si>
    <t>Q8GT75</t>
  </si>
  <si>
    <t>NEP1-interacting protein 1 (RING-H2 finger protein ATL26)</t>
  </si>
  <si>
    <t>GO:0009535; GO:0016021; GO:0043161; GO:0046872; GO:0061630</t>
  </si>
  <si>
    <t>chloroplast thylakoid membrane [GO:0009535]; integral component of membrane [GO:0016021]; metal ion binding [GO:0046872]; ubiquitin protein ligase activity [GO:0061630]; proteasome-mediated ubiquitin-dependent protein catabolic process [GO:0043161]</t>
  </si>
  <si>
    <t>XLOC_029191</t>
  </si>
  <si>
    <t>utg3287|GWHAAAA00000403:26093-29616</t>
  </si>
  <si>
    <t>XLOC_029940</t>
  </si>
  <si>
    <t>utg3386|GWHAAAA00003474:58968-59649</t>
  </si>
  <si>
    <t>XLOC_031326</t>
  </si>
  <si>
    <t>utg35750.4</t>
  </si>
  <si>
    <t>utg35750|GWHAAAA00005093:14127-16520</t>
  </si>
  <si>
    <t>KVI12150.1</t>
  </si>
  <si>
    <t>hypothetical protein Ccrd_009425 [Cynara cardunculus var. scolymus]</t>
  </si>
  <si>
    <t>XLOC_033377</t>
  </si>
  <si>
    <t>utg4042.14</t>
  </si>
  <si>
    <t>utg4042|GWHAAAA00008233:78898-80103</t>
  </si>
  <si>
    <t>XP_021991333.1</t>
  </si>
  <si>
    <t>uncharacterized protein LOC110888102 [Helianthus annuus]</t>
  </si>
  <si>
    <t>XLOC_034743</t>
  </si>
  <si>
    <t>utg4547.2</t>
  </si>
  <si>
    <t>utg4547|GWHAAAA00023957:10038-11459</t>
  </si>
  <si>
    <t>XP_022023104.1</t>
  </si>
  <si>
    <t>uncharacterized protein LOC110923267 [Helianthus annuus]</t>
  </si>
  <si>
    <t>Q5UQ88</t>
  </si>
  <si>
    <t>Probable ubiquitin-conjugating enzyme E2 R521 (EC 2.3.2.23) (E2 ubiquitin-conjugating enzyme R521) (Ubiquitin carrier protein) (Ubiquitin-protein ligase)</t>
  </si>
  <si>
    <t>GO:0005524; GO:0016021; GO:0016567; GO:0016740; GO:0042262</t>
  </si>
  <si>
    <t>integral component of membrane [GO:0016021]; ATP binding [GO:0005524]; transferase activity [GO:0016740]; DNA protection [GO:0042262]; protein ubiquitination [GO:0016567]</t>
  </si>
  <si>
    <t>XLOC_034782</t>
  </si>
  <si>
    <t>utg4558.17</t>
  </si>
  <si>
    <t>utg4558|GWHAAAA00003892:97223-98178</t>
  </si>
  <si>
    <t>A6L175</t>
  </si>
  <si>
    <t>1-deoxy-D-xylulose-5-phosphate synthase (EC 2.2.1.7) (1-deoxyxylulose-5-phosphate synthase) (DXP synthase) (DXPS)</t>
  </si>
  <si>
    <t>GO:0008661; GO:0009228; GO:0016114; GO:0046872; GO:0052865</t>
  </si>
  <si>
    <t>1-deoxy-D-xylulose-5-phosphate synthase activity [GO:0008661]; metal ion binding [GO:0046872]; 1-deoxy-D-xylulose 5-phosphate biosynthetic process [GO:0052865]; terpenoid biosynthetic process [GO:0016114]; thiamine biosynthetic process [GO:0009228]</t>
  </si>
  <si>
    <t>XLOC_034877</t>
  </si>
  <si>
    <t>utg4584.12</t>
  </si>
  <si>
    <t>utg4584|GWHAAAA00021112:38911-39786</t>
  </si>
  <si>
    <t>KVI02927.1</t>
  </si>
  <si>
    <t>Q8VYV9</t>
  </si>
  <si>
    <t>Aspartyl protease family protein 1 (EC 3.4.23.-)</t>
  </si>
  <si>
    <t>GO:0004190; GO:0005886; GO:0006508; GO:0030163; GO:0031225</t>
  </si>
  <si>
    <t>anchored component of membrane [GO:0031225]; plasma membrane [GO:0005886]; aspartic-type endopeptidase activity [GO:0004190]; protein catabolic process [GO:0030163]; proteolysis [GO:0006508]</t>
  </si>
  <si>
    <t>XLOC_036231</t>
  </si>
  <si>
    <t>utg5059.8</t>
  </si>
  <si>
    <t>utg5059|GWHAAAA00029504:19594-32038</t>
  </si>
  <si>
    <t>KVH93104.1</t>
  </si>
  <si>
    <t>XLOC_036451</t>
  </si>
  <si>
    <t>utg5151|GWHAAAA00012821:925-2289</t>
  </si>
  <si>
    <t>XLOC_036965</t>
  </si>
  <si>
    <t>utg5348|GWHAAAA00000537:99388-105244</t>
  </si>
  <si>
    <t>XLOC_037297</t>
  </si>
  <si>
    <t>utg5477.14</t>
  </si>
  <si>
    <t>utg5477|GWHAAAA00001923:39926-42057</t>
  </si>
  <si>
    <t>KVI06707.1</t>
  </si>
  <si>
    <t>Q6YM50</t>
  </si>
  <si>
    <t>Mannan endo-1,4-beta-mannosidase 5 (EC 3.2.1.78) (Beta-mannanase 5) (Endo-beta-1,4-mannanase 5) (LeMAN5)</t>
  </si>
  <si>
    <t>GO:0005576; GO:0005975; GO:0016985</t>
  </si>
  <si>
    <t>extracellular region [GO:0005576]; mannan endo-1,4-beta-mannosidase activity [GO:0016985]; carbohydrate metabolic process [GO:0005975]</t>
  </si>
  <si>
    <t>XLOC_038582</t>
  </si>
  <si>
    <t>utg599.7</t>
  </si>
  <si>
    <t>utg599|GWHAAAA00020956:32118-33914</t>
  </si>
  <si>
    <t>XP_022034965.1</t>
  </si>
  <si>
    <t>F-box protein SKIP19-like [Helianthus annuus]</t>
  </si>
  <si>
    <t>Q9M0U9</t>
  </si>
  <si>
    <t>F-box protein SKIP19 (F-box/LRR-repeat protein 20) (SKP1-interacting partner 19)</t>
  </si>
  <si>
    <t>GO:0005634; GO:0016567</t>
  </si>
  <si>
    <t>nucleus [GO:0005634]; protein ubiquitination [GO:0016567]</t>
  </si>
  <si>
    <t>XLOC_040050</t>
  </si>
  <si>
    <t>utg6720.7</t>
  </si>
  <si>
    <t>utg6720|GWHAAAA00018781:9236-10359</t>
  </si>
  <si>
    <t>OTG25363.1</t>
  </si>
  <si>
    <t>Protein of unknown function (DUF241) [Helianthus annuus]</t>
  </si>
  <si>
    <t>P32604</t>
  </si>
  <si>
    <t>Fructose-2,6-bisphosphatase (EC 3.1.3.46)</t>
  </si>
  <si>
    <t>GO:0004331; GO:0005524; GO:0006000; GO:0006003; GO:0006006</t>
  </si>
  <si>
    <t>ATP binding [GO:0005524]; fructose-2,6-bisphosphate 2-phosphatase activity [GO:0004331]; fructose 2,6-bisphosphate metabolic process [GO:0006003]; fructose metabolic process [GO:0006000]; glucose metabolic process [GO:0006006]</t>
  </si>
  <si>
    <t>XLOC_040864</t>
  </si>
  <si>
    <t>utg7037|GWHAAAA00008383:27585-28891</t>
  </si>
  <si>
    <t>XLOC_041005</t>
  </si>
  <si>
    <t>utg7100|GWHAAAA00013824:28502-29908</t>
  </si>
  <si>
    <t>XLOC_041068</t>
  </si>
  <si>
    <t>utg7129.3</t>
  </si>
  <si>
    <t>utg7129|GWHAAAA00021895:20280-21901</t>
  </si>
  <si>
    <t>XLOC_041514</t>
  </si>
  <si>
    <t>utg7329|GWHAAAA00008602:52847-53747</t>
  </si>
  <si>
    <t>XLOC_041640</t>
  </si>
  <si>
    <t>utg7377.8</t>
  </si>
  <si>
    <t>utg7377|GWHAAAA00005342:42716-49774</t>
  </si>
  <si>
    <t>XP_021976808.1</t>
  </si>
  <si>
    <t>7-methylguanosine phosphate-specific 5'-nucleotidase A-like isoform X1 [Helianthus annuus]</t>
  </si>
  <si>
    <t>Q6AYP7</t>
  </si>
  <si>
    <t>7-methylguanosine phosphate-specific 5'-nucleotidase (7-methylguanosine nucleotidase) (EC 3.1.3.91) (Cytosolic 5'-nucleotidase 3B) (Cytosolic 5'-nucleotidase III-like protein) (cN-III-like protein) (EC 3.1.3.5) (N(7)-methylguanylate 5'-phosphatase)</t>
  </si>
  <si>
    <t>GO:0000166; GO:0000287; GO:0005737; GO:0008253; GO:0009117</t>
  </si>
  <si>
    <t>cytoplasm [GO:0005737]; 5'-nucleotidase activity [GO:0008253]; magnesium ion binding [GO:0000287]; nucleotide binding [GO:0000166]; nucleotide metabolic process [GO:0009117]</t>
  </si>
  <si>
    <t>XLOC_041804</t>
  </si>
  <si>
    <t>utg7451.6</t>
  </si>
  <si>
    <t>utg7451|GWHAAAA00010258:45659-46623</t>
  </si>
  <si>
    <t>KVH92197.1</t>
  </si>
  <si>
    <t>Q9FVS9</t>
  </si>
  <si>
    <t>Alkane hydroxylase MAH1 (EC 1.14.-.-) (Cytochrome P450 96A15) (Protein MID-CHAIN ALKANE HYDROXYLASE 1)</t>
  </si>
  <si>
    <t>GO:0005506; GO:0005783; GO:0005789; GO:0010025; GO:0016021; GO:0020037; GO:0080133</t>
  </si>
  <si>
    <t>endoplasmic reticulum [GO:0005783]; endoplasmic reticulum membrane [GO:0005789]; integral component of membrane [GO:0016021]; heme binding [GO:0020037]; iron ion binding [GO:0005506]; midchain alkane hydroxylase activity [GO:0080133]; wax biosynthetic process [GO:0010025]</t>
  </si>
  <si>
    <t>XLOC_042205</t>
  </si>
  <si>
    <t>utg7664.14</t>
  </si>
  <si>
    <t>utg7664|GWHAAAA00025537:46264-51324</t>
  </si>
  <si>
    <t>OTG32760.1</t>
  </si>
  <si>
    <t>hypothetical protein HannXRQ_Chr03g0090201 [Helianthus annuus]</t>
  </si>
  <si>
    <t>Q60417</t>
  </si>
  <si>
    <t>Scavenger receptor class B member 1 (SRB1) (HaSR-BI) (SR-BI)</t>
  </si>
  <si>
    <t>GO:0001530; GO:0001540; GO:0001875; GO:0001935; GO:0005765; GO:0005887; GO:0005901; GO:0006707; GO:0008035; GO:0009986; GO:0010867; GO:0010886; GO:0010899; GO:0015914; GO:0015920; GO:0030169; GO:0032497; GO:0033344; GO:0034186; GO:0034375; GO:0034383; GO:0034384; GO:0035461; GO:0042632; GO:0043534; GO:0043654; GO:0043691; GO:0044406; GO:0050892; GO:0051000; GO:0070062; GO:0070328; GO:0070506; GO:0070508</t>
  </si>
  <si>
    <t>caveola [GO:0005901]; cell surface [GO:0009986]; extracellular exosome [GO:0070062]; integral component of plasma membrane [GO:0005887]; lysosomal membrane [GO:0005765]; amyloid-beta binding [GO:0001540]; apolipoprotein A-I binding [GO:0034186]; high-density lipoprotein particle binding [GO:0008035]; high-density lipoprotein particle receptor activity [GO:0070506]; lipopolysaccharide binding [GO:0001530]; lipopolysaccharide receptor activity [GO:0001875]; low-density lipoprotein particle binding [GO:0030169]; adhesion of symbiont to host [GO:0044406]; blood vessel endothelial cell migration [GO:0043534]; cholesterol catabolic process [GO:0006707]; cholesterol efflux [GO:0033344]; cholesterol homeostasis [GO:0042632]; cholesterol import [GO:0070508]; detection of lipopolysaccharide [GO:0032497]; endothelial cell proliferation [GO:0001935]; high-density lipoprotein particle clearance [GO:0034384]; high-density lipoprotein particle remodeling [GO:0034375]; intestinal absorption [GO:0050892]; lipopolysaccharide transport [GO:0015920]; low-density lipoprotein particle clearance [GO:0034383]; phospholipid transport [GO:0015914]; positive regulation of cholesterol storage [GO:0010886]; positive regulation of nitric-oxide synthase activity [GO:0051000]; positive regulation of triglyceride biosynthetic process [GO:0010867]; recognition of apoptotic cell [GO:0043654]; regulation of phosphatidylcholine catabolic process [GO:0010899]; reverse cholesterol transport [GO:0043691]; triglyceride homeostasis [GO:0070328]; vitamin transmembrane transport [GO:0035461]</t>
  </si>
  <si>
    <t>XLOC_042511</t>
  </si>
  <si>
    <t>utg776.17</t>
  </si>
  <si>
    <t>utg776|GWHAAAA00000086:70713-95332</t>
  </si>
  <si>
    <t>KVH95662.1</t>
  </si>
  <si>
    <t>Fe-S metabolism associated domain, SufE-like protein [Cynara cardunculus var. scolymus]</t>
  </si>
  <si>
    <t>Q9FXE3</t>
  </si>
  <si>
    <t>SufE-like protein 2, chloroplastic (Protein SULFUR E 2)</t>
  </si>
  <si>
    <t>GO:0008047; GO:0009507; GO:0016226; GO:0051176</t>
  </si>
  <si>
    <t>chloroplast [GO:0009507]; enzyme activator activity [GO:0008047]; iron-sulfur cluster assembly [GO:0016226]; positive regulation of sulfur metabolic process [GO:0051176]</t>
  </si>
  <si>
    <t>XLOC_042711</t>
  </si>
  <si>
    <t>utg7863.6</t>
  </si>
  <si>
    <t>utg7863|GWHAAAA00012466:36096-38285</t>
  </si>
  <si>
    <t>XP_021990010.1</t>
  </si>
  <si>
    <t>ribulose bisphosphate carboxylase/oxygenase activase, chloroplastic-like [Helianthus annuus]</t>
  </si>
  <si>
    <t>Q40281</t>
  </si>
  <si>
    <t>Ribulose bisphosphate carboxylase/oxygenase activase, chloroplastic (RA) (RuBisCO activase)</t>
  </si>
  <si>
    <t>GO:0005524; GO:0009570</t>
  </si>
  <si>
    <t>chloroplast stroma [GO:0009570]; ATP binding [GO:0005524]</t>
  </si>
  <si>
    <t>XLOC_044127</t>
  </si>
  <si>
    <t>utg8482|GWHAAAA00020203:7535-8188</t>
  </si>
  <si>
    <t>XLOC_044574</t>
  </si>
  <si>
    <t>utg8685.4</t>
  </si>
  <si>
    <t>utg8685|GWHAAAA00007336:14968-16462</t>
  </si>
  <si>
    <t>XP_010558817.1</t>
  </si>
  <si>
    <t>PREDICTED: zinc finger MYM-type protein 1-like isoform X2 [Tarenaya hassleriana]</t>
  </si>
  <si>
    <t>O13951</t>
  </si>
  <si>
    <t>RNA polymerase II nuclear localization protein iwr1</t>
  </si>
  <si>
    <t>GO:0005634; GO:0005737; GO:0006606; GO:0016591; GO:0044376; GO:1990022</t>
  </si>
  <si>
    <t>cytoplasm [GO:0005737]; DNA-directed RNA polymerase II, holoenzyme [GO:0016591]; nucleus [GO:0005634]; protein import into nucleus [GO:0006606]; RNA polymerase II complex import to nucleus [GO:0044376]; RNA polymerase III complex localization to nucleus [GO:1990022]</t>
  </si>
  <si>
    <t>XLOC_044777</t>
  </si>
  <si>
    <t>utg8777.27</t>
  </si>
  <si>
    <t>utg8777|GWHAAAA00020722:176348-178493</t>
  </si>
  <si>
    <t>AQY55798.1</t>
  </si>
  <si>
    <t>chalcone synthase [Ixeris dentata var. albiflora]</t>
  </si>
  <si>
    <t>P48392</t>
  </si>
  <si>
    <t>Chalcone synthase 3 (EC 2.3.1.74) (Naringenin-chalcone synthase 3)</t>
  </si>
  <si>
    <t>GO:0009813; GO:0016210</t>
  </si>
  <si>
    <t>naringenin-chalcone synthase activity [GO:0016210]; flavonoid biosynthetic process [GO:0009813]</t>
  </si>
  <si>
    <t>XLOC_045059</t>
  </si>
  <si>
    <t>utg8911|GWHAAAA00002765:43520-43726</t>
  </si>
  <si>
    <t>XLOC_045159</t>
  </si>
  <si>
    <t>utg894.6</t>
  </si>
  <si>
    <t>utg894|GWHAAAA00001979:48892-52312</t>
  </si>
  <si>
    <t>KVI12160.1</t>
  </si>
  <si>
    <t>hypothetical protein Ccrd_009421 [Cynara cardunculus var. scolymus]</t>
  </si>
  <si>
    <t>P53521</t>
  </si>
  <si>
    <t>Putative minor fimbrial subunit PmfF</t>
  </si>
  <si>
    <t>GO:0007155; GO:0009289</t>
  </si>
  <si>
    <t>pilus [GO:0009289]; cell adhesion [GO:0007155]</t>
  </si>
  <si>
    <t>XLOC_045527</t>
  </si>
  <si>
    <t>utg9089.12</t>
  </si>
  <si>
    <t>utg9089|GWHAAAA00000814:68174-70904</t>
  </si>
  <si>
    <t>XP_022013000.1</t>
  </si>
  <si>
    <t>subtilisin-like protease SBT1.2 [Helianthus annuus]</t>
  </si>
  <si>
    <t>XLOC_045962</t>
  </si>
  <si>
    <t>utg9281.1</t>
  </si>
  <si>
    <t>utg9281|GWHAAAA00007773:5576-6268</t>
  </si>
  <si>
    <t>XP_006467611.1</t>
  </si>
  <si>
    <t>PREDICTED: uncharacterized protein LOC102627023 [Citrus sinensis]</t>
  </si>
  <si>
    <t>Q52K95</t>
  </si>
  <si>
    <t>Precursor of CEP14 (PCEP14) [Cleaved into: C-terminally encoded peptide 14 (CEP14)]</t>
  </si>
  <si>
    <t>GO:0005179; GO:0006970; GO:0007275; GO:0010037; GO:0048046; GO:1902025; GO:2000280</t>
  </si>
  <si>
    <t>apoplast [GO:0048046]; hormone activity [GO:0005179]; multicellular organism development [GO:0007275]; nitrate import [GO:1902025]; regulation of root development [GO:2000280]; response to carbon dioxide [GO:0010037]; response to osmotic stress [GO:0006970]</t>
  </si>
  <si>
    <t>XLOC_046501</t>
  </si>
  <si>
    <t>utg9562|GWHAAAA00017865:18280-19672</t>
  </si>
  <si>
    <t>XLOC_000294</t>
  </si>
  <si>
    <t>utg10132.4</t>
  </si>
  <si>
    <t>utg10132|GWHAAAA00001868:18248-19984</t>
  </si>
  <si>
    <t>CCA94610.1</t>
  </si>
  <si>
    <t>polyphenol oxidase precursor (chloroplast) (chloroplast) [Taraxacum officinale]</t>
  </si>
  <si>
    <t>Q9ZP19</t>
  </si>
  <si>
    <t>Polyphenol oxidase I, chloroplastic (PPO-I) (EC 1.10.3.1) (Catechol oxidase I)</t>
  </si>
  <si>
    <t>GO:0004097; GO:0005507; GO:0009543</t>
  </si>
  <si>
    <t>chloroplast thylakoid lumen [GO:0009543]; catechol oxidase activity [GO:0004097]; copper ion binding [GO:0005507]</t>
  </si>
  <si>
    <t>XLOC_000299</t>
  </si>
  <si>
    <t>utg10133.9</t>
  </si>
  <si>
    <t>utg10133|GWHAAAA00011355:41651-45056</t>
  </si>
  <si>
    <t>XP_022037614.1</t>
  </si>
  <si>
    <t>putative glycine-rich cell wall structural protein 1 [Helianthus annuus]</t>
  </si>
  <si>
    <t>XLOC_000762</t>
  </si>
  <si>
    <t>utg10370|GWHAAAA00006070:20037-20888</t>
  </si>
  <si>
    <t>XLOC_000977</t>
  </si>
  <si>
    <t>utg10479.8</t>
  </si>
  <si>
    <t>utg10479|GWHAAAA00008679:52657-60308</t>
  </si>
  <si>
    <t>XP_022017115.1</t>
  </si>
  <si>
    <t>GDSL esterase/lipase At1g29660-like [Helianthus annuus]</t>
  </si>
  <si>
    <t>Q9C7N5</t>
  </si>
  <si>
    <t>GDSL esterase/lipase At1g29660 (EC 3.1.1.-) (Apoplastic EDS1-dependent protein 3) (Extracellular lipase At1g29660)</t>
  </si>
  <si>
    <t>GO:0005634; GO:0009627; GO:0016042; GO:0016788; GO:0048046</t>
  </si>
  <si>
    <t>apoplast [GO:0048046]; nucleus [GO:0005634]; hydrolase activity, acting on ester bonds [GO:0016788]; lipid catabolic process [GO:0016042]; systemic acquired resistance [GO:0009627]</t>
  </si>
  <si>
    <t>XLOC_001730</t>
  </si>
  <si>
    <t>utg10865.4</t>
  </si>
  <si>
    <t>utg10865|GWHAAAA00022158:18393-22484</t>
  </si>
  <si>
    <t>XP_021971076.1</t>
  </si>
  <si>
    <t>uncharacterized protein LOC110866029 [Helianthus annuus]</t>
  </si>
  <si>
    <t>XLOC_002432</t>
  </si>
  <si>
    <t>utg11272|GWHAAAA00009611:63021-69881</t>
  </si>
  <si>
    <t>XLOC_002923</t>
  </si>
  <si>
    <t>utg11535.4</t>
  </si>
  <si>
    <t>utg11535|GWHAAAA00028822:15481-19748</t>
  </si>
  <si>
    <t>XP_021990035.1</t>
  </si>
  <si>
    <t>phospholipase D alpha 4 [Helianthus annuus]</t>
  </si>
  <si>
    <t>Q9C888</t>
  </si>
  <si>
    <t>Phospholipase D alpha 4 (AtPLDalpha4) (PLD alpha 4) (EC 3.1.4.4) (PLDalpha3) (Phospholipase D epsilon) (AtPLDepsilon) (PLD epsilon)</t>
  </si>
  <si>
    <t>GO:0004630; GO:0005509; GO:0005886; GO:0006970; GO:0006995; GO:0009395; GO:0009791; GO:0016036; GO:0016049; GO:0045848; GO:0046470; GO:0048364; GO:0051301; GO:0051365; GO:0070290</t>
  </si>
  <si>
    <t>plasma membrane [GO:0005886]; calcium ion binding [GO:0005509]; N-acylphosphatidylethanolamine-specific phospholipase D activity [GO:0070290]; phospholipase D activity [GO:0004630]; cell division [GO:0051301]; cell growth [GO:0016049]; cellular response to nitrogen starvation [GO:0006995]; cellular response to phosphate starvation [GO:0016036]; cellular response to potassium ion starvation [GO:0051365]; phosphatidylcholine metabolic process [GO:0046470]; phospholipid catabolic process [GO:0009395]; positive regulation of nitrogen utilization [GO:0045848]; post-embryonic development [GO:0009791]; response to osmotic stress [GO:0006970]; root development [GO:0048364]</t>
  </si>
  <si>
    <t>XLOC_002992</t>
  </si>
  <si>
    <t>utg11572.3</t>
  </si>
  <si>
    <t>utg11572|GWHAAAA00016072:9651-11343</t>
  </si>
  <si>
    <t>KVI08690.1</t>
  </si>
  <si>
    <t>Q9FFE6</t>
  </si>
  <si>
    <t>Probable acyl-activating enzyme 5, peroxisomal (EC 6.2.1.-) (AMP-binding protein 5) (AtAMPBP5)</t>
  </si>
  <si>
    <t>XLOC_003038</t>
  </si>
  <si>
    <t>utg11605.16</t>
  </si>
  <si>
    <t>utg11605|GWHAAAA00030563:47770-49586</t>
  </si>
  <si>
    <t>AAL77102.1</t>
  </si>
  <si>
    <t>carbohydrate oxidase [Lactuca sativa]</t>
  </si>
  <si>
    <t>Q9SA85</t>
  </si>
  <si>
    <t>Berberine bridge enzyme-like 8 (AtBBE-like 8) (EC 1.1.1.-)</t>
  </si>
  <si>
    <t>GO:0005576; GO:0005618; GO:0016614; GO:0050660</t>
  </si>
  <si>
    <t>cell wall [GO:0005618]; extracellular region [GO:0005576]; flavin adenine dinucleotide binding [GO:0050660]; oxidoreductase activity, acting on CH-OH group of donors [GO:0016614]</t>
  </si>
  <si>
    <t>XLOC_003768</t>
  </si>
  <si>
    <t>utg11964.6</t>
  </si>
  <si>
    <t>utg11964|GWHAAAA00001581:34475-38111</t>
  </si>
  <si>
    <t>KVI05430.1</t>
  </si>
  <si>
    <t>hypothetical protein Ccrd_016223 [Cynara cardunculus var. scolymus]</t>
  </si>
  <si>
    <t>O49298</t>
  </si>
  <si>
    <t>Probable pectinesterase/pectinesterase inhibitor 6 [Includes: Pectinesterase inhibitor 6 (Pectin methylesterase inhibitor 6); Pectinesterase 6 (PE 6) (EC 3.1.1.11) (Pectin methylesterase 6) (AtPME6)]</t>
  </si>
  <si>
    <t>GO:0005576; GO:0005618; GO:0030599; GO:0042545; GO:0045330; GO:0045490; GO:0046910; GO:0071944</t>
  </si>
  <si>
    <t>cell periphery [GO:0071944]; cell wall [GO:0005618]; extracellular region [GO:0005576]; aspartyl esterase activity [GO:0045330]; pectinesterase activity [GO:0030599]; pectinesterase inhibitor activity [GO:0046910]; cell wall modification [GO:0042545]; pectin catabolic process [GO:0045490]</t>
  </si>
  <si>
    <t>XLOC_004276</t>
  </si>
  <si>
    <t>utg12286.22</t>
  </si>
  <si>
    <t>utg12286|GWHAAAA00011103:104316-108362</t>
  </si>
  <si>
    <t>KVH91152.1</t>
  </si>
  <si>
    <t>Q8GU20</t>
  </si>
  <si>
    <t>Strictosidine-O-beta-D-glucosidase (EC 3.2.1.105)</t>
  </si>
  <si>
    <t>GO:0005975; GO:0009821; GO:0050422</t>
  </si>
  <si>
    <t>strictosidine beta-glucosidase activity [GO:0050422]; alkaloid biosynthetic process [GO:0009821]; carbohydrate metabolic process [GO:0005975]</t>
  </si>
  <si>
    <t>XLOC_005665</t>
  </si>
  <si>
    <t>utg13079.16</t>
  </si>
  <si>
    <t>utg13079|GWHAAAA00010131:70746-74271</t>
  </si>
  <si>
    <t>XP_022028017.1</t>
  </si>
  <si>
    <t>vacuolar-sorting receptor 3-like [Helianthus annuus]</t>
  </si>
  <si>
    <t>Q56ZQ3</t>
  </si>
  <si>
    <t>Vacuolar-sorting receptor 4 (AtVSR4) (BP80-like protein a) (AtBP80a) (Epidermal growth factor receptor-like protein 2b) (AtELP2b)</t>
  </si>
  <si>
    <t>GO:0000139; GO:0005509; GO:0005768; GO:0005773; GO:0005794; GO:0005802; GO:0006623; GO:0016021; GO:0030665; GO:0031902</t>
  </si>
  <si>
    <t>clathrin-coated vesicle membrane [GO:0030665]; endosome [GO:0005768]; Golgi apparatus [GO:0005794]; Golgi membrane [GO:0000139]; integral component of membrane [GO:0016021]; late endosome membrane [GO:0031902]; trans-Golgi network [GO:0005802]; vacuole [GO:0005773]; calcium ion binding [GO:0005509]; protein targeting to vacuole [GO:0006623]</t>
  </si>
  <si>
    <t>XLOC_006185</t>
  </si>
  <si>
    <t>utg13372.7</t>
  </si>
  <si>
    <t>utg13372|GWHAAAA00020299:32827-33674</t>
  </si>
  <si>
    <t>KVI03968.1</t>
  </si>
  <si>
    <t>Glutaredoxin [Cynara cardunculus var. scolymus]</t>
  </si>
  <si>
    <t>O82255</t>
  </si>
  <si>
    <t>Glutaredoxin-C13 (AtGrxC13) (Protein ROXY 9)</t>
  </si>
  <si>
    <t>GO:0005634; GO:0005737; GO:0006995; GO:0009055; GO:0015035; GO:0045454</t>
  </si>
  <si>
    <t>cytoplasm [GO:0005737]; nucleus [GO:0005634]; electron transfer activity [GO:0009055]; protein disulfide oxidoreductase activity [GO:0015035]; cell redox homeostasis [GO:0045454]; cellular response to nitrogen starvation [GO:0006995]</t>
  </si>
  <si>
    <t>XLOC_006497</t>
  </si>
  <si>
    <t>utg13555.3</t>
  </si>
  <si>
    <t>utg13555|GWHAAAA00009298:11164-17869</t>
  </si>
  <si>
    <t>XP_021984828.1</t>
  </si>
  <si>
    <t>kinesin-like protein KIN-5B [Helianthus annuus]</t>
  </si>
  <si>
    <t>Q0WQJ7</t>
  </si>
  <si>
    <t>Kinesin-like protein KIN-5B (AtKRP125a)</t>
  </si>
  <si>
    <t>GO:0005524; GO:0005737; GO:0005819; GO:0005871; GO:0005874; GO:0007018; GO:0008017; GO:0008574</t>
  </si>
  <si>
    <t>cytoplasm [GO:0005737]; kinesin complex [GO:0005871]; microtubule [GO:0005874]; spindle [GO:0005819]; ATP binding [GO:0005524]; ATP-dependent microtubule motor activity, plus-end-directed [GO:0008574]; microtubule binding [GO:0008017]; microtubule-based movement [GO:0007018]</t>
  </si>
  <si>
    <t>XLOC_006931</t>
  </si>
  <si>
    <t>utg137|GWHAAAA00003662:32405-33873</t>
  </si>
  <si>
    <t>XLOC_007373</t>
  </si>
  <si>
    <t>utg14059.9</t>
  </si>
  <si>
    <t>utg14059|GWHAAAA00025243:30578-32725</t>
  </si>
  <si>
    <t>XP_022039226.1</t>
  </si>
  <si>
    <t>NAC transcription factor 56-like [Helianthus annuus]</t>
  </si>
  <si>
    <t>Q9LD44</t>
  </si>
  <si>
    <t>NAC transcription factor 56 (AtNAC056) (NAC domain-containing protein 2) (AtNAC2) (Protein NAC-REGULATED SEED MORPHOLOGY 1)</t>
  </si>
  <si>
    <t>GO:0003700; GO:0005634; GO:0006351; GO:0009753; GO:0044212; GO:0045995; GO:0048317; GO:0080060</t>
  </si>
  <si>
    <t>nucleus [GO:0005634]; DNA binding transcription factor activity [GO:0003700]; transcription regulatory region DNA binding [GO:0044212]; integument development [GO:0080060]; regulation of embryonic development [GO:0045995]; response to jasmonic acid [GO:0009753]; seed morphogenesis [GO:0048317]; transcription, DNA-templated [GO:0006351]</t>
  </si>
  <si>
    <t>XLOC_009364</t>
  </si>
  <si>
    <t>utg15305.3</t>
  </si>
  <si>
    <t>utg15305|GWHAAAA00005617:14134-15896</t>
  </si>
  <si>
    <t>KVH94246.1</t>
  </si>
  <si>
    <t>Concanavalin A-like lectin/glucanase superfamily [Cynara cardunculus var. scolymus]</t>
  </si>
  <si>
    <t>Q9LJR7</t>
  </si>
  <si>
    <t>Xyloglucan endotransglucosylase/hydrolase protein 3 (At-XTH3) (XTH-3) (EC 2.4.1.207)</t>
  </si>
  <si>
    <t>GO:0004553; GO:0005618; GO:0009832; GO:0010411; GO:0016762; GO:0030243; GO:0048046; GO:0048573; GO:0071555</t>
  </si>
  <si>
    <t>apoplast [GO:0048046]; cell wall [GO:0005618]; hydrolase activity, hydrolyzing O-glycosyl compounds [GO:0004553]; xyloglucan:xyloglucosyl transferase activity [GO:0016762]; cell wall organization [GO:0071555]; cellulose metabolic process [GO:0030243]; photoperiodism, flowering [GO:0048573]; plant-type cell wall biogenesis [GO:0009832]; xyloglucan metabolic process [GO:0010411]</t>
  </si>
  <si>
    <t>XLOC_010770</t>
  </si>
  <si>
    <t>utg16184.8</t>
  </si>
  <si>
    <t>utg16184|GWHAAAA00027909:23620-27613</t>
  </si>
  <si>
    <t>KVH96768.1</t>
  </si>
  <si>
    <t>O65390</t>
  </si>
  <si>
    <t>Aspartic proteinase A1 (EC 3.4.23.-)</t>
  </si>
  <si>
    <t>GO:0004175; GO:0004190; GO:0005773; GO:0005829; GO:0006508; GO:0006629; GO:0009506; GO:0009651; GO:0009735; GO:0030163</t>
  </si>
  <si>
    <t>cytosol [GO:0005829]; plasmodesma [GO:0009506]; vacuole [GO:0005773]; aspartic-type endopeptidase activity [GO:0004190]; endopeptidase activity [GO:0004175]; lipid metabolic process [GO:0006629]; protein catabolic process [GO:0030163]; proteolysis [GO:0006508]; response to cytokinin [GO:0009735]; response to salt stress [GO:0009651]</t>
  </si>
  <si>
    <t>XLOC_010951</t>
  </si>
  <si>
    <t>utg16278.2</t>
  </si>
  <si>
    <t>utg16278|GWHAAAA00021459:30334-32395</t>
  </si>
  <si>
    <t>XP_021978436.1</t>
  </si>
  <si>
    <t>transcription factor MYB108-like [Helianthus annuus]</t>
  </si>
  <si>
    <t>Q9FGY3</t>
  </si>
  <si>
    <t>Transcription factor MYB78 (Myb-related protein 78) (AtMYB78)</t>
  </si>
  <si>
    <t>GO:0003700; GO:0005634; GO:0006351; GO:0009651; GO:0009737; GO:0043565; GO:1902074</t>
  </si>
  <si>
    <t>nucleus [GO:0005634]; DNA binding transcription factor activity [GO:0003700]; sequence-specific DNA binding [GO:0043565]; response to abscisic acid [GO:0009737]; response to salt [GO:1902074]; response to salt stress [GO:0009651]; transcription, DNA-templated [GO:0006351]</t>
  </si>
  <si>
    <t>XLOC_011566</t>
  </si>
  <si>
    <t>utg16679.15</t>
  </si>
  <si>
    <t>utg16679|GWHAAAA00026749:46116-55757</t>
  </si>
  <si>
    <t>WP_053586301.1</t>
  </si>
  <si>
    <t>phosphoenolpyruvate carboxykinase (GTP) [Actinomyces sp. oral taxon 414]</t>
  </si>
  <si>
    <t>P57110</t>
  </si>
  <si>
    <t>A disintegrin and metalloproteinase with thrombospondin motifs 8 (ADAM-TS 8) (ADAM-TS8) (ADAMTS-8) (EC 3.4.24.-) (METH-2)</t>
  </si>
  <si>
    <t>GO:0004222; GO:0005578; GO:0008201; GO:0008270</t>
  </si>
  <si>
    <t>proteinaceous extracellular matrix [GO:0005578]; heparin binding [GO:0008201]; metalloendopeptidase activity [GO:0004222]; zinc ion binding [GO:0008270]</t>
  </si>
  <si>
    <t>XLOC_011596</t>
  </si>
  <si>
    <t>utg16707.5</t>
  </si>
  <si>
    <t>utg16707|GWHAAAA00024831:11055-11935</t>
  </si>
  <si>
    <t>KVI10977.1</t>
  </si>
  <si>
    <t>Q9M2C0</t>
  </si>
  <si>
    <t>Vacuolar iron transporter homolog 4 (Protein NODULIN-LIKE 4)</t>
  </si>
  <si>
    <t>GO:0005381; GO:0005384; GO:0005774; GO:0006880; GO:0016020; GO:0016021; GO:0030026; GO:0071281; GO:0071421</t>
  </si>
  <si>
    <t>integral component of membrane [GO:0016021]; membrane [GO:0016020]; vacuolar membrane [GO:0005774]; iron ion transmembrane transporter activity [GO:0005381]; manganese ion transmembrane transporter activity [GO:0005384]; cellular manganese ion homeostasis [GO:0030026]; cellular response to iron ion [GO:0071281]; intracellular sequestering of iron ion [GO:0006880]; manganese ion transmembrane transport [GO:0071421]</t>
  </si>
  <si>
    <t>XLOC_012628</t>
  </si>
  <si>
    <t>utg17469|GWHAAAA00026435:21902-22905</t>
  </si>
  <si>
    <t>XLOC_013240</t>
  </si>
  <si>
    <t>utg17860.5</t>
  </si>
  <si>
    <t>utg17860|GWHAAAA00002720:24471-25139</t>
  </si>
  <si>
    <t>B2SFQ6</t>
  </si>
  <si>
    <t>Proline--tRNA ligase (EC 6.1.1.15) (Prolyl-tRNA synthetase) (ProRS)</t>
  </si>
  <si>
    <t>GO:0002161; GO:0004827; GO:0005524; GO:0005737; GO:0006433</t>
  </si>
  <si>
    <t>cytoplasm [GO:0005737]; aminoacyl-tRNA editing activity [GO:0002161]; ATP binding [GO:0005524]; proline-tRNA ligase activity [GO:0004827]; prolyl-tRNA aminoacylation [GO:0006433]</t>
  </si>
  <si>
    <t>XLOC_013980</t>
  </si>
  <si>
    <t>utg18401.1</t>
  </si>
  <si>
    <t>utg18401|GWHAAAA00027681:1044-2995</t>
  </si>
  <si>
    <t>P22357.1</t>
  </si>
  <si>
    <t>RecName: Full=Anther-specific protein SF18; AltName: Full=Defensin-like protein; Flags: Precursor</t>
  </si>
  <si>
    <t>P22357</t>
  </si>
  <si>
    <t>Anther-specific protein SF18 (Defensin-like protein) (Fragment)</t>
  </si>
  <si>
    <t>GO:0005576; GO:0005618; GO:0006952; GO:0071555</t>
  </si>
  <si>
    <t>cell wall [GO:0005618]; extracellular region [GO:0005576]; cell wall organization [GO:0071555]; defense response [GO:0006952]</t>
  </si>
  <si>
    <t>XLOC_014175</t>
  </si>
  <si>
    <t>utg18540.1</t>
  </si>
  <si>
    <t>utg18540|GWHAAAA00009177:26591-30270</t>
  </si>
  <si>
    <t>AQK71524.1</t>
  </si>
  <si>
    <t>Beta-fructofuranosidase, cell wall isozyme [Zea mays]</t>
  </si>
  <si>
    <t>Q9FPR3</t>
  </si>
  <si>
    <t>Serine/threonine-protein kinase EDR1 (EC 2.7.11.1) (MAPKK kinase EDR1) (Protein ENHANCED DISEASE RESISTANCE 1) (AtEDR1) (Serine/threonine/tyrosine-protein kinase 10)</t>
  </si>
  <si>
    <t>GO:0000165; GO:0002229; GO:0004709; GO:0004712; GO:0005524; GO:0005634; GO:0005768; GO:0005769; GO:0005783; GO:0005802; GO:0005829; GO:0005886; GO:0008219; GO:0009414; GO:0009617; GO:0009620; GO:0009723; GO:0009738; GO:0009788; GO:0009873; GO:0012510; GO:0016301; GO:0046777; GO:1900150; GO:1900424; GO:2000031</t>
  </si>
  <si>
    <t>cytosol [GO:0005829]; early endosome [GO:0005769]; endoplasmic reticulum [GO:0005783]; endosome [GO:0005768]; nucleus [GO:0005634]; plasma membrane [GO:0005886]; trans-Golgi network [GO:0005802]; trans-Golgi network transport vesicle membrane [GO:0012510]; ATP binding [GO:0005524]; kinase activity [GO:0016301]; MAP kinase kinase kinase activity [GO:0004709]; protein serine/threonine/tyrosine kinase activity [GO:0004712]; abscisic acid-activated signaling pathway [GO:0009738]; cell death [GO:0008219]; defense response to oomycetes [GO:0002229]; ethylene-activated signaling pathway [GO:0009873]; MAPK cascade [GO:0000165]; negative regulation of abscisic acid-activated signaling pathway [GO:0009788]; protein autophosphorylation [GO:0046777]; regulation of defense response to bacterium [GO:1900424]; regulation of defense response to fungus [GO:1900150]; regulation of salicylic acid mediated signaling pathway [GO:2000031]; response to bacterium [GO:0009617]; response to ethylene [GO:0009723]; response to fungus [GO:0009620]; response to water deprivation [GO:0009414]</t>
  </si>
  <si>
    <t>XLOC_014358</t>
  </si>
  <si>
    <t>utg18685.3</t>
  </si>
  <si>
    <t>utg18685|GWHAAAA00000303:11897-16041</t>
  </si>
  <si>
    <t>KVI11909.1</t>
  </si>
  <si>
    <t>hypothetical protein Ccrd_009652 [Cynara cardunculus var. scolymus]</t>
  </si>
  <si>
    <t>P32898</t>
  </si>
  <si>
    <t>Mitochondrial presequence protease (EC 3.4.24.-) (Cytosolic metalloprotease 1) (Metalloprotease of 112 kDa)</t>
  </si>
  <si>
    <t>GO:0004222; GO:0005739; GO:0005758; GO:0006508; GO:0046872; GO:0051603</t>
  </si>
  <si>
    <t>mitochondrial intermembrane space [GO:0005758]; mitochondrion [GO:0005739]; metal ion binding [GO:0046872]; metalloendopeptidase activity [GO:0004222]; proteolysis [GO:0006508]; proteolysis involved in cellular protein catabolic process [GO:0051603]</t>
  </si>
  <si>
    <t>XLOC_014603</t>
  </si>
  <si>
    <t>utg1886.3</t>
  </si>
  <si>
    <t>utg1886|GWHAAAA00004579:43482-44593</t>
  </si>
  <si>
    <t>KVH91041.1</t>
  </si>
  <si>
    <t>Q9LIR6</t>
  </si>
  <si>
    <t>Beta-amylase 1, chloroplastic (EC 3.2.1.2) (1,4-alpha-D-glucan maltohydrolase) (Beta-amylase 7) (Thioredoxin-regulated beta-amylase) (TR-BAMY)</t>
  </si>
  <si>
    <t>GO:0005634; GO:0005829; GO:0005983; GO:0009414; GO:0009507; GO:0016161; GO:0102229</t>
  </si>
  <si>
    <t>chloroplast [GO:0009507]; cytosol [GO:0005829]; nucleus [GO:0005634]; amylopectin maltohydrolase activity [GO:0102229]; beta-amylase activity [GO:0016161]; response to water deprivation [GO:0009414]; starch catabolic process [GO:0005983]</t>
  </si>
  <si>
    <t>XLOC_015174</t>
  </si>
  <si>
    <t>utg19252.6</t>
  </si>
  <si>
    <t>utg19252|GWHAAAA00004547:17478-19119</t>
  </si>
  <si>
    <t>KVI08995.1</t>
  </si>
  <si>
    <t>Q9FUA4</t>
  </si>
  <si>
    <t>Transcription factor SPATULA (Basic helix-loop-helix protein 24) (AtbHLH24) (bHLH 24) (Transcription factor EN 99) (bHLH transcription factor bHLH024)</t>
  </si>
  <si>
    <t>GO:0003677; GO:0003700; GO:0005634; GO:0006351; GO:0007623; GO:0009409; GO:0010114; GO:0010154; GO:0010187; GO:0046983; GO:0048440</t>
  </si>
  <si>
    <t>nucleus [GO:0005634]; DNA binding [GO:0003677]; DNA binding transcription factor activity [GO:0003700]; protein dimerization activity [GO:0046983]; carpel development [GO:0048440]; circadian rhythm [GO:0007623]; fruit development [GO:0010154]; negative regulation of seed germination [GO:0010187]; response to cold [GO:0009409]; response to red light [GO:0010114]; transcription, DNA-templated [GO:0006351]</t>
  </si>
  <si>
    <t>XLOC_015229</t>
  </si>
  <si>
    <t>utg1926.7</t>
  </si>
  <si>
    <t>utg1926|GWHAAAA00021268:31440-33569</t>
  </si>
  <si>
    <t>XP_021976441.1</t>
  </si>
  <si>
    <t>berberine bridge enzyme-like 21 [Helianthus annuus]</t>
  </si>
  <si>
    <t>XLOC_016022</t>
  </si>
  <si>
    <t>utg1988.5</t>
  </si>
  <si>
    <t>utg1988|GWHAAAA00016862:21642-23097</t>
  </si>
  <si>
    <t>WP_052055527.1</t>
  </si>
  <si>
    <t>CHAT domain-containing protein, partial [Myxosarcina sp. GI1]</t>
  </si>
  <si>
    <t>Q6PDK2</t>
  </si>
  <si>
    <t>Histone-lysine N-methyltransferase 2D (Lysine N-methyltransferase 2D) (EC 2.1.1.43) (ALL1-related protein) (Myeloid/lymphoid or mixed-lineage leukemia protein 2)</t>
  </si>
  <si>
    <t>GO:0001555; GO:0001701; GO:0005654; GO:0006342; GO:0006351; GO:0008284; GO:0010468; GO:0018024; GO:0033148; GO:0035097; GO:0043627; GO:0044212; GO:0044666; GO:0045944; GO:0046872; GO:0048477; GO:0051568</t>
  </si>
  <si>
    <t>histone methyltransferase complex [GO:0035097]; MLL3/4 complex [GO:0044666]; nucleoplasm [GO:0005654]; histone-lysine N-methyltransferase activity [GO:0018024]; metal ion binding [GO:0046872]; transcription regulatory region DNA binding [GO:0044212]; chromatin silencing [GO:0006342]; histone H3-K4 methylation [GO:0051568]; in utero embryonic development [GO:0001701]; oocyte growth [GO:0001555]; oogenesis [GO:0048477]; positive regulation of cell proliferation [GO:0008284]; positive regulation of intracellular estrogen receptor signaling pathway [GO:0033148]; positive regulation of transcription from RNA polymerase II promoter [GO:0045944]; regulation of gene expression [GO:0010468]; response to estrogen [GO:0043627]; transcription, DNA-templated [GO:0006351]</t>
  </si>
  <si>
    <t>XLOC_016169</t>
  </si>
  <si>
    <t>utg19985.4</t>
  </si>
  <si>
    <t>utg19985|GWHAAAA00018079:10181-10785</t>
  </si>
  <si>
    <t>KVI04106.1</t>
  </si>
  <si>
    <t>hypothetical protein Ccrd_017578 [Cynara cardunculus var. scolymus]</t>
  </si>
  <si>
    <t>XLOC_016189</t>
  </si>
  <si>
    <t>utg1.6</t>
  </si>
  <si>
    <t>utg1|GWHAAAA00012514:31612-42091</t>
  </si>
  <si>
    <t>XP_022019914.1</t>
  </si>
  <si>
    <t>probable rhamnogalacturonate lyase B [Helianthus annuus]</t>
  </si>
  <si>
    <t>Q8RJP2</t>
  </si>
  <si>
    <t>Rhamnogalacturonate lyase (Rhamnogalacturonase) (EC 4.2.2.23)</t>
  </si>
  <si>
    <t>GO:0005576; GO:0005975; GO:0009405; GO:0030246; GO:0102210</t>
  </si>
  <si>
    <t>extracellular region [GO:0005576]; carbohydrate binding [GO:0030246]; rhamnogalacturonan endolyase activity [GO:0102210]; carbohydrate metabolic process [GO:0005975]; pathogenesis [GO:0009405]</t>
  </si>
  <si>
    <t>XLOC_018112</t>
  </si>
  <si>
    <t>utg21517.1</t>
  </si>
  <si>
    <t>utg21517|GWHAAAA00003645:0-6192</t>
  </si>
  <si>
    <t>XP_022002061.1</t>
  </si>
  <si>
    <t>cellulose synthase-like protein G3 [Helianthus annuus]</t>
  </si>
  <si>
    <t>Q570S7</t>
  </si>
  <si>
    <t>Cellulose synthase-like protein G1 (AtCslG1) (EC 2.4.1.-)</t>
  </si>
  <si>
    <t>GO:0000139; GO:0005794; GO:0005886; GO:0009833; GO:0016021; GO:0016759; GO:0016760; GO:0030244; GO:0071555</t>
  </si>
  <si>
    <t>Golgi apparatus [GO:0005794]; Golgi membrane [GO:0000139]; integral component of membrane [GO:0016021]; plasma membrane [GO:0005886]; cellulose synthase (UDP-forming) activity [GO:0016760]; cellulose synthase activity [GO:0016759]; cell wall organization [GO:0071555]; cellulose biosynthetic process [GO:0030244]; plant-type primary cell wall biogenesis [GO:0009833]</t>
  </si>
  <si>
    <t>XLOC_018369</t>
  </si>
  <si>
    <t>utg21739.11</t>
  </si>
  <si>
    <t>utg21739|GWHAAAA00019399:53733-55674</t>
  </si>
  <si>
    <t>XP_022016226.1</t>
  </si>
  <si>
    <t>(3S,6E)-nerolidol synthase 1-like [Helianthus annuus]</t>
  </si>
  <si>
    <t>P0CV96</t>
  </si>
  <si>
    <t>(3S,6E)-nerolidol synthase 1, chloroplastic (FvNES1) (EC 4.2.3.48)</t>
  </si>
  <si>
    <t>GO:0000287; GO:0009507; GO:0010333; GO:0016114</t>
  </si>
  <si>
    <t>chloroplast [GO:0009507]; magnesium ion binding [GO:0000287]; terpene synthase activity [GO:0010333]; terpenoid biosynthetic process [GO:0016114]</t>
  </si>
  <si>
    <t>XLOC_018457</t>
  </si>
  <si>
    <t>utg21839.7</t>
  </si>
  <si>
    <t>utg21839|GWHAAAA00023542:22129-26815</t>
  </si>
  <si>
    <t>XP_015389935.1</t>
  </si>
  <si>
    <t>PREDICTED: uncharacterized protein LOC107178828 [Citrus sinensis]</t>
  </si>
  <si>
    <t>O85347</t>
  </si>
  <si>
    <t>CTP synthase (EC 6.3.4.2) (Cytidine 5'-triphosphate synthase) (Cytidine triphosphate synthetase) (CTP synthetase) (CTPS) (UTP--ammonia ligase)</t>
  </si>
  <si>
    <t>GO:0003883; GO:0005524; GO:0006541; GO:0044210; GO:0046872</t>
  </si>
  <si>
    <t>ATP binding [GO:0005524]; CTP synthase activity [GO:0003883]; metal ion binding [GO:0046872]; 'de novo' CTP biosynthetic process [GO:0044210]; glutamine metabolic process [GO:0006541]</t>
  </si>
  <si>
    <t>XLOC_018574</t>
  </si>
  <si>
    <t>utg21931.8</t>
  </si>
  <si>
    <t>utg21931|GWHAAAA00008495:33906-34657</t>
  </si>
  <si>
    <t>OTG07831.1</t>
  </si>
  <si>
    <t>hypothetical protein HannXRQ_Chr11g0334911 [Helianthus annuus]</t>
  </si>
  <si>
    <t>Q9LXB7</t>
  </si>
  <si>
    <t>Protein PELPK2 (Protein Pro-Glu-Leu|Ile|Val-Pro-Lys 2)</t>
  </si>
  <si>
    <t>GO:0005576; GO:0005618; GO:0007275</t>
  </si>
  <si>
    <t>cell wall [GO:0005618]; extracellular region [GO:0005576]; multicellular organism development [GO:0007275]</t>
  </si>
  <si>
    <t>XLOC_018945</t>
  </si>
  <si>
    <t>utg22272.6</t>
  </si>
  <si>
    <t>utg22272|GWHAAAA00026916:15951-18578</t>
  </si>
  <si>
    <t>XLOC_019068</t>
  </si>
  <si>
    <t>utg22367.3</t>
  </si>
  <si>
    <t>utg22367|GWHAAAA00020922:13045-14007</t>
  </si>
  <si>
    <t>KVH94205.1</t>
  </si>
  <si>
    <t>hypothetical protein Ccrd_003741 [Cynara cardunculus var. scolymus]</t>
  </si>
  <si>
    <t>Q9SV72</t>
  </si>
  <si>
    <t>EPIDERMAL PATTERNING FACTOR-like protein 9 (EPF-like protein 9) [Cleaved into: Stomagen]</t>
  </si>
  <si>
    <t>GO:0007267; GO:0010052; GO:0010374; GO:0010375; GO:0019901; GO:0048046; GO:2000038; GO:2000123</t>
  </si>
  <si>
    <t>apoplast [GO:0048046]; protein kinase binding [GO:0019901]; cell-cell signaling [GO:0007267]; guard cell differentiation [GO:0010052]; positive regulation of stomatal complex development [GO:2000123]; regulation of stomatal complex development [GO:2000038]; stomatal complex development [GO:0010374]; stomatal complex patterning [GO:0010375]</t>
  </si>
  <si>
    <t>XLOC_020100</t>
  </si>
  <si>
    <t>utg23176.3</t>
  </si>
  <si>
    <t>utg23176|GWHAAAA00002495:23389-24973</t>
  </si>
  <si>
    <t>WP_006108425.1</t>
  </si>
  <si>
    <t>hypothetical protein [Natrialba asiatica]</t>
  </si>
  <si>
    <t>XLOC_020296</t>
  </si>
  <si>
    <t>utg2334.34</t>
  </si>
  <si>
    <t>utg2334|GWHAAAA00004433:131531-132846</t>
  </si>
  <si>
    <t>OTG18107.1</t>
  </si>
  <si>
    <t>hypothetical protein HannXRQ_Chr08g0219501 [Helianthus annuus]</t>
  </si>
  <si>
    <t>XLOC_020377</t>
  </si>
  <si>
    <t>utg23402.2</t>
  </si>
  <si>
    <t>utg23402|GWHAAAA00027609:6736-8871</t>
  </si>
  <si>
    <t>KVI07884.1</t>
  </si>
  <si>
    <t>F4I9E1</t>
  </si>
  <si>
    <t>Protein NUCLEAR FUSION DEFECTIVE 4</t>
  </si>
  <si>
    <t>GO:0000741; GO:0009651; GO:0010197; GO:0016021</t>
  </si>
  <si>
    <t>integral component of membrane [GO:0016021]; karyogamy [GO:0000741]; polar nucleus fusion [GO:0010197]; response to salt stress [GO:0009651]</t>
  </si>
  <si>
    <t>XLOC_020396</t>
  </si>
  <si>
    <t>utg23421.5</t>
  </si>
  <si>
    <t>utg23421|GWHAAAA00016029:23144-23915</t>
  </si>
  <si>
    <t>KVH97678.1</t>
  </si>
  <si>
    <t>XLOC_021038</t>
  </si>
  <si>
    <t>utg2406.6</t>
  </si>
  <si>
    <t>utg2406|GWHAAAA00009348:52299-54546</t>
  </si>
  <si>
    <t>XP_022016577.1</t>
  </si>
  <si>
    <t>transcription factor bHLH63-like [Helianthus annuus]</t>
  </si>
  <si>
    <t>Q8GY61</t>
  </si>
  <si>
    <t>Transcription factor bHLH63 (Basic helix-loop-helix protein 63) (AtbHLH63) (bHLH 63) (Protein CRYPTOCHROME INTERACTING BASIC-HELIX-LOOP-HELIX 1) (Transcription factor EN 84) (bHLH transcription factor bHLH063)</t>
  </si>
  <si>
    <t>GO:0003677; GO:0003700; GO:0005634; GO:0006351; GO:0009637; GO:0009908; GO:0009911; GO:0046983</t>
  </si>
  <si>
    <t>nucleus [GO:0005634]; DNA binding [GO:0003677]; DNA binding transcription factor activity [GO:0003700]; protein dimerization activity [GO:0046983]; flower development [GO:0009908]; positive regulation of flower development [GO:0009911]; response to blue light [GO:0009637]; transcription, DNA-templated [GO:0006351]</t>
  </si>
  <si>
    <t>XLOC_022375</t>
  </si>
  <si>
    <t>utg25367.4</t>
  </si>
  <si>
    <t>utg25367|GWHAAAA00031070:15414-17799</t>
  </si>
  <si>
    <t>OTG15910.1</t>
  </si>
  <si>
    <t>hypothetical protein HannXRQ_Chr09g0265591 [Helianthus annuus]</t>
  </si>
  <si>
    <t>Q9QZI8</t>
  </si>
  <si>
    <t>Serine incorporator 1 (Axotomy-induced glyco/Golgi protein 2) (Membrane protein TMS-2) (Tumor differentially expressed protein 1-like) (Tumor differentially expressed protein 2)</t>
  </si>
  <si>
    <t>GO:0005789; GO:0005886; GO:0006658; GO:0006665; GO:0008654; GO:0015194; GO:0016021; GO:0019899; GO:0030674; GO:0044091; GO:0070062; GO:1904219; GO:1904222</t>
  </si>
  <si>
    <t>endoplasmic reticulum membrane [GO:0005789]; extracellular exosome [GO:0070062]; integral component of membrane [GO:0016021]; plasma membrane [GO:0005886]; enzyme binding [GO:0019899]; L-serine transmembrane transporter activity [GO:0015194]; protein binding, bridging [GO:0030674]; membrane biogenesis [GO:0044091]; phosphatidylserine metabolic process [GO:0006658]; phospholipid biosynthetic process [GO:0008654]; positive regulation of CDP-diacylglycerol-serine O-phosphatidyltransferase activity [GO:1904219]; positive regulation of serine C-palmitoyltransferase activity [GO:1904222]; sphingolipid metabolic process [GO:0006665]</t>
  </si>
  <si>
    <t>XLOC_022689</t>
  </si>
  <si>
    <t>utg25688.5</t>
  </si>
  <si>
    <t>utg25688|GWHAAAA00007509:13882-18183</t>
  </si>
  <si>
    <t>ARO49674.1</t>
  </si>
  <si>
    <t>cold- and ABA-responsive R2R3 MYB transciption factor 5 [Cichorium intybus]</t>
  </si>
  <si>
    <t>XLOC_023672</t>
  </si>
  <si>
    <t>utg26678.2</t>
  </si>
  <si>
    <t>utg26678|GWHAAAA00029247:19740-24041</t>
  </si>
  <si>
    <t>OTF86327.1</t>
  </si>
  <si>
    <t>putative lysine histidine transporter 1 [Helianthus annuus]</t>
  </si>
  <si>
    <t>Q9FKS8</t>
  </si>
  <si>
    <t>Lysine histidine transporter 1</t>
  </si>
  <si>
    <t>GO:0005886; GO:0015171; GO:0015293; GO:0016021; GO:0043090; GO:0080167</t>
  </si>
  <si>
    <t>integral component of membrane [GO:0016021]; plasma membrane [GO:0005886]; amino acid transmembrane transporter activity [GO:0015171]; symporter activity [GO:0015293]; amino acid import [GO:0043090]; response to karrikin [GO:0080167]</t>
  </si>
  <si>
    <t>XLOC_024950</t>
  </si>
  <si>
    <t>utg28051.5</t>
  </si>
  <si>
    <t>utg28051|GWHAAAA00018161:32550-36024</t>
  </si>
  <si>
    <t>XP_021975543.1</t>
  </si>
  <si>
    <t>serine/threonine protein phosphatase 2A 57 kDa regulatory subunit B' beta isoform-like [Helianthus annuus]</t>
  </si>
  <si>
    <t>O04375</t>
  </si>
  <si>
    <t>Serine/threonine protein phosphatase 2A 57 kDa regulatory subunit B' alpha isoform (AtB' alpha) (PP2A, B' subunit, alpha isoform)</t>
  </si>
  <si>
    <t>GO:0000159; GO:0005634; GO:0005737; GO:0009742; GO:0019888; GO:0042325</t>
  </si>
  <si>
    <t>cytoplasm [GO:0005737]; nucleus [GO:0005634]; protein phosphatase type 2A complex [GO:0000159]; protein phosphatase regulator activity [GO:0019888]; brassinosteroid mediated signaling pathway [GO:0009742]; regulation of phosphorylation [GO:0042325]</t>
  </si>
  <si>
    <t>XLOC_025841</t>
  </si>
  <si>
    <t>utg2893|GWHAAAA00006337:17345-18385</t>
  </si>
  <si>
    <t>XLOC_026183</t>
  </si>
  <si>
    <t>utg29274.8</t>
  </si>
  <si>
    <t>utg29274|GWHAAAA00026313:12412-15581</t>
  </si>
  <si>
    <t>KVI06936.1</t>
  </si>
  <si>
    <t>Cation efflux protein [Cynara cardunculus var. scolymus]</t>
  </si>
  <si>
    <t>Q5NA18</t>
  </si>
  <si>
    <t>Metal tolerance protein 5 (OsMTP5)</t>
  </si>
  <si>
    <t>GO:0005774; GO:0008324; GO:0016021</t>
  </si>
  <si>
    <t>integral component of membrane [GO:0016021]; vacuolar membrane [GO:0005774]; cation transmembrane transporter activity [GO:0008324]</t>
  </si>
  <si>
    <t>XLOC_026796</t>
  </si>
  <si>
    <t>utg29958.1</t>
  </si>
  <si>
    <t>utg29958|GWHAAAA00006834:11805-13653</t>
  </si>
  <si>
    <t>OUX23264.1</t>
  </si>
  <si>
    <t>hypothetical protein CBE15_06710 [Euryarchaeota archaeon TMED255]</t>
  </si>
  <si>
    <t>Q5NBT9</t>
  </si>
  <si>
    <t>Protein TPR1 (Aberrant spikelet and panicle1-related 2) (Protein ASP1-RELATED 2) (OsASPR2) (Topless-related protein 1) (Topless-related protein 2) (OsTPR2)</t>
  </si>
  <si>
    <t>GO:0006355</t>
  </si>
  <si>
    <t>regulation of transcription, DNA-templated [GO:0006355]</t>
  </si>
  <si>
    <t>XLOC_026797</t>
  </si>
  <si>
    <t>utg29958|GWHAAAA00006834:10483-11602</t>
  </si>
  <si>
    <t>XLOC_026958</t>
  </si>
  <si>
    <t>utg30136.4</t>
  </si>
  <si>
    <t>utg30136|GWHAAAA00025787:28186-30269</t>
  </si>
  <si>
    <t>XP_022034129.1</t>
  </si>
  <si>
    <t>uncharacterized protein LOC110936099 [Helianthus annuus]</t>
  </si>
  <si>
    <t>O42807</t>
  </si>
  <si>
    <t>Feruloyl esterase A (EC 3.1.1.73) (Cinnamoyl esterase) (FAE-III) (Ferulic acid esterase A)</t>
  </si>
  <si>
    <t>GO:0005576; GO:0006629; GO:0016998; GO:0030245; GO:0030248; GO:0030600; GO:0045490; GO:0045493</t>
  </si>
  <si>
    <t>extracellular region [GO:0005576]; cellulose binding [GO:0030248]; feruloyl esterase activity [GO:0030600]; cell wall macromolecule catabolic process [GO:0016998]; cellulose catabolic process [GO:0030245]; lipid metabolic process [GO:0006629]; pectin catabolic process [GO:0045490]; xylan catabolic process [GO:0045493]</t>
  </si>
  <si>
    <t>XLOC_027061</t>
  </si>
  <si>
    <t>utg30275|GWHAAAA00017524:15643-19740</t>
  </si>
  <si>
    <t>XLOC_027098</t>
  </si>
  <si>
    <t>utg3031.19</t>
  </si>
  <si>
    <t>utg3031|GWHAAAA00007249:64868-69679</t>
  </si>
  <si>
    <t>XP_021987728.1</t>
  </si>
  <si>
    <t>uncharacterized protein LOC110884335 isoform X1 [Helianthus annuus]</t>
  </si>
  <si>
    <t>P19515</t>
  </si>
  <si>
    <t>Lipase (EC 3.1.1.3) (Triacylglycerol lipase)</t>
  </si>
  <si>
    <t>GO:0004806; GO:0016042; GO:0046872</t>
  </si>
  <si>
    <t>metal ion binding [GO:0046872]; triglyceride lipase activity [GO:0004806]; lipid catabolic process [GO:0016042]</t>
  </si>
  <si>
    <t>XLOC_027465</t>
  </si>
  <si>
    <t>utg30710.11</t>
  </si>
  <si>
    <t>utg30710|GWHAAAA00003228:27930-29889</t>
  </si>
  <si>
    <t>XLOC_027658</t>
  </si>
  <si>
    <t>utg30963|GWHAAAA00028085:4837-5613</t>
  </si>
  <si>
    <t>XLOC_027764</t>
  </si>
  <si>
    <t>utg31094.4</t>
  </si>
  <si>
    <t>utg31094|GWHAAAA00001765:9653-18224</t>
  </si>
  <si>
    <t>ACB87531.1</t>
  </si>
  <si>
    <t>beta-amyrin synthase [Artemisia annua]</t>
  </si>
  <si>
    <t>O82146</t>
  </si>
  <si>
    <t>Beta-Amyrin Synthase 2 (EC 5.4.99.39)</t>
  </si>
  <si>
    <t>GO:0016866</t>
  </si>
  <si>
    <t>intramolecular transferase activity [GO:0016866]</t>
  </si>
  <si>
    <t>XLOC_027928</t>
  </si>
  <si>
    <t>utg31257|GWHAAAA00021407:9999-11612</t>
  </si>
  <si>
    <t>XLOC_027963</t>
  </si>
  <si>
    <t>utg3128.10</t>
  </si>
  <si>
    <t>utg3128|GWHAAAA00010655:62065-67305</t>
  </si>
  <si>
    <t>KVI09332.1</t>
  </si>
  <si>
    <t>Q3U0B3</t>
  </si>
  <si>
    <t>Dehydrogenase/reductase SDR family member 11 (17-beta-hydroxysteroid dehydrogenase) (3-beta-hydroxysteroid 3-dehydrogenase) (EC 1.1.1.270) (Estradiol 17-beta-dehydrogenase) (EC 1.1.1.62) (Short-chain dehydrogenase/reductase family 24C member 1)</t>
  </si>
  <si>
    <t>GO:0000166; GO:0000253; GO:0004303; GO:0005576; GO:0006694; GO:0006703; GO:0072555; GO:0072582</t>
  </si>
  <si>
    <t>extracellular region [GO:0005576]; 17-beta-hydroxysteroid dehydrogenase (NADP+) activity [GO:0072582]; 17-beta-ketosteroid reductase activity [GO:0072555]; 3-keto sterol reductase activity [GO:0000253]; estradiol 17-beta-dehydrogenase activity [GO:0004303]; nucleotide binding [GO:0000166]; estrogen biosynthetic process [GO:0006703]; steroid biosynthetic process [GO:0006694]</t>
  </si>
  <si>
    <t>XLOC_027993</t>
  </si>
  <si>
    <t>utg31312|GWHAAAA00028700:13118-15827</t>
  </si>
  <si>
    <t>XLOC_028438</t>
  </si>
  <si>
    <t>utg31876.3</t>
  </si>
  <si>
    <t>utg31876|GWHAAAA00026026:13109-16400</t>
  </si>
  <si>
    <t>XP_021990203.1</t>
  </si>
  <si>
    <t>peroxidase 17 [Helianthus annuus]</t>
  </si>
  <si>
    <t>Q9SJZ2</t>
  </si>
  <si>
    <t>Peroxidase 17 (Atperox P17) (EC 1.11.1.7) (ATP25a)</t>
  </si>
  <si>
    <t>GO:0004601; GO:0005576; GO:0005773; GO:0005829; GO:0006979; GO:0009505; GO:0009809; GO:0010228; GO:0020037; GO:0042744; GO:0046872</t>
  </si>
  <si>
    <t>cytosol [GO:0005829]; extracellular region [GO:0005576]; plant-type cell wall [GO:0009505]; vacuole [GO:0005773]; heme binding [GO:0020037]; metal ion binding [GO:0046872]; peroxidase activity [GO:0004601]; hydrogen peroxide catabolic process [GO:0042744]; lignin biosynthetic process [GO:0009809]; response to oxidative stress [GO:0006979]; vegetative to reproductive phase transition of meristem [GO:0010228]</t>
  </si>
  <si>
    <t>XLOC_028653</t>
  </si>
  <si>
    <t>utg32141|GWHAAAA00010767:20427-20681</t>
  </si>
  <si>
    <t>XLOC_028743</t>
  </si>
  <si>
    <t>utg32246|GWHAAAA00024401:17546-23041</t>
  </si>
  <si>
    <t>XLOC_029656</t>
  </si>
  <si>
    <t>utg33483|GWHAAAA00030658:6705-9115</t>
  </si>
  <si>
    <t>XLOC_029995</t>
  </si>
  <si>
    <t>utg33934|GWHAAAA00029400:9069-10380</t>
  </si>
  <si>
    <t>XLOC_030652</t>
  </si>
  <si>
    <t>utg34831.9</t>
  </si>
  <si>
    <t>utg34831|GWHAAAA00027722:25392-32092</t>
  </si>
  <si>
    <t>XLOC_031305</t>
  </si>
  <si>
    <t>utg35720|GWHAAAA00015988:5953-7622</t>
  </si>
  <si>
    <t>XLOC_031516</t>
  </si>
  <si>
    <t>utg36001.7</t>
  </si>
  <si>
    <t>utg36001|GWHAAAA00010909:28110-30507</t>
  </si>
  <si>
    <t>KVI06907.1</t>
  </si>
  <si>
    <t>O80946</t>
  </si>
  <si>
    <t>ABC transporter G family member 1 (ABC transporter ABCG.1) (AtABCG1) (White-brown complex homolog protein 1) (AtWBC1)</t>
  </si>
  <si>
    <t>GO:0005524; GO:0005886; GO:0009624; GO:0010208; GO:0016021; GO:0042626</t>
  </si>
  <si>
    <t>integral component of membrane [GO:0016021]; plasma membrane [GO:0005886]; ATP binding [GO:0005524]; ATPase activity, coupled to transmembrane movement of substances [GO:0042626]; pollen wall assembly [GO:0010208]; response to nematode [GO:0009624]</t>
  </si>
  <si>
    <t>XLOC_031887</t>
  </si>
  <si>
    <t>utg36469.3</t>
  </si>
  <si>
    <t>utg36469|GWHAAAA00024183:16352-24292</t>
  </si>
  <si>
    <t>XP_021998098.1</t>
  </si>
  <si>
    <t>putative calcium-binding protein CML23 [Helianthus annuus]</t>
  </si>
  <si>
    <t>Q8RYJ8</t>
  </si>
  <si>
    <t>Putative calcium-binding protein CML19 (Calmodulin-like protein 19)</t>
  </si>
  <si>
    <t>XLOC_032062</t>
  </si>
  <si>
    <t>utg36725.3</t>
  </si>
  <si>
    <t>utg36725|GWHAAAA00000997:17393-19665</t>
  </si>
  <si>
    <t>XP_021981398.1</t>
  </si>
  <si>
    <t>patatin-like protein 3 [Helianthus annuus]</t>
  </si>
  <si>
    <t>Q9SV43</t>
  </si>
  <si>
    <t>Patatin-like protein 7 (AtPLP7) (EC 3.1.1.-) (Patatin-related phospholipase A IIIbeta) (pPLAIIIb) (Phospholipase A IIIA) (AtPLAIIIA)</t>
  </si>
  <si>
    <t>GO:0004620; GO:0005886; GO:0006644; GO:0016042; GO:0019374; GO:0040008; GO:0047617; GO:0051707</t>
  </si>
  <si>
    <t>plasma membrane [GO:0005886]; acyl-CoA hydrolase activity [GO:0047617]; phospholipase activity [GO:0004620]; galactolipid metabolic process [GO:0019374]; lipid catabolic process [GO:0016042]; phospholipid metabolic process [GO:0006644]; regulation of growth [GO:0040008]; response to other organism [GO:0051707]</t>
  </si>
  <si>
    <t>XLOC_033353</t>
  </si>
  <si>
    <t>utg4038|GWHAAAA00028339:28426-29653</t>
  </si>
  <si>
    <t>XLOC_034216</t>
  </si>
  <si>
    <t>utg433.3</t>
  </si>
  <si>
    <t>utg433|GWHAAAA00002956:17786-20210</t>
  </si>
  <si>
    <t>KVI02897.1</t>
  </si>
  <si>
    <t>Q42600</t>
  </si>
  <si>
    <t>Cytochrome P450 84A1 (EC 1.14.-.-) (Ferulate-5-hydroxylase) (F5H)</t>
  </si>
  <si>
    <t>GO:0004497; GO:0005506; GO:0005783; GO:0009699; GO:0009809; GO:0010224; GO:0016020; GO:0016021; GO:0016709; GO:0020037</t>
  </si>
  <si>
    <t>endoplasmic reticulum [GO:0005783]; integral component of membrane [GO:0016021]; membrane [GO:0016020]; heme binding [GO:0020037]; iron ion binding [GO:0005506]; monooxygenase activity [GO:0004497]; oxidoreductase activity, acting on paired donors, with incorporation or reduction of molecular oxygen, NAD(P)H as one donor, and incorporation of one atom of oxygen [GO:0016709]; lignin biosynthetic process [GO:0009809]; phenylpropanoid biosynthetic process [GO:0009699]; response to UV-B [GO:0010224]</t>
  </si>
  <si>
    <t>XLOC_034279</t>
  </si>
  <si>
    <t>utg4368.20</t>
  </si>
  <si>
    <t>utg4368|GWHAAAA00015543:58033-61046</t>
  </si>
  <si>
    <t>KVH92236.1</t>
  </si>
  <si>
    <t>HAD-like domain-containing protein [Cynara cardunculus var. scolymus]</t>
  </si>
  <si>
    <t>Q5HZ05</t>
  </si>
  <si>
    <t>Probable trehalose-phosphate phosphatase J (AtTPPJ) (EC 3.1.3.12) (Trehalose 6-phosphate phosphatase)</t>
  </si>
  <si>
    <t>GO:0004805; GO:0005634; GO:0005730; GO:0005992; GO:0046686</t>
  </si>
  <si>
    <t>nucleolus [GO:0005730]; nucleus [GO:0005634]; trehalose-phosphatase activity [GO:0004805]; response to cadmium ion [GO:0046686]; trehalose biosynthetic process [GO:0005992]</t>
  </si>
  <si>
    <t>XLOC_034582</t>
  </si>
  <si>
    <t>utg4484.6</t>
  </si>
  <si>
    <t>utg4484|GWHAAAA00017542:31174-32996</t>
  </si>
  <si>
    <t>CBI19508.3</t>
  </si>
  <si>
    <t>unnamed protein product, partial [Vitis vinifera]</t>
  </si>
  <si>
    <t>Q7T141</t>
  </si>
  <si>
    <t>Peptidase inhibitor 15-A</t>
  </si>
  <si>
    <t>GO:0005576; GO:0007275; GO:0030414</t>
  </si>
  <si>
    <t>extracellular region [GO:0005576]; peptidase inhibitor activity [GO:0030414]; multicellular organism development [GO:0007275]</t>
  </si>
  <si>
    <t>XLOC_034651</t>
  </si>
  <si>
    <t>utg4513.15</t>
  </si>
  <si>
    <t>utg4513|GWHAAAA00006571:67137-69597</t>
  </si>
  <si>
    <t>WP_082540955.1</t>
  </si>
  <si>
    <t>glutathione S-transferase [Pseudolabrys sp. Root1462]</t>
  </si>
  <si>
    <t>P09250</t>
  </si>
  <si>
    <t>Thymidine kinase (EC 2.7.1.21)</t>
  </si>
  <si>
    <t>GO:0004797; GO:0005524; GO:0006230; GO:0071897</t>
  </si>
  <si>
    <t>ATP binding [GO:0005524]; thymidine kinase activity [GO:0004797]; DNA biosynthetic process [GO:0071897]; TMP biosynthetic process [GO:0006230]</t>
  </si>
  <si>
    <t>XLOC_035341</t>
  </si>
  <si>
    <t>utg4733.1</t>
  </si>
  <si>
    <t>utg4733|GWHAAAA00001855:2561-3616</t>
  </si>
  <si>
    <t>CDP14124.1</t>
  </si>
  <si>
    <t>unnamed protein product [Coffea canephora]</t>
  </si>
  <si>
    <t>O22227</t>
  </si>
  <si>
    <t>Protein MIZU-KUSSEI 1</t>
  </si>
  <si>
    <t>GO:0005737; GO:0005783; GO:0005789; GO:0009658; GO:0010274; GO:0016020; GO:0032541</t>
  </si>
  <si>
    <t>cortical endoplasmic reticulum [GO:0032541]; cytoplasm [GO:0005737]; endoplasmic reticulum [GO:0005783]; endoplasmic reticulum membrane [GO:0005789]; membrane [GO:0016020]; chloroplast organization [GO:0009658]; hydrotropism [GO:0010274]</t>
  </si>
  <si>
    <t>XLOC_035344</t>
  </si>
  <si>
    <t>utg4734.2</t>
  </si>
  <si>
    <t>utg4734|GWHAAAA00020790:7668-9736</t>
  </si>
  <si>
    <t>KVI03717.1</t>
  </si>
  <si>
    <t>O64733</t>
  </si>
  <si>
    <t>UDP-glycosyltransferase 87A2 (EC 2.4.1.-)</t>
  </si>
  <si>
    <t>GO:0005634; GO:0005737; GO:0005829; GO:0008152; GO:0009909; GO:0080043; GO:0080044</t>
  </si>
  <si>
    <t>cytoplasm [GO:0005737]; cytosol [GO:0005829]; nucleus [GO:0005634]; quercetin 3-O-glucosyltransferase activity [GO:0080043]; quercetin 7-O-glucosyltransferase activity [GO:0080044]; metabolic process [GO:0008152]; regulation of flower development [GO:0009909]</t>
  </si>
  <si>
    <t>XLOC_035720</t>
  </si>
  <si>
    <t>utg4899|GWHAAAA00019520:39441-47111</t>
  </si>
  <si>
    <t>XLOC_036195</t>
  </si>
  <si>
    <t>utg5046.7</t>
  </si>
  <si>
    <t>utg5046|GWHAAAA00010457:33240-40826</t>
  </si>
  <si>
    <t>KJB20310.1</t>
  </si>
  <si>
    <t>hypothetical protein B456_003G143200 [Gossypium raimondii]</t>
  </si>
  <si>
    <t>Q8GW29</t>
  </si>
  <si>
    <t>Cytokinin riboside 5'-monophosphate phosphoribohydrolase LOG7 (EC 3.2.2.n1) (Protein LONELY GUY 7)</t>
  </si>
  <si>
    <t>GO:0005634; GO:0005829; GO:0009691; GO:0016787</t>
  </si>
  <si>
    <t>cytosol [GO:0005829]; nucleus [GO:0005634]; hydrolase activity [GO:0016787]; cytokinin biosynthetic process [GO:0009691]</t>
  </si>
  <si>
    <t>XLOC_036567</t>
  </si>
  <si>
    <t>utg5199.27</t>
  </si>
  <si>
    <t>utg5199|GWHAAAA00019117:132961-136241</t>
  </si>
  <si>
    <t>XP_021974291.1</t>
  </si>
  <si>
    <t>beta-fructofuranosidase, insoluble isoenzyme CWINV3-like [Helianthus annuus]</t>
  </si>
  <si>
    <t>Q43866</t>
  </si>
  <si>
    <t>Beta-fructofuranosidase, insoluble isoenzyme CWINV1 (EC 3.2.1.26) (Cell wall beta-fructosidase 1) (AtbetaFRUCT1) (Cell wall invertase 1) (AtcwINV1) (Sucrose hydrolase 1)</t>
  </si>
  <si>
    <t>GO:0004564; GO:0004575; GO:0005618; GO:0005886; GO:0005975; GO:0009611; GO:0048046; GO:0050832; GO:0080167</t>
  </si>
  <si>
    <t>apoplast [GO:0048046]; cell wall [GO:0005618]; plasma membrane [GO:0005886]; beta-fructofuranosidase activity [GO:0004564]; sucrose alpha-glucosidase activity [GO:0004575]; carbohydrate metabolic process [GO:0005975]; defense response to fungus [GO:0050832]; response to karrikin [GO:0080167]; response to wounding [GO:0009611]</t>
  </si>
  <si>
    <t>XLOC_036865</t>
  </si>
  <si>
    <t>utg5311.2</t>
  </si>
  <si>
    <t>utg5311|GWHAAAA00030147:6901-8324</t>
  </si>
  <si>
    <t>XP_022033455.1</t>
  </si>
  <si>
    <t>anther-specific protein SF18-like [Helianthus annuus]</t>
  </si>
  <si>
    <t>XLOC_036939</t>
  </si>
  <si>
    <t>utg533.3</t>
  </si>
  <si>
    <t>utg533|GWHAAAA00015391:21591-24296</t>
  </si>
  <si>
    <t>XP_022020569.1</t>
  </si>
  <si>
    <t>aluminum-activated malate transporter 14-like [Helianthus annuus]</t>
  </si>
  <si>
    <t>O49696</t>
  </si>
  <si>
    <t>Aluminum-activated malate transporter 12 (AtALMT12) (Quick anion channel 1)</t>
  </si>
  <si>
    <t>GO:0005886; GO:0008272; GO:0008509; GO:0009705; GO:0010118; GO:0012505; GO:0015140; GO:0016021</t>
  </si>
  <si>
    <t>endomembrane system [GO:0012505]; integral component of membrane [GO:0016021]; plant-type vacuole membrane [GO:0009705]; plasma membrane [GO:0005886]; anion transmembrane transporter activity [GO:0008509]; malate transmembrane transporter activity [GO:0015140]; stomatal movement [GO:0010118]; sulfate transport [GO:0008272]</t>
  </si>
  <si>
    <t>XLOC_037018</t>
  </si>
  <si>
    <t>utg5381.2</t>
  </si>
  <si>
    <t>utg5381|GWHAAAA00017409:10306-13055</t>
  </si>
  <si>
    <t>BAE72091.1</t>
  </si>
  <si>
    <t>Lactuca sativa 9-cis-epoxycarotenoid dioxygenase 2</t>
  </si>
  <si>
    <t>Q9M6E8</t>
  </si>
  <si>
    <t>9-cis-epoxycarotenoid dioxygenase NCED1, chloroplastic (EC 1.13.11.51) (PvNCED1)</t>
  </si>
  <si>
    <t>GO:0009535; GO:0009688; GO:0045549; GO:0046872</t>
  </si>
  <si>
    <t>chloroplast thylakoid membrane [GO:0009535]; 9-cis-epoxycarotenoid dioxygenase activity [GO:0045549]; metal ion binding [GO:0046872]; abscisic acid biosynthetic process [GO:0009688]</t>
  </si>
  <si>
    <t>XLOC_037579</t>
  </si>
  <si>
    <t>utg5576|GWHAAAA00005466:85492-86167</t>
  </si>
  <si>
    <t>XLOC_037927</t>
  </si>
  <si>
    <t>utg5711.2</t>
  </si>
  <si>
    <t>utg5711|GWHAAAA00015732:17440-18631</t>
  </si>
  <si>
    <t>ACF15449.1</t>
  </si>
  <si>
    <t>dehydrin 2 [Cichorium intybus]</t>
  </si>
  <si>
    <t>XLOC_038341</t>
  </si>
  <si>
    <t>utg5922.11</t>
  </si>
  <si>
    <t>utg5922|GWHAAAA00012757:31705-37648</t>
  </si>
  <si>
    <t>KVH88331.1</t>
  </si>
  <si>
    <t>Q8S9L6</t>
  </si>
  <si>
    <t>Cysteine-rich receptor-like protein kinase 29 (Cysteine-rich RLK29) (EC 2.7.11.-)</t>
  </si>
  <si>
    <t>GO:0004674; GO:0005524; GO:0005773; GO:0005886; GO:0006468; GO:0009737; GO:0016021</t>
  </si>
  <si>
    <t>integral component of membrane [GO:0016021]; plasma membrane [GO:0005886]; vacuole [GO:0005773]; ATP binding [GO:0005524]; protein serine/threonine kinase activity [GO:0004674]; protein phosphorylation [GO:0006468]; response to abscisic acid [GO:0009737]</t>
  </si>
  <si>
    <t>XLOC_038575</t>
  </si>
  <si>
    <t>utg5999.22</t>
  </si>
  <si>
    <t>utg5999|GWHAAAA00027737:97034-99459</t>
  </si>
  <si>
    <t>KVI09954.1</t>
  </si>
  <si>
    <t>Q9SRM3</t>
  </si>
  <si>
    <t>Probable 2-oxoglutarate-dependent dioxygenase At3g111800 (EC 1.14.11.-)</t>
  </si>
  <si>
    <t>GO:0009813; GO:0046872; GO:0051213</t>
  </si>
  <si>
    <t>dioxygenase activity [GO:0051213]; metal ion binding [GO:0046872]; flavonoid biosynthetic process [GO:0009813]</t>
  </si>
  <si>
    <t>XLOC_038886</t>
  </si>
  <si>
    <t>utg6177.3</t>
  </si>
  <si>
    <t>utg6177|GWHAAAA00006063:17663-21093</t>
  </si>
  <si>
    <t>XP_022039294.1</t>
  </si>
  <si>
    <t>uncharacterized protein LOC110941911 [Helianthus annuus]</t>
  </si>
  <si>
    <t>Q54DS3</t>
  </si>
  <si>
    <t>Transmembrane protein DDB_G0292058</t>
  </si>
  <si>
    <t>XLOC_040651</t>
  </si>
  <si>
    <t>utg6955.5</t>
  </si>
  <si>
    <t>utg6955|GWHAAAA00004298:43309-48232</t>
  </si>
  <si>
    <t>XP_022012657.1</t>
  </si>
  <si>
    <t>uncharacterized protein LOC110912273 isoform X4 [Helianthus annuus]</t>
  </si>
  <si>
    <t>Q15653</t>
  </si>
  <si>
    <t>NF-kappa-B inhibitor beta (NF-kappa-BIB) (I-kappa-B-beta) (IkB-B) (IkB-beta) (IkappaBbeta) (Thyroid receptor-interacting protein 9) (TR-interacting protein 9) (TRIP-9)</t>
  </si>
  <si>
    <t>GO:0003713; GO:0004871; GO:0005634; GO:0005829; GO:0006351; GO:0007165; GO:0051092; GO:0071222</t>
  </si>
  <si>
    <t>cytosol [GO:0005829]; nucleus [GO:0005634]; signal transducer activity [GO:0004871]; transcription coactivator activity [GO:0003713]; cellular response to lipopolysaccharide [GO:0071222]; positive regulation of NF-kappaB transcription factor activity [GO:0051092]; signal transduction [GO:0007165]; transcription, DNA-templated [GO:0006351]</t>
  </si>
  <si>
    <t>XLOC_040946</t>
  </si>
  <si>
    <t>utg7069.7</t>
  </si>
  <si>
    <t>utg7069|GWHAAAA00025899:36491-37804</t>
  </si>
  <si>
    <t>OTG19316.1</t>
  </si>
  <si>
    <t>putative zinc finger, CCHC-type [Helianthus annuus]</t>
  </si>
  <si>
    <t>Q62834</t>
  </si>
  <si>
    <t>Cell division cycle protein 123 homolog (Protein D123)</t>
  </si>
  <si>
    <t>GO:0005737; GO:0006417; GO:0007050; GO:0051301</t>
  </si>
  <si>
    <t>cytoplasm [GO:0005737]; cell cycle arrest [GO:0007050]; cell division [GO:0051301]; regulation of translation [GO:0006417]</t>
  </si>
  <si>
    <t>XLOC_040968</t>
  </si>
  <si>
    <t>utg7078|GWHAAAA00005665:18130-19702</t>
  </si>
  <si>
    <t>XLOC_042672</t>
  </si>
  <si>
    <t>utg7849.1</t>
  </si>
  <si>
    <t>utg7849|GWHAAAA00003973:13727-18226</t>
  </si>
  <si>
    <t>XP_022016142.1</t>
  </si>
  <si>
    <t>uncharacterized protein LOC110915715 [Helianthus annuus]</t>
  </si>
  <si>
    <t>Q6BLU6</t>
  </si>
  <si>
    <t>Decapping nuclease RAI1 (EC 3.6.1.-)</t>
  </si>
  <si>
    <t>GO:0000166; GO:0000448; GO:0003723; GO:0005634; GO:0005829; GO:0006355; GO:0006397; GO:0030234; GO:0030846; GO:0031087; GO:0034353; GO:0046872; GO:0071035; GO:1990174</t>
  </si>
  <si>
    <t>cytosol [GO:0005829]; nucleus [GO:0005634]; enzyme regulator activity [GO:0030234]; metal ion binding [GO:0046872]; nucleotide binding [GO:0000166]; phosphodiesterase decapping endonuclease activity [GO:1990174]; RNA binding [GO:0003723]; RNA pyrophosphohydrolase activity [GO:0034353]; cleavage in ITS2 between 5.8S rRNA and LSU-rRNA of tricistronic rRNA transcript (SSU-rRNA, 5.8S rRNA, LSU-rRNA) [GO:0000448]; deadenylation-independent decapping of nuclear-transcribed mRNA [GO:0031087]; mRNA processing [GO:0006397]; nuclear polyadenylation-dependent rRNA catabolic process [GO:0071035]; regulation of transcription, DNA-templated [GO:0006355]; termination of RNA polymerase II transcription, poly(A)-coupled [GO:0030846]</t>
  </si>
  <si>
    <t>XLOC_043115</t>
  </si>
  <si>
    <t>utg8039.1</t>
  </si>
  <si>
    <t>utg8039|GWHAAAA00001170:8736-11147</t>
  </si>
  <si>
    <t>KVH90712.1</t>
  </si>
  <si>
    <t>Fatty acyl-CoA reductase [Cynara cardunculus var. scolymus]</t>
  </si>
  <si>
    <t>Q93ZB9</t>
  </si>
  <si>
    <t>Fatty acyl-CoA reductase 3 (EC 1.2.1.84) (Protein ECERIFERUM 4)</t>
  </si>
  <si>
    <t>GO:0005783; GO:0006629; GO:0010025; GO:0010345; GO:0035336; GO:0080019; GO:0102965</t>
  </si>
  <si>
    <t>endoplasmic reticulum [GO:0005783]; alcohol-forming fatty acyl-CoA reductase activity [GO:0102965]; fatty-acyl-CoA reductase (alcohol-forming) activity [GO:0080019]; lipid metabolic process [GO:0006629]; long-chain fatty-acyl-CoA metabolic process [GO:0035336]; suberin biosynthetic process [GO:0010345]; wax biosynthetic process [GO:0010025]</t>
  </si>
  <si>
    <t>XLOC_043443</t>
  </si>
  <si>
    <t>utg8177.10</t>
  </si>
  <si>
    <t>utg8177|GWHAAAA00011409:45852-46729</t>
  </si>
  <si>
    <t>OMO59699.1</t>
  </si>
  <si>
    <t>Transposon, En/Spm-like protein [Corchorus capsularis]</t>
  </si>
  <si>
    <t>Q8IYL2</t>
  </si>
  <si>
    <t>Probable tRNA (uracil-O(2)-)-methyltransferase (EC 2.1.1.211) (Methyltransferase-like protein 19)</t>
  </si>
  <si>
    <t>GO:0005737; GO:0016300; GO:0030488; GO:0046872</t>
  </si>
  <si>
    <t>cytoplasm [GO:0005737]; metal ion binding [GO:0046872]; tRNA (uracil) methyltransferase activity [GO:0016300]; tRNA methylation [GO:0030488]</t>
  </si>
  <si>
    <t>XLOC_044501</t>
  </si>
  <si>
    <t>utg8659|GWHAAAA00009151:26904-27734</t>
  </si>
  <si>
    <t>XLOC_045484</t>
  </si>
  <si>
    <t>utg9069.19</t>
  </si>
  <si>
    <t>utg9069|GWHAAAA00011772:107529-109806</t>
  </si>
  <si>
    <t>XP_021998099.1</t>
  </si>
  <si>
    <t>Q8RYK0</t>
  </si>
  <si>
    <t>Probable calcium-binding protein CML31 (Calmodulin-like protein 31)</t>
  </si>
  <si>
    <t>XLOC_045560</t>
  </si>
  <si>
    <t>utg90.8</t>
  </si>
  <si>
    <t>utg90|GWHAAAA00006691:35145-40619</t>
  </si>
  <si>
    <t>XP_009758028.1</t>
  </si>
  <si>
    <t>PREDICTED: GDSL esterase/lipase 6 [Nicotiana sylvestris]</t>
  </si>
  <si>
    <t>Q9C996</t>
  </si>
  <si>
    <t>GDSL esterase/lipase 6 (EC 3.1.1.-) (Extracellular lipase 6)</t>
  </si>
  <si>
    <t>GO:0005576; GO:0016042; GO:0016298</t>
  </si>
  <si>
    <t>extracellular region [GO:0005576]; lipase activity [GO:0016298]; lipid catabolic process [GO:0016042]</t>
  </si>
  <si>
    <t>XLOC_045596</t>
  </si>
  <si>
    <t>utg9113|GWHAAAA00008811:69071-70219</t>
  </si>
  <si>
    <t>XLOC_045888</t>
  </si>
  <si>
    <t>utg9249.2</t>
  </si>
  <si>
    <t>utg9249|GWHAAAA00000419:8516-9684</t>
  </si>
  <si>
    <t>KVH93346.1</t>
  </si>
  <si>
    <t>Glutathione S-transferase/chloride channel, C-terminal [Cynara cardunculus var. scolymus]</t>
  </si>
  <si>
    <t>Q03666</t>
  </si>
  <si>
    <t>Probable glutathione S-transferase (EC 2.5.1.18) (Auxin-induced protein PCNT107)</t>
  </si>
  <si>
    <t>GO:0004364; GO:0009734</t>
  </si>
  <si>
    <t>glutathione transferase activity [GO:0004364]; auxin-activated signaling pathway [GO:0009734]</t>
  </si>
  <si>
    <t>XLOC_046897</t>
  </si>
  <si>
    <t>utg981.25</t>
  </si>
  <si>
    <t>utg981|GWHAAAA00006123:119753-121849</t>
  </si>
  <si>
    <t>KVI06332.1</t>
  </si>
  <si>
    <t>Poly(ADP-ribose) polymerase, catalytic domain-containing protein [Cynara cardunculus var. scolymus]</t>
  </si>
  <si>
    <t>Q9FJJ3</t>
  </si>
  <si>
    <t>Probable inactive poly [ADP-ribose] polymerase SRO5 (Protein SIMILAR TO RCD ONE 5)</t>
  </si>
  <si>
    <t>GO:0003950; GO:0005739; GO:0007275; GO:0009651; GO:0016363; GO:0072593</t>
  </si>
  <si>
    <t>mitochondrion [GO:0005739]; nuclear matrix [GO:0016363]; NAD+ ADP-ribosyltransferase activity [GO:0003950]; multicellular organism development [GO:0007275]; reactive oxygen species metabolic process [GO:0072593]; response to salt stress [GO:0009651]</t>
  </si>
  <si>
    <t>XLOC_046933</t>
  </si>
  <si>
    <t>utg9847.7</t>
  </si>
  <si>
    <t>utg9847|GWHAAAA00000883:56005-59268</t>
  </si>
  <si>
    <t>XP_022015802.1</t>
  </si>
  <si>
    <t>fructose-bisphosphate aldolase 1, chloroplastic-like [Helianthus annuus]</t>
  </si>
  <si>
    <t>Q944G9</t>
  </si>
  <si>
    <t>Fructose-bisphosphate aldolase 2, chloroplastic (AtFBA2) (EC 4.1.2.13)</t>
  </si>
  <si>
    <t>GO:0004332; GO:0006094; GO:0006096; GO:0009507; GO:0009570; GO:0009579; GO:0009737; GO:0009941; GO:0010287; GO:0016020; GO:0046686; GO:0048046</t>
  </si>
  <si>
    <t>apoplast [GO:0048046]; chloroplast [GO:0009507]; chloroplast envelope [GO:0009941]; chloroplast stroma [GO:0009570]; membrane [GO:0016020]; plastoglobule [GO:0010287]; thylakoid [GO:0009579]; fructose-bisphosphate aldolase activity [GO:0004332]; gluconeogenesis [GO:0006094]; glycolytic process [GO:0006096]; response to abscisic acid [GO:0009737]; response to cadmium ion [GO:0046686]</t>
  </si>
  <si>
    <t>XLOC_000667</t>
  </si>
  <si>
    <t>utg10326.1</t>
  </si>
  <si>
    <t>utg10326|GWHAAAA00018059:470-1749</t>
  </si>
  <si>
    <t>KVH88501.1</t>
  </si>
  <si>
    <t>Oxoglutarate/iron-dependent dioxygenase [Cynara cardunculus var. scolymus]</t>
  </si>
  <si>
    <t>Q9SIE0</t>
  </si>
  <si>
    <t>DNA oxidative demethylase ALKBH2 (EC 1.14.11.33) (Alkylated DNA repair protein alkB homolog 2) (Alpha-ketoglutarate-dependent dioxygenase alkB homolog 2)</t>
  </si>
  <si>
    <t>GO:0005634; GO:0006281; GO:0035514; GO:0046872; GO:0103053</t>
  </si>
  <si>
    <t>nucleus [GO:0005634]; 1-ethyladenine demethylase activity [GO:0103053]; DNA demethylase activity [GO:0035514]; metal ion binding [GO:0046872]; DNA repair [GO:0006281]</t>
  </si>
  <si>
    <t>XLOC_000729</t>
  </si>
  <si>
    <t>utg10362.10</t>
  </si>
  <si>
    <t>utg10362|GWHAAAA00031009:27459-28669</t>
  </si>
  <si>
    <t>OTG20344.1</t>
  </si>
  <si>
    <t>putative protein of unknown function DUF241, plant [Helianthus annuus]</t>
  </si>
  <si>
    <t>O49680</t>
  </si>
  <si>
    <t>Pentatricopeptide repeat-containing protein At4g19220, mitochondrial</t>
  </si>
  <si>
    <t>GO:0003723; GO:0004519; GO:0005739; GO:0009451; GO:0009507; GO:0031425</t>
  </si>
  <si>
    <t>chloroplast [GO:0009507]; mitochondrion [GO:0005739]; endonuclease activity [GO:0004519]; RNA binding [GO:0003723]; chloroplast RNA processing [GO:0031425]; RNA modification [GO:0009451]</t>
  </si>
  <si>
    <t>XLOC_000982</t>
  </si>
  <si>
    <t>utg10479.26</t>
  </si>
  <si>
    <t>utg10479|GWHAAAA00008679:163453-165642</t>
  </si>
  <si>
    <t>KVH85900.1</t>
  </si>
  <si>
    <t>XLOC_001787</t>
  </si>
  <si>
    <t>utg10897.10</t>
  </si>
  <si>
    <t>utg10897|GWHAAAA00000886:38623-39294</t>
  </si>
  <si>
    <t>XP_022004868.1</t>
  </si>
  <si>
    <t>XLOC_002020</t>
  </si>
  <si>
    <t>utg11043.10</t>
  </si>
  <si>
    <t>utg11043|GWHAAAA00001387:51142-67741</t>
  </si>
  <si>
    <t>XP_021982724.1</t>
  </si>
  <si>
    <t>MORC family CW-type zinc finger protein 3-like [Helianthus annuus]</t>
  </si>
  <si>
    <t>Q8BMD7</t>
  </si>
  <si>
    <t>MORC family CW-type zinc finger protein 4 (Zinc finger CW-type coiled-coil domain protein 2)</t>
  </si>
  <si>
    <t>GO:0005654; GO:0008270</t>
  </si>
  <si>
    <t>nucleoplasm [GO:0005654]; zinc ion binding [GO:0008270]</t>
  </si>
  <si>
    <t>XLOC_002021</t>
  </si>
  <si>
    <t>utg11043|GWHAAAA00001387:25147-27568</t>
  </si>
  <si>
    <t>XLOC_002042</t>
  </si>
  <si>
    <t>utg1104.11</t>
  </si>
  <si>
    <t>utg1104|GWHAAAA00007463:65405-66202</t>
  </si>
  <si>
    <t>XP_021995040.1</t>
  </si>
  <si>
    <t>vesicle-associated protein 1-4-like [Helianthus annuus]</t>
  </si>
  <si>
    <t>Q9SSN3</t>
  </si>
  <si>
    <t>Toll/interleukin-1 receptor-like protein (AtTIR)</t>
  </si>
  <si>
    <t>GO:0005737; GO:0006952; GO:0007165; GO:0009506</t>
  </si>
  <si>
    <t>cytoplasm [GO:0005737]; plasmodesma [GO:0009506]; defense response [GO:0006952]; signal transduction [GO:0007165]</t>
  </si>
  <si>
    <t>XLOC_002053</t>
  </si>
  <si>
    <t>utg11051.7</t>
  </si>
  <si>
    <t>utg11051|GWHAAAA00010471:38955-40253</t>
  </si>
  <si>
    <t>XP_021972634.1</t>
  </si>
  <si>
    <t>probable carboxylesterase 17 [Helianthus annuus]</t>
  </si>
  <si>
    <t>Q9LFR7</t>
  </si>
  <si>
    <t>Probable carboxylesterase 17 (AtCXE17) (EC 3.1.1.1)</t>
  </si>
  <si>
    <t>GO:0009056; GO:0016787; GO:0052689</t>
  </si>
  <si>
    <t>carboxylic ester hydrolase activity [GO:0052689]; hydrolase activity [GO:0016787]; catabolic process [GO:0009056]</t>
  </si>
  <si>
    <t>XLOC_002102</t>
  </si>
  <si>
    <t>utg11083.5</t>
  </si>
  <si>
    <t>utg11083|GWHAAAA00008176:32660-34014</t>
  </si>
  <si>
    <t>OTF96988.1</t>
  </si>
  <si>
    <t>putative RING/U-box superfamily protein [Helianthus annuus]</t>
  </si>
  <si>
    <t>Q8L9W3</t>
  </si>
  <si>
    <t>E3 ubiquitin-protein ligase ATL23 (EC 2.3.2.27) (RING-H2 finger protein ATL23) (RING-type E3 ubiquitin transferase ATL23)</t>
  </si>
  <si>
    <t>XLOC_002930</t>
  </si>
  <si>
    <t>utg11538|GWHAAAA00017942:45129-45457</t>
  </si>
  <si>
    <t>XLOC_003004</t>
  </si>
  <si>
    <t>utg1157.19</t>
  </si>
  <si>
    <t>utg1157|GWHAAAA00004085:77976-79600</t>
  </si>
  <si>
    <t>XP_021999654.1</t>
  </si>
  <si>
    <t>B3 domain-containing protein Os03g0212300-like [Helianthus annuus]</t>
  </si>
  <si>
    <t>XLOC_004350</t>
  </si>
  <si>
    <t>utg1232.18</t>
  </si>
  <si>
    <t>utg1232|GWHAAAA00008793:124970-128833</t>
  </si>
  <si>
    <t>Q8LSC3.1</t>
  </si>
  <si>
    <t>RecName: Full=Germacrene A synthase long form; Short=CiGASlo</t>
  </si>
  <si>
    <t>Q8LSC3</t>
  </si>
  <si>
    <t>Germacrene A synthase long form (CiGASlo) (EC 4.2.3.23)</t>
  </si>
  <si>
    <t>GO:0000287; GO:0016114; GO:0034005; GO:0045338</t>
  </si>
  <si>
    <t>germacrene-A synthase activity [GO:0034005]; magnesium ion binding [GO:0000287]; farnesyl diphosphate metabolic process [GO:0045338]; terpenoid biosynthetic process [GO:0016114]</t>
  </si>
  <si>
    <t>XLOC_004640</t>
  </si>
  <si>
    <t>utg12503|GWHAAAA00007050:33370-36713</t>
  </si>
  <si>
    <t>XLOC_004642</t>
  </si>
  <si>
    <t>XLOC_006191</t>
  </si>
  <si>
    <t>utg13376.4</t>
  </si>
  <si>
    <t>utg13376|GWHAAAA00029790:18060-22152</t>
  </si>
  <si>
    <t>XP_021969609.1</t>
  </si>
  <si>
    <t>probable glycerol-3-phosphate acyltransferase 8 [Helianthus annuus]</t>
  </si>
  <si>
    <t>Q5XF03</t>
  </si>
  <si>
    <t>Probable glycerol-3-phosphate acyltransferase 8 (EC 2.3.1.15)</t>
  </si>
  <si>
    <t>GO:0004366; GO:0005783; GO:0010143; GO:0016020; GO:0016021; GO:0016024; GO:0016791; GO:0090447; GO:0102420</t>
  </si>
  <si>
    <t>endoplasmic reticulum [GO:0005783]; integral component of membrane [GO:0016021]; membrane [GO:0016020]; glycerol-3-phosphate 2-O-acyltransferase activity [GO:0090447]; glycerol-3-phosphate O-acyltransferase activity [GO:0004366]; phosphatase activity [GO:0016791]; sn-1-glycerol-3-phosphate C16:0-DCA-CoA acyl transferase activity [GO:0102420]; CDP-diacylglycerol biosynthetic process [GO:0016024]; cutin biosynthetic process [GO:0010143]</t>
  </si>
  <si>
    <t>XLOC_006541</t>
  </si>
  <si>
    <t>utg13581.11</t>
  </si>
  <si>
    <t>utg13581|GWHAAAA00016807:42551-44131</t>
  </si>
  <si>
    <t>XP_022009986.1</t>
  </si>
  <si>
    <t>kinesin-like protein KIN-14R [Helianthus annuus]</t>
  </si>
  <si>
    <t>F4IJK6</t>
  </si>
  <si>
    <t>Kinesin-like protein KIN-14R</t>
  </si>
  <si>
    <t>GO:0003777; GO:0005524; GO:0005871; GO:0005874; GO:0007018; GO:0008017; GO:0016887</t>
  </si>
  <si>
    <t>kinesin complex [GO:0005871]; microtubule [GO:0005874]; ATP binding [GO:0005524]; ATPase activity [GO:0016887]; microtubule binding [GO:0008017]; microtubule motor activity [GO:0003777]; microtubule-based movement [GO:0007018]</t>
  </si>
  <si>
    <t>XLOC_006642</t>
  </si>
  <si>
    <t>utg13621|GWHAAAA00030584:11207-11464</t>
  </si>
  <si>
    <t>XLOC_007200</t>
  </si>
  <si>
    <t>utg13987.4</t>
  </si>
  <si>
    <t>utg13987|GWHAAAA00019538:3718-4458</t>
  </si>
  <si>
    <t>XLOC_007895</t>
  </si>
  <si>
    <t>utg14388.11</t>
  </si>
  <si>
    <t>utg14388|GWHAAAA00004858:61217-63076</t>
  </si>
  <si>
    <t>XP_022025528.1</t>
  </si>
  <si>
    <t>aldo-keto reductase family 4 member C10-like [Helianthus annuus]</t>
  </si>
  <si>
    <t>Q0PGJ6</t>
  </si>
  <si>
    <t>NADPH-dependent aldo-keto reductase, chloroplastic (AtChlAKR) (EC 1.1.1.-) (Aldo-keto reductase family 4 member C9)</t>
  </si>
  <si>
    <t>GO:0004033; GO:0008106; GO:0009409; GO:0009414; GO:0009507; GO:0009636; GO:0009651; GO:0016229; GO:0055114; GO:0070401</t>
  </si>
  <si>
    <t>chloroplast [GO:0009507]; alcohol dehydrogenase (NADP+) activity [GO:0008106]; aldo-keto reductase (NADP) activity [GO:0004033]; NADP+ binding [GO:0070401]; steroid dehydrogenase activity [GO:0016229]; oxidation-reduction process [GO:0055114]; response to cold [GO:0009409]; response to salt stress [GO:0009651]; response to toxic substance [GO:0009636]; response to water deprivation [GO:0009414]</t>
  </si>
  <si>
    <t>XLOC_008050</t>
  </si>
  <si>
    <t>utg1445.14</t>
  </si>
  <si>
    <t>utg1445|GWHAAAA00004647:74095-74467</t>
  </si>
  <si>
    <t>KVH89290.1</t>
  </si>
  <si>
    <t>hypothetical protein Ccrd_008723 [Cynara cardunculus var. scolymus]</t>
  </si>
  <si>
    <t>XLOC_008114</t>
  </si>
  <si>
    <t>utg14505.4</t>
  </si>
  <si>
    <t>utg14505|GWHAAAA00007276:27932-29748</t>
  </si>
  <si>
    <t>XP_021974029.1</t>
  </si>
  <si>
    <t>putative two-component response regulator ARR21 isoform X2 [Helianthus annuus]</t>
  </si>
  <si>
    <t>Q700D9</t>
  </si>
  <si>
    <t>Putative Myb family transcription factor At1g14600</t>
  </si>
  <si>
    <t>GO:0003677; GO:0003700; GO:0005634; GO:0006351; GO:0006355</t>
  </si>
  <si>
    <t>nucleus [GO:0005634]; DNA binding [GO:0003677]; DNA binding transcription factor activity [GO:0003700]; regulation of transcription, DNA-templated [GO:0006355]; transcription, DNA-templated [GO:0006351]</t>
  </si>
  <si>
    <t>XLOC_008256</t>
  </si>
  <si>
    <t>utg14583.16</t>
  </si>
  <si>
    <t>utg14583|GWHAAAA00012062:80532-82366</t>
  </si>
  <si>
    <t>XP_021983448.1</t>
  </si>
  <si>
    <t>UDP-glycosyltransferase 85C2-like [Helianthus annuus]</t>
  </si>
  <si>
    <t>Q6VAB0</t>
  </si>
  <si>
    <t>UDP-glycosyltransferase 85C2 (EC 2.4.1.-)</t>
  </si>
  <si>
    <t>XLOC_008348</t>
  </si>
  <si>
    <t>utg14651.2</t>
  </si>
  <si>
    <t>utg14651|GWHAAAA00007849:7978-9772</t>
  </si>
  <si>
    <t>XP_022025849.1</t>
  </si>
  <si>
    <t>XLOC_008676</t>
  </si>
  <si>
    <t>utg14844.15</t>
  </si>
  <si>
    <t>utg14844|GWHAAAA00014695:62629-65002</t>
  </si>
  <si>
    <t>KVH97232.1</t>
  </si>
  <si>
    <t>C2 calcium-dependent membrane targeting [Cynara cardunculus var. scolymus]</t>
  </si>
  <si>
    <t>Q9FL59</t>
  </si>
  <si>
    <t>FT-interacting protein 1</t>
  </si>
  <si>
    <t>GO:0005783; GO:0005789; GO:0008565; GO:0009506; GO:0009511; GO:0009908; GO:0009911; GO:0010228; GO:0016021; GO:0016757; GO:0034613; GO:0048574</t>
  </si>
  <si>
    <t>endoplasmic reticulum [GO:0005783]; endoplasmic reticulum membrane [GO:0005789]; integral component of membrane [GO:0016021]; plasmodesma [GO:0009506]; plasmodesmatal endoplasmic reticulum [GO:0009511]; protein transporter activity [GO:0008565]; transferase activity, transferring glycosyl groups [GO:0016757]; cellular protein localization [GO:0034613]; flower development [GO:0009908]; long-day photoperiodism, flowering [GO:0048574]; positive regulation of flower development [GO:0009911]; vegetative to reproductive phase transition of meristem [GO:0010228]</t>
  </si>
  <si>
    <t>XLOC_008788</t>
  </si>
  <si>
    <t>utg14937.12</t>
  </si>
  <si>
    <t>utg14937|GWHAAAA00009374:52925-55414</t>
  </si>
  <si>
    <t>XP_021970943.1</t>
  </si>
  <si>
    <t>pre-rRNA-processing protein TSR1 homolog [Helianthus annuus]</t>
  </si>
  <si>
    <t>Q5R434</t>
  </si>
  <si>
    <t>Pre-rRNA-processing protein TSR1 homolog</t>
  </si>
  <si>
    <t>GO:0005730; GO:0042255</t>
  </si>
  <si>
    <t>nucleolus [GO:0005730]; ribosome assembly [GO:0042255]</t>
  </si>
  <si>
    <t>XLOC_009073</t>
  </si>
  <si>
    <t>utg15155.2</t>
  </si>
  <si>
    <t>utg15155|GWHAAAA00005686:16166-16415</t>
  </si>
  <si>
    <t>XLOC_009317</t>
  </si>
  <si>
    <t>utg15280.6</t>
  </si>
  <si>
    <t>utg15280|GWHAAAA00007204:23639-24728</t>
  </si>
  <si>
    <t>KVH91971.1</t>
  </si>
  <si>
    <t>O80338</t>
  </si>
  <si>
    <t>Ethylene-responsive transcription factor 2 (AtERF2) (Ethylene-responsive element-binding factor 2) (EREBP-2)</t>
  </si>
  <si>
    <t>GO:0003677; GO:0003700; GO:0005634; GO:0006351; GO:0009864; GO:0009873; GO:0010087; GO:0010200; GO:0045893; GO:0051301</t>
  </si>
  <si>
    <t>nucleus [GO:0005634]; DNA binding [GO:0003677]; DNA binding transcription factor activity [GO:0003700]; cell division [GO:0051301]; ethylene-activated signaling pathway [GO:0009873]; induced systemic resistance, jasmonic acid mediated signaling pathway [GO:0009864]; phloem or xylem histogenesis [GO:0010087]; positive regulation of transcription, DNA-templated [GO:0045893]; response to chitin [GO:0010200]; transcription, DNA-templated [GO:0006351]</t>
  </si>
  <si>
    <t>XLOC_009551</t>
  </si>
  <si>
    <t>utg15429.5</t>
  </si>
  <si>
    <t>utg15429|GWHAAAA00016548:8897-17860</t>
  </si>
  <si>
    <t>XP_003600087.1</t>
  </si>
  <si>
    <t>DUF4228 domain protein [Medicago truncatula]</t>
  </si>
  <si>
    <t>A8H738</t>
  </si>
  <si>
    <t>tRNA pseudouridine synthase B (EC 5.4.99.25) (tRNA pseudouridine(55) synthase) (Psi55 synthase) (tRNA pseudouridylate synthase) (tRNA-uridine isomerase)</t>
  </si>
  <si>
    <t>GO:0001522; GO:0003723; GO:0008033; GO:0009982</t>
  </si>
  <si>
    <t>pseudouridine synthase activity [GO:0009982]; RNA binding [GO:0003723]; pseudouridine synthesis [GO:0001522]; tRNA processing [GO:0008033]</t>
  </si>
  <si>
    <t>utg15429.6</t>
  </si>
  <si>
    <t>XLOC_009588</t>
  </si>
  <si>
    <t>utg1544.13</t>
  </si>
  <si>
    <t>utg1544|GWHAAAA00007668:82926-88575</t>
  </si>
  <si>
    <t>XP_022023229.1</t>
  </si>
  <si>
    <t>cyclic nucleotide-gated ion channel 1-like [Helianthus annuus]</t>
  </si>
  <si>
    <t>O65717</t>
  </si>
  <si>
    <t>Cyclic nucleotide-gated ion channel 1 (AtCNGC1) (Cyclic nucleotide- and calmodulin-regulated ion channel 1)</t>
  </si>
  <si>
    <t>GO:0005216; GO:0005516; GO:0005886; GO:0005887; GO:0030552; GO:0030553; GO:0042391</t>
  </si>
  <si>
    <t>integral component of plasma membrane [GO:0005887]; plasma membrane [GO:0005886]; calmodulin binding [GO:0005516]; cAMP binding [GO:0030552]; cGMP binding [GO:0030553]; ion channel activity [GO:0005216]; regulation of membrane potential [GO:0042391]</t>
  </si>
  <si>
    <t>XLOC_010163</t>
  </si>
  <si>
    <t>utg1584.15</t>
  </si>
  <si>
    <t>utg1584|GWHAAAA00005248:82147-82488</t>
  </si>
  <si>
    <t>KJB23701.1</t>
  </si>
  <si>
    <t>hypothetical protein B456_004G110600 [Gossypium raimondii]</t>
  </si>
  <si>
    <t>O65569</t>
  </si>
  <si>
    <t>40S ribosomal protein S11-2</t>
  </si>
  <si>
    <t>GO:0003735; GO:0006412; GO:0019843; GO:0022627</t>
  </si>
  <si>
    <t>cytosolic small ribosomal subunit [GO:0022627]; rRNA binding [GO:0019843]; structural constituent of ribosome [GO:0003735]; translation [GO:0006412]</t>
  </si>
  <si>
    <t>XLOC_010275</t>
  </si>
  <si>
    <t>utg15904.2</t>
  </si>
  <si>
    <t>utg15904|GWHAAAA00026065:7205-9357</t>
  </si>
  <si>
    <t>KVH95650.1</t>
  </si>
  <si>
    <t>Cysteine peptidase, asparagine active site-containing protein, partial [Cynara cardunculus var. scolymus]</t>
  </si>
  <si>
    <t>P25803</t>
  </si>
  <si>
    <t>Vignain (EC 3.4.22.-) (Bean endopeptidase) (Cysteine proteinase EP-C1)</t>
  </si>
  <si>
    <t>GO:0005788; GO:0008234</t>
  </si>
  <si>
    <t>endoplasmic reticulum lumen [GO:0005788]; cysteine-type peptidase activity [GO:0008234]</t>
  </si>
  <si>
    <t>XLOC_011377</t>
  </si>
  <si>
    <t>utg16574.1</t>
  </si>
  <si>
    <t>utg16574|GWHAAAA00012903:6174-7131</t>
  </si>
  <si>
    <t>XP_010709385.1</t>
  </si>
  <si>
    <t>PREDICTED: harmonin-like [Meleagris gallopavo]</t>
  </si>
  <si>
    <t>Q5FNL4</t>
  </si>
  <si>
    <t>Phosphoribosylaminoimidazole-succinocarboxamide synthase (EC 6.3.2.6) (SAICAR synthetase)</t>
  </si>
  <si>
    <t>GO:0004639; GO:0005524; GO:0006189; GO:0009236</t>
  </si>
  <si>
    <t>ATP binding [GO:0005524]; phosphoribosylaminoimidazolesuccinocarboxamide synthase activity [GO:0004639]; 'de novo' IMP biosynthetic process [GO:0006189]; cobalamin biosynthetic process [GO:0009236]</t>
  </si>
  <si>
    <t>XLOC_011463</t>
  </si>
  <si>
    <t>utg16614.9</t>
  </si>
  <si>
    <t>utg16614|GWHAAAA00001191:45783-46686</t>
  </si>
  <si>
    <t>AFO64617.1</t>
  </si>
  <si>
    <t>cytochrome P450 mono-oxygenase [Artemisia annua]</t>
  </si>
  <si>
    <t>Q9LHA1</t>
  </si>
  <si>
    <t>Cytochrome P450 81D11 (EC 1.14.-.-)</t>
  </si>
  <si>
    <t>GO:0002213; GO:0005506; GO:0016020; GO:0016021; GO:0016709; GO:0020037; GO:0042343; GO:0044550; GO:0098542</t>
  </si>
  <si>
    <t>integral component of membrane [GO:0016021]; membrane [GO:0016020]; heme binding [GO:0020037]; iron ion binding [GO:0005506]; oxidoreductase activity, acting on paired donors, with incorporation or reduction of molecular oxygen, NAD(P)H as one donor, and incorporation of one atom of oxygen [GO:0016709]; defense response to insect [GO:0002213]; defense response to other organism [GO:0098542]; indole glucosinolate metabolic process [GO:0042343]; secondary metabolite biosynthetic process [GO:0044550]</t>
  </si>
  <si>
    <t>XLOC_011623</t>
  </si>
  <si>
    <t>utg1670.23</t>
  </si>
  <si>
    <t>utg1670|GWHAAAA00009065:106289-118414</t>
  </si>
  <si>
    <t>KVI03460.1</t>
  </si>
  <si>
    <t>Six-bladed beta-propeller, TolB-like protein [Cynara cardunculus var. scolymus]</t>
  </si>
  <si>
    <t>Q4V3D9</t>
  </si>
  <si>
    <t>Protein STRICTOSIDINE SYNTHASE-LIKE 10 (AtSSL10) (Strictosidine synthase 8) (AtSS8)</t>
  </si>
  <si>
    <t>GO:0005773; GO:0005783; GO:0005886; GO:0009058; GO:0009505; GO:0009506; GO:0016020; GO:0016788</t>
  </si>
  <si>
    <t>endoplasmic reticulum [GO:0005783]; membrane [GO:0016020]; plant-type cell wall [GO:0009505]; plasma membrane [GO:0005886]; plasmodesma [GO:0009506]; vacuole [GO:0005773]; hydrolase activity, acting on ester bonds [GO:0016788]; biosynthetic process [GO:0009058]</t>
  </si>
  <si>
    <t>XLOC_011919</t>
  </si>
  <si>
    <t>utg16903.3</t>
  </si>
  <si>
    <t>utg16903|GWHAAAA00012599:24317-25615</t>
  </si>
  <si>
    <t>XP_022000131.1</t>
  </si>
  <si>
    <t>E3 ubiquitin-protein ligase ATL41-like [Helianthus annuus]</t>
  </si>
  <si>
    <t>Q9SLC3</t>
  </si>
  <si>
    <t>E3 ubiquitin-protein ligase ATL41 (EC 2.3.2.27) (RING-H2 finger protein ATL41) (RING-type E3 ubiquitin transferase ATL41)</t>
  </si>
  <si>
    <t>XLOC_012210</t>
  </si>
  <si>
    <t>utg17132.2</t>
  </si>
  <si>
    <t>utg17132|GWHAAAA00027519:19329-20816</t>
  </si>
  <si>
    <t>KZV56452.1</t>
  </si>
  <si>
    <t>ADP,ATP carrier protein, mitochondrial [Dorcoceras hygrometricum]</t>
  </si>
  <si>
    <t>P25083</t>
  </si>
  <si>
    <t>ADP,ATP carrier protein, mitochondrial (ADP/ATP translocase) (Adenine nucleotide translocator) (ANT)</t>
  </si>
  <si>
    <t>GO:0005743; GO:0016021; GO:0022857</t>
  </si>
  <si>
    <t>integral component of membrane [GO:0016021]; mitochondrial inner membrane [GO:0005743]; transmembrane transporter activity [GO:0022857]</t>
  </si>
  <si>
    <t>XLOC_012966</t>
  </si>
  <si>
    <t>utg17705.1</t>
  </si>
  <si>
    <t>utg17705|GWHAAAA00012246:68923-69786</t>
  </si>
  <si>
    <t>KVH96476.1</t>
  </si>
  <si>
    <t>Bet v I domain-containing protein [Cynara cardunculus var. scolymus]</t>
  </si>
  <si>
    <t>O50001</t>
  </si>
  <si>
    <t>Major allergen Pru ar 1 (allergen Pru ar 1)</t>
  </si>
  <si>
    <t>GO:0006952; GO:0009607</t>
  </si>
  <si>
    <t>defense response [GO:0006952]; response to biotic stimulus [GO:0009607]</t>
  </si>
  <si>
    <t>XLOC_013071</t>
  </si>
  <si>
    <t>utg17755.4</t>
  </si>
  <si>
    <t>utg17755|GWHAAAA00009174:21860-23596</t>
  </si>
  <si>
    <t>KVI05823.1</t>
  </si>
  <si>
    <t>CO/COL/TOC1, conserved site-containing protein [Cynara cardunculus var. scolymus]</t>
  </si>
  <si>
    <t>XLOC_013151</t>
  </si>
  <si>
    <t>utg1779.2</t>
  </si>
  <si>
    <t>utg1779|GWHAAAA00011606:24871-28889</t>
  </si>
  <si>
    <t>CAA98176.1</t>
  </si>
  <si>
    <t>RAB8E [Lotus japonicus]</t>
  </si>
  <si>
    <t>Q39433</t>
  </si>
  <si>
    <t>Ras-related protein RAB1BV</t>
  </si>
  <si>
    <t>XLOC_013336</t>
  </si>
  <si>
    <t>utg17932.6</t>
  </si>
  <si>
    <t>utg17932|GWHAAAA00016956:21265-22415</t>
  </si>
  <si>
    <t>XP_022013540.1</t>
  </si>
  <si>
    <t>uncharacterized protein LOC110912993 [Helianthus annuus]</t>
  </si>
  <si>
    <t>Q9LSZ3</t>
  </si>
  <si>
    <t>Vascular-related unknown protein 1</t>
  </si>
  <si>
    <t>GO:0005634; GO:0005829; GO:0010089</t>
  </si>
  <si>
    <t>cytosol [GO:0005829]; nucleus [GO:0005634]; xylem development [GO:0010089]</t>
  </si>
  <si>
    <t>XLOC_014391</t>
  </si>
  <si>
    <t>utg18708.13</t>
  </si>
  <si>
    <t>utg18708|GWHAAAA00008262:73266-73596</t>
  </si>
  <si>
    <t>XP_022000498.1</t>
  </si>
  <si>
    <t>uncharacterized protein LOC110898075 isoform X1 [Helianthus annuus]</t>
  </si>
  <si>
    <t>Q56XJ7</t>
  </si>
  <si>
    <t>Uncharacterized protein At4g22758</t>
  </si>
  <si>
    <t>XLOC_015817</t>
  </si>
  <si>
    <t>utg19727.2</t>
  </si>
  <si>
    <t>utg19727|GWHAAAA00030618:2300-3037</t>
  </si>
  <si>
    <t>XP_022027513.1</t>
  </si>
  <si>
    <t>uncharacterized protein LOC110928797 [Helianthus annuus]</t>
  </si>
  <si>
    <t>Q9M0M2</t>
  </si>
  <si>
    <t>ABC transporter B family member 9 (ABC transporter ABCB.9) (AtABCB9) (Multidrug resistance protein 9) (P-glycoprotein 9)</t>
  </si>
  <si>
    <t>GO:0005524; GO:0016021; GO:0042626</t>
  </si>
  <si>
    <t>integral component of membrane [GO:0016021]; ATP binding [GO:0005524]; ATPase activity, coupled to transmembrane movement of substances [GO:0042626]</t>
  </si>
  <si>
    <t>XLOC_016250</t>
  </si>
  <si>
    <t>utg20026|GWHAAAA00015754:15112-16283</t>
  </si>
  <si>
    <t>XLOC_017128</t>
  </si>
  <si>
    <t>utg20673.6</t>
  </si>
  <si>
    <t>utg20673|GWHAAAA00006168:45031-45888</t>
  </si>
  <si>
    <t>XP_022010864.1</t>
  </si>
  <si>
    <t>mitogen-activated protein kinase kinase kinase 3-like [Helianthus annuus]</t>
  </si>
  <si>
    <t>F4HRJ4</t>
  </si>
  <si>
    <t>Mitogen-activated protein kinase kinase kinase 3 (EC 2.7.11.25) (MAP3K alpha protein kinase) (AtMAP3Kalpha)</t>
  </si>
  <si>
    <t>GO:0004674; GO:0004709; GO:0005524; GO:0005737; GO:0007346; GO:0023014; GO:0031098; GO:0032147</t>
  </si>
  <si>
    <t>cytoplasm [GO:0005737]; ATP binding [GO:0005524]; MAP kinase kinase kinase activity [GO:0004709]; protein serine/threonine kinase activity [GO:0004674]; activation of protein kinase activity [GO:0032147]; regulation of mitotic cell cycle [GO:0007346]; signal transduction by protein phosphorylation [GO:0023014]; stress-activated protein kinase signaling cascade [GO:0031098]</t>
  </si>
  <si>
    <t>XLOC_017167</t>
  </si>
  <si>
    <t>utg20697.5</t>
  </si>
  <si>
    <t>utg20697|GWHAAAA00030564:33426-35728</t>
  </si>
  <si>
    <t>XP_022022355.1</t>
  </si>
  <si>
    <t>uncharacterized protein LOC110922345 [Helianthus annuus]</t>
  </si>
  <si>
    <t>XLOC_017393</t>
  </si>
  <si>
    <t>utg20876|GWHAAAA00012784:15101-27353</t>
  </si>
  <si>
    <t>XLOC_017584</t>
  </si>
  <si>
    <t>utg2106.9</t>
  </si>
  <si>
    <t>utg2106|GWHAAAA00009410:32395-33810</t>
  </si>
  <si>
    <t>KVI01772.1</t>
  </si>
  <si>
    <t>Q7XT40</t>
  </si>
  <si>
    <t>Expansin-B15 (Beta-expansin-15) (OsEXPB15) (OsaEXPb1.16)</t>
  </si>
  <si>
    <t>GO:0005576; GO:0005618; GO:0016020; GO:0019953; GO:0071555</t>
  </si>
  <si>
    <t>cell wall [GO:0005618]; extracellular region [GO:0005576]; membrane [GO:0016020]; cell wall organization [GO:0071555]; sexual reproduction [GO:0019953]</t>
  </si>
  <si>
    <t>XLOC_017728</t>
  </si>
  <si>
    <t>utg21179.7</t>
  </si>
  <si>
    <t>utg21179|GWHAAAA00023983:29293-33579</t>
  </si>
  <si>
    <t>XP_021971333.1</t>
  </si>
  <si>
    <t>acyl-CoA-binding domain-containing protein 4-like [Helianthus annuus]</t>
  </si>
  <si>
    <t>Q75LJ4</t>
  </si>
  <si>
    <t>Acyl-CoA-binding domain-containing protein 6 (Acyl-CoA binding protein 6) (OsACBP6)</t>
  </si>
  <si>
    <t>GO:0000062; GO:0005777; GO:0008289</t>
  </si>
  <si>
    <t>peroxisome [GO:0005777]; fatty-acyl-CoA binding [GO:0000062]; lipid binding [GO:0008289]</t>
  </si>
  <si>
    <t>XLOC_018145</t>
  </si>
  <si>
    <t>utg21555.1</t>
  </si>
  <si>
    <t>utg21555|GWHAAAA00020419:1610-3440</t>
  </si>
  <si>
    <t>XP_021970152.1</t>
  </si>
  <si>
    <t>berberine bridge enzyme-like 8 [Helianthus annuus]</t>
  </si>
  <si>
    <t>Q8GTB6</t>
  </si>
  <si>
    <t>Tetrahydrocannabinolic acid synthase (THCAS) (EC 1.21.3.7) (Delta(1)-tetrahydrocannabinolic acid synthase) (THCA synthase)</t>
  </si>
  <si>
    <t>GO:0016614; GO:0048046; GO:0050660; GO:0102778</t>
  </si>
  <si>
    <t>apoplast [GO:0048046]; Delta9-tetrahydrocannabinolate synthase activity [GO:0102778]; flavin adenine dinucleotide binding [GO:0050660]; oxidoreductase activity, acting on CH-OH group of donors [GO:0016614]</t>
  </si>
  <si>
    <t>XLOC_018632</t>
  </si>
  <si>
    <t>utg21979.14</t>
  </si>
  <si>
    <t>utg21979|GWHAAAA00005370:71725-72330</t>
  </si>
  <si>
    <t>OTF99533.1</t>
  </si>
  <si>
    <t>putative NB-ARC [Helianthus annuus]</t>
  </si>
  <si>
    <t>O81825</t>
  </si>
  <si>
    <t>Probable disease resistance protein At4g27220</t>
  </si>
  <si>
    <t>GO:0005524; GO:0005886; GO:0006952; GO:0007165; GO:0043531</t>
  </si>
  <si>
    <t>plasma membrane [GO:0005886]; ADP binding [GO:0043531]; ATP binding [GO:0005524]; defense response [GO:0006952]; signal transduction [GO:0007165]</t>
  </si>
  <si>
    <t>XLOC_019296</t>
  </si>
  <si>
    <t>utg22554.7</t>
  </si>
  <si>
    <t>utg22554|GWHAAAA00019878:24367-26104</t>
  </si>
  <si>
    <t>KVI10052.1</t>
  </si>
  <si>
    <t>O22476</t>
  </si>
  <si>
    <t>Protein BRASSINOSTEROID INSENSITIVE 1 (AtBRI1) (EC 2.7.10.1) (EC 2.7.11.1) (Brassinosteroid LRR receptor kinase)</t>
  </si>
  <si>
    <t>GO:0001578; GO:0004672; GO:0004674; GO:0004714; GO:0005496; GO:0005524; GO:0005768; GO:0005886; GO:0009647; GO:0009729; GO:0009742; GO:0009911; GO:0010008; GO:0010224; GO:0010268; GO:0010584; GO:0016021; GO:0042802; GO:0042803; GO:0046982; GO:0048366; GO:0048657; GO:0060548; GO:1900140</t>
  </si>
  <si>
    <t>endosome [GO:0005768]; endosome membrane [GO:0010008]; integral component of membrane [GO:0016021]; plasma membrane [GO:0005886]; ATP binding [GO:0005524]; identical protein binding [GO:0042802]; protein heterodimerization activity [GO:0046982]; protein homodimerization activity [GO:0042803]; protein kinase activity [GO:0004672]; protein serine/threonine kinase activity [GO:0004674]; steroid binding [GO:0005496]; transmembrane receptor protein tyrosine kinase activity [GO:0004714]; anther wall tapetum cell differentiation [GO:0048657]; brassinosteroid homeostasis [GO:0010268]; brassinosteroid mediated signaling pathway [GO:0009742]; detection of brassinosteroid stimulus [GO:0009729]; leaf development [GO:0048366]; microtubule bundle formation [GO:0001578]; negative regulation of cell death [GO:0060548]; pollen exine formation [GO:0010584]; positive regulation of flower development [GO:0009911]; regulation of seedling development [GO:1900140]; response to UV-B [GO:0010224]; skotomorphogenesis [GO:0009647]</t>
  </si>
  <si>
    <t>XLOC_020387</t>
  </si>
  <si>
    <t>utg23410.1</t>
  </si>
  <si>
    <t>utg23410|GWHAAAA00007371:254-2137</t>
  </si>
  <si>
    <t>KVH94932.1</t>
  </si>
  <si>
    <t>Q9ZSK5</t>
  </si>
  <si>
    <t>Zeatin O-glucosyltransferase (EC 2.4.1.203) (Trans-zeatin O-beta-D-glucosyltransferase)</t>
  </si>
  <si>
    <t>GO:0006486; GO:0009690; GO:0009965; GO:0010015; GO:0010083; GO:0010380; GO:0045926; GO:0048316; GO:0048439; GO:0050403; GO:0050404</t>
  </si>
  <si>
    <t>trans-zeatin O-beta-D-glucosyltransferase activity [GO:0050403]; zeatin O-beta-D-xylosyltransferase activity [GO:0050404]; cytokinin metabolic process [GO:0009690]; flower morphogenesis [GO:0048439]; leaf morphogenesis [GO:0009965]; negative regulation of growth [GO:0045926]; protein glycosylation [GO:0006486]; regulation of chlorophyll biosynthetic process [GO:0010380]; regulation of vegetative meristem growth [GO:0010083]; root morphogenesis [GO:0010015]; seed development [GO:0048316]</t>
  </si>
  <si>
    <t>XLOC_020404</t>
  </si>
  <si>
    <t>utg23422.2</t>
  </si>
  <si>
    <t>utg23422|GWHAAAA00006674:8664-13381</t>
  </si>
  <si>
    <t>KYP61696.1</t>
  </si>
  <si>
    <t>Homeobox-leucine zipper protein HDG11 [Cajanus cajan]</t>
  </si>
  <si>
    <t>Q9FX31</t>
  </si>
  <si>
    <t>Homeobox-leucine zipper protein HDG11 (HD-ZIP protein HDG11) (Homeodomain GLABRA 2-like protein 11) (Homeodomain transcription factor HDG11) (Protein ENHANCED DROUGHT TOLERANCE 1) (Protein HOMEODOMAIN GLABROUS 11)</t>
  </si>
  <si>
    <t>GO:0000976; GO:0003700; GO:0005634; GO:0006351; GO:0008289; GO:0009828; GO:0010091</t>
  </si>
  <si>
    <t>nucleus [GO:0005634]; DNA binding transcription factor activity [GO:0003700]; lipid binding [GO:0008289]; transcription regulatory region sequence-specific DNA binding [GO:0000976]; plant-type cell wall loosening [GO:0009828]; transcription, DNA-templated [GO:0006351]; trichome branching [GO:0010091]</t>
  </si>
  <si>
    <t>XLOC_020493</t>
  </si>
  <si>
    <t>utg23503.4</t>
  </si>
  <si>
    <t>utg23503|GWHAAAA00002097:27292-30756</t>
  </si>
  <si>
    <t>XP_021982951.1</t>
  </si>
  <si>
    <t>isoflavone reductase homolog A622-like [Helianthus annuus]</t>
  </si>
  <si>
    <t>P52579</t>
  </si>
  <si>
    <t>Isoflavone reductase homolog A622 (EC 1.3.1.-) (NtA622)</t>
  </si>
  <si>
    <t>GO:0005737; GO:0016491; GO:0044550; GO:0050661</t>
  </si>
  <si>
    <t>cytoplasm [GO:0005737]; NADP binding [GO:0050661]; oxidoreductase activity [GO:0016491]; secondary metabolite biosynthetic process [GO:0044550]</t>
  </si>
  <si>
    <t>XLOC_020518</t>
  </si>
  <si>
    <t>utg2353.2</t>
  </si>
  <si>
    <t>utg2353|GWHAAAA00022469:14608-16754</t>
  </si>
  <si>
    <t>XP_022000322.1</t>
  </si>
  <si>
    <t>protein ODORANT1-like [Helianthus annuus]</t>
  </si>
  <si>
    <t>Q50EX6</t>
  </si>
  <si>
    <t>Protein ODORANT1 (MYB-like protein ODO1)</t>
  </si>
  <si>
    <t>XLOC_020941</t>
  </si>
  <si>
    <t>utg23963|GWHAAAA00003153:6908-8677</t>
  </si>
  <si>
    <t>XLOC_021014</t>
  </si>
  <si>
    <t>utg24052|GWHAAAA00026767:8621-10035</t>
  </si>
  <si>
    <t>XLOC_021067</t>
  </si>
  <si>
    <t>utg24096.6</t>
  </si>
  <si>
    <t>utg24096|GWHAAAA00004271:15903-16552</t>
  </si>
  <si>
    <t>XP_022028541.1</t>
  </si>
  <si>
    <t>mitogen-activated protein kinase kinase kinase 18-like [Helianthus annuus]</t>
  </si>
  <si>
    <t>Q9ZVP5</t>
  </si>
  <si>
    <t>Mitogen-activated protein kinase kinase kinase 18 (EC 2.7.11.25)</t>
  </si>
  <si>
    <t>GO:0004672; GO:0004674; GO:0004702; GO:0004709; GO:0005524; GO:0005634; GO:0005737; GO:0006970; GO:0007346; GO:0009737; GO:0009738; GO:0009789; GO:0023014; GO:0031098; GO:0032147; GO:0046777; GO:1900057; GO:1902457; GO:2000038</t>
  </si>
  <si>
    <t>cytoplasm [GO:0005737]; nucleus [GO:0005634]; ATP binding [GO:0005524]; MAP kinase kinase kinase activity [GO:0004709]; protein kinase activity [GO:0004672]; protein serine/threonine kinase activity [GO:0004674]; signal transducer, downstream of receptor, with serine/threonine kinase activity [GO:0004702]; abscisic acid-activated signaling pathway [GO:0009738]; activation of protein kinase activity [GO:0032147]; negative regulation of stomatal opening [GO:1902457]; positive regulation of abscisic acid-activated signaling pathway [GO:0009789]; positive regulation of leaf senescence [GO:1900057]; protein autophosphorylation [GO:0046777]; regulation of mitotic cell cycle [GO:0007346]; regulation of stomatal complex development [GO:2000038]; response to abscisic acid [GO:0009737]; response to osmotic stress [GO:0006970]; signal transduction by protein phosphorylation [GO:0023014]; stress-activated protein kinase signaling cascade [GO:0031098]</t>
  </si>
  <si>
    <t>XLOC_021214</t>
  </si>
  <si>
    <t>utg2420|GWHAAAA00028335:11544-14600</t>
  </si>
  <si>
    <t>XLOC_021881</t>
  </si>
  <si>
    <t>utg24885.10</t>
  </si>
  <si>
    <t>utg24885|GWHAAAA00025937:47137-48540</t>
  </si>
  <si>
    <t>XP_022013078.1</t>
  </si>
  <si>
    <t>probable cinnamyl alcohol dehydrogenase [Helianthus annuus]</t>
  </si>
  <si>
    <t>Q40976</t>
  </si>
  <si>
    <t>Probable cinnamyl alcohol dehydrogenase (CAD) (EC 1.1.1.195)</t>
  </si>
  <si>
    <t>GO:0008270; GO:0009809; GO:0045551; GO:0052747</t>
  </si>
  <si>
    <t>cinnamyl-alcohol dehydrogenase activity [GO:0045551]; sinapyl alcohol dehydrogenase activity [GO:0052747]; zinc ion binding [GO:0008270]; lignin biosynthetic process [GO:0009809]</t>
  </si>
  <si>
    <t>XLOC_021938</t>
  </si>
  <si>
    <t>utg24943.4</t>
  </si>
  <si>
    <t>utg24943|GWHAAAA00002940:11306-12066</t>
  </si>
  <si>
    <t>KVI04949.1</t>
  </si>
  <si>
    <t>XLOC_022222</t>
  </si>
  <si>
    <t>utg25241.2</t>
  </si>
  <si>
    <t>utg25241|GWHAAAA00030555:25575-27764</t>
  </si>
  <si>
    <t>KVH99810.1</t>
  </si>
  <si>
    <t>C0LGP4</t>
  </si>
  <si>
    <t>Probable LRR receptor-like serine/threonine-protein kinase At3g47570 (EC 2.7.11.1)</t>
  </si>
  <si>
    <t>XLOC_023755</t>
  </si>
  <si>
    <t>utg2677|GWHAAAA00020364:17551-18426</t>
  </si>
  <si>
    <t>XLOC_023911</t>
  </si>
  <si>
    <t>utg26968|GWHAAAA00012333:10810-12216</t>
  </si>
  <si>
    <t>XLOC_024887</t>
  </si>
  <si>
    <t>utg27954.4</t>
  </si>
  <si>
    <t>utg27954|GWHAAAA00014063:11143-12252</t>
  </si>
  <si>
    <t>XP_022032899.1</t>
  </si>
  <si>
    <t>ethylene-responsive transcription factor ERF115-like [Helianthus annuus]</t>
  </si>
  <si>
    <t>Q8L9K1</t>
  </si>
  <si>
    <t>Ethylene-responsive transcription factor 13 (AtERF13) (Ethylene-responsive element-binding factor 13) (EREBP-13)</t>
  </si>
  <si>
    <t>GO:0003677; GO:0003700; GO:0005634; GO:0006351; GO:0006952; GO:0009873; GO:0010200; GO:0043565</t>
  </si>
  <si>
    <t>nucleus [GO:0005634]; DNA binding [GO:0003677]; DNA binding transcription factor activity [GO:0003700]; sequence-specific DNA binding [GO:0043565]; defense response [GO:0006952]; ethylene-activated signaling pathway [GO:0009873]; response to chitin [GO:0010200]; transcription, DNA-templated [GO:0006351]</t>
  </si>
  <si>
    <t>XLOC_025034</t>
  </si>
  <si>
    <t>utg28150.6</t>
  </si>
  <si>
    <t>utg28150|GWHAAAA00012859:33736-35323</t>
  </si>
  <si>
    <t>XP_021976144.1</t>
  </si>
  <si>
    <t>dynein light chain, cytoplasmic-like isoform X1 [Helianthus annuus]</t>
  </si>
  <si>
    <t>Q86A88</t>
  </si>
  <si>
    <t>Dynein light chain, cytoplasmic (Dynein light chain LC8-type 2)</t>
  </si>
  <si>
    <t>GO:0003774; GO:0005737; GO:0005868; GO:0005874; GO:0008092; GO:0010970; GO:0045505; GO:0051959; GO:0060271; GO:2000582</t>
  </si>
  <si>
    <t>cytoplasm [GO:0005737]; cytoplasmic dynein complex [GO:0005868]; microtubule [GO:0005874]; cytoskeletal protein binding [GO:0008092]; dynein intermediate chain binding [GO:0045505]; dynein light intermediate chain binding [GO:0051959]; motor activity [GO:0003774]; cilium assembly [GO:0060271]; positive regulation of ATP-dependent microtubule motor activity, plus-end-directed [GO:2000582]; transport along microtubule [GO:0010970]</t>
  </si>
  <si>
    <t>XLOC_025764</t>
  </si>
  <si>
    <t>utg2887.35</t>
  </si>
  <si>
    <t>utg2887|GWHAAAA00016059:156383-159670</t>
  </si>
  <si>
    <t>XP_021978275.1</t>
  </si>
  <si>
    <t>uncharacterized protein LOC110873622 [Helianthus annuus]</t>
  </si>
  <si>
    <t>Q66GQ2</t>
  </si>
  <si>
    <t>Uncharacterized protein At5g41620</t>
  </si>
  <si>
    <t>GO:0005886; GO:0009507</t>
  </si>
  <si>
    <t>chloroplast [GO:0009507]; plasma membrane [GO:0005886]</t>
  </si>
  <si>
    <t>XLOC_025814</t>
  </si>
  <si>
    <t>utg28909.1</t>
  </si>
  <si>
    <t>utg28909|GWHAAAA00029104:4350-18403</t>
  </si>
  <si>
    <t>CDP19279.1</t>
  </si>
  <si>
    <t>Q9DC26</t>
  </si>
  <si>
    <t>Solute carrier family 46 member 3</t>
  </si>
  <si>
    <t>GO:0016021; GO:0055085; GO:0070062</t>
  </si>
  <si>
    <t>extracellular exosome [GO:0070062]; integral component of membrane [GO:0016021]; transmembrane transport [GO:0055085]</t>
  </si>
  <si>
    <t>XLOC_026748</t>
  </si>
  <si>
    <t>utg29916.8</t>
  </si>
  <si>
    <t>utg29916|GWHAAAA00009120:35488-36025</t>
  </si>
  <si>
    <t>XLOC_026812</t>
  </si>
  <si>
    <t>utg29973.5</t>
  </si>
  <si>
    <t>utg29973|GWHAAAA00025500:25395-26204</t>
  </si>
  <si>
    <t>XLOC_026902</t>
  </si>
  <si>
    <t>utg30065|GWHAAAA00010241:19287-20115</t>
  </si>
  <si>
    <t>XLOC_027360</t>
  </si>
  <si>
    <t>utg3059.1</t>
  </si>
  <si>
    <t>utg3059|GWHAAAA00030730:2088-2968</t>
  </si>
  <si>
    <t>KVI07064.1</t>
  </si>
  <si>
    <t>hypothetical protein Ccrd_014562 [Cynara cardunculus var. scolymus]</t>
  </si>
  <si>
    <t>Q3ZBE6</t>
  </si>
  <si>
    <t>Transmembrane protein 135</t>
  </si>
  <si>
    <t>GO:0005739; GO:0005777; GO:0005778; GO:0016021; GO:0031966; GO:0090140</t>
  </si>
  <si>
    <t>integral component of membrane [GO:0016021]; mitochondrial membrane [GO:0031966]; mitochondrion [GO:0005739]; peroxisomal membrane [GO:0005778]; peroxisome [GO:0005777]; regulation of mitochondrial fission [GO:0090140]</t>
  </si>
  <si>
    <t>XLOC_027798</t>
  </si>
  <si>
    <t>utg3110|GWHAAAA00002252:24023-25135</t>
  </si>
  <si>
    <t>XLOC_028112</t>
  </si>
  <si>
    <t>utg3146.7</t>
  </si>
  <si>
    <t>utg3146|GWHAAAA00018577:28505-29838</t>
  </si>
  <si>
    <t>KVH99466.1</t>
  </si>
  <si>
    <t>Protein of unknown function DUF1645 [Cynara cardunculus var. scolymus]</t>
  </si>
  <si>
    <t>Q58531</t>
  </si>
  <si>
    <t>GMP synthase [glutamine-hydrolyzing] subunit B (EC 6.3.5.2) (GMP synthetase)</t>
  </si>
  <si>
    <t>GO:0003921; GO:0003922; GO:0005524; GO:0006177; GO:0016462</t>
  </si>
  <si>
    <t>ATP binding [GO:0005524]; GMP synthase (glutamine-hydrolyzing) activity [GO:0003922]; GMP synthase activity [GO:0003921]; pyrophosphatase activity [GO:0016462]; GMP biosynthetic process [GO:0006177]</t>
  </si>
  <si>
    <t>XLOC_028475</t>
  </si>
  <si>
    <t>utg31920|GWHAAAA00013214:23236-23541</t>
  </si>
  <si>
    <t>XLOC_028483</t>
  </si>
  <si>
    <t>utg31934.1</t>
  </si>
  <si>
    <t>utg31934|GWHAAAA00003022:18078-19267</t>
  </si>
  <si>
    <t>XP_022041839.1</t>
  </si>
  <si>
    <t>uncharacterized protein LOC110944482 [Helianthus annuus]</t>
  </si>
  <si>
    <t>Q10435</t>
  </si>
  <si>
    <t>Probable ubiquitin fusion degradation protein C12B10.01c (HECT-type E3 ubiquitin transferase C12B10.01c) (EC 2.3.2.26)</t>
  </si>
  <si>
    <t>GO:0005634; GO:0005737; GO:0005829; GO:0006511; GO:0043234; GO:0061630</t>
  </si>
  <si>
    <t>cytoplasm [GO:0005737]; cytosol [GO:0005829]; nucleus [GO:0005634]; protein complex [GO:0043234]; ubiquitin protein ligase activity [GO:0061630]; ubiquitin-dependent protein catabolic process [GO:0006511]</t>
  </si>
  <si>
    <t>XLOC_028525</t>
  </si>
  <si>
    <t>utg3197.2</t>
  </si>
  <si>
    <t>utg3197|GWHAAAA00006338:28258-28471</t>
  </si>
  <si>
    <t>OTG10530.1</t>
  </si>
  <si>
    <t>putative cyclin-like protein [Helianthus annuus]</t>
  </si>
  <si>
    <t>Q75I54</t>
  </si>
  <si>
    <t>Cyclin-A3-1 (G2/mitotic-specific cyclin-A3-1) (CycA3;1)</t>
  </si>
  <si>
    <t>GO:0005634; GO:0007049; GO:0051301</t>
  </si>
  <si>
    <t>nucleus [GO:0005634]; cell cycle [GO:0007049]; cell division [GO:0051301]</t>
  </si>
  <si>
    <t>XLOC_028888</t>
  </si>
  <si>
    <t>utg32466.2</t>
  </si>
  <si>
    <t>utg32466|GWHAAAA00021413:4744-6864</t>
  </si>
  <si>
    <t>OMO91383.1</t>
  </si>
  <si>
    <t>hypothetical protein COLO4_18413 [Corchorus olitorius]</t>
  </si>
  <si>
    <t>Q9STF7</t>
  </si>
  <si>
    <t>Subtilisin-like protease SBT4.6 (EC 3.4.21.-) (Subtilase subfamily 4 member 6) (AtSBT4.6)</t>
  </si>
  <si>
    <t>GO:0004252; GO:0005576</t>
  </si>
  <si>
    <t>extracellular region [GO:0005576]; serine-type endopeptidase activity [GO:0004252]</t>
  </si>
  <si>
    <t>XLOC_029008</t>
  </si>
  <si>
    <t>utg32623|GWHAAAA00003526:5500-6344</t>
  </si>
  <si>
    <t>XLOC_029023</t>
  </si>
  <si>
    <t>utg32645|GWHAAAA00021252:4237-5238</t>
  </si>
  <si>
    <t>XLOC_029631</t>
  </si>
  <si>
    <t>utg33458|GWHAAAA00026103:6343-6827</t>
  </si>
  <si>
    <t>XLOC_029914</t>
  </si>
  <si>
    <t>utg33861.6</t>
  </si>
  <si>
    <t>utg33861|GWHAAAA00023496:7889-8788</t>
  </si>
  <si>
    <t>XLOC_030102</t>
  </si>
  <si>
    <t>utg3405.2</t>
  </si>
  <si>
    <t>utg3405|GWHAAAA00021269:7579-9880</t>
  </si>
  <si>
    <t>ABF48495.1</t>
  </si>
  <si>
    <t>putative cinnamyl alcohol dehydrogenase [Linum usitatissimum]</t>
  </si>
  <si>
    <t>P31656</t>
  </si>
  <si>
    <t>XLOC_030399</t>
  </si>
  <si>
    <t>utg34465.4</t>
  </si>
  <si>
    <t>utg34465|GWHAAAA00009126:18576-19167</t>
  </si>
  <si>
    <t>XP_022021424.1</t>
  </si>
  <si>
    <t>calcium-binding protein CML38-like [Helianthus annuus]</t>
  </si>
  <si>
    <t>XLOC_030519</t>
  </si>
  <si>
    <t>utg3462|GWHAAAA00027881:33817-34218</t>
  </si>
  <si>
    <t>XLOC_030629</t>
  </si>
  <si>
    <t>utg3477|GWHAAAA00007103:50386-51625</t>
  </si>
  <si>
    <t>XLOC_030717</t>
  </si>
  <si>
    <t>utg34905.1</t>
  </si>
  <si>
    <t>utg34905|GWHAAAA00004078:1237-7213</t>
  </si>
  <si>
    <t>XP_022005456.1</t>
  </si>
  <si>
    <t>ABC transporter B family member 15-like [Helianthus annuus]</t>
  </si>
  <si>
    <t>Q9LHD1</t>
  </si>
  <si>
    <t>ABC transporter B family member 15 (ABC transporter ABCB.15) (AtABCB15) (Multidrug resistance protein 13) (P-glycoprotein 15)</t>
  </si>
  <si>
    <t>GO:0005524; GO:0005886; GO:0016021; GO:0042626</t>
  </si>
  <si>
    <t>integral component of membrane [GO:0016021]; plasma membrane [GO:0005886]; ATP binding [GO:0005524]; ATPase activity, coupled to transmembrane movement of substances [GO:0042626]</t>
  </si>
  <si>
    <t>XLOC_030924</t>
  </si>
  <si>
    <t>utg3511.8</t>
  </si>
  <si>
    <t>utg3511|GWHAAAA00014306:30528-32931</t>
  </si>
  <si>
    <t>KVH91670.1</t>
  </si>
  <si>
    <t>Calcium/calmodulin-dependent/calcium-dependent protein kinase [Cynara cardunculus var. scolymus]</t>
  </si>
  <si>
    <t>Q9SEZ7</t>
  </si>
  <si>
    <t>CBL-interacting serine/threonine-protein kinase 16 (EC 2.7.11.1) (SNF1-related kinase 3.18) (SOS2-like protein kinase PKS15)</t>
  </si>
  <si>
    <t>GO:0004674; GO:0005524; GO:0005622; GO:0006814; GO:0018105; GO:0018107; GO:0035556; GO:0042538</t>
  </si>
  <si>
    <t>intracellular [GO:0005622]; ATP binding [GO:0005524]; protein serine/threonine kinase activity [GO:0004674]; hyperosmotic salinity response [GO:0042538]; intracellular signal transduction [GO:0035556]; peptidyl-serine phosphorylation [GO:0018105]; peptidyl-threonine phosphorylation [GO:0018107]; sodium ion transport [GO:0006814]</t>
  </si>
  <si>
    <t>XLOC_031141</t>
  </si>
  <si>
    <t>utg35477.8</t>
  </si>
  <si>
    <t>utg35477|GWHAAAA00019972:26822-27601</t>
  </si>
  <si>
    <t>OTF91088.1</t>
  </si>
  <si>
    <t>putative glycine rich protein [Helianthus annuus]</t>
  </si>
  <si>
    <t>P23137</t>
  </si>
  <si>
    <t>Glycine-rich protein</t>
  </si>
  <si>
    <t>GO:0005576; GO:0005618; GO:0006952; GO:0009607; GO:0071555</t>
  </si>
  <si>
    <t>cell wall [GO:0005618]; extracellular region [GO:0005576]; cell wall organization [GO:0071555]; defense response [GO:0006952]; response to biotic stimulus [GO:0009607]</t>
  </si>
  <si>
    <t>XLOC_031822</t>
  </si>
  <si>
    <t>utg3636.3</t>
  </si>
  <si>
    <t>utg3636|GWHAAAA00015663:8631-13499</t>
  </si>
  <si>
    <t>XP_022025001.1</t>
  </si>
  <si>
    <t>uncharacterized protein LOC110925354 [Helianthus annuus]</t>
  </si>
  <si>
    <t>E1C3S7</t>
  </si>
  <si>
    <t>Tudor domain-containing protein 7</t>
  </si>
  <si>
    <t>GO:0002089; GO:0003729; GO:0005737; GO:0007283; GO:0010608; GO:0035770; GO:0070306</t>
  </si>
  <si>
    <t>cytoplasm [GO:0005737]; ribonucleoprotein granule [GO:0035770]; mRNA binding [GO:0003729]; lens fiber cell differentiation [GO:0070306]; lens morphogenesis in camera-type eye [GO:0002089]; posttranscriptional regulation of gene expression [GO:0010608]; spermatogenesis [GO:0007283]</t>
  </si>
  <si>
    <t>XLOC_033543</t>
  </si>
  <si>
    <t>utg4113.14</t>
  </si>
  <si>
    <t>utg4113|GWHAAAA00003544:91855-94554</t>
  </si>
  <si>
    <t>XP_022006232.1</t>
  </si>
  <si>
    <t>uncharacterized protein LOC110904671 [Helianthus annuus]</t>
  </si>
  <si>
    <t>XLOC_033678</t>
  </si>
  <si>
    <t>utg4171.9</t>
  </si>
  <si>
    <t>utg4171|GWHAAAA00009005:44907-46893</t>
  </si>
  <si>
    <t>XP_021998560.1</t>
  </si>
  <si>
    <t>vacuolar-sorting protein BRO1-like [Helianthus annuus]</t>
  </si>
  <si>
    <t>F4HXZ1</t>
  </si>
  <si>
    <t>Vacuolar-sorting protein BRO1 (BRO domain-containing protein 1) (AtBRO1)</t>
  </si>
  <si>
    <t>GO:0005737; GO:0005770; GO:0005771; GO:0005829; GO:0007033; GO:0009506; GO:0015031; GO:0036257; GO:0043130; GO:0043621</t>
  </si>
  <si>
    <t>cytoplasm [GO:0005737]; cytosol [GO:0005829]; late endosome [GO:0005770]; multivesicular body [GO:0005771]; plasmodesma [GO:0009506]; protein self-association [GO:0043621]; ubiquitin binding [GO:0043130]; multivesicular body organization [GO:0036257]; protein transport [GO:0015031]; vacuole organization [GO:0007033]</t>
  </si>
  <si>
    <t>XLOC_033866</t>
  </si>
  <si>
    <t>utg4252.1</t>
  </si>
  <si>
    <t>utg4252|GWHAAAA00003815:5904-7228</t>
  </si>
  <si>
    <t>XP_022002238.1</t>
  </si>
  <si>
    <t>Q8LPF8</t>
  </si>
  <si>
    <t>O-fucosyltransferase 29 (O-FucT-29) (EC 2.4.1.-) (O-fucosyltransferase family protein)</t>
  </si>
  <si>
    <t>GO:0005768; GO:0005794; GO:0005802; GO:0006004; GO:0006486; GO:0016021; GO:0016757</t>
  </si>
  <si>
    <t>endosome [GO:0005768]; Golgi apparatus [GO:0005794]; integral component of membrane [GO:0016021]; trans-Golgi network [GO:0005802]; transferase activity, transferring glycosyl groups [GO:0016757]; fucose metabolic process [GO:0006004]; protein glycosylation [GO:0006486]</t>
  </si>
  <si>
    <t>XLOC_034264</t>
  </si>
  <si>
    <t>utg4362.18</t>
  </si>
  <si>
    <t>utg4362|GWHAAAA00006570:81663-84676</t>
  </si>
  <si>
    <t>KVH90305.1</t>
  </si>
  <si>
    <t>Tetraspanin [Cynara cardunculus var. scolymus]</t>
  </si>
  <si>
    <t>Q9M1E7</t>
  </si>
  <si>
    <t>Tetraspanin-3</t>
  </si>
  <si>
    <t>GO:0005886; GO:0009506; GO:0016021</t>
  </si>
  <si>
    <t>integral component of membrane [GO:0016021]; plasma membrane [GO:0005886]; plasmodesma [GO:0009506]</t>
  </si>
  <si>
    <t>XLOC_034858</t>
  </si>
  <si>
    <t>utg4572.18</t>
  </si>
  <si>
    <t>utg4572|GWHAAAA00002897:168652-169577</t>
  </si>
  <si>
    <t>XP_022007453.1</t>
  </si>
  <si>
    <t>uncharacterized protein LOC110906658 [Helianthus annuus]</t>
  </si>
  <si>
    <t>Q7CR84</t>
  </si>
  <si>
    <t>Cell division protein FtsL</t>
  </si>
  <si>
    <t>GO:0005886; GO:0007049; GO:0016021; GO:0051301</t>
  </si>
  <si>
    <t>integral component of membrane [GO:0016021]; plasma membrane [GO:0005886]; cell cycle [GO:0007049]; cell division [GO:0051301]</t>
  </si>
  <si>
    <t>XLOC_035238</t>
  </si>
  <si>
    <t>utg4716|GWHAAAA00003049:35824-37472</t>
  </si>
  <si>
    <t>XLOC_035681</t>
  </si>
  <si>
    <t>utg487.1</t>
  </si>
  <si>
    <t>utg487|GWHAAAA00018178:2855-4340</t>
  </si>
  <si>
    <t>B3EWZ6</t>
  </si>
  <si>
    <t>MAM and LDL-receptor class A domain-containing protein 2 (Skeletal organic matrix MAM and LDL-receptor 2) (SOM MAM and LDL-receptor 2) (Fragment)</t>
  </si>
  <si>
    <t>GO:0005576; GO:0016020</t>
  </si>
  <si>
    <t>extracellular region [GO:0005576]; membrane [GO:0016020]</t>
  </si>
  <si>
    <t>XLOC_035996</t>
  </si>
  <si>
    <t>utg498.2</t>
  </si>
  <si>
    <t>utg498|GWHAAAA00017535:11648-13723</t>
  </si>
  <si>
    <t>KVI10248.1</t>
  </si>
  <si>
    <t>No apical meristem (NAM) protein, partial [Cynara cardunculus var. scolymus]</t>
  </si>
  <si>
    <t>Q9SK55</t>
  </si>
  <si>
    <t>Transcription factor JUNGBRUNNEN 1 (NAC domain-containing protein 42) (ANAC042)</t>
  </si>
  <si>
    <t>GO:0003677; GO:0003700; GO:0005634; GO:0005992; GO:0006351; GO:0006561; GO:0009718; GO:0010120; GO:0010150; GO:0042538; GO:1900056</t>
  </si>
  <si>
    <t>nucleus [GO:0005634]; DNA binding [GO:0003677]; DNA binding transcription factor activity [GO:0003700]; anthocyanin-containing compound biosynthetic process [GO:0009718]; camalexin biosynthetic process [GO:0010120]; hyperosmotic salinity response [GO:0042538]; leaf senescence [GO:0010150]; negative regulation of leaf senescence [GO:1900056]; proline biosynthetic process [GO:0006561]; transcription, DNA-templated [GO:0006351]; trehalose biosynthetic process [GO:0005992]</t>
  </si>
  <si>
    <t>XLOC_036523</t>
  </si>
  <si>
    <t>utg5185|GWHAAAA00001246:62315-62644</t>
  </si>
  <si>
    <t>XLOC_036755</t>
  </si>
  <si>
    <t>utg5269|GWHAAAA00005464:29999-30861</t>
  </si>
  <si>
    <t>XLOC_037505</t>
  </si>
  <si>
    <t>utg5531.5</t>
  </si>
  <si>
    <t>utg5531|GWHAAAA00008024:18672-20035</t>
  </si>
  <si>
    <t>XLOC_038025</t>
  </si>
  <si>
    <t>utg5754.1</t>
  </si>
  <si>
    <t>utg5754|GWHAAAA00023085:1855-5715</t>
  </si>
  <si>
    <t>OTG27298.1</t>
  </si>
  <si>
    <t>Q9FI14</t>
  </si>
  <si>
    <t>Disease resistance protein TAO1 (Protein TARGET OF AVRB OPERATION 1)</t>
  </si>
  <si>
    <t>GO:0005524; GO:0007165; GO:0009816; GO:0042742; GO:0043531</t>
  </si>
  <si>
    <t>ADP binding [GO:0043531]; ATP binding [GO:0005524]; defense response to bacterium [GO:0042742]; defense response to bacterium, incompatible interaction [GO:0009816]; signal transduction [GO:0007165]</t>
  </si>
  <si>
    <t>XLOC_038036</t>
  </si>
  <si>
    <t>utg5757|GWHAAAA00022857:11592-22354</t>
  </si>
  <si>
    <t>XLOC_038039</t>
  </si>
  <si>
    <t>utg5759.5</t>
  </si>
  <si>
    <t>utg5759|GWHAAAA00003478:23403-23975</t>
  </si>
  <si>
    <t>XP_022001638.1</t>
  </si>
  <si>
    <t>uncharacterized protein LOC110899069 [Helianthus annuus]</t>
  </si>
  <si>
    <t>Q1IWF4</t>
  </si>
  <si>
    <t>CinA-like protein</t>
  </si>
  <si>
    <t>XLOC_038163</t>
  </si>
  <si>
    <t>utg5825.24</t>
  </si>
  <si>
    <t>utg5825|GWHAAAA00009077:106026-112215</t>
  </si>
  <si>
    <t>WP_015612532.1</t>
  </si>
  <si>
    <t>MULTISPECIES: LacI family transcriptional regulator [Streptomyces]</t>
  </si>
  <si>
    <t>P27816</t>
  </si>
  <si>
    <t>Microtubule-associated protein 4 (MAP-4)</t>
  </si>
  <si>
    <t>GO:0003723; GO:0005198; GO:0005874; GO:0005875; GO:0005930; GO:0007052; GO:0008017; GO:0014069; GO:0031175; GO:0043005; GO:0051012; GO:0051294; GO:0051301; GO:0070062; GO:0072686; GO:1902856</t>
  </si>
  <si>
    <t>axoneme [GO:0005930]; extracellular exosome [GO:0070062]; microtubule [GO:0005874]; microtubule associated complex [GO:0005875]; mitotic spindle [GO:0072686]; neuron projection [GO:0043005]; postsynaptic density [GO:0014069]; microtubule binding [GO:0008017]; RNA binding [GO:0003723]; structural molecule activity [GO:0005198]; cell division [GO:0051301]; establishment of spindle orientation [GO:0051294]; microtubule sliding [GO:0051012]; mitotic spindle organization [GO:0007052]; negative regulation of non-motile cilium assembly [GO:1902856]; neuron projection development [GO:0031175]</t>
  </si>
  <si>
    <t>XLOC_038807</t>
  </si>
  <si>
    <t>utg612|GWHAAAA00001230:1705-3493</t>
  </si>
  <si>
    <t>XLOC_038846</t>
  </si>
  <si>
    <t>utg6156|GWHAAAA00016723:20847-22136</t>
  </si>
  <si>
    <t>XLOC_039236</t>
  </si>
  <si>
    <t>utg632.6</t>
  </si>
  <si>
    <t>utg632|GWHAAAA00009408:21301-23229</t>
  </si>
  <si>
    <t>XP_022019605.1</t>
  </si>
  <si>
    <t>uncharacterized protein LOC110919650 [Helianthus annuus]</t>
  </si>
  <si>
    <t>Q8EAR3</t>
  </si>
  <si>
    <t>Peptide chain release factor 1 (RF-1)</t>
  </si>
  <si>
    <t>GO:0005737; GO:0016149</t>
  </si>
  <si>
    <t>cytoplasm [GO:0005737]; translation release factor activity, codon specific [GO:0016149]</t>
  </si>
  <si>
    <t>XLOC_039614</t>
  </si>
  <si>
    <t>utg6516.2</t>
  </si>
  <si>
    <t>utg6516|GWHAAAA00012826:18373-20253</t>
  </si>
  <si>
    <t>AJF11724.1</t>
  </si>
  <si>
    <t>WRKY48 [Chrysanthemum x morifolium]</t>
  </si>
  <si>
    <t>O22900</t>
  </si>
  <si>
    <t>Probable WRKY transcription factor 23 (WRKY DNA-binding protein 23)</t>
  </si>
  <si>
    <t>GO:0003700; GO:0005634; GO:0006351; GO:0009624; GO:0009733; GO:0043565</t>
  </si>
  <si>
    <t>nucleus [GO:0005634]; DNA binding transcription factor activity [GO:0003700]; sequence-specific DNA binding [GO:0043565]; response to auxin [GO:0009733]; response to nematode [GO:0009624]; transcription, DNA-templated [GO:0006351]</t>
  </si>
  <si>
    <t>XLOC_040240</t>
  </si>
  <si>
    <t>utg6816.3</t>
  </si>
  <si>
    <t>utg6816|GWHAAAA00022705:13728-17427</t>
  </si>
  <si>
    <t>XP_022023671.1</t>
  </si>
  <si>
    <t>acyl-protein thioesterase 1 homolog 1-like [Helianthus annuus]</t>
  </si>
  <si>
    <t>Q9WTL7</t>
  </si>
  <si>
    <t>Acyl-protein thioesterase 2 (APT-2) (EC 3.1.2.-) (Lysophospholipase 2) (Lysophospholipase II) (LPL-II) (LysoPLA II) (mLyso II)</t>
  </si>
  <si>
    <t>GO:0002084; GO:0005737; GO:0005795; GO:0006631; GO:0008474; GO:0045296; GO:0052689; GO:0070062</t>
  </si>
  <si>
    <t>cytoplasm [GO:0005737]; extracellular exosome [GO:0070062]; Golgi stack [GO:0005795]; cadherin binding [GO:0045296]; carboxylic ester hydrolase activity [GO:0052689]; palmitoyl-(protein) hydrolase activity [GO:0008474]; fatty acid metabolic process [GO:0006631]; protein depalmitoylation [GO:0002084]</t>
  </si>
  <si>
    <t>XLOC_040339</t>
  </si>
  <si>
    <t>utg6855.7</t>
  </si>
  <si>
    <t>utg6855|GWHAAAA00001094:62635-64559</t>
  </si>
  <si>
    <t>KVI12386.1</t>
  </si>
  <si>
    <t>XLOC_040778</t>
  </si>
  <si>
    <t>utg6996.8</t>
  </si>
  <si>
    <t>utg6996|GWHAAAA00001571:51629-53312</t>
  </si>
  <si>
    <t>WP_077391582.1</t>
  </si>
  <si>
    <t>2-hydroxyacyl-CoA dehydratase [Mobilibacterium timonense]</t>
  </si>
  <si>
    <t>F2JXJ3</t>
  </si>
  <si>
    <t>L-lysine 6-oxidase (EC 1.4.3.20) (L-lysine-epsilon-oxidase) (Marinocine)</t>
  </si>
  <si>
    <t>GO:0005576; GO:0031640; GO:0033736; GO:0042742; GO:0048038; GO:1900191</t>
  </si>
  <si>
    <t>extracellular region [GO:0005576]; L-lysine 6-oxidase activity [GO:0033736]; quinone binding [GO:0048038]; defense response to bacterium [GO:0042742]; killing of cells of other organism [GO:0031640]; negative regulation of single-species biofilm formation [GO:1900191]</t>
  </si>
  <si>
    <t>XLOC_042208</t>
  </si>
  <si>
    <t>utg7664.15</t>
  </si>
  <si>
    <t>utg7664|GWHAAAA00025537:51350-54452</t>
  </si>
  <si>
    <t>WP_082895469.1</t>
  </si>
  <si>
    <t>ATP-binding protein [Rhodococcus corynebacterioides]</t>
  </si>
  <si>
    <t>XLOC_042398</t>
  </si>
  <si>
    <t>utg7729|GWHAAAA00020885:98542-99956</t>
  </si>
  <si>
    <t>XLOC_043223</t>
  </si>
  <si>
    <t>utg8076|GWHAAAA00028115:11185-12326</t>
  </si>
  <si>
    <t>XLOC_043785</t>
  </si>
  <si>
    <t>utg8312|GWHAAAA00002840:42528-42983</t>
  </si>
  <si>
    <t>XLOC_044125</t>
  </si>
  <si>
    <t>utg8481.1</t>
  </si>
  <si>
    <t>utg8481|GWHAAAA00020291:53851-54673</t>
  </si>
  <si>
    <t>XP_021993668.1</t>
  </si>
  <si>
    <t>uncharacterized protein LOC110890377 [Helianthus annuus]</t>
  </si>
  <si>
    <t>Q5A8K2</t>
  </si>
  <si>
    <t>GO:0000049; GO:0004813; GO:0005524; GO:0005737; GO:0005739; GO:0006419; GO:0046872</t>
  </si>
  <si>
    <t>cytoplasm [GO:0005737]; mitochondrion [GO:0005739]; alanine-tRNA ligase activity [GO:0004813]; ATP binding [GO:0005524]; metal ion binding [GO:0046872]; tRNA binding [GO:0000049]; alanyl-tRNA aminoacylation [GO:0006419]</t>
  </si>
  <si>
    <t>XLOC_045066</t>
  </si>
  <si>
    <t>utg8915.2</t>
  </si>
  <si>
    <t>utg8915|GWHAAAA00002468:8223-8973</t>
  </si>
  <si>
    <t>Q9FKU9</t>
  </si>
  <si>
    <t>Berberine bridge enzyme-like 25 (AtBBE-like 25) (EC 1.1.1.-)</t>
  </si>
  <si>
    <t>XLOC_046290</t>
  </si>
  <si>
    <t>utg945.3</t>
  </si>
  <si>
    <t>utg945|GWHAAAA00028331:32168-33368</t>
  </si>
  <si>
    <t>OAY31631.1</t>
  </si>
  <si>
    <t>hypothetical protein MANES_14G128000 [Manihot esculenta]</t>
  </si>
  <si>
    <t>P49013</t>
  </si>
  <si>
    <t>Fibropellin-3 (Epidermal growth factor-related protein 3) (Fibropellin III) (Fibropellin-c) (SpEGF III)</t>
  </si>
  <si>
    <t>GO:0005509; GO:0005615</t>
  </si>
  <si>
    <t>extracellular space [GO:0005615]; calcium ion binding [GO:0005509]</t>
  </si>
  <si>
    <t>XLOC_046958</t>
  </si>
  <si>
    <t>utg9857|GWHAAAA00000229:22229-22800</t>
  </si>
  <si>
    <t>XLOC_047202</t>
  </si>
  <si>
    <t>utg9980.1</t>
  </si>
  <si>
    <t>utg9980|GWHAAAA00011241:4853-6769</t>
  </si>
  <si>
    <t>XP_021969828.1</t>
  </si>
  <si>
    <t>endonuclease III homolog 1, chloroplastic-like [Helianthus annuus]</t>
  </si>
  <si>
    <t>Q9SIC4</t>
  </si>
  <si>
    <t>Endonuclease III homolog 1, chloroplastic (AtNTH1) (EC 3.2.2.-) (EC 4.2.99.18) (Bifunctional DNA N-glycosylase/DNA-(apurinic or apyrimidinic site) lyase 1) (DNA glycosylase/AP lyase 1)</t>
  </si>
  <si>
    <t>GO:0000703; GO:0003677; GO:0003906; GO:0005634; GO:0006284; GO:0006285; GO:0006296; GO:0019104; GO:0042644; GO:0046872; GO:0051539; GO:0140078; GO:0140080</t>
  </si>
  <si>
    <t>chloroplast nucleoid [GO:0042644]; nucleus [GO:0005634]; 4 iron, 4 sulfur cluster binding [GO:0051539]; class I DNA-(apurinic or apyrimidinic site) lyase activity [GO:0140078]; class III/IV DNA-(apurinic or apyrimidinic site) lyase activity [GO:0140080]; DNA binding [GO:0003677]; DNA N-glycosylase activity [GO:0019104]; DNA-(apurinic or apyrimidinic site) lyase activity [GO:0003906]; metal ion binding [GO:0046872]; oxidized pyrimidine nucleobase lesion DNA N-glycosylase activity [GO:0000703]; base-excision repair [GO:0006284]; base-excision repair, AP site formation [GO:0006285]; nucleotide-excision repair, DNA incision, 5'-to lesion [GO:0006296]</t>
  </si>
  <si>
    <t>XLOC_001347</t>
  </si>
  <si>
    <t>utg10668|GWHAAAA00015344:16310-16596</t>
  </si>
  <si>
    <t>XLOC_001487</t>
  </si>
  <si>
    <t>utg10749.1</t>
  </si>
  <si>
    <t>utg10749|GWHAAAA00029736:306-4081</t>
  </si>
  <si>
    <t>KVI01498.1</t>
  </si>
  <si>
    <t>Alpha crystallin/Hsp20 domain-containing protein [Cynara cardunculus var. scolymus]</t>
  </si>
  <si>
    <t>P46516</t>
  </si>
  <si>
    <t>17.9 kDa class II heat shock protein</t>
  </si>
  <si>
    <t>GO:0005737</t>
  </si>
  <si>
    <t>cytoplasm [GO:0005737]</t>
  </si>
  <si>
    <t>utg10749.2</t>
  </si>
  <si>
    <t>XLOC_002820</t>
  </si>
  <si>
    <t>utg1145.1</t>
  </si>
  <si>
    <t>utg1145|GWHAAAA00014302:1807-3939</t>
  </si>
  <si>
    <t>XP_022033803.1</t>
  </si>
  <si>
    <t>uncharacterized protein LOC110935763 [Helianthus annuus]</t>
  </si>
  <si>
    <t>Q8I0G4</t>
  </si>
  <si>
    <t>Zinc finger DHHC domain-containing protein 4</t>
  </si>
  <si>
    <t>GO:0016021; GO:0016746</t>
  </si>
  <si>
    <t>integral component of membrane [GO:0016021]; transferase activity, transferring acyl groups [GO:0016746]</t>
  </si>
  <si>
    <t>XLOC_002821</t>
  </si>
  <si>
    <t>utg1145.2</t>
  </si>
  <si>
    <t>utg1145|GWHAAAA00014302:4905-9081</t>
  </si>
  <si>
    <t>XP_021969277.1</t>
  </si>
  <si>
    <t>BAG family molecular chaperone regulator 6 isoform X1 [Helianthus annuus]</t>
  </si>
  <si>
    <t>O65373</t>
  </si>
  <si>
    <t>BAG family molecular chaperone regulator 5, mitochondrial (Bcl-2-associated athanogene 5)</t>
  </si>
  <si>
    <t>GO:0005516; GO:0005739; GO:0006457; GO:0009266; GO:0009506; GO:0043207; GO:0051087</t>
  </si>
  <si>
    <t>mitochondrion [GO:0005739]; plasmodesma [GO:0009506]; calmodulin binding [GO:0005516]; chaperone binding [GO:0051087]; protein folding [GO:0006457]; response to external biotic stimulus [GO:0043207]; response to temperature stimulus [GO:0009266]</t>
  </si>
  <si>
    <t>XLOC_003011</t>
  </si>
  <si>
    <t>utg1157|GWHAAAA00004085:66865-67842</t>
  </si>
  <si>
    <t>XLOC_004602</t>
  </si>
  <si>
    <t>utg12494.4</t>
  </si>
  <si>
    <t>utg12494|GWHAAAA00016949:22781-26745</t>
  </si>
  <si>
    <t>XP_021983848.1</t>
  </si>
  <si>
    <t>chaperone protein ClpB1-like [Helianthus annuus]</t>
  </si>
  <si>
    <t>P42730</t>
  </si>
  <si>
    <t>Chaperone protein ClpB1 (ATP-dependent Clp protease ATP-binding subunit ClpB homolog 1) (Casein lytic proteinase B1) (Heat shock protein 101) (Protein DEFECTIVE IN LONG-TERM ACQUIRED THERMOTOLERANCE)</t>
  </si>
  <si>
    <t>GO:0005524; GO:0005634; GO:0005829; GO:0009408; GO:0009570; GO:0009644; GO:0009941; GO:0019538; GO:0042542; GO:0043335; GO:0045727</t>
  </si>
  <si>
    <t>chloroplast envelope [GO:0009941]; chloroplast stroma [GO:0009570]; cytosol [GO:0005829]; nucleus [GO:0005634]; ATP binding [GO:0005524]; positive regulation of translation [GO:0045727]; protein metabolic process [GO:0019538]; protein unfolding [GO:0043335]; response to heat [GO:0009408]; response to high light intensity [GO:0009644]; response to hydrogen peroxide [GO:0042542]</t>
  </si>
  <si>
    <t>XLOC_004674</t>
  </si>
  <si>
    <t>utg1251.21</t>
  </si>
  <si>
    <t>utg1251|GWHAAAA00016784:70766-71641</t>
  </si>
  <si>
    <t>XP_004505963.1</t>
  </si>
  <si>
    <t>PREDICTED: 17.3 kDa class I heat shock protein-like [Cicer arietinum]</t>
  </si>
  <si>
    <t>P02519</t>
  </si>
  <si>
    <t>17.3 kDa class I heat shock protein (HSP 17.3)</t>
  </si>
  <si>
    <t>XLOC_004675</t>
  </si>
  <si>
    <t>utg1251.23</t>
  </si>
  <si>
    <t>utg1251|GWHAAAA00016784:75769-76986</t>
  </si>
  <si>
    <t>XP_015873917.1</t>
  </si>
  <si>
    <t>PREDICTED: 18.5 kDa class I heat shock protein-like [Ziziphus jujuba]</t>
  </si>
  <si>
    <t>XLOC_004676</t>
  </si>
  <si>
    <t>utg1251.24</t>
  </si>
  <si>
    <t>utg1251|GWHAAAA00016784:79370-80442</t>
  </si>
  <si>
    <t>XLOC_004704</t>
  </si>
  <si>
    <t>utg12536.15</t>
  </si>
  <si>
    <t>utg12536|GWHAAAA00024432:54295-56862</t>
  </si>
  <si>
    <t>XP_021771057.1</t>
  </si>
  <si>
    <t>probable mediator of RNA polymerase II transcription subunit 37c [Chenopodium quinoa]</t>
  </si>
  <si>
    <t>Q9LHA8</t>
  </si>
  <si>
    <t>Probable mediator of RNA polymerase II transcription subunit 37c (Heat shock 70 kDa protein 4) (Heat shock cognate 70 kDa protein 4) (Heat shock cognate protein 70-4) (AtHsc70-4) (Heat shock protein 70-4) (AtHsp70-4)</t>
  </si>
  <si>
    <t>GO:0005524; GO:0005618; GO:0005634; GO:0005739; GO:0005774; GO:0005794; GO:0005829; GO:0005886; GO:0006351; GO:0006355; GO:0009266; GO:0009408; GO:0009615; GO:0009617; GO:0009644; GO:0016567; GO:0031625; GO:0042542; GO:0046686; GO:0048046</t>
  </si>
  <si>
    <t>apoplast [GO:0048046]; cell wall [GO:0005618]; cytosol [GO:0005829]; Golgi apparatus [GO:0005794]; mitochondrion [GO:0005739]; nucleus [GO:0005634]; plasma membrane [GO:0005886]; vacuolar membrane [GO:0005774]; ATP binding [GO:0005524]; ubiquitin protein ligase binding [GO:0031625]; protein ubiquitination [GO:0016567]; regulation of transcription, DNA-templated [GO:0006355]; response to bacterium [GO:0009617]; response to cadmium ion [GO:0046686]; response to heat [GO:0009408]; response to high light intensity [GO:0009644]; response to hydrogen peroxide [GO:0042542]; response to temperature stimulus [GO:0009266]; response to virus [GO:0009615]; transcription, DNA-templated [GO:0006351]</t>
  </si>
  <si>
    <t>XLOC_004759</t>
  </si>
  <si>
    <t>utg12561.8</t>
  </si>
  <si>
    <t>utg12561|GWHAAAA00012832:27798-31192</t>
  </si>
  <si>
    <t>XP_021994724.1</t>
  </si>
  <si>
    <t>enolase [Helianthus annuus]</t>
  </si>
  <si>
    <t>P26300</t>
  </si>
  <si>
    <t>Enolase (EC 4.2.1.11) (2-phospho-D-glycerate hydro-lyase) (2-phosphoglycerate dehydratase)</t>
  </si>
  <si>
    <t>GO:0000015; GO:0000287; GO:0004634; GO:0006096</t>
  </si>
  <si>
    <t>phosphopyruvate hydratase complex [GO:0000015]; magnesium ion binding [GO:0000287]; phosphopyruvate hydratase activity [GO:0004634]; glycolytic process [GO:0006096]</t>
  </si>
  <si>
    <t>XLOC_006551</t>
  </si>
  <si>
    <t>utg13586|GWHAAAA00026899:3907-5928</t>
  </si>
  <si>
    <t>XLOC_007201</t>
  </si>
  <si>
    <t>utg13987|GWHAAAA00019538:2215-2978</t>
  </si>
  <si>
    <t>XLOC_009020</t>
  </si>
  <si>
    <t>utg15128.6</t>
  </si>
  <si>
    <t>utg15128|GWHAAAA00007279:17507-22630</t>
  </si>
  <si>
    <t>XP_012468435.1</t>
  </si>
  <si>
    <t>PREDICTED: heat shock cognate 70 kDa protein 2 [Gossypium raimondii]</t>
  </si>
  <si>
    <t>P09189</t>
  </si>
  <si>
    <t>Heat shock cognate 70 kDa protein</t>
  </si>
  <si>
    <t>GO:0005524</t>
  </si>
  <si>
    <t>ATP binding [GO:0005524]</t>
  </si>
  <si>
    <t>XLOC_009244</t>
  </si>
  <si>
    <t>utg15245.1</t>
  </si>
  <si>
    <t>utg15245|GWHAAAA00009684:2941-3677</t>
  </si>
  <si>
    <t>ABL10073.1</t>
  </si>
  <si>
    <t>17.7 KD class I small heat-shock protein [Ageratina adenophora]</t>
  </si>
  <si>
    <t>P13853</t>
  </si>
  <si>
    <t>17.6 kDa class I heat shock protein 3 (17.6 kDa heat shock protein 3) (AtHsp17.6C)</t>
  </si>
  <si>
    <t>XLOC_011936</t>
  </si>
  <si>
    <t>utg16926.7</t>
  </si>
  <si>
    <t>utg16926|GWHAAAA00020580:26463-29241</t>
  </si>
  <si>
    <t>XP_022016012.1</t>
  </si>
  <si>
    <t>random slug protein 5-like [Helianthus annuus]</t>
  </si>
  <si>
    <t>Q9UU99</t>
  </si>
  <si>
    <t>CRAL-TRIO domain-containing protein C23B6.04c</t>
  </si>
  <si>
    <t>GO:0005628; GO:0005886; GO:0008526; GO:0045332</t>
  </si>
  <si>
    <t>plasma membrane [GO:0005886]; prospore membrane [GO:0005628]; phosphatidylinositol transporter activity [GO:0008526]; phospholipid translocation [GO:0045332]</t>
  </si>
  <si>
    <t>XLOC_012812</t>
  </si>
  <si>
    <t>utg175.16</t>
  </si>
  <si>
    <t>utg175|GWHAAAA00010649:74507-76210</t>
  </si>
  <si>
    <t>KVI10601.1</t>
  </si>
  <si>
    <t>XLOC_013878</t>
  </si>
  <si>
    <t>utg18320.20</t>
  </si>
  <si>
    <t>utg18320|GWHAAAA00003431:5723-7686</t>
  </si>
  <si>
    <t>KVI06601.1</t>
  </si>
  <si>
    <t>XLOC_014357</t>
  </si>
  <si>
    <t>utg18685.1</t>
  </si>
  <si>
    <t>utg18685|GWHAAAA00000303:37-918</t>
  </si>
  <si>
    <t>XP_015956435.1</t>
  </si>
  <si>
    <t>17.3 kDa class I heat shock protein [Arachis duranensis]</t>
  </si>
  <si>
    <t>XLOC_016499</t>
  </si>
  <si>
    <t>utg2020|GWHAAAA00025219:127132-128475</t>
  </si>
  <si>
    <t>XLOC_016539</t>
  </si>
  <si>
    <t>utg20245.10</t>
  </si>
  <si>
    <t>utg20245|GWHAAAA00003503:33034-36581</t>
  </si>
  <si>
    <t>XP_022015301.1</t>
  </si>
  <si>
    <t>heat shock protein 90-5, chloroplastic-like [Helianthus annuus]</t>
  </si>
  <si>
    <t>Q9SIF2</t>
  </si>
  <si>
    <t>Heat shock protein 90-5, chloroplastic (AtHSP90.5) (AtHsp90-5) (Heat shock protein 88-1) (Hsp88-1) (Hsp90C) (Protein EMBRYO DEFECTIVE 1956) (Protein chlorate-resistance 88)</t>
  </si>
  <si>
    <t>GO:0005524; GO:0005739; GO:0005774; GO:0006457; GO:0009408; GO:0009414; GO:0009507; GO:0009536; GO:0009570; GO:0009651; GO:0009704; GO:0009941; GO:0010157; GO:0042803; GO:0045037; GO:0051082</t>
  </si>
  <si>
    <t>chloroplast [GO:0009507]; chloroplast envelope [GO:0009941]; chloroplast stroma [GO:0009570]; mitochondrion [GO:0005739]; plastid [GO:0009536]; vacuolar membrane [GO:0005774]; ATP binding [GO:0005524]; protein homodimerization activity [GO:0042803]; unfolded protein binding [GO:0051082]; de-etiolation [GO:0009704]; protein folding [GO:0006457]; protein import into chloroplast stroma [GO:0045037]; response to chlorate [GO:0010157]; response to heat [GO:0009408]; response to salt stress [GO:0009651]; response to water deprivation [GO:0009414]</t>
  </si>
  <si>
    <t>XLOC_016638</t>
  </si>
  <si>
    <t>utg20327.1</t>
  </si>
  <si>
    <t>utg20327|GWHAAAA00007990:1959-3346</t>
  </si>
  <si>
    <t>XP_022027371.1</t>
  </si>
  <si>
    <t>probable 6-phosphogluconolactonase 4, chloroplastic [Helianthus annuus]</t>
  </si>
  <si>
    <t>Q69NG5</t>
  </si>
  <si>
    <t>Probable 6-phosphogluconolactonase 4, chloroplastic (6PGL 4) (EC 3.1.1.31)</t>
  </si>
  <si>
    <t>GO:0005737; GO:0005975; GO:0009051; GO:0009507; GO:0017057</t>
  </si>
  <si>
    <t>chloroplast [GO:0009507]; cytoplasm [GO:0005737]; 6-phosphogluconolactonase activity [GO:0017057]; carbohydrate metabolic process [GO:0005975]; pentose-phosphate shunt, oxidative branch [GO:0009051]</t>
  </si>
  <si>
    <t>XLOC_017340</t>
  </si>
  <si>
    <t>utg20838.10</t>
  </si>
  <si>
    <t>utg20838|GWHAAAA00005567:9648-10101</t>
  </si>
  <si>
    <t>XLOC_018115</t>
  </si>
  <si>
    <t>utg2151.6</t>
  </si>
  <si>
    <t>utg2151|GWHAAAA00015923:21795-24698</t>
  </si>
  <si>
    <t>XP_022009310.1</t>
  </si>
  <si>
    <t>ruBisCO large subunit-binding protein subunit beta, chloroplastic-like [Helianthus annuus]</t>
  </si>
  <si>
    <t>P08927</t>
  </si>
  <si>
    <t>RuBisCO large subunit-binding protein subunit beta, chloroplastic (60 kDa chaperonin subunit beta) (CPN-60 beta)</t>
  </si>
  <si>
    <t>GO:0005524; GO:0009507; GO:0042026</t>
  </si>
  <si>
    <t>chloroplast [GO:0009507]; ATP binding [GO:0005524]; protein refolding [GO:0042026]</t>
  </si>
  <si>
    <t>XLOC_018602</t>
  </si>
  <si>
    <t>utg21959|GWHAAAA00015962:21634-23768</t>
  </si>
  <si>
    <t>XLOC_020601</t>
  </si>
  <si>
    <t>utg23625.3</t>
  </si>
  <si>
    <t>utg23625|GWHAAAA00024064:5433-18721</t>
  </si>
  <si>
    <t>KVH95915.1</t>
  </si>
  <si>
    <t>hypothetical protein Ccrd_002009 [Cynara cardunculus var. scolymus]</t>
  </si>
  <si>
    <t>Q03HT2</t>
  </si>
  <si>
    <t>4-hydroxy-tetrahydrodipicolinate synthase (HTPA synthase) (EC 4.3.3.7)</t>
  </si>
  <si>
    <t>GO:0005737; GO:0008840; GO:0009089; GO:0019877</t>
  </si>
  <si>
    <t>cytoplasm [GO:0005737]; 4-hydroxy-tetrahydrodipicolinate synthase [GO:0008840]; diaminopimelate biosynthetic process [GO:0019877]; lysine biosynthetic process via diaminopimelate [GO:0009089]</t>
  </si>
  <si>
    <t>utg23625.6</t>
  </si>
  <si>
    <t>Q3EDH0</t>
  </si>
  <si>
    <t>Scarecrow-like protein 31 (AtSCL31) (GRAS family protein 1) (AtGRAS-1)</t>
  </si>
  <si>
    <t>GO:0003700; GO:0005634; GO:0006351; GO:0006355; GO:0010200; GO:0043565</t>
  </si>
  <si>
    <t>nucleus [GO:0005634]; DNA binding transcription factor activity [GO:0003700]; sequence-specific DNA binding [GO:0043565]; regulation of transcription, DNA-templated [GO:0006355]; response to chitin [GO:0010200]; transcription, DNA-templated [GO:0006351]</t>
  </si>
  <si>
    <t>utg23625.7</t>
  </si>
  <si>
    <t>KVH95926.1</t>
  </si>
  <si>
    <t>Protein of unknown function wound-induced [Cynara cardunculus var. scolymus]</t>
  </si>
  <si>
    <t>Q9SZY8</t>
  </si>
  <si>
    <t>Probable indole-3-pyruvate monooxygenase YUCCA1 (EC 1.14.13.168) (Flavin-containing monooxygenase YUCCA1)</t>
  </si>
  <si>
    <t>GO:0004499; GO:0009851; GO:0009911; GO:0010229; GO:0048825; GO:0048827; GO:0050660; GO:0050661; GO:0103075</t>
  </si>
  <si>
    <t>flavin adenine dinucleotide binding [GO:0050660]; indole-3-pyruvate monooxygenase activity [GO:0103075]; N,N-dimethylaniline monooxygenase activity [GO:0004499]; NADP binding [GO:0050661]; auxin biosynthetic process [GO:0009851]; cotyledon development [GO:0048825]; inflorescence development [GO:0010229]; phyllome development [GO:0048827]; positive regulation of flower development [GO:0009911]</t>
  </si>
  <si>
    <t>XLOC_022674</t>
  </si>
  <si>
    <t>utg25673.1</t>
  </si>
  <si>
    <t>utg25673|GWHAAAA00008502:3934-4891</t>
  </si>
  <si>
    <t>Q810V0</t>
  </si>
  <si>
    <t>U3 small nucleolar ribonucleoprotein protein MPP10 (M phase phosphoprotein 10)</t>
  </si>
  <si>
    <t>GO:0003723; GO:0005694; GO:0005730; GO:0005732; GO:0010923; GO:0030490; GO:0032040; GO:0034457</t>
  </si>
  <si>
    <t>chromosome [GO:0005694]; Mpp10 complex [GO:0034457]; nucleolus [GO:0005730]; small nucleolar ribonucleoprotein complex [GO:0005732]; small-subunit processome [GO:0032040]; RNA binding [GO:0003723]; maturation of SSU-rRNA [GO:0030490]; negative regulation of phosphatase activity [GO:0010923]</t>
  </si>
  <si>
    <t>XLOC_023003</t>
  </si>
  <si>
    <t>utg25985.1</t>
  </si>
  <si>
    <t>utg25985|GWHAAAA00019331:4509-6682</t>
  </si>
  <si>
    <t>XP_016559392.1</t>
  </si>
  <si>
    <t>PREDICTED: 60S acidic ribosomal protein P0 [Capsicum annuum]</t>
  </si>
  <si>
    <t>P50346</t>
  </si>
  <si>
    <t>60S acidic ribosomal protein P0</t>
  </si>
  <si>
    <t>GO:0005840; GO:0042254</t>
  </si>
  <si>
    <t>ribosome [GO:0005840]; ribosome biogenesis [GO:0042254]</t>
  </si>
  <si>
    <t>XLOC_024910</t>
  </si>
  <si>
    <t>utg27972|GWHAAAA00022909:26425-28102</t>
  </si>
  <si>
    <t>XLOC_024944</t>
  </si>
  <si>
    <t>utg2802|GWHAAAA00012223:18704-19571</t>
  </si>
  <si>
    <t>XLOC_025139</t>
  </si>
  <si>
    <t>utg28205.4</t>
  </si>
  <si>
    <t>utg28205|GWHAAAA00000457:30000-30795</t>
  </si>
  <si>
    <t>O49065.1</t>
  </si>
  <si>
    <t>RecName: Full=Root allergen protein; Short=RAP</t>
  </si>
  <si>
    <t>O49065</t>
  </si>
  <si>
    <t>Root allergen protein (RAP)</t>
  </si>
  <si>
    <t>XLOC_029019</t>
  </si>
  <si>
    <t>utg32632.2</t>
  </si>
  <si>
    <t>utg32632|GWHAAAA00030162:10926-12710</t>
  </si>
  <si>
    <t>XLOC_030960</t>
  </si>
  <si>
    <t>utg3516|GWHAAAA00013943:32604-33921</t>
  </si>
  <si>
    <t>XLOC_031765</t>
  </si>
  <si>
    <t>utg36283.3</t>
  </si>
  <si>
    <t>utg36283|GWHAAAA00023951:6591-7109</t>
  </si>
  <si>
    <t>AMB19687.1</t>
  </si>
  <si>
    <t>putative protein kinase superfamily protein 1, partial [Taraxacum kok-saghyz]</t>
  </si>
  <si>
    <t>Q940H6</t>
  </si>
  <si>
    <t>Serine/threonine-protein kinase SRK2E (EC 2.7.11.1) (Protein OPEN STOMATA 1) (SNF1-related kinase 2.6) (SnRK2.6) (Serine/threonine-protein kinase OST1)</t>
  </si>
  <si>
    <t>GO:0004672; GO:0004674; GO:0005524; GO:0005634; GO:0005737; GO:0005829; GO:0005985; GO:0006636; GO:0006970; GO:0009414; GO:0009651; GO:0009737; GO:0009738; GO:0009789; GO:0009931; GO:0010118; GO:0010119; GO:0010359; GO:0016301; GO:0019432; GO:0019903; GO:0035556; GO:0040007; GO:0042742; GO:0042802; GO:0046777; GO:0048366; GO:1902456; GO:2000377</t>
  </si>
  <si>
    <t>cytoplasm [GO:0005737]; cytosol [GO:0005829]; nucleus [GO:0005634]; ATP binding [GO:0005524]; calcium-dependent protein serine/threonine kinase activity [GO:0009931]; identical protein binding [GO:0042802]; kinase activity [GO:0016301]; protein kinase activity [GO:0004672]; protein phosphatase binding [GO:0019903]; protein serine/threonine kinase activity [GO:0004674]; abscisic acid-activated signaling pathway [GO:0009738]; defense response to bacterium [GO:0042742]; growth [GO:0040007]; intracellular signal transduction [GO:0035556]; leaf development [GO:0048366]; positive regulation of abscisic acid-activated signaling pathway [GO:0009789]; protein autophosphorylation [GO:0046777]; regulation of anion channel activity [GO:0010359]; regulation of reactive oxygen species metabolic process [GO:2000377]; regulation of stomatal movement [GO:0010119]; regulation of stomatal opening [GO:1902456]; response to abscisic acid [GO:0009737]; response to osmotic stress [GO:0006970]; response to salt stress [GO:0009651]; response to water deprivation [GO:0009414]; stomatal movement [GO:0010118]; sucrose metabolic process [GO:0005985]; triglyceride biosynthetic process [GO:0019432]; unsaturated fatty acid biosynthetic process [GO:0006636]</t>
  </si>
  <si>
    <t>XLOC_034380</t>
  </si>
  <si>
    <t>utg440.21</t>
  </si>
  <si>
    <t>utg440|GWHAAAA00002518:72855-73792</t>
  </si>
  <si>
    <t>KVI06766.1</t>
  </si>
  <si>
    <t>Q9SB61</t>
  </si>
  <si>
    <t>Zinc-finger homeodomain protein 2 (AtZHD2) (Homeobox protein 22) (AtHB-22) (Protein MATERNAL EFFECT EMBRYO ARREST 68)</t>
  </si>
  <si>
    <t>GO:0003677; GO:0005634; GO:0006351; GO:0006355; GO:0009793; GO:0042803; GO:0046872</t>
  </si>
  <si>
    <t>nucleus [GO:0005634]; DNA binding [GO:0003677]; metal ion binding [GO:0046872]; protein homodimerization activity [GO:0042803]; embryo development ending in seed dormancy [GO:0009793]; regulation of transcription, DNA-templated [GO:0006355]; transcription, DNA-templated [GO:0006351]</t>
  </si>
  <si>
    <t>XLOC_035562</t>
  </si>
  <si>
    <t>utg4816|GWHAAAA00006001:1245-2004</t>
  </si>
  <si>
    <t>XLOC_036219</t>
  </si>
  <si>
    <t>utg504.5</t>
  </si>
  <si>
    <t>utg504|GWHAAAA00007887:38422-41710</t>
  </si>
  <si>
    <t>KVI03415.1</t>
  </si>
  <si>
    <t>Myosin II heavy chain-like protein [Cynara cardunculus var. scolymus]</t>
  </si>
  <si>
    <t>Q8L7S4</t>
  </si>
  <si>
    <t>Microtubule-associated protein 70-2 (AtMAP70-2) (70 kDa microtubule-associated protein 2)</t>
  </si>
  <si>
    <t>GO:0005737; GO:0005874; GO:0007010; GO:0008017</t>
  </si>
  <si>
    <t>cytoplasm [GO:0005737]; microtubule [GO:0005874]; microtubule binding [GO:0008017]; cytoskeleton organization [GO:0007010]</t>
  </si>
  <si>
    <t>XLOC_036881</t>
  </si>
  <si>
    <t>utg5317|GWHAAAA00002462:62501-67098</t>
  </si>
  <si>
    <t>XLOC_037576</t>
  </si>
  <si>
    <t>utg5575.6</t>
  </si>
  <si>
    <t>utg5575|GWHAAAA00025056:24456-29058</t>
  </si>
  <si>
    <t>KVI00467.1</t>
  </si>
  <si>
    <t>Carbohydrate kinase PfkB [Cynara cardunculus var. scolymus]</t>
  </si>
  <si>
    <t>Q42896</t>
  </si>
  <si>
    <t>Fructokinase-2 (EC 2.7.1.4)</t>
  </si>
  <si>
    <t>GO:0005524; GO:0008865; GO:0019252</t>
  </si>
  <si>
    <t>ATP binding [GO:0005524]; fructokinase activity [GO:0008865]; starch biosynthetic process [GO:0019252]</t>
  </si>
  <si>
    <t>XLOC_040235</t>
  </si>
  <si>
    <t>utg6815.1</t>
  </si>
  <si>
    <t>utg6815|GWHAAAA00012957:3865-5839</t>
  </si>
  <si>
    <t>KVH95418.1</t>
  </si>
  <si>
    <t>P31531</t>
  </si>
  <si>
    <t>XLOC_040338</t>
  </si>
  <si>
    <t>utg6855.6</t>
  </si>
  <si>
    <t>utg6855|GWHAAAA00001094:51457-53419</t>
  </si>
  <si>
    <t>KVI12384.1</t>
  </si>
  <si>
    <t>Q0V7S6</t>
  </si>
  <si>
    <t>F-box/kelch-repeat protein OR23</t>
  </si>
  <si>
    <t>GO:0016567; GO:0031463</t>
  </si>
  <si>
    <t>Cul3-RING ubiquitin ligase complex [GO:0031463]; protein ubiquitination [GO:0016567]</t>
  </si>
  <si>
    <t>XLOC_040558</t>
  </si>
  <si>
    <t>utg6928|GWHAAAA00025683:35843-38686</t>
  </si>
  <si>
    <t>XLOC_040655</t>
  </si>
  <si>
    <t>utg6957.3</t>
  </si>
  <si>
    <t>utg6957|GWHAAAA00023516:18874-20530</t>
  </si>
  <si>
    <t>KVH92969.1</t>
  </si>
  <si>
    <t>Aldolase-type TIM barrel [Cynara cardunculus var. scolymus]</t>
  </si>
  <si>
    <t>Q9ZNR6</t>
  </si>
  <si>
    <t>Pyridoxal 5'-phosphate synthase-like subunit PDX1.2 (AtPDX1.2) (AtPDX1;3)</t>
  </si>
  <si>
    <t>GO:0003824; GO:0005829; GO:0042823; GO:0046982</t>
  </si>
  <si>
    <t>cytosol [GO:0005829]; catalytic activity [GO:0003824]; protein heterodimerization activity [GO:0046982]; pyridoxal phosphate biosynthetic process [GO:0042823]</t>
  </si>
  <si>
    <t>XLOC_040765</t>
  </si>
  <si>
    <t>utg6992.2</t>
  </si>
  <si>
    <t>utg6992|GWHAAAA00011348:9893-10680</t>
  </si>
  <si>
    <t>OMO90550.1</t>
  </si>
  <si>
    <t>hypothetical protein COLO4_19057 [Corchorus olitorius]</t>
  </si>
  <si>
    <t>XLOC_040948</t>
  </si>
  <si>
    <t>XLOC_040993</t>
  </si>
  <si>
    <t>utg7087.15</t>
  </si>
  <si>
    <t>utg7087|GWHAAAA00014569:71641-72669</t>
  </si>
  <si>
    <t>XP_785997.3</t>
  </si>
  <si>
    <t>PREDICTED: cadherin EGF LAG seven-pass G-type receptor 2 [Strongylocentrotus purpuratus]</t>
  </si>
  <si>
    <t>P11528</t>
  </si>
  <si>
    <t>Resact receptor (EC 4.6.1.2) (Guanylate cyclase)</t>
  </si>
  <si>
    <t>GO:0004383; GO:0004672; GO:0005524; GO:0005525; GO:0016021</t>
  </si>
  <si>
    <t>integral component of membrane [GO:0016021]; ATP binding [GO:0005524]; GTP binding [GO:0005525]; guanylate cyclase activity [GO:0004383]; protein kinase activity [GO:0004672]</t>
  </si>
  <si>
    <t>XLOC_043250</t>
  </si>
  <si>
    <t>utg8086.18</t>
  </si>
  <si>
    <t>utg8086|GWHAAAA00007611:87780-90610</t>
  </si>
  <si>
    <t>XP_021998233.1</t>
  </si>
  <si>
    <t>zinc finger protein CONSTANS-LIKE 9-like [Helianthus annuus]</t>
  </si>
  <si>
    <t>Q9LUA9</t>
  </si>
  <si>
    <t>Zinc finger protein CONSTANS-LIKE 10</t>
  </si>
  <si>
    <t>GO:0003700; GO:0005634; GO:0005886; GO:0008270</t>
  </si>
  <si>
    <t>nucleus [GO:0005634]; plasma membrane [GO:0005886]; DNA binding transcription factor activity [GO:0003700]; zinc ion binding [GO:0008270]</t>
  </si>
  <si>
    <t>XLOC_044030</t>
  </si>
  <si>
    <t>utg8421.3</t>
  </si>
  <si>
    <t>utg8421|GWHAAAA00024890:3663-5127</t>
  </si>
  <si>
    <t>XLOC_000989</t>
  </si>
  <si>
    <t>utg10481.2</t>
  </si>
  <si>
    <t>utg10481|GWHAAAA00028353:10092-11003</t>
  </si>
  <si>
    <t>Q7VGX8</t>
  </si>
  <si>
    <t>Isoleucine--tRNA ligase (EC 6.1.1.5) (Isoleucyl-tRNA synthetase) (IleRS)</t>
  </si>
  <si>
    <t>GO:0000049; GO:0002161; GO:0004822; GO:0005524; GO:0005737; GO:0006428; GO:0046872</t>
  </si>
  <si>
    <t>cytoplasm [GO:0005737]; aminoacyl-tRNA editing activity [GO:0002161]; ATP binding [GO:0005524]; isoleucine-tRNA ligase activity [GO:0004822]; metal ion binding [GO:0046872]; tRNA binding [GO:0000049]; isoleucyl-tRNA aminoacylation [GO:0006428]</t>
  </si>
  <si>
    <t>XLOC_001076</t>
  </si>
  <si>
    <t>utg10529.1</t>
  </si>
  <si>
    <t>utg10529|GWHAAAA00024980:19592-21093</t>
  </si>
  <si>
    <t>XP_022046697.1</t>
  </si>
  <si>
    <t>collagen alpha-1(I) chain-like [Acanthochromis polyacanthus]</t>
  </si>
  <si>
    <t>B7LQP2</t>
  </si>
  <si>
    <t>Electron transport complex subunit RsxB</t>
  </si>
  <si>
    <t>GO:0005886; GO:0009055; GO:0046872; GO:0051539</t>
  </si>
  <si>
    <t>plasma membrane [GO:0005886]; 4 iron, 4 sulfur cluster binding [GO:0051539]; electron transfer activity [GO:0009055]; metal ion binding [GO:0046872]</t>
  </si>
  <si>
    <t>XLOC_001190</t>
  </si>
  <si>
    <t>utg10581|GWHAAAA00002070:169180-169815</t>
  </si>
  <si>
    <t>XLOC_001646</t>
  </si>
  <si>
    <t>utg10823|GWHAAAA00015002:19811-20504</t>
  </si>
  <si>
    <t>XLOC_002798</t>
  </si>
  <si>
    <t>utg11447|GWHAAAA00024120:35901-36262</t>
  </si>
  <si>
    <t>XLOC_003021</t>
  </si>
  <si>
    <t>utg11583.6</t>
  </si>
  <si>
    <t>utg11583|GWHAAAA00025754:47042-48372</t>
  </si>
  <si>
    <t>XP_022033514.1</t>
  </si>
  <si>
    <t>RING-H2 finger protein ATL3-like [Helianthus annuus]</t>
  </si>
  <si>
    <t>Q9XF63</t>
  </si>
  <si>
    <t>RING-H2 finger protein ATL3 (EC 2.3.2.27) (RING-type E3 ubiquitin transferase ATL3)</t>
  </si>
  <si>
    <t>XLOC_003099</t>
  </si>
  <si>
    <t>utg11630|GWHAAAA00003130:16522-17637</t>
  </si>
  <si>
    <t>XLOC_003268</t>
  </si>
  <si>
    <t>utg1171.6</t>
  </si>
  <si>
    <t>utg1171|GWHAAAA00022468:16074-17025</t>
  </si>
  <si>
    <t>XLOC_003875</t>
  </si>
  <si>
    <t>utg12025.3</t>
  </si>
  <si>
    <t>utg12025|GWHAAAA00016543:8710-9858</t>
  </si>
  <si>
    <t>AJF11719.1</t>
  </si>
  <si>
    <t>WRKY53 [Chrysanthemum x morifolium]</t>
  </si>
  <si>
    <t>Q54N54</t>
  </si>
  <si>
    <t>Putative uncharacterized protein DDB_G0285495</t>
  </si>
  <si>
    <t>XLOC_003895</t>
  </si>
  <si>
    <t>utg12035.4</t>
  </si>
  <si>
    <t>utg12035|GWHAAAA00006723:17238-19408</t>
  </si>
  <si>
    <t>XP_022012230.1</t>
  </si>
  <si>
    <t>vignain-like [Helianthus annuus]</t>
  </si>
  <si>
    <t>XLOC_004373</t>
  </si>
  <si>
    <t>utg12330.12</t>
  </si>
  <si>
    <t>utg12330|GWHAAAA00008479:45408-49057</t>
  </si>
  <si>
    <t>XP_022025203.1</t>
  </si>
  <si>
    <t>external alternative NAD(P)H-ubiquinone oxidoreductase B2, mitochondrial-like [Helianthus annuus]</t>
  </si>
  <si>
    <t>Q94BV7</t>
  </si>
  <si>
    <t>External alternative NAD(P)H-ubiquinone oxidoreductase B2, mitochondrial (EC 1.6.5.9) (External alternative NADH dehydrogenase NDB2) (NADH:ubiquinone reductase (non-electrogenic) NDB2)</t>
  </si>
  <si>
    <t>GO:0005509; GO:0005739; GO:0005743; GO:0005758; GO:0005777; GO:0016491; GO:0055114</t>
  </si>
  <si>
    <t>mitochondrial inner membrane [GO:0005743]; mitochondrial intermembrane space [GO:0005758]; mitochondrion [GO:0005739]; peroxisome [GO:0005777]; calcium ion binding [GO:0005509]; oxidoreductase activity [GO:0016491]; oxidation-reduction process [GO:0055114]</t>
  </si>
  <si>
    <t>XLOC_004812</t>
  </si>
  <si>
    <t>utg12606.3</t>
  </si>
  <si>
    <t>utg12606|GWHAAAA00000965:15283-16128</t>
  </si>
  <si>
    <t>KVH95511.1</t>
  </si>
  <si>
    <t>Q39176</t>
  </si>
  <si>
    <t>Lipid transfer protein EARLI 1 (Protein EARLY ARABIDOPSIS ALUMINUM INDUCED 1) (pEARLI1)</t>
  </si>
  <si>
    <t>GO:0005576; GO:0005783; GO:0009409; GO:0009505; GO:0009506; GO:0009651; GO:0009682; GO:0009707; GO:0009737; GO:0050832</t>
  </si>
  <si>
    <t>chloroplast outer membrane [GO:0009707]; endoplasmic reticulum [GO:0005783]; extracellular region [GO:0005576]; plant-type cell wall [GO:0009505]; plasmodesma [GO:0009506]; defense response to fungus [GO:0050832]; induced systemic resistance [GO:0009682]; response to abscisic acid [GO:0009737]; response to cold [GO:0009409]; response to salt stress [GO:0009651]</t>
  </si>
  <si>
    <t>XLOC_005025</t>
  </si>
  <si>
    <t>utg12759.4</t>
  </si>
  <si>
    <t>utg12759|GWHAAAA00000895:25344-26569</t>
  </si>
  <si>
    <t>KVI05464.1</t>
  </si>
  <si>
    <t>hypothetical protein Ccrd_016243 [Cynara cardunculus var. scolymus]</t>
  </si>
  <si>
    <t>Q3JF36</t>
  </si>
  <si>
    <t>DNA replication and repair protein RecF</t>
  </si>
  <si>
    <t>GO:0003697; GO:0005524; GO:0005737; GO:0006260; GO:0006281; GO:0009432</t>
  </si>
  <si>
    <t>cytoplasm [GO:0005737]; ATP binding [GO:0005524]; single-stranded DNA binding [GO:0003697]; DNA repair [GO:0006281]; DNA replication [GO:0006260]; SOS response [GO:0009432]</t>
  </si>
  <si>
    <t>XLOC_005195</t>
  </si>
  <si>
    <t>utg1284.23</t>
  </si>
  <si>
    <t>utg1284|GWHAAAA00005520:156434-157756</t>
  </si>
  <si>
    <t>KVH94412.1</t>
  </si>
  <si>
    <t>Q93ZT5</t>
  </si>
  <si>
    <t>EID1-like F-box protein 3</t>
  </si>
  <si>
    <t>GO:0005634; GO:0006970; GO:0009414; GO:0009651; GO:0009737; GO:0009738; GO:0010029; GO:0010228</t>
  </si>
  <si>
    <t>nucleus [GO:0005634]; abscisic acid-activated signaling pathway [GO:0009738]; regulation of seed germination [GO:0010029]; response to abscisic acid [GO:0009737]; response to osmotic stress [GO:0006970]; response to salt stress [GO:0009651]; response to water deprivation [GO:0009414]; vegetative to reproductive phase transition of meristem [GO:0010228]</t>
  </si>
  <si>
    <t>XLOC_005413</t>
  </si>
  <si>
    <t>utg12950|GWHAAAA00028280:7638-9005</t>
  </si>
  <si>
    <t>XLOC_006020</t>
  </si>
  <si>
    <t>utg1327.8</t>
  </si>
  <si>
    <t>utg1327|GWHAAAA00012285:23470-25748</t>
  </si>
  <si>
    <t>OTF95800.1</t>
  </si>
  <si>
    <t>putative glyceraldehyde-3-phosphate dehydrogenase, cytosolic [Helianthus annuus]</t>
  </si>
  <si>
    <t>P26519</t>
  </si>
  <si>
    <t>Glyceraldehyde-3-phosphate dehydrogenase, cytosolic (EC 1.2.1.12)</t>
  </si>
  <si>
    <t>GO:0004365; GO:0005737; GO:0006006; GO:0006096; GO:0050661; GO:0051287</t>
  </si>
  <si>
    <t>cytoplasm [GO:0005737]; glyceraldehyde-3-phosphate dehydrogenase (NAD+) (phosphorylating) activity [GO:0004365]; NAD binding [GO:0051287]; NADP binding [GO:0050661]; glucose metabolic process [GO:0006006]; glycolytic process [GO:0006096]</t>
  </si>
  <si>
    <t>XLOC_006604</t>
  </si>
  <si>
    <t>utg13601.26</t>
  </si>
  <si>
    <t>utg13601|GWHAAAA00006228:129846-133961</t>
  </si>
  <si>
    <t>KVH94754.1</t>
  </si>
  <si>
    <t>Gelsolin domain-containing protein [Cynara cardunculus var. scolymus]</t>
  </si>
  <si>
    <t>O81644</t>
  </si>
  <si>
    <t>Villin-2</t>
  </si>
  <si>
    <t>GO:0005737; GO:0005856; GO:0051015; GO:0051017; GO:0051693</t>
  </si>
  <si>
    <t>cytoplasm [GO:0005737]; cytoskeleton [GO:0005856]; actin filament binding [GO:0051015]; actin filament bundle assembly [GO:0051017]; actin filament capping [GO:0051693]</t>
  </si>
  <si>
    <t>XLOC_006611</t>
  </si>
  <si>
    <t>utg13603.5</t>
  </si>
  <si>
    <t>utg13603|GWHAAAA00030876:14857-18597</t>
  </si>
  <si>
    <t>XP_010536661.1</t>
  </si>
  <si>
    <t>PREDICTED: KDEL-tailed cysteine endopeptidase CEP1 [Tarenaya hassleriana]</t>
  </si>
  <si>
    <t>Q9FGR9</t>
  </si>
  <si>
    <t>KDEL-tailed cysteine endopeptidase CEP1 (EC 3.4.22.-) (Cysteine proteinase CP56) (AtCP56)</t>
  </si>
  <si>
    <t>GO:0000325; GO:0004197; GO:0005615; GO:0005764; GO:0005783; GO:0009505; GO:0009555; GO:0009626; GO:0010623; GO:0048658; GO:0050832; GO:0051603</t>
  </si>
  <si>
    <t>endoplasmic reticulum [GO:0005783]; extracellular space [GO:0005615]; lysosome [GO:0005764]; plant-type cell wall [GO:0009505]; plant-type vacuole [GO:0000325]; cysteine-type endopeptidase activity [GO:0004197]; anther wall tapetum development [GO:0048658]; defense response to fungus [GO:0050832]; plant-type hypersensitive response [GO:0009626]; pollen development [GO:0009555]; programmed cell death involved in cell development [GO:0010623]; proteolysis involved in cellular protein catabolic process [GO:0051603]</t>
  </si>
  <si>
    <t>XLOC_006814</t>
  </si>
  <si>
    <t>utg13726.14</t>
  </si>
  <si>
    <t>utg13726|GWHAAAA00027353:31706-38090</t>
  </si>
  <si>
    <t>XP_022016948.1</t>
  </si>
  <si>
    <t>ATPase 9, plasma membrane-type-like [Helianthus annuus]</t>
  </si>
  <si>
    <t>Q42556</t>
  </si>
  <si>
    <t>ATPase 9, plasma membrane-type (EC 3.6.3.6) (Proton pump 9)</t>
  </si>
  <si>
    <t>GO:0005524; GO:0005774; GO:0005886; GO:0006754; GO:0008553; GO:0015992; GO:0016021; GO:0046872</t>
  </si>
  <si>
    <t>integral component of membrane [GO:0016021]; plasma membrane [GO:0005886]; vacuolar membrane [GO:0005774]; ATP binding [GO:0005524]; hydrogen-exporting ATPase activity, phosphorylative mechanism [GO:0008553]; metal ion binding [GO:0046872]; ATP biosynthetic process [GO:0006754]; proton transport [GO:0015992]</t>
  </si>
  <si>
    <t>XLOC_006916</t>
  </si>
  <si>
    <t>utg13797.1</t>
  </si>
  <si>
    <t>utg13797|GWHAAAA00003203:1039-1995</t>
  </si>
  <si>
    <t>XP_022022789.1</t>
  </si>
  <si>
    <t>dirigent protein 22-like [Helianthus annuus]</t>
  </si>
  <si>
    <t>Q9SS03</t>
  </si>
  <si>
    <t>Dirigent protein 21 (AtDIR21)</t>
  </si>
  <si>
    <t>GO:0005576; GO:0005618; GO:0016853</t>
  </si>
  <si>
    <t>cell wall [GO:0005618]; extracellular region [GO:0005576]; isomerase activity [GO:0016853]</t>
  </si>
  <si>
    <t>XLOC_007950</t>
  </si>
  <si>
    <t>utg14402.4</t>
  </si>
  <si>
    <t>utg14402|GWHAAAA00023198:11365-16101</t>
  </si>
  <si>
    <t>XP_021995288.1</t>
  </si>
  <si>
    <t>pentatricopeptide repeat-containing protein At4g19191, mitochondrial [Helianthus annuus]</t>
  </si>
  <si>
    <t>P0C8Q2</t>
  </si>
  <si>
    <t>Pentatricopeptide repeat-containing protein At4g19191, mitochondrial</t>
  </si>
  <si>
    <t>GO:0003723; GO:0004519; GO:0005739; GO:0009451; GO:0043231</t>
  </si>
  <si>
    <t>intracellular membrane-bounded organelle [GO:0043231]; mitochondrion [GO:0005739]; endonuclease activity [GO:0004519]; RNA binding [GO:0003723]; RNA modification [GO:0009451]</t>
  </si>
  <si>
    <t>XLOC_008740</t>
  </si>
  <si>
    <t>utg1489.10</t>
  </si>
  <si>
    <t>utg1489|GWHAAAA00001698:49872-51539</t>
  </si>
  <si>
    <t>KVH89813.1</t>
  </si>
  <si>
    <t>Glycosyl transferase, family 1 [Cynara cardunculus var. scolymus]</t>
  </si>
  <si>
    <t>Q59002</t>
  </si>
  <si>
    <t>Uncharacterized glycosyltransferase MJ1607 (EC 2.4.-.-)</t>
  </si>
  <si>
    <t>GO:0016757</t>
  </si>
  <si>
    <t>transferase activity, transferring glycosyl groups [GO:0016757]</t>
  </si>
  <si>
    <t>XLOC_009736</t>
  </si>
  <si>
    <t>utg1552.23</t>
  </si>
  <si>
    <t>utg1552|GWHAAAA00007096:92359-93007</t>
  </si>
  <si>
    <t>OQX05015.1</t>
  </si>
  <si>
    <t>hypothetical protein BWK73_34720 [Thiothrix lacustris]</t>
  </si>
  <si>
    <t>Q6INA9</t>
  </si>
  <si>
    <t>Histone-lysine N-methyltransferase SETDB1 (EC 2.1.1.43) (SET domain bifurcated 1)</t>
  </si>
  <si>
    <t>GO:0003677; GO:0005634; GO:0005694; GO:0006351; GO:0007265; GO:0008270; GO:0018024; GO:0090309; GO:1990841</t>
  </si>
  <si>
    <t>chromosome [GO:0005694]; nucleus [GO:0005634]; DNA binding [GO:0003677]; histone-lysine N-methyltransferase activity [GO:0018024]; promoter-specific chromatin binding [GO:1990841]; zinc ion binding [GO:0008270]; positive regulation of methylation-dependent chromatin silencing [GO:0090309]; Ras protein signal transduction [GO:0007265]; transcription, DNA-templated [GO:0006351]</t>
  </si>
  <si>
    <t>XLOC_009945</t>
  </si>
  <si>
    <t>utg15678|GWHAAAA00019859:7356-8132</t>
  </si>
  <si>
    <t>XLOC_010325</t>
  </si>
  <si>
    <t>utg15929.4</t>
  </si>
  <si>
    <t>utg15929|GWHAAAA00004929:13865-17549</t>
  </si>
  <si>
    <t>OTG26814.1</t>
  </si>
  <si>
    <t>putative protein phosphatase 2C family protein [Helianthus annuus]</t>
  </si>
  <si>
    <t>Q9S9Z7</t>
  </si>
  <si>
    <t>Probable protein phosphatase 2C 10 (AtPP2C10) (EC 3.1.3.16)</t>
  </si>
  <si>
    <t>GO:0004722; GO:0005886; GO:0046872</t>
  </si>
  <si>
    <t>plasma membrane [GO:0005886]; metal ion binding [GO:0046872]; protein serine/threonine phosphatase activity [GO:0004722]</t>
  </si>
  <si>
    <t>XLOC_011233</t>
  </si>
  <si>
    <t>utg16500.11</t>
  </si>
  <si>
    <t>utg16500|GWHAAAA00027910:49751-50796</t>
  </si>
  <si>
    <t>XP_008347123.1</t>
  </si>
  <si>
    <t>PREDICTED: uncharacterized protein LOC103410145 [Malus domestica]</t>
  </si>
  <si>
    <t>A5D794</t>
  </si>
  <si>
    <t>GTPase-activating protein and VPS9 domain-containing protein 1</t>
  </si>
  <si>
    <t>GO:0005085; GO:0005096; GO:0005768; GO:0005829; GO:0006897; GO:0007165; GO:0016020; GO:0032794; GO:0045296; GO:0051223</t>
  </si>
  <si>
    <t>cytosol [GO:0005829]; endosome [GO:0005768]; membrane [GO:0016020]; cadherin binding [GO:0045296]; GTPase activating protein binding [GO:0032794]; GTPase activator activity [GO:0005096]; guanyl-nucleotide exchange factor activity [GO:0005085]; endocytosis [GO:0006897]; regulation of protein transport [GO:0051223]; signal transduction [GO:0007165]</t>
  </si>
  <si>
    <t>XLOC_012246</t>
  </si>
  <si>
    <t>utg17158|GWHAAAA00025999:2910-4137</t>
  </si>
  <si>
    <t>XLOC_012786</t>
  </si>
  <si>
    <t>utg17592.6</t>
  </si>
  <si>
    <t>utg17592|GWHAAAA00018261:38062-39878</t>
  </si>
  <si>
    <t>XP_022012612.1</t>
  </si>
  <si>
    <t>myb-related protein 315-like [Helianthus annuus]</t>
  </si>
  <si>
    <t>P81394</t>
  </si>
  <si>
    <t>Myb-related protein 315</t>
  </si>
  <si>
    <t>XLOC_012959</t>
  </si>
  <si>
    <t>utg1769.4</t>
  </si>
  <si>
    <t>utg1769|GWHAAAA00002748:32203-34583</t>
  </si>
  <si>
    <t>XP_021992314.1</t>
  </si>
  <si>
    <t>probable (S)-N-methylcoclaurine 3'-hydroxylase isozyme 2 [Helianthus annuus]</t>
  </si>
  <si>
    <t>Q9SP06</t>
  </si>
  <si>
    <t>(S)-N-methylcoclaurine 3'-hydroxylase isozyme 1 (EC 1.14.13.71) (Cytochrome P450 80B1) (Cytochrome P450 80B3) (Fragment)</t>
  </si>
  <si>
    <t>GO:0002238; GO:0005506; GO:0005783; GO:0020037; GO:0050593; GO:1901012</t>
  </si>
  <si>
    <t>endoplasmic reticulum [GO:0005783]; heme binding [GO:0020037]; iron ion binding [GO:0005506]; N-methylcoclaurine 3'-monooxygenase activity [GO:0050593]; (S)-reticuline biosynthetic process [GO:1901012]; response to molecule of fungal origin [GO:0002238]</t>
  </si>
  <si>
    <t>XLOC_013732</t>
  </si>
  <si>
    <t>utg18230.5</t>
  </si>
  <si>
    <t>utg18230|GWHAAAA00018010:17616-19968</t>
  </si>
  <si>
    <t>KVH94651.1</t>
  </si>
  <si>
    <t>Transcription factor GRAS [Cynara cardunculus var. scolymus]</t>
  </si>
  <si>
    <t>Q9XE58</t>
  </si>
  <si>
    <t>Scarecrow-like protein 14 (AtSCL14) (GRAS family protein 2) (AtGRAS-2)</t>
  </si>
  <si>
    <t>GO:0003700; GO:0005634; GO:0005829; GO:0006351; GO:0006355; GO:0009410; GO:0043565; GO:0045893</t>
  </si>
  <si>
    <t>cytosol [GO:0005829]; nucleus [GO:0005634]; DNA binding transcription factor activity [GO:0003700]; sequence-specific DNA binding [GO:0043565]; positive regulation of transcription, DNA-templated [GO:0045893]; regulation of transcription, DNA-templated [GO:0006355]; response to xenobiotic stimulus [GO:0009410]; transcription, DNA-templated [GO:0006351]</t>
  </si>
  <si>
    <t>XLOC_013950</t>
  </si>
  <si>
    <t>utg18379.7</t>
  </si>
  <si>
    <t>utg18379|GWHAAAA00018455:24684-26394</t>
  </si>
  <si>
    <t>XP_022015886.1</t>
  </si>
  <si>
    <t>histidine kinase 1-like [Helianthus annuus]</t>
  </si>
  <si>
    <t>Q9SXL4</t>
  </si>
  <si>
    <t>Histidine kinase 1 (EC 2.7.13.3) (Arabidopsis histidine kinase 1) (AtHK1) (Protein AUTHENTIC HIS-KINASE 1)</t>
  </si>
  <si>
    <t>GO:0000155; GO:0005034; GO:0005622; GO:0005886; GO:0006970; GO:0009414; GO:0009738; GO:0009927; GO:0010375; GO:0010431; GO:0016021</t>
  </si>
  <si>
    <t>integral component of membrane [GO:0016021]; intracellular [GO:0005622]; plasma membrane [GO:0005886]; histidine phosphotransfer kinase activity [GO:0009927]; osmosensor activity [GO:0005034]; phosphorelay sensor kinase activity [GO:0000155]; abscisic acid-activated signaling pathway [GO:0009738]; response to osmotic stress [GO:0006970]; response to water deprivation [GO:0009414]; seed maturation [GO:0010431]; stomatal complex patterning [GO:0010375]</t>
  </si>
  <si>
    <t>XLOC_014501</t>
  </si>
  <si>
    <t>utg18790|GWHAAAA00003353:17753-22396</t>
  </si>
  <si>
    <t>XLOC_016051</t>
  </si>
  <si>
    <t>utg19919.4</t>
  </si>
  <si>
    <t>utg19919|GWHAAAA00003642:16581-22319</t>
  </si>
  <si>
    <t>utg19919.7</t>
  </si>
  <si>
    <t>XLOC_016132</t>
  </si>
  <si>
    <t>utg19972.3</t>
  </si>
  <si>
    <t>utg19972|GWHAAAA00009897:11360-16184</t>
  </si>
  <si>
    <t>KVH98375.1</t>
  </si>
  <si>
    <t>Uncharacterized protein family UPF0114 [Cynara cardunculus var. scolymus]</t>
  </si>
  <si>
    <t>Q8BKX6</t>
  </si>
  <si>
    <t>Serine/threonine-protein kinase SMG1 (SMG-1) (EC 2.7.11.1)</t>
  </si>
  <si>
    <t>GO:0000184; GO:0003723; GO:0004674; GO:0005524; GO:0005634; GO:0005654; GO:0005737; GO:0006281; GO:0016301; GO:0018105; GO:0032204; GO:0042162; GO:0046777; GO:0046854; GO:0046872</t>
  </si>
  <si>
    <t>cytoplasm [GO:0005737]; nucleoplasm [GO:0005654]; nucleus [GO:0005634]; ATP binding [GO:0005524]; kinase activity [GO:0016301]; metal ion binding [GO:0046872]; protein serine/threonine kinase activity [GO:0004674]; RNA binding [GO:0003723]; telomeric DNA binding [GO:0042162]; DNA repair [GO:0006281]; nuclear-transcribed mRNA catabolic process, nonsense-mediated decay [GO:0000184]; peptidyl-serine phosphorylation [GO:0018105]; phosphatidylinositol phosphorylation [GO:0046854]; protein autophosphorylation [GO:0046777]; regulation of telomere maintenance [GO:0032204]</t>
  </si>
  <si>
    <t>XLOC_016170</t>
  </si>
  <si>
    <t>utg19985|GWHAAAA00018079:1347-3512</t>
  </si>
  <si>
    <t>XLOC_017511</t>
  </si>
  <si>
    <t>utg20990.3</t>
  </si>
  <si>
    <t>utg20990|GWHAAAA00025633:16778-24500</t>
  </si>
  <si>
    <t>KVH89826.1</t>
  </si>
  <si>
    <t>Alcohol dehydrogenase, long-chain fatty [Cynara cardunculus var. scolymus]</t>
  </si>
  <si>
    <t>O65709</t>
  </si>
  <si>
    <t>Long-chain-alcohol oxidase FAO4A (EC 1.1.3.20) (Long-chain fatty alcohol oxidase 4A)</t>
  </si>
  <si>
    <t>GO:0005622; GO:0016021; GO:0016491; GO:0046577; GO:0050660</t>
  </si>
  <si>
    <t>integral component of membrane [GO:0016021]; intracellular [GO:0005622]; flavin adenine dinucleotide binding [GO:0050660]; long-chain-alcohol oxidase activity [GO:0046577]; oxidoreductase activity [GO:0016491]</t>
  </si>
  <si>
    <t>XLOC_018147</t>
  </si>
  <si>
    <t>utg21556.5</t>
  </si>
  <si>
    <t>utg21556|GWHAAAA00011014:14999-16905</t>
  </si>
  <si>
    <t>XLOC_019240</t>
  </si>
  <si>
    <t>utg22506|GWHAAAA00022514:8641-9385</t>
  </si>
  <si>
    <t>XLOC_019474</t>
  </si>
  <si>
    <t>utg226.6</t>
  </si>
  <si>
    <t>utg226|GWHAAAA00007167:8399-10106</t>
  </si>
  <si>
    <t>KVI10065.1</t>
  </si>
  <si>
    <t>Alcohol dehydrogenase, C-terminal [Cynara cardunculus var. scolymus]</t>
  </si>
  <si>
    <t>P43903</t>
  </si>
  <si>
    <t>Quinone oxidoreductase (EC 1.6.5.5) (NADPH:quinone reductase)</t>
  </si>
  <si>
    <t>GO:0003960; GO:0005829; GO:0008270; GO:0017091; GO:0034599</t>
  </si>
  <si>
    <t>cytosol [GO:0005829]; AU-rich element binding [GO:0017091]; NADPH:quinone reductase activity [GO:0003960]; zinc ion binding [GO:0008270]; cellular response to oxidative stress [GO:0034599]</t>
  </si>
  <si>
    <t>XLOC_019861</t>
  </si>
  <si>
    <t>utg23002.8</t>
  </si>
  <si>
    <t>utg23002|GWHAAAA00022515:24269-25276</t>
  </si>
  <si>
    <t>Q04661</t>
  </si>
  <si>
    <t>Tyrosine-protein phosphatase CpsB (EC 3.1.3.48)</t>
  </si>
  <si>
    <t>GO:0004725; GO:0030145; GO:0045227</t>
  </si>
  <si>
    <t>manganese ion binding [GO:0030145]; protein tyrosine phosphatase activity [GO:0004725]; capsule polysaccharide biosynthetic process [GO:0045227]</t>
  </si>
  <si>
    <t>XLOC_020189</t>
  </si>
  <si>
    <t>utg23258.1</t>
  </si>
  <si>
    <t>utg23258|GWHAAAA00016093:7248-8724</t>
  </si>
  <si>
    <t>XP_017258418.1</t>
  </si>
  <si>
    <t>PREDICTED: cyclin-dependent kinase E-1 [Daucus carota subsp. sativus]</t>
  </si>
  <si>
    <t>Q336M2</t>
  </si>
  <si>
    <t>Cyclin-dependent kinase E-1 (CDKE;1) (EC 2.7.11.22) (EC 2.7.11.23)</t>
  </si>
  <si>
    <t>GO:0004693; GO:0005524; GO:0006468; GO:0007346; GO:0008353; GO:0016592</t>
  </si>
  <si>
    <t>mediator complex [GO:0016592]; ATP binding [GO:0005524]; cyclin-dependent protein serine/threonine kinase activity [GO:0004693]; RNA polymerase II carboxy-terminal domain kinase activity [GO:0008353]; protein phosphorylation [GO:0006468]; regulation of mitotic cell cycle [GO:0007346]</t>
  </si>
  <si>
    <t>XLOC_020619</t>
  </si>
  <si>
    <t>utg2363.67</t>
  </si>
  <si>
    <t>utg2363|GWHAAAA00002524:250567-252945</t>
  </si>
  <si>
    <t>XP_022024045.1</t>
  </si>
  <si>
    <t>UDP-glycosyltransferase 82A1 [Helianthus annuus]</t>
  </si>
  <si>
    <t>Q9LHJ2</t>
  </si>
  <si>
    <t>UDP-glycosyltransferase 82A1 (EC 2.4.1.-)</t>
  </si>
  <si>
    <t>XLOC_021302</t>
  </si>
  <si>
    <t>utg2426.15</t>
  </si>
  <si>
    <t>utg2426|GWHAAAA00017332:74444-75539</t>
  </si>
  <si>
    <t>XLOC_023798</t>
  </si>
  <si>
    <t>utg26815.1</t>
  </si>
  <si>
    <t>utg26815|GWHAAAA00011381:12826-14850</t>
  </si>
  <si>
    <t>XLOC_024470</t>
  </si>
  <si>
    <t>utg27538|GWHAAAA00028541:18736-19770</t>
  </si>
  <si>
    <t>XLOC_024600</t>
  </si>
  <si>
    <t>utg2764|GWHAAAA00005252:52324-55094</t>
  </si>
  <si>
    <t>XLOC_024709</t>
  </si>
  <si>
    <t>utg2773.7</t>
  </si>
  <si>
    <t>utg2773|GWHAAAA00004651:23926-28346</t>
  </si>
  <si>
    <t>XP_022015675.1</t>
  </si>
  <si>
    <t>ras-related protein RABA1f-like [Helianthus annuus]</t>
  </si>
  <si>
    <t>Q40521</t>
  </si>
  <si>
    <t>Ras-related protein Rab11B</t>
  </si>
  <si>
    <t>XLOC_025009</t>
  </si>
  <si>
    <t>utg28112|GWHAAAA00024772:8142-10882</t>
  </si>
  <si>
    <t>XLOC_025585</t>
  </si>
  <si>
    <t>utg28717.4</t>
  </si>
  <si>
    <t>utg28717|GWHAAAA00010564:13231-15861</t>
  </si>
  <si>
    <t>KVI03722.1</t>
  </si>
  <si>
    <t>Cullin repeat-like-containing domain-containing protein [Cynara cardunculus var. scolymus]</t>
  </si>
  <si>
    <t>Q9FGH9</t>
  </si>
  <si>
    <t>Exocyst complex component EXO70B1 (AtExo70b1) (Exocyst subunit Exo70 family protein B1)</t>
  </si>
  <si>
    <t>GO:0000145; GO:0005829; GO:0005886; GO:0006887; GO:0009414; GO:0009789; GO:0012505; GO:0042742; GO:0045335; GO:0050832; GO:0070062; GO:0090333</t>
  </si>
  <si>
    <t>cytosol [GO:0005829]; endomembrane system [GO:0012505]; exocyst [GO:0000145]; extracellular exosome [GO:0070062]; phagocytic vesicle [GO:0045335]; plasma membrane [GO:0005886]; defense response to bacterium [GO:0042742]; defense response to fungus [GO:0050832]; exocytosis [GO:0006887]; positive regulation of abscisic acid-activated signaling pathway [GO:0009789]; regulation of stomatal closure [GO:0090333]; response to water deprivation [GO:0009414]</t>
  </si>
  <si>
    <t>XLOC_025847</t>
  </si>
  <si>
    <t>utg28947.5</t>
  </si>
  <si>
    <t>utg28947|GWHAAAA00009659:11867-12086</t>
  </si>
  <si>
    <t>WP_032480010.1</t>
  </si>
  <si>
    <t>penicillin-binding protein 1B [Vibrio cholerae]</t>
  </si>
  <si>
    <t>P93311</t>
  </si>
  <si>
    <t>60S ribosomal protein L2, mitochondrial</t>
  </si>
  <si>
    <t>GO:0003729; GO:0003735; GO:0005739; GO:0005762; GO:0032543</t>
  </si>
  <si>
    <t>mitochondrial large ribosomal subunit [GO:0005762]; mitochondrion [GO:0005739]; mRNA binding [GO:0003729]; structural constituent of ribosome [GO:0003735]; mitochondrial translation [GO:0032543]</t>
  </si>
  <si>
    <t>XLOC_025926</t>
  </si>
  <si>
    <t>utg29035.4</t>
  </si>
  <si>
    <t>utg29035|GWHAAAA00029953:20080-32887</t>
  </si>
  <si>
    <t>XLOC_026195</t>
  </si>
  <si>
    <t>utg29292.2</t>
  </si>
  <si>
    <t>utg29292|GWHAAAA00030767:6469-9731</t>
  </si>
  <si>
    <t>XP_021978273.1</t>
  </si>
  <si>
    <t>CRS2-associated factor 2, mitochondrial isoform X1 [Helianthus annuus]</t>
  </si>
  <si>
    <t>Q9FFU1</t>
  </si>
  <si>
    <t>CRS2-associated factor 2, mitochondrial</t>
  </si>
  <si>
    <t>GO:0003723; GO:0005739; GO:0006397; GO:0008380; GO:0030529</t>
  </si>
  <si>
    <t>intracellular ribonucleoprotein complex [GO:0030529]; mitochondrion [GO:0005739]; RNA binding [GO:0003723]; mRNA processing [GO:0006397]; RNA splicing [GO:0008380]</t>
  </si>
  <si>
    <t>XLOC_026439</t>
  </si>
  <si>
    <t>utg2957.11</t>
  </si>
  <si>
    <t>utg2957|GWHAAAA00011829:42561-45212</t>
  </si>
  <si>
    <t>ALF46571.1</t>
  </si>
  <si>
    <t>GRAS protein, partial [Chrysanthemum x morifolium]</t>
  </si>
  <si>
    <t>Q69VG1</t>
  </si>
  <si>
    <t>Chitin-inducible gibberellin-responsive protein 1</t>
  </si>
  <si>
    <t>GO:0003700; GO:0005634; GO:0006351; GO:0006355; GO:0043565</t>
  </si>
  <si>
    <t>nucleus [GO:0005634]; DNA binding transcription factor activity [GO:0003700]; sequence-specific DNA binding [GO:0043565]; regulation of transcription, DNA-templated [GO:0006355]; transcription, DNA-templated [GO:0006351]</t>
  </si>
  <si>
    <t>XLOC_026802</t>
  </si>
  <si>
    <t>utg29967.5</t>
  </si>
  <si>
    <t>utg29967|GWHAAAA00030939:14890-18459</t>
  </si>
  <si>
    <t>XP_021981833.1</t>
  </si>
  <si>
    <t>probable receptor-like protein kinase At2g39360 [Helianthus annuus]</t>
  </si>
  <si>
    <t>Q9LX66</t>
  </si>
  <si>
    <t>Receptor-like protein kinase HERK 1 (EC 2.7.11.-) (Protein HERCULES RECEPTOR KINASE 1)</t>
  </si>
  <si>
    <t>GO:0004672; GO:0004674; GO:0005524; GO:0005886; GO:0009506; GO:0009741; GO:0009826; GO:0016021</t>
  </si>
  <si>
    <t>integral component of membrane [GO:0016021]; plasma membrane [GO:0005886]; plasmodesma [GO:0009506]; ATP binding [GO:0005524]; protein kinase activity [GO:0004672]; protein serine/threonine kinase activity [GO:0004674]; response to brassinosteroid [GO:0009741]; unidimensional cell growth [GO:0009826]</t>
  </si>
  <si>
    <t>XLOC_026805</t>
  </si>
  <si>
    <t>utg29971.1</t>
  </si>
  <si>
    <t>utg29971|GWHAAAA00015373:342-2273</t>
  </si>
  <si>
    <t>XP_010485236.1</t>
  </si>
  <si>
    <t>PREDICTED: actin-4-like [Camelina sativa]</t>
  </si>
  <si>
    <t>O81221</t>
  </si>
  <si>
    <t>Actin</t>
  </si>
  <si>
    <t>GO:0005524; GO:0005737; GO:0005856</t>
  </si>
  <si>
    <t>cytoplasm [GO:0005737]; cytoskeleton [GO:0005856]; ATP binding [GO:0005524]</t>
  </si>
  <si>
    <t>XLOC_027181</t>
  </si>
  <si>
    <t>utg30416|GWHAAAA00029675:22572-25905</t>
  </si>
  <si>
    <t>XLOC_027307</t>
  </si>
  <si>
    <t>utg30522.4</t>
  </si>
  <si>
    <t>utg30522|GWHAAAA00013725:11020-11580</t>
  </si>
  <si>
    <t>XP_022009598.1</t>
  </si>
  <si>
    <t>uncharacterized protein LOC110908908 [Helianthus annuus]</t>
  </si>
  <si>
    <t>Q8BV42</t>
  </si>
  <si>
    <t>Zinc finger protein 786</t>
  </si>
  <si>
    <t>GO:0003677; GO:0005634; GO:0006351; GO:0006355; GO:0046872</t>
  </si>
  <si>
    <t>nucleus [GO:0005634]; DNA binding [GO:0003677]; metal ion binding [GO:0046872]; regulation of transcription, DNA-templated [GO:0006355]; transcription, DNA-templated [GO:0006351]</t>
  </si>
  <si>
    <t>XLOC_027905</t>
  </si>
  <si>
    <t>utg31221.3</t>
  </si>
  <si>
    <t>utg31221|GWHAAAA00013454:27260-28780</t>
  </si>
  <si>
    <t>XP_021996751.1</t>
  </si>
  <si>
    <t>uncharacterized protein LOC110893905 [Helianthus annuus]</t>
  </si>
  <si>
    <t>Q9M015</t>
  </si>
  <si>
    <t>Uncharacterized protein At5g01610</t>
  </si>
  <si>
    <t>XLOC_028056</t>
  </si>
  <si>
    <t>utg31387|GWHAAAA00004562:14422-16155</t>
  </si>
  <si>
    <t>XLOC_028214</t>
  </si>
  <si>
    <t>utg3157.2</t>
  </si>
  <si>
    <t>utg3157|GWHAAAA00008658:4276-4919</t>
  </si>
  <si>
    <t>KVH92911.1</t>
  </si>
  <si>
    <t>hypothetical protein Ccrd_005058 [Cynara cardunculus var. scolymus]</t>
  </si>
  <si>
    <t>Q9LU40</t>
  </si>
  <si>
    <t>Protein MANNAN SYNTHESIS-RELATED 1 (AtMSR1) (EC 2.4.1.-) (O-fucosyltransferase 25) (O-FucT-25) (O-fucosyltransferase family protein)</t>
  </si>
  <si>
    <t>GO:0000139; GO:0005768; GO:0005794; GO:0005802; GO:0006004; GO:0010412; GO:0016021; GO:0016757; GO:0051753; GO:0052325; GO:0097502</t>
  </si>
  <si>
    <t>endosome [GO:0005768]; Golgi apparatus [GO:0005794]; Golgi membrane [GO:0000139]; integral component of membrane [GO:0016021]; trans-Golgi network [GO:0005802]; mannan synthase activity [GO:0051753]; transferase activity, transferring glycosyl groups [GO:0016757]; cell wall pectin biosynthetic process [GO:0052325]; fucose metabolic process [GO:0006004]; mannan metabolic process [GO:0010412]; mannosylation [GO:0097502]</t>
  </si>
  <si>
    <t>XLOC_029491</t>
  </si>
  <si>
    <t>utg33282|GWHAAAA00026174:12464-16316</t>
  </si>
  <si>
    <t>XLOC_029692</t>
  </si>
  <si>
    <t>utg33524.2</t>
  </si>
  <si>
    <t>utg33524|GWHAAAA00012508:6304-8815</t>
  </si>
  <si>
    <t>XP_022027306.1</t>
  </si>
  <si>
    <t>multiprotein-bridging factor 1c [Helianthus annuus]</t>
  </si>
  <si>
    <t>Q9LV58</t>
  </si>
  <si>
    <t>Multiprotein-bridging factor 1c</t>
  </si>
  <si>
    <t>GO:0003700; GO:0003713; GO:0005730; GO:0005737; GO:0006351; GO:0009408; GO:0009414; GO:0009737; GO:0009873; GO:0043565; GO:0045893</t>
  </si>
  <si>
    <t>cytoplasm [GO:0005737]; nucleolus [GO:0005730]; DNA binding transcription factor activity [GO:0003700]; sequence-specific DNA binding [GO:0043565]; transcription coactivator activity [GO:0003713]; ethylene-activated signaling pathway [GO:0009873]; positive regulation of transcription, DNA-templated [GO:0045893]; response to abscisic acid [GO:0009737]; response to heat [GO:0009408]; response to water deprivation [GO:0009414]; transcription, DNA-templated [GO:0006351]</t>
  </si>
  <si>
    <t>XLOC_030131</t>
  </si>
  <si>
    <t>utg34080|GWHAAAA00011030:10640-13068</t>
  </si>
  <si>
    <t>XLOC_030695</t>
  </si>
  <si>
    <t>utg34882.1</t>
  </si>
  <si>
    <t>utg34882|GWHAAAA00014544:10142-12132</t>
  </si>
  <si>
    <t>XP_022009290.1</t>
  </si>
  <si>
    <t>extensin-2-like [Helianthus annuus]</t>
  </si>
  <si>
    <t>Q9FS16</t>
  </si>
  <si>
    <t>Extensin-3 (AtExt3) (AtExt5) (Extensin-3/5) (Protein ROOT-SHOOT-HYPOCOTYL-DEFECTIVE)</t>
  </si>
  <si>
    <t>GO:0005199; GO:0005576; GO:0009530; GO:0009664</t>
  </si>
  <si>
    <t>extracellular region [GO:0005576]; primary cell wall [GO:0009530]; structural constituent of cell wall [GO:0005199]; plant-type cell wall organization [GO:0009664]</t>
  </si>
  <si>
    <t>XLOC_030973</t>
  </si>
  <si>
    <t>utg3518.59</t>
  </si>
  <si>
    <t>utg3518|GWHAAAA00004438:287578-289178</t>
  </si>
  <si>
    <t>XP_021972858.1</t>
  </si>
  <si>
    <t>soluble inorganic pyrophosphatase PPA1 [Helianthus annuus]</t>
  </si>
  <si>
    <t>Q43187</t>
  </si>
  <si>
    <t>Soluble inorganic pyrophosphatase PPA1 (EC 3.6.1.1) (Pyrophosphate phospho-hydrolase) (PPase)</t>
  </si>
  <si>
    <t>GO:0000287; GO:0004427; GO:0005737; GO:0006796; GO:0071344</t>
  </si>
  <si>
    <t>cytoplasm [GO:0005737]; inorganic diphosphatase activity [GO:0004427]; magnesium ion binding [GO:0000287]; diphosphate metabolic process [GO:0071344]; phosphate-containing compound metabolic process [GO:0006796]</t>
  </si>
  <si>
    <t>XLOC_031080</t>
  </si>
  <si>
    <t>utg35372.3</t>
  </si>
  <si>
    <t>utg35372|GWHAAAA00026634:21433-22034</t>
  </si>
  <si>
    <t>XP_009610278.1</t>
  </si>
  <si>
    <t>PREDICTED: ethylene-responsive transcription factor ERF098-like [Nicotiana tomentosiformis]</t>
  </si>
  <si>
    <t>Q9LTC5</t>
  </si>
  <si>
    <t>Ethylene-responsive transcription factor ERF098</t>
  </si>
  <si>
    <t>GO:0003677; GO:0003700; GO:0005634; GO:0006351; GO:0009873; GO:0010200</t>
  </si>
  <si>
    <t>nucleus [GO:0005634]; DNA binding [GO:0003677]; DNA binding transcription factor activity [GO:0003700]; ethylene-activated signaling pathway [GO:0009873]; response to chitin [GO:0010200]; transcription, DNA-templated [GO:0006351]</t>
  </si>
  <si>
    <t>XLOC_031749</t>
  </si>
  <si>
    <t>utg3626|GWHAAAA00016193:64455-65031</t>
  </si>
  <si>
    <t>XLOC_031914</t>
  </si>
  <si>
    <t>utg3649.1</t>
  </si>
  <si>
    <t>utg3649|GWHAAAA00005461:46403-48877</t>
  </si>
  <si>
    <t>OTG29698.1</t>
  </si>
  <si>
    <t>putative S-crystallin [Helianthus annuus]</t>
  </si>
  <si>
    <t>P32110</t>
  </si>
  <si>
    <t>Probable glutathione S-transferase (EC 2.5.1.18) (G2-4) (Heat shock protein 26A)</t>
  </si>
  <si>
    <t>GO:0004364; GO:0005737; GO:0006749; GO:0009407; GO:0009408; GO:0009733; GO:0009735; GO:0009737; GO:0009739; GO:0010038</t>
  </si>
  <si>
    <t>cytoplasm [GO:0005737]; glutathione transferase activity [GO:0004364]; glutathione metabolic process [GO:0006749]; response to abscisic acid [GO:0009737]; response to auxin [GO:0009733]; response to cytokinin [GO:0009735]; response to gibberellin [GO:0009739]; response to heat [GO:0009408]; response to metal ion [GO:0010038]; toxin catabolic process [GO:0009407]</t>
  </si>
  <si>
    <t>XLOC_032092</t>
  </si>
  <si>
    <t>utg36768.2</t>
  </si>
  <si>
    <t>utg36768|GWHAAAA00027725:12638-13800</t>
  </si>
  <si>
    <t>KVH97062.1</t>
  </si>
  <si>
    <t>Zinc finger, A20-type [Cynara cardunculus var. scolymus]</t>
  </si>
  <si>
    <t>Q9LHJ8</t>
  </si>
  <si>
    <t>Zinc finger A20 and AN1 domain-containing stress-associated protein 5 (AtSAP5)</t>
  </si>
  <si>
    <t>GO:0003677; GO:0004842; GO:0005634; GO:0006970; GO:0008270; GO:0009414; GO:0016567; GO:0051865</t>
  </si>
  <si>
    <t>nucleus [GO:0005634]; DNA binding [GO:0003677]; ubiquitin-protein transferase activity [GO:0004842]; zinc ion binding [GO:0008270]; protein autoubiquitination [GO:0051865]; protein ubiquitination [GO:0016567]; response to osmotic stress [GO:0006970]; response to water deprivation [GO:0009414]</t>
  </si>
  <si>
    <t>XLOC_033016</t>
  </si>
  <si>
    <t>utg3915.10</t>
  </si>
  <si>
    <t>utg3915|GWHAAAA00007183:44910-45772</t>
  </si>
  <si>
    <t>KVH89775.1</t>
  </si>
  <si>
    <t>Q40478</t>
  </si>
  <si>
    <t>Ethylene-responsive transcription factor 5 (Ethylene-responsive element-binding factor 4) (EREBP-4) (Ethylene-responsive element-binding factor 5 homolog) (NtERF4)</t>
  </si>
  <si>
    <t>XLOC_033027</t>
  </si>
  <si>
    <t>utg391.13</t>
  </si>
  <si>
    <t>utg391|GWHAAAA00015186:46325-51141</t>
  </si>
  <si>
    <t>XP_022009641.1</t>
  </si>
  <si>
    <t>uncharacterized protein LOC110908948 [Helianthus annuus]</t>
  </si>
  <si>
    <t>Q58353</t>
  </si>
  <si>
    <t>Uncharacterized protein MJ0943</t>
  </si>
  <si>
    <t>XLOC_033091</t>
  </si>
  <si>
    <t>utg3947.31</t>
  </si>
  <si>
    <t>utg3947|GWHAAAA00005039:112859-113690</t>
  </si>
  <si>
    <t>XP_022033195.1</t>
  </si>
  <si>
    <t>XLOC_033589</t>
  </si>
  <si>
    <t>utg4130|GWHAAAA00030041:13318-14139</t>
  </si>
  <si>
    <t>XLOC_033663</t>
  </si>
  <si>
    <t>utg4170.2</t>
  </si>
  <si>
    <t>utg4170|GWHAAAA00009072:12741-14499</t>
  </si>
  <si>
    <t>Q8H0Y8</t>
  </si>
  <si>
    <t>Probable WRKY transcription factor 41 (WRKY DNA-binding protein 41)</t>
  </si>
  <si>
    <t>GO:0003700; GO:0005634; GO:0006351; GO:0043565</t>
  </si>
  <si>
    <t>nucleus [GO:0005634]; DNA binding transcription factor activity [GO:0003700]; sequence-specific DNA binding [GO:0043565]; transcription, DNA-templated [GO:0006351]</t>
  </si>
  <si>
    <t>XLOC_033664</t>
  </si>
  <si>
    <t>utg4170.5</t>
  </si>
  <si>
    <t>utg4170|GWHAAAA00009072:25664-27467</t>
  </si>
  <si>
    <t>KVH90002.1</t>
  </si>
  <si>
    <t>XLOC_034174</t>
  </si>
  <si>
    <t>utg4323.13</t>
  </si>
  <si>
    <t>utg4323|GWHAAAA00008941:75370-84699</t>
  </si>
  <si>
    <t>KVI08668.1</t>
  </si>
  <si>
    <t>GDP dissociation inhibitor [Cynara cardunculus var. scolymus]</t>
  </si>
  <si>
    <t>Q9LXC0</t>
  </si>
  <si>
    <t>Guanosine nucleotide diphosphate dissociation inhibitor At5g09550 (AtGDI)</t>
  </si>
  <si>
    <t>GO:0005093; GO:0005096; GO:0005622; GO:0007264; GO:0015031; GO:0048046</t>
  </si>
  <si>
    <t>apoplast [GO:0048046]; intracellular [GO:0005622]; GTPase activator activity [GO:0005096]; Rab GDP-dissociation inhibitor activity [GO:0005093]; protein transport [GO:0015031]; small GTPase mediated signal transduction [GO:0007264]</t>
  </si>
  <si>
    <t>utg4323.14</t>
  </si>
  <si>
    <t>XP_022005349.1</t>
  </si>
  <si>
    <t>guanosine nucleotide diphosphate dissociation inhibitor At5g09550-like [Helianthus annuus]</t>
  </si>
  <si>
    <t>XLOC_034186</t>
  </si>
  <si>
    <t>utg4327.6</t>
  </si>
  <si>
    <t>utg4327|GWHAAAA00008730:23362-25089</t>
  </si>
  <si>
    <t>XP_022028169.1</t>
  </si>
  <si>
    <t>cytochrome P450 71B37-like [Helianthus annuus]</t>
  </si>
  <si>
    <t>Q9LIP6</t>
  </si>
  <si>
    <t>Cytochrome P450 71B34 (EC 1.14.-.-)</t>
  </si>
  <si>
    <t>GO:0005506; GO:0016020; GO:0016021; GO:0016709; GO:0020037; GO:0044550</t>
  </si>
  <si>
    <t>integral component of membrane [GO:0016021]; membrane [GO:0016020]; heme binding [GO:0020037]; iron ion binding [GO:0005506]; oxidoreductase activity, acting on paired donors, with incorporation or reduction of molecular oxygen, NAD(P)H as one donor, and incorporation of one atom of oxygen [GO:0016709]; secondary metabolite biosynthetic process [GO:0044550]</t>
  </si>
  <si>
    <t>XLOC_034221</t>
  </si>
  <si>
    <t>utg4340|GWHAAAA00017124:31796-35194</t>
  </si>
  <si>
    <t>XLOC_035064</t>
  </si>
  <si>
    <t>utg4652.9</t>
  </si>
  <si>
    <t>utg4652|GWHAAAA00027091:38474-40605</t>
  </si>
  <si>
    <t>KVH91277.1</t>
  </si>
  <si>
    <t>O48780</t>
  </si>
  <si>
    <t>3-ketoacyl-CoA synthase 11 (KCS-11) (EC 2.3.1.199) (Very long-chain fatty acid condensing enzyme 11) (VLCFA condensing enzyme 11)</t>
  </si>
  <si>
    <t>GO:0006633; GO:0009409; GO:0009416; GO:0016021; GO:0102336; GO:0102337; GO:0102338; GO:0102756</t>
  </si>
  <si>
    <t>integral component of membrane [GO:0016021]; 3-oxo-arachidoyl-CoA synthase activity [GO:0102336]; 3-oxo-cerotoyl-CoA synthase activity [GO:0102337]; 3-oxo-lignoceronyl-CoA synthase activity [GO:0102338]; very-long-chain 3-ketoacyl-CoA synthase activity [GO:0102756]; fatty acid biosynthetic process [GO:0006633]; response to cold [GO:0009409]; response to light stimulus [GO:0009416]</t>
  </si>
  <si>
    <t>XLOC_036086</t>
  </si>
  <si>
    <t>utg5016.8</t>
  </si>
  <si>
    <t>utg5016|GWHAAAA00022063:37513-39404</t>
  </si>
  <si>
    <t>XP_022024137.1</t>
  </si>
  <si>
    <t>Q9SZ46</t>
  </si>
  <si>
    <t>Cytochrome P450 82C4 (EC 1.14.-.-)</t>
  </si>
  <si>
    <t>GO:0004497; GO:0005506; GO:0016020; GO:0016021; GO:0016709; GO:0020037; GO:0044550; GO:0071281</t>
  </si>
  <si>
    <t>integral component of membrane [GO:0016021]; membrane [GO:0016020]; heme binding [GO:0020037]; iron ion binding [GO:0005506]; monooxygenase activity [GO:0004497]; oxidoreductase activity, acting on paired donors, with incorporation or reduction of molecular oxygen, NAD(P)H as one donor, and incorporation of one atom of oxygen [GO:0016709]; cellular response to iron ion [GO:0071281]; secondary metabolite biosynthetic process [GO:0044550]</t>
  </si>
  <si>
    <t>XLOC_036426</t>
  </si>
  <si>
    <t>utg5143.7</t>
  </si>
  <si>
    <t>utg5143|GWHAAAA00023262:12135-13756</t>
  </si>
  <si>
    <t>KVI03559.1</t>
  </si>
  <si>
    <t>hypothetical protein Ccrd_018128 [Cynara cardunculus var. scolymus]</t>
  </si>
  <si>
    <t>Q9SGS5</t>
  </si>
  <si>
    <t>Uncharacterized protein At1g76070</t>
  </si>
  <si>
    <t>XLOC_036594</t>
  </si>
  <si>
    <t>utg51.33</t>
  </si>
  <si>
    <t>utg51|GWHAAAA00009204:143268-145233</t>
  </si>
  <si>
    <t>XP_021989168.1</t>
  </si>
  <si>
    <t>protein JINGUBANG-like [Helianthus annuus]</t>
  </si>
  <si>
    <t>O48716</t>
  </si>
  <si>
    <t>Protein JINGUBANG</t>
  </si>
  <si>
    <t>GO:0005634; GO:0005737; GO:0009846</t>
  </si>
  <si>
    <t>cytoplasm [GO:0005737]; nucleus [GO:0005634]; pollen germination [GO:0009846]</t>
  </si>
  <si>
    <t>XLOC_036861</t>
  </si>
  <si>
    <t>utg5309.15</t>
  </si>
  <si>
    <t>utg5309|GWHAAAA00002974:69076-72373</t>
  </si>
  <si>
    <t>ALD61639.1</t>
  </si>
  <si>
    <t>Phe ammonia-lyase [Cichorium intybus]</t>
  </si>
  <si>
    <t>P24481</t>
  </si>
  <si>
    <t>Phenylalanine ammonia-lyase 1 (EC 4.3.1.24)</t>
  </si>
  <si>
    <t>GO:0005737; GO:0006559; GO:0009800; GO:0016597; GO:0043234; GO:0045548</t>
  </si>
  <si>
    <t>cytoplasm [GO:0005737]; protein complex [GO:0043234]; amino acid binding [GO:0016597]; phenylalanine ammonia-lyase activity [GO:0045548]; cinnamic acid biosynthetic process [GO:0009800]; L-phenylalanine catabolic process [GO:0006559]</t>
  </si>
  <si>
    <t>XLOC_036986</t>
  </si>
  <si>
    <t>utg5354|GWHAAAA00029538:14010-14261</t>
  </si>
  <si>
    <t>XLOC_037376</t>
  </si>
  <si>
    <t>utg5501|GWHAAAA00000484:21731-22293</t>
  </si>
  <si>
    <t>XLOC_037476</t>
  </si>
  <si>
    <t>utg5527.1</t>
  </si>
  <si>
    <t>utg5527|GWHAAAA00008311:5117-7557</t>
  </si>
  <si>
    <t>XLOC_038516</t>
  </si>
  <si>
    <t>utg5983|GWHAAAA00009012:25657-27047</t>
  </si>
  <si>
    <t>XLOC_039811</t>
  </si>
  <si>
    <t>utg6595.43</t>
  </si>
  <si>
    <t>utg6595|GWHAAAA00007766:165656-167825</t>
  </si>
  <si>
    <t>OTF98158.1</t>
  </si>
  <si>
    <t>putative DNA mismatch repair protein family [Helianthus annuus]</t>
  </si>
  <si>
    <t>F4JN26</t>
  </si>
  <si>
    <t>DNA mismatch repair protein MLH3 (MutL protein homolog 3)</t>
  </si>
  <si>
    <t>GO:0000795; GO:0003697; GO:0005524; GO:0005694; GO:0005712; GO:0006298; GO:0007131; GO:0016887; GO:0030983; GO:0032300</t>
  </si>
  <si>
    <t>chiasma [GO:0005712]; chromosome [GO:0005694]; mismatch repair complex [GO:0032300]; synaptonemal complex [GO:0000795]; ATP binding [GO:0005524]; ATPase activity [GO:0016887]; mismatched DNA binding [GO:0030983]; single-stranded DNA binding [GO:0003697]; mismatch repair [GO:0006298]; reciprocal meiotic recombination [GO:0007131]</t>
  </si>
  <si>
    <t>XLOC_039985</t>
  </si>
  <si>
    <t>utg6685|GWHAAAA00011766:116448-122946</t>
  </si>
  <si>
    <t>XLOC_041163</t>
  </si>
  <si>
    <t>utg7190|GWHAAAA00028194:16864-19582</t>
  </si>
  <si>
    <t>XLOC_044167</t>
  </si>
  <si>
    <t>utg8511.9</t>
  </si>
  <si>
    <t>utg8511|GWHAAAA00008951:25305-26305</t>
  </si>
  <si>
    <t>XP_022023925.1</t>
  </si>
  <si>
    <t>classical arabinogalactan protein 7-like [Helianthus annuus]</t>
  </si>
  <si>
    <t>Q9LY91</t>
  </si>
  <si>
    <t>Classical arabinogalactan protein 6</t>
  </si>
  <si>
    <t>GO:0005886; GO:0009860; GO:0010208; GO:0031012; GO:0031225</t>
  </si>
  <si>
    <t>anchored component of membrane [GO:0031225]; extracellular matrix [GO:0031012]; plasma membrane [GO:0005886]; pollen tube growth [GO:0009860]; pollen wall assembly [GO:0010208]</t>
  </si>
  <si>
    <t>XLOC_044955</t>
  </si>
  <si>
    <t>utg8862|GWHAAAA00005803:21657-25431</t>
  </si>
  <si>
    <t>XLOC_045088</t>
  </si>
  <si>
    <t>utg8925.11</t>
  </si>
  <si>
    <t>utg8925|GWHAAAA00020888:16582-17198</t>
  </si>
  <si>
    <t>P38749</t>
  </si>
  <si>
    <t>AP-1-like transcription factor YAP3</t>
  </si>
  <si>
    <t>GO:0003677; GO:0003700; GO:0005634; GO:0005737; GO:0006351; GO:0006357</t>
  </si>
  <si>
    <t>cytoplasm [GO:0005737]; nucleus [GO:0005634]; DNA binding [GO:0003677]; DNA binding transcription factor activity [GO:0003700]; regulation of transcription from RNA polymerase II promoter [GO:0006357]; transcription, DNA-templated [GO:0006351]</t>
  </si>
  <si>
    <t>XLOC_045315</t>
  </si>
  <si>
    <t>utg9008.17</t>
  </si>
  <si>
    <t>utg9008|GWHAAAA00005937:60593-62803</t>
  </si>
  <si>
    <t>OAY74597.1</t>
  </si>
  <si>
    <t>Thiol protease [Ananas comosus]</t>
  </si>
  <si>
    <t>XLOC_046003</t>
  </si>
  <si>
    <t>utg9310.12</t>
  </si>
  <si>
    <t>utg9310|GWHAAAA00005938:51440-52226</t>
  </si>
  <si>
    <t>XP_021977841.1</t>
  </si>
  <si>
    <t>exocyst complex component EXO70B1 [Helianthus annuus]</t>
  </si>
  <si>
    <t>XLOC_046375</t>
  </si>
  <si>
    <t>utg94.2</t>
  </si>
  <si>
    <t>utg94|GWHAAAA00006407:20632-21807</t>
  </si>
  <si>
    <t>XP_002626153.1</t>
  </si>
  <si>
    <t>predicted protein [Blastomyces gilchristii SLH14081]</t>
  </si>
  <si>
    <t>Q4FZ76</t>
  </si>
  <si>
    <t>Reticulon-2 (xRTN2)</t>
  </si>
  <si>
    <t>GO:0005783; GO:0005789; GO:0016021</t>
  </si>
  <si>
    <t>endoplasmic reticulum [GO:0005783]; endoplasmic reticulum membrane [GO:0005789]; integral component of membrane [GO:0016021]</t>
  </si>
  <si>
    <t>XLOC_046668</t>
  </si>
  <si>
    <t>utg9689.24</t>
  </si>
  <si>
    <t>utg9689|GWHAAAA00019922:107098-108035</t>
  </si>
  <si>
    <t>GAV82523.1</t>
  </si>
  <si>
    <t>DUF4228 domain-containing protein [Cephalotus follicularis]</t>
  </si>
  <si>
    <t>A6QLU7</t>
  </si>
  <si>
    <t>TRPM8 channel-associated factor 2 (TRP channel-associated factor 2)</t>
  </si>
  <si>
    <t>XLOC_047164</t>
  </si>
  <si>
    <t>utg995.9</t>
  </si>
  <si>
    <t>utg995|GWHAAAA00005171:35411-37332</t>
  </si>
  <si>
    <t>KVI04244.1</t>
  </si>
  <si>
    <t>Q6R567</t>
  </si>
  <si>
    <t>E3 ubiquitin-protein ligase RMA1H1 (EC 2.3.2.27) (Protein RING membrane-anchor 1 homolog 1) (RING-type E3 ubiquitin transferase RMA1H1)</t>
  </si>
  <si>
    <t>GO:0004842; GO:0005789; GO:0006970; GO:0009409; GO:0009414; GO:0009611; GO:0009723; GO:0016021; GO:0016567; GO:0043161; GO:0046872</t>
  </si>
  <si>
    <t>endoplasmic reticulum membrane [GO:0005789]; integral component of membrane [GO:0016021]; metal ion binding [GO:0046872]; ubiquitin-protein transferase activity [GO:0004842]; proteasome-mediated ubiquitin-dependent protein catabolic process [GO:0043161]; protein ubiquitination [GO:0016567]; response to cold [GO:0009409]; response to ethylene [GO:0009723]; response to osmotic stress [GO:0006970]; response to water deprivation [GO:0009414]; response to wounding [GO:0009611]</t>
  </si>
  <si>
    <t>XLOC_000346</t>
  </si>
  <si>
    <t>utg10168.8</t>
  </si>
  <si>
    <t>utg10168|GWHAAAA00009154:40266-41924</t>
  </si>
  <si>
    <t>GAX22408.1</t>
  </si>
  <si>
    <t>hypothetical protein FisN_14Hh021 [Fistulifera solaris]</t>
  </si>
  <si>
    <t>XLOC_003443</t>
  </si>
  <si>
    <t>utg11780.4</t>
  </si>
  <si>
    <t>utg11780|GWHAAAA00022400:14874-16355</t>
  </si>
  <si>
    <t>KVH91948.1</t>
  </si>
  <si>
    <t>Q96331</t>
  </si>
  <si>
    <t>23.6 kDa heat shock protein, mitochondrial (AtHsp23.6)</t>
  </si>
  <si>
    <t>GO:0005739; GO:0046686</t>
  </si>
  <si>
    <t>mitochondrion [GO:0005739]; response to cadmium ion [GO:0046686]</t>
  </si>
  <si>
    <t>XLOC_005146</t>
  </si>
  <si>
    <t>utg12829.10</t>
  </si>
  <si>
    <t>utg12829|GWHAAAA00025827:41423-75485</t>
  </si>
  <si>
    <t>OTF97673.1</t>
  </si>
  <si>
    <t>putative ruBisCO large subunit-binding protein subunit beta protein [Helianthus annuus]</t>
  </si>
  <si>
    <t>XLOC_005435</t>
  </si>
  <si>
    <t>utg12960.9</t>
  </si>
  <si>
    <t>utg12960|GWHAAAA00027504:51468-55206</t>
  </si>
  <si>
    <t>XP_021970017.1</t>
  </si>
  <si>
    <t>sugar transporter ERD6-like 16 [Helianthus annuus]</t>
  </si>
  <si>
    <t>Q8LBI9</t>
  </si>
  <si>
    <t>Sugar transporter ERD6-like 16</t>
  </si>
  <si>
    <t>GO:0005351; GO:0005355; GO:0016021; GO:0035428; GO:0046323</t>
  </si>
  <si>
    <t>integral component of membrane [GO:0016021]; glucose transmembrane transporter activity [GO:0005355]; sugar:proton symporter activity [GO:0005351]; glucose import [GO:0046323]; hexose transmembrane transport [GO:0035428]</t>
  </si>
  <si>
    <t>XLOC_011273</t>
  </si>
  <si>
    <t>utg16511|GWHAAAA00007427:62130-63192</t>
  </si>
  <si>
    <t>XLOC_011920</t>
  </si>
  <si>
    <t>utg16904.1</t>
  </si>
  <si>
    <t>utg16904|GWHAAAA00022254:1644-2671</t>
  </si>
  <si>
    <t>KVI09866.1</t>
  </si>
  <si>
    <t>Alpha crystallin/Hsp20 domain-containing protein, partial [Cynara cardunculus var. scolymus]</t>
  </si>
  <si>
    <t>P05478</t>
  </si>
  <si>
    <t>18.5 kDa class I heat shock protein (HSP 18.5)</t>
  </si>
  <si>
    <t>XLOC_013697</t>
  </si>
  <si>
    <t>utg18219|GWHAAAA00009453:22627-23028</t>
  </si>
  <si>
    <t>XLOC_015138</t>
  </si>
  <si>
    <t>utg19204.5</t>
  </si>
  <si>
    <t>utg19204|GWHAAAA00007213:13213-15229</t>
  </si>
  <si>
    <t>KVI02743.1</t>
  </si>
  <si>
    <t>Q8LER3</t>
  </si>
  <si>
    <t>Probable xyloglucan endotransglucosylase/hydrolase protein 7 (At-XTH7) (XTH-7) (EC 2.4.1.207)</t>
  </si>
  <si>
    <t>GO:0004553; GO:0005618; GO:0010411; GO:0016762; GO:0042546; GO:0048046; GO:0071555</t>
  </si>
  <si>
    <t>apoplast [GO:0048046]; cell wall [GO:0005618]; hydrolase activity, hydrolyzing O-glycosyl compounds [GO:0004553]; xyloglucan:xyloglucosyl transferase activity [GO:0016762]; cell wall biogenesis [GO:0042546]; cell wall organization [GO:0071555]; xyloglucan metabolic process [GO:0010411]</t>
  </si>
  <si>
    <t>XLOC_016705</t>
  </si>
  <si>
    <t>utg20378.1</t>
  </si>
  <si>
    <t>utg20378|GWHAAAA00014264:0-3687</t>
  </si>
  <si>
    <t>XP_022008632.1</t>
  </si>
  <si>
    <t>mechanosensitive ion channel protein 6-like [Helianthus annuus]</t>
  </si>
  <si>
    <t>F4IME2</t>
  </si>
  <si>
    <t>Mechanosensitive ion channel protein 8 (Mechanosensitive channel of small conductance-like 8) (MscS-Like protein 8)</t>
  </si>
  <si>
    <t>GO:0005886; GO:0006820; GO:0012505; GO:0016021; GO:0055085</t>
  </si>
  <si>
    <t>endomembrane system [GO:0012505]; integral component of membrane [GO:0016021]; plasma membrane [GO:0005886]; anion transport [GO:0006820]; transmembrane transport [GO:0055085]</t>
  </si>
  <si>
    <t>XLOC_019197</t>
  </si>
  <si>
    <t>utg2247.3</t>
  </si>
  <si>
    <t>utg2247|GWHAAAA00010106:14090-15813</t>
  </si>
  <si>
    <t>KVH97876.1</t>
  </si>
  <si>
    <t>hypothetical protein Ccrd_000010 [Cynara cardunculus var. scolymus]</t>
  </si>
  <si>
    <t>XLOC_019423</t>
  </si>
  <si>
    <t>utg2265.3</t>
  </si>
  <si>
    <t>utg2265|GWHAAAA00018117:11739-16382</t>
  </si>
  <si>
    <t>XP_022034649.1</t>
  </si>
  <si>
    <t>peptidyl-prolyl cis-trans isomerase FKBP62-like [Helianthus annuus]</t>
  </si>
  <si>
    <t>Q38931</t>
  </si>
  <si>
    <t>Peptidyl-prolyl cis-trans isomerase FKBP62 (PPIase FKBP62) (EC 5.2.1.8) (70 kDa peptidyl-prolyl isomerase) (FK506-binding protein 62) (AtFKBP62) (Immunophilin FKBP62) (Peptidylprolyl isomerase ROF1) (Protein ROTAMASE FKBP 1) (Rotamase)</t>
  </si>
  <si>
    <t>GO:0003755; GO:0005516; GO:0005528; GO:0005634; GO:0005737; GO:0061077; GO:0070370</t>
  </si>
  <si>
    <t>cytoplasm [GO:0005737]; nucleus [GO:0005634]; calmodulin binding [GO:0005516]; FK506 binding [GO:0005528]; peptidyl-prolyl cis-trans isomerase activity [GO:0003755]; cellular heat acclimation [GO:0070370]; chaperone-mediated protein folding [GO:0061077]</t>
  </si>
  <si>
    <t>utg2265.4</t>
  </si>
  <si>
    <t>XP_011101103.1</t>
  </si>
  <si>
    <t>F-box protein At5g07610-like [Sesamum indicum]</t>
  </si>
  <si>
    <t>Q9FLS0</t>
  </si>
  <si>
    <t>F-box protein At5g07610</t>
  </si>
  <si>
    <t>XLOC_019968</t>
  </si>
  <si>
    <t>utg2308.13</t>
  </si>
  <si>
    <t>utg2308|GWHAAAA00015466:43992-50769</t>
  </si>
  <si>
    <t>XP_021997046.1</t>
  </si>
  <si>
    <t>17.4 kDa class III heat shock protein [Helianthus annuus]</t>
  </si>
  <si>
    <t>Q9SYG1</t>
  </si>
  <si>
    <t>17.4 kDa class III heat shock protein (17.4 kDa heat shock protein 2) (AtHsp17.4B)</t>
  </si>
  <si>
    <t>GO:0005737; GO:0009408; GO:0009644; GO:0042542</t>
  </si>
  <si>
    <t>cytoplasm [GO:0005737]; response to heat [GO:0009408]; response to high light intensity [GO:0009644]; response to hydrogen peroxide [GO:0042542]</t>
  </si>
  <si>
    <t>XLOC_020772</t>
  </si>
  <si>
    <t>utg23796.13</t>
  </si>
  <si>
    <t>utg23796|GWHAAAA00003712:9598-10752</t>
  </si>
  <si>
    <t>XP_010031611.1</t>
  </si>
  <si>
    <t>PREDICTED: uncharacterized protein LOC104421387 [Eucalyptus grandis]</t>
  </si>
  <si>
    <t>P09093</t>
  </si>
  <si>
    <t>Chymotrypsin-like elastase family member 3A (EC 3.4.21.70) (Elastase IIIA) (Elastase-3A) (Protease E)</t>
  </si>
  <si>
    <t>GO:0004252; GO:0005615; GO:0006508; GO:0007586; GO:0008203</t>
  </si>
  <si>
    <t>extracellular space [GO:0005615]; serine-type endopeptidase activity [GO:0004252]; cholesterol metabolic process [GO:0008203]; digestion [GO:0007586]; proteolysis [GO:0006508]</t>
  </si>
  <si>
    <t>XLOC_021243</t>
  </si>
  <si>
    <t>utg24234|GWHAAAA00006099:4077-6650</t>
  </si>
  <si>
    <t>XLOC_023093</t>
  </si>
  <si>
    <t>utg26048|GWHAAAA00006541:11782-12436</t>
  </si>
  <si>
    <t>XLOC_024104</t>
  </si>
  <si>
    <t>utg27153.1</t>
  </si>
  <si>
    <t>utg27153|GWHAAAA00011382:258-2762</t>
  </si>
  <si>
    <t>XP_008054512.2</t>
  </si>
  <si>
    <t>LOW QUALITY PROTEIN: heat shock 70 kDa protein 1-like [Carlito syrichta]</t>
  </si>
  <si>
    <t>Q2TVY7</t>
  </si>
  <si>
    <t>Vacuolar protein sorting/targeting protein 10 (Carboxypeptidase Y receptor) (CPY receptor) (Sortilin vps10) (Vacuolar protein sorting-associated protein 10)</t>
  </si>
  <si>
    <t>GO:0005770; GO:0005794; GO:0006623; GO:0007034; GO:0016021; GO:0031902</t>
  </si>
  <si>
    <t>Golgi apparatus [GO:0005794]; integral component of membrane [GO:0016021]; late endosome [GO:0005770]; late endosome membrane [GO:0031902]; protein targeting to vacuole [GO:0006623]; vacuolar transport [GO:0007034]</t>
  </si>
  <si>
    <t>XLOC_024198</t>
  </si>
  <si>
    <t>utg2724.21</t>
  </si>
  <si>
    <t>utg2724|GWHAAAA00017122:84771-88054</t>
  </si>
  <si>
    <t>OVA00191.1</t>
  </si>
  <si>
    <t>Heat shock protein Hsp90 family [Macleaya cordata]</t>
  </si>
  <si>
    <t>P51819</t>
  </si>
  <si>
    <t>Heat shock protein 83</t>
  </si>
  <si>
    <t>GO:0005524; GO:0005737; GO:0006457; GO:0006950; GO:0051082</t>
  </si>
  <si>
    <t>cytoplasm [GO:0005737]; ATP binding [GO:0005524]; unfolded protein binding [GO:0051082]; protein folding [GO:0006457]; response to stress [GO:0006950]</t>
  </si>
  <si>
    <t>XLOC_024387</t>
  </si>
  <si>
    <t>utg2742|GWHAAAA00006773:130698-132606</t>
  </si>
  <si>
    <t>XLOC_024825</t>
  </si>
  <si>
    <t>utg27881.5</t>
  </si>
  <si>
    <t>utg27881|GWHAAAA00028543:6702-11323</t>
  </si>
  <si>
    <t>XP_021977918.1</t>
  </si>
  <si>
    <t>XLOC_025132</t>
  </si>
  <si>
    <t>utg28199|GWHAAAA00019660:9759-10420</t>
  </si>
  <si>
    <t>XLOC_026206</t>
  </si>
  <si>
    <t>utg29315.4</t>
  </si>
  <si>
    <t>utg29315|GWHAAAA00013657:30196-34823</t>
  </si>
  <si>
    <t>KVI06387.1</t>
  </si>
  <si>
    <t>Major facilitator superfamily domain, general substrate transporter [Cynara cardunculus var. scolymus]</t>
  </si>
  <si>
    <t>Q8H157</t>
  </si>
  <si>
    <t>Protein NRT1/ PTR FAMILY 4.6 (AtNPF4.6) (Nitrate transporter 1.2) (Nitrate transporter NTL1) (Protein ABA-IMPORTING TRANSPORTER 1)</t>
  </si>
  <si>
    <t>GO:0005886; GO:0009624; GO:0010119; GO:0015293; GO:0016021; GO:0042128; GO:0080168; GO:0090440</t>
  </si>
  <si>
    <t>integral component of membrane [GO:0016021]; plasma membrane [GO:0005886]; abscisic acid transmembrane transporter activity [GO:0090440]; symporter activity [GO:0015293]; abscisic acid transport [GO:0080168]; nitrate assimilation [GO:0042128]; regulation of stomatal movement [GO:0010119]; response to nematode [GO:0009624]</t>
  </si>
  <si>
    <t>XLOC_027716</t>
  </si>
  <si>
    <t>utg31021|GWHAAAA00014856:14978-16626</t>
  </si>
  <si>
    <t>XLOC_028398</t>
  </si>
  <si>
    <t>utg3182|GWHAAAA00007180:13272-14101</t>
  </si>
  <si>
    <t>XLOC_033518</t>
  </si>
  <si>
    <t>utg4106|GWHAAAA00023259:8480-10164</t>
  </si>
  <si>
    <t>XLOC_033585</t>
  </si>
  <si>
    <t>utg4126|GWHAAAA00012168:24060-25517</t>
  </si>
  <si>
    <t>XLOC_033708</t>
  </si>
  <si>
    <t>utg4187.14</t>
  </si>
  <si>
    <t>utg4187|GWHAAAA00007956:76390-77678</t>
  </si>
  <si>
    <t>KVI03043.1</t>
  </si>
  <si>
    <t>Rossmann-like alpha/beta/alpha sandwich fold [Cynara cardunculus var. scolymus]</t>
  </si>
  <si>
    <t>Q8LGG8</t>
  </si>
  <si>
    <t>Universal stress protein A-like protein</t>
  </si>
  <si>
    <t>GO:0005886; GO:0006950; GO:0016208</t>
  </si>
  <si>
    <t>plasma membrane [GO:0005886]; AMP binding [GO:0016208]; response to stress [GO:0006950]</t>
  </si>
  <si>
    <t>XLOC_035006</t>
  </si>
  <si>
    <t>utg4634.9</t>
  </si>
  <si>
    <t>utg4634|GWHAAAA00008461:57286-59961</t>
  </si>
  <si>
    <t>XP_021983065.1</t>
  </si>
  <si>
    <t>ATP synthase subunit beta, mitochondrial-like [Helianthus annuus]</t>
  </si>
  <si>
    <t>Q01859</t>
  </si>
  <si>
    <t>ATP synthase subunit beta, mitochondrial (EC 3.6.3.14)</t>
  </si>
  <si>
    <t>GO:0000275; GO:0005524; GO:0015986; GO:0046933</t>
  </si>
  <si>
    <t>mitochondrial proton-transporting ATP synthase complex, catalytic core F(1) [GO:0000275]; ATP binding [GO:0005524]; proton-transporting ATP synthase activity, rotational mechanism [GO:0046933]; ATP synthesis coupled proton transport [GO:0015986]</t>
  </si>
  <si>
    <t>XLOC_035046</t>
  </si>
  <si>
    <t>utg4645.10</t>
  </si>
  <si>
    <t>utg4645|GWHAAAA00007821:77731-80265</t>
  </si>
  <si>
    <t>KVI10880.1</t>
  </si>
  <si>
    <t>hypothetical protein Ccrd_010708 [Cynara cardunculus var. scolymus]</t>
  </si>
  <si>
    <t>Q949R4</t>
  </si>
  <si>
    <t>Extradiol ring-cleavage dioxygenase (AtLigB) (EC 1.13.11.-)</t>
  </si>
  <si>
    <t>GO:0006725; GO:0008198; GO:0008270; GO:0016701; GO:0051213</t>
  </si>
  <si>
    <t>dioxygenase activity [GO:0051213]; ferrous iron binding [GO:0008198]; oxidoreductase activity, acting on single donors with incorporation of molecular oxygen [GO:0016701]; zinc ion binding [GO:0008270]; cellular aromatic compound metabolic process [GO:0006725]</t>
  </si>
  <si>
    <t>XLOC_036876</t>
  </si>
  <si>
    <t>utg5317.13</t>
  </si>
  <si>
    <t>utg5317|GWHAAAA00002462:67201-68927</t>
  </si>
  <si>
    <t>XP_010094065.1</t>
  </si>
  <si>
    <t>Heat shock 70 kDa protein [Morus notabilis]</t>
  </si>
  <si>
    <t>P26413</t>
  </si>
  <si>
    <t>Heat shock 70 kDa protein</t>
  </si>
  <si>
    <t>XLOC_038727</t>
  </si>
  <si>
    <t>utg6077.6</t>
  </si>
  <si>
    <t>utg6077|GWHAAAA00012528:39747-41052</t>
  </si>
  <si>
    <t>XP_022014655.1</t>
  </si>
  <si>
    <t>uncharacterized protein LOC110914147 [Helianthus annuus]</t>
  </si>
  <si>
    <t>P30714</t>
  </si>
  <si>
    <t>Sodium/potassium-transporting ATPase subunit alpha-1 (Na(+)/K(+) ATPase alpha-1 subunit) (EC 3.6.3.9) (Sodium pump subunit alpha-1)</t>
  </si>
  <si>
    <t>GO:0005391; GO:0005524; GO:0005886; GO:0016021; GO:0042383; GO:0046872</t>
  </si>
  <si>
    <t>integral component of membrane [GO:0016021]; plasma membrane [GO:0005886]; sarcolemma [GO:0042383]; ATP binding [GO:0005524]; metal ion binding [GO:0046872]; sodium:potassium-exchanging ATPase activity [GO:0005391]</t>
  </si>
  <si>
    <t>XLOC_038978</t>
  </si>
  <si>
    <t>utg6205.3</t>
  </si>
  <si>
    <t>utg6205|GWHAAAA00023587:5544-6074</t>
  </si>
  <si>
    <t>XP_022030402.1</t>
  </si>
  <si>
    <t>uncharacterized protein LOC110931311 [Helianthus annuus]</t>
  </si>
  <si>
    <t>P92555</t>
  </si>
  <si>
    <t>Uncharacterized mitochondrial protein AtMg01250 (ORF102)</t>
  </si>
  <si>
    <t>GO:0005739</t>
  </si>
  <si>
    <t>mitochondrion [GO:0005739]</t>
  </si>
  <si>
    <t>XLOC_041700</t>
  </si>
  <si>
    <t>utg7406.2</t>
  </si>
  <si>
    <t>utg7406|GWHAAAA00012888:7008-8327</t>
  </si>
  <si>
    <t>XLOC_042369</t>
  </si>
  <si>
    <t>utg7722.17</t>
  </si>
  <si>
    <t>utg7722|GWHAAAA00002323:68917-72274</t>
  </si>
  <si>
    <t>XP_022038731.1</t>
  </si>
  <si>
    <t>stromal 70 kDa heat shock-related protein, chloroplastic-like [Helianthus annuus]</t>
  </si>
  <si>
    <t>Q02028</t>
  </si>
  <si>
    <t>Stromal 70 kDa heat shock-related protein, chloroplastic</t>
  </si>
  <si>
    <t>GO:0005524; GO:0006457; GO:0009570; GO:0051082</t>
  </si>
  <si>
    <t>chloroplast stroma [GO:0009570]; ATP binding [GO:0005524]; unfolded protein binding [GO:0051082]; protein folding [GO:0006457]</t>
  </si>
  <si>
    <t>XLOC_044266</t>
  </si>
  <si>
    <t>utg8559|GWHAAAA00025538:67816-68496</t>
  </si>
  <si>
    <t>XLOC_044652</t>
  </si>
  <si>
    <t>utg870.4</t>
  </si>
  <si>
    <t>utg870|GWHAAAA00003469:17982-18515</t>
  </si>
  <si>
    <t>XP_010558975.1</t>
  </si>
  <si>
    <t>PREDICTED: embryonic protein DC-8-like [Tarenaya hassleriana]</t>
  </si>
  <si>
    <t>XLOC_045685</t>
  </si>
  <si>
    <t>utg9166.1</t>
  </si>
  <si>
    <t>utg9166|GWHAAAA00025233:2238-3888</t>
  </si>
  <si>
    <t>XLOC_046946</t>
  </si>
  <si>
    <t>utg984.5</t>
  </si>
  <si>
    <t>utg984|GWHAAAA00005922:13488-15411</t>
  </si>
  <si>
    <t>XP_022012053.1</t>
  </si>
  <si>
    <t>calcyclin-binding protein-like [Helianthus annuus]</t>
  </si>
  <si>
    <t>Q9CXW3</t>
  </si>
  <si>
    <t>Calcyclin-binding protein (CacyBP) (Siah-interacting protein)</t>
  </si>
  <si>
    <t>GO:0005641; GO:0005654; GO:0005737; GO:0005829; GO:0007568; GO:0019005; GO:0019904; GO:0030877; GO:0031625; GO:0042803; GO:0043005; GO:0044297; GO:0045740; GO:0055007; GO:0060416; GO:0060548; GO:0070062; GO:0071277; GO:1990830</t>
  </si>
  <si>
    <t>beta-catenin destruction complex [GO:0030877]; cell body [GO:0044297]; cytoplasm [GO:0005737]; cytosol [GO:0005829]; extracellular exosome [GO:0070062]; neuron projection [GO:0043005]; nuclear envelope lumen [GO:0005641]; nucleoplasm [GO:0005654]; SCF ubiquitin ligase complex [GO:0019005]; protein domain specific binding [GO:0019904]; protein homodimerization activity [GO:0042803]; ubiquitin protein ligase binding [GO:0031625]; aging [GO:0007568]; cardiac muscle cell differentiation [GO:0055007]; cellular response to calcium ion [GO:0071277]; cellular response to leukemia inhibitory factor [GO:1990830]; negative regulation of cell death [GO:0060548]; positive regulation of DNA replication [GO:0045740]; response to growth hormone [GO:0060416]</t>
  </si>
  <si>
    <t>XLOC_047061</t>
  </si>
  <si>
    <t>utg9904.21</t>
  </si>
  <si>
    <t>utg9904|GWHAAAA00015797:95429-98666</t>
  </si>
  <si>
    <t>XLOC_047230</t>
  </si>
  <si>
    <t>utg9.14</t>
  </si>
  <si>
    <t>utg9|GWHAAAA00012088:70717-72021</t>
  </si>
  <si>
    <t>XP_022018066.1</t>
  </si>
  <si>
    <t>uncharacterized protein LOC110917944 [Helianthus annuus]</t>
  </si>
  <si>
    <t>Q5ZTI6</t>
  </si>
  <si>
    <t>Probable sphingosine-1-phosphate lyase (S1PL) (SP-lyase) (SPL) (EC 4.1.2.27) (Sphingosine-1-phosphate aldolase)</t>
  </si>
  <si>
    <t>GO:0008117; GO:0016831; GO:0019752; GO:0030170</t>
  </si>
  <si>
    <t>carboxy-lyase activity [GO:0016831]; pyridoxal phosphate binding [GO:0030170]; sphinganine-1-phosphate aldolase activity [GO:0008117]; carboxylic acid metabolic process [GO:0019752]</t>
  </si>
  <si>
    <t>value_T1</t>
  </si>
  <si>
    <t>value_T0</t>
  </si>
  <si>
    <t>sample</t>
  </si>
  <si>
    <t>value_T2</t>
  </si>
  <si>
    <t>CP_TkMS2</t>
  </si>
  <si>
    <t>CP_TkMS3</t>
  </si>
  <si>
    <t>SP_TkMS2</t>
  </si>
  <si>
    <t>SP_TkMS3</t>
  </si>
  <si>
    <t>Homology based description (NCBI_Entry_ID)</t>
  </si>
  <si>
    <t>Homology based description NCBI (Protein names)</t>
  </si>
  <si>
    <t>Homology based description (Uniprot_Entry_ID)</t>
  </si>
  <si>
    <t>Homology based description UniProt (Protein names)</t>
  </si>
  <si>
    <t>XLOC_id</t>
  </si>
  <si>
    <t>FDR_p-value_correction</t>
  </si>
  <si>
    <t>Sample</t>
  </si>
  <si>
    <t>Total Reads</t>
  </si>
  <si>
    <t>Discarded Reads</t>
  </si>
  <si>
    <t>Discarded Reads [%]</t>
  </si>
  <si>
    <t>Clean Reads (single)</t>
  </si>
  <si>
    <t>Clean Reads (single) [%]</t>
  </si>
  <si>
    <t>Clean Reads</t>
  </si>
  <si>
    <t>Clean Reads [%]</t>
  </si>
  <si>
    <t>QC Passed Reads</t>
  </si>
  <si>
    <t>Mapped Reads</t>
  </si>
  <si>
    <t>Mapped Reads [%]</t>
  </si>
  <si>
    <t>CP MS2 T0</t>
  </si>
  <si>
    <t>CP MS2 T1</t>
  </si>
  <si>
    <t>CP MS2 T2</t>
  </si>
  <si>
    <t>CP MS3 T0</t>
  </si>
  <si>
    <t>CP MS3 T1</t>
  </si>
  <si>
    <t>CP MS3 T2</t>
  </si>
  <si>
    <t>SP MS2 T0</t>
  </si>
  <si>
    <t>SP MS2 T1</t>
  </si>
  <si>
    <t>SP MS2 T2</t>
  </si>
  <si>
    <t>SP MS3 T0</t>
  </si>
  <si>
    <t>SP MS3 T1</t>
  </si>
  <si>
    <t>SP MS3 T2</t>
  </si>
  <si>
    <t>SP up</t>
  </si>
  <si>
    <t>T1vsT0</t>
  </si>
  <si>
    <t>CP down</t>
  </si>
  <si>
    <t>CP up</t>
  </si>
  <si>
    <t>SP down</t>
  </si>
  <si>
    <t>SP up and CP up</t>
  </si>
  <si>
    <t>SP down and CP up</t>
  </si>
  <si>
    <t>SP down and CP down</t>
  </si>
  <si>
    <t>T2vsT1</t>
  </si>
  <si>
    <t>venn_pattern</t>
  </si>
  <si>
    <t>time_comparison</t>
  </si>
  <si>
    <r>
      <t xml:space="preserve">Microscopic and Transcriptomic Analysis of Pollination Processes in Self-incompatible </t>
    </r>
    <r>
      <rPr>
        <b/>
        <i/>
        <sz val="18"/>
        <color rgb="FF000000"/>
        <rFont val="Palatino Linotype"/>
        <family val="1"/>
      </rPr>
      <t>Taraxacum koksaghyz</t>
    </r>
  </si>
  <si>
    <t>Contact information</t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Fraunhofer Institute for Molecular Biology and Applied Ecology (IME), Schlossplatz 8, Muenster 48143, Germany.</t>
    </r>
  </si>
  <si>
    <r>
      <t>1</t>
    </r>
    <r>
      <rPr>
        <sz val="12"/>
        <color theme="1"/>
        <rFont val="Calibri"/>
        <family val="2"/>
        <scheme val="minor"/>
      </rPr>
      <t xml:space="preserve">Institute of Plant Biology and Biotechnology, University of Muenster, Schlossplatz 7-8, Muenster 48143, Germany. </t>
    </r>
  </si>
  <si>
    <t>Supplementary tables</t>
  </si>
  <si>
    <t>Metadata:</t>
  </si>
  <si>
    <t>Supplementary Table 1: Raw read statistics</t>
  </si>
  <si>
    <t>Table S3. DEGs in CP T2 vs. T1</t>
  </si>
  <si>
    <t>Table S2. Differentially expressed genes (DEGs) in cross-pollination (CP) T1 vs. T0</t>
  </si>
  <si>
    <t>Table S4. DEGs in CP T2 vs. T0</t>
  </si>
  <si>
    <t>Table S5. DEGs in self-pollination (SP) T1 vs. T0</t>
  </si>
  <si>
    <t>Table S6. DEGs in SP T2 vs. T1</t>
  </si>
  <si>
    <t>Table S7. DEGs in SP T2 vs. T0</t>
  </si>
  <si>
    <t xml:space="preserve">Table S8. Subsets of DEGs used for Venn analysis </t>
  </si>
  <si>
    <t>Supplementary Table 2:   DEGs in CP T1 vs. T0</t>
  </si>
  <si>
    <t>GO:0005622</t>
  </si>
  <si>
    <t>undefined</t>
  </si>
  <si>
    <t>20499:82:101</t>
  </si>
  <si>
    <t>66.1:65.6:57.1</t>
  </si>
  <si>
    <t>intracellular</t>
  </si>
  <si>
    <t>GO:0071944</t>
  </si>
  <si>
    <t>18.1:23.2:27.7</t>
  </si>
  <si>
    <t>cell periphery</t>
  </si>
  <si>
    <t>15.6:20.0:23.7</t>
  </si>
  <si>
    <t>plasma membrane</t>
  </si>
  <si>
    <t>GO:0044422</t>
  </si>
  <si>
    <t>Cellular Component</t>
  </si>
  <si>
    <t>29.0:19.2:23.2</t>
  </si>
  <si>
    <t>organelle part</t>
  </si>
  <si>
    <t>GO:0044446</t>
  </si>
  <si>
    <t>28.8:19.2:23.2</t>
  </si>
  <si>
    <t>intracellular organelle part</t>
  </si>
  <si>
    <t>GO:0032991</t>
  </si>
  <si>
    <t>14.9:10.4:7.3</t>
  </si>
  <si>
    <t>protein-containing complex</t>
  </si>
  <si>
    <t>GO:0005515</t>
  </si>
  <si>
    <t>13.1:9.6:7.3</t>
  </si>
  <si>
    <t>protein binding</t>
  </si>
  <si>
    <t>GO:0140110</t>
  </si>
  <si>
    <t>Molecular Function</t>
  </si>
  <si>
    <t>5.7:12.0:9.6</t>
  </si>
  <si>
    <t>transcription regulator activity</t>
  </si>
  <si>
    <t>GO:0003700</t>
  </si>
  <si>
    <t>5.2:11.2:9.0</t>
  </si>
  <si>
    <t>DNA-binding transcription factor activity</t>
  </si>
  <si>
    <t>GO:0009987</t>
  </si>
  <si>
    <t>Biological Process</t>
  </si>
  <si>
    <t>20333:82:99</t>
  </si>
  <si>
    <t>65.6:65.6:55.9</t>
  </si>
  <si>
    <t>cellular process</t>
  </si>
  <si>
    <t>GO:0016043</t>
  </si>
  <si>
    <t>15.5:8.0:11.3</t>
  </si>
  <si>
    <t>cellular component organization</t>
  </si>
  <si>
    <t>GO:0007154</t>
  </si>
  <si>
    <t>11.4:19.2:16.9</t>
  </si>
  <si>
    <t>cell communication</t>
  </si>
  <si>
    <t>GO:0007165</t>
  </si>
  <si>
    <t>10.2:18.4:15.8</t>
  </si>
  <si>
    <t>signal transduction</t>
  </si>
  <si>
    <t>GO:0048523</t>
  </si>
  <si>
    <t>5.1:9.6:6.8</t>
  </si>
  <si>
    <t>negative regulation of cellular process</t>
  </si>
  <si>
    <t>GO:0071840</t>
  </si>
  <si>
    <t>17.1:9.6:11.3</t>
  </si>
  <si>
    <t>cellular component organization or biogenesis</t>
  </si>
  <si>
    <t>GO:0051179</t>
  </si>
  <si>
    <t>14.0:7.2:5.6</t>
  </si>
  <si>
    <t>localization</t>
  </si>
  <si>
    <t>GO:0051234</t>
  </si>
  <si>
    <t>12.7:7.2:5.1</t>
  </si>
  <si>
    <t>establishment of localization</t>
  </si>
  <si>
    <t>GO:0050896</t>
  </si>
  <si>
    <t>8756:52:64</t>
  </si>
  <si>
    <t>28.2:41.6:36.2</t>
  </si>
  <si>
    <t>&lt;0.001</t>
  </si>
  <si>
    <t>response to stimulus</t>
  </si>
  <si>
    <t>GO:0006950</t>
  </si>
  <si>
    <t>16.5:29.6:23.7</t>
  </si>
  <si>
    <t>response to stress</t>
  </si>
  <si>
    <t>GO:0042221</t>
  </si>
  <si>
    <t>13.3:31.2:24.3</t>
  </si>
  <si>
    <t>response to chemical</t>
  </si>
  <si>
    <t>GO:0048583</t>
  </si>
  <si>
    <t>5.0:9.6:6.8</t>
  </si>
  <si>
    <t>regulation of response to stimulus</t>
  </si>
  <si>
    <t>GO:0009607</t>
  </si>
  <si>
    <t>5.0:14.4:10.2</t>
  </si>
  <si>
    <t>response to biotic stimulus</t>
  </si>
  <si>
    <t>GO:0009605</t>
  </si>
  <si>
    <t>6.9:13.6:10.2</t>
  </si>
  <si>
    <t>response to external stimulus</t>
  </si>
  <si>
    <t>GO:0009628</t>
  </si>
  <si>
    <t>8.4:16.8:12.4</t>
  </si>
  <si>
    <t>response to abiotic stimulus</t>
  </si>
  <si>
    <t>GO:0009719</t>
  </si>
  <si>
    <t>7.8:26.4:20.9</t>
  </si>
  <si>
    <t>response to endogenous stimulus</t>
  </si>
  <si>
    <t>GO:0023052</t>
  </si>
  <si>
    <t>10.4:18.4:15.8</t>
  </si>
  <si>
    <t>signaling</t>
  </si>
  <si>
    <t>GO:0006807</t>
  </si>
  <si>
    <t>13274:53:56</t>
  </si>
  <si>
    <t>42.8:42.4:31.6</t>
  </si>
  <si>
    <t>nitrogen compound metabolic process</t>
  </si>
  <si>
    <t>GO:0009058</t>
  </si>
  <si>
    <t>28.8:39.2:30.5</t>
  </si>
  <si>
    <t>biosynthetic process</t>
  </si>
  <si>
    <t>GO:0051704</t>
  </si>
  <si>
    <t>8.5:16.0:14.1</t>
  </si>
  <si>
    <t>multi-organism process</t>
  </si>
  <si>
    <t>GO:0051707</t>
  </si>
  <si>
    <t>4.7:13.6:10.2</t>
  </si>
  <si>
    <t>response to other organism</t>
  </si>
  <si>
    <t>Timepoint comparison</t>
  </si>
  <si>
    <t>Subset comparison</t>
  </si>
  <si>
    <t>GO background:CP_complete:SP_complete</t>
  </si>
  <si>
    <t>Number of genes</t>
  </si>
  <si>
    <t>Percentage of genes</t>
  </si>
  <si>
    <t>GO description</t>
  </si>
  <si>
    <t>GO domain</t>
  </si>
  <si>
    <t>GO ID</t>
  </si>
  <si>
    <t>GO:0005623</t>
  </si>
  <si>
    <t>23491:65:132</t>
  </si>
  <si>
    <t>75.8:64.4:75.0</t>
  </si>
  <si>
    <t>cell</t>
  </si>
  <si>
    <t>GO:0044464</t>
  </si>
  <si>
    <t>23449:65:132</t>
  </si>
  <si>
    <t>75.6:64.4:75.0</t>
  </si>
  <si>
    <t>cell part</t>
  </si>
  <si>
    <t>GO:0044424</t>
  </si>
  <si>
    <t>20267:49:105</t>
  </si>
  <si>
    <t>65.4:48.5:59.7</t>
  </si>
  <si>
    <t>intracellular part</t>
  </si>
  <si>
    <t>20499:49:105</t>
  </si>
  <si>
    <t>66.1:48.5:59.7</t>
  </si>
  <si>
    <t>18.1:24.8:23.9</t>
  </si>
  <si>
    <t>GO:0030312</t>
  </si>
  <si>
    <t>2.9:8.9:3.4</t>
  </si>
  <si>
    <t>external encapsulating structure</t>
  </si>
  <si>
    <t>29.0:13.9:19.3</t>
  </si>
  <si>
    <t>28.8:12.9:18.8</t>
  </si>
  <si>
    <t>GO:0043226</t>
  </si>
  <si>
    <t>17275:44:88</t>
  </si>
  <si>
    <t>55.7:43.6:50.0</t>
  </si>
  <si>
    <t>organelle</t>
  </si>
  <si>
    <t>GO:0043229</t>
  </si>
  <si>
    <t>17133:43:88</t>
  </si>
  <si>
    <t>55.3:42.6:50.0</t>
  </si>
  <si>
    <t>intracellular organelle</t>
  </si>
  <si>
    <t>GO:0043227</t>
  </si>
  <si>
    <t>16164:40:82</t>
  </si>
  <si>
    <t>52.1:39.6:46.6</t>
  </si>
  <si>
    <t>membrane-bounded organelle</t>
  </si>
  <si>
    <t>GO:0005576</t>
  </si>
  <si>
    <t>6.2:12.9:8.5</t>
  </si>
  <si>
    <t>extracellular region</t>
  </si>
  <si>
    <t>GO:0016740</t>
  </si>
  <si>
    <t>20.6:9.9:15.3</t>
  </si>
  <si>
    <t>transferase activity</t>
  </si>
  <si>
    <t>GO:0140096</t>
  </si>
  <si>
    <t>14.3:5.9:8.0</t>
  </si>
  <si>
    <t>catalytic activity, acting on a protein</t>
  </si>
  <si>
    <t>7.7:11.9:13.1</t>
  </si>
  <si>
    <t>oxidoreductase activity</t>
  </si>
  <si>
    <t>GO:0005488</t>
  </si>
  <si>
    <t>18248:50:82</t>
  </si>
  <si>
    <t>58.9:49.5:46.6</t>
  </si>
  <si>
    <t>binding</t>
  </si>
  <si>
    <t>13.1:5.9:7.4</t>
  </si>
  <si>
    <t>GO:0097159</t>
  </si>
  <si>
    <t>12368:33:50</t>
  </si>
  <si>
    <t>39.9:32.7:28.4</t>
  </si>
  <si>
    <t>organic cyclic compound binding</t>
  </si>
  <si>
    <t>GO:1901363</t>
  </si>
  <si>
    <t>12346:33:50</t>
  </si>
  <si>
    <t>39.8:32.7:28.4</t>
  </si>
  <si>
    <t>heterocyclic compound binding</t>
  </si>
  <si>
    <t>GO:0008144</t>
  </si>
  <si>
    <t>16.1:9.9:10.2</t>
  </si>
  <si>
    <t>drug binding</t>
  </si>
  <si>
    <t>GO:0097367</t>
  </si>
  <si>
    <t>17.7:9.9:10.2</t>
  </si>
  <si>
    <t>carbohydrate derivative binding</t>
  </si>
  <si>
    <t>GO:0036094</t>
  </si>
  <si>
    <t>20.4:13.9:12.5</t>
  </si>
  <si>
    <t>small molecule binding</t>
  </si>
  <si>
    <t>GO:0005215</t>
  </si>
  <si>
    <t>6.3:7.9:11.9</t>
  </si>
  <si>
    <t>transporter activity</t>
  </si>
  <si>
    <t>GO:0022857</t>
  </si>
  <si>
    <t>5.5:7.9:11.9</t>
  </si>
  <si>
    <t>transmembrane transporter activity</t>
  </si>
  <si>
    <t>5.7:11.9:9.7</t>
  </si>
  <si>
    <t>5.2:9.9:7.4</t>
  </si>
  <si>
    <t>20333:61:101</t>
  </si>
  <si>
    <t>65.6:60.4:57.4</t>
  </si>
  <si>
    <t>GO:0044237</t>
  </si>
  <si>
    <t>15667:45:70</t>
  </si>
  <si>
    <t>50.5:44.6:39.8</t>
  </si>
  <si>
    <t>cellular metabolic process</t>
  </si>
  <si>
    <t>GO:0032502</t>
  </si>
  <si>
    <t>15.6:20.8:21.6</t>
  </si>
  <si>
    <t>developmental process</t>
  </si>
  <si>
    <t>GO:0048856</t>
  </si>
  <si>
    <t>14.7:19.8:20.5</t>
  </si>
  <si>
    <t>anatomical structure development</t>
  </si>
  <si>
    <t>GO:0065008</t>
  </si>
  <si>
    <t>6.8:10.9:13.6</t>
  </si>
  <si>
    <t>regulation of biological quality</t>
  </si>
  <si>
    <t>8756:42:71</t>
  </si>
  <si>
    <t>28.2:41.6:40.3</t>
  </si>
  <si>
    <t>13.3:26.7:28.4</t>
  </si>
  <si>
    <t>5.0:10.9:9.1</t>
  </si>
  <si>
    <t>6.9:14.9:10.8</t>
  </si>
  <si>
    <t>8.4:14.9:11.4</t>
  </si>
  <si>
    <t>7.8:19.8:19.3</t>
  </si>
  <si>
    <t>13274:34:46</t>
  </si>
  <si>
    <t>42.8:33.7:26.1</t>
  </si>
  <si>
    <t>GO:0044238</t>
  </si>
  <si>
    <t>14881:42:63</t>
  </si>
  <si>
    <t>48.0:41.6:35.8</t>
  </si>
  <si>
    <t>primary metabolic process</t>
  </si>
  <si>
    <t>4.7:10.9:9.1</t>
  </si>
  <si>
    <t>GO_ID</t>
  </si>
  <si>
    <t>GO_term</t>
  </si>
  <si>
    <t>domain</t>
  </si>
  <si>
    <t>GO_background</t>
  </si>
  <si>
    <t>T2 vs. T1</t>
  </si>
  <si>
    <t>T1 vs. T0</t>
  </si>
  <si>
    <t>Supplementary Table 9: GO Enrichment analysis: Complete DEGs within CP and SP against GO background for T1 vs. T0 and T2 vs. T1, sharing the same expression pattern</t>
  </si>
  <si>
    <t>Table S9. GO Enrichment analysis: Complete DEGs within CP and SP against GO background for T1 vs. T0 and T2 vs. T1, sharing the same expression pattern</t>
  </si>
  <si>
    <t>Supplementary Table 3:   DEGs in CP T2 vs. T1</t>
  </si>
  <si>
    <t>Supplementary Table 4:   DEGs in CP T2 vs. T0</t>
  </si>
  <si>
    <t>Supplementary Table 5:   DEGs in SP T1 vs. T0</t>
  </si>
  <si>
    <t>Supplementary Table 6:   DEGs in SP T2 vs. T1</t>
  </si>
  <si>
    <t>Supplementary Table 7:   DEGs in SP T2 vs. T0</t>
  </si>
  <si>
    <t xml:space="preserve">Supplementary Table 8:   Subsets of DEGs used for Venn analysis </t>
  </si>
  <si>
    <t>Table S1. Raw read statistics</t>
  </si>
  <si>
    <t>Supplementary Table 10: GO Enrichment analysis: Relative abundance of upregulated and downregulated DEGs within CP and SP against GO background for T1 vs. T0 and T2 vs. T1</t>
  </si>
  <si>
    <t>Table S10. GO Enrichment analysis: Relative abundance of upregulated and downregulated DEGs within CP and SP against GO background for T1 vs. T0 and T2 vs. T1</t>
  </si>
  <si>
    <t>XP_023740352.1</t>
  </si>
  <si>
    <t>probable xyloglucan endotransglucosylase/hydrolase protein 33 [Lactuca sativa]</t>
  </si>
  <si>
    <t>XP_023772179.1</t>
  </si>
  <si>
    <t>tubulin beta chain-like [Lactuca sativa]</t>
  </si>
  <si>
    <t>XP_023748780.1</t>
  </si>
  <si>
    <t>leucine-rich repeat extensin-like protein 4 [Lactuca sativa]</t>
  </si>
  <si>
    <r>
      <rPr>
        <u/>
        <sz val="11"/>
        <color theme="1"/>
        <rFont val="Calibri"/>
        <family val="2"/>
        <scheme val="minor"/>
      </rPr>
      <t>E-Mail:</t>
    </r>
    <r>
      <rPr>
        <sz val="11"/>
        <color theme="1"/>
        <rFont val="Calibri"/>
        <family val="2"/>
        <scheme val="minor"/>
      </rPr>
      <t xml:space="preserve"> wollenweber@uni-muenster.de; nicole.vandeenen@uni-muenster.de; kai.uwe.roelfs@ime.fraunhofer.de; dpruefer@uni-muenster.de; christian.schulze.gronover@ime.fraunhofer.de</t>
    </r>
  </si>
  <si>
    <r>
      <t xml:space="preserve">Tassilo Erik Wollenweber </t>
    </r>
    <r>
      <rPr>
        <vertAlign val="superscript"/>
        <sz val="10"/>
        <color rgb="FF000000"/>
        <rFont val="Palatino Linotype"/>
        <family val="1"/>
      </rPr>
      <t>1</t>
    </r>
    <r>
      <rPr>
        <sz val="10"/>
        <color rgb="FF000000"/>
        <rFont val="Palatino Linotype"/>
        <family val="1"/>
      </rPr>
      <t xml:space="preserve">, Nicole van Deenen </t>
    </r>
    <r>
      <rPr>
        <vertAlign val="superscript"/>
        <sz val="10"/>
        <color rgb="FF000000"/>
        <rFont val="Palatino Linotype"/>
        <family val="1"/>
      </rPr>
      <t>1</t>
    </r>
    <r>
      <rPr>
        <sz val="10"/>
        <color rgb="FF000000"/>
        <rFont val="Palatino Linotype"/>
        <family val="1"/>
      </rPr>
      <t xml:space="preserve">, Kai-Uwe Roelfs </t>
    </r>
    <r>
      <rPr>
        <vertAlign val="superscript"/>
        <sz val="10"/>
        <color rgb="FF000000"/>
        <rFont val="Palatino Linotype"/>
        <family val="1"/>
      </rPr>
      <t>2</t>
    </r>
    <r>
      <rPr>
        <sz val="10"/>
        <color rgb="FF000000"/>
        <rFont val="Palatino Linotype"/>
        <family val="1"/>
      </rPr>
      <t xml:space="preserve">, Dirk Prüfer </t>
    </r>
    <r>
      <rPr>
        <vertAlign val="superscript"/>
        <sz val="10"/>
        <color rgb="FF000000"/>
        <rFont val="Palatino Linotype"/>
        <family val="1"/>
      </rPr>
      <t>1,2</t>
    </r>
    <r>
      <rPr>
        <sz val="10"/>
        <color rgb="FF000000"/>
        <rFont val="Palatino Linotype"/>
        <family val="1"/>
      </rPr>
      <t xml:space="preserve"> and Christian Schulze Gronover </t>
    </r>
    <r>
      <rPr>
        <vertAlign val="superscript"/>
        <sz val="10"/>
        <color rgb="FF000000"/>
        <rFont val="Palatino Linotype"/>
        <family val="1"/>
      </rPr>
      <t>2,</t>
    </r>
    <r>
      <rPr>
        <sz val="10"/>
        <color rgb="FF000000"/>
        <rFont val="Palatino Linotype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#,##0.0_ ;\-#,##0.0\ "/>
    <numFmt numFmtId="166" formatCode="mm/dd/yyyy\ hh:mm:ss"/>
    <numFmt numFmtId="167" formatCode="0.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rgb="FF000000"/>
      <name val="Palatino Linotype"/>
      <family val="1"/>
    </font>
    <font>
      <b/>
      <i/>
      <sz val="18"/>
      <color rgb="FF000000"/>
      <name val="Palatino Linotype"/>
      <family val="1"/>
    </font>
    <font>
      <sz val="10"/>
      <color rgb="FF000000"/>
      <name val="Palatino Linotype"/>
      <family val="1"/>
    </font>
    <font>
      <vertAlign val="superscript"/>
      <sz val="10"/>
      <color rgb="FF000000"/>
      <name val="Palatino Linotype"/>
      <family val="1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6" tint="0.599963377788628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2" fillId="2" borderId="0">
      <alignment wrapText="1"/>
    </xf>
    <xf numFmtId="164" fontId="2" fillId="3" borderId="1">
      <alignment horizontal="left" vertical="center"/>
    </xf>
    <xf numFmtId="164" fontId="2" fillId="3" borderId="1">
      <alignment horizontal="center"/>
    </xf>
    <xf numFmtId="165" fontId="2" fillId="0" borderId="1" applyFont="0" applyFill="0" applyProtection="0">
      <alignment horizontal="center"/>
    </xf>
    <xf numFmtId="0" fontId="2" fillId="0" borderId="0">
      <alignment wrapText="1"/>
    </xf>
    <xf numFmtId="0" fontId="2" fillId="0" borderId="0">
      <alignment wrapText="1"/>
    </xf>
    <xf numFmtId="0" fontId="2" fillId="0" borderId="0">
      <alignment wrapText="1"/>
    </xf>
    <xf numFmtId="166" fontId="2" fillId="0" borderId="0">
      <alignment wrapText="1"/>
    </xf>
  </cellStyleXfs>
  <cellXfs count="20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/>
    <xf numFmtId="0" fontId="9" fillId="0" borderId="0" xfId="0" applyFont="1"/>
    <xf numFmtId="0" fontId="8" fillId="0" borderId="0" xfId="0" applyFont="1"/>
    <xf numFmtId="0" fontId="3" fillId="0" borderId="0" xfId="0" applyFont="1"/>
    <xf numFmtId="167" fontId="0" fillId="0" borderId="0" xfId="0" applyNumberFormat="1"/>
    <xf numFmtId="167" fontId="3" fillId="0" borderId="0" xfId="0" applyNumberFormat="1" applyFont="1"/>
    <xf numFmtId="49" fontId="3" fillId="0" borderId="0" xfId="0" applyNumberFormat="1" applyFont="1"/>
    <xf numFmtId="46" fontId="0" fillId="0" borderId="0" xfId="0" applyNumberFormat="1"/>
    <xf numFmtId="0" fontId="0" fillId="0" borderId="2" xfId="0" applyBorder="1"/>
    <xf numFmtId="46" fontId="0" fillId="0" borderId="2" xfId="0" applyNumberFormat="1" applyBorder="1"/>
    <xf numFmtId="0" fontId="0" fillId="0" borderId="0" xfId="0" applyFill="1" applyBorder="1"/>
  </cellXfs>
  <cellStyles count="9">
    <cellStyle name="Dezimal [0] 2" xfId="4" xr:uid="{5878ABE3-722B-412D-91B6-F35993FBDFD7}"/>
    <cellStyle name="Gehalt" xfId="3" xr:uid="{3196CD95-CB22-459E-A8FF-ECAA5141F8D8}"/>
    <cellStyle name="Materialbezeichnung" xfId="2" xr:uid="{FAE3E496-C3A5-4380-A12D-516E46ACCA65}"/>
    <cellStyle name="Standard" xfId="0" builtinId="0"/>
    <cellStyle name="XLConnect.Boolean" xfId="7" xr:uid="{9CC85005-869E-45E2-B9F8-AB02E9D7A8C1}"/>
    <cellStyle name="XLConnect.DateTime" xfId="8" xr:uid="{F574E740-1213-41A7-9BEE-1262A5228E97}"/>
    <cellStyle name="XLConnect.Header" xfId="1" xr:uid="{77D044BB-2F9C-407A-97AE-13A404171370}"/>
    <cellStyle name="XLConnect.Numeric" xfId="6" xr:uid="{8D07D4AB-BB2C-415F-A5A0-B4BEC0C1F572}"/>
    <cellStyle name="XLConnect.String" xfId="5" xr:uid="{2D8B1E06-2C26-4B5C-9EC2-6C806D1901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0F9D8-3FC8-49E2-8032-AB636DEBFB7E}">
  <dimension ref="A1:A21"/>
  <sheetViews>
    <sheetView tabSelected="1" workbookViewId="0">
      <selection activeCell="B4" sqref="B4"/>
    </sheetView>
  </sheetViews>
  <sheetFormatPr baseColWidth="10" defaultRowHeight="14.4" x14ac:dyDescent="0.3"/>
  <cols>
    <col min="1" max="1" width="143.5546875" bestFit="1" customWidth="1"/>
  </cols>
  <sheetData>
    <row r="1" spans="1:1" ht="52.2" x14ac:dyDescent="0.3">
      <c r="A1" s="6" t="s">
        <v>7123</v>
      </c>
    </row>
    <row r="2" spans="1:1" ht="16.2" x14ac:dyDescent="0.3">
      <c r="A2" s="7" t="s">
        <v>7370</v>
      </c>
    </row>
    <row r="3" spans="1:1" x14ac:dyDescent="0.3">
      <c r="A3" s="8" t="s">
        <v>7124</v>
      </c>
    </row>
    <row r="5" spans="1:1" ht="17.399999999999999" x14ac:dyDescent="0.3">
      <c r="A5" s="10" t="s">
        <v>7126</v>
      </c>
    </row>
    <row r="6" spans="1:1" ht="17.399999999999999" x14ac:dyDescent="0.3">
      <c r="A6" s="11" t="s">
        <v>7125</v>
      </c>
    </row>
    <row r="8" spans="1:1" ht="28.8" x14ac:dyDescent="0.3">
      <c r="A8" s="5" t="s">
        <v>7369</v>
      </c>
    </row>
    <row r="10" spans="1:1" x14ac:dyDescent="0.3">
      <c r="A10" s="8" t="s">
        <v>7127</v>
      </c>
    </row>
    <row r="11" spans="1:1" x14ac:dyDescent="0.3">
      <c r="A11" s="12" t="s">
        <v>7128</v>
      </c>
    </row>
    <row r="12" spans="1:1" x14ac:dyDescent="0.3">
      <c r="A12" t="s">
        <v>7360</v>
      </c>
    </row>
    <row r="13" spans="1:1" x14ac:dyDescent="0.3">
      <c r="A13" t="s">
        <v>7131</v>
      </c>
    </row>
    <row r="14" spans="1:1" x14ac:dyDescent="0.3">
      <c r="A14" t="s">
        <v>7130</v>
      </c>
    </row>
    <row r="15" spans="1:1" x14ac:dyDescent="0.3">
      <c r="A15" t="s">
        <v>7132</v>
      </c>
    </row>
    <row r="16" spans="1:1" x14ac:dyDescent="0.3">
      <c r="A16" t="s">
        <v>7133</v>
      </c>
    </row>
    <row r="17" spans="1:1" x14ac:dyDescent="0.3">
      <c r="A17" t="s">
        <v>7134</v>
      </c>
    </row>
    <row r="18" spans="1:1" x14ac:dyDescent="0.3">
      <c r="A18" s="9" t="s">
        <v>7135</v>
      </c>
    </row>
    <row r="19" spans="1:1" x14ac:dyDescent="0.3">
      <c r="A19" s="9" t="s">
        <v>7136</v>
      </c>
    </row>
    <row r="20" spans="1:1" x14ac:dyDescent="0.3">
      <c r="A20" s="9" t="s">
        <v>7353</v>
      </c>
    </row>
    <row r="21" spans="1:1" x14ac:dyDescent="0.3">
      <c r="A21" t="s">
        <v>7362</v>
      </c>
    </row>
  </sheetData>
  <phoneticPr fontId="1" type="noConversion"/>
  <pageMargins left="0.7" right="0.7" top="0.78740157499999996" bottom="0.78740157499999996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95233-1DEA-42C9-A6DB-2FBA6338AD96}">
  <dimension ref="A1:H74"/>
  <sheetViews>
    <sheetView workbookViewId="0"/>
  </sheetViews>
  <sheetFormatPr baseColWidth="10" defaultRowHeight="14.4" x14ac:dyDescent="0.3"/>
  <cols>
    <col min="2" max="2" width="18.33203125" bestFit="1" customWidth="1"/>
    <col min="3" max="3" width="16" bestFit="1" customWidth="1"/>
    <col min="4" max="4" width="18.5546875" bestFit="1" customWidth="1"/>
    <col min="5" max="5" width="7.77734375" bestFit="1" customWidth="1"/>
    <col min="6" max="6" width="41.5546875" bestFit="1" customWidth="1"/>
    <col min="7" max="7" width="20.44140625" bestFit="1" customWidth="1"/>
    <col min="8" max="8" width="38.44140625" bestFit="1" customWidth="1"/>
  </cols>
  <sheetData>
    <row r="1" spans="1:8" s="9" customFormat="1" x14ac:dyDescent="0.3">
      <c r="A1" s="12" t="s">
        <v>7352</v>
      </c>
    </row>
    <row r="2" spans="1:8" s="9" customFormat="1" x14ac:dyDescent="0.3"/>
    <row r="3" spans="1:8" s="9" customFormat="1" x14ac:dyDescent="0.3"/>
    <row r="4" spans="1:8" s="12" customFormat="1" x14ac:dyDescent="0.3">
      <c r="A4" s="12" t="s">
        <v>7243</v>
      </c>
      <c r="B4" s="12" t="s">
        <v>7242</v>
      </c>
      <c r="C4" s="12" t="s">
        <v>7239</v>
      </c>
      <c r="D4" s="12" t="s">
        <v>7240</v>
      </c>
      <c r="E4" s="12" t="s">
        <v>4</v>
      </c>
      <c r="F4" s="12" t="s">
        <v>7241</v>
      </c>
      <c r="G4" s="12" t="s">
        <v>7236</v>
      </c>
      <c r="H4" s="12" t="s">
        <v>7237</v>
      </c>
    </row>
    <row r="5" spans="1:8" x14ac:dyDescent="0.3">
      <c r="A5" s="9" t="s">
        <v>7138</v>
      </c>
      <c r="B5" s="9" t="s">
        <v>7139</v>
      </c>
      <c r="C5" s="16" t="s">
        <v>7140</v>
      </c>
      <c r="D5" s="9" t="s">
        <v>7141</v>
      </c>
      <c r="E5" s="9">
        <v>0.04</v>
      </c>
      <c r="F5" s="9" t="s">
        <v>7142</v>
      </c>
      <c r="G5" t="s">
        <v>7113</v>
      </c>
      <c r="H5" t="s">
        <v>7238</v>
      </c>
    </row>
    <row r="6" spans="1:8" x14ac:dyDescent="0.3">
      <c r="A6" s="9" t="s">
        <v>7143</v>
      </c>
      <c r="B6" s="9" t="s">
        <v>7139</v>
      </c>
      <c r="C6" s="16">
        <v>233.85403935185184</v>
      </c>
      <c r="D6" s="9" t="s">
        <v>7144</v>
      </c>
      <c r="E6" s="9">
        <v>2E-3</v>
      </c>
      <c r="F6" s="9" t="s">
        <v>7145</v>
      </c>
      <c r="G6" s="9" t="s">
        <v>7113</v>
      </c>
      <c r="H6" s="9" t="s">
        <v>7238</v>
      </c>
    </row>
    <row r="7" spans="1:8" x14ac:dyDescent="0.3">
      <c r="A7" s="9" t="s">
        <v>535</v>
      </c>
      <c r="B7" s="9" t="s">
        <v>7139</v>
      </c>
      <c r="C7" s="16">
        <v>201.68451388888889</v>
      </c>
      <c r="D7" s="9" t="s">
        <v>7146</v>
      </c>
      <c r="E7" s="9">
        <v>5.0000000000000001E-3</v>
      </c>
      <c r="F7" s="9" t="s">
        <v>7147</v>
      </c>
      <c r="G7" s="9" t="s">
        <v>7113</v>
      </c>
      <c r="H7" s="9" t="s">
        <v>7238</v>
      </c>
    </row>
    <row r="8" spans="1:8" x14ac:dyDescent="0.3">
      <c r="A8" s="9" t="s">
        <v>7148</v>
      </c>
      <c r="B8" s="9" t="s">
        <v>7149</v>
      </c>
      <c r="C8" s="16">
        <v>374.47547453703709</v>
      </c>
      <c r="D8" s="9" t="s">
        <v>7150</v>
      </c>
      <c r="E8" s="9">
        <v>1.2999999999999999E-2</v>
      </c>
      <c r="F8" s="9" t="s">
        <v>7151</v>
      </c>
      <c r="G8" s="9" t="s">
        <v>7113</v>
      </c>
      <c r="H8" s="9" t="s">
        <v>7238</v>
      </c>
    </row>
    <row r="9" spans="1:8" x14ac:dyDescent="0.3">
      <c r="A9" s="9" t="s">
        <v>7152</v>
      </c>
      <c r="B9" s="9" t="s">
        <v>7139</v>
      </c>
      <c r="C9" s="16">
        <v>371.85047453703709</v>
      </c>
      <c r="D9" s="9" t="s">
        <v>7153</v>
      </c>
      <c r="E9" s="9">
        <v>1.6E-2</v>
      </c>
      <c r="F9" s="9" t="s">
        <v>7154</v>
      </c>
      <c r="G9" s="9" t="s">
        <v>7113</v>
      </c>
      <c r="H9" s="9" t="s">
        <v>7238</v>
      </c>
    </row>
    <row r="10" spans="1:8" x14ac:dyDescent="0.3">
      <c r="A10" s="9" t="s">
        <v>7155</v>
      </c>
      <c r="B10" s="9" t="s">
        <v>7149</v>
      </c>
      <c r="C10" s="16">
        <v>192.75917824074074</v>
      </c>
      <c r="D10" s="9" t="s">
        <v>7156</v>
      </c>
      <c r="E10" s="9">
        <v>7.0000000000000001E-3</v>
      </c>
      <c r="F10" s="9" t="s">
        <v>7157</v>
      </c>
      <c r="G10" s="9" t="s">
        <v>7113</v>
      </c>
      <c r="H10" s="9" t="s">
        <v>7238</v>
      </c>
    </row>
    <row r="11" spans="1:8" x14ac:dyDescent="0.3">
      <c r="A11" s="9" t="s">
        <v>7158</v>
      </c>
      <c r="B11" s="9" t="s">
        <v>7139</v>
      </c>
      <c r="C11" s="16">
        <v>168.67515046296296</v>
      </c>
      <c r="D11" s="9" t="s">
        <v>7159</v>
      </c>
      <c r="E11" s="9">
        <v>4.2000000000000003E-2</v>
      </c>
      <c r="F11" s="9" t="s">
        <v>7160</v>
      </c>
      <c r="G11" s="9" t="s">
        <v>7113</v>
      </c>
      <c r="H11" s="9" t="s">
        <v>7238</v>
      </c>
    </row>
    <row r="12" spans="1:8" x14ac:dyDescent="0.3">
      <c r="A12" s="9" t="s">
        <v>7161</v>
      </c>
      <c r="B12" s="9" t="s">
        <v>7162</v>
      </c>
      <c r="C12" s="16">
        <v>73.510613425925925</v>
      </c>
      <c r="D12" s="9" t="s">
        <v>7163</v>
      </c>
      <c r="E12" s="9">
        <v>1E-3</v>
      </c>
      <c r="F12" s="9" t="s">
        <v>7164</v>
      </c>
      <c r="G12" s="9" t="s">
        <v>7113</v>
      </c>
      <c r="H12" s="9" t="s">
        <v>7238</v>
      </c>
    </row>
    <row r="13" spans="1:8" x14ac:dyDescent="0.3">
      <c r="A13" s="9" t="s">
        <v>7165</v>
      </c>
      <c r="B13" s="9" t="s">
        <v>7139</v>
      </c>
      <c r="C13" s="16">
        <v>66.71824074074074</v>
      </c>
      <c r="D13" s="9" t="s">
        <v>7166</v>
      </c>
      <c r="E13" s="9">
        <v>1E-3</v>
      </c>
      <c r="F13" s="9" t="s">
        <v>7167</v>
      </c>
      <c r="G13" s="9" t="s">
        <v>7113</v>
      </c>
      <c r="H13" s="9" t="s">
        <v>7238</v>
      </c>
    </row>
    <row r="14" spans="1:8" x14ac:dyDescent="0.3">
      <c r="A14" s="9" t="s">
        <v>7168</v>
      </c>
      <c r="B14" s="9" t="s">
        <v>7169</v>
      </c>
      <c r="C14" s="16" t="s">
        <v>7170</v>
      </c>
      <c r="D14" s="9" t="s">
        <v>7171</v>
      </c>
      <c r="E14" s="9">
        <v>2.7E-2</v>
      </c>
      <c r="F14" s="9" t="s">
        <v>7172</v>
      </c>
      <c r="G14" s="9" t="s">
        <v>7113</v>
      </c>
      <c r="H14" s="9" t="s">
        <v>7238</v>
      </c>
    </row>
    <row r="15" spans="1:8" x14ac:dyDescent="0.3">
      <c r="A15" s="9" t="s">
        <v>7173</v>
      </c>
      <c r="B15" s="9" t="s">
        <v>7139</v>
      </c>
      <c r="C15" s="16">
        <v>200.04884259259259</v>
      </c>
      <c r="D15" s="9" t="s">
        <v>7174</v>
      </c>
      <c r="E15" s="9">
        <v>2.1999999999999999E-2</v>
      </c>
      <c r="F15" s="9" t="s">
        <v>7175</v>
      </c>
      <c r="G15" s="9" t="s">
        <v>7113</v>
      </c>
      <c r="H15" s="9" t="s">
        <v>7238</v>
      </c>
    </row>
    <row r="16" spans="1:8" x14ac:dyDescent="0.3">
      <c r="A16" s="9" t="s">
        <v>7176</v>
      </c>
      <c r="B16" s="9" t="s">
        <v>7139</v>
      </c>
      <c r="C16" s="16">
        <v>147.7670138888889</v>
      </c>
      <c r="D16" s="9" t="s">
        <v>7177</v>
      </c>
      <c r="E16" s="9">
        <v>2E-3</v>
      </c>
      <c r="F16" s="9" t="s">
        <v>7178</v>
      </c>
      <c r="G16" s="9" t="s">
        <v>7113</v>
      </c>
      <c r="H16" s="9" t="s">
        <v>7238</v>
      </c>
    </row>
    <row r="17" spans="1:8" x14ac:dyDescent="0.3">
      <c r="A17" s="9" t="s">
        <v>7179</v>
      </c>
      <c r="B17" s="9" t="s">
        <v>7139</v>
      </c>
      <c r="C17" s="16">
        <v>131.59962962962962</v>
      </c>
      <c r="D17" s="9" t="s">
        <v>7180</v>
      </c>
      <c r="E17" s="9">
        <v>1E-3</v>
      </c>
      <c r="F17" s="9" t="s">
        <v>7181</v>
      </c>
      <c r="G17" s="9" t="s">
        <v>7113</v>
      </c>
      <c r="H17" s="9" t="s">
        <v>7238</v>
      </c>
    </row>
    <row r="18" spans="1:8" x14ac:dyDescent="0.3">
      <c r="A18" s="9" t="s">
        <v>7182</v>
      </c>
      <c r="B18" s="9" t="s">
        <v>7139</v>
      </c>
      <c r="C18" s="16">
        <v>66.091805555555553</v>
      </c>
      <c r="D18" s="9" t="s">
        <v>7183</v>
      </c>
      <c r="E18" s="9">
        <v>4.7E-2</v>
      </c>
      <c r="F18" s="9" t="s">
        <v>7184</v>
      </c>
      <c r="G18" s="9" t="s">
        <v>7113</v>
      </c>
      <c r="H18" s="9" t="s">
        <v>7238</v>
      </c>
    </row>
    <row r="19" spans="1:8" x14ac:dyDescent="0.3">
      <c r="A19" s="9" t="s">
        <v>7185</v>
      </c>
      <c r="B19" s="9" t="s">
        <v>7169</v>
      </c>
      <c r="C19" s="16">
        <v>220.5085648148148</v>
      </c>
      <c r="D19" s="9" t="s">
        <v>7186</v>
      </c>
      <c r="E19" s="9">
        <v>1.0999999999999999E-2</v>
      </c>
      <c r="F19" s="9" t="s">
        <v>7187</v>
      </c>
      <c r="G19" s="9" t="s">
        <v>7113</v>
      </c>
      <c r="H19" s="9" t="s">
        <v>7238</v>
      </c>
    </row>
    <row r="20" spans="1:8" x14ac:dyDescent="0.3">
      <c r="A20" s="9" t="s">
        <v>7188</v>
      </c>
      <c r="B20" s="9" t="s">
        <v>7169</v>
      </c>
      <c r="C20" s="16">
        <v>180.75636574074073</v>
      </c>
      <c r="D20" s="9" t="s">
        <v>7189</v>
      </c>
      <c r="E20" s="9">
        <v>1E-3</v>
      </c>
      <c r="F20" s="9" t="s">
        <v>7190</v>
      </c>
      <c r="G20" s="9" t="s">
        <v>7113</v>
      </c>
      <c r="H20" s="9" t="s">
        <v>7238</v>
      </c>
    </row>
    <row r="21" spans="1:8" x14ac:dyDescent="0.3">
      <c r="A21" s="9" t="s">
        <v>7191</v>
      </c>
      <c r="B21" s="9" t="s">
        <v>7139</v>
      </c>
      <c r="C21" s="16">
        <v>163.54802083333334</v>
      </c>
      <c r="D21" s="9" t="s">
        <v>7192</v>
      </c>
      <c r="E21" s="9">
        <v>2E-3</v>
      </c>
      <c r="F21" s="9" t="s">
        <v>7193</v>
      </c>
      <c r="G21" s="9" t="s">
        <v>7113</v>
      </c>
      <c r="H21" s="9" t="s">
        <v>7238</v>
      </c>
    </row>
    <row r="22" spans="1:8" x14ac:dyDescent="0.3">
      <c r="A22" s="9" t="s">
        <v>7194</v>
      </c>
      <c r="B22" s="9" t="s">
        <v>7169</v>
      </c>
      <c r="C22" s="16" t="s">
        <v>7195</v>
      </c>
      <c r="D22" s="9" t="s">
        <v>7196</v>
      </c>
      <c r="E22" s="9" t="s">
        <v>7197</v>
      </c>
      <c r="F22" s="9" t="s">
        <v>7198</v>
      </c>
      <c r="G22" s="9" t="s">
        <v>7113</v>
      </c>
      <c r="H22" s="9" t="s">
        <v>7238</v>
      </c>
    </row>
    <row r="23" spans="1:8" x14ac:dyDescent="0.3">
      <c r="A23" s="9" t="s">
        <v>7199</v>
      </c>
      <c r="B23" s="9" t="s">
        <v>7139</v>
      </c>
      <c r="C23" s="16">
        <v>213.60951388888887</v>
      </c>
      <c r="D23" s="9" t="s">
        <v>7200</v>
      </c>
      <c r="E23" s="9" t="s">
        <v>7197</v>
      </c>
      <c r="F23" s="9" t="s">
        <v>7201</v>
      </c>
      <c r="G23" s="9" t="s">
        <v>7113</v>
      </c>
      <c r="H23" s="9" t="s">
        <v>7238</v>
      </c>
    </row>
    <row r="24" spans="1:8" x14ac:dyDescent="0.3">
      <c r="A24" s="9" t="s">
        <v>7202</v>
      </c>
      <c r="B24" s="9" t="s">
        <v>7139</v>
      </c>
      <c r="C24" s="16">
        <v>172.31924768518516</v>
      </c>
      <c r="D24" s="9" t="s">
        <v>7203</v>
      </c>
      <c r="E24" s="9" t="s">
        <v>7197</v>
      </c>
      <c r="F24" s="9" t="s">
        <v>7204</v>
      </c>
      <c r="G24" s="9" t="s">
        <v>7113</v>
      </c>
      <c r="H24" s="9" t="s">
        <v>7238</v>
      </c>
    </row>
    <row r="25" spans="1:8" x14ac:dyDescent="0.3">
      <c r="A25" s="9" t="s">
        <v>7205</v>
      </c>
      <c r="B25" s="9" t="s">
        <v>7139</v>
      </c>
      <c r="C25" s="16">
        <v>64.841805555555553</v>
      </c>
      <c r="D25" s="9" t="s">
        <v>7206</v>
      </c>
      <c r="E25" s="9">
        <v>3.6999999999999998E-2</v>
      </c>
      <c r="F25" s="9" t="s">
        <v>7207</v>
      </c>
      <c r="G25" s="9" t="s">
        <v>7113</v>
      </c>
      <c r="H25" s="9" t="s">
        <v>7238</v>
      </c>
    </row>
    <row r="26" spans="1:8" x14ac:dyDescent="0.3">
      <c r="A26" s="9" t="s">
        <v>7208</v>
      </c>
      <c r="B26" s="9" t="s">
        <v>7139</v>
      </c>
      <c r="C26" s="16">
        <v>64.179375000000007</v>
      </c>
      <c r="D26" s="9" t="s">
        <v>7209</v>
      </c>
      <c r="E26" s="9" t="s">
        <v>7197</v>
      </c>
      <c r="F26" s="9" t="s">
        <v>7210</v>
      </c>
      <c r="G26" s="9" t="s">
        <v>7113</v>
      </c>
      <c r="H26" s="9" t="s">
        <v>7238</v>
      </c>
    </row>
    <row r="27" spans="1:8" x14ac:dyDescent="0.3">
      <c r="A27" s="9" t="s">
        <v>7211</v>
      </c>
      <c r="B27" s="9" t="s">
        <v>7139</v>
      </c>
      <c r="C27" s="16">
        <v>89.762013888888887</v>
      </c>
      <c r="D27" s="9" t="s">
        <v>7212</v>
      </c>
      <c r="E27" s="9">
        <v>4.0000000000000001E-3</v>
      </c>
      <c r="F27" s="9" t="s">
        <v>7213</v>
      </c>
      <c r="G27" s="9" t="s">
        <v>7113</v>
      </c>
      <c r="H27" s="9" t="s">
        <v>7238</v>
      </c>
    </row>
    <row r="28" spans="1:8" x14ac:dyDescent="0.3">
      <c r="A28" s="9" t="s">
        <v>7214</v>
      </c>
      <c r="B28" s="9" t="s">
        <v>7139</v>
      </c>
      <c r="C28" s="16">
        <v>109.13983796296297</v>
      </c>
      <c r="D28" s="9" t="s">
        <v>7215</v>
      </c>
      <c r="E28" s="9">
        <v>1E-3</v>
      </c>
      <c r="F28" s="9" t="s">
        <v>7216</v>
      </c>
      <c r="G28" s="9" t="s">
        <v>7113</v>
      </c>
      <c r="H28" s="9" t="s">
        <v>7238</v>
      </c>
    </row>
    <row r="29" spans="1:8" x14ac:dyDescent="0.3">
      <c r="A29" s="9" t="s">
        <v>7217</v>
      </c>
      <c r="B29" s="9" t="s">
        <v>7139</v>
      </c>
      <c r="C29" s="16">
        <v>100.60667824074073</v>
      </c>
      <c r="D29" s="9" t="s">
        <v>7218</v>
      </c>
      <c r="E29" s="9" t="s">
        <v>7197</v>
      </c>
      <c r="F29" s="9" t="s">
        <v>7219</v>
      </c>
      <c r="G29" s="9" t="s">
        <v>7113</v>
      </c>
      <c r="H29" s="9" t="s">
        <v>7238</v>
      </c>
    </row>
    <row r="30" spans="1:8" x14ac:dyDescent="0.3">
      <c r="A30" s="9" t="s">
        <v>7220</v>
      </c>
      <c r="B30" s="9" t="s">
        <v>7169</v>
      </c>
      <c r="C30" s="16">
        <v>134.97462962962962</v>
      </c>
      <c r="D30" s="9" t="s">
        <v>7221</v>
      </c>
      <c r="E30" s="9">
        <v>1E-3</v>
      </c>
      <c r="F30" s="9" t="s">
        <v>7222</v>
      </c>
      <c r="G30" s="9" t="s">
        <v>7113</v>
      </c>
      <c r="H30" s="9" t="s">
        <v>7238</v>
      </c>
    </row>
    <row r="31" spans="1:8" x14ac:dyDescent="0.3">
      <c r="A31" s="9" t="s">
        <v>7223</v>
      </c>
      <c r="B31" s="9" t="s">
        <v>7139</v>
      </c>
      <c r="C31" s="16" t="s">
        <v>7224</v>
      </c>
      <c r="D31" s="9" t="s">
        <v>7225</v>
      </c>
      <c r="E31" s="9">
        <v>1.0999999999999999E-2</v>
      </c>
      <c r="F31" s="9" t="s">
        <v>7226</v>
      </c>
      <c r="G31" s="9" t="s">
        <v>7113</v>
      </c>
      <c r="H31" s="9" t="s">
        <v>7238</v>
      </c>
    </row>
    <row r="32" spans="1:8" x14ac:dyDescent="0.3">
      <c r="A32" s="9" t="s">
        <v>7227</v>
      </c>
      <c r="B32" s="9" t="s">
        <v>7139</v>
      </c>
      <c r="C32" s="16">
        <v>371.95131944444444</v>
      </c>
      <c r="D32" s="9" t="s">
        <v>7228</v>
      </c>
      <c r="E32" s="9">
        <v>3.3000000000000002E-2</v>
      </c>
      <c r="F32" s="9" t="s">
        <v>7229</v>
      </c>
      <c r="G32" s="9" t="s">
        <v>7113</v>
      </c>
      <c r="H32" s="9" t="s">
        <v>7238</v>
      </c>
    </row>
    <row r="33" spans="1:8" x14ac:dyDescent="0.3">
      <c r="A33" s="9" t="s">
        <v>7230</v>
      </c>
      <c r="B33" s="9" t="s">
        <v>7169</v>
      </c>
      <c r="C33" s="16">
        <v>109.72251157407408</v>
      </c>
      <c r="D33" s="9" t="s">
        <v>7231</v>
      </c>
      <c r="E33" s="9" t="s">
        <v>7197</v>
      </c>
      <c r="F33" s="9" t="s">
        <v>7232</v>
      </c>
      <c r="G33" s="9" t="s">
        <v>7113</v>
      </c>
      <c r="H33" s="9" t="s">
        <v>7238</v>
      </c>
    </row>
    <row r="34" spans="1:8" x14ac:dyDescent="0.3">
      <c r="A34" s="17" t="s">
        <v>7233</v>
      </c>
      <c r="B34" s="17" t="s">
        <v>7139</v>
      </c>
      <c r="C34" s="18">
        <v>60.928680555555559</v>
      </c>
      <c r="D34" s="17" t="s">
        <v>7234</v>
      </c>
      <c r="E34" s="17" t="s">
        <v>7197</v>
      </c>
      <c r="F34" s="17" t="s">
        <v>7235</v>
      </c>
      <c r="G34" s="17" t="s">
        <v>7113</v>
      </c>
      <c r="H34" s="17" t="s">
        <v>7238</v>
      </c>
    </row>
    <row r="35" spans="1:8" x14ac:dyDescent="0.3">
      <c r="A35" s="9" t="s">
        <v>7244</v>
      </c>
      <c r="B35" s="9" t="s">
        <v>7149</v>
      </c>
      <c r="C35" s="9" t="s">
        <v>7245</v>
      </c>
      <c r="D35" s="9" t="s">
        <v>7246</v>
      </c>
      <c r="E35" s="9">
        <v>2.8000000000000001E-2</v>
      </c>
      <c r="F35" s="9" t="s">
        <v>7247</v>
      </c>
      <c r="G35" s="19" t="s">
        <v>7120</v>
      </c>
      <c r="H35" s="9" t="s">
        <v>7238</v>
      </c>
    </row>
    <row r="36" spans="1:8" x14ac:dyDescent="0.3">
      <c r="A36" s="9" t="s">
        <v>7248</v>
      </c>
      <c r="B36" s="9" t="s">
        <v>7139</v>
      </c>
      <c r="C36" s="9" t="s">
        <v>7249</v>
      </c>
      <c r="D36" s="9" t="s">
        <v>7250</v>
      </c>
      <c r="E36" s="9">
        <v>3.1E-2</v>
      </c>
      <c r="F36" s="9" t="s">
        <v>7251</v>
      </c>
      <c r="G36" s="19" t="s">
        <v>7120</v>
      </c>
      <c r="H36" s="9" t="s">
        <v>7238</v>
      </c>
    </row>
    <row r="37" spans="1:8" x14ac:dyDescent="0.3">
      <c r="A37" s="9" t="s">
        <v>7252</v>
      </c>
      <c r="B37" s="9" t="s">
        <v>7139</v>
      </c>
      <c r="C37" s="9" t="s">
        <v>7253</v>
      </c>
      <c r="D37" s="9" t="s">
        <v>7254</v>
      </c>
      <c r="E37" s="9">
        <v>1E-3</v>
      </c>
      <c r="F37" s="9" t="s">
        <v>7255</v>
      </c>
      <c r="G37" s="19" t="s">
        <v>7120</v>
      </c>
      <c r="H37" s="9" t="s">
        <v>7238</v>
      </c>
    </row>
    <row r="38" spans="1:8" x14ac:dyDescent="0.3">
      <c r="A38" s="9" t="s">
        <v>7138</v>
      </c>
      <c r="B38" s="9" t="s">
        <v>7139</v>
      </c>
      <c r="C38" s="9" t="s">
        <v>7256</v>
      </c>
      <c r="D38" s="9" t="s">
        <v>7257</v>
      </c>
      <c r="E38" s="9" t="s">
        <v>7197</v>
      </c>
      <c r="F38" s="9" t="s">
        <v>7142</v>
      </c>
      <c r="G38" s="19" t="s">
        <v>7120</v>
      </c>
      <c r="H38" s="9" t="s">
        <v>7238</v>
      </c>
    </row>
    <row r="39" spans="1:8" x14ac:dyDescent="0.3">
      <c r="A39" s="9" t="s">
        <v>7143</v>
      </c>
      <c r="B39" s="9" t="s">
        <v>7139</v>
      </c>
      <c r="C39" s="16">
        <v>233.85118055555554</v>
      </c>
      <c r="D39" s="9" t="s">
        <v>7258</v>
      </c>
      <c r="E39" s="9">
        <v>3.2000000000000001E-2</v>
      </c>
      <c r="F39" s="9" t="s">
        <v>7145</v>
      </c>
      <c r="G39" s="19" t="s">
        <v>7120</v>
      </c>
      <c r="H39" s="9" t="s">
        <v>7238</v>
      </c>
    </row>
    <row r="40" spans="1:8" x14ac:dyDescent="0.3">
      <c r="A40" s="9" t="s">
        <v>7259</v>
      </c>
      <c r="B40" s="9" t="s">
        <v>7139</v>
      </c>
      <c r="C40" s="16">
        <v>37.589652777777779</v>
      </c>
      <c r="D40" s="9" t="s">
        <v>7260</v>
      </c>
      <c r="E40" s="9">
        <v>2E-3</v>
      </c>
      <c r="F40" s="9" t="s">
        <v>7261</v>
      </c>
      <c r="G40" s="19" t="s">
        <v>7120</v>
      </c>
      <c r="H40" s="9" t="s">
        <v>7238</v>
      </c>
    </row>
    <row r="41" spans="1:8" x14ac:dyDescent="0.3">
      <c r="A41" s="9" t="s">
        <v>7148</v>
      </c>
      <c r="B41" s="9" t="s">
        <v>7149</v>
      </c>
      <c r="C41" s="16">
        <v>374.46844907407404</v>
      </c>
      <c r="D41" s="9" t="s">
        <v>7262</v>
      </c>
      <c r="E41" s="9" t="s">
        <v>7197</v>
      </c>
      <c r="F41" s="9" t="s">
        <v>7151</v>
      </c>
      <c r="G41" s="19" t="s">
        <v>7120</v>
      </c>
      <c r="H41" s="9" t="s">
        <v>7238</v>
      </c>
    </row>
    <row r="42" spans="1:8" x14ac:dyDescent="0.3">
      <c r="A42" s="9" t="s">
        <v>7152</v>
      </c>
      <c r="B42" s="9" t="s">
        <v>7139</v>
      </c>
      <c r="C42" s="16">
        <v>371.84274305555556</v>
      </c>
      <c r="D42" s="9" t="s">
        <v>7263</v>
      </c>
      <c r="E42" s="9" t="s">
        <v>7197</v>
      </c>
      <c r="F42" s="9" t="s">
        <v>7154</v>
      </c>
      <c r="G42" s="19" t="s">
        <v>7120</v>
      </c>
      <c r="H42" s="9" t="s">
        <v>7238</v>
      </c>
    </row>
    <row r="43" spans="1:8" x14ac:dyDescent="0.3">
      <c r="A43" s="9" t="s">
        <v>7264</v>
      </c>
      <c r="B43" s="9" t="s">
        <v>7149</v>
      </c>
      <c r="C43" s="9" t="s">
        <v>7265</v>
      </c>
      <c r="D43" s="9" t="s">
        <v>7266</v>
      </c>
      <c r="E43" s="9">
        <v>1.6E-2</v>
      </c>
      <c r="F43" s="9" t="s">
        <v>7267</v>
      </c>
      <c r="G43" s="19" t="s">
        <v>7120</v>
      </c>
      <c r="H43" s="9" t="s">
        <v>7238</v>
      </c>
    </row>
    <row r="44" spans="1:8" x14ac:dyDescent="0.3">
      <c r="A44" s="9" t="s">
        <v>7268</v>
      </c>
      <c r="B44" s="9" t="s">
        <v>7139</v>
      </c>
      <c r="C44" s="9" t="s">
        <v>7269</v>
      </c>
      <c r="D44" s="9" t="s">
        <v>7270</v>
      </c>
      <c r="E44" s="9">
        <v>1.4E-2</v>
      </c>
      <c r="F44" s="9" t="s">
        <v>7271</v>
      </c>
      <c r="G44" s="19" t="s">
        <v>7120</v>
      </c>
      <c r="H44" s="9" t="s">
        <v>7238</v>
      </c>
    </row>
    <row r="45" spans="1:8" x14ac:dyDescent="0.3">
      <c r="A45" s="9" t="s">
        <v>7272</v>
      </c>
      <c r="B45" s="9" t="s">
        <v>7139</v>
      </c>
      <c r="C45" s="9" t="s">
        <v>7273</v>
      </c>
      <c r="D45" s="9" t="s">
        <v>7274</v>
      </c>
      <c r="E45" s="9">
        <v>1.4999999999999999E-2</v>
      </c>
      <c r="F45" s="9" t="s">
        <v>7275</v>
      </c>
      <c r="G45" s="19" t="s">
        <v>7120</v>
      </c>
      <c r="H45" s="9" t="s">
        <v>7238</v>
      </c>
    </row>
    <row r="46" spans="1:8" x14ac:dyDescent="0.3">
      <c r="A46" s="9" t="s">
        <v>7276</v>
      </c>
      <c r="B46" s="9" t="s">
        <v>7149</v>
      </c>
      <c r="C46" s="16">
        <v>80.509201388888883</v>
      </c>
      <c r="D46" s="9" t="s">
        <v>7277</v>
      </c>
      <c r="E46" s="9">
        <v>1.0999999999999999E-2</v>
      </c>
      <c r="F46" s="9" t="s">
        <v>7278</v>
      </c>
      <c r="G46" s="19" t="s">
        <v>7120</v>
      </c>
      <c r="H46" s="9" t="s">
        <v>7238</v>
      </c>
    </row>
    <row r="47" spans="1:8" x14ac:dyDescent="0.3">
      <c r="A47" s="9" t="s">
        <v>7279</v>
      </c>
      <c r="B47" s="9" t="s">
        <v>7139</v>
      </c>
      <c r="C47" s="16">
        <v>265.96559027777778</v>
      </c>
      <c r="D47" s="9" t="s">
        <v>7280</v>
      </c>
      <c r="E47" s="9">
        <v>7.0000000000000001E-3</v>
      </c>
      <c r="F47" s="9" t="s">
        <v>7281</v>
      </c>
      <c r="G47" s="19" t="s">
        <v>7120</v>
      </c>
      <c r="H47" s="9" t="s">
        <v>7238</v>
      </c>
    </row>
    <row r="48" spans="1:8" x14ac:dyDescent="0.3">
      <c r="A48" s="9" t="s">
        <v>7282</v>
      </c>
      <c r="B48" s="9" t="s">
        <v>7139</v>
      </c>
      <c r="C48" s="16">
        <v>184.42099537037038</v>
      </c>
      <c r="D48" s="9" t="s">
        <v>7283</v>
      </c>
      <c r="E48" s="9">
        <v>3.0000000000000001E-3</v>
      </c>
      <c r="F48" s="9" t="s">
        <v>7284</v>
      </c>
      <c r="G48" s="19" t="s">
        <v>7120</v>
      </c>
      <c r="H48" s="9" t="s">
        <v>7238</v>
      </c>
    </row>
    <row r="49" spans="1:8" x14ac:dyDescent="0.3">
      <c r="A49" s="9" t="s">
        <v>183</v>
      </c>
      <c r="B49" s="9" t="s">
        <v>7139</v>
      </c>
      <c r="C49" s="16">
        <v>99.591932870370371</v>
      </c>
      <c r="D49" s="9" t="s">
        <v>7285</v>
      </c>
      <c r="E49" s="9">
        <v>8.9999999999999993E-3</v>
      </c>
      <c r="F49" s="9" t="s">
        <v>7286</v>
      </c>
      <c r="G49" s="19" t="s">
        <v>7120</v>
      </c>
      <c r="H49" s="9" t="s">
        <v>7238</v>
      </c>
    </row>
    <row r="50" spans="1:8" x14ac:dyDescent="0.3">
      <c r="A50" s="9" t="s">
        <v>7287</v>
      </c>
      <c r="B50" s="9" t="s">
        <v>7162</v>
      </c>
      <c r="C50" s="9" t="s">
        <v>7288</v>
      </c>
      <c r="D50" s="9" t="s">
        <v>7289</v>
      </c>
      <c r="E50" s="9">
        <v>1E-3</v>
      </c>
      <c r="F50" s="9" t="s">
        <v>7290</v>
      </c>
      <c r="G50" s="19" t="s">
        <v>7120</v>
      </c>
      <c r="H50" s="9" t="s">
        <v>7238</v>
      </c>
    </row>
    <row r="51" spans="1:8" x14ac:dyDescent="0.3">
      <c r="A51" s="9" t="s">
        <v>7158</v>
      </c>
      <c r="B51" s="9" t="s">
        <v>7139</v>
      </c>
      <c r="C51" s="16">
        <v>168.6709837962963</v>
      </c>
      <c r="D51" s="9" t="s">
        <v>7291</v>
      </c>
      <c r="E51" s="9">
        <v>8.9999999999999993E-3</v>
      </c>
      <c r="F51" s="9" t="s">
        <v>7160</v>
      </c>
      <c r="G51" s="19" t="s">
        <v>7120</v>
      </c>
      <c r="H51" s="9" t="s">
        <v>7238</v>
      </c>
    </row>
    <row r="52" spans="1:8" x14ac:dyDescent="0.3">
      <c r="A52" s="9" t="s">
        <v>7292</v>
      </c>
      <c r="B52" s="9" t="s">
        <v>7139</v>
      </c>
      <c r="C52" s="9" t="s">
        <v>7293</v>
      </c>
      <c r="D52" s="9" t="s">
        <v>7294</v>
      </c>
      <c r="E52" s="9">
        <v>3.0000000000000001E-3</v>
      </c>
      <c r="F52" s="9" t="s">
        <v>7295</v>
      </c>
      <c r="G52" s="19" t="s">
        <v>7120</v>
      </c>
      <c r="H52" s="9" t="s">
        <v>7238</v>
      </c>
    </row>
    <row r="53" spans="1:8" x14ac:dyDescent="0.3">
      <c r="A53" s="9" t="s">
        <v>7296</v>
      </c>
      <c r="B53" s="9" t="s">
        <v>7139</v>
      </c>
      <c r="C53" s="9" t="s">
        <v>7297</v>
      </c>
      <c r="D53" s="9" t="s">
        <v>7298</v>
      </c>
      <c r="E53" s="9">
        <v>3.0000000000000001E-3</v>
      </c>
      <c r="F53" s="9" t="s">
        <v>7299</v>
      </c>
      <c r="G53" s="19" t="s">
        <v>7120</v>
      </c>
      <c r="H53" s="9" t="s">
        <v>7238</v>
      </c>
    </row>
    <row r="54" spans="1:8" x14ac:dyDescent="0.3">
      <c r="A54" s="9" t="s">
        <v>7300</v>
      </c>
      <c r="B54" s="9" t="s">
        <v>7139</v>
      </c>
      <c r="C54" s="16">
        <v>208.29881944444446</v>
      </c>
      <c r="D54" s="9" t="s">
        <v>7301</v>
      </c>
      <c r="E54" s="9">
        <v>2.5000000000000001E-2</v>
      </c>
      <c r="F54" s="9" t="s">
        <v>7302</v>
      </c>
      <c r="G54" s="19" t="s">
        <v>7120</v>
      </c>
      <c r="H54" s="9" t="s">
        <v>7238</v>
      </c>
    </row>
    <row r="55" spans="1:8" x14ac:dyDescent="0.3">
      <c r="A55" s="9" t="s">
        <v>7303</v>
      </c>
      <c r="B55" s="9" t="s">
        <v>7139</v>
      </c>
      <c r="C55" s="16">
        <v>228.1321527777778</v>
      </c>
      <c r="D55" s="9" t="s">
        <v>7304</v>
      </c>
      <c r="E55" s="9">
        <v>5.0000000000000001E-3</v>
      </c>
      <c r="F55" s="9" t="s">
        <v>7305</v>
      </c>
      <c r="G55" s="19" t="s">
        <v>7120</v>
      </c>
      <c r="H55" s="9" t="s">
        <v>7238</v>
      </c>
    </row>
    <row r="56" spans="1:8" x14ac:dyDescent="0.3">
      <c r="A56" s="9" t="s">
        <v>7306</v>
      </c>
      <c r="B56" s="9" t="s">
        <v>7139</v>
      </c>
      <c r="C56" s="16">
        <v>263.13497685185183</v>
      </c>
      <c r="D56" s="9" t="s">
        <v>7307</v>
      </c>
      <c r="E56" s="9">
        <v>0.01</v>
      </c>
      <c r="F56" s="9" t="s">
        <v>7308</v>
      </c>
      <c r="G56" s="19" t="s">
        <v>7120</v>
      </c>
      <c r="H56" s="9" t="s">
        <v>7238</v>
      </c>
    </row>
    <row r="57" spans="1:8" x14ac:dyDescent="0.3">
      <c r="A57" s="9" t="s">
        <v>7309</v>
      </c>
      <c r="B57" s="9" t="s">
        <v>7162</v>
      </c>
      <c r="C57" s="16">
        <v>81.755798611111103</v>
      </c>
      <c r="D57" s="9" t="s">
        <v>7310</v>
      </c>
      <c r="E57" s="9">
        <v>8.0000000000000002E-3</v>
      </c>
      <c r="F57" s="9" t="s">
        <v>7311</v>
      </c>
      <c r="G57" s="19" t="s">
        <v>7120</v>
      </c>
      <c r="H57" s="9" t="s">
        <v>7238</v>
      </c>
    </row>
    <row r="58" spans="1:8" x14ac:dyDescent="0.3">
      <c r="A58" s="9" t="s">
        <v>7312</v>
      </c>
      <c r="B58" s="9" t="s">
        <v>7139</v>
      </c>
      <c r="C58" s="16">
        <v>70.797465277777775</v>
      </c>
      <c r="D58" s="9" t="s">
        <v>7313</v>
      </c>
      <c r="E58" s="9">
        <v>1E-3</v>
      </c>
      <c r="F58" s="9" t="s">
        <v>7314</v>
      </c>
      <c r="G58" s="19" t="s">
        <v>7120</v>
      </c>
      <c r="H58" s="9" t="s">
        <v>7238</v>
      </c>
    </row>
    <row r="59" spans="1:8" x14ac:dyDescent="0.3">
      <c r="A59" s="9" t="s">
        <v>7161</v>
      </c>
      <c r="B59" s="9" t="s">
        <v>7162</v>
      </c>
      <c r="C59" s="16">
        <v>73.508530092592594</v>
      </c>
      <c r="D59" s="9" t="s">
        <v>7315</v>
      </c>
      <c r="E59" s="9">
        <v>2E-3</v>
      </c>
      <c r="F59" s="9" t="s">
        <v>7164</v>
      </c>
      <c r="G59" s="19" t="s">
        <v>7120</v>
      </c>
      <c r="H59" s="9" t="s">
        <v>7238</v>
      </c>
    </row>
    <row r="60" spans="1:8" x14ac:dyDescent="0.3">
      <c r="A60" s="9" t="s">
        <v>7165</v>
      </c>
      <c r="B60" s="9" t="s">
        <v>7139</v>
      </c>
      <c r="C60" s="16">
        <v>66.715428240740735</v>
      </c>
      <c r="D60" s="9" t="s">
        <v>7316</v>
      </c>
      <c r="E60" s="9">
        <v>4.2000000000000003E-2</v>
      </c>
      <c r="F60" s="9" t="s">
        <v>7167</v>
      </c>
      <c r="G60" s="19" t="s">
        <v>7120</v>
      </c>
      <c r="H60" s="9" t="s">
        <v>7238</v>
      </c>
    </row>
    <row r="61" spans="1:8" x14ac:dyDescent="0.3">
      <c r="A61" s="9" t="s">
        <v>7168</v>
      </c>
      <c r="B61" s="9" t="s">
        <v>7169</v>
      </c>
      <c r="C61" s="9" t="s">
        <v>7317</v>
      </c>
      <c r="D61" s="9" t="s">
        <v>7318</v>
      </c>
      <c r="E61" s="9">
        <v>4.1000000000000002E-2</v>
      </c>
      <c r="F61" s="9" t="s">
        <v>7172</v>
      </c>
      <c r="G61" s="19" t="s">
        <v>7120</v>
      </c>
      <c r="H61" s="9" t="s">
        <v>7238</v>
      </c>
    </row>
    <row r="62" spans="1:8" x14ac:dyDescent="0.3">
      <c r="A62" s="9" t="s">
        <v>7319</v>
      </c>
      <c r="B62" s="9" t="s">
        <v>7139</v>
      </c>
      <c r="C62" s="9" t="s">
        <v>7320</v>
      </c>
      <c r="D62" s="9" t="s">
        <v>7321</v>
      </c>
      <c r="E62" s="9">
        <v>8.9999999999999993E-3</v>
      </c>
      <c r="F62" s="9" t="s">
        <v>7322</v>
      </c>
      <c r="G62" s="19" t="s">
        <v>7120</v>
      </c>
      <c r="H62" s="9" t="s">
        <v>7238</v>
      </c>
    </row>
    <row r="63" spans="1:8" x14ac:dyDescent="0.3">
      <c r="A63" s="9" t="s">
        <v>7323</v>
      </c>
      <c r="B63" s="9" t="s">
        <v>7169</v>
      </c>
      <c r="C63" s="16">
        <v>201.34835648148149</v>
      </c>
      <c r="D63" s="9" t="s">
        <v>7324</v>
      </c>
      <c r="E63" s="9">
        <v>3.3000000000000002E-2</v>
      </c>
      <c r="F63" s="9" t="s">
        <v>7325</v>
      </c>
      <c r="G63" s="19" t="s">
        <v>7120</v>
      </c>
      <c r="H63" s="9" t="s">
        <v>7238</v>
      </c>
    </row>
    <row r="64" spans="1:8" x14ac:dyDescent="0.3">
      <c r="A64" s="9" t="s">
        <v>7326</v>
      </c>
      <c r="B64" s="9" t="s">
        <v>7139</v>
      </c>
      <c r="C64" s="16">
        <v>190.13930555555555</v>
      </c>
      <c r="D64" s="9" t="s">
        <v>7327</v>
      </c>
      <c r="E64" s="9">
        <v>3.6999999999999998E-2</v>
      </c>
      <c r="F64" s="9" t="s">
        <v>7328</v>
      </c>
      <c r="G64" s="19" t="s">
        <v>7120</v>
      </c>
      <c r="H64" s="9" t="s">
        <v>7238</v>
      </c>
    </row>
    <row r="65" spans="1:8" x14ac:dyDescent="0.3">
      <c r="A65" s="9" t="s">
        <v>7329</v>
      </c>
      <c r="B65" s="9" t="s">
        <v>7139</v>
      </c>
      <c r="C65" s="16">
        <v>88.424583333333331</v>
      </c>
      <c r="D65" s="9" t="s">
        <v>7330</v>
      </c>
      <c r="E65" s="9">
        <v>1E-3</v>
      </c>
      <c r="F65" s="9" t="s">
        <v>7331</v>
      </c>
      <c r="G65" s="19" t="s">
        <v>7120</v>
      </c>
      <c r="H65" s="9" t="s">
        <v>7238</v>
      </c>
    </row>
    <row r="66" spans="1:8" x14ac:dyDescent="0.3">
      <c r="A66" s="9" t="s">
        <v>7194</v>
      </c>
      <c r="B66" s="9" t="s">
        <v>7169</v>
      </c>
      <c r="C66" s="9" t="s">
        <v>7332</v>
      </c>
      <c r="D66" s="9" t="s">
        <v>7333</v>
      </c>
      <c r="E66" s="9" t="s">
        <v>7197</v>
      </c>
      <c r="F66" s="9" t="s">
        <v>7198</v>
      </c>
      <c r="G66" s="19" t="s">
        <v>7120</v>
      </c>
      <c r="H66" s="9" t="s">
        <v>7238</v>
      </c>
    </row>
    <row r="67" spans="1:8" x14ac:dyDescent="0.3">
      <c r="A67" s="9" t="s">
        <v>7202</v>
      </c>
      <c r="B67" s="9" t="s">
        <v>7139</v>
      </c>
      <c r="C67" s="16">
        <v>172.31099537037036</v>
      </c>
      <c r="D67" s="9" t="s">
        <v>7334</v>
      </c>
      <c r="E67" s="9" t="s">
        <v>7197</v>
      </c>
      <c r="F67" s="9" t="s">
        <v>7204</v>
      </c>
      <c r="G67" s="19" t="s">
        <v>7120</v>
      </c>
      <c r="H67" s="9" t="s">
        <v>7238</v>
      </c>
    </row>
    <row r="68" spans="1:8" x14ac:dyDescent="0.3">
      <c r="A68" s="9" t="s">
        <v>7208</v>
      </c>
      <c r="B68" s="9" t="s">
        <v>7139</v>
      </c>
      <c r="C68" s="16">
        <v>64.174490740740737</v>
      </c>
      <c r="D68" s="9" t="s">
        <v>7335</v>
      </c>
      <c r="E68" s="9">
        <v>1E-3</v>
      </c>
      <c r="F68" s="9" t="s">
        <v>7210</v>
      </c>
      <c r="G68" s="19" t="s">
        <v>7120</v>
      </c>
      <c r="H68" s="9" t="s">
        <v>7238</v>
      </c>
    </row>
    <row r="69" spans="1:8" x14ac:dyDescent="0.3">
      <c r="A69" s="9" t="s">
        <v>7211</v>
      </c>
      <c r="B69" s="9" t="s">
        <v>7139</v>
      </c>
      <c r="C69" s="16">
        <v>89.76063657407407</v>
      </c>
      <c r="D69" s="9" t="s">
        <v>7336</v>
      </c>
      <c r="E69" s="9">
        <v>1E-3</v>
      </c>
      <c r="F69" s="9" t="s">
        <v>7213</v>
      </c>
      <c r="G69" s="19" t="s">
        <v>7120</v>
      </c>
      <c r="H69" s="9" t="s">
        <v>7238</v>
      </c>
    </row>
    <row r="70" spans="1:8" x14ac:dyDescent="0.3">
      <c r="A70" s="9" t="s">
        <v>7214</v>
      </c>
      <c r="B70" s="9" t="s">
        <v>7139</v>
      </c>
      <c r="C70" s="16">
        <v>109.13564814814815</v>
      </c>
      <c r="D70" s="9" t="s">
        <v>7337</v>
      </c>
      <c r="E70" s="9">
        <v>2.7E-2</v>
      </c>
      <c r="F70" s="9" t="s">
        <v>7216</v>
      </c>
      <c r="G70" s="19" t="s">
        <v>7120</v>
      </c>
      <c r="H70" s="9" t="s">
        <v>7238</v>
      </c>
    </row>
    <row r="71" spans="1:8" x14ac:dyDescent="0.3">
      <c r="A71" s="9" t="s">
        <v>7217</v>
      </c>
      <c r="B71" s="9" t="s">
        <v>7139</v>
      </c>
      <c r="C71" s="16">
        <v>100.59761574074075</v>
      </c>
      <c r="D71" s="9" t="s">
        <v>7338</v>
      </c>
      <c r="E71" s="9" t="s">
        <v>7197</v>
      </c>
      <c r="F71" s="9" t="s">
        <v>7219</v>
      </c>
      <c r="G71" s="19" t="s">
        <v>7120</v>
      </c>
      <c r="H71" s="9" t="s">
        <v>7238</v>
      </c>
    </row>
    <row r="72" spans="1:8" x14ac:dyDescent="0.3">
      <c r="A72" s="9" t="s">
        <v>7223</v>
      </c>
      <c r="B72" s="9" t="s">
        <v>7139</v>
      </c>
      <c r="C72" s="9" t="s">
        <v>7339</v>
      </c>
      <c r="D72" s="9" t="s">
        <v>7340</v>
      </c>
      <c r="E72" s="9" t="s">
        <v>7197</v>
      </c>
      <c r="F72" s="9" t="s">
        <v>7226</v>
      </c>
      <c r="G72" s="19" t="s">
        <v>7120</v>
      </c>
      <c r="H72" s="9" t="s">
        <v>7238</v>
      </c>
    </row>
    <row r="73" spans="1:8" x14ac:dyDescent="0.3">
      <c r="A73" s="9" t="s">
        <v>7341</v>
      </c>
      <c r="B73" s="9" t="s">
        <v>7139</v>
      </c>
      <c r="C73" s="9" t="s">
        <v>7342</v>
      </c>
      <c r="D73" s="9" t="s">
        <v>7343</v>
      </c>
      <c r="E73" s="9">
        <v>2E-3</v>
      </c>
      <c r="F73" s="9" t="s">
        <v>7344</v>
      </c>
      <c r="G73" s="19" t="s">
        <v>7120</v>
      </c>
      <c r="H73" s="9" t="s">
        <v>7238</v>
      </c>
    </row>
    <row r="74" spans="1:8" x14ac:dyDescent="0.3">
      <c r="A74" s="9" t="s">
        <v>7233</v>
      </c>
      <c r="B74" s="9" t="s">
        <v>7139</v>
      </c>
      <c r="C74" s="16">
        <v>60.924490740740737</v>
      </c>
      <c r="D74" s="9" t="s">
        <v>7345</v>
      </c>
      <c r="E74" s="9" t="s">
        <v>7197</v>
      </c>
      <c r="F74" s="9" t="s">
        <v>7235</v>
      </c>
      <c r="G74" s="19" t="s">
        <v>7120</v>
      </c>
      <c r="H74" s="9" t="s">
        <v>7238</v>
      </c>
    </row>
  </sheetData>
  <phoneticPr fontId="1" type="noConversion"/>
  <conditionalFormatting sqref="G35:G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A5FBA-91B2-4A8B-A5BC-906F4F7C4B5A}">
  <dimension ref="A1:I31"/>
  <sheetViews>
    <sheetView workbookViewId="0"/>
  </sheetViews>
  <sheetFormatPr baseColWidth="10" defaultRowHeight="14.4" x14ac:dyDescent="0.3"/>
  <cols>
    <col min="1" max="1" width="11.109375" bestFit="1" customWidth="1"/>
    <col min="2" max="2" width="36.21875" bestFit="1" customWidth="1"/>
    <col min="3" max="3" width="17.6640625" bestFit="1" customWidth="1"/>
    <col min="4" max="4" width="14.5546875" bestFit="1" customWidth="1"/>
    <col min="5" max="5" width="15.77734375" bestFit="1" customWidth="1"/>
    <col min="6" max="6" width="13" bestFit="1" customWidth="1"/>
    <col min="7" max="7" width="15.6640625" bestFit="1" customWidth="1"/>
    <col min="8" max="8" width="12.88671875" bestFit="1" customWidth="1"/>
  </cols>
  <sheetData>
    <row r="1" spans="1:9" x14ac:dyDescent="0.3">
      <c r="A1" s="12" t="s">
        <v>7361</v>
      </c>
    </row>
    <row r="3" spans="1:9" s="9" customFormat="1" x14ac:dyDescent="0.3"/>
    <row r="4" spans="1:9" s="12" customFormat="1" x14ac:dyDescent="0.3">
      <c r="A4" s="12" t="s">
        <v>7346</v>
      </c>
      <c r="B4" s="12" t="s">
        <v>7347</v>
      </c>
      <c r="C4" s="12" t="s">
        <v>7348</v>
      </c>
      <c r="D4" s="12" t="s">
        <v>7349</v>
      </c>
      <c r="E4" s="12" t="s">
        <v>7114</v>
      </c>
      <c r="F4" s="12" t="s">
        <v>7115</v>
      </c>
      <c r="G4" s="12" t="s">
        <v>7116</v>
      </c>
      <c r="H4" s="12" t="s">
        <v>7112</v>
      </c>
      <c r="I4" s="12" t="s">
        <v>7236</v>
      </c>
    </row>
    <row r="5" spans="1:9" x14ac:dyDescent="0.3">
      <c r="A5" s="9" t="s">
        <v>7161</v>
      </c>
      <c r="B5" s="9" t="s">
        <v>7164</v>
      </c>
      <c r="C5" s="9" t="s">
        <v>7162</v>
      </c>
      <c r="D5" s="9">
        <v>5.7</v>
      </c>
      <c r="E5" s="9">
        <v>0</v>
      </c>
      <c r="F5" s="9">
        <v>14.3</v>
      </c>
      <c r="G5" s="9">
        <v>2.2000000000000002</v>
      </c>
      <c r="H5" s="9">
        <v>12.1</v>
      </c>
      <c r="I5" t="s">
        <v>7351</v>
      </c>
    </row>
    <row r="6" spans="1:9" x14ac:dyDescent="0.3">
      <c r="A6" s="9" t="s">
        <v>7165</v>
      </c>
      <c r="B6" s="9" t="s">
        <v>7167</v>
      </c>
      <c r="C6" s="9" t="s">
        <v>7162</v>
      </c>
      <c r="D6" s="9">
        <v>5.2</v>
      </c>
      <c r="E6" s="9">
        <v>0</v>
      </c>
      <c r="F6" s="9">
        <v>13.3</v>
      </c>
      <c r="G6" s="9">
        <v>0</v>
      </c>
      <c r="H6" s="9">
        <v>12.1</v>
      </c>
      <c r="I6" s="9" t="s">
        <v>7351</v>
      </c>
    </row>
    <row r="7" spans="1:9" x14ac:dyDescent="0.3">
      <c r="A7" s="9" t="s">
        <v>7179</v>
      </c>
      <c r="B7" s="9" t="s">
        <v>7181</v>
      </c>
      <c r="C7" s="9" t="s">
        <v>7169</v>
      </c>
      <c r="D7" s="9">
        <v>10.199999999999999</v>
      </c>
      <c r="E7" s="9">
        <v>5</v>
      </c>
      <c r="F7" s="9">
        <v>21</v>
      </c>
      <c r="G7" s="9">
        <v>8.9</v>
      </c>
      <c r="H7" s="9">
        <v>18.2</v>
      </c>
      <c r="I7" s="9" t="s">
        <v>7351</v>
      </c>
    </row>
    <row r="8" spans="1:9" x14ac:dyDescent="0.3">
      <c r="A8" s="9" t="s">
        <v>7188</v>
      </c>
      <c r="B8" s="9" t="s">
        <v>7190</v>
      </c>
      <c r="C8" s="9" t="s">
        <v>7169</v>
      </c>
      <c r="D8" s="9">
        <v>14</v>
      </c>
      <c r="E8" s="9">
        <v>15</v>
      </c>
      <c r="F8" s="9">
        <v>5.7</v>
      </c>
      <c r="G8" s="9">
        <v>4.4000000000000004</v>
      </c>
      <c r="H8" s="9">
        <v>6.1</v>
      </c>
      <c r="I8" s="9" t="s">
        <v>7351</v>
      </c>
    </row>
    <row r="9" spans="1:9" x14ac:dyDescent="0.3">
      <c r="A9" s="9" t="s">
        <v>7194</v>
      </c>
      <c r="B9" s="9" t="s">
        <v>7198</v>
      </c>
      <c r="C9" s="9" t="s">
        <v>7169</v>
      </c>
      <c r="D9" s="9">
        <v>28.2</v>
      </c>
      <c r="E9" s="9">
        <v>30</v>
      </c>
      <c r="F9" s="9">
        <v>43.8</v>
      </c>
      <c r="G9" s="9">
        <v>17.8</v>
      </c>
      <c r="H9" s="9">
        <v>42.4</v>
      </c>
      <c r="I9" s="9" t="s">
        <v>7351</v>
      </c>
    </row>
    <row r="10" spans="1:9" x14ac:dyDescent="0.3">
      <c r="A10" s="9" t="s">
        <v>7199</v>
      </c>
      <c r="B10" s="9" t="s">
        <v>7201</v>
      </c>
      <c r="C10" s="9" t="s">
        <v>7169</v>
      </c>
      <c r="D10" s="9">
        <v>16.5</v>
      </c>
      <c r="E10" s="9">
        <v>15</v>
      </c>
      <c r="F10" s="9">
        <v>32.4</v>
      </c>
      <c r="G10" s="9">
        <v>8.9</v>
      </c>
      <c r="H10" s="9">
        <v>28.8</v>
      </c>
      <c r="I10" s="9" t="s">
        <v>7351</v>
      </c>
    </row>
    <row r="11" spans="1:9" x14ac:dyDescent="0.3">
      <c r="A11" s="9" t="s">
        <v>7202</v>
      </c>
      <c r="B11" s="9" t="s">
        <v>7204</v>
      </c>
      <c r="C11" s="9" t="s">
        <v>7169</v>
      </c>
      <c r="D11" s="9">
        <v>13.3</v>
      </c>
      <c r="E11" s="9">
        <v>15</v>
      </c>
      <c r="F11" s="9">
        <v>34.299999999999997</v>
      </c>
      <c r="G11" s="9">
        <v>4.4000000000000004</v>
      </c>
      <c r="H11" s="9">
        <v>31.1</v>
      </c>
      <c r="I11" s="9" t="s">
        <v>7351</v>
      </c>
    </row>
    <row r="12" spans="1:9" x14ac:dyDescent="0.3">
      <c r="A12" s="9" t="s">
        <v>7208</v>
      </c>
      <c r="B12" s="9" t="s">
        <v>7210</v>
      </c>
      <c r="C12" s="9" t="s">
        <v>7169</v>
      </c>
      <c r="D12" s="9">
        <v>5</v>
      </c>
      <c r="E12" s="9">
        <v>15</v>
      </c>
      <c r="F12" s="9">
        <v>14.3</v>
      </c>
      <c r="G12" s="9">
        <v>4.4000000000000004</v>
      </c>
      <c r="H12" s="9">
        <v>12.1</v>
      </c>
      <c r="I12" s="9" t="s">
        <v>7351</v>
      </c>
    </row>
    <row r="13" spans="1:9" x14ac:dyDescent="0.3">
      <c r="A13" s="9" t="s">
        <v>7214</v>
      </c>
      <c r="B13" s="9" t="s">
        <v>7216</v>
      </c>
      <c r="C13" s="9" t="s">
        <v>7169</v>
      </c>
      <c r="D13" s="9">
        <v>8.4</v>
      </c>
      <c r="E13" s="9">
        <v>5</v>
      </c>
      <c r="F13" s="9">
        <v>19</v>
      </c>
      <c r="G13" s="9">
        <v>4.4000000000000004</v>
      </c>
      <c r="H13" s="9">
        <v>15.2</v>
      </c>
      <c r="I13" s="9" t="s">
        <v>7351</v>
      </c>
    </row>
    <row r="14" spans="1:9" x14ac:dyDescent="0.3">
      <c r="A14" s="9" t="s">
        <v>7217</v>
      </c>
      <c r="B14" s="9" t="s">
        <v>7219</v>
      </c>
      <c r="C14" s="9" t="s">
        <v>7169</v>
      </c>
      <c r="D14" s="9">
        <v>7.8</v>
      </c>
      <c r="E14" s="9">
        <v>15</v>
      </c>
      <c r="F14" s="9">
        <v>28.6</v>
      </c>
      <c r="G14" s="9">
        <v>4.4000000000000004</v>
      </c>
      <c r="H14" s="9">
        <v>26.5</v>
      </c>
      <c r="I14" s="9" t="s">
        <v>7351</v>
      </c>
    </row>
    <row r="15" spans="1:9" x14ac:dyDescent="0.3">
      <c r="A15" s="9" t="s">
        <v>7220</v>
      </c>
      <c r="B15" s="9" t="s">
        <v>7222</v>
      </c>
      <c r="C15" s="9" t="s">
        <v>7169</v>
      </c>
      <c r="D15" s="9">
        <v>10.4</v>
      </c>
      <c r="E15" s="9">
        <v>5</v>
      </c>
      <c r="F15" s="9">
        <v>21</v>
      </c>
      <c r="G15" s="9">
        <v>8.9</v>
      </c>
      <c r="H15" s="9">
        <v>18.2</v>
      </c>
      <c r="I15" s="9" t="s">
        <v>7351</v>
      </c>
    </row>
    <row r="16" spans="1:9" x14ac:dyDescent="0.3">
      <c r="A16" s="9" t="s">
        <v>7230</v>
      </c>
      <c r="B16" s="9" t="s">
        <v>7232</v>
      </c>
      <c r="C16" s="9" t="s">
        <v>7169</v>
      </c>
      <c r="D16" s="9">
        <v>8.5</v>
      </c>
      <c r="E16" s="9">
        <v>10</v>
      </c>
      <c r="F16" s="9">
        <v>17.100000000000001</v>
      </c>
      <c r="G16" s="9">
        <v>8.9</v>
      </c>
      <c r="H16" s="9">
        <v>15.9</v>
      </c>
      <c r="I16" s="9" t="s">
        <v>7351</v>
      </c>
    </row>
    <row r="17" spans="1:9" x14ac:dyDescent="0.3">
      <c r="A17" s="17" t="s">
        <v>7233</v>
      </c>
      <c r="B17" s="17" t="s">
        <v>7235</v>
      </c>
      <c r="C17" s="17" t="s">
        <v>7169</v>
      </c>
      <c r="D17" s="17">
        <v>4.7</v>
      </c>
      <c r="E17" s="17">
        <v>10</v>
      </c>
      <c r="F17" s="17">
        <v>14.3</v>
      </c>
      <c r="G17" s="17">
        <v>4.4000000000000004</v>
      </c>
      <c r="H17" s="17">
        <v>12.1</v>
      </c>
      <c r="I17" s="17" t="s">
        <v>7351</v>
      </c>
    </row>
    <row r="18" spans="1:9" x14ac:dyDescent="0.3">
      <c r="A18" s="9" t="s">
        <v>7252</v>
      </c>
      <c r="B18" s="9" t="s">
        <v>7255</v>
      </c>
      <c r="C18" s="9" t="s">
        <v>7149</v>
      </c>
      <c r="D18" s="9">
        <v>65.400000000000006</v>
      </c>
      <c r="E18" s="9">
        <v>45.6</v>
      </c>
      <c r="F18" s="9">
        <v>52.3</v>
      </c>
      <c r="G18" s="9">
        <v>67.900000000000006</v>
      </c>
      <c r="H18" s="9">
        <v>52.2</v>
      </c>
      <c r="I18" t="s">
        <v>7350</v>
      </c>
    </row>
    <row r="19" spans="1:9" x14ac:dyDescent="0.3">
      <c r="A19" s="9" t="s">
        <v>7138</v>
      </c>
      <c r="B19" s="9" t="s">
        <v>7142</v>
      </c>
      <c r="C19" s="9" t="s">
        <v>7149</v>
      </c>
      <c r="D19" s="9">
        <v>66.099999999999994</v>
      </c>
      <c r="E19" s="9">
        <v>45.6</v>
      </c>
      <c r="F19" s="9">
        <v>52.3</v>
      </c>
      <c r="G19" s="9">
        <v>67.900000000000006</v>
      </c>
      <c r="H19" s="9">
        <v>52.2</v>
      </c>
      <c r="I19" s="9" t="s">
        <v>7350</v>
      </c>
    </row>
    <row r="20" spans="1:9" x14ac:dyDescent="0.3">
      <c r="A20" s="9" t="s">
        <v>7148</v>
      </c>
      <c r="B20" s="9" t="s">
        <v>7151</v>
      </c>
      <c r="C20" s="9" t="s">
        <v>7149</v>
      </c>
      <c r="D20" s="9">
        <v>29</v>
      </c>
      <c r="E20" s="9">
        <v>14</v>
      </c>
      <c r="F20" s="9">
        <v>13.6</v>
      </c>
      <c r="G20" s="9">
        <v>25</v>
      </c>
      <c r="H20" s="9">
        <v>14.1</v>
      </c>
      <c r="I20" s="9" t="s">
        <v>7350</v>
      </c>
    </row>
    <row r="21" spans="1:9" x14ac:dyDescent="0.3">
      <c r="A21" s="9" t="s">
        <v>7152</v>
      </c>
      <c r="B21" s="9" t="s">
        <v>7154</v>
      </c>
      <c r="C21" s="9" t="s">
        <v>7149</v>
      </c>
      <c r="D21" s="9">
        <v>28.8</v>
      </c>
      <c r="E21" s="9">
        <v>12.3</v>
      </c>
      <c r="F21" s="9">
        <v>13.6</v>
      </c>
      <c r="G21" s="9">
        <v>23.8</v>
      </c>
      <c r="H21" s="9">
        <v>14.1</v>
      </c>
      <c r="I21" s="9" t="s">
        <v>7350</v>
      </c>
    </row>
    <row r="22" spans="1:9" x14ac:dyDescent="0.3">
      <c r="A22" s="9" t="s">
        <v>7287</v>
      </c>
      <c r="B22" s="9" t="s">
        <v>7290</v>
      </c>
      <c r="C22" s="9" t="s">
        <v>7162</v>
      </c>
      <c r="D22" s="9">
        <v>58.9</v>
      </c>
      <c r="E22" s="9">
        <v>49.1</v>
      </c>
      <c r="F22" s="9">
        <v>50</v>
      </c>
      <c r="G22" s="9">
        <v>52.4</v>
      </c>
      <c r="H22" s="9">
        <v>41.3</v>
      </c>
      <c r="I22" s="9" t="s">
        <v>7350</v>
      </c>
    </row>
    <row r="23" spans="1:9" x14ac:dyDescent="0.3">
      <c r="A23" s="9" t="s">
        <v>7312</v>
      </c>
      <c r="B23" s="9" t="s">
        <v>7314</v>
      </c>
      <c r="C23" s="9" t="s">
        <v>7162</v>
      </c>
      <c r="D23" s="9">
        <v>5.5</v>
      </c>
      <c r="E23" s="9">
        <v>5.3</v>
      </c>
      <c r="F23" s="9">
        <v>11.4</v>
      </c>
      <c r="G23" s="9">
        <v>6</v>
      </c>
      <c r="H23" s="9">
        <v>17.399999999999999</v>
      </c>
      <c r="I23" s="9" t="s">
        <v>7350</v>
      </c>
    </row>
    <row r="24" spans="1:9" x14ac:dyDescent="0.3">
      <c r="A24" s="9" t="s">
        <v>7329</v>
      </c>
      <c r="B24" s="9" t="s">
        <v>7331</v>
      </c>
      <c r="C24" s="9" t="s">
        <v>7169</v>
      </c>
      <c r="D24" s="9">
        <v>6.8</v>
      </c>
      <c r="E24" s="9">
        <v>5.3</v>
      </c>
      <c r="F24" s="9">
        <v>18.2</v>
      </c>
      <c r="G24" s="9">
        <v>9.5</v>
      </c>
      <c r="H24" s="9">
        <v>17.399999999999999</v>
      </c>
      <c r="I24" s="9" t="s">
        <v>7350</v>
      </c>
    </row>
    <row r="25" spans="1:9" x14ac:dyDescent="0.3">
      <c r="A25" s="9" t="s">
        <v>7194</v>
      </c>
      <c r="B25" s="9" t="s">
        <v>7198</v>
      </c>
      <c r="C25" s="9" t="s">
        <v>7169</v>
      </c>
      <c r="D25" s="9">
        <v>28.2</v>
      </c>
      <c r="E25" s="9">
        <v>43.9</v>
      </c>
      <c r="F25" s="9">
        <v>38.6</v>
      </c>
      <c r="G25" s="9">
        <v>41.7</v>
      </c>
      <c r="H25" s="9">
        <v>39.1</v>
      </c>
      <c r="I25" s="9" t="s">
        <v>7350</v>
      </c>
    </row>
    <row r="26" spans="1:9" x14ac:dyDescent="0.3">
      <c r="A26" s="9" t="s">
        <v>7202</v>
      </c>
      <c r="B26" s="9" t="s">
        <v>7204</v>
      </c>
      <c r="C26" s="9" t="s">
        <v>7169</v>
      </c>
      <c r="D26" s="9">
        <v>13.3</v>
      </c>
      <c r="E26" s="9">
        <v>28.1</v>
      </c>
      <c r="F26" s="9">
        <v>25</v>
      </c>
      <c r="G26" s="9">
        <v>29.8</v>
      </c>
      <c r="H26" s="9">
        <v>27.2</v>
      </c>
      <c r="I26" s="9" t="s">
        <v>7350</v>
      </c>
    </row>
    <row r="27" spans="1:9" x14ac:dyDescent="0.3">
      <c r="A27" s="9" t="s">
        <v>7208</v>
      </c>
      <c r="B27" s="9" t="s">
        <v>7210</v>
      </c>
      <c r="C27" s="9" t="s">
        <v>7169</v>
      </c>
      <c r="D27" s="9">
        <v>5</v>
      </c>
      <c r="E27" s="9">
        <v>17.5</v>
      </c>
      <c r="F27" s="9">
        <v>2.2999999999999998</v>
      </c>
      <c r="G27" s="9">
        <v>14.3</v>
      </c>
      <c r="H27" s="9">
        <v>4.3</v>
      </c>
      <c r="I27" s="9" t="s">
        <v>7350</v>
      </c>
    </row>
    <row r="28" spans="1:9" x14ac:dyDescent="0.3">
      <c r="A28" s="9" t="s">
        <v>7211</v>
      </c>
      <c r="B28" s="9" t="s">
        <v>7213</v>
      </c>
      <c r="C28" s="9" t="s">
        <v>7169</v>
      </c>
      <c r="D28" s="9">
        <v>6.9</v>
      </c>
      <c r="E28" s="9">
        <v>21.1</v>
      </c>
      <c r="F28" s="9">
        <v>6.8</v>
      </c>
      <c r="G28" s="9">
        <v>14.3</v>
      </c>
      <c r="H28" s="9">
        <v>7.6</v>
      </c>
      <c r="I28" s="9" t="s">
        <v>7350</v>
      </c>
    </row>
    <row r="29" spans="1:9" x14ac:dyDescent="0.3">
      <c r="A29" s="9" t="s">
        <v>7217</v>
      </c>
      <c r="B29" s="9" t="s">
        <v>7219</v>
      </c>
      <c r="C29" s="9" t="s">
        <v>7169</v>
      </c>
      <c r="D29" s="9">
        <v>7.8</v>
      </c>
      <c r="E29" s="9">
        <v>21.1</v>
      </c>
      <c r="F29" s="9">
        <v>18.2</v>
      </c>
      <c r="G29" s="9">
        <v>22.6</v>
      </c>
      <c r="H29" s="9">
        <v>16.3</v>
      </c>
      <c r="I29" s="9" t="s">
        <v>7350</v>
      </c>
    </row>
    <row r="30" spans="1:9" x14ac:dyDescent="0.3">
      <c r="A30" s="9" t="s">
        <v>7223</v>
      </c>
      <c r="B30" s="9" t="s">
        <v>7226</v>
      </c>
      <c r="C30" s="9" t="s">
        <v>7169</v>
      </c>
      <c r="D30" s="9">
        <v>42.8</v>
      </c>
      <c r="E30" s="9">
        <v>33.299999999999997</v>
      </c>
      <c r="F30" s="9">
        <v>34.1</v>
      </c>
      <c r="G30" s="9">
        <v>34.5</v>
      </c>
      <c r="H30" s="9">
        <v>18.5</v>
      </c>
      <c r="I30" s="9" t="s">
        <v>7350</v>
      </c>
    </row>
    <row r="31" spans="1:9" x14ac:dyDescent="0.3">
      <c r="A31" s="9" t="s">
        <v>7233</v>
      </c>
      <c r="B31" s="9" t="s">
        <v>7235</v>
      </c>
      <c r="C31" s="9" t="s">
        <v>7169</v>
      </c>
      <c r="D31" s="9">
        <v>4.7</v>
      </c>
      <c r="E31" s="9">
        <v>17.5</v>
      </c>
      <c r="F31" s="9">
        <v>2.2999999999999998</v>
      </c>
      <c r="G31" s="9">
        <v>14.3</v>
      </c>
      <c r="H31" s="9">
        <v>4.3</v>
      </c>
      <c r="I31" s="9" t="s">
        <v>735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575E-C9A6-4A48-9F0A-810463E29152}">
  <dimension ref="A1:K30"/>
  <sheetViews>
    <sheetView workbookViewId="0"/>
  </sheetViews>
  <sheetFormatPr baseColWidth="10" defaultRowHeight="14.4" x14ac:dyDescent="0.3"/>
  <cols>
    <col min="1" max="1" width="38.21875" bestFit="1" customWidth="1"/>
    <col min="2" max="2" width="10.77734375" bestFit="1" customWidth="1"/>
    <col min="3" max="3" width="15" bestFit="1" customWidth="1"/>
    <col min="4" max="4" width="18.44140625" style="13" bestFit="1" customWidth="1"/>
    <col min="5" max="5" width="18.44140625" bestFit="1" customWidth="1"/>
    <col min="6" max="6" width="21.88671875" style="13" bestFit="1" customWidth="1"/>
    <col min="7" max="7" width="11.33203125" bestFit="1" customWidth="1"/>
    <col min="8" max="8" width="14.6640625" style="13" bestFit="1" customWidth="1"/>
    <col min="9" max="9" width="15.44140625" bestFit="1" customWidth="1"/>
    <col min="10" max="10" width="13.77734375" bestFit="1" customWidth="1"/>
    <col min="11" max="11" width="17.21875" style="13" bestFit="1" customWidth="1"/>
  </cols>
  <sheetData>
    <row r="1" spans="1:11" s="9" customFormat="1" x14ac:dyDescent="0.3">
      <c r="A1" s="12" t="s">
        <v>7129</v>
      </c>
      <c r="D1" s="13"/>
      <c r="F1" s="13"/>
      <c r="H1" s="13"/>
      <c r="K1" s="13"/>
    </row>
    <row r="2" spans="1:11" s="9" customFormat="1" x14ac:dyDescent="0.3">
      <c r="A2" s="12"/>
      <c r="D2" s="13"/>
      <c r="F2" s="13"/>
      <c r="H2" s="13"/>
      <c r="K2" s="13"/>
    </row>
    <row r="3" spans="1:11" s="9" customFormat="1" x14ac:dyDescent="0.3">
      <c r="A3" s="12"/>
      <c r="D3" s="13"/>
      <c r="F3" s="13"/>
      <c r="H3" s="13"/>
      <c r="K3" s="13"/>
    </row>
    <row r="4" spans="1:11" x14ac:dyDescent="0.3">
      <c r="A4" s="12" t="s">
        <v>7089</v>
      </c>
      <c r="B4" s="12" t="s">
        <v>7090</v>
      </c>
      <c r="C4" s="12" t="s">
        <v>7091</v>
      </c>
      <c r="D4" s="14" t="s">
        <v>7092</v>
      </c>
      <c r="E4" s="12" t="s">
        <v>7093</v>
      </c>
      <c r="F4" s="14" t="s">
        <v>7094</v>
      </c>
      <c r="G4" s="12" t="s">
        <v>7095</v>
      </c>
      <c r="H4" s="14" t="s">
        <v>7096</v>
      </c>
      <c r="I4" s="12" t="s">
        <v>7097</v>
      </c>
      <c r="J4" s="12" t="s">
        <v>7098</v>
      </c>
      <c r="K4" s="14" t="s">
        <v>7099</v>
      </c>
    </row>
    <row r="5" spans="1:11" x14ac:dyDescent="0.3">
      <c r="A5" t="s">
        <v>7100</v>
      </c>
      <c r="B5" s="4">
        <v>20270618</v>
      </c>
      <c r="C5" s="4">
        <v>235216</v>
      </c>
      <c r="D5" s="13">
        <v>1.2</v>
      </c>
      <c r="E5" s="4">
        <v>218518</v>
      </c>
      <c r="F5" s="13">
        <v>1.0999999999999999</v>
      </c>
      <c r="G5" s="4">
        <v>19816884</v>
      </c>
      <c r="H5" s="13">
        <v>97.8</v>
      </c>
      <c r="I5" s="4">
        <v>19816884</v>
      </c>
      <c r="J5" s="4">
        <v>16295367</v>
      </c>
      <c r="K5" s="13">
        <v>82.2</v>
      </c>
    </row>
    <row r="6" spans="1:11" x14ac:dyDescent="0.3">
      <c r="A6" t="s">
        <v>7101</v>
      </c>
      <c r="B6" s="4">
        <v>98683196</v>
      </c>
      <c r="C6" s="4">
        <v>1659358</v>
      </c>
      <c r="D6" s="13">
        <v>1.7000000000000002</v>
      </c>
      <c r="E6" s="4">
        <v>1565052</v>
      </c>
      <c r="F6" s="13">
        <v>1.6</v>
      </c>
      <c r="G6" s="4">
        <v>95458786</v>
      </c>
      <c r="H6" s="13">
        <v>96.7</v>
      </c>
      <c r="I6" s="4">
        <v>95458786</v>
      </c>
      <c r="J6" s="4">
        <v>78012495</v>
      </c>
      <c r="K6" s="13">
        <v>81.7</v>
      </c>
    </row>
    <row r="7" spans="1:11" x14ac:dyDescent="0.3">
      <c r="A7" t="s">
        <v>7102</v>
      </c>
      <c r="B7" s="4">
        <v>73776930</v>
      </c>
      <c r="C7" s="4">
        <v>1320335</v>
      </c>
      <c r="D7" s="13">
        <v>1.7999999999999998</v>
      </c>
      <c r="E7" s="4">
        <v>1244941</v>
      </c>
      <c r="F7" s="13">
        <v>1.7000000000000002</v>
      </c>
      <c r="G7" s="4">
        <v>71211654</v>
      </c>
      <c r="H7" s="13">
        <v>96.5</v>
      </c>
      <c r="I7" s="4">
        <v>71211654</v>
      </c>
      <c r="J7" s="4">
        <v>57924280</v>
      </c>
      <c r="K7" s="13">
        <v>81.3</v>
      </c>
    </row>
    <row r="8" spans="1:11" x14ac:dyDescent="0.3">
      <c r="A8" t="s">
        <v>7103</v>
      </c>
      <c r="B8" s="4">
        <v>85520396</v>
      </c>
      <c r="C8" s="4">
        <v>1441125</v>
      </c>
      <c r="D8" s="13">
        <v>1.7000000000000002</v>
      </c>
      <c r="E8" s="4">
        <v>1361983</v>
      </c>
      <c r="F8" s="13">
        <v>1.6</v>
      </c>
      <c r="G8" s="4">
        <v>82717288</v>
      </c>
      <c r="H8" s="13">
        <v>96.7</v>
      </c>
      <c r="I8" s="4">
        <v>82717288</v>
      </c>
      <c r="J8" s="4">
        <v>67968060</v>
      </c>
      <c r="K8" s="13">
        <v>82.2</v>
      </c>
    </row>
    <row r="9" spans="1:11" x14ac:dyDescent="0.3">
      <c r="A9" t="s">
        <v>7104</v>
      </c>
      <c r="B9" s="4">
        <v>97511428</v>
      </c>
      <c r="C9" s="4">
        <v>1807954</v>
      </c>
      <c r="D9" s="13">
        <v>1.9</v>
      </c>
      <c r="E9" s="4">
        <v>1706994</v>
      </c>
      <c r="F9" s="13">
        <v>1.7999999999999998</v>
      </c>
      <c r="G9" s="4">
        <v>93996480</v>
      </c>
      <c r="H9" s="13">
        <v>96.399999999999991</v>
      </c>
      <c r="I9" s="4">
        <v>93996480</v>
      </c>
      <c r="J9" s="4">
        <v>77410236</v>
      </c>
      <c r="K9" s="13">
        <v>82.4</v>
      </c>
    </row>
    <row r="10" spans="1:11" x14ac:dyDescent="0.3">
      <c r="A10" t="s">
        <v>7105</v>
      </c>
      <c r="B10" s="4">
        <v>69699178</v>
      </c>
      <c r="C10" s="4">
        <v>1371272</v>
      </c>
      <c r="D10" s="13">
        <v>2</v>
      </c>
      <c r="E10" s="4">
        <v>1275516</v>
      </c>
      <c r="F10" s="13">
        <v>1.7999999999999998</v>
      </c>
      <c r="G10" s="4">
        <v>67052390</v>
      </c>
      <c r="H10" s="13">
        <v>96.2</v>
      </c>
      <c r="I10" s="4">
        <v>67052390</v>
      </c>
      <c r="J10" s="4">
        <v>55291586</v>
      </c>
      <c r="K10" s="13">
        <v>82.5</v>
      </c>
    </row>
    <row r="11" spans="1:11" x14ac:dyDescent="0.3">
      <c r="A11" t="s">
        <v>7106</v>
      </c>
      <c r="B11" s="4">
        <v>69815406</v>
      </c>
      <c r="C11" s="4">
        <v>1403907</v>
      </c>
      <c r="D11" s="13">
        <v>2</v>
      </c>
      <c r="E11" s="4">
        <v>1320457</v>
      </c>
      <c r="F11" s="13">
        <v>1.9</v>
      </c>
      <c r="G11" s="4">
        <v>67091042</v>
      </c>
      <c r="H11" s="13">
        <v>96.1</v>
      </c>
      <c r="I11" s="4">
        <v>67091042</v>
      </c>
      <c r="J11" s="4">
        <v>55612138</v>
      </c>
      <c r="K11" s="13">
        <v>82.9</v>
      </c>
    </row>
    <row r="12" spans="1:11" x14ac:dyDescent="0.3">
      <c r="A12" t="s">
        <v>7107</v>
      </c>
      <c r="B12" s="4">
        <v>76175000</v>
      </c>
      <c r="C12" s="4">
        <v>1118159</v>
      </c>
      <c r="D12" s="13">
        <v>1.5</v>
      </c>
      <c r="E12" s="4">
        <v>1043517</v>
      </c>
      <c r="F12" s="13">
        <v>1.4000000000000001</v>
      </c>
      <c r="G12" s="4">
        <v>74013324</v>
      </c>
      <c r="H12" s="13">
        <v>97.2</v>
      </c>
      <c r="I12" s="4">
        <v>74013324</v>
      </c>
      <c r="J12" s="4">
        <v>59343088</v>
      </c>
      <c r="K12" s="13">
        <v>80.2</v>
      </c>
    </row>
    <row r="13" spans="1:11" x14ac:dyDescent="0.3">
      <c r="A13" t="s">
        <v>7108</v>
      </c>
      <c r="B13" s="4">
        <v>75003388</v>
      </c>
      <c r="C13" s="4">
        <v>1198457</v>
      </c>
      <c r="D13" s="13">
        <v>1.6</v>
      </c>
      <c r="E13" s="4">
        <v>1121107</v>
      </c>
      <c r="F13" s="13">
        <v>1.5</v>
      </c>
      <c r="G13" s="4">
        <v>72683824</v>
      </c>
      <c r="H13" s="13">
        <v>96.899999999999991</v>
      </c>
      <c r="I13" s="4">
        <v>72683824</v>
      </c>
      <c r="J13" s="4">
        <v>58129006</v>
      </c>
      <c r="K13" s="13">
        <v>80</v>
      </c>
    </row>
    <row r="14" spans="1:11" x14ac:dyDescent="0.3">
      <c r="A14" t="s">
        <v>7109</v>
      </c>
      <c r="B14" s="4">
        <v>89422706</v>
      </c>
      <c r="C14" s="4">
        <v>1393835</v>
      </c>
      <c r="D14" s="13">
        <v>1.6</v>
      </c>
      <c r="E14" s="4">
        <v>1306487</v>
      </c>
      <c r="F14" s="13">
        <v>1.5</v>
      </c>
      <c r="G14" s="4">
        <v>86722384</v>
      </c>
      <c r="H14" s="13">
        <v>97</v>
      </c>
      <c r="I14" s="4">
        <v>86722384</v>
      </c>
      <c r="J14" s="4">
        <v>70240427</v>
      </c>
      <c r="K14" s="13">
        <v>81</v>
      </c>
    </row>
    <row r="15" spans="1:11" x14ac:dyDescent="0.3">
      <c r="A15" t="s">
        <v>7110</v>
      </c>
      <c r="B15" s="4">
        <v>75381724</v>
      </c>
      <c r="C15" s="4">
        <v>1611024</v>
      </c>
      <c r="D15" s="13">
        <v>2.1</v>
      </c>
      <c r="E15" s="4">
        <v>1512270</v>
      </c>
      <c r="F15" s="13">
        <v>2</v>
      </c>
      <c r="G15" s="4">
        <v>72258430</v>
      </c>
      <c r="H15" s="13">
        <v>95.899999999999991</v>
      </c>
      <c r="I15" s="4">
        <v>72258430</v>
      </c>
      <c r="J15" s="4">
        <v>59909391</v>
      </c>
      <c r="K15" s="13">
        <v>82.9</v>
      </c>
    </row>
    <row r="16" spans="1:11" x14ac:dyDescent="0.3">
      <c r="A16" t="s">
        <v>7111</v>
      </c>
      <c r="B16" s="4">
        <v>61376514</v>
      </c>
      <c r="C16" s="4">
        <v>1350040</v>
      </c>
      <c r="D16" s="13">
        <v>2.1999999999999997</v>
      </c>
      <c r="E16" s="4">
        <v>1268650</v>
      </c>
      <c r="F16" s="13">
        <v>2.1</v>
      </c>
      <c r="G16" s="4">
        <v>58757824</v>
      </c>
      <c r="H16" s="13">
        <v>95.7</v>
      </c>
      <c r="I16" s="4">
        <v>58757824</v>
      </c>
      <c r="J16" s="4">
        <v>48638543</v>
      </c>
      <c r="K16" s="13">
        <v>82.8</v>
      </c>
    </row>
    <row r="20" spans="5:5" x14ac:dyDescent="0.3">
      <c r="E20" s="9"/>
    </row>
    <row r="21" spans="5:5" x14ac:dyDescent="0.3">
      <c r="E21" s="9"/>
    </row>
    <row r="22" spans="5:5" x14ac:dyDescent="0.3">
      <c r="E22" s="9"/>
    </row>
    <row r="23" spans="5:5" x14ac:dyDescent="0.3">
      <c r="E23" s="9"/>
    </row>
    <row r="24" spans="5:5" x14ac:dyDescent="0.3">
      <c r="E24" s="9"/>
    </row>
    <row r="25" spans="5:5" x14ac:dyDescent="0.3">
      <c r="E25" s="9"/>
    </row>
    <row r="26" spans="5:5" x14ac:dyDescent="0.3">
      <c r="E26" s="9"/>
    </row>
    <row r="27" spans="5:5" x14ac:dyDescent="0.3">
      <c r="E27" s="9"/>
    </row>
    <row r="28" spans="5:5" x14ac:dyDescent="0.3">
      <c r="E28" s="9"/>
    </row>
    <row r="29" spans="5:5" x14ac:dyDescent="0.3">
      <c r="E29" s="9"/>
    </row>
    <row r="30" spans="5:5" x14ac:dyDescent="0.3">
      <c r="E30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74D6-D33C-4D74-A200-684D1DC4DFD7}">
  <dimension ref="A1:Q332"/>
  <sheetViews>
    <sheetView topLeftCell="A260" workbookViewId="0">
      <selection activeCell="M260" sqref="M260"/>
    </sheetView>
  </sheetViews>
  <sheetFormatPr baseColWidth="10" defaultRowHeight="14.4" x14ac:dyDescent="0.3"/>
  <cols>
    <col min="4" max="4" width="11.5546875" customWidth="1"/>
  </cols>
  <sheetData>
    <row r="1" spans="1:17" s="12" customFormat="1" x14ac:dyDescent="0.3">
      <c r="A1" s="12" t="s">
        <v>7137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5</v>
      </c>
      <c r="F4" s="12" t="s">
        <v>7076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3515</v>
      </c>
      <c r="B5" t="s">
        <v>3516</v>
      </c>
      <c r="C5" t="s">
        <v>3517</v>
      </c>
      <c r="D5" t="s">
        <v>7079</v>
      </c>
      <c r="E5">
        <v>60.536900000000003</v>
      </c>
      <c r="F5">
        <v>17.790800000000001</v>
      </c>
      <c r="G5" s="3">
        <v>-1.76668</v>
      </c>
      <c r="H5" s="3">
        <v>-4.7405999999999997</v>
      </c>
      <c r="I5" s="2">
        <v>1E-4</v>
      </c>
      <c r="J5">
        <v>1.8945500000000001E-2</v>
      </c>
      <c r="K5" t="s">
        <v>11</v>
      </c>
      <c r="L5" t="s">
        <v>3518</v>
      </c>
      <c r="M5" t="s">
        <v>3519</v>
      </c>
      <c r="N5" t="s">
        <v>2918</v>
      </c>
      <c r="O5" t="s">
        <v>2919</v>
      </c>
      <c r="P5" t="s">
        <v>2920</v>
      </c>
      <c r="Q5" t="s">
        <v>2921</v>
      </c>
    </row>
    <row r="6" spans="1:17" x14ac:dyDescent="0.3">
      <c r="A6" t="s">
        <v>2927</v>
      </c>
      <c r="B6" t="s">
        <v>2928</v>
      </c>
      <c r="C6" t="s">
        <v>2929</v>
      </c>
      <c r="D6" t="s">
        <v>7079</v>
      </c>
      <c r="E6">
        <v>4.3299000000000003</v>
      </c>
      <c r="F6">
        <v>0</v>
      </c>
      <c r="G6" s="1" t="s">
        <v>29</v>
      </c>
      <c r="H6" s="1" t="s">
        <v>25</v>
      </c>
      <c r="I6" s="2">
        <v>5.0000000000000002E-5</v>
      </c>
      <c r="J6">
        <v>1.04067E-2</v>
      </c>
      <c r="K6" t="s">
        <v>11</v>
      </c>
      <c r="L6" t="s">
        <v>2930</v>
      </c>
      <c r="M6" t="s">
        <v>53</v>
      </c>
      <c r="N6" t="s">
        <v>282</v>
      </c>
      <c r="O6" t="s">
        <v>283</v>
      </c>
      <c r="P6" t="s">
        <v>284</v>
      </c>
      <c r="Q6" t="s">
        <v>285</v>
      </c>
    </row>
    <row r="7" spans="1:17" x14ac:dyDescent="0.3">
      <c r="A7" t="s">
        <v>6235</v>
      </c>
      <c r="B7" t="s">
        <v>6236</v>
      </c>
      <c r="C7" t="s">
        <v>6237</v>
      </c>
      <c r="D7" t="s">
        <v>7079</v>
      </c>
      <c r="E7">
        <v>2.1144599999999998</v>
      </c>
      <c r="F7">
        <v>0</v>
      </c>
      <c r="G7" s="1" t="s">
        <v>29</v>
      </c>
      <c r="H7" s="1" t="s">
        <v>25</v>
      </c>
      <c r="I7" s="2">
        <v>5.0000000000000002E-5</v>
      </c>
      <c r="J7">
        <v>1.04067E-2</v>
      </c>
      <c r="K7" t="s">
        <v>11</v>
      </c>
      <c r="L7" t="s">
        <v>30</v>
      </c>
      <c r="M7" t="s">
        <v>30</v>
      </c>
      <c r="N7" t="s">
        <v>6238</v>
      </c>
      <c r="O7" t="s">
        <v>6239</v>
      </c>
      <c r="P7" t="s">
        <v>6240</v>
      </c>
      <c r="Q7" t="s">
        <v>6241</v>
      </c>
    </row>
    <row r="8" spans="1:17" x14ac:dyDescent="0.3">
      <c r="A8" t="s">
        <v>6242</v>
      </c>
      <c r="B8" t="s">
        <v>6243</v>
      </c>
      <c r="C8" t="s">
        <v>6244</v>
      </c>
      <c r="D8" t="s">
        <v>7079</v>
      </c>
      <c r="E8">
        <v>0.91646899999999998</v>
      </c>
      <c r="F8">
        <v>0</v>
      </c>
      <c r="G8" s="1" t="s">
        <v>29</v>
      </c>
      <c r="H8" s="1" t="s">
        <v>25</v>
      </c>
      <c r="I8" s="2">
        <v>1.4999999999999999E-4</v>
      </c>
      <c r="J8">
        <v>2.6077900000000001E-2</v>
      </c>
      <c r="K8" t="s">
        <v>11</v>
      </c>
      <c r="L8" t="s">
        <v>6245</v>
      </c>
      <c r="M8" t="s">
        <v>6246</v>
      </c>
      <c r="N8" t="s">
        <v>6247</v>
      </c>
      <c r="O8" t="s">
        <v>6248</v>
      </c>
      <c r="P8" t="s">
        <v>6249</v>
      </c>
      <c r="Q8" t="s">
        <v>6250</v>
      </c>
    </row>
    <row r="9" spans="1:17" x14ac:dyDescent="0.3">
      <c r="A9" t="s">
        <v>6251</v>
      </c>
      <c r="B9" t="s">
        <v>27</v>
      </c>
      <c r="C9" t="s">
        <v>6252</v>
      </c>
      <c r="D9" t="s">
        <v>7079</v>
      </c>
      <c r="E9">
        <v>68.964699999999993</v>
      </c>
      <c r="F9">
        <v>12.397399999999999</v>
      </c>
      <c r="G9" s="3">
        <v>-2.4758200000000001</v>
      </c>
      <c r="H9" s="3">
        <v>-7.4356</v>
      </c>
      <c r="I9" s="2">
        <v>1.4999999999999999E-4</v>
      </c>
      <c r="J9">
        <v>2.6077900000000001E-2</v>
      </c>
      <c r="K9" t="s">
        <v>11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</row>
    <row r="10" spans="1:17" x14ac:dyDescent="0.3">
      <c r="A10" t="s">
        <v>1896</v>
      </c>
      <c r="B10" t="s">
        <v>1897</v>
      </c>
      <c r="C10" t="s">
        <v>1898</v>
      </c>
      <c r="D10" t="s">
        <v>7079</v>
      </c>
      <c r="E10">
        <v>38.219200000000001</v>
      </c>
      <c r="F10">
        <v>2.5444599999999999</v>
      </c>
      <c r="G10" s="3">
        <v>-3.9088599999999998</v>
      </c>
      <c r="H10" s="3">
        <v>-8.1028099999999998</v>
      </c>
      <c r="I10" s="2">
        <v>5.0000000000000002E-5</v>
      </c>
      <c r="J10">
        <v>1.04067E-2</v>
      </c>
      <c r="K10" t="s">
        <v>11</v>
      </c>
      <c r="L10" t="s">
        <v>1899</v>
      </c>
      <c r="M10" t="s">
        <v>1900</v>
      </c>
      <c r="N10" t="s">
        <v>1901</v>
      </c>
      <c r="O10" t="s">
        <v>1902</v>
      </c>
      <c r="P10" t="s">
        <v>1903</v>
      </c>
      <c r="Q10" t="s">
        <v>1904</v>
      </c>
    </row>
    <row r="11" spans="1:17" x14ac:dyDescent="0.3">
      <c r="A11" t="s">
        <v>1130</v>
      </c>
      <c r="B11" t="s">
        <v>1131</v>
      </c>
      <c r="C11" t="s">
        <v>1132</v>
      </c>
      <c r="D11" t="s">
        <v>7079</v>
      </c>
      <c r="E11">
        <v>106.535</v>
      </c>
      <c r="F11">
        <v>21.051500000000001</v>
      </c>
      <c r="G11" s="3">
        <v>-2.33934</v>
      </c>
      <c r="H11" s="3">
        <v>-6.1911800000000001</v>
      </c>
      <c r="I11" s="2">
        <v>5.0000000000000002E-5</v>
      </c>
      <c r="J11">
        <v>1.04067E-2</v>
      </c>
      <c r="K11" t="s">
        <v>11</v>
      </c>
      <c r="L11" t="s">
        <v>1133</v>
      </c>
      <c r="M11" t="s">
        <v>1134</v>
      </c>
      <c r="N11" t="s">
        <v>1135</v>
      </c>
      <c r="O11" t="s">
        <v>1136</v>
      </c>
      <c r="P11" t="s">
        <v>1137</v>
      </c>
      <c r="Q11" t="s">
        <v>1138</v>
      </c>
    </row>
    <row r="12" spans="1:17" x14ac:dyDescent="0.3">
      <c r="A12" t="s">
        <v>6253</v>
      </c>
      <c r="B12" t="s">
        <v>27</v>
      </c>
      <c r="C12" t="s">
        <v>6254</v>
      </c>
      <c r="D12" t="s">
        <v>7079</v>
      </c>
      <c r="E12">
        <v>4.1271800000000001</v>
      </c>
      <c r="F12">
        <v>0</v>
      </c>
      <c r="G12" s="1" t="s">
        <v>29</v>
      </c>
      <c r="H12" s="1" t="s">
        <v>25</v>
      </c>
      <c r="I12" s="2">
        <v>5.0000000000000002E-5</v>
      </c>
      <c r="J12">
        <v>1.04067E-2</v>
      </c>
      <c r="K12" t="s">
        <v>11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</row>
    <row r="13" spans="1:17" x14ac:dyDescent="0.3">
      <c r="A13" t="s">
        <v>2931</v>
      </c>
      <c r="B13" t="s">
        <v>2932</v>
      </c>
      <c r="C13" t="s">
        <v>2933</v>
      </c>
      <c r="D13" t="s">
        <v>7079</v>
      </c>
      <c r="E13">
        <v>7.0760899999999998</v>
      </c>
      <c r="F13">
        <v>0.53534099999999996</v>
      </c>
      <c r="G13" s="3">
        <v>-3.7244199999999998</v>
      </c>
      <c r="H13" s="3">
        <v>-6.06433</v>
      </c>
      <c r="I13" s="2">
        <v>5.0000000000000002E-5</v>
      </c>
      <c r="J13">
        <v>1.04067E-2</v>
      </c>
      <c r="K13" t="s">
        <v>11</v>
      </c>
      <c r="L13" t="s">
        <v>2934</v>
      </c>
      <c r="M13" t="s">
        <v>2935</v>
      </c>
      <c r="N13" t="s">
        <v>2936</v>
      </c>
      <c r="O13" t="s">
        <v>2937</v>
      </c>
      <c r="P13" t="s">
        <v>2938</v>
      </c>
      <c r="Q13" t="s">
        <v>2939</v>
      </c>
    </row>
    <row r="14" spans="1:17" x14ac:dyDescent="0.3">
      <c r="A14" t="s">
        <v>1907</v>
      </c>
      <c r="B14" t="s">
        <v>27</v>
      </c>
      <c r="C14" t="s">
        <v>1908</v>
      </c>
      <c r="D14" t="s">
        <v>7079</v>
      </c>
      <c r="E14">
        <v>65.5471</v>
      </c>
      <c r="F14">
        <v>19.401299999999999</v>
      </c>
      <c r="G14" s="3">
        <v>-1.7563800000000001</v>
      </c>
      <c r="H14" s="3">
        <v>-4.8582200000000002</v>
      </c>
      <c r="I14" s="2">
        <v>1E-4</v>
      </c>
      <c r="J14">
        <v>1.8945500000000001E-2</v>
      </c>
      <c r="K14" t="s">
        <v>11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</row>
    <row r="15" spans="1:17" x14ac:dyDescent="0.3">
      <c r="A15" t="s">
        <v>40</v>
      </c>
      <c r="B15" t="s">
        <v>41</v>
      </c>
      <c r="C15" t="s">
        <v>42</v>
      </c>
      <c r="D15" t="s">
        <v>7079</v>
      </c>
      <c r="E15">
        <v>52.206600000000002</v>
      </c>
      <c r="F15">
        <v>15.4589</v>
      </c>
      <c r="G15" s="3">
        <v>-1.75579</v>
      </c>
      <c r="H15" s="3">
        <v>-4.0185399999999998</v>
      </c>
      <c r="I15" s="2">
        <v>5.0000000000000002E-5</v>
      </c>
      <c r="J15">
        <v>1.04067E-2</v>
      </c>
      <c r="K15" t="s">
        <v>11</v>
      </c>
      <c r="L15" t="s">
        <v>43</v>
      </c>
      <c r="M15" t="s">
        <v>44</v>
      </c>
      <c r="N15" t="s">
        <v>45</v>
      </c>
      <c r="O15" t="s">
        <v>46</v>
      </c>
      <c r="P15" t="s">
        <v>47</v>
      </c>
      <c r="Q15" t="s">
        <v>48</v>
      </c>
    </row>
    <row r="16" spans="1:17" x14ac:dyDescent="0.3">
      <c r="A16" t="s">
        <v>2455</v>
      </c>
      <c r="B16" t="s">
        <v>2456</v>
      </c>
      <c r="C16" t="s">
        <v>2457</v>
      </c>
      <c r="D16" t="s">
        <v>7079</v>
      </c>
      <c r="E16">
        <v>1.3851899999999999</v>
      </c>
      <c r="F16">
        <v>0</v>
      </c>
      <c r="G16" s="1" t="s">
        <v>29</v>
      </c>
      <c r="H16" s="1" t="s">
        <v>25</v>
      </c>
      <c r="I16" s="2">
        <v>5.0000000000000002E-5</v>
      </c>
      <c r="J16">
        <v>1.04067E-2</v>
      </c>
      <c r="K16" t="s">
        <v>11</v>
      </c>
      <c r="L16" t="s">
        <v>2458</v>
      </c>
      <c r="M16" t="s">
        <v>2459</v>
      </c>
      <c r="N16" t="s">
        <v>2460</v>
      </c>
      <c r="O16" t="s">
        <v>2461</v>
      </c>
      <c r="P16" t="s">
        <v>2462</v>
      </c>
      <c r="Q16" t="s">
        <v>2463</v>
      </c>
    </row>
    <row r="17" spans="1:17" x14ac:dyDescent="0.3">
      <c r="A17" t="s">
        <v>49</v>
      </c>
      <c r="B17" t="s">
        <v>50</v>
      </c>
      <c r="C17" t="s">
        <v>51</v>
      </c>
      <c r="D17" t="s">
        <v>7079</v>
      </c>
      <c r="E17">
        <v>54.627600000000001</v>
      </c>
      <c r="F17">
        <v>2.1098499999999998</v>
      </c>
      <c r="G17" s="3">
        <v>-4.69442</v>
      </c>
      <c r="H17" s="3">
        <v>-9.0930999999999997</v>
      </c>
      <c r="I17" s="2">
        <v>1.4999999999999999E-4</v>
      </c>
      <c r="J17">
        <v>2.6077900000000001E-2</v>
      </c>
      <c r="K17" t="s">
        <v>11</v>
      </c>
      <c r="L17" t="s">
        <v>52</v>
      </c>
      <c r="M17" t="s">
        <v>53</v>
      </c>
      <c r="N17" t="s">
        <v>54</v>
      </c>
      <c r="O17" t="s">
        <v>55</v>
      </c>
      <c r="P17" t="s">
        <v>56</v>
      </c>
      <c r="Q17" t="s">
        <v>57</v>
      </c>
    </row>
    <row r="18" spans="1:17" x14ac:dyDescent="0.3">
      <c r="A18" t="s">
        <v>6255</v>
      </c>
      <c r="B18" t="s">
        <v>27</v>
      </c>
      <c r="C18" t="s">
        <v>6256</v>
      </c>
      <c r="D18" t="s">
        <v>7079</v>
      </c>
      <c r="E18">
        <v>10.2949</v>
      </c>
      <c r="F18">
        <v>0</v>
      </c>
      <c r="G18" s="1" t="s">
        <v>29</v>
      </c>
      <c r="H18" s="1" t="s">
        <v>25</v>
      </c>
      <c r="I18" s="2">
        <v>5.0000000000000002E-5</v>
      </c>
      <c r="J18">
        <v>1.04067E-2</v>
      </c>
      <c r="K18" t="s">
        <v>11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</row>
    <row r="19" spans="1:17" x14ac:dyDescent="0.3">
      <c r="A19" t="s">
        <v>2948</v>
      </c>
      <c r="B19" t="s">
        <v>2949</v>
      </c>
      <c r="C19" t="s">
        <v>2950</v>
      </c>
      <c r="D19" t="s">
        <v>7079</v>
      </c>
      <c r="E19">
        <v>6.3784900000000002</v>
      </c>
      <c r="F19">
        <v>1.10179</v>
      </c>
      <c r="G19" s="3">
        <v>-2.5333600000000001</v>
      </c>
      <c r="H19" s="3">
        <v>-4.7449399999999997</v>
      </c>
      <c r="I19" s="2">
        <v>2.5000000000000001E-4</v>
      </c>
      <c r="J19">
        <v>3.8483099999999999E-2</v>
      </c>
      <c r="K19" t="s">
        <v>11</v>
      </c>
      <c r="L19" t="s">
        <v>2951</v>
      </c>
      <c r="M19" t="s">
        <v>2952</v>
      </c>
      <c r="N19" t="s">
        <v>2953</v>
      </c>
      <c r="O19" t="s">
        <v>2954</v>
      </c>
      <c r="P19" t="s">
        <v>2955</v>
      </c>
      <c r="Q19" t="s">
        <v>2956</v>
      </c>
    </row>
    <row r="20" spans="1:17" x14ac:dyDescent="0.3">
      <c r="A20" t="s">
        <v>6257</v>
      </c>
      <c r="B20" t="s">
        <v>6258</v>
      </c>
      <c r="C20" t="s">
        <v>6259</v>
      </c>
      <c r="D20" t="s">
        <v>7079</v>
      </c>
      <c r="E20">
        <v>1.56447</v>
      </c>
      <c r="F20">
        <v>0</v>
      </c>
      <c r="G20" s="1" t="s">
        <v>29</v>
      </c>
      <c r="H20" s="1" t="s">
        <v>25</v>
      </c>
      <c r="I20" s="2">
        <v>5.0000000000000002E-5</v>
      </c>
      <c r="J20">
        <v>1.04067E-2</v>
      </c>
      <c r="K20" t="s">
        <v>11</v>
      </c>
      <c r="L20" t="s">
        <v>6260</v>
      </c>
      <c r="M20" t="s">
        <v>6261</v>
      </c>
      <c r="N20" t="s">
        <v>6262</v>
      </c>
      <c r="O20" t="s">
        <v>6263</v>
      </c>
      <c r="P20" t="s">
        <v>1769</v>
      </c>
      <c r="Q20" t="s">
        <v>1770</v>
      </c>
    </row>
    <row r="21" spans="1:17" x14ac:dyDescent="0.3">
      <c r="A21" t="s">
        <v>6264</v>
      </c>
      <c r="B21" t="s">
        <v>27</v>
      </c>
      <c r="C21" t="s">
        <v>6265</v>
      </c>
      <c r="D21" t="s">
        <v>7079</v>
      </c>
      <c r="E21">
        <v>18.700199999999999</v>
      </c>
      <c r="F21">
        <v>0</v>
      </c>
      <c r="G21" s="1" t="s">
        <v>29</v>
      </c>
      <c r="H21" s="1" t="s">
        <v>25</v>
      </c>
      <c r="I21" s="2">
        <v>1E-4</v>
      </c>
      <c r="J21">
        <v>1.8945500000000001E-2</v>
      </c>
      <c r="K21" t="s">
        <v>11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</row>
    <row r="22" spans="1:17" x14ac:dyDescent="0.3">
      <c r="A22" t="s">
        <v>6266</v>
      </c>
      <c r="B22" t="s">
        <v>6267</v>
      </c>
      <c r="C22" t="s">
        <v>6268</v>
      </c>
      <c r="D22" t="s">
        <v>7079</v>
      </c>
      <c r="E22">
        <v>3.0942500000000002</v>
      </c>
      <c r="F22">
        <v>0</v>
      </c>
      <c r="G22" s="1" t="s">
        <v>29</v>
      </c>
      <c r="H22" s="1" t="s">
        <v>25</v>
      </c>
      <c r="I22" s="2">
        <v>5.0000000000000002E-5</v>
      </c>
      <c r="J22">
        <v>1.04067E-2</v>
      </c>
      <c r="K22" t="s">
        <v>11</v>
      </c>
      <c r="L22" t="s">
        <v>3836</v>
      </c>
      <c r="M22" t="s">
        <v>3251</v>
      </c>
      <c r="N22" t="s">
        <v>3534</v>
      </c>
      <c r="O22" t="s">
        <v>3535</v>
      </c>
      <c r="P22" t="s">
        <v>3536</v>
      </c>
      <c r="Q22" t="s">
        <v>3537</v>
      </c>
    </row>
    <row r="23" spans="1:17" x14ac:dyDescent="0.3">
      <c r="A23" t="s">
        <v>2957</v>
      </c>
      <c r="B23" t="s">
        <v>27</v>
      </c>
      <c r="C23" t="s">
        <v>2958</v>
      </c>
      <c r="D23" t="s">
        <v>7079</v>
      </c>
      <c r="E23">
        <v>58.455199999999998</v>
      </c>
      <c r="F23">
        <v>11.922599999999999</v>
      </c>
      <c r="G23" s="3">
        <v>-2.2936399999999999</v>
      </c>
      <c r="H23" s="3">
        <v>-4.8633300000000004</v>
      </c>
      <c r="I23" s="2">
        <v>5.0000000000000002E-5</v>
      </c>
      <c r="J23">
        <v>1.04067E-2</v>
      </c>
      <c r="K23" t="s">
        <v>11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</row>
    <row r="24" spans="1:17" x14ac:dyDescent="0.3">
      <c r="A24" t="s">
        <v>1177</v>
      </c>
      <c r="B24" t="s">
        <v>1178</v>
      </c>
      <c r="C24" t="s">
        <v>1179</v>
      </c>
      <c r="D24" t="s">
        <v>7079</v>
      </c>
      <c r="E24">
        <v>11.438800000000001</v>
      </c>
      <c r="F24">
        <v>1.2660800000000001</v>
      </c>
      <c r="G24" s="3">
        <v>-3.1754899999999999</v>
      </c>
      <c r="H24" s="3">
        <v>-5.1999500000000003</v>
      </c>
      <c r="I24" s="2">
        <v>5.0000000000000002E-5</v>
      </c>
      <c r="J24">
        <v>1.04067E-2</v>
      </c>
      <c r="K24" t="s">
        <v>11</v>
      </c>
      <c r="L24" t="s">
        <v>1180</v>
      </c>
      <c r="M24" t="s">
        <v>1181</v>
      </c>
      <c r="N24" t="s">
        <v>1182</v>
      </c>
      <c r="O24" t="s">
        <v>1183</v>
      </c>
      <c r="P24" t="s">
        <v>1184</v>
      </c>
      <c r="Q24" t="s">
        <v>1185</v>
      </c>
    </row>
    <row r="25" spans="1:17" x14ac:dyDescent="0.3">
      <c r="A25" t="s">
        <v>6269</v>
      </c>
      <c r="B25" t="s">
        <v>6270</v>
      </c>
      <c r="C25" t="s">
        <v>6271</v>
      </c>
      <c r="D25" t="s">
        <v>7079</v>
      </c>
      <c r="E25">
        <v>1.37765</v>
      </c>
      <c r="F25">
        <v>0</v>
      </c>
      <c r="G25" s="1" t="s">
        <v>29</v>
      </c>
      <c r="H25" s="1" t="s">
        <v>25</v>
      </c>
      <c r="I25" s="2">
        <v>2.0000000000000001E-4</v>
      </c>
      <c r="J25">
        <v>3.1951399999999998E-2</v>
      </c>
      <c r="K25" t="s">
        <v>11</v>
      </c>
      <c r="L25" t="s">
        <v>6272</v>
      </c>
      <c r="M25" t="s">
        <v>6273</v>
      </c>
      <c r="N25" t="s">
        <v>6274</v>
      </c>
      <c r="O25" t="s">
        <v>6275</v>
      </c>
      <c r="P25" t="s">
        <v>25</v>
      </c>
      <c r="Q25" t="s">
        <v>25</v>
      </c>
    </row>
    <row r="26" spans="1:17" x14ac:dyDescent="0.3">
      <c r="A26" t="s">
        <v>6276</v>
      </c>
      <c r="B26" t="s">
        <v>6277</v>
      </c>
      <c r="C26" t="s">
        <v>6278</v>
      </c>
      <c r="D26" t="s">
        <v>7079</v>
      </c>
      <c r="E26">
        <v>32.7149</v>
      </c>
      <c r="F26">
        <v>109.378</v>
      </c>
      <c r="G26" s="3">
        <v>1.7413000000000001</v>
      </c>
      <c r="H26" s="3">
        <v>4.8741500000000002</v>
      </c>
      <c r="I26" s="2">
        <v>1.4999999999999999E-4</v>
      </c>
      <c r="J26">
        <v>2.6077900000000001E-2</v>
      </c>
      <c r="K26" t="s">
        <v>11</v>
      </c>
      <c r="L26" t="s">
        <v>6279</v>
      </c>
      <c r="M26" t="s">
        <v>6280</v>
      </c>
      <c r="N26" t="s">
        <v>5386</v>
      </c>
      <c r="O26" t="s">
        <v>5387</v>
      </c>
      <c r="P26" t="s">
        <v>5388</v>
      </c>
      <c r="Q26" t="s">
        <v>5389</v>
      </c>
    </row>
    <row r="27" spans="1:17" x14ac:dyDescent="0.3">
      <c r="A27" t="s">
        <v>2979</v>
      </c>
      <c r="B27" t="s">
        <v>2980</v>
      </c>
      <c r="C27" t="s">
        <v>2981</v>
      </c>
      <c r="D27" t="s">
        <v>7079</v>
      </c>
      <c r="E27">
        <v>76.202500000000001</v>
      </c>
      <c r="F27">
        <v>13.994</v>
      </c>
      <c r="G27" s="3">
        <v>-2.44503</v>
      </c>
      <c r="H27" s="3">
        <v>-6.5505199999999997</v>
      </c>
      <c r="I27" s="2">
        <v>5.0000000000000002E-5</v>
      </c>
      <c r="J27">
        <v>1.04067E-2</v>
      </c>
      <c r="K27" t="s">
        <v>11</v>
      </c>
      <c r="L27" t="s">
        <v>2982</v>
      </c>
      <c r="M27" t="s">
        <v>698</v>
      </c>
      <c r="N27" t="s">
        <v>2983</v>
      </c>
      <c r="O27" t="s">
        <v>2984</v>
      </c>
      <c r="P27" t="s">
        <v>2387</v>
      </c>
      <c r="Q27" t="s">
        <v>2388</v>
      </c>
    </row>
    <row r="28" spans="1:17" x14ac:dyDescent="0.3">
      <c r="A28" t="s">
        <v>2985</v>
      </c>
      <c r="B28" t="s">
        <v>2986</v>
      </c>
      <c r="C28" t="s">
        <v>2987</v>
      </c>
      <c r="D28" t="s">
        <v>7079</v>
      </c>
      <c r="E28">
        <v>47.900700000000001</v>
      </c>
      <c r="F28">
        <v>10.385300000000001</v>
      </c>
      <c r="G28" s="3">
        <v>-2.2054999999999998</v>
      </c>
      <c r="H28" s="3">
        <v>-5.9636399999999998</v>
      </c>
      <c r="I28" s="2">
        <v>1.4999999999999999E-4</v>
      </c>
      <c r="J28">
        <v>2.6077900000000001E-2</v>
      </c>
      <c r="K28" t="s">
        <v>11</v>
      </c>
      <c r="L28" t="s">
        <v>2988</v>
      </c>
      <c r="M28" t="s">
        <v>2989</v>
      </c>
      <c r="N28" t="s">
        <v>2990</v>
      </c>
      <c r="O28" t="s">
        <v>2991</v>
      </c>
      <c r="P28" t="s">
        <v>2992</v>
      </c>
      <c r="Q28" t="s">
        <v>2993</v>
      </c>
    </row>
    <row r="29" spans="1:17" x14ac:dyDescent="0.3">
      <c r="A29" t="s">
        <v>6281</v>
      </c>
      <c r="B29" t="s">
        <v>6282</v>
      </c>
      <c r="C29" t="s">
        <v>6283</v>
      </c>
      <c r="D29" t="s">
        <v>7079</v>
      </c>
      <c r="E29">
        <v>9.6327800000000003</v>
      </c>
      <c r="F29">
        <v>30.772500000000001</v>
      </c>
      <c r="G29" s="3">
        <v>1.6756200000000001</v>
      </c>
      <c r="H29" s="3">
        <v>4.16181</v>
      </c>
      <c r="I29" s="2">
        <v>3.5E-4</v>
      </c>
      <c r="J29">
        <v>4.8793599999999999E-2</v>
      </c>
      <c r="K29" t="s">
        <v>11</v>
      </c>
      <c r="L29" t="s">
        <v>6284</v>
      </c>
      <c r="M29" t="s">
        <v>6285</v>
      </c>
      <c r="N29" t="s">
        <v>6286</v>
      </c>
      <c r="O29" t="s">
        <v>6287</v>
      </c>
      <c r="P29" t="s">
        <v>6288</v>
      </c>
      <c r="Q29" t="s">
        <v>6289</v>
      </c>
    </row>
    <row r="30" spans="1:17" x14ac:dyDescent="0.3">
      <c r="A30" t="s">
        <v>3011</v>
      </c>
      <c r="B30" t="s">
        <v>27</v>
      </c>
      <c r="C30" t="s">
        <v>3012</v>
      </c>
      <c r="D30" t="s">
        <v>7079</v>
      </c>
      <c r="E30">
        <v>80.133300000000006</v>
      </c>
      <c r="F30">
        <v>17.5139</v>
      </c>
      <c r="G30" s="3">
        <v>-2.1939000000000002</v>
      </c>
      <c r="H30" s="3">
        <v>-4.7876700000000003</v>
      </c>
      <c r="I30" s="2">
        <v>5.0000000000000002E-5</v>
      </c>
      <c r="J30">
        <v>1.04067E-2</v>
      </c>
      <c r="K30" t="s">
        <v>11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</row>
    <row r="31" spans="1:17" x14ac:dyDescent="0.3">
      <c r="A31" t="s">
        <v>6290</v>
      </c>
      <c r="B31" t="s">
        <v>6291</v>
      </c>
      <c r="C31" t="s">
        <v>6292</v>
      </c>
      <c r="D31" t="s">
        <v>7079</v>
      </c>
      <c r="E31">
        <v>38.594700000000003</v>
      </c>
      <c r="F31">
        <v>191.67699999999999</v>
      </c>
      <c r="G31" s="3">
        <v>2.3122099999999999</v>
      </c>
      <c r="H31" s="3">
        <v>7.3545400000000001</v>
      </c>
      <c r="I31" s="2">
        <v>5.0000000000000002E-5</v>
      </c>
      <c r="J31">
        <v>1.04067E-2</v>
      </c>
      <c r="K31" t="s">
        <v>11</v>
      </c>
      <c r="L31" t="s">
        <v>6293</v>
      </c>
      <c r="M31" t="s">
        <v>3315</v>
      </c>
      <c r="N31" t="s">
        <v>6294</v>
      </c>
      <c r="O31" t="s">
        <v>6295</v>
      </c>
      <c r="P31" t="s">
        <v>6296</v>
      </c>
      <c r="Q31" t="s">
        <v>6297</v>
      </c>
    </row>
    <row r="32" spans="1:17" x14ac:dyDescent="0.3">
      <c r="A32" t="s">
        <v>6298</v>
      </c>
      <c r="B32" t="s">
        <v>6299</v>
      </c>
      <c r="C32" t="s">
        <v>6300</v>
      </c>
      <c r="D32" t="s">
        <v>7079</v>
      </c>
      <c r="E32">
        <v>7.30288</v>
      </c>
      <c r="F32">
        <v>0</v>
      </c>
      <c r="G32" s="1" t="s">
        <v>29</v>
      </c>
      <c r="H32" s="1" t="s">
        <v>25</v>
      </c>
      <c r="I32" s="2">
        <v>1E-4</v>
      </c>
      <c r="J32">
        <v>1.8945500000000001E-2</v>
      </c>
      <c r="K32" t="s">
        <v>11</v>
      </c>
      <c r="L32" t="s">
        <v>6301</v>
      </c>
      <c r="M32" t="s">
        <v>6302</v>
      </c>
      <c r="N32" t="s">
        <v>6303</v>
      </c>
      <c r="O32" t="s">
        <v>6304</v>
      </c>
      <c r="P32" t="s">
        <v>6305</v>
      </c>
      <c r="Q32" t="s">
        <v>6306</v>
      </c>
    </row>
    <row r="33" spans="1:17" x14ac:dyDescent="0.3">
      <c r="A33" t="s">
        <v>106</v>
      </c>
      <c r="B33" t="s">
        <v>107</v>
      </c>
      <c r="C33" t="s">
        <v>108</v>
      </c>
      <c r="D33" t="s">
        <v>7079</v>
      </c>
      <c r="E33">
        <v>110.251</v>
      </c>
      <c r="F33">
        <v>18.1174</v>
      </c>
      <c r="G33" s="3">
        <v>-2.60534</v>
      </c>
      <c r="H33" s="3">
        <v>-7.6923599999999999</v>
      </c>
      <c r="I33" s="2">
        <v>5.0000000000000002E-5</v>
      </c>
      <c r="J33">
        <v>1.04067E-2</v>
      </c>
      <c r="K33" t="s">
        <v>11</v>
      </c>
      <c r="L33" t="s">
        <v>109</v>
      </c>
      <c r="M33" t="s">
        <v>110</v>
      </c>
      <c r="N33" t="s">
        <v>111</v>
      </c>
      <c r="O33" t="s">
        <v>112</v>
      </c>
      <c r="P33" t="s">
        <v>113</v>
      </c>
      <c r="Q33" t="s">
        <v>114</v>
      </c>
    </row>
    <row r="34" spans="1:17" x14ac:dyDescent="0.3">
      <c r="A34" t="s">
        <v>6307</v>
      </c>
      <c r="B34" t="s">
        <v>6308</v>
      </c>
      <c r="C34" t="s">
        <v>6309</v>
      </c>
      <c r="D34" t="s">
        <v>7079</v>
      </c>
      <c r="E34">
        <v>1.46208</v>
      </c>
      <c r="F34">
        <v>0</v>
      </c>
      <c r="G34" s="1" t="s">
        <v>29</v>
      </c>
      <c r="H34" s="1" t="s">
        <v>25</v>
      </c>
      <c r="I34" s="2">
        <v>5.0000000000000002E-5</v>
      </c>
      <c r="J34">
        <v>1.04067E-2</v>
      </c>
      <c r="K34" t="s">
        <v>11</v>
      </c>
      <c r="L34" t="s">
        <v>6310</v>
      </c>
      <c r="M34" t="s">
        <v>137</v>
      </c>
      <c r="N34" t="s">
        <v>6311</v>
      </c>
      <c r="O34" t="s">
        <v>6312</v>
      </c>
      <c r="P34" t="s">
        <v>6313</v>
      </c>
      <c r="Q34" t="s">
        <v>6314</v>
      </c>
    </row>
    <row r="35" spans="1:17" x14ac:dyDescent="0.3">
      <c r="A35" t="s">
        <v>3022</v>
      </c>
      <c r="B35" t="s">
        <v>3023</v>
      </c>
      <c r="C35" t="s">
        <v>3024</v>
      </c>
      <c r="D35" t="s">
        <v>7079</v>
      </c>
      <c r="E35">
        <v>115.996</v>
      </c>
      <c r="F35">
        <v>17.273299999999999</v>
      </c>
      <c r="G35" s="3">
        <v>-2.7474500000000002</v>
      </c>
      <c r="H35" s="3">
        <v>-6.6101999999999999</v>
      </c>
      <c r="I35" s="2">
        <v>5.0000000000000002E-5</v>
      </c>
      <c r="J35">
        <v>1.04067E-2</v>
      </c>
      <c r="K35" t="s">
        <v>11</v>
      </c>
      <c r="L35" t="s">
        <v>3025</v>
      </c>
      <c r="M35" t="s">
        <v>3026</v>
      </c>
      <c r="N35" t="s">
        <v>3027</v>
      </c>
      <c r="O35" t="s">
        <v>3028</v>
      </c>
      <c r="P35" t="s">
        <v>3029</v>
      </c>
      <c r="Q35" t="s">
        <v>3030</v>
      </c>
    </row>
    <row r="36" spans="1:17" x14ac:dyDescent="0.3">
      <c r="A36" t="s">
        <v>6315</v>
      </c>
      <c r="B36" t="s">
        <v>27</v>
      </c>
      <c r="C36" t="s">
        <v>6316</v>
      </c>
      <c r="D36" t="s">
        <v>7079</v>
      </c>
      <c r="E36">
        <v>17.240200000000002</v>
      </c>
      <c r="F36">
        <v>60.2562</v>
      </c>
      <c r="G36" s="3">
        <v>1.8053300000000001</v>
      </c>
      <c r="H36" s="3">
        <v>3.9550299999999998</v>
      </c>
      <c r="I36" s="2">
        <v>5.0000000000000002E-5</v>
      </c>
      <c r="J36">
        <v>1.04067E-2</v>
      </c>
      <c r="K36" t="s">
        <v>11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</row>
    <row r="37" spans="1:17" x14ac:dyDescent="0.3">
      <c r="A37" t="s">
        <v>3037</v>
      </c>
      <c r="B37" t="s">
        <v>3038</v>
      </c>
      <c r="C37" t="s">
        <v>3039</v>
      </c>
      <c r="D37" t="s">
        <v>7079</v>
      </c>
      <c r="E37">
        <v>107.38</v>
      </c>
      <c r="F37">
        <v>26.841200000000001</v>
      </c>
      <c r="G37" s="3">
        <v>-2.0002</v>
      </c>
      <c r="H37" s="3">
        <v>-4.3195600000000001</v>
      </c>
      <c r="I37" s="2">
        <v>5.0000000000000002E-5</v>
      </c>
      <c r="J37">
        <v>1.04067E-2</v>
      </c>
      <c r="K37" t="s">
        <v>11</v>
      </c>
      <c r="L37" t="s">
        <v>3040</v>
      </c>
      <c r="M37" t="s">
        <v>3041</v>
      </c>
      <c r="N37" t="s">
        <v>3042</v>
      </c>
      <c r="O37" t="s">
        <v>3043</v>
      </c>
      <c r="P37" t="s">
        <v>774</v>
      </c>
      <c r="Q37" t="s">
        <v>775</v>
      </c>
    </row>
    <row r="38" spans="1:17" x14ac:dyDescent="0.3">
      <c r="A38" t="s">
        <v>6317</v>
      </c>
      <c r="B38" t="s">
        <v>6318</v>
      </c>
      <c r="C38" t="s">
        <v>6319</v>
      </c>
      <c r="D38" t="s">
        <v>7079</v>
      </c>
      <c r="E38">
        <v>19.621600000000001</v>
      </c>
      <c r="F38">
        <v>70.125200000000007</v>
      </c>
      <c r="G38" s="3">
        <v>1.8374900000000001</v>
      </c>
      <c r="H38" s="3">
        <v>5.0380799999999999</v>
      </c>
      <c r="I38" s="2">
        <v>5.0000000000000002E-5</v>
      </c>
      <c r="J38">
        <v>1.04067E-2</v>
      </c>
      <c r="K38" t="s">
        <v>11</v>
      </c>
      <c r="L38" t="s">
        <v>6320</v>
      </c>
      <c r="M38" t="s">
        <v>6321</v>
      </c>
      <c r="N38" t="s">
        <v>6322</v>
      </c>
      <c r="O38" t="s">
        <v>6323</v>
      </c>
      <c r="P38" t="s">
        <v>6324</v>
      </c>
      <c r="Q38" t="s">
        <v>6325</v>
      </c>
    </row>
    <row r="39" spans="1:17" x14ac:dyDescent="0.3">
      <c r="A39" t="s">
        <v>6326</v>
      </c>
      <c r="B39" t="s">
        <v>6327</v>
      </c>
      <c r="C39" t="s">
        <v>6328</v>
      </c>
      <c r="D39" t="s">
        <v>7079</v>
      </c>
      <c r="E39">
        <v>1.0563400000000001</v>
      </c>
      <c r="F39">
        <v>0</v>
      </c>
      <c r="G39" s="1" t="s">
        <v>29</v>
      </c>
      <c r="H39" s="1" t="s">
        <v>25</v>
      </c>
      <c r="I39" s="2">
        <v>5.0000000000000002E-5</v>
      </c>
      <c r="J39">
        <v>1.04067E-2</v>
      </c>
      <c r="K39" t="s">
        <v>11</v>
      </c>
      <c r="L39" t="s">
        <v>6329</v>
      </c>
      <c r="M39" t="s">
        <v>6330</v>
      </c>
      <c r="N39" t="s">
        <v>6331</v>
      </c>
      <c r="O39" t="s">
        <v>6332</v>
      </c>
      <c r="P39" t="s">
        <v>6333</v>
      </c>
      <c r="Q39" t="s">
        <v>6334</v>
      </c>
    </row>
    <row r="40" spans="1:17" x14ac:dyDescent="0.3">
      <c r="A40" t="s">
        <v>6335</v>
      </c>
      <c r="B40" t="s">
        <v>6336</v>
      </c>
      <c r="C40" t="s">
        <v>6337</v>
      </c>
      <c r="D40" t="s">
        <v>7079</v>
      </c>
      <c r="E40">
        <v>36.1068</v>
      </c>
      <c r="F40">
        <v>114.077</v>
      </c>
      <c r="G40" s="3">
        <v>1.6596599999999999</v>
      </c>
      <c r="H40" s="3">
        <v>3.7345999999999999</v>
      </c>
      <c r="I40" s="2">
        <v>2.0000000000000001E-4</v>
      </c>
      <c r="J40">
        <v>3.1951399999999998E-2</v>
      </c>
      <c r="K40" t="s">
        <v>11</v>
      </c>
      <c r="L40" t="s">
        <v>6338</v>
      </c>
      <c r="M40" t="s">
        <v>6339</v>
      </c>
      <c r="N40" t="s">
        <v>6340</v>
      </c>
      <c r="O40" t="s">
        <v>6341</v>
      </c>
      <c r="P40" t="s">
        <v>6342</v>
      </c>
      <c r="Q40" t="s">
        <v>6343</v>
      </c>
    </row>
    <row r="41" spans="1:17" x14ac:dyDescent="0.3">
      <c r="A41" t="s">
        <v>6344</v>
      </c>
      <c r="B41" t="s">
        <v>6345</v>
      </c>
      <c r="C41" t="s">
        <v>6346</v>
      </c>
      <c r="D41" t="s">
        <v>7079</v>
      </c>
      <c r="E41">
        <v>20.864699999999999</v>
      </c>
      <c r="F41">
        <v>65.773499999999999</v>
      </c>
      <c r="G41" s="3">
        <v>1.6564399999999999</v>
      </c>
      <c r="H41" s="3">
        <v>3.81637</v>
      </c>
      <c r="I41" s="2">
        <v>1.4999999999999999E-4</v>
      </c>
      <c r="J41">
        <v>2.6077900000000001E-2</v>
      </c>
      <c r="K41" t="s">
        <v>11</v>
      </c>
      <c r="L41" t="s">
        <v>6347</v>
      </c>
      <c r="M41" t="s">
        <v>6348</v>
      </c>
      <c r="N41" t="s">
        <v>6349</v>
      </c>
      <c r="O41" t="s">
        <v>6350</v>
      </c>
      <c r="P41" t="s">
        <v>6351</v>
      </c>
      <c r="Q41" t="s">
        <v>6352</v>
      </c>
    </row>
    <row r="42" spans="1:17" x14ac:dyDescent="0.3">
      <c r="A42" t="s">
        <v>6353</v>
      </c>
      <c r="B42" t="s">
        <v>6354</v>
      </c>
      <c r="C42" t="s">
        <v>6355</v>
      </c>
      <c r="D42" t="s">
        <v>7079</v>
      </c>
      <c r="E42">
        <v>67.838499999999996</v>
      </c>
      <c r="F42">
        <v>6.1606699999999996</v>
      </c>
      <c r="G42" s="3">
        <v>-3.46095</v>
      </c>
      <c r="H42" s="3">
        <v>-8.5962800000000001</v>
      </c>
      <c r="I42" s="2">
        <v>5.0000000000000002E-5</v>
      </c>
      <c r="J42">
        <v>1.04067E-2</v>
      </c>
      <c r="K42" t="s">
        <v>11</v>
      </c>
      <c r="L42" t="s">
        <v>6356</v>
      </c>
      <c r="M42" t="s">
        <v>6357</v>
      </c>
      <c r="N42" t="s">
        <v>6358</v>
      </c>
      <c r="O42" t="s">
        <v>6359</v>
      </c>
      <c r="P42" t="s">
        <v>6360</v>
      </c>
      <c r="Q42" t="s">
        <v>6361</v>
      </c>
    </row>
    <row r="43" spans="1:17" x14ac:dyDescent="0.3">
      <c r="A43" t="s">
        <v>133</v>
      </c>
      <c r="B43" t="s">
        <v>134</v>
      </c>
      <c r="C43" t="s">
        <v>135</v>
      </c>
      <c r="D43" t="s">
        <v>7079</v>
      </c>
      <c r="E43">
        <v>75.383099999999999</v>
      </c>
      <c r="F43">
        <v>14.734999999999999</v>
      </c>
      <c r="G43" s="3">
        <v>-2.355</v>
      </c>
      <c r="H43" s="3">
        <v>-5.9025499999999997</v>
      </c>
      <c r="I43" s="2">
        <v>5.0000000000000002E-5</v>
      </c>
      <c r="J43">
        <v>1.04067E-2</v>
      </c>
      <c r="K43" t="s">
        <v>11</v>
      </c>
      <c r="L43" t="s">
        <v>136</v>
      </c>
      <c r="M43" t="s">
        <v>137</v>
      </c>
      <c r="N43" t="s">
        <v>138</v>
      </c>
      <c r="O43" t="s">
        <v>139</v>
      </c>
      <c r="P43" t="s">
        <v>140</v>
      </c>
      <c r="Q43" t="s">
        <v>141</v>
      </c>
    </row>
    <row r="44" spans="1:17" x14ac:dyDescent="0.3">
      <c r="A44" t="s">
        <v>1230</v>
      </c>
      <c r="B44" t="s">
        <v>1231</v>
      </c>
      <c r="C44" t="s">
        <v>1232</v>
      </c>
      <c r="D44" t="s">
        <v>7079</v>
      </c>
      <c r="E44">
        <v>32.055799999999998</v>
      </c>
      <c r="F44">
        <v>4.3938100000000002</v>
      </c>
      <c r="G44" s="3">
        <v>-2.8670399999999998</v>
      </c>
      <c r="H44" s="3">
        <v>-6.6700100000000004</v>
      </c>
      <c r="I44" s="2">
        <v>5.0000000000000002E-5</v>
      </c>
      <c r="J44">
        <v>1.04067E-2</v>
      </c>
      <c r="K44" t="s">
        <v>11</v>
      </c>
      <c r="L44" t="s">
        <v>1233</v>
      </c>
      <c r="M44" t="s">
        <v>1234</v>
      </c>
      <c r="N44" t="s">
        <v>744</v>
      </c>
      <c r="O44" t="s">
        <v>745</v>
      </c>
      <c r="P44" t="s">
        <v>746</v>
      </c>
      <c r="Q44" t="s">
        <v>747</v>
      </c>
    </row>
    <row r="45" spans="1:17" x14ac:dyDescent="0.3">
      <c r="A45" t="s">
        <v>1974</v>
      </c>
      <c r="B45" t="s">
        <v>1975</v>
      </c>
      <c r="C45" t="s">
        <v>1976</v>
      </c>
      <c r="D45" t="s">
        <v>7079</v>
      </c>
      <c r="E45">
        <v>43.546199999999999</v>
      </c>
      <c r="F45">
        <v>5.2305599999999997</v>
      </c>
      <c r="G45" s="3">
        <v>-3.0575100000000002</v>
      </c>
      <c r="H45" s="3">
        <v>-7.25495</v>
      </c>
      <c r="I45" s="2">
        <v>5.0000000000000002E-5</v>
      </c>
      <c r="J45">
        <v>1.04067E-2</v>
      </c>
      <c r="K45" t="s">
        <v>11</v>
      </c>
      <c r="L45" t="s">
        <v>1977</v>
      </c>
      <c r="M45" t="s">
        <v>1625</v>
      </c>
      <c r="N45" t="s">
        <v>1626</v>
      </c>
      <c r="O45" t="s">
        <v>1627</v>
      </c>
      <c r="P45" t="s">
        <v>1628</v>
      </c>
      <c r="Q45" t="s">
        <v>1629</v>
      </c>
    </row>
    <row r="46" spans="1:17" x14ac:dyDescent="0.3">
      <c r="A46" t="s">
        <v>6362</v>
      </c>
      <c r="B46" t="s">
        <v>6363</v>
      </c>
      <c r="C46" t="s">
        <v>6364</v>
      </c>
      <c r="D46" t="s">
        <v>7079</v>
      </c>
      <c r="E46">
        <v>0.956538</v>
      </c>
      <c r="F46">
        <v>0</v>
      </c>
      <c r="G46" s="1" t="s">
        <v>29</v>
      </c>
      <c r="H46" s="1" t="s">
        <v>25</v>
      </c>
      <c r="I46" s="2">
        <v>2.9999999999999997E-4</v>
      </c>
      <c r="J46">
        <v>4.2833299999999998E-2</v>
      </c>
      <c r="K46" t="s">
        <v>11</v>
      </c>
      <c r="L46" t="s">
        <v>6365</v>
      </c>
      <c r="M46" t="s">
        <v>6366</v>
      </c>
      <c r="N46" t="s">
        <v>6367</v>
      </c>
      <c r="O46" t="s">
        <v>6368</v>
      </c>
      <c r="P46" t="s">
        <v>6369</v>
      </c>
      <c r="Q46" t="s">
        <v>6370</v>
      </c>
    </row>
    <row r="47" spans="1:17" x14ac:dyDescent="0.3">
      <c r="A47" t="s">
        <v>5304</v>
      </c>
      <c r="B47" t="s">
        <v>5305</v>
      </c>
      <c r="C47" t="s">
        <v>5306</v>
      </c>
      <c r="D47" t="s">
        <v>7079</v>
      </c>
      <c r="E47">
        <v>1.80148</v>
      </c>
      <c r="F47">
        <v>0</v>
      </c>
      <c r="G47" s="1" t="s">
        <v>29</v>
      </c>
      <c r="H47" s="1" t="s">
        <v>25</v>
      </c>
      <c r="I47" s="2">
        <v>5.0000000000000002E-5</v>
      </c>
      <c r="J47">
        <v>1.04067E-2</v>
      </c>
      <c r="K47" t="s">
        <v>11</v>
      </c>
      <c r="L47" t="s">
        <v>5307</v>
      </c>
      <c r="M47" t="s">
        <v>5308</v>
      </c>
      <c r="N47" t="s">
        <v>5309</v>
      </c>
      <c r="O47" t="s">
        <v>5310</v>
      </c>
      <c r="P47" t="s">
        <v>5311</v>
      </c>
      <c r="Q47" t="s">
        <v>5312</v>
      </c>
    </row>
    <row r="48" spans="1:17" x14ac:dyDescent="0.3">
      <c r="A48" t="s">
        <v>3578</v>
      </c>
      <c r="B48" t="s">
        <v>3579</v>
      </c>
      <c r="C48" t="s">
        <v>3580</v>
      </c>
      <c r="D48" t="s">
        <v>7079</v>
      </c>
      <c r="E48">
        <v>10.5106</v>
      </c>
      <c r="F48">
        <v>1.84443</v>
      </c>
      <c r="G48" s="3">
        <v>-2.5106000000000002</v>
      </c>
      <c r="H48" s="3">
        <v>-4.4340999999999999</v>
      </c>
      <c r="I48" s="2">
        <v>3.5E-4</v>
      </c>
      <c r="J48">
        <v>4.8793599999999999E-2</v>
      </c>
      <c r="K48" t="s">
        <v>11</v>
      </c>
      <c r="L48" t="s">
        <v>3581</v>
      </c>
      <c r="M48" t="s">
        <v>3582</v>
      </c>
      <c r="N48" t="s">
        <v>3583</v>
      </c>
      <c r="O48" t="s">
        <v>3584</v>
      </c>
      <c r="P48" t="s">
        <v>3585</v>
      </c>
      <c r="Q48" t="s">
        <v>3586</v>
      </c>
    </row>
    <row r="49" spans="1:17" x14ac:dyDescent="0.3">
      <c r="A49" t="s">
        <v>1978</v>
      </c>
      <c r="B49" t="s">
        <v>1979</v>
      </c>
      <c r="C49" t="s">
        <v>1980</v>
      </c>
      <c r="D49" t="s">
        <v>7079</v>
      </c>
      <c r="E49">
        <v>4.1348000000000003</v>
      </c>
      <c r="F49">
        <v>0</v>
      </c>
      <c r="G49" s="1" t="s">
        <v>29</v>
      </c>
      <c r="H49" s="1" t="s">
        <v>25</v>
      </c>
      <c r="I49" s="2">
        <v>5.0000000000000002E-5</v>
      </c>
      <c r="J49">
        <v>1.04067E-2</v>
      </c>
      <c r="K49" t="s">
        <v>11</v>
      </c>
      <c r="L49" t="s">
        <v>1981</v>
      </c>
      <c r="M49" t="s">
        <v>734</v>
      </c>
      <c r="N49" t="s">
        <v>470</v>
      </c>
      <c r="O49" t="s">
        <v>471</v>
      </c>
      <c r="P49" t="s">
        <v>266</v>
      </c>
      <c r="Q49" t="s">
        <v>267</v>
      </c>
    </row>
    <row r="50" spans="1:17" x14ac:dyDescent="0.3">
      <c r="A50" t="s">
        <v>5313</v>
      </c>
      <c r="B50" t="s">
        <v>5314</v>
      </c>
      <c r="C50" t="s">
        <v>5315</v>
      </c>
      <c r="D50" t="s">
        <v>7079</v>
      </c>
      <c r="E50">
        <v>0.93344199999999999</v>
      </c>
      <c r="F50">
        <v>0</v>
      </c>
      <c r="G50" s="1" t="s">
        <v>29</v>
      </c>
      <c r="H50" s="1" t="s">
        <v>25</v>
      </c>
      <c r="I50" s="2">
        <v>5.0000000000000002E-5</v>
      </c>
      <c r="J50">
        <v>1.04067E-2</v>
      </c>
      <c r="K50" t="s">
        <v>11</v>
      </c>
      <c r="L50" t="s">
        <v>5316</v>
      </c>
      <c r="M50" t="s">
        <v>5317</v>
      </c>
      <c r="N50" t="s">
        <v>5318</v>
      </c>
      <c r="O50" t="s">
        <v>5319</v>
      </c>
      <c r="P50" t="s">
        <v>266</v>
      </c>
      <c r="Q50" t="s">
        <v>267</v>
      </c>
    </row>
    <row r="51" spans="1:17" x14ac:dyDescent="0.3">
      <c r="A51" t="s">
        <v>1272</v>
      </c>
      <c r="B51" t="s">
        <v>1273</v>
      </c>
      <c r="C51" t="s">
        <v>1274</v>
      </c>
      <c r="D51" t="s">
        <v>7079</v>
      </c>
      <c r="E51">
        <v>64.066699999999997</v>
      </c>
      <c r="F51">
        <v>14.7247</v>
      </c>
      <c r="G51" s="3">
        <v>-2.12134</v>
      </c>
      <c r="H51" s="3">
        <v>-5.7278700000000002</v>
      </c>
      <c r="I51" s="2">
        <v>5.0000000000000002E-5</v>
      </c>
      <c r="J51">
        <v>1.04067E-2</v>
      </c>
      <c r="K51" t="s">
        <v>11</v>
      </c>
      <c r="L51" t="s">
        <v>1275</v>
      </c>
      <c r="M51" t="s">
        <v>1276</v>
      </c>
      <c r="N51" t="s">
        <v>1277</v>
      </c>
      <c r="O51" t="s">
        <v>1278</v>
      </c>
      <c r="P51" t="s">
        <v>1279</v>
      </c>
      <c r="Q51" t="s">
        <v>1280</v>
      </c>
    </row>
    <row r="52" spans="1:17" x14ac:dyDescent="0.3">
      <c r="A52" t="s">
        <v>5320</v>
      </c>
      <c r="B52" t="s">
        <v>5321</v>
      </c>
      <c r="C52" t="s">
        <v>5322</v>
      </c>
      <c r="D52" t="s">
        <v>7079</v>
      </c>
      <c r="E52">
        <v>62.0792</v>
      </c>
      <c r="F52">
        <v>4.0343999999999998</v>
      </c>
      <c r="G52" s="3">
        <v>-3.9436900000000001</v>
      </c>
      <c r="H52" s="3">
        <v>-8.9569899999999993</v>
      </c>
      <c r="I52" s="2">
        <v>5.0000000000000002E-5</v>
      </c>
      <c r="J52">
        <v>1.04067E-2</v>
      </c>
      <c r="K52" t="s">
        <v>11</v>
      </c>
      <c r="L52" t="s">
        <v>5323</v>
      </c>
      <c r="M52" t="s">
        <v>3190</v>
      </c>
      <c r="N52" t="s">
        <v>3191</v>
      </c>
      <c r="O52" t="s">
        <v>3192</v>
      </c>
      <c r="P52" t="s">
        <v>3193</v>
      </c>
      <c r="Q52" t="s">
        <v>3194</v>
      </c>
    </row>
    <row r="53" spans="1:17" x14ac:dyDescent="0.3">
      <c r="A53" t="s">
        <v>6371</v>
      </c>
      <c r="B53" t="s">
        <v>6372</v>
      </c>
      <c r="C53" t="s">
        <v>6373</v>
      </c>
      <c r="D53" t="s">
        <v>7079</v>
      </c>
      <c r="E53">
        <v>1.2144299999999999</v>
      </c>
      <c r="F53">
        <v>0</v>
      </c>
      <c r="G53" s="1" t="s">
        <v>29</v>
      </c>
      <c r="H53" s="1" t="s">
        <v>25</v>
      </c>
      <c r="I53" s="2">
        <v>5.0000000000000002E-5</v>
      </c>
      <c r="J53">
        <v>1.04067E-2</v>
      </c>
      <c r="K53" t="s">
        <v>11</v>
      </c>
      <c r="L53" t="s">
        <v>6374</v>
      </c>
      <c r="M53" t="s">
        <v>6375</v>
      </c>
      <c r="N53" t="s">
        <v>6376</v>
      </c>
      <c r="O53" t="s">
        <v>6377</v>
      </c>
      <c r="P53" t="s">
        <v>6378</v>
      </c>
      <c r="Q53" t="s">
        <v>6379</v>
      </c>
    </row>
    <row r="54" spans="1:17" x14ac:dyDescent="0.3">
      <c r="A54" t="s">
        <v>5345</v>
      </c>
      <c r="B54" t="s">
        <v>5346</v>
      </c>
      <c r="C54" t="s">
        <v>5347</v>
      </c>
      <c r="D54" t="s">
        <v>7079</v>
      </c>
      <c r="E54">
        <v>1.77172</v>
      </c>
      <c r="F54">
        <v>0</v>
      </c>
      <c r="G54" s="1" t="s">
        <v>29</v>
      </c>
      <c r="H54" s="1" t="s">
        <v>25</v>
      </c>
      <c r="I54" s="2">
        <v>5.0000000000000002E-5</v>
      </c>
      <c r="J54">
        <v>1.04067E-2</v>
      </c>
      <c r="K54" t="s">
        <v>11</v>
      </c>
      <c r="L54" t="s">
        <v>5348</v>
      </c>
      <c r="M54" t="s">
        <v>53</v>
      </c>
      <c r="N54" t="s">
        <v>5349</v>
      </c>
      <c r="O54" t="s">
        <v>5350</v>
      </c>
      <c r="P54" t="s">
        <v>5351</v>
      </c>
      <c r="Q54" t="s">
        <v>5352</v>
      </c>
    </row>
    <row r="55" spans="1:17" x14ac:dyDescent="0.3">
      <c r="A55" t="s">
        <v>6380</v>
      </c>
      <c r="B55" t="s">
        <v>6381</v>
      </c>
      <c r="C55" t="s">
        <v>6382</v>
      </c>
      <c r="D55" t="s">
        <v>7079</v>
      </c>
      <c r="E55">
        <v>57.290199999999999</v>
      </c>
      <c r="F55">
        <v>220.27699999999999</v>
      </c>
      <c r="G55" s="3">
        <v>1.94296</v>
      </c>
      <c r="H55" s="3">
        <v>7.0669300000000002</v>
      </c>
      <c r="I55" s="2">
        <v>5.0000000000000002E-5</v>
      </c>
      <c r="J55">
        <v>1.04067E-2</v>
      </c>
      <c r="K55" t="s">
        <v>11</v>
      </c>
      <c r="L55" t="s">
        <v>6383</v>
      </c>
      <c r="M55" t="s">
        <v>6384</v>
      </c>
      <c r="N55" t="s">
        <v>6385</v>
      </c>
      <c r="O55" t="s">
        <v>6386</v>
      </c>
      <c r="P55" t="s">
        <v>6387</v>
      </c>
      <c r="Q55" t="s">
        <v>6388</v>
      </c>
    </row>
    <row r="56" spans="1:17" x14ac:dyDescent="0.3">
      <c r="A56" t="s">
        <v>1291</v>
      </c>
      <c r="B56" t="s">
        <v>1292</v>
      </c>
      <c r="C56" t="s">
        <v>1293</v>
      </c>
      <c r="D56" t="s">
        <v>7079</v>
      </c>
      <c r="E56">
        <v>47.839300000000001</v>
      </c>
      <c r="F56">
        <v>8.0510800000000007</v>
      </c>
      <c r="G56" s="3">
        <v>-2.5709399999999998</v>
      </c>
      <c r="H56" s="3">
        <v>-6.4705199999999996</v>
      </c>
      <c r="I56" s="2">
        <v>5.0000000000000002E-5</v>
      </c>
      <c r="J56">
        <v>1.04067E-2</v>
      </c>
      <c r="K56" t="s">
        <v>11</v>
      </c>
      <c r="L56" t="s">
        <v>1294</v>
      </c>
      <c r="M56" t="s">
        <v>1295</v>
      </c>
      <c r="N56" t="s">
        <v>1296</v>
      </c>
      <c r="O56" t="s">
        <v>1297</v>
      </c>
      <c r="P56" t="s">
        <v>1298</v>
      </c>
      <c r="Q56" t="s">
        <v>1299</v>
      </c>
    </row>
    <row r="57" spans="1:17" x14ac:dyDescent="0.3">
      <c r="A57" t="s">
        <v>4152</v>
      </c>
      <c r="B57" t="s">
        <v>4153</v>
      </c>
      <c r="C57" t="s">
        <v>4154</v>
      </c>
      <c r="D57" t="s">
        <v>7079</v>
      </c>
      <c r="E57">
        <v>3.7383299999999999</v>
      </c>
      <c r="F57">
        <v>0</v>
      </c>
      <c r="G57" s="1" t="s">
        <v>29</v>
      </c>
      <c r="H57" s="1" t="s">
        <v>25</v>
      </c>
      <c r="I57" s="2">
        <v>5.0000000000000002E-5</v>
      </c>
      <c r="J57">
        <v>1.04067E-2</v>
      </c>
      <c r="K57" t="s">
        <v>11</v>
      </c>
      <c r="L57" t="s">
        <v>4155</v>
      </c>
      <c r="M57" t="s">
        <v>4156</v>
      </c>
      <c r="N57" t="s">
        <v>4157</v>
      </c>
      <c r="O57" t="s">
        <v>4158</v>
      </c>
      <c r="P57" t="s">
        <v>4159</v>
      </c>
      <c r="Q57" t="s">
        <v>4160</v>
      </c>
    </row>
    <row r="58" spans="1:17" x14ac:dyDescent="0.3">
      <c r="A58" t="s">
        <v>6389</v>
      </c>
      <c r="B58" t="s">
        <v>27</v>
      </c>
      <c r="C58" t="s">
        <v>6390</v>
      </c>
      <c r="D58" t="s">
        <v>7079</v>
      </c>
      <c r="E58">
        <v>2.27156</v>
      </c>
      <c r="F58">
        <v>0</v>
      </c>
      <c r="G58" s="1" t="s">
        <v>29</v>
      </c>
      <c r="H58" s="1" t="s">
        <v>25</v>
      </c>
      <c r="I58" s="2">
        <v>1E-4</v>
      </c>
      <c r="J58">
        <v>1.8945500000000001E-2</v>
      </c>
      <c r="K58" t="s">
        <v>11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</row>
    <row r="59" spans="1:17" x14ac:dyDescent="0.3">
      <c r="A59" t="s">
        <v>155</v>
      </c>
      <c r="B59" t="s">
        <v>156</v>
      </c>
      <c r="C59" t="s">
        <v>157</v>
      </c>
      <c r="D59" t="s">
        <v>7079</v>
      </c>
      <c r="E59">
        <v>253.04599999999999</v>
      </c>
      <c r="F59">
        <v>39.978999999999999</v>
      </c>
      <c r="G59" s="3">
        <v>-2.6620900000000001</v>
      </c>
      <c r="H59" s="3">
        <v>-7.1359399999999997</v>
      </c>
      <c r="I59" s="2">
        <v>5.0000000000000002E-5</v>
      </c>
      <c r="J59">
        <v>1.04067E-2</v>
      </c>
      <c r="K59" t="s">
        <v>11</v>
      </c>
      <c r="L59" t="s">
        <v>158</v>
      </c>
      <c r="M59" t="s">
        <v>159</v>
      </c>
      <c r="N59" t="s">
        <v>160</v>
      </c>
      <c r="O59" t="s">
        <v>161</v>
      </c>
      <c r="P59" t="s">
        <v>162</v>
      </c>
      <c r="Q59" t="s">
        <v>163</v>
      </c>
    </row>
    <row r="60" spans="1:17" x14ac:dyDescent="0.3">
      <c r="A60" t="s">
        <v>5381</v>
      </c>
      <c r="B60" t="s">
        <v>5382</v>
      </c>
      <c r="C60" t="s">
        <v>5383</v>
      </c>
      <c r="D60" t="s">
        <v>7079</v>
      </c>
      <c r="E60">
        <v>0.77644199999999997</v>
      </c>
      <c r="F60">
        <v>0</v>
      </c>
      <c r="G60" s="1" t="s">
        <v>29</v>
      </c>
      <c r="H60" s="1" t="s">
        <v>25</v>
      </c>
      <c r="I60" s="2">
        <v>1E-4</v>
      </c>
      <c r="J60">
        <v>1.8945500000000001E-2</v>
      </c>
      <c r="K60" t="s">
        <v>11</v>
      </c>
      <c r="L60" t="s">
        <v>5384</v>
      </c>
      <c r="M60" t="s">
        <v>5385</v>
      </c>
      <c r="N60" t="s">
        <v>5386</v>
      </c>
      <c r="O60" t="s">
        <v>5387</v>
      </c>
      <c r="P60" t="s">
        <v>5388</v>
      </c>
      <c r="Q60" t="s">
        <v>5389</v>
      </c>
    </row>
    <row r="61" spans="1:17" x14ac:dyDescent="0.3">
      <c r="A61" t="s">
        <v>6391</v>
      </c>
      <c r="B61" t="s">
        <v>6392</v>
      </c>
      <c r="C61" t="s">
        <v>6393</v>
      </c>
      <c r="D61" t="s">
        <v>7079</v>
      </c>
      <c r="E61">
        <v>73.010400000000004</v>
      </c>
      <c r="F61">
        <v>20.687799999999999</v>
      </c>
      <c r="G61" s="3">
        <v>-1.8193299999999999</v>
      </c>
      <c r="H61" s="3">
        <v>-4.8081300000000002</v>
      </c>
      <c r="I61" s="2">
        <v>1E-4</v>
      </c>
      <c r="J61">
        <v>1.8945500000000001E-2</v>
      </c>
      <c r="K61" t="s">
        <v>11</v>
      </c>
      <c r="L61" t="s">
        <v>6394</v>
      </c>
      <c r="M61" t="s">
        <v>6395</v>
      </c>
      <c r="N61" t="s">
        <v>6396</v>
      </c>
      <c r="O61" t="s">
        <v>6397</v>
      </c>
      <c r="P61" t="s">
        <v>6398</v>
      </c>
      <c r="Q61" t="s">
        <v>6399</v>
      </c>
    </row>
    <row r="62" spans="1:17" x14ac:dyDescent="0.3">
      <c r="A62" t="s">
        <v>1300</v>
      </c>
      <c r="B62" t="s">
        <v>1301</v>
      </c>
      <c r="C62" t="s">
        <v>1302</v>
      </c>
      <c r="D62" t="s">
        <v>7079</v>
      </c>
      <c r="E62">
        <v>39.113300000000002</v>
      </c>
      <c r="F62">
        <v>11.261799999999999</v>
      </c>
      <c r="G62" s="3">
        <v>-1.7962199999999999</v>
      </c>
      <c r="H62" s="3">
        <v>-4.56602</v>
      </c>
      <c r="I62" s="2">
        <v>1E-4</v>
      </c>
      <c r="J62">
        <v>1.8945500000000001E-2</v>
      </c>
      <c r="K62" t="s">
        <v>11</v>
      </c>
      <c r="L62" t="s">
        <v>1303</v>
      </c>
      <c r="M62" t="s">
        <v>1304</v>
      </c>
      <c r="N62" t="s">
        <v>1305</v>
      </c>
      <c r="O62" t="s">
        <v>1306</v>
      </c>
      <c r="P62" t="s">
        <v>1307</v>
      </c>
      <c r="Q62" t="s">
        <v>1308</v>
      </c>
    </row>
    <row r="63" spans="1:17" x14ac:dyDescent="0.3">
      <c r="A63" t="s">
        <v>6400</v>
      </c>
      <c r="B63" t="s">
        <v>6401</v>
      </c>
      <c r="C63" t="s">
        <v>6402</v>
      </c>
      <c r="D63" t="s">
        <v>7079</v>
      </c>
      <c r="E63">
        <v>1.86893</v>
      </c>
      <c r="F63">
        <v>0</v>
      </c>
      <c r="G63" s="1" t="s">
        <v>29</v>
      </c>
      <c r="H63" s="1" t="s">
        <v>25</v>
      </c>
      <c r="I63" s="2">
        <v>5.0000000000000002E-5</v>
      </c>
      <c r="J63">
        <v>1.04067E-2</v>
      </c>
      <c r="K63" t="s">
        <v>11</v>
      </c>
      <c r="L63" t="s">
        <v>6403</v>
      </c>
      <c r="M63" t="s">
        <v>6404</v>
      </c>
      <c r="N63" t="s">
        <v>6405</v>
      </c>
      <c r="O63" t="s">
        <v>6406</v>
      </c>
      <c r="P63" t="s">
        <v>6407</v>
      </c>
      <c r="Q63" t="s">
        <v>6408</v>
      </c>
    </row>
    <row r="64" spans="1:17" x14ac:dyDescent="0.3">
      <c r="A64" t="s">
        <v>3101</v>
      </c>
      <c r="B64" t="s">
        <v>3102</v>
      </c>
      <c r="C64" t="s">
        <v>3103</v>
      </c>
      <c r="D64" t="s">
        <v>7079</v>
      </c>
      <c r="E64">
        <v>17.7517</v>
      </c>
      <c r="F64">
        <v>3.5074800000000002</v>
      </c>
      <c r="G64" s="3">
        <v>-2.3394499999999998</v>
      </c>
      <c r="H64" s="3">
        <v>-4.7972400000000004</v>
      </c>
      <c r="I64" s="2">
        <v>5.0000000000000002E-5</v>
      </c>
      <c r="J64">
        <v>1.04067E-2</v>
      </c>
      <c r="K64" t="s">
        <v>11</v>
      </c>
      <c r="L64" t="s">
        <v>3104</v>
      </c>
      <c r="M64" t="s">
        <v>3105</v>
      </c>
      <c r="N64" t="s">
        <v>3106</v>
      </c>
      <c r="O64" t="s">
        <v>3107</v>
      </c>
      <c r="P64" t="s">
        <v>3108</v>
      </c>
      <c r="Q64" t="s">
        <v>3109</v>
      </c>
    </row>
    <row r="65" spans="1:17" x14ac:dyDescent="0.3">
      <c r="A65" t="s">
        <v>3110</v>
      </c>
      <c r="B65" t="s">
        <v>3111</v>
      </c>
      <c r="C65" t="s">
        <v>3112</v>
      </c>
      <c r="D65" t="s">
        <v>7079</v>
      </c>
      <c r="E65">
        <v>81.441400000000002</v>
      </c>
      <c r="F65">
        <v>13.4537</v>
      </c>
      <c r="G65" s="3">
        <v>-2.5977600000000001</v>
      </c>
      <c r="H65" s="3">
        <v>-5.8643200000000002</v>
      </c>
      <c r="I65" s="2">
        <v>5.0000000000000002E-5</v>
      </c>
      <c r="J65">
        <v>1.04067E-2</v>
      </c>
      <c r="K65" t="s">
        <v>11</v>
      </c>
      <c r="L65" t="s">
        <v>3113</v>
      </c>
      <c r="M65" t="s">
        <v>1739</v>
      </c>
      <c r="N65" t="s">
        <v>3114</v>
      </c>
      <c r="O65" t="s">
        <v>3115</v>
      </c>
      <c r="P65" t="s">
        <v>3116</v>
      </c>
      <c r="Q65" t="s">
        <v>3117</v>
      </c>
    </row>
    <row r="66" spans="1:17" x14ac:dyDescent="0.3">
      <c r="A66" t="s">
        <v>5417</v>
      </c>
      <c r="B66" t="s">
        <v>5418</v>
      </c>
      <c r="C66" t="s">
        <v>5419</v>
      </c>
      <c r="D66" t="s">
        <v>7079</v>
      </c>
      <c r="E66">
        <v>1.9671000000000001</v>
      </c>
      <c r="F66">
        <v>0</v>
      </c>
      <c r="G66" s="1" t="s">
        <v>29</v>
      </c>
      <c r="H66" s="1" t="s">
        <v>25</v>
      </c>
      <c r="I66" s="2">
        <v>5.0000000000000002E-5</v>
      </c>
      <c r="J66">
        <v>1.04067E-2</v>
      </c>
      <c r="K66" t="s">
        <v>11</v>
      </c>
      <c r="L66" t="s">
        <v>5420</v>
      </c>
      <c r="M66" t="s">
        <v>5421</v>
      </c>
      <c r="N66" t="s">
        <v>5422</v>
      </c>
      <c r="O66" t="s">
        <v>5423</v>
      </c>
      <c r="P66" t="s">
        <v>3479</v>
      </c>
      <c r="Q66" t="s">
        <v>3480</v>
      </c>
    </row>
    <row r="67" spans="1:17" x14ac:dyDescent="0.3">
      <c r="A67" t="s">
        <v>3127</v>
      </c>
      <c r="B67" t="s">
        <v>3128</v>
      </c>
      <c r="C67" t="s">
        <v>3129</v>
      </c>
      <c r="D67" t="s">
        <v>7079</v>
      </c>
      <c r="E67">
        <v>60.780999999999999</v>
      </c>
      <c r="F67">
        <v>19.005299999999998</v>
      </c>
      <c r="G67" s="3">
        <v>-1.6772199999999999</v>
      </c>
      <c r="H67" s="3">
        <v>-4.3781400000000001</v>
      </c>
      <c r="I67" s="2">
        <v>3.5E-4</v>
      </c>
      <c r="J67">
        <v>4.8793599999999999E-2</v>
      </c>
      <c r="K67" t="s">
        <v>11</v>
      </c>
      <c r="L67" t="s">
        <v>3130</v>
      </c>
      <c r="M67" t="s">
        <v>3131</v>
      </c>
      <c r="N67" t="s">
        <v>3132</v>
      </c>
      <c r="O67" t="s">
        <v>3133</v>
      </c>
      <c r="P67" t="s">
        <v>3134</v>
      </c>
      <c r="Q67" t="s">
        <v>3135</v>
      </c>
    </row>
    <row r="68" spans="1:17" x14ac:dyDescent="0.3">
      <c r="A68" t="s">
        <v>5424</v>
      </c>
      <c r="B68" t="s">
        <v>5425</v>
      </c>
      <c r="C68" t="s">
        <v>5426</v>
      </c>
      <c r="D68" t="s">
        <v>7079</v>
      </c>
      <c r="E68">
        <v>5.4691799999999997</v>
      </c>
      <c r="F68">
        <v>0</v>
      </c>
      <c r="G68" s="1" t="s">
        <v>29</v>
      </c>
      <c r="H68" s="1" t="s">
        <v>25</v>
      </c>
      <c r="I68" s="2">
        <v>5.0000000000000002E-5</v>
      </c>
      <c r="J68">
        <v>1.04067E-2</v>
      </c>
      <c r="K68" t="s">
        <v>11</v>
      </c>
      <c r="L68" t="s">
        <v>5427</v>
      </c>
      <c r="M68" t="s">
        <v>5428</v>
      </c>
      <c r="N68" t="s">
        <v>5429</v>
      </c>
      <c r="O68" t="s">
        <v>5430</v>
      </c>
      <c r="P68" t="s">
        <v>5431</v>
      </c>
      <c r="Q68" t="s">
        <v>5432</v>
      </c>
    </row>
    <row r="69" spans="1:17" x14ac:dyDescent="0.3">
      <c r="A69" t="s">
        <v>6409</v>
      </c>
      <c r="B69" t="s">
        <v>27</v>
      </c>
      <c r="C69" t="s">
        <v>6410</v>
      </c>
      <c r="D69" t="s">
        <v>7079</v>
      </c>
      <c r="E69">
        <v>2.0345800000000001</v>
      </c>
      <c r="F69">
        <v>0</v>
      </c>
      <c r="G69" s="1" t="s">
        <v>29</v>
      </c>
      <c r="H69" s="1" t="s">
        <v>25</v>
      </c>
      <c r="I69" s="2">
        <v>5.0000000000000002E-5</v>
      </c>
      <c r="J69">
        <v>1.04067E-2</v>
      </c>
      <c r="K69" t="s">
        <v>11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</row>
    <row r="70" spans="1:17" x14ac:dyDescent="0.3">
      <c r="A70" t="s">
        <v>6411</v>
      </c>
      <c r="B70" t="s">
        <v>6412</v>
      </c>
      <c r="C70" t="s">
        <v>6413</v>
      </c>
      <c r="D70" t="s">
        <v>7079</v>
      </c>
      <c r="E70">
        <v>1.0590599999999999</v>
      </c>
      <c r="F70">
        <v>0</v>
      </c>
      <c r="G70" s="1" t="s">
        <v>29</v>
      </c>
      <c r="H70" s="1" t="s">
        <v>25</v>
      </c>
      <c r="I70" s="2">
        <v>2.9999999999999997E-4</v>
      </c>
      <c r="J70">
        <v>4.2833299999999998E-2</v>
      </c>
      <c r="K70" t="s">
        <v>11</v>
      </c>
      <c r="L70" t="s">
        <v>6414</v>
      </c>
      <c r="M70" t="s">
        <v>6415</v>
      </c>
      <c r="N70" t="s">
        <v>6416</v>
      </c>
      <c r="O70" t="s">
        <v>6417</v>
      </c>
      <c r="P70" t="s">
        <v>1903</v>
      </c>
      <c r="Q70" t="s">
        <v>1904</v>
      </c>
    </row>
    <row r="71" spans="1:17" x14ac:dyDescent="0.3">
      <c r="A71" t="s">
        <v>6418</v>
      </c>
      <c r="B71" t="s">
        <v>6419</v>
      </c>
      <c r="C71" t="s">
        <v>6420</v>
      </c>
      <c r="D71" t="s">
        <v>7079</v>
      </c>
      <c r="E71">
        <v>0.79090400000000005</v>
      </c>
      <c r="F71">
        <v>0</v>
      </c>
      <c r="G71" s="1" t="s">
        <v>29</v>
      </c>
      <c r="H71" s="1" t="s">
        <v>25</v>
      </c>
      <c r="I71" s="2">
        <v>5.0000000000000002E-5</v>
      </c>
      <c r="J71">
        <v>1.04067E-2</v>
      </c>
      <c r="K71" t="s">
        <v>11</v>
      </c>
      <c r="L71" t="s">
        <v>6421</v>
      </c>
      <c r="M71" t="s">
        <v>6422</v>
      </c>
      <c r="N71" t="s">
        <v>6423</v>
      </c>
      <c r="O71" t="s">
        <v>6424</v>
      </c>
      <c r="P71" t="s">
        <v>6425</v>
      </c>
      <c r="Q71" t="s">
        <v>6426</v>
      </c>
    </row>
    <row r="72" spans="1:17" x14ac:dyDescent="0.3">
      <c r="A72" t="s">
        <v>5442</v>
      </c>
      <c r="B72" t="s">
        <v>5443</v>
      </c>
      <c r="C72" t="s">
        <v>5444</v>
      </c>
      <c r="D72" t="s">
        <v>7079</v>
      </c>
      <c r="E72">
        <v>1.7753099999999999</v>
      </c>
      <c r="F72">
        <v>0</v>
      </c>
      <c r="G72" s="1" t="s">
        <v>29</v>
      </c>
      <c r="H72" s="1" t="s">
        <v>25</v>
      </c>
      <c r="I72" s="2">
        <v>5.0000000000000002E-5</v>
      </c>
      <c r="J72">
        <v>1.04067E-2</v>
      </c>
      <c r="K72" t="s">
        <v>11</v>
      </c>
      <c r="L72" t="s">
        <v>5445</v>
      </c>
      <c r="M72" t="s">
        <v>5446</v>
      </c>
      <c r="N72" t="s">
        <v>407</v>
      </c>
      <c r="O72" t="s">
        <v>408</v>
      </c>
      <c r="P72" t="s">
        <v>409</v>
      </c>
      <c r="Q72" t="s">
        <v>410</v>
      </c>
    </row>
    <row r="73" spans="1:17" x14ac:dyDescent="0.3">
      <c r="A73" t="s">
        <v>5447</v>
      </c>
      <c r="B73" t="s">
        <v>5448</v>
      </c>
      <c r="C73" t="s">
        <v>5449</v>
      </c>
      <c r="D73" t="s">
        <v>7079</v>
      </c>
      <c r="E73">
        <v>0</v>
      </c>
      <c r="F73">
        <v>0.98586399999999996</v>
      </c>
      <c r="G73" s="1" t="s">
        <v>99</v>
      </c>
      <c r="H73" s="1" t="s">
        <v>25</v>
      </c>
      <c r="I73" s="2">
        <v>5.0000000000000002E-5</v>
      </c>
      <c r="J73">
        <v>1.04067E-2</v>
      </c>
      <c r="K73" t="s">
        <v>11</v>
      </c>
      <c r="L73" t="s">
        <v>5450</v>
      </c>
      <c r="M73" t="s">
        <v>5451</v>
      </c>
      <c r="N73" t="s">
        <v>5452</v>
      </c>
      <c r="O73" t="s">
        <v>5453</v>
      </c>
      <c r="P73" t="s">
        <v>2693</v>
      </c>
      <c r="Q73" t="s">
        <v>2694</v>
      </c>
    </row>
    <row r="74" spans="1:17" x14ac:dyDescent="0.3">
      <c r="A74" t="s">
        <v>6427</v>
      </c>
      <c r="B74" t="s">
        <v>6428</v>
      </c>
      <c r="C74" t="s">
        <v>6429</v>
      </c>
      <c r="D74" t="s">
        <v>7079</v>
      </c>
      <c r="E74">
        <v>0.73796600000000001</v>
      </c>
      <c r="F74">
        <v>0</v>
      </c>
      <c r="G74" s="1" t="s">
        <v>29</v>
      </c>
      <c r="H74" s="1" t="s">
        <v>25</v>
      </c>
      <c r="I74" s="2">
        <v>5.0000000000000002E-5</v>
      </c>
      <c r="J74">
        <v>1.04067E-2</v>
      </c>
      <c r="K74" t="s">
        <v>11</v>
      </c>
      <c r="L74" t="s">
        <v>6430</v>
      </c>
      <c r="M74" t="s">
        <v>6431</v>
      </c>
      <c r="N74" t="s">
        <v>6432</v>
      </c>
      <c r="O74" t="s">
        <v>6433</v>
      </c>
      <c r="P74" t="s">
        <v>6434</v>
      </c>
      <c r="Q74" t="s">
        <v>6435</v>
      </c>
    </row>
    <row r="75" spans="1:17" x14ac:dyDescent="0.3">
      <c r="A75" t="s">
        <v>6436</v>
      </c>
      <c r="B75" t="s">
        <v>6437</v>
      </c>
      <c r="C75" t="s">
        <v>6438</v>
      </c>
      <c r="D75" t="s">
        <v>7079</v>
      </c>
      <c r="E75">
        <v>50.021900000000002</v>
      </c>
      <c r="F75">
        <v>1.3919900000000001</v>
      </c>
      <c r="G75" s="3">
        <v>-5.1673400000000003</v>
      </c>
      <c r="H75" s="3">
        <v>-9.4894400000000001</v>
      </c>
      <c r="I75" s="2">
        <v>5.0000000000000002E-5</v>
      </c>
      <c r="J75">
        <v>1.04067E-2</v>
      </c>
      <c r="K75" t="s">
        <v>11</v>
      </c>
      <c r="L75" t="s">
        <v>6439</v>
      </c>
      <c r="M75" t="s">
        <v>6440</v>
      </c>
      <c r="N75" t="s">
        <v>6441</v>
      </c>
      <c r="O75" t="s">
        <v>6442</v>
      </c>
      <c r="P75" t="s">
        <v>6443</v>
      </c>
      <c r="Q75" t="s">
        <v>6444</v>
      </c>
    </row>
    <row r="76" spans="1:17" x14ac:dyDescent="0.3">
      <c r="A76" t="s">
        <v>6445</v>
      </c>
      <c r="B76" t="s">
        <v>27</v>
      </c>
      <c r="C76" t="s">
        <v>6446</v>
      </c>
      <c r="D76" t="s">
        <v>7079</v>
      </c>
      <c r="E76">
        <v>1.32907</v>
      </c>
      <c r="F76">
        <v>7.4596799999999996</v>
      </c>
      <c r="G76" s="3">
        <v>2.4886900000000001</v>
      </c>
      <c r="H76" s="3">
        <v>4.0902900000000004</v>
      </c>
      <c r="I76" s="2">
        <v>2.9999999999999997E-4</v>
      </c>
      <c r="J76">
        <v>4.2833299999999998E-2</v>
      </c>
      <c r="K76" t="s">
        <v>11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</row>
    <row r="77" spans="1:17" x14ac:dyDescent="0.3">
      <c r="A77" t="s">
        <v>250</v>
      </c>
      <c r="B77" t="s">
        <v>251</v>
      </c>
      <c r="C77" t="s">
        <v>252</v>
      </c>
      <c r="D77" t="s">
        <v>7079</v>
      </c>
      <c r="E77">
        <v>35.408299999999997</v>
      </c>
      <c r="F77">
        <v>3.7035499999999999</v>
      </c>
      <c r="G77" s="3">
        <v>-3.2571099999999999</v>
      </c>
      <c r="H77" s="3">
        <v>-7.2769000000000004</v>
      </c>
      <c r="I77" s="2">
        <v>5.0000000000000002E-5</v>
      </c>
      <c r="J77">
        <v>1.04067E-2</v>
      </c>
      <c r="K77" t="s">
        <v>11</v>
      </c>
      <c r="L77" t="s">
        <v>253</v>
      </c>
      <c r="M77" t="s">
        <v>254</v>
      </c>
      <c r="N77" t="s">
        <v>255</v>
      </c>
      <c r="O77" t="s">
        <v>256</v>
      </c>
      <c r="P77" t="s">
        <v>257</v>
      </c>
      <c r="Q77" t="s">
        <v>258</v>
      </c>
    </row>
    <row r="78" spans="1:17" x14ac:dyDescent="0.3">
      <c r="A78" t="s">
        <v>3698</v>
      </c>
      <c r="B78" t="s">
        <v>3699</v>
      </c>
      <c r="C78" t="s">
        <v>3700</v>
      </c>
      <c r="D78" t="s">
        <v>7079</v>
      </c>
      <c r="E78">
        <v>66.175700000000006</v>
      </c>
      <c r="F78">
        <v>9.0951199999999996</v>
      </c>
      <c r="G78" s="3">
        <v>-2.86314</v>
      </c>
      <c r="H78" s="3">
        <v>-3.6539199999999998</v>
      </c>
      <c r="I78" s="2">
        <v>2.5000000000000001E-4</v>
      </c>
      <c r="J78">
        <v>3.8483099999999999E-2</v>
      </c>
      <c r="K78" t="s">
        <v>11</v>
      </c>
      <c r="L78" t="s">
        <v>3701</v>
      </c>
      <c r="M78" t="s">
        <v>3702</v>
      </c>
      <c r="N78" t="s">
        <v>3703</v>
      </c>
      <c r="O78" t="s">
        <v>3704</v>
      </c>
      <c r="P78" t="s">
        <v>3705</v>
      </c>
      <c r="Q78" t="s">
        <v>3706</v>
      </c>
    </row>
    <row r="79" spans="1:17" x14ac:dyDescent="0.3">
      <c r="A79" t="s">
        <v>277</v>
      </c>
      <c r="B79" t="s">
        <v>278</v>
      </c>
      <c r="C79" t="s">
        <v>279</v>
      </c>
      <c r="D79" t="s">
        <v>7079</v>
      </c>
      <c r="E79">
        <v>28.581099999999999</v>
      </c>
      <c r="F79">
        <v>1.83857</v>
      </c>
      <c r="G79" s="3">
        <v>-3.9584100000000002</v>
      </c>
      <c r="H79" s="3">
        <v>-7.56325</v>
      </c>
      <c r="I79" s="2">
        <v>5.0000000000000002E-5</v>
      </c>
      <c r="J79">
        <v>1.04067E-2</v>
      </c>
      <c r="K79" t="s">
        <v>11</v>
      </c>
      <c r="L79" t="s">
        <v>280</v>
      </c>
      <c r="M79" t="s">
        <v>281</v>
      </c>
      <c r="N79" t="s">
        <v>282</v>
      </c>
      <c r="O79" t="s">
        <v>283</v>
      </c>
      <c r="P79" t="s">
        <v>284</v>
      </c>
      <c r="Q79" t="s">
        <v>285</v>
      </c>
    </row>
    <row r="80" spans="1:17" x14ac:dyDescent="0.3">
      <c r="A80" t="s">
        <v>1374</v>
      </c>
      <c r="B80" t="s">
        <v>1375</v>
      </c>
      <c r="C80" t="s">
        <v>1376</v>
      </c>
      <c r="D80" t="s">
        <v>7079</v>
      </c>
      <c r="E80">
        <v>6.1769499999999997</v>
      </c>
      <c r="F80">
        <v>0</v>
      </c>
      <c r="G80" s="1" t="s">
        <v>29</v>
      </c>
      <c r="H80" s="1" t="s">
        <v>25</v>
      </c>
      <c r="I80" s="2">
        <v>5.0000000000000002E-5</v>
      </c>
      <c r="J80">
        <v>1.04067E-2</v>
      </c>
      <c r="K80" t="s">
        <v>11</v>
      </c>
      <c r="L80" t="s">
        <v>1377</v>
      </c>
      <c r="M80" t="s">
        <v>1378</v>
      </c>
      <c r="N80" t="s">
        <v>282</v>
      </c>
      <c r="O80" t="s">
        <v>283</v>
      </c>
      <c r="P80" t="s">
        <v>284</v>
      </c>
      <c r="Q80" t="s">
        <v>285</v>
      </c>
    </row>
    <row r="81" spans="1:17" x14ac:dyDescent="0.3">
      <c r="A81" t="s">
        <v>3163</v>
      </c>
      <c r="B81" t="s">
        <v>3164</v>
      </c>
      <c r="C81" t="s">
        <v>3165</v>
      </c>
      <c r="D81" t="s">
        <v>7079</v>
      </c>
      <c r="E81">
        <v>53.533000000000001</v>
      </c>
      <c r="F81">
        <v>12.3721</v>
      </c>
      <c r="G81" s="3">
        <v>-2.1133299999999999</v>
      </c>
      <c r="H81" s="3">
        <v>-5.5905699999999996</v>
      </c>
      <c r="I81" s="2">
        <v>5.0000000000000002E-5</v>
      </c>
      <c r="J81">
        <v>1.04067E-2</v>
      </c>
      <c r="K81" t="s">
        <v>11</v>
      </c>
      <c r="L81" t="s">
        <v>3166</v>
      </c>
      <c r="M81" t="s">
        <v>3167</v>
      </c>
      <c r="N81" t="s">
        <v>3168</v>
      </c>
      <c r="O81" t="s">
        <v>3169</v>
      </c>
      <c r="P81" t="s">
        <v>3170</v>
      </c>
      <c r="Q81" t="s">
        <v>3171</v>
      </c>
    </row>
    <row r="82" spans="1:17" x14ac:dyDescent="0.3">
      <c r="A82" t="s">
        <v>3172</v>
      </c>
      <c r="B82" t="s">
        <v>3173</v>
      </c>
      <c r="C82" t="s">
        <v>3174</v>
      </c>
      <c r="D82" t="s">
        <v>7079</v>
      </c>
      <c r="E82">
        <v>74.69</v>
      </c>
      <c r="F82">
        <v>18.083600000000001</v>
      </c>
      <c r="G82" s="3">
        <v>-2.0462400000000001</v>
      </c>
      <c r="H82" s="3">
        <v>-5.7770000000000001</v>
      </c>
      <c r="I82" s="2">
        <v>5.0000000000000002E-5</v>
      </c>
      <c r="J82">
        <v>1.04067E-2</v>
      </c>
      <c r="K82" t="s">
        <v>11</v>
      </c>
      <c r="L82" t="s">
        <v>3166</v>
      </c>
      <c r="M82" t="s">
        <v>3167</v>
      </c>
      <c r="N82" t="s">
        <v>3175</v>
      </c>
      <c r="O82" t="s">
        <v>3176</v>
      </c>
      <c r="P82" t="s">
        <v>639</v>
      </c>
      <c r="Q82" t="s">
        <v>640</v>
      </c>
    </row>
    <row r="83" spans="1:17" x14ac:dyDescent="0.3">
      <c r="A83" t="s">
        <v>6447</v>
      </c>
      <c r="B83" t="s">
        <v>6448</v>
      </c>
      <c r="C83" t="s">
        <v>6449</v>
      </c>
      <c r="D83" t="s">
        <v>7079</v>
      </c>
      <c r="E83">
        <v>51.711599999999997</v>
      </c>
      <c r="F83">
        <v>179.23500000000001</v>
      </c>
      <c r="G83" s="3">
        <v>1.7932900000000001</v>
      </c>
      <c r="H83" s="3">
        <v>5.1140400000000001</v>
      </c>
      <c r="I83" s="2">
        <v>5.0000000000000002E-5</v>
      </c>
      <c r="J83">
        <v>1.04067E-2</v>
      </c>
      <c r="K83" t="s">
        <v>11</v>
      </c>
      <c r="L83" t="s">
        <v>6338</v>
      </c>
      <c r="M83" t="s">
        <v>6339</v>
      </c>
      <c r="N83" t="s">
        <v>6340</v>
      </c>
      <c r="O83" t="s">
        <v>6341</v>
      </c>
      <c r="P83" t="s">
        <v>6342</v>
      </c>
      <c r="Q83" t="s">
        <v>6343</v>
      </c>
    </row>
    <row r="84" spans="1:17" x14ac:dyDescent="0.3">
      <c r="A84" t="s">
        <v>6447</v>
      </c>
      <c r="B84" t="s">
        <v>6450</v>
      </c>
      <c r="C84" t="s">
        <v>6449</v>
      </c>
      <c r="D84" t="s">
        <v>7079</v>
      </c>
      <c r="E84">
        <v>51.711599999999997</v>
      </c>
      <c r="F84">
        <v>179.23500000000001</v>
      </c>
      <c r="G84" s="3">
        <v>1.7932900000000001</v>
      </c>
      <c r="H84" s="3">
        <v>5.1140400000000001</v>
      </c>
      <c r="I84" s="2">
        <v>5.0000000000000002E-5</v>
      </c>
      <c r="J84">
        <v>1.04067E-2</v>
      </c>
      <c r="K84" t="s">
        <v>11</v>
      </c>
      <c r="L84" t="s">
        <v>6279</v>
      </c>
      <c r="M84" t="s">
        <v>6280</v>
      </c>
      <c r="N84" t="s">
        <v>5386</v>
      </c>
      <c r="O84" t="s">
        <v>5387</v>
      </c>
      <c r="P84" t="s">
        <v>5388</v>
      </c>
      <c r="Q84" t="s">
        <v>5389</v>
      </c>
    </row>
    <row r="85" spans="1:17" x14ac:dyDescent="0.3">
      <c r="A85" t="s">
        <v>6451</v>
      </c>
      <c r="B85" t="s">
        <v>6452</v>
      </c>
      <c r="C85" t="s">
        <v>6453</v>
      </c>
      <c r="D85" t="s">
        <v>7079</v>
      </c>
      <c r="E85">
        <v>2.60772</v>
      </c>
      <c r="F85">
        <v>0</v>
      </c>
      <c r="G85" s="1" t="s">
        <v>29</v>
      </c>
      <c r="H85" s="1" t="s">
        <v>25</v>
      </c>
      <c r="I85" s="2">
        <v>5.0000000000000002E-5</v>
      </c>
      <c r="J85">
        <v>1.04067E-2</v>
      </c>
      <c r="K85" t="s">
        <v>11</v>
      </c>
      <c r="L85" t="s">
        <v>6454</v>
      </c>
      <c r="M85" t="s">
        <v>6455</v>
      </c>
      <c r="N85" t="s">
        <v>6456</v>
      </c>
      <c r="O85" t="s">
        <v>6457</v>
      </c>
      <c r="P85" t="s">
        <v>6458</v>
      </c>
      <c r="Q85" t="s">
        <v>6459</v>
      </c>
    </row>
    <row r="86" spans="1:17" x14ac:dyDescent="0.3">
      <c r="A86" t="s">
        <v>6460</v>
      </c>
      <c r="B86" t="s">
        <v>27</v>
      </c>
      <c r="C86" t="s">
        <v>6461</v>
      </c>
      <c r="D86" t="s">
        <v>7079</v>
      </c>
      <c r="E86">
        <v>2.9355099999999998</v>
      </c>
      <c r="F86">
        <v>0</v>
      </c>
      <c r="G86" s="1" t="s">
        <v>29</v>
      </c>
      <c r="H86" s="1" t="s">
        <v>25</v>
      </c>
      <c r="I86" s="2">
        <v>5.0000000000000002E-5</v>
      </c>
      <c r="J86">
        <v>1.04067E-2</v>
      </c>
      <c r="K86" t="s">
        <v>11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</row>
    <row r="87" spans="1:17" x14ac:dyDescent="0.3">
      <c r="A87" t="s">
        <v>322</v>
      </c>
      <c r="B87" t="s">
        <v>323</v>
      </c>
      <c r="C87" t="s">
        <v>324</v>
      </c>
      <c r="D87" t="s">
        <v>7079</v>
      </c>
      <c r="E87">
        <v>101.048</v>
      </c>
      <c r="F87">
        <v>6.1615200000000003</v>
      </c>
      <c r="G87" s="3">
        <v>-4.0356100000000001</v>
      </c>
      <c r="H87" s="3">
        <v>-8.5074100000000001</v>
      </c>
      <c r="I87" s="2">
        <v>5.0000000000000002E-5</v>
      </c>
      <c r="J87">
        <v>1.04067E-2</v>
      </c>
      <c r="K87" t="s">
        <v>11</v>
      </c>
      <c r="L87" t="s">
        <v>325</v>
      </c>
      <c r="M87" t="s">
        <v>326</v>
      </c>
      <c r="N87" t="s">
        <v>327</v>
      </c>
      <c r="O87" t="s">
        <v>328</v>
      </c>
      <c r="P87" t="s">
        <v>329</v>
      </c>
      <c r="Q87" t="s">
        <v>330</v>
      </c>
    </row>
    <row r="88" spans="1:17" x14ac:dyDescent="0.3">
      <c r="A88" t="s">
        <v>3737</v>
      </c>
      <c r="B88" t="s">
        <v>3738</v>
      </c>
      <c r="C88" t="s">
        <v>3739</v>
      </c>
      <c r="D88" t="s">
        <v>7079</v>
      </c>
      <c r="E88">
        <v>34.8857</v>
      </c>
      <c r="F88">
        <v>9.1215499999999992</v>
      </c>
      <c r="G88" s="3">
        <v>-1.9352799999999999</v>
      </c>
      <c r="H88" s="3">
        <v>-4.7692600000000001</v>
      </c>
      <c r="I88" s="2">
        <v>5.0000000000000002E-5</v>
      </c>
      <c r="J88">
        <v>1.04067E-2</v>
      </c>
      <c r="K88" t="s">
        <v>11</v>
      </c>
      <c r="L88" t="s">
        <v>3740</v>
      </c>
      <c r="M88" t="s">
        <v>3741</v>
      </c>
      <c r="N88" t="s">
        <v>3742</v>
      </c>
      <c r="O88" t="s">
        <v>3743</v>
      </c>
      <c r="P88" t="s">
        <v>3744</v>
      </c>
      <c r="Q88" t="s">
        <v>3745</v>
      </c>
    </row>
    <row r="89" spans="1:17" x14ac:dyDescent="0.3">
      <c r="A89" t="s">
        <v>3177</v>
      </c>
      <c r="B89" t="s">
        <v>3178</v>
      </c>
      <c r="C89" t="s">
        <v>3179</v>
      </c>
      <c r="D89" t="s">
        <v>7079</v>
      </c>
      <c r="E89">
        <v>27.5945</v>
      </c>
      <c r="F89">
        <v>6.7961099999999997</v>
      </c>
      <c r="G89" s="3">
        <v>-2.0215999999999998</v>
      </c>
      <c r="H89" s="3">
        <v>-4.9259199999999996</v>
      </c>
      <c r="I89" s="2">
        <v>2.5000000000000001E-4</v>
      </c>
      <c r="J89">
        <v>3.8483099999999999E-2</v>
      </c>
      <c r="K89" t="s">
        <v>11</v>
      </c>
      <c r="L89" t="s">
        <v>3180</v>
      </c>
      <c r="M89" t="s">
        <v>3181</v>
      </c>
      <c r="N89" t="s">
        <v>3182</v>
      </c>
      <c r="O89" t="s">
        <v>3183</v>
      </c>
      <c r="P89" t="s">
        <v>3184</v>
      </c>
      <c r="Q89" t="s">
        <v>3185</v>
      </c>
    </row>
    <row r="90" spans="1:17" x14ac:dyDescent="0.3">
      <c r="A90" t="s">
        <v>6462</v>
      </c>
      <c r="B90" t="s">
        <v>6463</v>
      </c>
      <c r="C90" t="s">
        <v>6464</v>
      </c>
      <c r="D90" t="s">
        <v>7079</v>
      </c>
      <c r="E90">
        <v>0</v>
      </c>
      <c r="F90">
        <v>0.91682799999999998</v>
      </c>
      <c r="G90" s="1" t="s">
        <v>99</v>
      </c>
      <c r="H90" s="1" t="s">
        <v>25</v>
      </c>
      <c r="I90" s="2">
        <v>5.0000000000000002E-5</v>
      </c>
      <c r="J90">
        <v>1.04067E-2</v>
      </c>
      <c r="K90" t="s">
        <v>11</v>
      </c>
      <c r="L90" t="s">
        <v>6465</v>
      </c>
      <c r="M90" t="s">
        <v>6466</v>
      </c>
      <c r="N90" t="s">
        <v>6467</v>
      </c>
      <c r="O90" t="s">
        <v>6468</v>
      </c>
      <c r="P90" t="s">
        <v>6469</v>
      </c>
      <c r="Q90" t="s">
        <v>6470</v>
      </c>
    </row>
    <row r="91" spans="1:17" x14ac:dyDescent="0.3">
      <c r="A91" t="s">
        <v>3186</v>
      </c>
      <c r="B91" t="s">
        <v>3187</v>
      </c>
      <c r="C91" t="s">
        <v>3188</v>
      </c>
      <c r="D91" t="s">
        <v>7079</v>
      </c>
      <c r="E91">
        <v>23.401299999999999</v>
      </c>
      <c r="F91">
        <v>3.7573699999999999</v>
      </c>
      <c r="G91" s="3">
        <v>-2.6387999999999998</v>
      </c>
      <c r="H91" s="3">
        <v>-5.7805999999999997</v>
      </c>
      <c r="I91" s="2">
        <v>5.0000000000000002E-5</v>
      </c>
      <c r="J91">
        <v>1.04067E-2</v>
      </c>
      <c r="K91" t="s">
        <v>11</v>
      </c>
      <c r="L91" t="s">
        <v>3189</v>
      </c>
      <c r="M91" t="s">
        <v>3190</v>
      </c>
      <c r="N91" t="s">
        <v>3191</v>
      </c>
      <c r="O91" t="s">
        <v>3192</v>
      </c>
      <c r="P91" t="s">
        <v>3193</v>
      </c>
      <c r="Q91" t="s">
        <v>3194</v>
      </c>
    </row>
    <row r="92" spans="1:17" x14ac:dyDescent="0.3">
      <c r="A92" t="s">
        <v>6471</v>
      </c>
      <c r="B92" t="s">
        <v>6472</v>
      </c>
      <c r="C92" t="s">
        <v>6473</v>
      </c>
      <c r="D92" t="s">
        <v>7079</v>
      </c>
      <c r="E92">
        <v>1.45106</v>
      </c>
      <c r="F92">
        <v>0</v>
      </c>
      <c r="G92" s="1" t="s">
        <v>29</v>
      </c>
      <c r="H92" s="1" t="s">
        <v>25</v>
      </c>
      <c r="I92" s="2">
        <v>2.9999999999999997E-4</v>
      </c>
      <c r="J92">
        <v>4.2833299999999998E-2</v>
      </c>
      <c r="K92" t="s">
        <v>11</v>
      </c>
      <c r="L92" t="s">
        <v>3802</v>
      </c>
      <c r="M92" t="s">
        <v>3803</v>
      </c>
      <c r="N92" t="s">
        <v>3804</v>
      </c>
      <c r="O92" t="s">
        <v>3805</v>
      </c>
      <c r="P92" t="s">
        <v>3806</v>
      </c>
      <c r="Q92" t="s">
        <v>3807</v>
      </c>
    </row>
    <row r="93" spans="1:17" x14ac:dyDescent="0.3">
      <c r="A93" t="s">
        <v>3778</v>
      </c>
      <c r="B93" t="s">
        <v>3779</v>
      </c>
      <c r="C93" t="s">
        <v>3780</v>
      </c>
      <c r="D93" t="s">
        <v>7079</v>
      </c>
      <c r="E93">
        <v>43.4908</v>
      </c>
      <c r="F93">
        <v>14.3223</v>
      </c>
      <c r="G93" s="3">
        <v>-1.6024499999999999</v>
      </c>
      <c r="H93" s="3">
        <v>-4.1630599999999998</v>
      </c>
      <c r="I93" s="2">
        <v>2.9999999999999997E-4</v>
      </c>
      <c r="J93">
        <v>4.2833299999999998E-2</v>
      </c>
      <c r="K93" t="s">
        <v>11</v>
      </c>
      <c r="L93" t="s">
        <v>3781</v>
      </c>
      <c r="M93" t="s">
        <v>3782</v>
      </c>
      <c r="N93" t="s">
        <v>2012</v>
      </c>
      <c r="O93" t="s">
        <v>2013</v>
      </c>
      <c r="P93" t="s">
        <v>2014</v>
      </c>
      <c r="Q93" t="s">
        <v>2015</v>
      </c>
    </row>
    <row r="94" spans="1:17" x14ac:dyDescent="0.3">
      <c r="A94" t="s">
        <v>6474</v>
      </c>
      <c r="B94" t="s">
        <v>27</v>
      </c>
      <c r="C94" t="s">
        <v>6475</v>
      </c>
      <c r="D94" t="s">
        <v>7079</v>
      </c>
      <c r="E94">
        <v>2.4166699999999999</v>
      </c>
      <c r="F94">
        <v>0</v>
      </c>
      <c r="G94" s="1" t="s">
        <v>29</v>
      </c>
      <c r="H94" s="1" t="s">
        <v>25</v>
      </c>
      <c r="I94" s="2">
        <v>1E-4</v>
      </c>
      <c r="J94">
        <v>1.8945500000000001E-2</v>
      </c>
      <c r="K94" t="s">
        <v>11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</row>
    <row r="95" spans="1:17" x14ac:dyDescent="0.3">
      <c r="A95" t="s">
        <v>5532</v>
      </c>
      <c r="B95" t="s">
        <v>5533</v>
      </c>
      <c r="C95" t="s">
        <v>5534</v>
      </c>
      <c r="D95" t="s">
        <v>7079</v>
      </c>
      <c r="E95">
        <v>1.97143</v>
      </c>
      <c r="F95">
        <v>0</v>
      </c>
      <c r="G95" s="1" t="s">
        <v>29</v>
      </c>
      <c r="H95" s="1" t="s">
        <v>25</v>
      </c>
      <c r="I95" s="2">
        <v>5.0000000000000002E-5</v>
      </c>
      <c r="J95">
        <v>1.04067E-2</v>
      </c>
      <c r="K95" t="s">
        <v>11</v>
      </c>
      <c r="L95" t="s">
        <v>5535</v>
      </c>
      <c r="M95" t="s">
        <v>2011</v>
      </c>
      <c r="N95" t="s">
        <v>5536</v>
      </c>
      <c r="O95" t="s">
        <v>5537</v>
      </c>
      <c r="P95" t="s">
        <v>5538</v>
      </c>
      <c r="Q95" t="s">
        <v>5539</v>
      </c>
    </row>
    <row r="96" spans="1:17" x14ac:dyDescent="0.3">
      <c r="A96" t="s">
        <v>6476</v>
      </c>
      <c r="B96" t="s">
        <v>6477</v>
      </c>
      <c r="C96" t="s">
        <v>6478</v>
      </c>
      <c r="D96" t="s">
        <v>7079</v>
      </c>
      <c r="E96">
        <v>1.3708499999999999</v>
      </c>
      <c r="F96">
        <v>0</v>
      </c>
      <c r="G96" s="1" t="s">
        <v>29</v>
      </c>
      <c r="H96" s="1" t="s">
        <v>25</v>
      </c>
      <c r="I96" s="2">
        <v>2.9999999999999997E-4</v>
      </c>
      <c r="J96">
        <v>4.2833299999999998E-2</v>
      </c>
      <c r="K96" t="s">
        <v>11</v>
      </c>
      <c r="L96" t="s">
        <v>6479</v>
      </c>
      <c r="M96" t="s">
        <v>6480</v>
      </c>
      <c r="N96" t="s">
        <v>6481</v>
      </c>
      <c r="O96" t="s">
        <v>6482</v>
      </c>
      <c r="P96" t="s">
        <v>6483</v>
      </c>
      <c r="Q96" t="s">
        <v>6484</v>
      </c>
    </row>
    <row r="97" spans="1:17" x14ac:dyDescent="0.3">
      <c r="A97" t="s">
        <v>6485</v>
      </c>
      <c r="B97" t="s">
        <v>6486</v>
      </c>
      <c r="C97" t="s">
        <v>6487</v>
      </c>
      <c r="D97" t="s">
        <v>7079</v>
      </c>
      <c r="E97">
        <v>3.8106300000000002</v>
      </c>
      <c r="F97">
        <v>0</v>
      </c>
      <c r="G97" s="1" t="s">
        <v>29</v>
      </c>
      <c r="H97" s="1" t="s">
        <v>25</v>
      </c>
      <c r="I97" s="2">
        <v>5.0000000000000002E-5</v>
      </c>
      <c r="J97">
        <v>1.04067E-2</v>
      </c>
      <c r="K97" t="s">
        <v>11</v>
      </c>
      <c r="L97" t="s">
        <v>30</v>
      </c>
      <c r="M97" t="s">
        <v>30</v>
      </c>
      <c r="N97" t="s">
        <v>6488</v>
      </c>
      <c r="O97" t="s">
        <v>6489</v>
      </c>
      <c r="P97" t="s">
        <v>6490</v>
      </c>
      <c r="Q97" t="s">
        <v>6491</v>
      </c>
    </row>
    <row r="98" spans="1:17" x14ac:dyDescent="0.3">
      <c r="A98" t="s">
        <v>1417</v>
      </c>
      <c r="B98" t="s">
        <v>1418</v>
      </c>
      <c r="C98" t="s">
        <v>1419</v>
      </c>
      <c r="D98" t="s">
        <v>7079</v>
      </c>
      <c r="E98">
        <v>27.8688</v>
      </c>
      <c r="F98">
        <v>2.8999899999999998</v>
      </c>
      <c r="G98" s="3">
        <v>-3.2645300000000002</v>
      </c>
      <c r="H98" s="3">
        <v>-6.51464</v>
      </c>
      <c r="I98" s="2">
        <v>5.0000000000000002E-5</v>
      </c>
      <c r="J98">
        <v>1.04067E-2</v>
      </c>
      <c r="K98" t="s">
        <v>11</v>
      </c>
      <c r="L98" t="s">
        <v>1420</v>
      </c>
      <c r="M98" t="s">
        <v>1421</v>
      </c>
      <c r="N98" t="s">
        <v>1422</v>
      </c>
      <c r="O98" t="s">
        <v>1423</v>
      </c>
      <c r="P98" t="s">
        <v>1424</v>
      </c>
      <c r="Q98" t="s">
        <v>1425</v>
      </c>
    </row>
    <row r="99" spans="1:17" x14ac:dyDescent="0.3">
      <c r="A99" t="s">
        <v>402</v>
      </c>
      <c r="B99" t="s">
        <v>403</v>
      </c>
      <c r="C99" t="s">
        <v>404</v>
      </c>
      <c r="D99" t="s">
        <v>7079</v>
      </c>
      <c r="E99">
        <v>8.2309599999999996</v>
      </c>
      <c r="F99">
        <v>1.53148</v>
      </c>
      <c r="G99" s="3">
        <v>-2.4261300000000001</v>
      </c>
      <c r="H99" s="3">
        <v>-4.3226300000000002</v>
      </c>
      <c r="I99" s="2">
        <v>5.0000000000000002E-5</v>
      </c>
      <c r="J99">
        <v>1.04067E-2</v>
      </c>
      <c r="K99" t="s">
        <v>11</v>
      </c>
      <c r="L99" t="s">
        <v>405</v>
      </c>
      <c r="M99" t="s">
        <v>406</v>
      </c>
      <c r="N99" t="s">
        <v>407</v>
      </c>
      <c r="O99" t="s">
        <v>408</v>
      </c>
      <c r="P99" t="s">
        <v>409</v>
      </c>
      <c r="Q99" t="s">
        <v>410</v>
      </c>
    </row>
    <row r="100" spans="1:17" x14ac:dyDescent="0.3">
      <c r="A100" t="s">
        <v>6492</v>
      </c>
      <c r="B100" t="s">
        <v>6493</v>
      </c>
      <c r="C100" t="s">
        <v>6494</v>
      </c>
      <c r="D100" t="s">
        <v>7079</v>
      </c>
      <c r="E100">
        <v>1.9401900000000001</v>
      </c>
      <c r="F100">
        <v>0</v>
      </c>
      <c r="G100" s="1" t="s">
        <v>29</v>
      </c>
      <c r="H100" s="1" t="s">
        <v>25</v>
      </c>
      <c r="I100" s="2">
        <v>2.0000000000000001E-4</v>
      </c>
      <c r="J100">
        <v>3.1951399999999998E-2</v>
      </c>
      <c r="K100" t="s">
        <v>11</v>
      </c>
      <c r="L100" t="s">
        <v>6495</v>
      </c>
      <c r="M100" t="s">
        <v>6496</v>
      </c>
      <c r="N100" t="s">
        <v>6497</v>
      </c>
      <c r="O100" t="s">
        <v>6498</v>
      </c>
      <c r="P100" t="s">
        <v>6499</v>
      </c>
      <c r="Q100" t="s">
        <v>6500</v>
      </c>
    </row>
    <row r="101" spans="1:17" x14ac:dyDescent="0.3">
      <c r="A101" t="s">
        <v>3247</v>
      </c>
      <c r="B101" t="s">
        <v>3248</v>
      </c>
      <c r="C101" t="s">
        <v>3249</v>
      </c>
      <c r="D101" t="s">
        <v>7079</v>
      </c>
      <c r="E101">
        <v>12.4003</v>
      </c>
      <c r="F101">
        <v>1.15957</v>
      </c>
      <c r="G101" s="3">
        <v>-3.41872</v>
      </c>
      <c r="H101" s="3">
        <v>-6.1513200000000001</v>
      </c>
      <c r="I101" s="2">
        <v>5.0000000000000002E-5</v>
      </c>
      <c r="J101">
        <v>1.04067E-2</v>
      </c>
      <c r="K101" t="s">
        <v>11</v>
      </c>
      <c r="L101" t="s">
        <v>3250</v>
      </c>
      <c r="M101" t="s">
        <v>3251</v>
      </c>
      <c r="N101" t="s">
        <v>3252</v>
      </c>
      <c r="O101" t="s">
        <v>3253</v>
      </c>
      <c r="P101" t="s">
        <v>3254</v>
      </c>
      <c r="Q101" t="s">
        <v>3255</v>
      </c>
    </row>
    <row r="102" spans="1:17" x14ac:dyDescent="0.3">
      <c r="A102" t="s">
        <v>6501</v>
      </c>
      <c r="B102" t="s">
        <v>6502</v>
      </c>
      <c r="C102" t="s">
        <v>6503</v>
      </c>
      <c r="D102" t="s">
        <v>7079</v>
      </c>
      <c r="E102">
        <v>59.067100000000003</v>
      </c>
      <c r="F102">
        <v>19.725000000000001</v>
      </c>
      <c r="G102" s="3">
        <v>-1.58233</v>
      </c>
      <c r="H102" s="3">
        <v>-4.1882299999999999</v>
      </c>
      <c r="I102" s="2">
        <v>2.5000000000000001E-4</v>
      </c>
      <c r="J102">
        <v>3.8483099999999999E-2</v>
      </c>
      <c r="K102" t="s">
        <v>11</v>
      </c>
      <c r="L102" t="s">
        <v>6504</v>
      </c>
      <c r="M102" t="s">
        <v>6505</v>
      </c>
      <c r="N102" t="s">
        <v>6506</v>
      </c>
      <c r="O102" t="s">
        <v>6507</v>
      </c>
      <c r="P102" t="s">
        <v>447</v>
      </c>
      <c r="Q102" t="s">
        <v>448</v>
      </c>
    </row>
    <row r="103" spans="1:17" x14ac:dyDescent="0.3">
      <c r="A103" t="s">
        <v>3790</v>
      </c>
      <c r="B103" t="s">
        <v>3791</v>
      </c>
      <c r="C103" t="s">
        <v>3792</v>
      </c>
      <c r="D103" t="s">
        <v>7079</v>
      </c>
      <c r="E103">
        <v>110.518</v>
      </c>
      <c r="F103">
        <v>30.329599999999999</v>
      </c>
      <c r="G103" s="3">
        <v>-1.86548</v>
      </c>
      <c r="H103" s="3">
        <v>-4.7401999999999997</v>
      </c>
      <c r="I103" s="2">
        <v>5.0000000000000002E-5</v>
      </c>
      <c r="J103">
        <v>1.04067E-2</v>
      </c>
      <c r="K103" t="s">
        <v>11</v>
      </c>
      <c r="L103" t="s">
        <v>3793</v>
      </c>
      <c r="M103" t="s">
        <v>3794</v>
      </c>
      <c r="N103" t="s">
        <v>3795</v>
      </c>
      <c r="O103" t="s">
        <v>3796</v>
      </c>
      <c r="P103" t="s">
        <v>3797</v>
      </c>
      <c r="Q103" t="s">
        <v>3798</v>
      </c>
    </row>
    <row r="104" spans="1:17" x14ac:dyDescent="0.3">
      <c r="A104" t="s">
        <v>6508</v>
      </c>
      <c r="B104" t="s">
        <v>6509</v>
      </c>
      <c r="C104" t="s">
        <v>6510</v>
      </c>
      <c r="D104" t="s">
        <v>7079</v>
      </c>
      <c r="E104">
        <v>41.2485</v>
      </c>
      <c r="F104">
        <v>183.66900000000001</v>
      </c>
      <c r="G104" s="3">
        <v>2.1547000000000001</v>
      </c>
      <c r="H104" s="3">
        <v>4.9441300000000004</v>
      </c>
      <c r="I104" s="2">
        <v>5.0000000000000002E-5</v>
      </c>
      <c r="J104">
        <v>1.04067E-2</v>
      </c>
      <c r="K104" t="s">
        <v>11</v>
      </c>
      <c r="L104" t="s">
        <v>6293</v>
      </c>
      <c r="M104" t="s">
        <v>3315</v>
      </c>
      <c r="N104" t="s">
        <v>6294</v>
      </c>
      <c r="O104" t="s">
        <v>6295</v>
      </c>
      <c r="P104" t="s">
        <v>6296</v>
      </c>
      <c r="Q104" t="s">
        <v>6297</v>
      </c>
    </row>
    <row r="105" spans="1:17" x14ac:dyDescent="0.3">
      <c r="A105" t="s">
        <v>2129</v>
      </c>
      <c r="B105" t="s">
        <v>2130</v>
      </c>
      <c r="C105" t="s">
        <v>2131</v>
      </c>
      <c r="D105" t="s">
        <v>7079</v>
      </c>
      <c r="E105">
        <v>12.9819</v>
      </c>
      <c r="F105">
        <v>2.57924</v>
      </c>
      <c r="G105" s="3">
        <v>-2.33148</v>
      </c>
      <c r="H105" s="3">
        <v>-4.6136699999999999</v>
      </c>
      <c r="I105" s="2">
        <v>5.0000000000000002E-5</v>
      </c>
      <c r="J105">
        <v>1.04067E-2</v>
      </c>
      <c r="K105" t="s">
        <v>11</v>
      </c>
      <c r="L105" t="s">
        <v>2132</v>
      </c>
      <c r="M105" t="s">
        <v>2133</v>
      </c>
      <c r="N105" t="s">
        <v>2134</v>
      </c>
      <c r="O105" t="s">
        <v>2135</v>
      </c>
      <c r="P105" t="s">
        <v>2136</v>
      </c>
      <c r="Q105" t="s">
        <v>2137</v>
      </c>
    </row>
    <row r="106" spans="1:17" x14ac:dyDescent="0.3">
      <c r="A106" t="s">
        <v>3280</v>
      </c>
      <c r="B106" t="s">
        <v>3281</v>
      </c>
      <c r="C106" t="s">
        <v>3282</v>
      </c>
      <c r="D106" t="s">
        <v>7079</v>
      </c>
      <c r="E106">
        <v>82.130700000000004</v>
      </c>
      <c r="F106">
        <v>13.419</v>
      </c>
      <c r="G106" s="3">
        <v>-2.6136400000000002</v>
      </c>
      <c r="H106" s="3">
        <v>-5.5401600000000002</v>
      </c>
      <c r="I106" s="2">
        <v>5.0000000000000002E-5</v>
      </c>
      <c r="J106">
        <v>1.04067E-2</v>
      </c>
      <c r="K106" t="s">
        <v>11</v>
      </c>
      <c r="L106" t="s">
        <v>3283</v>
      </c>
      <c r="M106" t="s">
        <v>3284</v>
      </c>
      <c r="N106" t="s">
        <v>3285</v>
      </c>
      <c r="O106" t="s">
        <v>3286</v>
      </c>
      <c r="P106" t="s">
        <v>3287</v>
      </c>
      <c r="Q106" t="s">
        <v>3288</v>
      </c>
    </row>
    <row r="107" spans="1:17" x14ac:dyDescent="0.3">
      <c r="A107" t="s">
        <v>483</v>
      </c>
      <c r="B107" t="s">
        <v>484</v>
      </c>
      <c r="C107" t="s">
        <v>485</v>
      </c>
      <c r="D107" t="s">
        <v>7079</v>
      </c>
      <c r="E107">
        <v>447.649</v>
      </c>
      <c r="F107">
        <v>58.788499999999999</v>
      </c>
      <c r="G107" s="3">
        <v>-2.92876</v>
      </c>
      <c r="H107" s="3">
        <v>-7.6943400000000004</v>
      </c>
      <c r="I107" s="2">
        <v>5.0000000000000002E-5</v>
      </c>
      <c r="J107">
        <v>1.04067E-2</v>
      </c>
      <c r="K107" t="s">
        <v>11</v>
      </c>
      <c r="L107" t="s">
        <v>486</v>
      </c>
      <c r="M107" t="s">
        <v>487</v>
      </c>
      <c r="N107" t="s">
        <v>488</v>
      </c>
      <c r="O107" t="s">
        <v>489</v>
      </c>
      <c r="P107" t="s">
        <v>490</v>
      </c>
      <c r="Q107" t="s">
        <v>491</v>
      </c>
    </row>
    <row r="108" spans="1:17" x14ac:dyDescent="0.3">
      <c r="A108" t="s">
        <v>3289</v>
      </c>
      <c r="B108" t="s">
        <v>3290</v>
      </c>
      <c r="C108" t="s">
        <v>3291</v>
      </c>
      <c r="D108" t="s">
        <v>7079</v>
      </c>
      <c r="E108">
        <v>22.084599999999998</v>
      </c>
      <c r="F108">
        <v>3.4610500000000002</v>
      </c>
      <c r="G108" s="3">
        <v>-2.6737600000000001</v>
      </c>
      <c r="H108" s="3">
        <v>-5.8464499999999999</v>
      </c>
      <c r="I108" s="2">
        <v>5.0000000000000002E-5</v>
      </c>
      <c r="J108">
        <v>1.04067E-2</v>
      </c>
      <c r="K108" t="s">
        <v>11</v>
      </c>
      <c r="L108" t="s">
        <v>3292</v>
      </c>
      <c r="M108" t="s">
        <v>3293</v>
      </c>
      <c r="N108" t="s">
        <v>3294</v>
      </c>
      <c r="O108" t="s">
        <v>3295</v>
      </c>
      <c r="P108" t="s">
        <v>3296</v>
      </c>
      <c r="Q108" t="s">
        <v>3297</v>
      </c>
    </row>
    <row r="109" spans="1:17" x14ac:dyDescent="0.3">
      <c r="A109" t="s">
        <v>5607</v>
      </c>
      <c r="B109" t="s">
        <v>27</v>
      </c>
      <c r="C109" t="s">
        <v>5608</v>
      </c>
      <c r="D109" t="s">
        <v>7079</v>
      </c>
      <c r="E109">
        <v>8.6155200000000001</v>
      </c>
      <c r="F109">
        <v>0</v>
      </c>
      <c r="G109" s="1" t="s">
        <v>29</v>
      </c>
      <c r="H109" s="1" t="s">
        <v>25</v>
      </c>
      <c r="I109" s="2">
        <v>5.0000000000000002E-5</v>
      </c>
      <c r="J109">
        <v>1.04067E-2</v>
      </c>
      <c r="K109" t="s">
        <v>11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</row>
    <row r="110" spans="1:17" x14ac:dyDescent="0.3">
      <c r="A110" t="s">
        <v>3298</v>
      </c>
      <c r="B110" t="s">
        <v>3299</v>
      </c>
      <c r="C110" t="s">
        <v>3300</v>
      </c>
      <c r="D110" t="s">
        <v>7079</v>
      </c>
      <c r="E110">
        <v>160.745</v>
      </c>
      <c r="F110">
        <v>35.428199999999997</v>
      </c>
      <c r="G110" s="3">
        <v>-2.18181</v>
      </c>
      <c r="H110" s="3">
        <v>-6.30471</v>
      </c>
      <c r="I110" s="2">
        <v>5.0000000000000002E-5</v>
      </c>
      <c r="J110">
        <v>1.04067E-2</v>
      </c>
      <c r="K110" t="s">
        <v>11</v>
      </c>
      <c r="L110" t="s">
        <v>3301</v>
      </c>
      <c r="M110" t="s">
        <v>168</v>
      </c>
      <c r="N110" t="s">
        <v>3302</v>
      </c>
      <c r="O110" t="s">
        <v>3303</v>
      </c>
      <c r="P110" t="s">
        <v>3304</v>
      </c>
      <c r="Q110" t="s">
        <v>3305</v>
      </c>
    </row>
    <row r="111" spans="1:17" x14ac:dyDescent="0.3">
      <c r="A111" t="s">
        <v>6511</v>
      </c>
      <c r="B111" t="s">
        <v>6512</v>
      </c>
      <c r="C111" t="s">
        <v>6513</v>
      </c>
      <c r="D111" t="s">
        <v>7079</v>
      </c>
      <c r="E111">
        <v>79.183700000000002</v>
      </c>
      <c r="F111">
        <v>24.8812</v>
      </c>
      <c r="G111" s="3">
        <v>-1.67015</v>
      </c>
      <c r="H111" s="3">
        <v>-4.4132999999999996</v>
      </c>
      <c r="I111" s="2">
        <v>2.5000000000000001E-4</v>
      </c>
      <c r="J111">
        <v>3.8483099999999999E-2</v>
      </c>
      <c r="K111" t="s">
        <v>11</v>
      </c>
      <c r="L111" t="s">
        <v>3533</v>
      </c>
      <c r="M111" t="s">
        <v>3251</v>
      </c>
      <c r="N111" t="s">
        <v>3534</v>
      </c>
      <c r="O111" t="s">
        <v>3535</v>
      </c>
      <c r="P111" t="s">
        <v>3536</v>
      </c>
      <c r="Q111" t="s">
        <v>3537</v>
      </c>
    </row>
    <row r="112" spans="1:17" x14ac:dyDescent="0.3">
      <c r="A112" t="s">
        <v>3833</v>
      </c>
      <c r="B112" t="s">
        <v>3834</v>
      </c>
      <c r="C112" t="s">
        <v>3835</v>
      </c>
      <c r="D112" t="s">
        <v>7079</v>
      </c>
      <c r="E112">
        <v>4.6902200000000001</v>
      </c>
      <c r="F112">
        <v>0</v>
      </c>
      <c r="G112" s="1" t="s">
        <v>29</v>
      </c>
      <c r="H112" s="1" t="s">
        <v>25</v>
      </c>
      <c r="I112" s="2">
        <v>5.0000000000000002E-5</v>
      </c>
      <c r="J112">
        <v>1.04067E-2</v>
      </c>
      <c r="K112" t="s">
        <v>11</v>
      </c>
      <c r="L112" t="s">
        <v>3836</v>
      </c>
      <c r="M112" t="s">
        <v>3251</v>
      </c>
      <c r="N112" t="s">
        <v>3534</v>
      </c>
      <c r="O112" t="s">
        <v>3535</v>
      </c>
      <c r="P112" t="s">
        <v>3536</v>
      </c>
      <c r="Q112" t="s">
        <v>3537</v>
      </c>
    </row>
    <row r="113" spans="1:17" x14ac:dyDescent="0.3">
      <c r="A113" t="s">
        <v>6514</v>
      </c>
      <c r="B113" t="s">
        <v>27</v>
      </c>
      <c r="C113" t="s">
        <v>6515</v>
      </c>
      <c r="D113" t="s">
        <v>7079</v>
      </c>
      <c r="E113">
        <v>2.9454500000000001</v>
      </c>
      <c r="F113">
        <v>0</v>
      </c>
      <c r="G113" s="1" t="s">
        <v>29</v>
      </c>
      <c r="H113" s="1" t="s">
        <v>25</v>
      </c>
      <c r="I113" s="2">
        <v>1E-4</v>
      </c>
      <c r="J113">
        <v>1.8945500000000001E-2</v>
      </c>
      <c r="K113" t="s">
        <v>11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</row>
    <row r="114" spans="1:17" x14ac:dyDescent="0.3">
      <c r="A114" t="s">
        <v>6516</v>
      </c>
      <c r="B114" t="s">
        <v>27</v>
      </c>
      <c r="C114" t="s">
        <v>6517</v>
      </c>
      <c r="D114" t="s">
        <v>7079</v>
      </c>
      <c r="E114">
        <v>0</v>
      </c>
      <c r="F114">
        <v>0.70652999999999999</v>
      </c>
      <c r="G114" s="1" t="s">
        <v>99</v>
      </c>
      <c r="H114" s="1" t="s">
        <v>25</v>
      </c>
      <c r="I114" s="2">
        <v>5.0000000000000002E-5</v>
      </c>
      <c r="J114">
        <v>1.04067E-2</v>
      </c>
      <c r="K114" t="s">
        <v>11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</row>
    <row r="115" spans="1:17" x14ac:dyDescent="0.3">
      <c r="A115" t="s">
        <v>6518</v>
      </c>
      <c r="B115" t="s">
        <v>6519</v>
      </c>
      <c r="C115" t="s">
        <v>6520</v>
      </c>
      <c r="D115" t="s">
        <v>7079</v>
      </c>
      <c r="E115">
        <v>17.424199999999999</v>
      </c>
      <c r="F115">
        <v>4.5980999999999996</v>
      </c>
      <c r="G115" s="3">
        <v>-1.9219900000000001</v>
      </c>
      <c r="H115" s="3">
        <v>-4.2976900000000002</v>
      </c>
      <c r="I115" s="2">
        <v>5.0000000000000002E-5</v>
      </c>
      <c r="J115">
        <v>1.04067E-2</v>
      </c>
      <c r="K115" t="s">
        <v>11</v>
      </c>
      <c r="L115" t="s">
        <v>6521</v>
      </c>
      <c r="M115" t="s">
        <v>6522</v>
      </c>
      <c r="N115" t="s">
        <v>6523</v>
      </c>
      <c r="O115" t="s">
        <v>6524</v>
      </c>
      <c r="P115" t="s">
        <v>2693</v>
      </c>
      <c r="Q115" t="s">
        <v>2694</v>
      </c>
    </row>
    <row r="116" spans="1:17" x14ac:dyDescent="0.3">
      <c r="A116" t="s">
        <v>3306</v>
      </c>
      <c r="B116" t="s">
        <v>3307</v>
      </c>
      <c r="C116" t="s">
        <v>3308</v>
      </c>
      <c r="D116" t="s">
        <v>7079</v>
      </c>
      <c r="E116">
        <v>103.93300000000001</v>
      </c>
      <c r="F116">
        <v>27.843</v>
      </c>
      <c r="G116" s="3">
        <v>-1.9002699999999999</v>
      </c>
      <c r="H116" s="3">
        <v>-5.3236100000000004</v>
      </c>
      <c r="I116" s="2">
        <v>5.0000000000000002E-5</v>
      </c>
      <c r="J116">
        <v>1.04067E-2</v>
      </c>
      <c r="K116" t="s">
        <v>11</v>
      </c>
      <c r="L116" t="s">
        <v>3078</v>
      </c>
      <c r="M116" t="s">
        <v>168</v>
      </c>
      <c r="N116" t="s">
        <v>3079</v>
      </c>
      <c r="O116" t="s">
        <v>3080</v>
      </c>
      <c r="P116" t="s">
        <v>3081</v>
      </c>
      <c r="Q116" t="s">
        <v>3082</v>
      </c>
    </row>
    <row r="117" spans="1:17" x14ac:dyDescent="0.3">
      <c r="A117" t="s">
        <v>5611</v>
      </c>
      <c r="B117" t="s">
        <v>5612</v>
      </c>
      <c r="C117" t="s">
        <v>5613</v>
      </c>
      <c r="D117" t="s">
        <v>7079</v>
      </c>
      <c r="E117">
        <v>2.6887699999999999</v>
      </c>
      <c r="F117">
        <v>0</v>
      </c>
      <c r="G117" s="1" t="s">
        <v>29</v>
      </c>
      <c r="H117" s="1" t="s">
        <v>25</v>
      </c>
      <c r="I117" s="2">
        <v>5.0000000000000002E-5</v>
      </c>
      <c r="J117">
        <v>1.04067E-2</v>
      </c>
      <c r="K117" t="s">
        <v>11</v>
      </c>
      <c r="L117" t="s">
        <v>5614</v>
      </c>
      <c r="M117" t="s">
        <v>5615</v>
      </c>
      <c r="N117" t="s">
        <v>5616</v>
      </c>
      <c r="O117" t="s">
        <v>5617</v>
      </c>
      <c r="P117" t="s">
        <v>5618</v>
      </c>
      <c r="Q117" t="s">
        <v>5619</v>
      </c>
    </row>
    <row r="118" spans="1:17" x14ac:dyDescent="0.3">
      <c r="A118" t="s">
        <v>2173</v>
      </c>
      <c r="B118" t="s">
        <v>2174</v>
      </c>
      <c r="C118" t="s">
        <v>2175</v>
      </c>
      <c r="D118" t="s">
        <v>7079</v>
      </c>
      <c r="E118">
        <v>47.652299999999997</v>
      </c>
      <c r="F118">
        <v>12.923400000000001</v>
      </c>
      <c r="G118" s="3">
        <v>-1.88256</v>
      </c>
      <c r="H118" s="3">
        <v>-4.3153300000000003</v>
      </c>
      <c r="I118" s="2">
        <v>5.0000000000000002E-5</v>
      </c>
      <c r="J118">
        <v>1.04067E-2</v>
      </c>
      <c r="K118" t="s">
        <v>11</v>
      </c>
      <c r="L118" t="s">
        <v>2176</v>
      </c>
      <c r="M118" t="s">
        <v>2177</v>
      </c>
      <c r="N118" t="s">
        <v>2178</v>
      </c>
      <c r="O118" t="s">
        <v>2179</v>
      </c>
      <c r="P118" t="s">
        <v>2180</v>
      </c>
      <c r="Q118" t="s">
        <v>2181</v>
      </c>
    </row>
    <row r="119" spans="1:17" x14ac:dyDescent="0.3">
      <c r="A119" t="s">
        <v>6525</v>
      </c>
      <c r="B119" t="s">
        <v>27</v>
      </c>
      <c r="C119" t="s">
        <v>6526</v>
      </c>
      <c r="D119" t="s">
        <v>7079</v>
      </c>
      <c r="E119">
        <v>0.85819100000000004</v>
      </c>
      <c r="F119">
        <v>0</v>
      </c>
      <c r="G119" s="1" t="s">
        <v>29</v>
      </c>
      <c r="H119" s="1" t="s">
        <v>25</v>
      </c>
      <c r="I119" s="2">
        <v>2.9999999999999997E-4</v>
      </c>
      <c r="J119">
        <v>4.2833299999999998E-2</v>
      </c>
      <c r="K119" t="s">
        <v>11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</row>
    <row r="120" spans="1:17" x14ac:dyDescent="0.3">
      <c r="A120" t="s">
        <v>5620</v>
      </c>
      <c r="B120" t="s">
        <v>5621</v>
      </c>
      <c r="C120" t="s">
        <v>5622</v>
      </c>
      <c r="D120" t="s">
        <v>7079</v>
      </c>
      <c r="E120">
        <v>2.3225600000000002</v>
      </c>
      <c r="F120">
        <v>0</v>
      </c>
      <c r="G120" s="1" t="s">
        <v>29</v>
      </c>
      <c r="H120" s="1" t="s">
        <v>25</v>
      </c>
      <c r="I120" s="2">
        <v>5.0000000000000002E-5</v>
      </c>
      <c r="J120">
        <v>1.04067E-2</v>
      </c>
      <c r="K120" t="s">
        <v>11</v>
      </c>
      <c r="L120" t="s">
        <v>5623</v>
      </c>
      <c r="M120" t="s">
        <v>5624</v>
      </c>
      <c r="N120" t="s">
        <v>5625</v>
      </c>
      <c r="O120" t="s">
        <v>5626</v>
      </c>
      <c r="P120" t="s">
        <v>5627</v>
      </c>
      <c r="Q120" t="s">
        <v>5628</v>
      </c>
    </row>
    <row r="121" spans="1:17" x14ac:dyDescent="0.3">
      <c r="A121" t="s">
        <v>6527</v>
      </c>
      <c r="B121" t="s">
        <v>6528</v>
      </c>
      <c r="C121" t="s">
        <v>6529</v>
      </c>
      <c r="D121" t="s">
        <v>7079</v>
      </c>
      <c r="E121">
        <v>18.703199999999999</v>
      </c>
      <c r="F121">
        <v>3.3561800000000002</v>
      </c>
      <c r="G121" s="3">
        <v>-2.4783900000000001</v>
      </c>
      <c r="H121" s="3">
        <v>-5.5032899999999998</v>
      </c>
      <c r="I121" s="2">
        <v>5.0000000000000002E-5</v>
      </c>
      <c r="J121">
        <v>1.04067E-2</v>
      </c>
      <c r="K121" t="s">
        <v>11</v>
      </c>
      <c r="L121" t="s">
        <v>6530</v>
      </c>
      <c r="M121" t="s">
        <v>6531</v>
      </c>
      <c r="N121" t="s">
        <v>6532</v>
      </c>
      <c r="O121" t="s">
        <v>6533</v>
      </c>
      <c r="P121" t="s">
        <v>6534</v>
      </c>
      <c r="Q121" t="s">
        <v>6535</v>
      </c>
    </row>
    <row r="122" spans="1:17" x14ac:dyDescent="0.3">
      <c r="A122" t="s">
        <v>6536</v>
      </c>
      <c r="B122" t="s">
        <v>6537</v>
      </c>
      <c r="C122" t="s">
        <v>6538</v>
      </c>
      <c r="D122" t="s">
        <v>7079</v>
      </c>
      <c r="E122">
        <v>3.0545100000000001</v>
      </c>
      <c r="F122">
        <v>0</v>
      </c>
      <c r="G122" s="1" t="s">
        <v>29</v>
      </c>
      <c r="H122" s="1" t="s">
        <v>25</v>
      </c>
      <c r="I122" s="2">
        <v>3.5E-4</v>
      </c>
      <c r="J122">
        <v>4.8793599999999999E-2</v>
      </c>
      <c r="K122" t="s">
        <v>11</v>
      </c>
      <c r="L122" t="s">
        <v>6539</v>
      </c>
      <c r="M122" t="s">
        <v>6540</v>
      </c>
      <c r="N122" t="s">
        <v>6541</v>
      </c>
      <c r="O122" t="s">
        <v>6542</v>
      </c>
      <c r="P122" t="s">
        <v>6543</v>
      </c>
      <c r="Q122" t="s">
        <v>6544</v>
      </c>
    </row>
    <row r="123" spans="1:17" x14ac:dyDescent="0.3">
      <c r="A123" t="s">
        <v>6545</v>
      </c>
      <c r="B123" t="s">
        <v>6546</v>
      </c>
      <c r="C123" t="s">
        <v>6547</v>
      </c>
      <c r="D123" t="s">
        <v>7079</v>
      </c>
      <c r="E123">
        <v>5.2150699999999999</v>
      </c>
      <c r="F123">
        <v>0.77344599999999997</v>
      </c>
      <c r="G123" s="3">
        <v>-2.7533099999999999</v>
      </c>
      <c r="H123" s="3">
        <v>-4.8177399999999997</v>
      </c>
      <c r="I123" s="2">
        <v>5.0000000000000002E-5</v>
      </c>
      <c r="J123">
        <v>1.04067E-2</v>
      </c>
      <c r="K123" t="s">
        <v>11</v>
      </c>
      <c r="L123" t="s">
        <v>1943</v>
      </c>
      <c r="M123" t="s">
        <v>1944</v>
      </c>
      <c r="N123" t="s">
        <v>1945</v>
      </c>
      <c r="O123" t="s">
        <v>1946</v>
      </c>
      <c r="P123" t="s">
        <v>1947</v>
      </c>
      <c r="Q123" t="s">
        <v>1948</v>
      </c>
    </row>
    <row r="124" spans="1:17" x14ac:dyDescent="0.3">
      <c r="A124" t="s">
        <v>3320</v>
      </c>
      <c r="B124" t="s">
        <v>3321</v>
      </c>
      <c r="C124" t="s">
        <v>3322</v>
      </c>
      <c r="D124" t="s">
        <v>7079</v>
      </c>
      <c r="E124">
        <v>30.102</v>
      </c>
      <c r="F124">
        <v>7.9184400000000004</v>
      </c>
      <c r="G124" s="3">
        <v>-1.9265699999999999</v>
      </c>
      <c r="H124" s="3">
        <v>-4.7425300000000004</v>
      </c>
      <c r="I124" s="2">
        <v>5.0000000000000002E-5</v>
      </c>
      <c r="J124">
        <v>1.04067E-2</v>
      </c>
      <c r="K124" t="s">
        <v>11</v>
      </c>
      <c r="L124" t="s">
        <v>3323</v>
      </c>
      <c r="M124" t="s">
        <v>3324</v>
      </c>
      <c r="N124" t="s">
        <v>3325</v>
      </c>
      <c r="O124" t="s">
        <v>3326</v>
      </c>
      <c r="P124" t="s">
        <v>3327</v>
      </c>
      <c r="Q124" t="s">
        <v>3328</v>
      </c>
    </row>
    <row r="125" spans="1:17" x14ac:dyDescent="0.3">
      <c r="A125" t="s">
        <v>6548</v>
      </c>
      <c r="B125" t="s">
        <v>6549</v>
      </c>
      <c r="C125" t="s">
        <v>6550</v>
      </c>
      <c r="D125" t="s">
        <v>7079</v>
      </c>
      <c r="E125">
        <v>0.81282600000000005</v>
      </c>
      <c r="F125">
        <v>0</v>
      </c>
      <c r="G125" s="1" t="s">
        <v>29</v>
      </c>
      <c r="H125" s="1" t="s">
        <v>25</v>
      </c>
      <c r="I125" s="2">
        <v>5.0000000000000002E-5</v>
      </c>
      <c r="J125">
        <v>1.04067E-2</v>
      </c>
      <c r="K125" t="s">
        <v>11</v>
      </c>
      <c r="L125" t="s">
        <v>6551</v>
      </c>
      <c r="M125" t="s">
        <v>6552</v>
      </c>
      <c r="N125" t="s">
        <v>6553</v>
      </c>
      <c r="O125" t="s">
        <v>6554</v>
      </c>
      <c r="P125" t="s">
        <v>6555</v>
      </c>
      <c r="Q125" t="s">
        <v>6556</v>
      </c>
    </row>
    <row r="126" spans="1:17" x14ac:dyDescent="0.3">
      <c r="A126" t="s">
        <v>6557</v>
      </c>
      <c r="B126" t="s">
        <v>6558</v>
      </c>
      <c r="C126" t="s">
        <v>6559</v>
      </c>
      <c r="D126" t="s">
        <v>7079</v>
      </c>
      <c r="E126">
        <v>19.6492</v>
      </c>
      <c r="F126">
        <v>5.0835600000000003</v>
      </c>
      <c r="G126" s="3">
        <v>-1.9505600000000001</v>
      </c>
      <c r="H126" s="3">
        <v>-4.5435699999999999</v>
      </c>
      <c r="I126" s="2">
        <v>2.9999999999999997E-4</v>
      </c>
      <c r="J126">
        <v>4.2833299999999998E-2</v>
      </c>
      <c r="K126" t="s">
        <v>11</v>
      </c>
      <c r="L126" t="s">
        <v>6560</v>
      </c>
      <c r="M126" t="s">
        <v>6561</v>
      </c>
      <c r="N126" t="s">
        <v>6562</v>
      </c>
      <c r="O126" t="s">
        <v>6563</v>
      </c>
      <c r="P126" t="s">
        <v>6564</v>
      </c>
      <c r="Q126" t="s">
        <v>6565</v>
      </c>
    </row>
    <row r="127" spans="1:17" x14ac:dyDescent="0.3">
      <c r="A127" t="s">
        <v>6566</v>
      </c>
      <c r="B127" t="s">
        <v>6567</v>
      </c>
      <c r="C127" t="s">
        <v>6568</v>
      </c>
      <c r="D127" t="s">
        <v>7079</v>
      </c>
      <c r="E127">
        <v>41.4756</v>
      </c>
      <c r="F127">
        <v>7.18764</v>
      </c>
      <c r="G127" s="3">
        <v>-2.52867</v>
      </c>
      <c r="H127" s="3">
        <v>-5.6949399999999999</v>
      </c>
      <c r="I127" s="2">
        <v>5.0000000000000002E-5</v>
      </c>
      <c r="J127">
        <v>1.04067E-2</v>
      </c>
      <c r="K127" t="s">
        <v>11</v>
      </c>
      <c r="L127" t="s">
        <v>6569</v>
      </c>
      <c r="M127" t="s">
        <v>6570</v>
      </c>
      <c r="N127" t="s">
        <v>6571</v>
      </c>
      <c r="O127" t="s">
        <v>6572</v>
      </c>
      <c r="P127" t="s">
        <v>6573</v>
      </c>
      <c r="Q127" t="s">
        <v>6574</v>
      </c>
    </row>
    <row r="128" spans="1:17" x14ac:dyDescent="0.3">
      <c r="A128" t="s">
        <v>6575</v>
      </c>
      <c r="B128" t="s">
        <v>6576</v>
      </c>
      <c r="C128" t="s">
        <v>6577</v>
      </c>
      <c r="D128" t="s">
        <v>7079</v>
      </c>
      <c r="E128">
        <v>12.448600000000001</v>
      </c>
      <c r="F128">
        <v>65.288399999999996</v>
      </c>
      <c r="G128" s="3">
        <v>2.3908499999999999</v>
      </c>
      <c r="H128" s="3">
        <v>4.1711400000000003</v>
      </c>
      <c r="I128" s="2">
        <v>2.0000000000000001E-4</v>
      </c>
      <c r="J128">
        <v>3.1951399999999998E-2</v>
      </c>
      <c r="K128" t="s">
        <v>11</v>
      </c>
      <c r="L128" t="s">
        <v>6578</v>
      </c>
      <c r="M128" t="s">
        <v>6579</v>
      </c>
      <c r="N128" t="s">
        <v>6580</v>
      </c>
      <c r="O128" t="s">
        <v>6581</v>
      </c>
      <c r="P128" t="s">
        <v>6582</v>
      </c>
      <c r="Q128" t="s">
        <v>6583</v>
      </c>
    </row>
    <row r="129" spans="1:17" x14ac:dyDescent="0.3">
      <c r="A129" t="s">
        <v>5652</v>
      </c>
      <c r="B129" t="s">
        <v>27</v>
      </c>
      <c r="C129" t="s">
        <v>5653</v>
      </c>
      <c r="D129" t="s">
        <v>7079</v>
      </c>
      <c r="E129">
        <v>3.6957100000000001</v>
      </c>
      <c r="F129">
        <v>0</v>
      </c>
      <c r="G129" s="1" t="s">
        <v>29</v>
      </c>
      <c r="H129" s="1" t="s">
        <v>25</v>
      </c>
      <c r="I129" s="2">
        <v>5.0000000000000002E-5</v>
      </c>
      <c r="J129">
        <v>1.04067E-2</v>
      </c>
      <c r="K129" t="s">
        <v>11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</row>
    <row r="130" spans="1:17" x14ac:dyDescent="0.3">
      <c r="A130" t="s">
        <v>6584</v>
      </c>
      <c r="B130" t="s">
        <v>27</v>
      </c>
      <c r="C130" t="s">
        <v>6585</v>
      </c>
      <c r="D130" t="s">
        <v>7079</v>
      </c>
      <c r="E130">
        <v>1.29142</v>
      </c>
      <c r="F130">
        <v>0</v>
      </c>
      <c r="G130" s="1" t="s">
        <v>29</v>
      </c>
      <c r="H130" s="1" t="s">
        <v>25</v>
      </c>
      <c r="I130" s="2">
        <v>5.0000000000000002E-5</v>
      </c>
      <c r="J130">
        <v>1.04067E-2</v>
      </c>
      <c r="K130" t="s">
        <v>11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</row>
    <row r="131" spans="1:17" x14ac:dyDescent="0.3">
      <c r="A131" t="s">
        <v>6586</v>
      </c>
      <c r="B131" t="s">
        <v>6587</v>
      </c>
      <c r="C131" t="s">
        <v>6588</v>
      </c>
      <c r="D131" t="s">
        <v>7079</v>
      </c>
      <c r="E131">
        <v>4.2686900000000003</v>
      </c>
      <c r="F131">
        <v>0</v>
      </c>
      <c r="G131" s="1" t="s">
        <v>29</v>
      </c>
      <c r="H131" s="1" t="s">
        <v>25</v>
      </c>
      <c r="I131" s="2">
        <v>5.0000000000000002E-5</v>
      </c>
      <c r="J131">
        <v>1.04067E-2</v>
      </c>
      <c r="K131" t="s">
        <v>11</v>
      </c>
      <c r="L131" t="s">
        <v>6589</v>
      </c>
      <c r="M131" t="s">
        <v>6590</v>
      </c>
      <c r="N131" t="s">
        <v>6591</v>
      </c>
      <c r="O131" t="s">
        <v>6592</v>
      </c>
      <c r="P131" t="s">
        <v>6593</v>
      </c>
      <c r="Q131" t="s">
        <v>6594</v>
      </c>
    </row>
    <row r="132" spans="1:17" x14ac:dyDescent="0.3">
      <c r="A132" t="s">
        <v>5663</v>
      </c>
      <c r="B132" t="s">
        <v>27</v>
      </c>
      <c r="C132" t="s">
        <v>5664</v>
      </c>
      <c r="D132" t="s">
        <v>7079</v>
      </c>
      <c r="E132">
        <v>3.3832900000000001</v>
      </c>
      <c r="F132">
        <v>0</v>
      </c>
      <c r="G132" s="1" t="s">
        <v>29</v>
      </c>
      <c r="H132" s="1" t="s">
        <v>25</v>
      </c>
      <c r="I132" s="2">
        <v>5.0000000000000002E-5</v>
      </c>
      <c r="J132">
        <v>1.04067E-2</v>
      </c>
      <c r="K132" t="s">
        <v>11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</row>
    <row r="133" spans="1:17" x14ac:dyDescent="0.3">
      <c r="A133" t="s">
        <v>6595</v>
      </c>
      <c r="B133" t="s">
        <v>6596</v>
      </c>
      <c r="C133" t="s">
        <v>6597</v>
      </c>
      <c r="D133" t="s">
        <v>7079</v>
      </c>
      <c r="E133">
        <v>49.836300000000001</v>
      </c>
      <c r="F133">
        <v>150.739</v>
      </c>
      <c r="G133" s="3">
        <v>1.5967800000000001</v>
      </c>
      <c r="H133" s="3">
        <v>4.4571300000000003</v>
      </c>
      <c r="I133" s="2">
        <v>2.9999999999999997E-4</v>
      </c>
      <c r="J133">
        <v>4.2833299999999998E-2</v>
      </c>
      <c r="K133" t="s">
        <v>11</v>
      </c>
      <c r="L133" t="s">
        <v>6598</v>
      </c>
      <c r="M133" t="s">
        <v>6599</v>
      </c>
      <c r="N133" t="s">
        <v>6600</v>
      </c>
      <c r="O133" t="s">
        <v>6601</v>
      </c>
      <c r="P133" t="s">
        <v>25</v>
      </c>
      <c r="Q133" t="s">
        <v>25</v>
      </c>
    </row>
    <row r="134" spans="1:17" x14ac:dyDescent="0.3">
      <c r="A134" t="s">
        <v>6602</v>
      </c>
      <c r="B134" t="s">
        <v>27</v>
      </c>
      <c r="C134" t="s">
        <v>6603</v>
      </c>
      <c r="D134" t="s">
        <v>7079</v>
      </c>
      <c r="E134">
        <v>0.754413</v>
      </c>
      <c r="F134">
        <v>0</v>
      </c>
      <c r="G134" s="1" t="s">
        <v>29</v>
      </c>
      <c r="H134" s="1" t="s">
        <v>25</v>
      </c>
      <c r="I134" s="2">
        <v>2.0000000000000001E-4</v>
      </c>
      <c r="J134">
        <v>3.1951399999999998E-2</v>
      </c>
      <c r="K134" t="s">
        <v>11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</row>
    <row r="135" spans="1:17" x14ac:dyDescent="0.3">
      <c r="A135" t="s">
        <v>5665</v>
      </c>
      <c r="B135" t="s">
        <v>5666</v>
      </c>
      <c r="C135" t="s">
        <v>5667</v>
      </c>
      <c r="D135" t="s">
        <v>7079</v>
      </c>
      <c r="E135">
        <v>1.1899599999999999</v>
      </c>
      <c r="F135">
        <v>0</v>
      </c>
      <c r="G135" s="1" t="s">
        <v>29</v>
      </c>
      <c r="H135" s="1" t="s">
        <v>25</v>
      </c>
      <c r="I135" s="2">
        <v>5.0000000000000002E-5</v>
      </c>
      <c r="J135">
        <v>1.04067E-2</v>
      </c>
      <c r="K135" t="s">
        <v>11</v>
      </c>
      <c r="L135" t="s">
        <v>5668</v>
      </c>
      <c r="M135" t="s">
        <v>5669</v>
      </c>
      <c r="N135" t="s">
        <v>5670</v>
      </c>
      <c r="O135" t="s">
        <v>5671</v>
      </c>
      <c r="P135" t="s">
        <v>5672</v>
      </c>
      <c r="Q135" t="s">
        <v>5673</v>
      </c>
    </row>
    <row r="136" spans="1:17" x14ac:dyDescent="0.3">
      <c r="A136" t="s">
        <v>6604</v>
      </c>
      <c r="B136" t="s">
        <v>6605</v>
      </c>
      <c r="C136" t="s">
        <v>6606</v>
      </c>
      <c r="D136" t="s">
        <v>7079</v>
      </c>
      <c r="E136">
        <v>3.4346100000000002</v>
      </c>
      <c r="F136">
        <v>0</v>
      </c>
      <c r="G136" s="1" t="s">
        <v>29</v>
      </c>
      <c r="H136" s="1" t="s">
        <v>25</v>
      </c>
      <c r="I136" s="2">
        <v>2.0000000000000001E-4</v>
      </c>
      <c r="J136">
        <v>3.1951399999999998E-2</v>
      </c>
      <c r="K136" t="s">
        <v>11</v>
      </c>
      <c r="L136" t="s">
        <v>6607</v>
      </c>
      <c r="M136" t="s">
        <v>6608</v>
      </c>
      <c r="N136" t="s">
        <v>6609</v>
      </c>
      <c r="O136" t="s">
        <v>6610</v>
      </c>
      <c r="P136" t="s">
        <v>6611</v>
      </c>
      <c r="Q136" t="s">
        <v>6612</v>
      </c>
    </row>
    <row r="137" spans="1:17" x14ac:dyDescent="0.3">
      <c r="A137" t="s">
        <v>4326</v>
      </c>
      <c r="B137" t="s">
        <v>4327</v>
      </c>
      <c r="C137" t="s">
        <v>4328</v>
      </c>
      <c r="D137" t="s">
        <v>7079</v>
      </c>
      <c r="E137">
        <v>1.5286900000000001</v>
      </c>
      <c r="F137">
        <v>0</v>
      </c>
      <c r="G137" s="1" t="s">
        <v>29</v>
      </c>
      <c r="H137" s="1" t="s">
        <v>25</v>
      </c>
      <c r="I137" s="2">
        <v>2.5000000000000001E-4</v>
      </c>
      <c r="J137">
        <v>3.8483099999999999E-2</v>
      </c>
      <c r="K137" t="s">
        <v>11</v>
      </c>
      <c r="L137" t="s">
        <v>4329</v>
      </c>
      <c r="M137" t="s">
        <v>4330</v>
      </c>
      <c r="N137" t="s">
        <v>4331</v>
      </c>
      <c r="O137" t="s">
        <v>4332</v>
      </c>
      <c r="P137" t="s">
        <v>4333</v>
      </c>
      <c r="Q137" t="s">
        <v>4334</v>
      </c>
    </row>
    <row r="138" spans="1:17" x14ac:dyDescent="0.3">
      <c r="A138" t="s">
        <v>5705</v>
      </c>
      <c r="B138" t="s">
        <v>27</v>
      </c>
      <c r="C138" t="s">
        <v>5706</v>
      </c>
      <c r="D138" t="s">
        <v>7079</v>
      </c>
      <c r="E138">
        <v>5.6280999999999999</v>
      </c>
      <c r="F138">
        <v>0</v>
      </c>
      <c r="G138" s="1" t="s">
        <v>29</v>
      </c>
      <c r="H138" s="1" t="s">
        <v>25</v>
      </c>
      <c r="I138" s="2">
        <v>5.0000000000000002E-5</v>
      </c>
      <c r="J138">
        <v>1.04067E-2</v>
      </c>
      <c r="K138" t="s">
        <v>11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</row>
    <row r="139" spans="1:17" x14ac:dyDescent="0.3">
      <c r="A139" t="s">
        <v>6613</v>
      </c>
      <c r="B139" t="s">
        <v>27</v>
      </c>
      <c r="C139" t="s">
        <v>6614</v>
      </c>
      <c r="D139" t="s">
        <v>7079</v>
      </c>
      <c r="E139">
        <v>0</v>
      </c>
      <c r="F139">
        <v>0.68037800000000004</v>
      </c>
      <c r="G139" s="1" t="s">
        <v>99</v>
      </c>
      <c r="H139" s="1" t="s">
        <v>25</v>
      </c>
      <c r="I139" s="2">
        <v>2.0000000000000001E-4</v>
      </c>
      <c r="J139">
        <v>3.1951399999999998E-2</v>
      </c>
      <c r="K139" t="s">
        <v>11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</row>
    <row r="140" spans="1:17" x14ac:dyDescent="0.3">
      <c r="A140" t="s">
        <v>6615</v>
      </c>
      <c r="B140" t="s">
        <v>6616</v>
      </c>
      <c r="C140" t="s">
        <v>6617</v>
      </c>
      <c r="D140" t="s">
        <v>7079</v>
      </c>
      <c r="E140">
        <v>51.654699999999998</v>
      </c>
      <c r="F140">
        <v>154.15</v>
      </c>
      <c r="G140" s="3">
        <v>1.5773600000000001</v>
      </c>
      <c r="H140" s="3">
        <v>3.60887</v>
      </c>
      <c r="I140" s="2">
        <v>2.9999999999999997E-4</v>
      </c>
      <c r="J140">
        <v>4.2833299999999998E-2</v>
      </c>
      <c r="K140" t="s">
        <v>11</v>
      </c>
      <c r="L140" t="s">
        <v>6618</v>
      </c>
      <c r="M140" t="s">
        <v>6619</v>
      </c>
      <c r="N140" t="s">
        <v>6620</v>
      </c>
      <c r="O140" t="s">
        <v>6621</v>
      </c>
      <c r="P140" t="s">
        <v>6622</v>
      </c>
      <c r="Q140" t="s">
        <v>6623</v>
      </c>
    </row>
    <row r="141" spans="1:17" x14ac:dyDescent="0.3">
      <c r="A141" t="s">
        <v>6624</v>
      </c>
      <c r="B141" t="s">
        <v>27</v>
      </c>
      <c r="C141" t="s">
        <v>6625</v>
      </c>
      <c r="D141" t="s">
        <v>7079</v>
      </c>
      <c r="E141">
        <v>0.64843700000000004</v>
      </c>
      <c r="F141">
        <v>0</v>
      </c>
      <c r="G141" s="1" t="s">
        <v>29</v>
      </c>
      <c r="H141" s="1" t="s">
        <v>25</v>
      </c>
      <c r="I141" s="2">
        <v>1E-4</v>
      </c>
      <c r="J141">
        <v>1.8945500000000001E-2</v>
      </c>
      <c r="K141" t="s">
        <v>11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</row>
    <row r="142" spans="1:17" x14ac:dyDescent="0.3">
      <c r="A142" t="s">
        <v>5718</v>
      </c>
      <c r="B142" t="s">
        <v>5719</v>
      </c>
      <c r="C142" t="s">
        <v>5720</v>
      </c>
      <c r="D142" t="s">
        <v>7079</v>
      </c>
      <c r="E142">
        <v>9.4373500000000003</v>
      </c>
      <c r="F142">
        <v>0</v>
      </c>
      <c r="G142" s="1" t="s">
        <v>29</v>
      </c>
      <c r="H142" s="1" t="s">
        <v>25</v>
      </c>
      <c r="I142" s="2">
        <v>5.0000000000000002E-5</v>
      </c>
      <c r="J142">
        <v>1.04067E-2</v>
      </c>
      <c r="K142" t="s">
        <v>11</v>
      </c>
      <c r="L142" t="s">
        <v>5721</v>
      </c>
      <c r="M142" t="s">
        <v>5722</v>
      </c>
      <c r="N142" t="s">
        <v>1215</v>
      </c>
      <c r="O142" t="s">
        <v>1216</v>
      </c>
      <c r="P142" t="s">
        <v>1217</v>
      </c>
      <c r="Q142" t="s">
        <v>1218</v>
      </c>
    </row>
    <row r="143" spans="1:17" x14ac:dyDescent="0.3">
      <c r="A143" t="s">
        <v>6626</v>
      </c>
      <c r="B143" t="s">
        <v>6627</v>
      </c>
      <c r="C143" t="s">
        <v>6628</v>
      </c>
      <c r="D143" t="s">
        <v>7079</v>
      </c>
      <c r="E143">
        <v>27.308</v>
      </c>
      <c r="F143">
        <v>97.975800000000007</v>
      </c>
      <c r="G143" s="3">
        <v>1.8431</v>
      </c>
      <c r="H143" s="3">
        <v>4.9209500000000004</v>
      </c>
      <c r="I143" s="2">
        <v>5.0000000000000002E-5</v>
      </c>
      <c r="J143">
        <v>1.04067E-2</v>
      </c>
      <c r="K143" t="s">
        <v>11</v>
      </c>
      <c r="L143" t="s">
        <v>6629</v>
      </c>
      <c r="M143" t="s">
        <v>6630</v>
      </c>
      <c r="N143" t="s">
        <v>6631</v>
      </c>
      <c r="O143" t="s">
        <v>6632</v>
      </c>
      <c r="P143" t="s">
        <v>6633</v>
      </c>
      <c r="Q143" t="s">
        <v>6634</v>
      </c>
    </row>
    <row r="144" spans="1:17" x14ac:dyDescent="0.3">
      <c r="A144" t="s">
        <v>3911</v>
      </c>
      <c r="B144" t="s">
        <v>3912</v>
      </c>
      <c r="C144" t="s">
        <v>3913</v>
      </c>
      <c r="D144" t="s">
        <v>7079</v>
      </c>
      <c r="E144">
        <v>100.244</v>
      </c>
      <c r="F144">
        <v>26.276599999999998</v>
      </c>
      <c r="G144" s="3">
        <v>-1.93167</v>
      </c>
      <c r="H144" s="3">
        <v>-4.9444900000000001</v>
      </c>
      <c r="I144" s="2">
        <v>5.0000000000000002E-5</v>
      </c>
      <c r="J144">
        <v>1.04067E-2</v>
      </c>
      <c r="K144" t="s">
        <v>11</v>
      </c>
      <c r="L144" t="s">
        <v>3914</v>
      </c>
      <c r="M144" t="s">
        <v>3915</v>
      </c>
      <c r="N144" t="s">
        <v>3916</v>
      </c>
      <c r="O144" t="s">
        <v>3917</v>
      </c>
      <c r="P144" t="s">
        <v>3918</v>
      </c>
      <c r="Q144" t="s">
        <v>3919</v>
      </c>
    </row>
    <row r="145" spans="1:17" x14ac:dyDescent="0.3">
      <c r="A145" t="s">
        <v>6635</v>
      </c>
      <c r="B145" t="s">
        <v>6636</v>
      </c>
      <c r="C145" t="s">
        <v>6637</v>
      </c>
      <c r="D145" t="s">
        <v>7079</v>
      </c>
      <c r="E145">
        <v>18.408799999999999</v>
      </c>
      <c r="F145">
        <v>64.799499999999995</v>
      </c>
      <c r="G145" s="3">
        <v>1.81559</v>
      </c>
      <c r="H145" s="3">
        <v>5.14419</v>
      </c>
      <c r="I145" s="2">
        <v>2.5000000000000001E-4</v>
      </c>
      <c r="J145">
        <v>3.8483099999999999E-2</v>
      </c>
      <c r="K145" t="s">
        <v>11</v>
      </c>
      <c r="L145" t="s">
        <v>6638</v>
      </c>
      <c r="M145" t="s">
        <v>6639</v>
      </c>
      <c r="N145" t="s">
        <v>6640</v>
      </c>
      <c r="O145" t="s">
        <v>6641</v>
      </c>
      <c r="P145" t="s">
        <v>6642</v>
      </c>
      <c r="Q145" t="s">
        <v>6643</v>
      </c>
    </row>
    <row r="146" spans="1:17" x14ac:dyDescent="0.3">
      <c r="A146" t="s">
        <v>6644</v>
      </c>
      <c r="B146" t="s">
        <v>6645</v>
      </c>
      <c r="C146" t="s">
        <v>6646</v>
      </c>
      <c r="D146" t="s">
        <v>7079</v>
      </c>
      <c r="E146">
        <v>4.4265100000000004</v>
      </c>
      <c r="F146">
        <v>0</v>
      </c>
      <c r="G146" s="1" t="s">
        <v>29</v>
      </c>
      <c r="H146" s="1" t="s">
        <v>25</v>
      </c>
      <c r="I146" s="2">
        <v>1.4999999999999999E-4</v>
      </c>
      <c r="J146">
        <v>2.6077900000000001E-2</v>
      </c>
      <c r="K146" t="s">
        <v>11</v>
      </c>
      <c r="L146" t="s">
        <v>6647</v>
      </c>
      <c r="M146" t="s">
        <v>6648</v>
      </c>
      <c r="N146" t="s">
        <v>6649</v>
      </c>
      <c r="O146" t="s">
        <v>6650</v>
      </c>
      <c r="P146" t="s">
        <v>6651</v>
      </c>
      <c r="Q146" t="s">
        <v>6652</v>
      </c>
    </row>
    <row r="147" spans="1:17" x14ac:dyDescent="0.3">
      <c r="A147" t="s">
        <v>5745</v>
      </c>
      <c r="B147" t="s">
        <v>5746</v>
      </c>
      <c r="C147" t="s">
        <v>5747</v>
      </c>
      <c r="D147" t="s">
        <v>7079</v>
      </c>
      <c r="E147">
        <v>270.952</v>
      </c>
      <c r="F147">
        <v>1093.75</v>
      </c>
      <c r="G147" s="3">
        <v>2.0131700000000001</v>
      </c>
      <c r="H147" s="3">
        <v>4.7091399999999997</v>
      </c>
      <c r="I147" s="2">
        <v>5.0000000000000002E-5</v>
      </c>
      <c r="J147">
        <v>1.04067E-2</v>
      </c>
      <c r="K147" t="s">
        <v>11</v>
      </c>
      <c r="L147" t="s">
        <v>5748</v>
      </c>
      <c r="M147" t="s">
        <v>5749</v>
      </c>
      <c r="N147" t="s">
        <v>5750</v>
      </c>
      <c r="O147" t="s">
        <v>5751</v>
      </c>
      <c r="P147" t="s">
        <v>5752</v>
      </c>
      <c r="Q147" t="s">
        <v>5753</v>
      </c>
    </row>
    <row r="148" spans="1:17" x14ac:dyDescent="0.3">
      <c r="A148" t="s">
        <v>655</v>
      </c>
      <c r="B148" t="s">
        <v>656</v>
      </c>
      <c r="C148" t="s">
        <v>657</v>
      </c>
      <c r="D148" t="s">
        <v>7079</v>
      </c>
      <c r="E148">
        <v>59.779899999999998</v>
      </c>
      <c r="F148">
        <v>1.8021499999999999</v>
      </c>
      <c r="G148" s="3">
        <v>-5.0518700000000001</v>
      </c>
      <c r="H148" s="3">
        <v>-7.2558400000000001</v>
      </c>
      <c r="I148" s="2">
        <v>5.0000000000000002E-5</v>
      </c>
      <c r="J148">
        <v>1.04067E-2</v>
      </c>
      <c r="K148" t="s">
        <v>11</v>
      </c>
      <c r="L148" t="s">
        <v>658</v>
      </c>
      <c r="M148" t="s">
        <v>659</v>
      </c>
      <c r="N148" t="s">
        <v>54</v>
      </c>
      <c r="O148" t="s">
        <v>55</v>
      </c>
      <c r="P148" t="s">
        <v>56</v>
      </c>
      <c r="Q148" t="s">
        <v>57</v>
      </c>
    </row>
    <row r="149" spans="1:17" x14ac:dyDescent="0.3">
      <c r="A149" t="s">
        <v>669</v>
      </c>
      <c r="B149" t="s">
        <v>670</v>
      </c>
      <c r="C149" t="s">
        <v>671</v>
      </c>
      <c r="D149" t="s">
        <v>7079</v>
      </c>
      <c r="E149">
        <v>764.548</v>
      </c>
      <c r="F149">
        <v>67.409199999999998</v>
      </c>
      <c r="G149" s="3">
        <v>-3.50359</v>
      </c>
      <c r="H149" s="3">
        <v>-31.890699999999999</v>
      </c>
      <c r="I149" s="2">
        <v>5.0000000000000002E-5</v>
      </c>
      <c r="J149">
        <v>1.04067E-2</v>
      </c>
      <c r="K149" t="s">
        <v>11</v>
      </c>
      <c r="L149" t="s">
        <v>672</v>
      </c>
      <c r="M149" t="s">
        <v>673</v>
      </c>
      <c r="N149" t="s">
        <v>674</v>
      </c>
      <c r="O149" t="s">
        <v>675</v>
      </c>
      <c r="P149" t="s">
        <v>676</v>
      </c>
      <c r="Q149" t="s">
        <v>677</v>
      </c>
    </row>
    <row r="150" spans="1:17" x14ac:dyDescent="0.3">
      <c r="A150" t="s">
        <v>6653</v>
      </c>
      <c r="B150" t="s">
        <v>27</v>
      </c>
      <c r="C150" t="s">
        <v>6654</v>
      </c>
      <c r="D150" t="s">
        <v>7079</v>
      </c>
      <c r="E150">
        <v>0</v>
      </c>
      <c r="F150">
        <v>3.5434199999999998</v>
      </c>
      <c r="G150" s="1" t="s">
        <v>99</v>
      </c>
      <c r="H150" s="1" t="s">
        <v>25</v>
      </c>
      <c r="I150" s="2">
        <v>2.0000000000000001E-4</v>
      </c>
      <c r="J150">
        <v>3.1951399999999998E-2</v>
      </c>
      <c r="K150" t="s">
        <v>11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</row>
    <row r="151" spans="1:17" x14ac:dyDescent="0.3">
      <c r="A151" t="s">
        <v>5754</v>
      </c>
      <c r="B151" t="s">
        <v>5755</v>
      </c>
      <c r="C151" t="s">
        <v>5756</v>
      </c>
      <c r="D151" t="s">
        <v>7079</v>
      </c>
      <c r="E151">
        <v>20.5639</v>
      </c>
      <c r="F151">
        <v>1.3527800000000001</v>
      </c>
      <c r="G151" s="3">
        <v>-3.9261200000000001</v>
      </c>
      <c r="H151" s="3">
        <v>-8.1632200000000008</v>
      </c>
      <c r="I151" s="2">
        <v>5.0000000000000002E-5</v>
      </c>
      <c r="J151">
        <v>1.04067E-2</v>
      </c>
      <c r="K151" t="s">
        <v>11</v>
      </c>
      <c r="L151" t="s">
        <v>5757</v>
      </c>
      <c r="M151" t="s">
        <v>5758</v>
      </c>
      <c r="N151" t="s">
        <v>5759</v>
      </c>
      <c r="O151" t="s">
        <v>5760</v>
      </c>
      <c r="P151" t="s">
        <v>5761</v>
      </c>
      <c r="Q151" t="s">
        <v>5762</v>
      </c>
    </row>
    <row r="152" spans="1:17" x14ac:dyDescent="0.3">
      <c r="A152" t="s">
        <v>6655</v>
      </c>
      <c r="B152" t="s">
        <v>6656</v>
      </c>
      <c r="C152" t="s">
        <v>6657</v>
      </c>
      <c r="D152" t="s">
        <v>7079</v>
      </c>
      <c r="E152">
        <v>35.6982</v>
      </c>
      <c r="F152">
        <v>8.1020199999999996</v>
      </c>
      <c r="G152" s="3">
        <v>-2.1395</v>
      </c>
      <c r="H152" s="3">
        <v>-5.4097400000000002</v>
      </c>
      <c r="I152" s="2">
        <v>2.0000000000000001E-4</v>
      </c>
      <c r="J152">
        <v>3.1951399999999998E-2</v>
      </c>
      <c r="K152" t="s">
        <v>11</v>
      </c>
      <c r="L152" t="s">
        <v>6658</v>
      </c>
      <c r="M152" t="s">
        <v>6659</v>
      </c>
      <c r="N152" t="s">
        <v>6660</v>
      </c>
      <c r="O152" t="s">
        <v>6661</v>
      </c>
      <c r="P152" t="s">
        <v>6662</v>
      </c>
      <c r="Q152" t="s">
        <v>6663</v>
      </c>
    </row>
    <row r="153" spans="1:17" x14ac:dyDescent="0.3">
      <c r="A153" t="s">
        <v>3373</v>
      </c>
      <c r="B153" t="s">
        <v>3374</v>
      </c>
      <c r="C153" t="s">
        <v>3375</v>
      </c>
      <c r="D153" t="s">
        <v>7079</v>
      </c>
      <c r="E153">
        <v>11.093</v>
      </c>
      <c r="F153">
        <v>1.5361</v>
      </c>
      <c r="G153" s="3">
        <v>-2.8523000000000001</v>
      </c>
      <c r="H153" s="3">
        <v>-5.4862000000000002</v>
      </c>
      <c r="I153" s="2">
        <v>1.4999999999999999E-4</v>
      </c>
      <c r="J153">
        <v>2.6077900000000001E-2</v>
      </c>
      <c r="K153" t="s">
        <v>11</v>
      </c>
      <c r="L153" t="s">
        <v>3376</v>
      </c>
      <c r="M153" t="s">
        <v>53</v>
      </c>
      <c r="N153" t="s">
        <v>3377</v>
      </c>
      <c r="O153" t="s">
        <v>3378</v>
      </c>
      <c r="P153" t="s">
        <v>3379</v>
      </c>
      <c r="Q153" t="s">
        <v>3380</v>
      </c>
    </row>
    <row r="154" spans="1:17" x14ac:dyDescent="0.3">
      <c r="A154" t="s">
        <v>6664</v>
      </c>
      <c r="B154" t="s">
        <v>6665</v>
      </c>
      <c r="C154" t="s">
        <v>6666</v>
      </c>
      <c r="D154" t="s">
        <v>7079</v>
      </c>
      <c r="E154">
        <v>187.874</v>
      </c>
      <c r="F154">
        <v>55.829500000000003</v>
      </c>
      <c r="G154" s="3">
        <v>-1.7506699999999999</v>
      </c>
      <c r="H154" s="3">
        <v>-5.1848599999999996</v>
      </c>
      <c r="I154" s="2">
        <v>5.0000000000000002E-5</v>
      </c>
      <c r="J154">
        <v>1.04067E-2</v>
      </c>
      <c r="K154" t="s">
        <v>11</v>
      </c>
      <c r="L154" t="s">
        <v>6667</v>
      </c>
      <c r="M154" t="s">
        <v>6668</v>
      </c>
      <c r="N154" t="s">
        <v>6669</v>
      </c>
      <c r="O154" t="s">
        <v>6670</v>
      </c>
      <c r="P154" t="s">
        <v>6671</v>
      </c>
      <c r="Q154" t="s">
        <v>6672</v>
      </c>
    </row>
    <row r="155" spans="1:17" x14ac:dyDescent="0.3">
      <c r="A155" t="s">
        <v>3381</v>
      </c>
      <c r="B155" t="s">
        <v>3382</v>
      </c>
      <c r="C155" t="s">
        <v>3383</v>
      </c>
      <c r="D155" t="s">
        <v>7079</v>
      </c>
      <c r="E155">
        <v>8.0575899999999994</v>
      </c>
      <c r="F155">
        <v>0.39322600000000002</v>
      </c>
      <c r="G155" s="3">
        <v>-4.3569199999999997</v>
      </c>
      <c r="H155" s="3">
        <v>-5.6310399999999996</v>
      </c>
      <c r="I155" s="2">
        <v>2.9999999999999997E-4</v>
      </c>
      <c r="J155">
        <v>4.2833299999999998E-2</v>
      </c>
      <c r="K155" t="s">
        <v>11</v>
      </c>
      <c r="L155" t="s">
        <v>3384</v>
      </c>
      <c r="M155" t="s">
        <v>3385</v>
      </c>
      <c r="N155" t="s">
        <v>3386</v>
      </c>
      <c r="O155" t="s">
        <v>3387</v>
      </c>
      <c r="P155" t="s">
        <v>3388</v>
      </c>
      <c r="Q155" t="s">
        <v>3389</v>
      </c>
    </row>
    <row r="156" spans="1:17" x14ac:dyDescent="0.3">
      <c r="A156" t="s">
        <v>694</v>
      </c>
      <c r="B156" t="s">
        <v>695</v>
      </c>
      <c r="C156" t="s">
        <v>696</v>
      </c>
      <c r="D156" t="s">
        <v>7079</v>
      </c>
      <c r="E156">
        <v>269.26900000000001</v>
      </c>
      <c r="F156">
        <v>32.261699999999998</v>
      </c>
      <c r="G156" s="3">
        <v>-3.06115</v>
      </c>
      <c r="H156" s="3">
        <v>-7.7237600000000004</v>
      </c>
      <c r="I156" s="2">
        <v>5.0000000000000002E-5</v>
      </c>
      <c r="J156">
        <v>1.04067E-2</v>
      </c>
      <c r="K156" t="s">
        <v>11</v>
      </c>
      <c r="L156" t="s">
        <v>697</v>
      </c>
      <c r="M156" t="s">
        <v>698</v>
      </c>
      <c r="N156" t="s">
        <v>699</v>
      </c>
      <c r="O156" t="s">
        <v>700</v>
      </c>
      <c r="P156" t="s">
        <v>701</v>
      </c>
      <c r="Q156" t="s">
        <v>702</v>
      </c>
    </row>
    <row r="157" spans="1:17" x14ac:dyDescent="0.3">
      <c r="A157" t="s">
        <v>6673</v>
      </c>
      <c r="B157" t="s">
        <v>6674</v>
      </c>
      <c r="C157" t="s">
        <v>6675</v>
      </c>
      <c r="D157" t="s">
        <v>7079</v>
      </c>
      <c r="E157">
        <v>2.1421700000000001</v>
      </c>
      <c r="F157">
        <v>0</v>
      </c>
      <c r="G157" s="1" t="s">
        <v>29</v>
      </c>
      <c r="H157" s="1" t="s">
        <v>25</v>
      </c>
      <c r="I157" s="2">
        <v>5.0000000000000002E-5</v>
      </c>
      <c r="J157">
        <v>1.04067E-2</v>
      </c>
      <c r="K157" t="s">
        <v>11</v>
      </c>
      <c r="L157" t="s">
        <v>6676</v>
      </c>
      <c r="M157" t="s">
        <v>53</v>
      </c>
      <c r="N157" t="s">
        <v>6677</v>
      </c>
      <c r="O157" t="s">
        <v>6678</v>
      </c>
      <c r="P157" t="s">
        <v>3379</v>
      </c>
      <c r="Q157" t="s">
        <v>3380</v>
      </c>
    </row>
    <row r="158" spans="1:17" x14ac:dyDescent="0.3">
      <c r="A158" t="s">
        <v>6679</v>
      </c>
      <c r="B158" t="s">
        <v>6680</v>
      </c>
      <c r="C158" t="s">
        <v>6681</v>
      </c>
      <c r="D158" t="s">
        <v>7079</v>
      </c>
      <c r="E158">
        <v>23.3188</v>
      </c>
      <c r="F158">
        <v>132.071</v>
      </c>
      <c r="G158" s="3">
        <v>2.5017499999999999</v>
      </c>
      <c r="H158" s="3">
        <v>6.0836499999999996</v>
      </c>
      <c r="I158" s="2">
        <v>5.0000000000000002E-5</v>
      </c>
      <c r="J158">
        <v>1.04067E-2</v>
      </c>
      <c r="K158" t="s">
        <v>11</v>
      </c>
      <c r="L158" t="s">
        <v>6682</v>
      </c>
      <c r="M158" t="s">
        <v>6683</v>
      </c>
      <c r="N158" t="s">
        <v>6684</v>
      </c>
      <c r="O158" t="s">
        <v>6685</v>
      </c>
      <c r="P158" t="s">
        <v>371</v>
      </c>
      <c r="Q158" t="s">
        <v>372</v>
      </c>
    </row>
    <row r="159" spans="1:17" x14ac:dyDescent="0.3">
      <c r="A159" t="s">
        <v>6686</v>
      </c>
      <c r="B159" t="s">
        <v>6687</v>
      </c>
      <c r="C159" t="s">
        <v>6688</v>
      </c>
      <c r="D159" t="s">
        <v>7079</v>
      </c>
      <c r="E159">
        <v>64.957599999999999</v>
      </c>
      <c r="F159">
        <v>215.73599999999999</v>
      </c>
      <c r="G159" s="3">
        <v>1.7317</v>
      </c>
      <c r="H159" s="3">
        <v>3.9968300000000001</v>
      </c>
      <c r="I159" s="2">
        <v>2.0000000000000001E-4</v>
      </c>
      <c r="J159">
        <v>3.1951399999999998E-2</v>
      </c>
      <c r="K159" t="s">
        <v>11</v>
      </c>
      <c r="L159" t="s">
        <v>6689</v>
      </c>
      <c r="M159" t="s">
        <v>453</v>
      </c>
      <c r="N159" t="s">
        <v>715</v>
      </c>
      <c r="O159" t="s">
        <v>716</v>
      </c>
      <c r="P159" t="s">
        <v>353</v>
      </c>
      <c r="Q159" t="s">
        <v>354</v>
      </c>
    </row>
    <row r="160" spans="1:17" x14ac:dyDescent="0.3">
      <c r="A160" t="s">
        <v>1621</v>
      </c>
      <c r="B160" t="s">
        <v>1622</v>
      </c>
      <c r="C160" t="s">
        <v>1623</v>
      </c>
      <c r="D160" t="s">
        <v>7079</v>
      </c>
      <c r="E160">
        <v>16.723299999999998</v>
      </c>
      <c r="F160">
        <v>2.1313200000000001</v>
      </c>
      <c r="G160" s="3">
        <v>-2.9720399999999998</v>
      </c>
      <c r="H160" s="3">
        <v>-6.4064500000000004</v>
      </c>
      <c r="I160" s="2">
        <v>5.0000000000000002E-5</v>
      </c>
      <c r="J160">
        <v>1.04067E-2</v>
      </c>
      <c r="K160" t="s">
        <v>11</v>
      </c>
      <c r="L160" t="s">
        <v>1624</v>
      </c>
      <c r="M160" t="s">
        <v>1625</v>
      </c>
      <c r="N160" t="s">
        <v>1626</v>
      </c>
      <c r="O160" t="s">
        <v>1627</v>
      </c>
      <c r="P160" t="s">
        <v>1628</v>
      </c>
      <c r="Q160" t="s">
        <v>1629</v>
      </c>
    </row>
    <row r="161" spans="1:17" x14ac:dyDescent="0.3">
      <c r="A161" t="s">
        <v>6690</v>
      </c>
      <c r="B161" t="s">
        <v>27</v>
      </c>
      <c r="C161" t="s">
        <v>6691</v>
      </c>
      <c r="D161" t="s">
        <v>7079</v>
      </c>
      <c r="E161">
        <v>2.88273</v>
      </c>
      <c r="F161">
        <v>0</v>
      </c>
      <c r="G161" s="1" t="s">
        <v>29</v>
      </c>
      <c r="H161" s="1" t="s">
        <v>25</v>
      </c>
      <c r="I161" s="2">
        <v>5.0000000000000002E-5</v>
      </c>
      <c r="J161">
        <v>1.04067E-2</v>
      </c>
      <c r="K161" t="s">
        <v>11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</row>
    <row r="162" spans="1:17" x14ac:dyDescent="0.3">
      <c r="A162" t="s">
        <v>6692</v>
      </c>
      <c r="B162" t="s">
        <v>6693</v>
      </c>
      <c r="C162" t="s">
        <v>6694</v>
      </c>
      <c r="D162" t="s">
        <v>7079</v>
      </c>
      <c r="E162">
        <v>2.5265200000000001</v>
      </c>
      <c r="F162">
        <v>0</v>
      </c>
      <c r="G162" s="1" t="s">
        <v>29</v>
      </c>
      <c r="H162" s="1" t="s">
        <v>25</v>
      </c>
      <c r="I162" s="2">
        <v>5.0000000000000002E-5</v>
      </c>
      <c r="J162">
        <v>1.04067E-2</v>
      </c>
      <c r="K162" t="s">
        <v>11</v>
      </c>
      <c r="L162" t="s">
        <v>6272</v>
      </c>
      <c r="M162" t="s">
        <v>6273</v>
      </c>
      <c r="N162" t="s">
        <v>6695</v>
      </c>
      <c r="O162" t="s">
        <v>6696</v>
      </c>
      <c r="P162" t="s">
        <v>6697</v>
      </c>
      <c r="Q162" t="s">
        <v>6698</v>
      </c>
    </row>
    <row r="163" spans="1:17" x14ac:dyDescent="0.3">
      <c r="A163" t="s">
        <v>6699</v>
      </c>
      <c r="B163" t="s">
        <v>6700</v>
      </c>
      <c r="C163" t="s">
        <v>6701</v>
      </c>
      <c r="D163" t="s">
        <v>7079</v>
      </c>
      <c r="E163">
        <v>0.82290300000000005</v>
      </c>
      <c r="F163">
        <v>0</v>
      </c>
      <c r="G163" s="1" t="s">
        <v>29</v>
      </c>
      <c r="H163" s="1" t="s">
        <v>25</v>
      </c>
      <c r="I163" s="2">
        <v>2.0000000000000001E-4</v>
      </c>
      <c r="J163">
        <v>3.1951399999999998E-2</v>
      </c>
      <c r="K163" t="s">
        <v>11</v>
      </c>
      <c r="L163" t="s">
        <v>6702</v>
      </c>
      <c r="M163" t="s">
        <v>3762</v>
      </c>
      <c r="N163" t="s">
        <v>6695</v>
      </c>
      <c r="O163" t="s">
        <v>6696</v>
      </c>
      <c r="P163" t="s">
        <v>6697</v>
      </c>
      <c r="Q163" t="s">
        <v>6698</v>
      </c>
    </row>
    <row r="164" spans="1:17" x14ac:dyDescent="0.3">
      <c r="A164" t="s">
        <v>1639</v>
      </c>
      <c r="B164" t="s">
        <v>1640</v>
      </c>
      <c r="C164" t="s">
        <v>1641</v>
      </c>
      <c r="D164" t="s">
        <v>7079</v>
      </c>
      <c r="E164">
        <v>45.119300000000003</v>
      </c>
      <c r="F164">
        <v>4.7373200000000004</v>
      </c>
      <c r="G164" s="3">
        <v>-3.2515999999999998</v>
      </c>
      <c r="H164" s="3">
        <v>-7.5722399999999999</v>
      </c>
      <c r="I164" s="2">
        <v>5.0000000000000002E-5</v>
      </c>
      <c r="J164">
        <v>1.04067E-2</v>
      </c>
      <c r="K164" t="s">
        <v>11</v>
      </c>
      <c r="L164" t="s">
        <v>1642</v>
      </c>
      <c r="M164" t="s">
        <v>1643</v>
      </c>
      <c r="N164" t="s">
        <v>1644</v>
      </c>
      <c r="O164" t="s">
        <v>1645</v>
      </c>
      <c r="P164" t="s">
        <v>1646</v>
      </c>
      <c r="Q164" t="s">
        <v>1647</v>
      </c>
    </row>
    <row r="165" spans="1:17" x14ac:dyDescent="0.3">
      <c r="A165" t="s">
        <v>5768</v>
      </c>
      <c r="B165" t="s">
        <v>5769</v>
      </c>
      <c r="C165" t="s">
        <v>5770</v>
      </c>
      <c r="D165" t="s">
        <v>7079</v>
      </c>
      <c r="E165">
        <v>0.84333100000000005</v>
      </c>
      <c r="F165">
        <v>0</v>
      </c>
      <c r="G165" s="1" t="s">
        <v>29</v>
      </c>
      <c r="H165" s="1" t="s">
        <v>25</v>
      </c>
      <c r="I165" s="2">
        <v>5.0000000000000002E-5</v>
      </c>
      <c r="J165">
        <v>1.04067E-2</v>
      </c>
      <c r="K165" t="s">
        <v>11</v>
      </c>
      <c r="L165" t="s">
        <v>5771</v>
      </c>
      <c r="M165" t="s">
        <v>5772</v>
      </c>
      <c r="N165" t="s">
        <v>5773</v>
      </c>
      <c r="O165" t="s">
        <v>5774</v>
      </c>
      <c r="P165" t="s">
        <v>5775</v>
      </c>
      <c r="Q165" t="s">
        <v>5776</v>
      </c>
    </row>
    <row r="166" spans="1:17" x14ac:dyDescent="0.3">
      <c r="A166" t="s">
        <v>739</v>
      </c>
      <c r="B166" t="s">
        <v>740</v>
      </c>
      <c r="C166" t="s">
        <v>741</v>
      </c>
      <c r="D166" t="s">
        <v>7079</v>
      </c>
      <c r="E166">
        <v>41.1721</v>
      </c>
      <c r="F166">
        <v>6.0608399999999998</v>
      </c>
      <c r="G166" s="3">
        <v>-2.7640799999999999</v>
      </c>
      <c r="H166" s="3">
        <v>-5.9076399999999998</v>
      </c>
      <c r="I166" s="2">
        <v>5.0000000000000002E-5</v>
      </c>
      <c r="J166">
        <v>1.04067E-2</v>
      </c>
      <c r="K166" t="s">
        <v>11</v>
      </c>
      <c r="L166" t="s">
        <v>742</v>
      </c>
      <c r="M166" t="s">
        <v>743</v>
      </c>
      <c r="N166" t="s">
        <v>744</v>
      </c>
      <c r="O166" t="s">
        <v>745</v>
      </c>
      <c r="P166" t="s">
        <v>746</v>
      </c>
      <c r="Q166" t="s">
        <v>747</v>
      </c>
    </row>
    <row r="167" spans="1:17" x14ac:dyDescent="0.3">
      <c r="A167" t="s">
        <v>748</v>
      </c>
      <c r="B167" t="s">
        <v>749</v>
      </c>
      <c r="C167" t="s">
        <v>750</v>
      </c>
      <c r="D167" t="s">
        <v>7079</v>
      </c>
      <c r="E167">
        <v>24.316099999999999</v>
      </c>
      <c r="F167">
        <v>6.9077299999999999</v>
      </c>
      <c r="G167" s="3">
        <v>-1.8156300000000001</v>
      </c>
      <c r="H167" s="3">
        <v>-4.4138700000000002</v>
      </c>
      <c r="I167" s="2">
        <v>1.4999999999999999E-4</v>
      </c>
      <c r="J167">
        <v>2.6077900000000001E-2</v>
      </c>
      <c r="K167" t="s">
        <v>11</v>
      </c>
      <c r="L167" t="s">
        <v>443</v>
      </c>
      <c r="M167" t="s">
        <v>444</v>
      </c>
      <c r="N167" t="s">
        <v>751</v>
      </c>
      <c r="O167" t="s">
        <v>752</v>
      </c>
      <c r="P167" t="s">
        <v>753</v>
      </c>
      <c r="Q167" t="s">
        <v>754</v>
      </c>
    </row>
    <row r="168" spans="1:17" x14ac:dyDescent="0.3">
      <c r="A168" t="s">
        <v>6703</v>
      </c>
      <c r="B168" t="s">
        <v>6704</v>
      </c>
      <c r="C168" t="s">
        <v>6705</v>
      </c>
      <c r="D168" t="s">
        <v>7079</v>
      </c>
      <c r="E168">
        <v>16.261600000000001</v>
      </c>
      <c r="F168">
        <v>54.502499999999998</v>
      </c>
      <c r="G168" s="3">
        <v>1.74485</v>
      </c>
      <c r="H168" s="3">
        <v>4.2057900000000004</v>
      </c>
      <c r="I168" s="2">
        <v>1.4999999999999999E-4</v>
      </c>
      <c r="J168">
        <v>2.6077900000000001E-2</v>
      </c>
      <c r="K168" t="s">
        <v>11</v>
      </c>
      <c r="L168" t="s">
        <v>6706</v>
      </c>
      <c r="M168" t="s">
        <v>6707</v>
      </c>
      <c r="N168" t="s">
        <v>6708</v>
      </c>
      <c r="O168" t="s">
        <v>6709</v>
      </c>
      <c r="P168" t="s">
        <v>6710</v>
      </c>
      <c r="Q168" t="s">
        <v>6711</v>
      </c>
    </row>
    <row r="169" spans="1:17" x14ac:dyDescent="0.3">
      <c r="A169" t="s">
        <v>6703</v>
      </c>
      <c r="B169" t="s">
        <v>6712</v>
      </c>
      <c r="C169" t="s">
        <v>6705</v>
      </c>
      <c r="D169" t="s">
        <v>7079</v>
      </c>
      <c r="E169">
        <v>16.261600000000001</v>
      </c>
      <c r="F169">
        <v>54.502499999999998</v>
      </c>
      <c r="G169" s="3">
        <v>1.74485</v>
      </c>
      <c r="H169" s="3">
        <v>4.2057900000000004</v>
      </c>
      <c r="I169" s="2">
        <v>1.4999999999999999E-4</v>
      </c>
      <c r="J169">
        <v>2.6077900000000001E-2</v>
      </c>
      <c r="K169" t="s">
        <v>11</v>
      </c>
      <c r="L169" t="s">
        <v>6713</v>
      </c>
      <c r="M169" t="s">
        <v>6714</v>
      </c>
      <c r="N169" t="s">
        <v>6708</v>
      </c>
      <c r="O169" t="s">
        <v>6709</v>
      </c>
      <c r="P169" t="s">
        <v>6710</v>
      </c>
      <c r="Q169" t="s">
        <v>6711</v>
      </c>
    </row>
    <row r="170" spans="1:17" x14ac:dyDescent="0.3">
      <c r="A170" t="s">
        <v>6715</v>
      </c>
      <c r="B170" t="s">
        <v>6716</v>
      </c>
      <c r="C170" t="s">
        <v>6717</v>
      </c>
      <c r="D170" t="s">
        <v>7079</v>
      </c>
      <c r="E170">
        <v>0.96354899999999999</v>
      </c>
      <c r="F170">
        <v>0</v>
      </c>
      <c r="G170" s="1" t="s">
        <v>29</v>
      </c>
      <c r="H170" s="1" t="s">
        <v>25</v>
      </c>
      <c r="I170" s="2">
        <v>5.0000000000000002E-5</v>
      </c>
      <c r="J170">
        <v>1.04067E-2</v>
      </c>
      <c r="K170" t="s">
        <v>11</v>
      </c>
      <c r="L170" t="s">
        <v>6718</v>
      </c>
      <c r="M170" t="s">
        <v>6719</v>
      </c>
      <c r="N170" t="s">
        <v>6720</v>
      </c>
      <c r="O170" t="s">
        <v>6721</v>
      </c>
      <c r="P170" t="s">
        <v>6722</v>
      </c>
      <c r="Q170" t="s">
        <v>6723</v>
      </c>
    </row>
    <row r="171" spans="1:17" x14ac:dyDescent="0.3">
      <c r="A171" t="s">
        <v>6724</v>
      </c>
      <c r="B171" t="s">
        <v>27</v>
      </c>
      <c r="C171" t="s">
        <v>6725</v>
      </c>
      <c r="D171" t="s">
        <v>7079</v>
      </c>
      <c r="E171">
        <v>1.93859</v>
      </c>
      <c r="F171">
        <v>0</v>
      </c>
      <c r="G171" s="1" t="s">
        <v>29</v>
      </c>
      <c r="H171" s="1" t="s">
        <v>25</v>
      </c>
      <c r="I171" s="2">
        <v>5.0000000000000002E-5</v>
      </c>
      <c r="J171">
        <v>1.04067E-2</v>
      </c>
      <c r="K171" t="s">
        <v>11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</row>
    <row r="172" spans="1:17" x14ac:dyDescent="0.3">
      <c r="A172" t="s">
        <v>6726</v>
      </c>
      <c r="B172" t="s">
        <v>6727</v>
      </c>
      <c r="C172" t="s">
        <v>6728</v>
      </c>
      <c r="D172" t="s">
        <v>7079</v>
      </c>
      <c r="E172">
        <v>216.982</v>
      </c>
      <c r="F172">
        <v>72.766800000000003</v>
      </c>
      <c r="G172" s="3">
        <v>-1.57622</v>
      </c>
      <c r="H172" s="3">
        <v>-4.2376300000000002</v>
      </c>
      <c r="I172" s="2">
        <v>1.4999999999999999E-4</v>
      </c>
      <c r="J172">
        <v>2.6077900000000001E-2</v>
      </c>
      <c r="K172" t="s">
        <v>11</v>
      </c>
      <c r="L172" t="s">
        <v>6729</v>
      </c>
      <c r="M172" t="s">
        <v>3999</v>
      </c>
      <c r="N172" t="s">
        <v>6730</v>
      </c>
      <c r="O172" t="s">
        <v>6731</v>
      </c>
      <c r="P172" t="s">
        <v>6732</v>
      </c>
      <c r="Q172" t="s">
        <v>6733</v>
      </c>
    </row>
    <row r="173" spans="1:17" x14ac:dyDescent="0.3">
      <c r="A173" t="s">
        <v>5812</v>
      </c>
      <c r="B173" t="s">
        <v>5813</v>
      </c>
      <c r="C173" t="s">
        <v>5814</v>
      </c>
      <c r="D173" t="s">
        <v>7079</v>
      </c>
      <c r="E173">
        <v>1.10592</v>
      </c>
      <c r="F173">
        <v>0</v>
      </c>
      <c r="G173" s="1" t="s">
        <v>29</v>
      </c>
      <c r="H173" s="1" t="s">
        <v>25</v>
      </c>
      <c r="I173" s="2">
        <v>5.0000000000000002E-5</v>
      </c>
      <c r="J173">
        <v>1.04067E-2</v>
      </c>
      <c r="K173" t="s">
        <v>11</v>
      </c>
      <c r="L173" t="s">
        <v>5815</v>
      </c>
      <c r="M173" t="s">
        <v>5816</v>
      </c>
      <c r="N173" t="s">
        <v>5817</v>
      </c>
      <c r="O173" t="s">
        <v>5818</v>
      </c>
      <c r="P173" t="s">
        <v>5819</v>
      </c>
      <c r="Q173" t="s">
        <v>5820</v>
      </c>
    </row>
    <row r="174" spans="1:17" x14ac:dyDescent="0.3">
      <c r="A174" t="s">
        <v>6734</v>
      </c>
      <c r="B174" t="s">
        <v>6735</v>
      </c>
      <c r="C174" t="s">
        <v>6736</v>
      </c>
      <c r="D174" t="s">
        <v>7079</v>
      </c>
      <c r="E174">
        <v>33.657200000000003</v>
      </c>
      <c r="F174">
        <v>1.0389699999999999</v>
      </c>
      <c r="G174" s="3">
        <v>-5.0176800000000004</v>
      </c>
      <c r="H174" s="3">
        <v>-8.5369799999999998</v>
      </c>
      <c r="I174" s="2">
        <v>1.4999999999999999E-4</v>
      </c>
      <c r="J174">
        <v>2.6077900000000001E-2</v>
      </c>
      <c r="K174" t="s">
        <v>11</v>
      </c>
      <c r="L174" t="s">
        <v>6737</v>
      </c>
      <c r="M174" t="s">
        <v>870</v>
      </c>
      <c r="N174" t="s">
        <v>6738</v>
      </c>
      <c r="O174" t="s">
        <v>6739</v>
      </c>
      <c r="P174" t="s">
        <v>6740</v>
      </c>
      <c r="Q174" t="s">
        <v>6741</v>
      </c>
    </row>
    <row r="175" spans="1:17" x14ac:dyDescent="0.3">
      <c r="A175" t="s">
        <v>6742</v>
      </c>
      <c r="B175" t="s">
        <v>6743</v>
      </c>
      <c r="C175" t="s">
        <v>6744</v>
      </c>
      <c r="D175" t="s">
        <v>7079</v>
      </c>
      <c r="E175">
        <v>1.06673</v>
      </c>
      <c r="F175">
        <v>0</v>
      </c>
      <c r="G175" s="1" t="s">
        <v>29</v>
      </c>
      <c r="H175" s="1" t="s">
        <v>25</v>
      </c>
      <c r="I175" s="2">
        <v>5.0000000000000002E-5</v>
      </c>
      <c r="J175">
        <v>1.04067E-2</v>
      </c>
      <c r="K175" t="s">
        <v>11</v>
      </c>
      <c r="L175" t="s">
        <v>6745</v>
      </c>
      <c r="M175" t="s">
        <v>6746</v>
      </c>
      <c r="N175" t="s">
        <v>6747</v>
      </c>
      <c r="O175" t="s">
        <v>6748</v>
      </c>
      <c r="P175" t="s">
        <v>535</v>
      </c>
      <c r="Q175" t="s">
        <v>536</v>
      </c>
    </row>
    <row r="176" spans="1:17" x14ac:dyDescent="0.3">
      <c r="A176" t="s">
        <v>6749</v>
      </c>
      <c r="B176" t="s">
        <v>6750</v>
      </c>
      <c r="C176" t="s">
        <v>6751</v>
      </c>
      <c r="D176" t="s">
        <v>7079</v>
      </c>
      <c r="E176">
        <v>17.825500000000002</v>
      </c>
      <c r="F176">
        <v>4.0636299999999999</v>
      </c>
      <c r="G176" s="3">
        <v>-2.1331000000000002</v>
      </c>
      <c r="H176" s="3">
        <v>-4.8211300000000001</v>
      </c>
      <c r="I176" s="2">
        <v>2.0000000000000001E-4</v>
      </c>
      <c r="J176">
        <v>3.1951399999999998E-2</v>
      </c>
      <c r="K176" t="s">
        <v>11</v>
      </c>
      <c r="L176" t="s">
        <v>6752</v>
      </c>
      <c r="M176" t="s">
        <v>6753</v>
      </c>
      <c r="N176" t="s">
        <v>6754</v>
      </c>
      <c r="O176" t="s">
        <v>6755</v>
      </c>
      <c r="P176" t="s">
        <v>6756</v>
      </c>
      <c r="Q176" t="s">
        <v>6757</v>
      </c>
    </row>
    <row r="177" spans="1:17" x14ac:dyDescent="0.3">
      <c r="A177" t="s">
        <v>823</v>
      </c>
      <c r="B177" t="s">
        <v>824</v>
      </c>
      <c r="C177" t="s">
        <v>825</v>
      </c>
      <c r="D177" t="s">
        <v>7079</v>
      </c>
      <c r="E177">
        <v>47.063800000000001</v>
      </c>
      <c r="F177">
        <v>6.0988499999999997</v>
      </c>
      <c r="G177" s="3">
        <v>-2.94801</v>
      </c>
      <c r="H177" s="3">
        <v>-6.4097200000000001</v>
      </c>
      <c r="I177" s="2">
        <v>5.0000000000000002E-5</v>
      </c>
      <c r="J177">
        <v>1.04067E-2</v>
      </c>
      <c r="K177" t="s">
        <v>11</v>
      </c>
      <c r="L177" t="s">
        <v>826</v>
      </c>
      <c r="M177" t="s">
        <v>827</v>
      </c>
      <c r="N177" t="s">
        <v>828</v>
      </c>
      <c r="O177" t="s">
        <v>829</v>
      </c>
      <c r="P177" t="s">
        <v>830</v>
      </c>
      <c r="Q177" t="s">
        <v>831</v>
      </c>
    </row>
    <row r="178" spans="1:17" x14ac:dyDescent="0.3">
      <c r="A178" t="s">
        <v>6758</v>
      </c>
      <c r="B178" t="s">
        <v>6759</v>
      </c>
      <c r="C178" t="s">
        <v>6760</v>
      </c>
      <c r="D178" t="s">
        <v>7079</v>
      </c>
      <c r="E178">
        <v>11.5505</v>
      </c>
      <c r="F178">
        <v>2.2722500000000001</v>
      </c>
      <c r="G178" s="3">
        <v>-2.3457599999999998</v>
      </c>
      <c r="H178" s="3">
        <v>-4.8157300000000003</v>
      </c>
      <c r="I178" s="2">
        <v>3.5E-4</v>
      </c>
      <c r="J178">
        <v>4.8793599999999999E-2</v>
      </c>
      <c r="K178" t="s">
        <v>11</v>
      </c>
      <c r="L178" t="s">
        <v>6761</v>
      </c>
      <c r="M178" t="s">
        <v>6762</v>
      </c>
      <c r="N178" t="s">
        <v>6763</v>
      </c>
      <c r="O178" t="s">
        <v>6764</v>
      </c>
      <c r="P178" t="s">
        <v>6765</v>
      </c>
      <c r="Q178" t="s">
        <v>6766</v>
      </c>
    </row>
    <row r="179" spans="1:17" x14ac:dyDescent="0.3">
      <c r="A179" t="s">
        <v>6767</v>
      </c>
      <c r="B179" t="s">
        <v>27</v>
      </c>
      <c r="C179" t="s">
        <v>6768</v>
      </c>
      <c r="D179" t="s">
        <v>7079</v>
      </c>
      <c r="E179">
        <v>42.936199999999999</v>
      </c>
      <c r="F179">
        <v>0</v>
      </c>
      <c r="G179" s="1" t="s">
        <v>29</v>
      </c>
      <c r="H179" s="1" t="s">
        <v>25</v>
      </c>
      <c r="I179" s="2">
        <v>5.0000000000000002E-5</v>
      </c>
      <c r="J179">
        <v>1.04067E-2</v>
      </c>
      <c r="K179" t="s">
        <v>11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</row>
    <row r="180" spans="1:17" x14ac:dyDescent="0.3">
      <c r="A180" t="s">
        <v>3390</v>
      </c>
      <c r="B180" t="s">
        <v>3391</v>
      </c>
      <c r="C180" t="s">
        <v>3392</v>
      </c>
      <c r="D180" t="s">
        <v>7079</v>
      </c>
      <c r="E180">
        <v>10.2881</v>
      </c>
      <c r="F180">
        <v>1.15615</v>
      </c>
      <c r="G180" s="3">
        <v>-3.1535799999999998</v>
      </c>
      <c r="H180" s="3">
        <v>-4.9121499999999996</v>
      </c>
      <c r="I180" s="2">
        <v>2.0000000000000001E-4</v>
      </c>
      <c r="J180">
        <v>3.1951399999999998E-2</v>
      </c>
      <c r="K180" t="s">
        <v>11</v>
      </c>
      <c r="L180" t="s">
        <v>3113</v>
      </c>
      <c r="M180" t="s">
        <v>1739</v>
      </c>
      <c r="N180" t="s">
        <v>3114</v>
      </c>
      <c r="O180" t="s">
        <v>3115</v>
      </c>
      <c r="P180" t="s">
        <v>3116</v>
      </c>
      <c r="Q180" t="s">
        <v>3117</v>
      </c>
    </row>
    <row r="181" spans="1:17" x14ac:dyDescent="0.3">
      <c r="A181" t="s">
        <v>6769</v>
      </c>
      <c r="B181" t="s">
        <v>27</v>
      </c>
      <c r="C181" t="s">
        <v>6770</v>
      </c>
      <c r="D181" t="s">
        <v>7079</v>
      </c>
      <c r="E181">
        <v>3.9713699999999998</v>
      </c>
      <c r="F181">
        <v>0</v>
      </c>
      <c r="G181" s="1" t="s">
        <v>29</v>
      </c>
      <c r="H181" s="1" t="s">
        <v>25</v>
      </c>
      <c r="I181" s="2">
        <v>1E-4</v>
      </c>
      <c r="J181">
        <v>1.8945500000000001E-2</v>
      </c>
      <c r="K181" t="s">
        <v>11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</row>
    <row r="182" spans="1:17" x14ac:dyDescent="0.3">
      <c r="A182" t="s">
        <v>6771</v>
      </c>
      <c r="B182" t="s">
        <v>6772</v>
      </c>
      <c r="C182" t="s">
        <v>6773</v>
      </c>
      <c r="D182" t="s">
        <v>7079</v>
      </c>
      <c r="E182">
        <v>41.438200000000002</v>
      </c>
      <c r="F182">
        <v>11.971399999999999</v>
      </c>
      <c r="G182" s="3">
        <v>-1.7913600000000001</v>
      </c>
      <c r="H182" s="3">
        <v>-3.9144199999999998</v>
      </c>
      <c r="I182" s="2">
        <v>1E-4</v>
      </c>
      <c r="J182">
        <v>1.8945500000000001E-2</v>
      </c>
      <c r="K182" t="s">
        <v>11</v>
      </c>
      <c r="L182" t="s">
        <v>1660</v>
      </c>
      <c r="M182" t="s">
        <v>1661</v>
      </c>
      <c r="N182" t="s">
        <v>1662</v>
      </c>
      <c r="O182" t="s">
        <v>1663</v>
      </c>
      <c r="P182" t="s">
        <v>1664</v>
      </c>
      <c r="Q182" t="s">
        <v>1665</v>
      </c>
    </row>
    <row r="183" spans="1:17" x14ac:dyDescent="0.3">
      <c r="A183" t="s">
        <v>841</v>
      </c>
      <c r="B183" t="s">
        <v>842</v>
      </c>
      <c r="C183" t="s">
        <v>843</v>
      </c>
      <c r="D183" t="s">
        <v>7079</v>
      </c>
      <c r="E183">
        <v>62.7363</v>
      </c>
      <c r="F183">
        <v>5.91432</v>
      </c>
      <c r="G183" s="3">
        <v>-3.4070100000000001</v>
      </c>
      <c r="H183" s="3">
        <v>-9.0027600000000003</v>
      </c>
      <c r="I183" s="2">
        <v>5.0000000000000002E-5</v>
      </c>
      <c r="J183">
        <v>1.04067E-2</v>
      </c>
      <c r="K183" t="s">
        <v>11</v>
      </c>
      <c r="L183" t="s">
        <v>844</v>
      </c>
      <c r="M183" t="s">
        <v>845</v>
      </c>
      <c r="N183" t="s">
        <v>846</v>
      </c>
      <c r="O183" t="s">
        <v>847</v>
      </c>
      <c r="P183" t="s">
        <v>848</v>
      </c>
      <c r="Q183" t="s">
        <v>849</v>
      </c>
    </row>
    <row r="184" spans="1:17" x14ac:dyDescent="0.3">
      <c r="A184" t="s">
        <v>6175</v>
      </c>
      <c r="B184" t="s">
        <v>6176</v>
      </c>
      <c r="C184" t="s">
        <v>6177</v>
      </c>
      <c r="D184" t="s">
        <v>7079</v>
      </c>
      <c r="E184">
        <v>63.026600000000002</v>
      </c>
      <c r="F184">
        <v>12.9366</v>
      </c>
      <c r="G184" s="3">
        <v>-2.2845</v>
      </c>
      <c r="H184" s="3">
        <v>-5.0290100000000004</v>
      </c>
      <c r="I184" s="2">
        <v>5.0000000000000002E-5</v>
      </c>
      <c r="J184">
        <v>1.04067E-2</v>
      </c>
      <c r="K184" t="s">
        <v>11</v>
      </c>
      <c r="L184" t="s">
        <v>6178</v>
      </c>
      <c r="M184" t="s">
        <v>6179</v>
      </c>
      <c r="N184" t="s">
        <v>6180</v>
      </c>
      <c r="O184" t="s">
        <v>6181</v>
      </c>
      <c r="P184" t="s">
        <v>6182</v>
      </c>
      <c r="Q184" t="s">
        <v>6183</v>
      </c>
    </row>
    <row r="185" spans="1:17" x14ac:dyDescent="0.3">
      <c r="A185" t="s">
        <v>5065</v>
      </c>
      <c r="B185" t="s">
        <v>5066</v>
      </c>
      <c r="C185" t="s">
        <v>5067</v>
      </c>
      <c r="D185" t="s">
        <v>7079</v>
      </c>
      <c r="E185">
        <v>158.43100000000001</v>
      </c>
      <c r="F185">
        <v>45.947600000000001</v>
      </c>
      <c r="G185" s="3">
        <v>-1.7858000000000001</v>
      </c>
      <c r="H185" s="3">
        <v>-5.3411200000000001</v>
      </c>
      <c r="I185" s="2">
        <v>5.0000000000000002E-5</v>
      </c>
      <c r="J185">
        <v>1.04067E-2</v>
      </c>
      <c r="K185" t="s">
        <v>11</v>
      </c>
      <c r="L185" t="s">
        <v>5068</v>
      </c>
      <c r="M185" t="s">
        <v>5069</v>
      </c>
      <c r="N185" t="s">
        <v>190</v>
      </c>
      <c r="O185" t="s">
        <v>191</v>
      </c>
      <c r="P185" t="s">
        <v>192</v>
      </c>
      <c r="Q185" t="s">
        <v>193</v>
      </c>
    </row>
    <row r="186" spans="1:17" x14ac:dyDescent="0.3">
      <c r="A186" t="s">
        <v>5828</v>
      </c>
      <c r="B186" t="s">
        <v>5829</v>
      </c>
      <c r="C186" t="s">
        <v>5830</v>
      </c>
      <c r="D186" t="s">
        <v>7079</v>
      </c>
      <c r="E186">
        <v>1.1875899999999999</v>
      </c>
      <c r="F186">
        <v>0</v>
      </c>
      <c r="G186" s="1" t="s">
        <v>29</v>
      </c>
      <c r="H186" s="1" t="s">
        <v>25</v>
      </c>
      <c r="I186" s="2">
        <v>5.0000000000000002E-5</v>
      </c>
      <c r="J186">
        <v>1.04067E-2</v>
      </c>
      <c r="K186" t="s">
        <v>11</v>
      </c>
      <c r="L186" t="s">
        <v>5831</v>
      </c>
      <c r="M186" t="s">
        <v>5527</v>
      </c>
      <c r="N186" t="s">
        <v>5832</v>
      </c>
      <c r="O186" t="s">
        <v>5833</v>
      </c>
      <c r="P186" t="s">
        <v>5834</v>
      </c>
      <c r="Q186" t="s">
        <v>5835</v>
      </c>
    </row>
    <row r="187" spans="1:17" x14ac:dyDescent="0.3">
      <c r="A187" t="s">
        <v>5845</v>
      </c>
      <c r="B187" t="s">
        <v>5846</v>
      </c>
      <c r="C187" t="s">
        <v>5847</v>
      </c>
      <c r="D187" t="s">
        <v>7079</v>
      </c>
      <c r="E187">
        <v>3.0785800000000001</v>
      </c>
      <c r="F187">
        <v>0</v>
      </c>
      <c r="G187" s="1" t="s">
        <v>29</v>
      </c>
      <c r="H187" s="1" t="s">
        <v>25</v>
      </c>
      <c r="I187" s="2">
        <v>5.0000000000000002E-5</v>
      </c>
      <c r="J187">
        <v>1.04067E-2</v>
      </c>
      <c r="K187" t="s">
        <v>11</v>
      </c>
      <c r="L187" t="s">
        <v>5848</v>
      </c>
      <c r="M187" t="s">
        <v>5849</v>
      </c>
      <c r="N187" t="s">
        <v>5850</v>
      </c>
      <c r="O187" t="s">
        <v>5851</v>
      </c>
      <c r="P187" t="s">
        <v>5852</v>
      </c>
      <c r="Q187" t="s">
        <v>5853</v>
      </c>
    </row>
    <row r="188" spans="1:17" x14ac:dyDescent="0.3">
      <c r="A188" t="s">
        <v>3404</v>
      </c>
      <c r="B188" t="s">
        <v>27</v>
      </c>
      <c r="C188" t="s">
        <v>3405</v>
      </c>
      <c r="D188" t="s">
        <v>7079</v>
      </c>
      <c r="E188">
        <v>19.657599999999999</v>
      </c>
      <c r="F188">
        <v>2.7843300000000002</v>
      </c>
      <c r="G188" s="3">
        <v>-2.81968</v>
      </c>
      <c r="H188" s="3">
        <v>-5.1886799999999997</v>
      </c>
      <c r="I188" s="2">
        <v>5.0000000000000002E-5</v>
      </c>
      <c r="J188">
        <v>1.04067E-2</v>
      </c>
      <c r="K188" t="s">
        <v>11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</row>
    <row r="189" spans="1:17" x14ac:dyDescent="0.3">
      <c r="A189" t="s">
        <v>1735</v>
      </c>
      <c r="B189" t="s">
        <v>1736</v>
      </c>
      <c r="C189" t="s">
        <v>1737</v>
      </c>
      <c r="D189" t="s">
        <v>7079</v>
      </c>
      <c r="E189">
        <v>27.544899999999998</v>
      </c>
      <c r="F189">
        <v>1.2743</v>
      </c>
      <c r="G189" s="3">
        <v>-4.4340099999999998</v>
      </c>
      <c r="H189" s="3">
        <v>-8.0057100000000005</v>
      </c>
      <c r="I189" s="2">
        <v>5.0000000000000002E-5</v>
      </c>
      <c r="J189">
        <v>1.04067E-2</v>
      </c>
      <c r="K189" t="s">
        <v>11</v>
      </c>
      <c r="L189" t="s">
        <v>1738</v>
      </c>
      <c r="M189" t="s">
        <v>1739</v>
      </c>
      <c r="N189" t="s">
        <v>1740</v>
      </c>
      <c r="O189" t="s">
        <v>1741</v>
      </c>
      <c r="P189" t="s">
        <v>1742</v>
      </c>
      <c r="Q189" t="s">
        <v>1743</v>
      </c>
    </row>
    <row r="190" spans="1:17" x14ac:dyDescent="0.3">
      <c r="A190" t="s">
        <v>6774</v>
      </c>
      <c r="B190" t="s">
        <v>27</v>
      </c>
      <c r="C190" t="s">
        <v>6775</v>
      </c>
      <c r="D190" t="s">
        <v>7079</v>
      </c>
      <c r="E190">
        <v>0.929782</v>
      </c>
      <c r="F190">
        <v>0</v>
      </c>
      <c r="G190" s="1" t="s">
        <v>29</v>
      </c>
      <c r="H190" s="1" t="s">
        <v>25</v>
      </c>
      <c r="I190" s="2">
        <v>2.9999999999999997E-4</v>
      </c>
      <c r="J190">
        <v>4.2833299999999998E-2</v>
      </c>
      <c r="K190" t="s">
        <v>11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</row>
    <row r="191" spans="1:17" x14ac:dyDescent="0.3">
      <c r="A191" t="s">
        <v>1753</v>
      </c>
      <c r="B191" t="s">
        <v>1754</v>
      </c>
      <c r="C191" t="s">
        <v>1755</v>
      </c>
      <c r="D191" t="s">
        <v>7079</v>
      </c>
      <c r="E191">
        <v>26.834199999999999</v>
      </c>
      <c r="F191">
        <v>4.3528000000000002</v>
      </c>
      <c r="G191" s="3">
        <v>-2.6240600000000001</v>
      </c>
      <c r="H191" s="3">
        <v>-5.9181900000000001</v>
      </c>
      <c r="I191" s="2">
        <v>1.4999999999999999E-4</v>
      </c>
      <c r="J191">
        <v>2.6077900000000001E-2</v>
      </c>
      <c r="K191" t="s">
        <v>11</v>
      </c>
      <c r="L191" t="s">
        <v>1756</v>
      </c>
      <c r="M191" t="s">
        <v>1757</v>
      </c>
      <c r="N191" t="s">
        <v>1758</v>
      </c>
      <c r="O191" t="s">
        <v>1759</v>
      </c>
      <c r="P191" t="s">
        <v>1760</v>
      </c>
      <c r="Q191" t="s">
        <v>1761</v>
      </c>
    </row>
    <row r="192" spans="1:17" x14ac:dyDescent="0.3">
      <c r="A192" t="s">
        <v>6776</v>
      </c>
      <c r="B192" t="s">
        <v>6777</v>
      </c>
      <c r="C192" t="s">
        <v>6778</v>
      </c>
      <c r="D192" t="s">
        <v>7079</v>
      </c>
      <c r="E192">
        <v>1.33439</v>
      </c>
      <c r="F192">
        <v>0</v>
      </c>
      <c r="G192" s="1" t="s">
        <v>29</v>
      </c>
      <c r="H192" s="1" t="s">
        <v>25</v>
      </c>
      <c r="I192" s="2">
        <v>5.0000000000000002E-5</v>
      </c>
      <c r="J192">
        <v>1.04067E-2</v>
      </c>
      <c r="K192" t="s">
        <v>11</v>
      </c>
      <c r="L192" t="s">
        <v>6779</v>
      </c>
      <c r="M192" t="s">
        <v>6780</v>
      </c>
      <c r="N192" t="s">
        <v>6781</v>
      </c>
      <c r="O192" t="s">
        <v>6782</v>
      </c>
      <c r="P192" t="s">
        <v>6783</v>
      </c>
      <c r="Q192" t="s">
        <v>6784</v>
      </c>
    </row>
    <row r="193" spans="1:17" x14ac:dyDescent="0.3">
      <c r="A193" t="s">
        <v>6785</v>
      </c>
      <c r="B193" t="s">
        <v>27</v>
      </c>
      <c r="C193" t="s">
        <v>6786</v>
      </c>
      <c r="D193" t="s">
        <v>7079</v>
      </c>
      <c r="E193">
        <v>1.1836800000000001</v>
      </c>
      <c r="F193">
        <v>0</v>
      </c>
      <c r="G193" s="1" t="s">
        <v>29</v>
      </c>
      <c r="H193" s="1" t="s">
        <v>25</v>
      </c>
      <c r="I193" s="2">
        <v>2.9999999999999997E-4</v>
      </c>
      <c r="J193">
        <v>4.2833299999999998E-2</v>
      </c>
      <c r="K193" t="s">
        <v>11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</row>
    <row r="194" spans="1:17" x14ac:dyDescent="0.3">
      <c r="A194" t="s">
        <v>6184</v>
      </c>
      <c r="B194" t="s">
        <v>6185</v>
      </c>
      <c r="C194" t="s">
        <v>6186</v>
      </c>
      <c r="D194" t="s">
        <v>7079</v>
      </c>
      <c r="E194">
        <v>281.70699999999999</v>
      </c>
      <c r="F194">
        <v>47.017800000000001</v>
      </c>
      <c r="G194" s="3">
        <v>-2.5829200000000001</v>
      </c>
      <c r="H194" s="3">
        <v>-6.9649799999999997</v>
      </c>
      <c r="I194" s="2">
        <v>5.0000000000000002E-5</v>
      </c>
      <c r="J194">
        <v>1.04067E-2</v>
      </c>
      <c r="K194" t="s">
        <v>11</v>
      </c>
      <c r="L194" t="s">
        <v>6187</v>
      </c>
      <c r="M194" t="s">
        <v>904</v>
      </c>
      <c r="N194" t="s">
        <v>6188</v>
      </c>
      <c r="O194" t="s">
        <v>906</v>
      </c>
      <c r="P194" t="s">
        <v>907</v>
      </c>
      <c r="Q194" t="s">
        <v>908</v>
      </c>
    </row>
    <row r="195" spans="1:17" x14ac:dyDescent="0.3">
      <c r="A195" t="s">
        <v>3408</v>
      </c>
      <c r="B195" t="s">
        <v>3409</v>
      </c>
      <c r="C195" t="s">
        <v>3410</v>
      </c>
      <c r="D195" t="s">
        <v>7079</v>
      </c>
      <c r="E195">
        <v>381.404</v>
      </c>
      <c r="F195">
        <v>113.878</v>
      </c>
      <c r="G195" s="3">
        <v>-1.74383</v>
      </c>
      <c r="H195" s="3">
        <v>-6.0638800000000002</v>
      </c>
      <c r="I195" s="2">
        <v>5.0000000000000002E-5</v>
      </c>
      <c r="J195">
        <v>1.04067E-2</v>
      </c>
      <c r="K195" t="s">
        <v>11</v>
      </c>
      <c r="L195" t="s">
        <v>3411</v>
      </c>
      <c r="M195" t="s">
        <v>3412</v>
      </c>
      <c r="N195" t="s">
        <v>3413</v>
      </c>
      <c r="O195" t="s">
        <v>3414</v>
      </c>
      <c r="P195" t="s">
        <v>3415</v>
      </c>
      <c r="Q195" t="s">
        <v>3416</v>
      </c>
    </row>
    <row r="196" spans="1:17" x14ac:dyDescent="0.3">
      <c r="A196" t="s">
        <v>5885</v>
      </c>
      <c r="B196" t="s">
        <v>5886</v>
      </c>
      <c r="C196" t="s">
        <v>5887</v>
      </c>
      <c r="D196" t="s">
        <v>7079</v>
      </c>
      <c r="E196">
        <v>0.85729200000000005</v>
      </c>
      <c r="F196">
        <v>0</v>
      </c>
      <c r="G196" s="1" t="s">
        <v>29</v>
      </c>
      <c r="H196" s="1" t="s">
        <v>25</v>
      </c>
      <c r="I196" s="2">
        <v>5.0000000000000002E-5</v>
      </c>
      <c r="J196">
        <v>1.04067E-2</v>
      </c>
      <c r="K196" t="s">
        <v>11</v>
      </c>
      <c r="L196" t="s">
        <v>5888</v>
      </c>
      <c r="M196" t="s">
        <v>1168</v>
      </c>
      <c r="N196" t="s">
        <v>2085</v>
      </c>
      <c r="O196" t="s">
        <v>2086</v>
      </c>
      <c r="P196" t="s">
        <v>2087</v>
      </c>
      <c r="Q196" t="s">
        <v>2088</v>
      </c>
    </row>
    <row r="197" spans="1:17" x14ac:dyDescent="0.3">
      <c r="A197" t="s">
        <v>5889</v>
      </c>
      <c r="B197" t="s">
        <v>5890</v>
      </c>
      <c r="C197" t="s">
        <v>5891</v>
      </c>
      <c r="D197" t="s">
        <v>7079</v>
      </c>
      <c r="E197">
        <v>1.7194799999999999</v>
      </c>
      <c r="F197">
        <v>0</v>
      </c>
      <c r="G197" s="1" t="s">
        <v>29</v>
      </c>
      <c r="H197" s="1" t="s">
        <v>25</v>
      </c>
      <c r="I197" s="2">
        <v>5.0000000000000002E-5</v>
      </c>
      <c r="J197">
        <v>1.04067E-2</v>
      </c>
      <c r="K197" t="s">
        <v>11</v>
      </c>
      <c r="L197" t="s">
        <v>5892</v>
      </c>
      <c r="M197" t="s">
        <v>5893</v>
      </c>
      <c r="N197" t="s">
        <v>5894</v>
      </c>
      <c r="O197" t="s">
        <v>5895</v>
      </c>
      <c r="P197" t="s">
        <v>5896</v>
      </c>
      <c r="Q197" t="s">
        <v>5897</v>
      </c>
    </row>
    <row r="198" spans="1:17" x14ac:dyDescent="0.3">
      <c r="A198" t="s">
        <v>6787</v>
      </c>
      <c r="B198" t="s">
        <v>27</v>
      </c>
      <c r="C198" t="s">
        <v>6788</v>
      </c>
      <c r="D198" t="s">
        <v>7079</v>
      </c>
      <c r="E198">
        <v>2.4537</v>
      </c>
      <c r="F198">
        <v>10.013400000000001</v>
      </c>
      <c r="G198" s="3">
        <v>2.0289000000000001</v>
      </c>
      <c r="H198" s="3">
        <v>3.8235299999999999</v>
      </c>
      <c r="I198" s="2">
        <v>2.9999999999999997E-4</v>
      </c>
      <c r="J198">
        <v>4.2833299999999998E-2</v>
      </c>
      <c r="K198" t="s">
        <v>11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</row>
    <row r="199" spans="1:17" x14ac:dyDescent="0.3">
      <c r="A199" t="s">
        <v>884</v>
      </c>
      <c r="B199" t="s">
        <v>885</v>
      </c>
      <c r="C199" t="s">
        <v>886</v>
      </c>
      <c r="D199" t="s">
        <v>7079</v>
      </c>
      <c r="E199">
        <v>81.040000000000006</v>
      </c>
      <c r="F199">
        <v>8.1598900000000008</v>
      </c>
      <c r="G199" s="3">
        <v>-3.3120099999999999</v>
      </c>
      <c r="H199" s="3">
        <v>-8.2258200000000006</v>
      </c>
      <c r="I199" s="2">
        <v>5.0000000000000002E-5</v>
      </c>
      <c r="J199">
        <v>1.04067E-2</v>
      </c>
      <c r="K199" t="s">
        <v>11</v>
      </c>
      <c r="L199" t="s">
        <v>887</v>
      </c>
      <c r="M199" t="s">
        <v>888</v>
      </c>
      <c r="N199" t="s">
        <v>889</v>
      </c>
      <c r="O199" t="s">
        <v>890</v>
      </c>
      <c r="P199" t="s">
        <v>774</v>
      </c>
      <c r="Q199" t="s">
        <v>775</v>
      </c>
    </row>
    <row r="200" spans="1:17" x14ac:dyDescent="0.3">
      <c r="A200" t="s">
        <v>900</v>
      </c>
      <c r="B200" t="s">
        <v>901</v>
      </c>
      <c r="C200" t="s">
        <v>902</v>
      </c>
      <c r="D200" t="s">
        <v>7079</v>
      </c>
      <c r="E200">
        <v>12.4422</v>
      </c>
      <c r="F200">
        <v>1.63232</v>
      </c>
      <c r="G200" s="3">
        <v>-2.93024</v>
      </c>
      <c r="H200" s="3">
        <v>-5.5545900000000001</v>
      </c>
      <c r="I200" s="2">
        <v>5.0000000000000002E-5</v>
      </c>
      <c r="J200">
        <v>1.04067E-2</v>
      </c>
      <c r="K200" t="s">
        <v>11</v>
      </c>
      <c r="L200" t="s">
        <v>903</v>
      </c>
      <c r="M200" t="s">
        <v>904</v>
      </c>
      <c r="N200" t="s">
        <v>905</v>
      </c>
      <c r="O200" t="s">
        <v>906</v>
      </c>
      <c r="P200" t="s">
        <v>907</v>
      </c>
      <c r="Q200" t="s">
        <v>908</v>
      </c>
    </row>
    <row r="201" spans="1:17" x14ac:dyDescent="0.3">
      <c r="A201" t="s">
        <v>916</v>
      </c>
      <c r="B201" t="s">
        <v>917</v>
      </c>
      <c r="C201" t="s">
        <v>918</v>
      </c>
      <c r="D201" t="s">
        <v>7079</v>
      </c>
      <c r="E201">
        <v>10.841200000000001</v>
      </c>
      <c r="F201">
        <v>1.7964</v>
      </c>
      <c r="G201" s="3">
        <v>-2.59334</v>
      </c>
      <c r="H201" s="3">
        <v>-5.1121699999999999</v>
      </c>
      <c r="I201" s="2">
        <v>5.0000000000000002E-5</v>
      </c>
      <c r="J201">
        <v>1.04067E-2</v>
      </c>
      <c r="K201" t="s">
        <v>11</v>
      </c>
      <c r="L201" t="s">
        <v>919</v>
      </c>
      <c r="M201" t="s">
        <v>920</v>
      </c>
      <c r="N201" t="s">
        <v>921</v>
      </c>
      <c r="O201" t="s">
        <v>922</v>
      </c>
      <c r="P201" t="s">
        <v>923</v>
      </c>
      <c r="Q201" t="s">
        <v>924</v>
      </c>
    </row>
    <row r="202" spans="1:17" x14ac:dyDescent="0.3">
      <c r="A202" t="s">
        <v>3456</v>
      </c>
      <c r="B202" t="s">
        <v>3457</v>
      </c>
      <c r="C202" t="s">
        <v>3458</v>
      </c>
      <c r="D202" t="s">
        <v>7079</v>
      </c>
      <c r="E202">
        <v>248.82400000000001</v>
      </c>
      <c r="F202">
        <v>72.528700000000001</v>
      </c>
      <c r="G202" s="3">
        <v>-1.7785</v>
      </c>
      <c r="H202" s="3">
        <v>-4.1997</v>
      </c>
      <c r="I202" s="2">
        <v>5.0000000000000002E-5</v>
      </c>
      <c r="J202">
        <v>1.04067E-2</v>
      </c>
      <c r="K202" t="s">
        <v>11</v>
      </c>
      <c r="L202" t="s">
        <v>3459</v>
      </c>
      <c r="M202" t="s">
        <v>3460</v>
      </c>
      <c r="N202" t="s">
        <v>3461</v>
      </c>
      <c r="O202" t="s">
        <v>3462</v>
      </c>
      <c r="P202" t="s">
        <v>3463</v>
      </c>
      <c r="Q202" t="s">
        <v>3464</v>
      </c>
    </row>
    <row r="203" spans="1:17" x14ac:dyDescent="0.3">
      <c r="A203" t="s">
        <v>6789</v>
      </c>
      <c r="B203" t="s">
        <v>6790</v>
      </c>
      <c r="C203" t="s">
        <v>6791</v>
      </c>
      <c r="D203" t="s">
        <v>7079</v>
      </c>
      <c r="E203">
        <v>27.5684</v>
      </c>
      <c r="F203">
        <v>88.354500000000002</v>
      </c>
      <c r="G203" s="3">
        <v>1.6802900000000001</v>
      </c>
      <c r="H203" s="3">
        <v>5.0039600000000002</v>
      </c>
      <c r="I203" s="2">
        <v>2.0000000000000001E-4</v>
      </c>
      <c r="J203">
        <v>3.1951399999999998E-2</v>
      </c>
      <c r="K203" t="s">
        <v>11</v>
      </c>
      <c r="L203" t="s">
        <v>6792</v>
      </c>
      <c r="M203" t="s">
        <v>6793</v>
      </c>
      <c r="N203" t="s">
        <v>6794</v>
      </c>
      <c r="O203" t="s">
        <v>6795</v>
      </c>
      <c r="P203" t="s">
        <v>6796</v>
      </c>
      <c r="Q203" t="s">
        <v>6797</v>
      </c>
    </row>
    <row r="204" spans="1:17" x14ac:dyDescent="0.3">
      <c r="A204" t="s">
        <v>3465</v>
      </c>
      <c r="B204" t="s">
        <v>3466</v>
      </c>
      <c r="C204" t="s">
        <v>3467</v>
      </c>
      <c r="D204" t="s">
        <v>7079</v>
      </c>
      <c r="E204">
        <v>34.464100000000002</v>
      </c>
      <c r="F204">
        <v>7.6444700000000001</v>
      </c>
      <c r="G204" s="3">
        <v>-2.1726100000000002</v>
      </c>
      <c r="H204" s="3">
        <v>-5.4276200000000001</v>
      </c>
      <c r="I204" s="2">
        <v>5.0000000000000002E-5</v>
      </c>
      <c r="J204">
        <v>1.04067E-2</v>
      </c>
      <c r="K204" t="s">
        <v>11</v>
      </c>
      <c r="L204" t="s">
        <v>3468</v>
      </c>
      <c r="M204" t="s">
        <v>3469</v>
      </c>
      <c r="N204" t="s">
        <v>3470</v>
      </c>
      <c r="O204" t="s">
        <v>3471</v>
      </c>
      <c r="P204" t="s">
        <v>1972</v>
      </c>
      <c r="Q204" t="s">
        <v>1973</v>
      </c>
    </row>
    <row r="205" spans="1:17" x14ac:dyDescent="0.3">
      <c r="A205" t="s">
        <v>1000</v>
      </c>
      <c r="B205" t="s">
        <v>1001</v>
      </c>
      <c r="C205" t="s">
        <v>1002</v>
      </c>
      <c r="D205" t="s">
        <v>7079</v>
      </c>
      <c r="E205">
        <v>79.900199999999998</v>
      </c>
      <c r="F205">
        <v>21.388300000000001</v>
      </c>
      <c r="G205" s="3">
        <v>-1.9013800000000001</v>
      </c>
      <c r="H205" s="3">
        <v>-5.3489100000000001</v>
      </c>
      <c r="I205" s="2">
        <v>5.0000000000000002E-5</v>
      </c>
      <c r="J205">
        <v>1.04067E-2</v>
      </c>
      <c r="K205" t="s">
        <v>11</v>
      </c>
      <c r="L205" t="s">
        <v>1003</v>
      </c>
      <c r="M205" t="s">
        <v>1004</v>
      </c>
      <c r="N205" t="s">
        <v>1005</v>
      </c>
      <c r="O205" t="s">
        <v>1006</v>
      </c>
      <c r="P205" t="s">
        <v>1007</v>
      </c>
      <c r="Q205" t="s">
        <v>1008</v>
      </c>
    </row>
    <row r="206" spans="1:17" x14ac:dyDescent="0.3">
      <c r="A206" t="s">
        <v>6798</v>
      </c>
      <c r="B206" t="s">
        <v>27</v>
      </c>
      <c r="C206" t="s">
        <v>6799</v>
      </c>
      <c r="D206" t="s">
        <v>7079</v>
      </c>
      <c r="E206">
        <v>1.1893199999999999</v>
      </c>
      <c r="F206">
        <v>0</v>
      </c>
      <c r="G206" s="1" t="s">
        <v>29</v>
      </c>
      <c r="H206" s="1" t="s">
        <v>25</v>
      </c>
      <c r="I206" s="2">
        <v>5.0000000000000002E-5</v>
      </c>
      <c r="J206">
        <v>1.04067E-2</v>
      </c>
      <c r="K206" t="s">
        <v>11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</row>
    <row r="207" spans="1:17" x14ac:dyDescent="0.3">
      <c r="A207" t="s">
        <v>1847</v>
      </c>
      <c r="B207" t="s">
        <v>1848</v>
      </c>
      <c r="C207" t="s">
        <v>1849</v>
      </c>
      <c r="D207" t="s">
        <v>7079</v>
      </c>
      <c r="E207">
        <v>65.754800000000003</v>
      </c>
      <c r="F207">
        <v>14.5101</v>
      </c>
      <c r="G207" s="3">
        <v>-2.18004</v>
      </c>
      <c r="H207" s="3">
        <v>-5.6745999999999999</v>
      </c>
      <c r="I207" s="2">
        <v>5.0000000000000002E-5</v>
      </c>
      <c r="J207">
        <v>1.04067E-2</v>
      </c>
      <c r="K207" t="s">
        <v>11</v>
      </c>
      <c r="L207" t="s">
        <v>1850</v>
      </c>
      <c r="M207" t="s">
        <v>478</v>
      </c>
      <c r="N207" t="s">
        <v>1851</v>
      </c>
      <c r="O207" t="s">
        <v>1852</v>
      </c>
      <c r="P207" t="s">
        <v>1853</v>
      </c>
      <c r="Q207" t="s">
        <v>1854</v>
      </c>
    </row>
    <row r="208" spans="1:17" x14ac:dyDescent="0.3">
      <c r="A208" t="s">
        <v>3472</v>
      </c>
      <c r="B208" t="s">
        <v>3473</v>
      </c>
      <c r="C208" t="s">
        <v>3474</v>
      </c>
      <c r="D208" t="s">
        <v>7079</v>
      </c>
      <c r="E208">
        <v>34.657600000000002</v>
      </c>
      <c r="F208">
        <v>11.464499999999999</v>
      </c>
      <c r="G208" s="3">
        <v>-1.5960000000000001</v>
      </c>
      <c r="H208" s="3">
        <v>-4.0689500000000001</v>
      </c>
      <c r="I208" s="2">
        <v>2.9999999999999997E-4</v>
      </c>
      <c r="J208">
        <v>4.2833299999999998E-2</v>
      </c>
      <c r="K208" t="s">
        <v>11</v>
      </c>
      <c r="L208" t="s">
        <v>3475</v>
      </c>
      <c r="M208" t="s">
        <v>3476</v>
      </c>
      <c r="N208" t="s">
        <v>3477</v>
      </c>
      <c r="O208" t="s">
        <v>3478</v>
      </c>
      <c r="P208" t="s">
        <v>3479</v>
      </c>
      <c r="Q208" t="s">
        <v>3480</v>
      </c>
    </row>
    <row r="209" spans="1:17" x14ac:dyDescent="0.3">
      <c r="A209" t="s">
        <v>3481</v>
      </c>
      <c r="B209" t="s">
        <v>3482</v>
      </c>
      <c r="C209" t="s">
        <v>3483</v>
      </c>
      <c r="D209" t="s">
        <v>7079</v>
      </c>
      <c r="E209">
        <v>62.050199999999997</v>
      </c>
      <c r="F209">
        <v>7.9536899999999999</v>
      </c>
      <c r="G209" s="3">
        <v>-2.96374</v>
      </c>
      <c r="H209" s="3">
        <v>-7.8008100000000002</v>
      </c>
      <c r="I209" s="2">
        <v>1E-4</v>
      </c>
      <c r="J209">
        <v>1.8945500000000001E-2</v>
      </c>
      <c r="K209" t="s">
        <v>11</v>
      </c>
      <c r="L209" t="s">
        <v>3484</v>
      </c>
      <c r="M209" t="s">
        <v>3485</v>
      </c>
      <c r="N209" t="s">
        <v>3486</v>
      </c>
      <c r="O209" t="s">
        <v>3487</v>
      </c>
      <c r="P209" t="s">
        <v>3488</v>
      </c>
      <c r="Q209" t="s">
        <v>3489</v>
      </c>
    </row>
    <row r="210" spans="1:17" x14ac:dyDescent="0.3">
      <c r="A210" t="s">
        <v>6800</v>
      </c>
      <c r="B210" t="s">
        <v>6801</v>
      </c>
      <c r="C210" t="s">
        <v>6802</v>
      </c>
      <c r="D210" t="s">
        <v>7079</v>
      </c>
      <c r="E210">
        <v>0</v>
      </c>
      <c r="F210">
        <v>4.3452000000000002</v>
      </c>
      <c r="G210" s="1" t="s">
        <v>99</v>
      </c>
      <c r="H210" s="1" t="s">
        <v>25</v>
      </c>
      <c r="I210" s="2">
        <v>5.0000000000000002E-5</v>
      </c>
      <c r="J210">
        <v>1.04067E-2</v>
      </c>
      <c r="K210" t="s">
        <v>11</v>
      </c>
      <c r="L210" t="s">
        <v>30</v>
      </c>
      <c r="M210" t="s">
        <v>30</v>
      </c>
      <c r="N210" t="s">
        <v>6803</v>
      </c>
      <c r="O210" t="s">
        <v>6804</v>
      </c>
      <c r="P210" t="s">
        <v>6805</v>
      </c>
      <c r="Q210" t="s">
        <v>6806</v>
      </c>
    </row>
    <row r="211" spans="1:17" x14ac:dyDescent="0.3">
      <c r="A211" t="s">
        <v>1018</v>
      </c>
      <c r="B211" t="s">
        <v>1019</v>
      </c>
      <c r="C211" t="s">
        <v>1020</v>
      </c>
      <c r="D211" t="s">
        <v>7079</v>
      </c>
      <c r="E211">
        <v>99.430700000000002</v>
      </c>
      <c r="F211">
        <v>2.75382999999999</v>
      </c>
      <c r="G211" s="3">
        <v>-5.1741799999999998</v>
      </c>
      <c r="H211" s="3">
        <v>-11.0167</v>
      </c>
      <c r="I211" s="2">
        <v>5.0000000000000002E-5</v>
      </c>
      <c r="J211">
        <v>1.04067E-2</v>
      </c>
      <c r="K211" t="s">
        <v>11</v>
      </c>
      <c r="L211" t="s">
        <v>1021</v>
      </c>
      <c r="M211" t="s">
        <v>1022</v>
      </c>
      <c r="N211" t="s">
        <v>1023</v>
      </c>
      <c r="O211" t="s">
        <v>1024</v>
      </c>
      <c r="P211" t="s">
        <v>1025</v>
      </c>
      <c r="Q211" t="s">
        <v>1026</v>
      </c>
    </row>
    <row r="212" spans="1:17" x14ac:dyDescent="0.3">
      <c r="A212" t="s">
        <v>6807</v>
      </c>
      <c r="B212" t="s">
        <v>6808</v>
      </c>
      <c r="C212" t="s">
        <v>6809</v>
      </c>
      <c r="D212" t="s">
        <v>7079</v>
      </c>
      <c r="E212">
        <v>30.2715</v>
      </c>
      <c r="F212">
        <v>97.859300000000005</v>
      </c>
      <c r="G212" s="3">
        <v>1.69275</v>
      </c>
      <c r="H212" s="3">
        <v>4.6528200000000002</v>
      </c>
      <c r="I212" s="2">
        <v>5.0000000000000002E-5</v>
      </c>
      <c r="J212">
        <v>1.04067E-2</v>
      </c>
      <c r="K212" t="s">
        <v>11</v>
      </c>
      <c r="L212" t="s">
        <v>6810</v>
      </c>
      <c r="M212" t="s">
        <v>6811</v>
      </c>
      <c r="N212" t="s">
        <v>6340</v>
      </c>
      <c r="O212" t="s">
        <v>6341</v>
      </c>
      <c r="P212" t="s">
        <v>6342</v>
      </c>
      <c r="Q212" t="s">
        <v>6343</v>
      </c>
    </row>
    <row r="213" spans="1:17" x14ac:dyDescent="0.3">
      <c r="A213" t="s">
        <v>6812</v>
      </c>
      <c r="B213" t="s">
        <v>6813</v>
      </c>
      <c r="C213" t="s">
        <v>6814</v>
      </c>
      <c r="D213" t="s">
        <v>7079</v>
      </c>
      <c r="E213">
        <v>2.3889800000000001</v>
      </c>
      <c r="F213">
        <v>0</v>
      </c>
      <c r="G213" s="1" t="s">
        <v>29</v>
      </c>
      <c r="H213" s="1" t="s">
        <v>25</v>
      </c>
      <c r="I213" s="2">
        <v>5.0000000000000002E-5</v>
      </c>
      <c r="J213">
        <v>1.04067E-2</v>
      </c>
      <c r="K213" t="s">
        <v>11</v>
      </c>
      <c r="L213" t="s">
        <v>6815</v>
      </c>
      <c r="M213" t="s">
        <v>6816</v>
      </c>
      <c r="N213" t="s">
        <v>6532</v>
      </c>
      <c r="O213" t="s">
        <v>6533</v>
      </c>
      <c r="P213" t="s">
        <v>6534</v>
      </c>
      <c r="Q213" t="s">
        <v>6535</v>
      </c>
    </row>
    <row r="214" spans="1:17" x14ac:dyDescent="0.3">
      <c r="A214" t="s">
        <v>3501</v>
      </c>
      <c r="B214" t="s">
        <v>3502</v>
      </c>
      <c r="C214" t="s">
        <v>3503</v>
      </c>
      <c r="D214" t="s">
        <v>7079</v>
      </c>
      <c r="E214">
        <v>23.484200000000001</v>
      </c>
      <c r="F214">
        <v>1.24078</v>
      </c>
      <c r="G214" s="3">
        <v>-4.2423700000000002</v>
      </c>
      <c r="H214" s="3">
        <v>-7.54148</v>
      </c>
      <c r="I214" s="2">
        <v>2.0000000000000001E-4</v>
      </c>
      <c r="J214">
        <v>3.1951399999999998E-2</v>
      </c>
      <c r="K214" t="s">
        <v>11</v>
      </c>
      <c r="L214" t="s">
        <v>3504</v>
      </c>
      <c r="M214" t="s">
        <v>3505</v>
      </c>
      <c r="N214" t="s">
        <v>1740</v>
      </c>
      <c r="O214" t="s">
        <v>1741</v>
      </c>
      <c r="P214" t="s">
        <v>1742</v>
      </c>
      <c r="Q214" t="s">
        <v>1743</v>
      </c>
    </row>
    <row r="215" spans="1:17" x14ac:dyDescent="0.3">
      <c r="A215" t="s">
        <v>6817</v>
      </c>
      <c r="B215" t="s">
        <v>6818</v>
      </c>
      <c r="C215" t="s">
        <v>6819</v>
      </c>
      <c r="D215" t="s">
        <v>7079</v>
      </c>
      <c r="E215">
        <v>1.4226399999999999</v>
      </c>
      <c r="F215">
        <v>0</v>
      </c>
      <c r="G215" s="1" t="s">
        <v>29</v>
      </c>
      <c r="H215" s="1" t="s">
        <v>25</v>
      </c>
      <c r="I215" s="2">
        <v>5.0000000000000002E-5</v>
      </c>
      <c r="J215">
        <v>1.04067E-2</v>
      </c>
      <c r="K215" t="s">
        <v>11</v>
      </c>
      <c r="L215" t="s">
        <v>6820</v>
      </c>
      <c r="M215" t="s">
        <v>6821</v>
      </c>
      <c r="N215" t="s">
        <v>6822</v>
      </c>
      <c r="O215" t="s">
        <v>6823</v>
      </c>
      <c r="P215" t="s">
        <v>6824</v>
      </c>
      <c r="Q215" t="s">
        <v>6825</v>
      </c>
    </row>
    <row r="216" spans="1:17" x14ac:dyDescent="0.3">
      <c r="A216" t="s">
        <v>6826</v>
      </c>
      <c r="B216" t="s">
        <v>6827</v>
      </c>
      <c r="C216" t="s">
        <v>6828</v>
      </c>
      <c r="D216" t="s">
        <v>7079</v>
      </c>
      <c r="E216">
        <v>3.9458500000000001</v>
      </c>
      <c r="F216">
        <v>0</v>
      </c>
      <c r="G216" s="1" t="s">
        <v>29</v>
      </c>
      <c r="H216" s="1" t="s">
        <v>25</v>
      </c>
      <c r="I216" s="2">
        <v>5.0000000000000002E-5</v>
      </c>
      <c r="J216">
        <v>1.04067E-2</v>
      </c>
      <c r="K216" t="s">
        <v>11</v>
      </c>
      <c r="L216" t="s">
        <v>6829</v>
      </c>
      <c r="M216" t="s">
        <v>6830</v>
      </c>
      <c r="N216" t="s">
        <v>6831</v>
      </c>
      <c r="O216" t="s">
        <v>6832</v>
      </c>
      <c r="P216" t="s">
        <v>535</v>
      </c>
      <c r="Q216" t="s">
        <v>536</v>
      </c>
    </row>
    <row r="217" spans="1:17" x14ac:dyDescent="0.3">
      <c r="A217" t="s">
        <v>4070</v>
      </c>
      <c r="B217" t="s">
        <v>4071</v>
      </c>
      <c r="C217" t="s">
        <v>4072</v>
      </c>
      <c r="D217" t="s">
        <v>7079</v>
      </c>
      <c r="E217">
        <v>110.372</v>
      </c>
      <c r="F217">
        <v>18.224799999999998</v>
      </c>
      <c r="G217" s="3">
        <v>-2.5983999999999998</v>
      </c>
      <c r="H217" s="3">
        <v>-6.0042200000000001</v>
      </c>
      <c r="I217" s="2">
        <v>5.0000000000000002E-5</v>
      </c>
      <c r="J217">
        <v>1.04067E-2</v>
      </c>
      <c r="K217" t="s">
        <v>11</v>
      </c>
      <c r="L217" t="s">
        <v>4073</v>
      </c>
      <c r="M217" t="s">
        <v>4074</v>
      </c>
      <c r="N217" t="s">
        <v>4075</v>
      </c>
      <c r="O217" t="s">
        <v>4076</v>
      </c>
      <c r="P217" t="s">
        <v>4077</v>
      </c>
      <c r="Q217" t="s">
        <v>4078</v>
      </c>
    </row>
    <row r="218" spans="1:17" x14ac:dyDescent="0.3">
      <c r="A218" t="s">
        <v>6833</v>
      </c>
      <c r="B218" t="s">
        <v>6834</v>
      </c>
      <c r="C218" t="s">
        <v>6835</v>
      </c>
      <c r="D218" t="s">
        <v>7079</v>
      </c>
      <c r="E218">
        <v>96.515199999999993</v>
      </c>
      <c r="F218">
        <v>29.6755</v>
      </c>
      <c r="G218" s="3">
        <v>-1.7014800000000001</v>
      </c>
      <c r="H218" s="3">
        <v>-5.1001000000000003</v>
      </c>
      <c r="I218" s="2">
        <v>1.4999999999999999E-4</v>
      </c>
      <c r="J218">
        <v>2.6077900000000001E-2</v>
      </c>
      <c r="K218" t="s">
        <v>11</v>
      </c>
      <c r="L218" t="s">
        <v>6836</v>
      </c>
      <c r="M218" t="s">
        <v>4204</v>
      </c>
      <c r="N218" t="s">
        <v>6837</v>
      </c>
      <c r="O218" t="s">
        <v>6838</v>
      </c>
      <c r="P218" t="s">
        <v>6839</v>
      </c>
      <c r="Q218" t="s">
        <v>6840</v>
      </c>
    </row>
    <row r="219" spans="1:17" x14ac:dyDescent="0.3">
      <c r="A219" t="s">
        <v>6841</v>
      </c>
      <c r="B219" t="s">
        <v>6842</v>
      </c>
      <c r="C219" t="s">
        <v>6843</v>
      </c>
      <c r="D219" t="s">
        <v>7080</v>
      </c>
      <c r="E219">
        <v>40.724400000000003</v>
      </c>
      <c r="F219">
        <v>9.7609499999999993</v>
      </c>
      <c r="G219" s="3">
        <v>-2.0608</v>
      </c>
      <c r="H219" s="3">
        <v>-5.1233199999999997</v>
      </c>
      <c r="I219" s="2">
        <v>5.0000000000000002E-5</v>
      </c>
      <c r="J219">
        <v>1.99376E-2</v>
      </c>
      <c r="K219" t="s">
        <v>11</v>
      </c>
      <c r="L219" t="s">
        <v>6844</v>
      </c>
      <c r="M219" t="s">
        <v>6845</v>
      </c>
      <c r="N219" t="s">
        <v>30</v>
      </c>
      <c r="O219" t="s">
        <v>30</v>
      </c>
      <c r="P219" t="s">
        <v>30</v>
      </c>
      <c r="Q219" t="s">
        <v>30</v>
      </c>
    </row>
    <row r="220" spans="1:17" x14ac:dyDescent="0.3">
      <c r="A220" t="s">
        <v>1130</v>
      </c>
      <c r="B220" t="s">
        <v>1131</v>
      </c>
      <c r="C220" t="s">
        <v>1132</v>
      </c>
      <c r="D220" t="s">
        <v>7080</v>
      </c>
      <c r="E220">
        <v>45.627099999999999</v>
      </c>
      <c r="F220">
        <v>11.254099999999999</v>
      </c>
      <c r="G220" s="3">
        <v>-2.0194399999999999</v>
      </c>
      <c r="H220" s="3">
        <v>-4.8733399999999998</v>
      </c>
      <c r="I220" s="2">
        <v>5.0000000000000002E-5</v>
      </c>
      <c r="J220">
        <v>1.99376E-2</v>
      </c>
      <c r="K220" t="s">
        <v>11</v>
      </c>
      <c r="L220" t="s">
        <v>1133</v>
      </c>
      <c r="M220" t="s">
        <v>1134</v>
      </c>
      <c r="N220" t="s">
        <v>1135</v>
      </c>
      <c r="O220" t="s">
        <v>1136</v>
      </c>
      <c r="P220" t="s">
        <v>1137</v>
      </c>
      <c r="Q220" t="s">
        <v>1138</v>
      </c>
    </row>
    <row r="221" spans="1:17" x14ac:dyDescent="0.3">
      <c r="A221" t="s">
        <v>5944</v>
      </c>
      <c r="B221" t="s">
        <v>5945</v>
      </c>
      <c r="C221" t="s">
        <v>5946</v>
      </c>
      <c r="D221" t="s">
        <v>7080</v>
      </c>
      <c r="E221">
        <v>82.661000000000001</v>
      </c>
      <c r="F221">
        <v>629.24099999999999</v>
      </c>
      <c r="G221" s="3">
        <v>2.9283399999999999</v>
      </c>
      <c r="H221" s="3">
        <v>5.73109</v>
      </c>
      <c r="I221" s="2">
        <v>5.0000000000000002E-5</v>
      </c>
      <c r="J221">
        <v>1.99376E-2</v>
      </c>
      <c r="K221" t="s">
        <v>11</v>
      </c>
      <c r="L221" t="s">
        <v>5947</v>
      </c>
      <c r="M221" t="s">
        <v>5948</v>
      </c>
      <c r="N221" t="s">
        <v>5949</v>
      </c>
      <c r="O221" t="s">
        <v>5950</v>
      </c>
      <c r="P221" t="s">
        <v>5951</v>
      </c>
      <c r="Q221" t="s">
        <v>5952</v>
      </c>
    </row>
    <row r="222" spans="1:17" x14ac:dyDescent="0.3">
      <c r="A222" t="s">
        <v>5944</v>
      </c>
      <c r="B222" t="s">
        <v>5953</v>
      </c>
      <c r="C222" t="s">
        <v>5946</v>
      </c>
      <c r="D222" t="s">
        <v>7080</v>
      </c>
      <c r="E222">
        <v>82.661000000000001</v>
      </c>
      <c r="F222">
        <v>629.24099999999999</v>
      </c>
      <c r="G222" s="3">
        <v>2.9283399999999999</v>
      </c>
      <c r="H222" s="3">
        <v>5.73109</v>
      </c>
      <c r="I222" s="2">
        <v>5.0000000000000002E-5</v>
      </c>
      <c r="J222">
        <v>1.99376E-2</v>
      </c>
      <c r="K222" t="s">
        <v>11</v>
      </c>
      <c r="L222" t="s">
        <v>5947</v>
      </c>
      <c r="M222" t="s">
        <v>5948</v>
      </c>
      <c r="N222" t="s">
        <v>5949</v>
      </c>
      <c r="O222" t="s">
        <v>5950</v>
      </c>
      <c r="P222" t="s">
        <v>5951</v>
      </c>
      <c r="Q222" t="s">
        <v>5952</v>
      </c>
    </row>
    <row r="223" spans="1:17" x14ac:dyDescent="0.3">
      <c r="A223" t="s">
        <v>40</v>
      </c>
      <c r="B223" t="s">
        <v>41</v>
      </c>
      <c r="C223" t="s">
        <v>42</v>
      </c>
      <c r="D223" t="s">
        <v>7080</v>
      </c>
      <c r="E223">
        <v>51.583100000000002</v>
      </c>
      <c r="F223">
        <v>12.4312</v>
      </c>
      <c r="G223" s="3">
        <v>-2.0529299999999999</v>
      </c>
      <c r="H223" s="3">
        <v>-4.2271700000000001</v>
      </c>
      <c r="I223" s="2">
        <v>1E-4</v>
      </c>
      <c r="J223">
        <v>3.42364E-2</v>
      </c>
      <c r="K223" t="s">
        <v>11</v>
      </c>
      <c r="L223" t="s">
        <v>43</v>
      </c>
      <c r="M223" t="s">
        <v>44</v>
      </c>
      <c r="N223" t="s">
        <v>45</v>
      </c>
      <c r="O223" t="s">
        <v>46</v>
      </c>
      <c r="P223" t="s">
        <v>47</v>
      </c>
      <c r="Q223" t="s">
        <v>48</v>
      </c>
    </row>
    <row r="224" spans="1:17" x14ac:dyDescent="0.3">
      <c r="A224" t="s">
        <v>49</v>
      </c>
      <c r="B224" t="s">
        <v>50</v>
      </c>
      <c r="C224" t="s">
        <v>51</v>
      </c>
      <c r="D224" t="s">
        <v>7080</v>
      </c>
      <c r="E224">
        <v>74.509399999999999</v>
      </c>
      <c r="F224">
        <v>2.9337200000000001</v>
      </c>
      <c r="G224" s="3">
        <v>-4.66662</v>
      </c>
      <c r="H224" s="3">
        <v>-10.7636</v>
      </c>
      <c r="I224" s="2">
        <v>5.0000000000000002E-5</v>
      </c>
      <c r="J224">
        <v>1.99376E-2</v>
      </c>
      <c r="K224" t="s">
        <v>11</v>
      </c>
      <c r="L224" t="s">
        <v>52</v>
      </c>
      <c r="M224" t="s">
        <v>53</v>
      </c>
      <c r="N224" t="s">
        <v>54</v>
      </c>
      <c r="O224" t="s">
        <v>55</v>
      </c>
      <c r="P224" t="s">
        <v>56</v>
      </c>
      <c r="Q224" t="s">
        <v>57</v>
      </c>
    </row>
    <row r="225" spans="1:17" x14ac:dyDescent="0.3">
      <c r="A225" t="s">
        <v>58</v>
      </c>
      <c r="B225" t="s">
        <v>59</v>
      </c>
      <c r="C225" t="s">
        <v>60</v>
      </c>
      <c r="D225" t="s">
        <v>7080</v>
      </c>
      <c r="E225">
        <v>15.622400000000001</v>
      </c>
      <c r="F225">
        <v>1.93096</v>
      </c>
      <c r="G225" s="3">
        <v>-3.0162300000000002</v>
      </c>
      <c r="H225" s="3">
        <v>-6.3531000000000004</v>
      </c>
      <c r="I225" s="2">
        <v>5.0000000000000002E-5</v>
      </c>
      <c r="J225">
        <v>1.99376E-2</v>
      </c>
      <c r="K225" t="s">
        <v>11</v>
      </c>
      <c r="L225" t="s">
        <v>61</v>
      </c>
      <c r="M225" t="s">
        <v>62</v>
      </c>
      <c r="N225" t="s">
        <v>63</v>
      </c>
      <c r="O225" t="s">
        <v>64</v>
      </c>
      <c r="P225" t="s">
        <v>65</v>
      </c>
      <c r="Q225" t="s">
        <v>66</v>
      </c>
    </row>
    <row r="226" spans="1:17" x14ac:dyDescent="0.3">
      <c r="A226" t="s">
        <v>5963</v>
      </c>
      <c r="B226" t="s">
        <v>5964</v>
      </c>
      <c r="C226" t="s">
        <v>5965</v>
      </c>
      <c r="D226" t="s">
        <v>7080</v>
      </c>
      <c r="E226">
        <v>9.2532399999999999</v>
      </c>
      <c r="F226">
        <v>124.904</v>
      </c>
      <c r="G226" s="3">
        <v>3.7547100000000002</v>
      </c>
      <c r="H226" s="3">
        <v>8.0371799999999993</v>
      </c>
      <c r="I226" s="2">
        <v>5.0000000000000002E-5</v>
      </c>
      <c r="J226">
        <v>1.99376E-2</v>
      </c>
      <c r="K226" t="s">
        <v>11</v>
      </c>
      <c r="L226" t="s">
        <v>5966</v>
      </c>
      <c r="M226" t="s">
        <v>5967</v>
      </c>
      <c r="N226" t="s">
        <v>5968</v>
      </c>
      <c r="O226" t="s">
        <v>5969</v>
      </c>
      <c r="P226" t="s">
        <v>5970</v>
      </c>
      <c r="Q226" t="s">
        <v>5971</v>
      </c>
    </row>
    <row r="227" spans="1:17" x14ac:dyDescent="0.3">
      <c r="A227" t="s">
        <v>6846</v>
      </c>
      <c r="B227" t="s">
        <v>6847</v>
      </c>
      <c r="C227" t="s">
        <v>6848</v>
      </c>
      <c r="D227" t="s">
        <v>7080</v>
      </c>
      <c r="E227">
        <v>6.3099299999999996</v>
      </c>
      <c r="F227">
        <v>43.902900000000002</v>
      </c>
      <c r="G227" s="3">
        <v>2.7986200000000001</v>
      </c>
      <c r="H227" s="3">
        <v>7.3588699999999996</v>
      </c>
      <c r="I227" s="2">
        <v>5.0000000000000002E-5</v>
      </c>
      <c r="J227">
        <v>1.99376E-2</v>
      </c>
      <c r="K227" t="s">
        <v>11</v>
      </c>
      <c r="L227" t="s">
        <v>6849</v>
      </c>
      <c r="M227" t="s">
        <v>5948</v>
      </c>
      <c r="N227" t="s">
        <v>6850</v>
      </c>
      <c r="O227" t="s">
        <v>6851</v>
      </c>
      <c r="P227" t="s">
        <v>6852</v>
      </c>
      <c r="Q227" t="s">
        <v>6853</v>
      </c>
    </row>
    <row r="228" spans="1:17" x14ac:dyDescent="0.3">
      <c r="A228" t="s">
        <v>1177</v>
      </c>
      <c r="B228" t="s">
        <v>1178</v>
      </c>
      <c r="C228" t="s">
        <v>1179</v>
      </c>
      <c r="D228" t="s">
        <v>7080</v>
      </c>
      <c r="E228">
        <v>8.3113100000000006</v>
      </c>
      <c r="F228">
        <v>1.73071</v>
      </c>
      <c r="G228" s="3">
        <v>-2.2637100000000001</v>
      </c>
      <c r="H228" s="3">
        <v>-4.2272299999999996</v>
      </c>
      <c r="I228" s="2">
        <v>5.0000000000000002E-5</v>
      </c>
      <c r="J228">
        <v>1.99376E-2</v>
      </c>
      <c r="K228" t="s">
        <v>11</v>
      </c>
      <c r="L228" t="s">
        <v>1180</v>
      </c>
      <c r="M228" t="s">
        <v>1181</v>
      </c>
      <c r="N228" t="s">
        <v>1182</v>
      </c>
      <c r="O228" t="s">
        <v>1183</v>
      </c>
      <c r="P228" t="s">
        <v>1184</v>
      </c>
      <c r="Q228" t="s">
        <v>1185</v>
      </c>
    </row>
    <row r="229" spans="1:17" x14ac:dyDescent="0.3">
      <c r="A229" t="s">
        <v>6276</v>
      </c>
      <c r="B229" t="s">
        <v>6277</v>
      </c>
      <c r="C229" t="s">
        <v>6278</v>
      </c>
      <c r="D229" t="s">
        <v>7080</v>
      </c>
      <c r="E229">
        <v>20.285900000000002</v>
      </c>
      <c r="F229">
        <v>2.4549799999999999</v>
      </c>
      <c r="G229" s="3">
        <v>-3.0466899999999999</v>
      </c>
      <c r="H229" s="3">
        <v>-6.6250200000000001</v>
      </c>
      <c r="I229" s="2">
        <v>5.0000000000000002E-5</v>
      </c>
      <c r="J229">
        <v>1.99376E-2</v>
      </c>
      <c r="K229" t="s">
        <v>11</v>
      </c>
      <c r="L229" t="s">
        <v>6279</v>
      </c>
      <c r="M229" t="s">
        <v>6280</v>
      </c>
      <c r="N229" t="s">
        <v>5386</v>
      </c>
      <c r="O229" t="s">
        <v>5387</v>
      </c>
      <c r="P229" t="s">
        <v>5388</v>
      </c>
      <c r="Q229" t="s">
        <v>5389</v>
      </c>
    </row>
    <row r="230" spans="1:17" x14ac:dyDescent="0.3">
      <c r="A230" t="s">
        <v>5974</v>
      </c>
      <c r="B230" t="s">
        <v>5975</v>
      </c>
      <c r="C230" t="s">
        <v>5976</v>
      </c>
      <c r="D230" t="s">
        <v>7080</v>
      </c>
      <c r="E230">
        <v>4.3307399999999996</v>
      </c>
      <c r="F230">
        <v>65.667100000000005</v>
      </c>
      <c r="G230" s="3">
        <v>3.9224899999999998</v>
      </c>
      <c r="H230" s="3">
        <v>7.9188499999999999</v>
      </c>
      <c r="I230" s="2">
        <v>5.0000000000000002E-5</v>
      </c>
      <c r="J230">
        <v>1.99376E-2</v>
      </c>
      <c r="K230" t="s">
        <v>11</v>
      </c>
      <c r="L230" t="s">
        <v>5977</v>
      </c>
      <c r="M230" t="s">
        <v>5978</v>
      </c>
      <c r="N230" t="s">
        <v>5979</v>
      </c>
      <c r="O230" t="s">
        <v>5980</v>
      </c>
      <c r="P230" t="s">
        <v>5981</v>
      </c>
      <c r="Q230" t="s">
        <v>5982</v>
      </c>
    </row>
    <row r="231" spans="1:17" x14ac:dyDescent="0.3">
      <c r="A231" t="s">
        <v>5983</v>
      </c>
      <c r="B231" t="s">
        <v>5984</v>
      </c>
      <c r="C231" t="s">
        <v>5985</v>
      </c>
      <c r="D231" t="s">
        <v>7080</v>
      </c>
      <c r="E231">
        <v>4.5038999999999998</v>
      </c>
      <c r="F231">
        <v>65.718999999999994</v>
      </c>
      <c r="G231" s="3">
        <v>3.86707</v>
      </c>
      <c r="H231" s="3">
        <v>6.9765899999999998</v>
      </c>
      <c r="I231" s="2">
        <v>5.0000000000000002E-5</v>
      </c>
      <c r="J231">
        <v>1.99376E-2</v>
      </c>
      <c r="K231" t="s">
        <v>11</v>
      </c>
      <c r="L231" t="s">
        <v>5986</v>
      </c>
      <c r="M231" t="s">
        <v>5987</v>
      </c>
      <c r="N231" t="s">
        <v>5988</v>
      </c>
      <c r="O231" t="s">
        <v>5989</v>
      </c>
      <c r="P231" t="s">
        <v>5951</v>
      </c>
      <c r="Q231" t="s">
        <v>5952</v>
      </c>
    </row>
    <row r="232" spans="1:17" x14ac:dyDescent="0.3">
      <c r="A232" t="s">
        <v>5990</v>
      </c>
      <c r="B232" t="s">
        <v>5991</v>
      </c>
      <c r="C232" t="s">
        <v>5992</v>
      </c>
      <c r="D232" t="s">
        <v>7080</v>
      </c>
      <c r="E232">
        <v>78.672499999999999</v>
      </c>
      <c r="F232">
        <v>487.24599999999998</v>
      </c>
      <c r="G232" s="3">
        <v>2.6307200000000002</v>
      </c>
      <c r="H232" s="3">
        <v>5.1443399999999997</v>
      </c>
      <c r="I232" s="2">
        <v>5.0000000000000002E-5</v>
      </c>
      <c r="J232">
        <v>1.99376E-2</v>
      </c>
      <c r="K232" t="s">
        <v>11</v>
      </c>
      <c r="L232" t="s">
        <v>5993</v>
      </c>
      <c r="M232" t="s">
        <v>5994</v>
      </c>
      <c r="N232" t="s">
        <v>5988</v>
      </c>
      <c r="O232" t="s">
        <v>5989</v>
      </c>
      <c r="P232" t="s">
        <v>5951</v>
      </c>
      <c r="Q232" t="s">
        <v>5952</v>
      </c>
    </row>
    <row r="233" spans="1:17" x14ac:dyDescent="0.3">
      <c r="A233" t="s">
        <v>5995</v>
      </c>
      <c r="B233" t="s">
        <v>5996</v>
      </c>
      <c r="C233" t="s">
        <v>5997</v>
      </c>
      <c r="D233" t="s">
        <v>7080</v>
      </c>
      <c r="E233">
        <v>14.520200000000001</v>
      </c>
      <c r="F233">
        <v>101.64700000000001</v>
      </c>
      <c r="G233" s="3">
        <v>2.8074400000000002</v>
      </c>
      <c r="H233" s="3">
        <v>7.4979899999999997</v>
      </c>
      <c r="I233" s="2">
        <v>5.0000000000000002E-5</v>
      </c>
      <c r="J233">
        <v>1.99376E-2</v>
      </c>
      <c r="K233" t="s">
        <v>11</v>
      </c>
      <c r="L233" t="s">
        <v>5993</v>
      </c>
      <c r="M233" t="s">
        <v>5994</v>
      </c>
      <c r="N233" t="s">
        <v>5988</v>
      </c>
      <c r="O233" t="s">
        <v>5989</v>
      </c>
      <c r="P233" t="s">
        <v>5951</v>
      </c>
      <c r="Q233" t="s">
        <v>5952</v>
      </c>
    </row>
    <row r="234" spans="1:17" x14ac:dyDescent="0.3">
      <c r="A234" t="s">
        <v>5998</v>
      </c>
      <c r="B234" t="s">
        <v>5999</v>
      </c>
      <c r="C234" t="s">
        <v>6000</v>
      </c>
      <c r="D234" t="s">
        <v>7080</v>
      </c>
      <c r="E234">
        <v>24.289100000000001</v>
      </c>
      <c r="F234">
        <v>323.48399999999998</v>
      </c>
      <c r="G234" s="3">
        <v>3.7353100000000001</v>
      </c>
      <c r="H234" s="3">
        <v>6.9826800000000002</v>
      </c>
      <c r="I234" s="2">
        <v>5.0000000000000002E-5</v>
      </c>
      <c r="J234">
        <v>1.99376E-2</v>
      </c>
      <c r="K234" t="s">
        <v>11</v>
      </c>
      <c r="L234" t="s">
        <v>6001</v>
      </c>
      <c r="M234" t="s">
        <v>6002</v>
      </c>
      <c r="N234" t="s">
        <v>6003</v>
      </c>
      <c r="O234" t="s">
        <v>6004</v>
      </c>
      <c r="P234" t="s">
        <v>6005</v>
      </c>
      <c r="Q234" t="s">
        <v>6006</v>
      </c>
    </row>
    <row r="235" spans="1:17" x14ac:dyDescent="0.3">
      <c r="A235" t="s">
        <v>6007</v>
      </c>
      <c r="B235" t="s">
        <v>6008</v>
      </c>
      <c r="C235" t="s">
        <v>6009</v>
      </c>
      <c r="D235" t="s">
        <v>7080</v>
      </c>
      <c r="E235">
        <v>12.891400000000001</v>
      </c>
      <c r="F235">
        <v>1.57819</v>
      </c>
      <c r="G235" s="3">
        <v>-3.0300699999999998</v>
      </c>
      <c r="H235" s="3">
        <v>-6.1792800000000003</v>
      </c>
      <c r="I235" s="2">
        <v>5.0000000000000002E-5</v>
      </c>
      <c r="J235">
        <v>1.99376E-2</v>
      </c>
      <c r="K235" t="s">
        <v>11</v>
      </c>
      <c r="L235" t="s">
        <v>6010</v>
      </c>
      <c r="M235" t="s">
        <v>6011</v>
      </c>
      <c r="N235" t="s">
        <v>6012</v>
      </c>
      <c r="O235" t="s">
        <v>6013</v>
      </c>
      <c r="P235" t="s">
        <v>6014</v>
      </c>
      <c r="Q235" t="s">
        <v>6015</v>
      </c>
    </row>
    <row r="236" spans="1:17" x14ac:dyDescent="0.3">
      <c r="A236" t="s">
        <v>6854</v>
      </c>
      <c r="B236" t="s">
        <v>6855</v>
      </c>
      <c r="C236" t="s">
        <v>6856</v>
      </c>
      <c r="D236" t="s">
        <v>7080</v>
      </c>
      <c r="E236">
        <v>4.7138499999999999</v>
      </c>
      <c r="F236">
        <v>51.971899999999998</v>
      </c>
      <c r="G236" s="3">
        <v>3.4627500000000002</v>
      </c>
      <c r="H236" s="3">
        <v>5.8631500000000001</v>
      </c>
      <c r="I236" s="2">
        <v>5.0000000000000002E-5</v>
      </c>
      <c r="J236">
        <v>1.99376E-2</v>
      </c>
      <c r="K236" t="s">
        <v>11</v>
      </c>
      <c r="L236" t="s">
        <v>6857</v>
      </c>
      <c r="M236" t="s">
        <v>6858</v>
      </c>
      <c r="N236" t="s">
        <v>6086</v>
      </c>
      <c r="O236" t="s">
        <v>6087</v>
      </c>
      <c r="P236" t="s">
        <v>6088</v>
      </c>
      <c r="Q236" t="s">
        <v>6089</v>
      </c>
    </row>
    <row r="237" spans="1:17" x14ac:dyDescent="0.3">
      <c r="A237" t="s">
        <v>3022</v>
      </c>
      <c r="B237" t="s">
        <v>3023</v>
      </c>
      <c r="C237" t="s">
        <v>3024</v>
      </c>
      <c r="D237" t="s">
        <v>7080</v>
      </c>
      <c r="E237">
        <v>87.257999999999996</v>
      </c>
      <c r="F237">
        <v>21.982399999999998</v>
      </c>
      <c r="G237" s="3">
        <v>-1.9889399999999999</v>
      </c>
      <c r="H237" s="3">
        <v>-4.5585399999999998</v>
      </c>
      <c r="I237" s="2">
        <v>1E-4</v>
      </c>
      <c r="J237">
        <v>3.42364E-2</v>
      </c>
      <c r="K237" t="s">
        <v>11</v>
      </c>
      <c r="L237" t="s">
        <v>3025</v>
      </c>
      <c r="M237" t="s">
        <v>3026</v>
      </c>
      <c r="N237" t="s">
        <v>3027</v>
      </c>
      <c r="O237" t="s">
        <v>3028</v>
      </c>
      <c r="P237" t="s">
        <v>3029</v>
      </c>
      <c r="Q237" t="s">
        <v>3030</v>
      </c>
    </row>
    <row r="238" spans="1:17" x14ac:dyDescent="0.3">
      <c r="A238" t="s">
        <v>6315</v>
      </c>
      <c r="B238" t="s">
        <v>27</v>
      </c>
      <c r="C238" t="s">
        <v>6316</v>
      </c>
      <c r="D238" t="s">
        <v>7080</v>
      </c>
      <c r="E238">
        <v>11.440799999999999</v>
      </c>
      <c r="F238">
        <v>1.94685</v>
      </c>
      <c r="G238" s="3">
        <v>-2.55497</v>
      </c>
      <c r="H238" s="3">
        <v>-4.2801</v>
      </c>
      <c r="I238" s="2">
        <v>1.4999999999999999E-4</v>
      </c>
      <c r="J238">
        <v>4.5393799999999998E-2</v>
      </c>
      <c r="K238" t="s">
        <v>11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</row>
    <row r="239" spans="1:17" x14ac:dyDescent="0.3">
      <c r="A239" t="s">
        <v>6859</v>
      </c>
      <c r="B239" t="s">
        <v>6860</v>
      </c>
      <c r="C239" t="s">
        <v>6861</v>
      </c>
      <c r="D239" t="s">
        <v>7080</v>
      </c>
      <c r="E239">
        <v>69.138999999999996</v>
      </c>
      <c r="F239">
        <v>14.702</v>
      </c>
      <c r="G239" s="3">
        <v>-2.2334900000000002</v>
      </c>
      <c r="H239" s="3">
        <v>-4.6663899999999998</v>
      </c>
      <c r="I239" s="2">
        <v>5.0000000000000002E-5</v>
      </c>
      <c r="J239">
        <v>1.99376E-2</v>
      </c>
      <c r="K239" t="s">
        <v>11</v>
      </c>
      <c r="L239" t="s">
        <v>6862</v>
      </c>
      <c r="M239" t="s">
        <v>6863</v>
      </c>
      <c r="N239" t="s">
        <v>6864</v>
      </c>
      <c r="O239" t="s">
        <v>6865</v>
      </c>
      <c r="P239" t="s">
        <v>6866</v>
      </c>
      <c r="Q239" t="s">
        <v>6867</v>
      </c>
    </row>
    <row r="240" spans="1:17" x14ac:dyDescent="0.3">
      <c r="A240" t="s">
        <v>6344</v>
      </c>
      <c r="B240" t="s">
        <v>6345</v>
      </c>
      <c r="C240" t="s">
        <v>6346</v>
      </c>
      <c r="D240" t="s">
        <v>7080</v>
      </c>
      <c r="E240">
        <v>12.468400000000001</v>
      </c>
      <c r="F240">
        <v>1.3966499999999999</v>
      </c>
      <c r="G240" s="3">
        <v>-3.1582300000000001</v>
      </c>
      <c r="H240" s="3">
        <v>-5.1245599999999998</v>
      </c>
      <c r="I240" s="2">
        <v>5.0000000000000002E-5</v>
      </c>
      <c r="J240">
        <v>1.99376E-2</v>
      </c>
      <c r="K240" t="s">
        <v>11</v>
      </c>
      <c r="L240" t="s">
        <v>6347</v>
      </c>
      <c r="M240" t="s">
        <v>6348</v>
      </c>
      <c r="N240" t="s">
        <v>6349</v>
      </c>
      <c r="O240" t="s">
        <v>6350</v>
      </c>
      <c r="P240" t="s">
        <v>6351</v>
      </c>
      <c r="Q240" t="s">
        <v>6352</v>
      </c>
    </row>
    <row r="241" spans="1:17" x14ac:dyDescent="0.3">
      <c r="A241" t="s">
        <v>133</v>
      </c>
      <c r="B241" t="s">
        <v>134</v>
      </c>
      <c r="C241" t="s">
        <v>135</v>
      </c>
      <c r="D241" t="s">
        <v>7080</v>
      </c>
      <c r="E241">
        <v>50.911000000000001</v>
      </c>
      <c r="F241">
        <v>13.037000000000001</v>
      </c>
      <c r="G241" s="3">
        <v>-1.96536</v>
      </c>
      <c r="H241" s="3">
        <v>-4.41648</v>
      </c>
      <c r="I241" s="2">
        <v>5.0000000000000002E-5</v>
      </c>
      <c r="J241">
        <v>1.99376E-2</v>
      </c>
      <c r="K241" t="s">
        <v>11</v>
      </c>
      <c r="L241" t="s">
        <v>136</v>
      </c>
      <c r="M241" t="s">
        <v>137</v>
      </c>
      <c r="N241" t="s">
        <v>138</v>
      </c>
      <c r="O241" t="s">
        <v>139</v>
      </c>
      <c r="P241" t="s">
        <v>140</v>
      </c>
      <c r="Q241" t="s">
        <v>141</v>
      </c>
    </row>
    <row r="242" spans="1:17" x14ac:dyDescent="0.3">
      <c r="A242" t="s">
        <v>1230</v>
      </c>
      <c r="B242" t="s">
        <v>1231</v>
      </c>
      <c r="C242" t="s">
        <v>1232</v>
      </c>
      <c r="D242" t="s">
        <v>7080</v>
      </c>
      <c r="E242">
        <v>23.8019</v>
      </c>
      <c r="F242">
        <v>3.4725100000000002</v>
      </c>
      <c r="G242" s="3">
        <v>-2.7770299999999999</v>
      </c>
      <c r="H242" s="3">
        <v>-6.2337100000000003</v>
      </c>
      <c r="I242" s="2">
        <v>5.0000000000000002E-5</v>
      </c>
      <c r="J242">
        <v>1.99376E-2</v>
      </c>
      <c r="K242" t="s">
        <v>11</v>
      </c>
      <c r="L242" t="s">
        <v>1233</v>
      </c>
      <c r="M242" t="s">
        <v>1234</v>
      </c>
      <c r="N242" t="s">
        <v>744</v>
      </c>
      <c r="O242" t="s">
        <v>745</v>
      </c>
      <c r="P242" t="s">
        <v>746</v>
      </c>
      <c r="Q242" t="s">
        <v>747</v>
      </c>
    </row>
    <row r="243" spans="1:17" x14ac:dyDescent="0.3">
      <c r="A243" t="s">
        <v>1974</v>
      </c>
      <c r="B243" t="s">
        <v>1975</v>
      </c>
      <c r="C243" t="s">
        <v>1976</v>
      </c>
      <c r="D243" t="s">
        <v>7080</v>
      </c>
      <c r="E243">
        <v>22.3675</v>
      </c>
      <c r="F243">
        <v>3.4097599999999999</v>
      </c>
      <c r="G243" s="3">
        <v>-2.71366</v>
      </c>
      <c r="H243" s="3">
        <v>-6.1118300000000003</v>
      </c>
      <c r="I243" s="2">
        <v>5.0000000000000002E-5</v>
      </c>
      <c r="J243">
        <v>1.99376E-2</v>
      </c>
      <c r="K243" t="s">
        <v>11</v>
      </c>
      <c r="L243" t="s">
        <v>1977</v>
      </c>
      <c r="M243" t="s">
        <v>1625</v>
      </c>
      <c r="N243" t="s">
        <v>1626</v>
      </c>
      <c r="O243" t="s">
        <v>1627</v>
      </c>
      <c r="P243" t="s">
        <v>1628</v>
      </c>
      <c r="Q243" t="s">
        <v>1629</v>
      </c>
    </row>
    <row r="244" spans="1:17" x14ac:dyDescent="0.3">
      <c r="A244" t="s">
        <v>6020</v>
      </c>
      <c r="B244" t="s">
        <v>6021</v>
      </c>
      <c r="C244" t="s">
        <v>6022</v>
      </c>
      <c r="D244" t="s">
        <v>7080</v>
      </c>
      <c r="E244">
        <v>2.9690599999999998</v>
      </c>
      <c r="F244">
        <v>70.825699999999998</v>
      </c>
      <c r="G244" s="3">
        <v>4.5762</v>
      </c>
      <c r="H244" s="3">
        <v>8.6121200000000009</v>
      </c>
      <c r="I244" s="2">
        <v>5.0000000000000002E-5</v>
      </c>
      <c r="J244">
        <v>1.99376E-2</v>
      </c>
      <c r="K244" t="s">
        <v>11</v>
      </c>
      <c r="L244" t="s">
        <v>6023</v>
      </c>
      <c r="M244" t="s">
        <v>6024</v>
      </c>
      <c r="N244" t="s">
        <v>6025</v>
      </c>
      <c r="O244" t="s">
        <v>6026</v>
      </c>
      <c r="P244" t="s">
        <v>6027</v>
      </c>
      <c r="Q244" t="s">
        <v>6028</v>
      </c>
    </row>
    <row r="245" spans="1:17" x14ac:dyDescent="0.3">
      <c r="A245" t="s">
        <v>6029</v>
      </c>
      <c r="B245" t="s">
        <v>6030</v>
      </c>
      <c r="C245" t="s">
        <v>6031</v>
      </c>
      <c r="D245" t="s">
        <v>7080</v>
      </c>
      <c r="E245">
        <v>50.050899999999999</v>
      </c>
      <c r="F245">
        <v>293.084</v>
      </c>
      <c r="G245" s="3">
        <v>2.5498400000000001</v>
      </c>
      <c r="H245" s="3">
        <v>7.9126799999999999</v>
      </c>
      <c r="I245" s="2">
        <v>5.0000000000000002E-5</v>
      </c>
      <c r="J245">
        <v>1.99376E-2</v>
      </c>
      <c r="K245" t="s">
        <v>11</v>
      </c>
      <c r="L245" t="s">
        <v>6032</v>
      </c>
      <c r="M245" t="s">
        <v>6033</v>
      </c>
      <c r="N245" t="s">
        <v>6034</v>
      </c>
      <c r="O245" t="s">
        <v>6035</v>
      </c>
      <c r="P245" t="s">
        <v>5951</v>
      </c>
      <c r="Q245" t="s">
        <v>5952</v>
      </c>
    </row>
    <row r="246" spans="1:17" x14ac:dyDescent="0.3">
      <c r="A246" t="s">
        <v>6380</v>
      </c>
      <c r="B246" t="s">
        <v>6381</v>
      </c>
      <c r="C246" t="s">
        <v>6382</v>
      </c>
      <c r="D246" t="s">
        <v>7080</v>
      </c>
      <c r="E246">
        <v>30.953600000000002</v>
      </c>
      <c r="F246">
        <v>3.6931500000000002</v>
      </c>
      <c r="G246" s="3">
        <v>-3.06718</v>
      </c>
      <c r="H246" s="3">
        <v>-7.8815799999999996</v>
      </c>
      <c r="I246" s="2">
        <v>1E-4</v>
      </c>
      <c r="J246">
        <v>3.42364E-2</v>
      </c>
      <c r="K246" t="s">
        <v>11</v>
      </c>
      <c r="L246" t="s">
        <v>6383</v>
      </c>
      <c r="M246" t="s">
        <v>6384</v>
      </c>
      <c r="N246" t="s">
        <v>6385</v>
      </c>
      <c r="O246" t="s">
        <v>6386</v>
      </c>
      <c r="P246" t="s">
        <v>6387</v>
      </c>
      <c r="Q246" t="s">
        <v>6388</v>
      </c>
    </row>
    <row r="247" spans="1:17" x14ac:dyDescent="0.3">
      <c r="A247" t="s">
        <v>155</v>
      </c>
      <c r="B247" t="s">
        <v>156</v>
      </c>
      <c r="C247" t="s">
        <v>157</v>
      </c>
      <c r="D247" t="s">
        <v>7080</v>
      </c>
      <c r="E247">
        <v>251.679</v>
      </c>
      <c r="F247">
        <v>50.712400000000002</v>
      </c>
      <c r="G247" s="3">
        <v>-2.3111799999999998</v>
      </c>
      <c r="H247" s="3">
        <v>-5.2036899999999999</v>
      </c>
      <c r="I247" s="2">
        <v>5.0000000000000002E-5</v>
      </c>
      <c r="J247">
        <v>1.99376E-2</v>
      </c>
      <c r="K247" t="s">
        <v>11</v>
      </c>
      <c r="L247" t="s">
        <v>158</v>
      </c>
      <c r="M247" t="s">
        <v>159</v>
      </c>
      <c r="N247" t="s">
        <v>160</v>
      </c>
      <c r="O247" t="s">
        <v>161</v>
      </c>
      <c r="P247" t="s">
        <v>162</v>
      </c>
      <c r="Q247" t="s">
        <v>163</v>
      </c>
    </row>
    <row r="248" spans="1:17" x14ac:dyDescent="0.3">
      <c r="A248" t="s">
        <v>6868</v>
      </c>
      <c r="B248" t="s">
        <v>27</v>
      </c>
      <c r="C248" t="s">
        <v>6869</v>
      </c>
      <c r="D248" t="s">
        <v>7080</v>
      </c>
      <c r="E248">
        <v>0.65401699999999996</v>
      </c>
      <c r="F248">
        <v>0</v>
      </c>
      <c r="G248" s="1" t="s">
        <v>29</v>
      </c>
      <c r="H248" s="1" t="s">
        <v>25</v>
      </c>
      <c r="I248" s="2">
        <v>1.4999999999999999E-4</v>
      </c>
      <c r="J248">
        <v>4.5393799999999998E-2</v>
      </c>
      <c r="K248" t="s">
        <v>11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</row>
    <row r="249" spans="1:17" x14ac:dyDescent="0.3">
      <c r="A249" t="s">
        <v>3110</v>
      </c>
      <c r="B249" t="s">
        <v>3111</v>
      </c>
      <c r="C249" t="s">
        <v>3112</v>
      </c>
      <c r="D249" t="s">
        <v>7080</v>
      </c>
      <c r="E249">
        <v>41.557000000000002</v>
      </c>
      <c r="F249">
        <v>9.7815100000000008</v>
      </c>
      <c r="G249" s="3">
        <v>-2.0869599999999999</v>
      </c>
      <c r="H249" s="3">
        <v>-4.4097</v>
      </c>
      <c r="I249" s="2">
        <v>5.0000000000000002E-5</v>
      </c>
      <c r="J249">
        <v>1.99376E-2</v>
      </c>
      <c r="K249" t="s">
        <v>11</v>
      </c>
      <c r="L249" t="s">
        <v>3113</v>
      </c>
      <c r="M249" t="s">
        <v>1739</v>
      </c>
      <c r="N249" t="s">
        <v>3114</v>
      </c>
      <c r="O249" t="s">
        <v>3115</v>
      </c>
      <c r="P249" t="s">
        <v>3116</v>
      </c>
      <c r="Q249" t="s">
        <v>3117</v>
      </c>
    </row>
    <row r="250" spans="1:17" x14ac:dyDescent="0.3">
      <c r="A250" t="s">
        <v>6870</v>
      </c>
      <c r="B250" t="s">
        <v>6871</v>
      </c>
      <c r="C250" t="s">
        <v>6872</v>
      </c>
      <c r="D250" t="s">
        <v>7080</v>
      </c>
      <c r="E250">
        <v>239.095</v>
      </c>
      <c r="F250">
        <v>1729.45</v>
      </c>
      <c r="G250" s="3">
        <v>2.85466</v>
      </c>
      <c r="H250" s="3">
        <v>6.0159200000000004</v>
      </c>
      <c r="I250" s="2">
        <v>1E-4</v>
      </c>
      <c r="J250">
        <v>3.42364E-2</v>
      </c>
      <c r="K250" t="s">
        <v>11</v>
      </c>
      <c r="L250" t="s">
        <v>6873</v>
      </c>
      <c r="M250" t="s">
        <v>6874</v>
      </c>
      <c r="N250" t="s">
        <v>6875</v>
      </c>
      <c r="O250" t="s">
        <v>6876</v>
      </c>
      <c r="P250" t="s">
        <v>5951</v>
      </c>
      <c r="Q250" t="s">
        <v>5952</v>
      </c>
    </row>
    <row r="251" spans="1:17" x14ac:dyDescent="0.3">
      <c r="A251" t="s">
        <v>6877</v>
      </c>
      <c r="B251" t="s">
        <v>27</v>
      </c>
      <c r="C251" t="s">
        <v>6878</v>
      </c>
      <c r="D251" t="s">
        <v>7080</v>
      </c>
      <c r="E251">
        <v>4.3937900000000001</v>
      </c>
      <c r="F251">
        <v>0</v>
      </c>
      <c r="G251" s="1" t="s">
        <v>29</v>
      </c>
      <c r="H251" s="1" t="s">
        <v>25</v>
      </c>
      <c r="I251" s="2">
        <v>5.0000000000000002E-5</v>
      </c>
      <c r="J251">
        <v>1.99376E-2</v>
      </c>
      <c r="K251" t="s">
        <v>11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</row>
    <row r="252" spans="1:17" x14ac:dyDescent="0.3">
      <c r="A252" t="s">
        <v>6053</v>
      </c>
      <c r="B252" t="s">
        <v>6054</v>
      </c>
      <c r="C252" t="s">
        <v>6055</v>
      </c>
      <c r="D252" t="s">
        <v>7080</v>
      </c>
      <c r="E252">
        <v>37.645499999999998</v>
      </c>
      <c r="F252">
        <v>315.99099999999999</v>
      </c>
      <c r="G252" s="3">
        <v>3.0693299999999999</v>
      </c>
      <c r="H252" s="3">
        <v>8.6912000000000003</v>
      </c>
      <c r="I252" s="2">
        <v>5.0000000000000002E-5</v>
      </c>
      <c r="J252">
        <v>1.99376E-2</v>
      </c>
      <c r="K252" t="s">
        <v>11</v>
      </c>
      <c r="L252" t="s">
        <v>6056</v>
      </c>
      <c r="M252" t="s">
        <v>6057</v>
      </c>
      <c r="N252" t="s">
        <v>5988</v>
      </c>
      <c r="O252" t="s">
        <v>5989</v>
      </c>
      <c r="P252" t="s">
        <v>5951</v>
      </c>
      <c r="Q252" t="s">
        <v>5952</v>
      </c>
    </row>
    <row r="253" spans="1:17" x14ac:dyDescent="0.3">
      <c r="A253" t="s">
        <v>250</v>
      </c>
      <c r="B253" t="s">
        <v>251</v>
      </c>
      <c r="C253" t="s">
        <v>252</v>
      </c>
      <c r="D253" t="s">
        <v>7080</v>
      </c>
      <c r="E253">
        <v>23.4011</v>
      </c>
      <c r="F253">
        <v>2.7961299999999998</v>
      </c>
      <c r="G253" s="3">
        <v>-3.06507</v>
      </c>
      <c r="H253" s="3">
        <v>-6.77257</v>
      </c>
      <c r="I253" s="2">
        <v>5.0000000000000002E-5</v>
      </c>
      <c r="J253">
        <v>1.99376E-2</v>
      </c>
      <c r="K253" t="s">
        <v>11</v>
      </c>
      <c r="L253" t="s">
        <v>253</v>
      </c>
      <c r="M253" t="s">
        <v>254</v>
      </c>
      <c r="N253" t="s">
        <v>255</v>
      </c>
      <c r="O253" t="s">
        <v>256</v>
      </c>
      <c r="P253" t="s">
        <v>257</v>
      </c>
      <c r="Q253" t="s">
        <v>258</v>
      </c>
    </row>
    <row r="254" spans="1:17" x14ac:dyDescent="0.3">
      <c r="A254" t="s">
        <v>6879</v>
      </c>
      <c r="B254" t="s">
        <v>6880</v>
      </c>
      <c r="C254" t="s">
        <v>6881</v>
      </c>
      <c r="D254" t="s">
        <v>7080</v>
      </c>
      <c r="E254">
        <v>25.687000000000001</v>
      </c>
      <c r="F254">
        <v>128.119</v>
      </c>
      <c r="G254" s="3">
        <v>2.3183799999999999</v>
      </c>
      <c r="H254" s="3">
        <v>6.0538800000000004</v>
      </c>
      <c r="I254" s="2">
        <v>5.0000000000000002E-5</v>
      </c>
      <c r="J254">
        <v>1.99376E-2</v>
      </c>
      <c r="K254" t="s">
        <v>11</v>
      </c>
      <c r="L254" t="s">
        <v>6882</v>
      </c>
      <c r="M254" t="s">
        <v>4622</v>
      </c>
      <c r="N254" t="s">
        <v>6883</v>
      </c>
      <c r="O254" t="s">
        <v>6884</v>
      </c>
      <c r="P254" t="s">
        <v>6885</v>
      </c>
      <c r="Q254" t="s">
        <v>6886</v>
      </c>
    </row>
    <row r="255" spans="1:17" x14ac:dyDescent="0.3">
      <c r="A255" t="s">
        <v>277</v>
      </c>
      <c r="B255" t="s">
        <v>278</v>
      </c>
      <c r="C255" t="s">
        <v>279</v>
      </c>
      <c r="D255" t="s">
        <v>7080</v>
      </c>
      <c r="E255">
        <v>18.345800000000001</v>
      </c>
      <c r="F255">
        <v>2.50007</v>
      </c>
      <c r="G255" s="3">
        <v>-2.87541</v>
      </c>
      <c r="H255" s="3">
        <v>-6.2971700000000004</v>
      </c>
      <c r="I255" s="2">
        <v>5.0000000000000002E-5</v>
      </c>
      <c r="J255">
        <v>1.99376E-2</v>
      </c>
      <c r="K255" t="s">
        <v>11</v>
      </c>
      <c r="L255" t="s">
        <v>280</v>
      </c>
      <c r="M255" t="s">
        <v>281</v>
      </c>
      <c r="N255" t="s">
        <v>282</v>
      </c>
      <c r="O255" t="s">
        <v>283</v>
      </c>
      <c r="P255" t="s">
        <v>284</v>
      </c>
      <c r="Q255" t="s">
        <v>285</v>
      </c>
    </row>
    <row r="256" spans="1:17" x14ac:dyDescent="0.3">
      <c r="A256" t="s">
        <v>6060</v>
      </c>
      <c r="B256" t="s">
        <v>6061</v>
      </c>
      <c r="C256" t="s">
        <v>6062</v>
      </c>
      <c r="D256" t="s">
        <v>7080</v>
      </c>
      <c r="E256">
        <v>4.7835999999999999</v>
      </c>
      <c r="F256">
        <v>34.279000000000003</v>
      </c>
      <c r="G256" s="3">
        <v>2.8411499999999998</v>
      </c>
      <c r="H256" s="3">
        <v>6.5694699999999999</v>
      </c>
      <c r="I256" s="2">
        <v>5.0000000000000002E-5</v>
      </c>
      <c r="J256">
        <v>1.99376E-2</v>
      </c>
      <c r="K256" t="s">
        <v>11</v>
      </c>
      <c r="L256" t="s">
        <v>6063</v>
      </c>
      <c r="M256" t="s">
        <v>6064</v>
      </c>
      <c r="N256" t="s">
        <v>6065</v>
      </c>
      <c r="O256" t="s">
        <v>6066</v>
      </c>
      <c r="P256" t="s">
        <v>6067</v>
      </c>
      <c r="Q256" t="s">
        <v>6068</v>
      </c>
    </row>
    <row r="257" spans="1:17" x14ac:dyDescent="0.3">
      <c r="A257" t="s">
        <v>6887</v>
      </c>
      <c r="B257" t="s">
        <v>6888</v>
      </c>
      <c r="C257" t="s">
        <v>6889</v>
      </c>
      <c r="D257" t="s">
        <v>7080</v>
      </c>
      <c r="E257">
        <v>4.8636200000000001</v>
      </c>
      <c r="F257">
        <v>20.500800000000002</v>
      </c>
      <c r="G257" s="3">
        <v>2.07558</v>
      </c>
      <c r="H257" s="3">
        <v>4.84077</v>
      </c>
      <c r="I257" s="2">
        <v>5.0000000000000002E-5</v>
      </c>
      <c r="J257">
        <v>1.99376E-2</v>
      </c>
      <c r="K257" t="s">
        <v>11</v>
      </c>
      <c r="L257" t="s">
        <v>6890</v>
      </c>
      <c r="M257" t="s">
        <v>6891</v>
      </c>
      <c r="N257" t="s">
        <v>6892</v>
      </c>
      <c r="O257" t="s">
        <v>6893</v>
      </c>
      <c r="P257" t="s">
        <v>6894</v>
      </c>
      <c r="Q257" t="s">
        <v>6895</v>
      </c>
    </row>
    <row r="258" spans="1:17" x14ac:dyDescent="0.3">
      <c r="A258" t="s">
        <v>322</v>
      </c>
      <c r="B258" t="s">
        <v>323</v>
      </c>
      <c r="C258" t="s">
        <v>324</v>
      </c>
      <c r="D258" t="s">
        <v>7080</v>
      </c>
      <c r="E258">
        <v>23.613199999999999</v>
      </c>
      <c r="F258">
        <v>2.3059799999999999</v>
      </c>
      <c r="G258" s="3">
        <v>-3.3561399999999999</v>
      </c>
      <c r="H258" s="3">
        <v>-6.3166500000000001</v>
      </c>
      <c r="I258" s="2">
        <v>5.0000000000000002E-5</v>
      </c>
      <c r="J258">
        <v>1.99376E-2</v>
      </c>
      <c r="K258" t="s">
        <v>11</v>
      </c>
      <c r="L258" t="s">
        <v>325</v>
      </c>
      <c r="M258" t="s">
        <v>326</v>
      </c>
      <c r="N258" t="s">
        <v>327</v>
      </c>
      <c r="O258" t="s">
        <v>328</v>
      </c>
      <c r="P258" t="s">
        <v>329</v>
      </c>
      <c r="Q258" t="s">
        <v>330</v>
      </c>
    </row>
    <row r="259" spans="1:17" x14ac:dyDescent="0.3">
      <c r="A259" t="s">
        <v>6078</v>
      </c>
      <c r="B259" t="s">
        <v>6079</v>
      </c>
      <c r="C259" t="s">
        <v>6080</v>
      </c>
      <c r="D259" t="s">
        <v>7080</v>
      </c>
      <c r="E259">
        <v>14.495200000000001</v>
      </c>
      <c r="F259">
        <v>158.52500000000001</v>
      </c>
      <c r="G259" s="3">
        <v>3.45106</v>
      </c>
      <c r="H259" s="3">
        <v>13.4541</v>
      </c>
      <c r="I259" s="2">
        <v>5.0000000000000002E-5</v>
      </c>
      <c r="J259">
        <v>1.99376E-2</v>
      </c>
      <c r="K259" t="s">
        <v>11</v>
      </c>
      <c r="L259" t="s">
        <v>5947</v>
      </c>
      <c r="M259" t="s">
        <v>5948</v>
      </c>
      <c r="N259" t="s">
        <v>5949</v>
      </c>
      <c r="O259" t="s">
        <v>5950</v>
      </c>
      <c r="P259" t="s">
        <v>5951</v>
      </c>
      <c r="Q259" t="s">
        <v>5952</v>
      </c>
    </row>
    <row r="260" spans="1:17" x14ac:dyDescent="0.3">
      <c r="A260" t="s">
        <v>2069</v>
      </c>
      <c r="B260" t="s">
        <v>2070</v>
      </c>
      <c r="C260" t="s">
        <v>2071</v>
      </c>
      <c r="D260" t="s">
        <v>7080</v>
      </c>
      <c r="E260">
        <v>16.131799999999998</v>
      </c>
      <c r="F260">
        <v>2.6909200000000002</v>
      </c>
      <c r="G260" s="3">
        <v>-2.5837300000000001</v>
      </c>
      <c r="H260" s="3">
        <v>-4.3252899999999999</v>
      </c>
      <c r="I260" s="2">
        <v>5.0000000000000002E-5</v>
      </c>
      <c r="J260">
        <v>1.99376E-2</v>
      </c>
      <c r="K260" t="s">
        <v>11</v>
      </c>
      <c r="L260" t="s">
        <v>7367</v>
      </c>
      <c r="M260" t="s">
        <v>7368</v>
      </c>
      <c r="N260" t="s">
        <v>2072</v>
      </c>
      <c r="O260" t="s">
        <v>2073</v>
      </c>
      <c r="P260" t="s">
        <v>2074</v>
      </c>
      <c r="Q260" t="s">
        <v>2075</v>
      </c>
    </row>
    <row r="261" spans="1:17" x14ac:dyDescent="0.3">
      <c r="A261" t="s">
        <v>3758</v>
      </c>
      <c r="B261" t="s">
        <v>3759</v>
      </c>
      <c r="C261" t="s">
        <v>3760</v>
      </c>
      <c r="D261" t="s">
        <v>7080</v>
      </c>
      <c r="E261">
        <v>50.552100000000003</v>
      </c>
      <c r="F261">
        <v>9.4511299999999991</v>
      </c>
      <c r="G261" s="3">
        <v>-2.4192100000000001</v>
      </c>
      <c r="H261" s="3">
        <v>-4.7925700000000004</v>
      </c>
      <c r="I261" s="2">
        <v>5.0000000000000002E-5</v>
      </c>
      <c r="J261">
        <v>1.99376E-2</v>
      </c>
      <c r="K261" t="s">
        <v>11</v>
      </c>
      <c r="L261" t="s">
        <v>3761</v>
      </c>
      <c r="M261" t="s">
        <v>3762</v>
      </c>
      <c r="N261" t="s">
        <v>3763</v>
      </c>
      <c r="O261" t="s">
        <v>3764</v>
      </c>
      <c r="P261" t="s">
        <v>3765</v>
      </c>
      <c r="Q261" t="s">
        <v>3766</v>
      </c>
    </row>
    <row r="262" spans="1:17" x14ac:dyDescent="0.3">
      <c r="A262" t="s">
        <v>6081</v>
      </c>
      <c r="B262" t="s">
        <v>6082</v>
      </c>
      <c r="C262" t="s">
        <v>6083</v>
      </c>
      <c r="D262" t="s">
        <v>7080</v>
      </c>
      <c r="E262">
        <v>4.0558300000000003</v>
      </c>
      <c r="F262">
        <v>31.1037</v>
      </c>
      <c r="G262" s="3">
        <v>2.9390200000000002</v>
      </c>
      <c r="H262" s="3">
        <v>5.9879899999999999</v>
      </c>
      <c r="I262" s="2">
        <v>5.0000000000000002E-5</v>
      </c>
      <c r="J262">
        <v>1.99376E-2</v>
      </c>
      <c r="K262" t="s">
        <v>11</v>
      </c>
      <c r="L262" t="s">
        <v>6084</v>
      </c>
      <c r="M262" t="s">
        <v>6085</v>
      </c>
      <c r="N262" t="s">
        <v>6086</v>
      </c>
      <c r="O262" t="s">
        <v>6087</v>
      </c>
      <c r="P262" t="s">
        <v>6088</v>
      </c>
      <c r="Q262" t="s">
        <v>6089</v>
      </c>
    </row>
    <row r="263" spans="1:17" x14ac:dyDescent="0.3">
      <c r="A263" t="s">
        <v>1410</v>
      </c>
      <c r="B263" t="s">
        <v>1411</v>
      </c>
      <c r="C263" t="s">
        <v>1412</v>
      </c>
      <c r="D263" t="s">
        <v>7080</v>
      </c>
      <c r="E263">
        <v>34.078699999999998</v>
      </c>
      <c r="F263">
        <v>4.3162399999999996</v>
      </c>
      <c r="G263" s="3">
        <v>-2.98102</v>
      </c>
      <c r="H263" s="3">
        <v>-5.0868200000000003</v>
      </c>
      <c r="I263" s="2">
        <v>5.0000000000000002E-5</v>
      </c>
      <c r="J263">
        <v>1.99376E-2</v>
      </c>
      <c r="K263" t="s">
        <v>11</v>
      </c>
      <c r="L263" t="s">
        <v>860</v>
      </c>
      <c r="M263" t="s">
        <v>861</v>
      </c>
      <c r="N263" t="s">
        <v>1413</v>
      </c>
      <c r="O263" t="s">
        <v>1414</v>
      </c>
      <c r="P263" t="s">
        <v>1415</v>
      </c>
      <c r="Q263" t="s">
        <v>1416</v>
      </c>
    </row>
    <row r="264" spans="1:17" x14ac:dyDescent="0.3">
      <c r="A264" t="s">
        <v>6896</v>
      </c>
      <c r="B264" t="s">
        <v>6897</v>
      </c>
      <c r="C264" t="s">
        <v>6898</v>
      </c>
      <c r="D264" t="s">
        <v>7080</v>
      </c>
      <c r="E264">
        <v>7.98109</v>
      </c>
      <c r="F264">
        <v>48.358400000000003</v>
      </c>
      <c r="G264" s="3">
        <v>2.59911</v>
      </c>
      <c r="H264" s="3">
        <v>6.2955300000000003</v>
      </c>
      <c r="I264" s="2">
        <v>5.0000000000000002E-5</v>
      </c>
      <c r="J264">
        <v>1.99376E-2</v>
      </c>
      <c r="K264" t="s">
        <v>11</v>
      </c>
      <c r="L264" t="s">
        <v>6899</v>
      </c>
      <c r="M264" t="s">
        <v>6900</v>
      </c>
      <c r="N264" t="s">
        <v>5968</v>
      </c>
      <c r="O264" t="s">
        <v>5969</v>
      </c>
      <c r="P264" t="s">
        <v>5970</v>
      </c>
      <c r="Q264" t="s">
        <v>5971</v>
      </c>
    </row>
    <row r="265" spans="1:17" x14ac:dyDescent="0.3">
      <c r="A265" t="s">
        <v>6901</v>
      </c>
      <c r="B265" t="s">
        <v>6902</v>
      </c>
      <c r="C265" t="s">
        <v>6903</v>
      </c>
      <c r="D265" t="s">
        <v>7080</v>
      </c>
      <c r="E265">
        <v>79.072800000000001</v>
      </c>
      <c r="F265">
        <v>603.60699999999997</v>
      </c>
      <c r="G265" s="3">
        <v>2.9323600000000001</v>
      </c>
      <c r="H265" s="3">
        <v>4.5630800000000002</v>
      </c>
      <c r="I265" s="2">
        <v>5.0000000000000002E-5</v>
      </c>
      <c r="J265">
        <v>1.99376E-2</v>
      </c>
      <c r="K265" t="s">
        <v>11</v>
      </c>
      <c r="L265" t="s">
        <v>6904</v>
      </c>
      <c r="M265" t="s">
        <v>6905</v>
      </c>
      <c r="N265" t="s">
        <v>6906</v>
      </c>
      <c r="O265" t="s">
        <v>6907</v>
      </c>
      <c r="P265" t="s">
        <v>6908</v>
      </c>
      <c r="Q265" t="s">
        <v>6909</v>
      </c>
    </row>
    <row r="266" spans="1:17" x14ac:dyDescent="0.3">
      <c r="A266" t="s">
        <v>6901</v>
      </c>
      <c r="B266" t="s">
        <v>6910</v>
      </c>
      <c r="C266" t="s">
        <v>6903</v>
      </c>
      <c r="D266" t="s">
        <v>7080</v>
      </c>
      <c r="E266">
        <v>79.072800000000001</v>
      </c>
      <c r="F266">
        <v>603.60699999999997</v>
      </c>
      <c r="G266" s="3">
        <v>2.9323600000000001</v>
      </c>
      <c r="H266" s="3">
        <v>4.5630800000000002</v>
      </c>
      <c r="I266" s="2">
        <v>5.0000000000000002E-5</v>
      </c>
      <c r="J266">
        <v>1.99376E-2</v>
      </c>
      <c r="K266" t="s">
        <v>11</v>
      </c>
      <c r="L266" t="s">
        <v>6911</v>
      </c>
      <c r="M266" t="s">
        <v>6912</v>
      </c>
      <c r="N266" t="s">
        <v>6913</v>
      </c>
      <c r="O266" t="s">
        <v>6914</v>
      </c>
      <c r="P266" t="s">
        <v>25</v>
      </c>
      <c r="Q266" t="s">
        <v>25</v>
      </c>
    </row>
    <row r="267" spans="1:17" x14ac:dyDescent="0.3">
      <c r="A267" t="s">
        <v>1417</v>
      </c>
      <c r="B267" t="s">
        <v>1418</v>
      </c>
      <c r="C267" t="s">
        <v>1419</v>
      </c>
      <c r="D267" t="s">
        <v>7080</v>
      </c>
      <c r="E267">
        <v>7.6451000000000002</v>
      </c>
      <c r="F267">
        <v>0.90116600000000002</v>
      </c>
      <c r="G267" s="3">
        <v>-3.08467</v>
      </c>
      <c r="H267" s="3">
        <v>-5.31663</v>
      </c>
      <c r="I267" s="2">
        <v>5.0000000000000002E-5</v>
      </c>
      <c r="J267">
        <v>1.99376E-2</v>
      </c>
      <c r="K267" t="s">
        <v>11</v>
      </c>
      <c r="L267" t="s">
        <v>1420</v>
      </c>
      <c r="M267" t="s">
        <v>1421</v>
      </c>
      <c r="N267" t="s">
        <v>1422</v>
      </c>
      <c r="O267" t="s">
        <v>1423</v>
      </c>
      <c r="P267" t="s">
        <v>1424</v>
      </c>
      <c r="Q267" t="s">
        <v>1425</v>
      </c>
    </row>
    <row r="268" spans="1:17" x14ac:dyDescent="0.3">
      <c r="A268" t="s">
        <v>6915</v>
      </c>
      <c r="B268" t="s">
        <v>6916</v>
      </c>
      <c r="C268" t="s">
        <v>6917</v>
      </c>
      <c r="D268" t="s">
        <v>7080</v>
      </c>
      <c r="E268">
        <v>3.5988199999999999</v>
      </c>
      <c r="F268">
        <v>22.098600000000001</v>
      </c>
      <c r="G268" s="3">
        <v>2.61836</v>
      </c>
      <c r="H268" s="3">
        <v>4.62066</v>
      </c>
      <c r="I268" s="2">
        <v>5.0000000000000002E-5</v>
      </c>
      <c r="J268">
        <v>1.99376E-2</v>
      </c>
      <c r="K268" t="s">
        <v>11</v>
      </c>
      <c r="L268" t="s">
        <v>6918</v>
      </c>
      <c r="M268" t="s">
        <v>6919</v>
      </c>
      <c r="N268" t="s">
        <v>6920</v>
      </c>
      <c r="O268" t="s">
        <v>6921</v>
      </c>
      <c r="P268" t="s">
        <v>6922</v>
      </c>
      <c r="Q268" t="s">
        <v>6923</v>
      </c>
    </row>
    <row r="269" spans="1:17" x14ac:dyDescent="0.3">
      <c r="A269" t="s">
        <v>402</v>
      </c>
      <c r="B269" t="s">
        <v>403</v>
      </c>
      <c r="C269" t="s">
        <v>404</v>
      </c>
      <c r="D269" t="s">
        <v>7080</v>
      </c>
      <c r="E269">
        <v>16.1983</v>
      </c>
      <c r="F269">
        <v>3.4339</v>
      </c>
      <c r="G269" s="3">
        <v>-2.2379199999999999</v>
      </c>
      <c r="H269" s="3">
        <v>-4.6793800000000001</v>
      </c>
      <c r="I269" s="2">
        <v>5.0000000000000002E-5</v>
      </c>
      <c r="J269">
        <v>1.99376E-2</v>
      </c>
      <c r="K269" t="s">
        <v>11</v>
      </c>
      <c r="L269" t="s">
        <v>405</v>
      </c>
      <c r="M269" t="s">
        <v>406</v>
      </c>
      <c r="N269" t="s">
        <v>407</v>
      </c>
      <c r="O269" t="s">
        <v>408</v>
      </c>
      <c r="P269" t="s">
        <v>409</v>
      </c>
      <c r="Q269" t="s">
        <v>410</v>
      </c>
    </row>
    <row r="270" spans="1:17" x14ac:dyDescent="0.3">
      <c r="A270" t="s">
        <v>6924</v>
      </c>
      <c r="B270" t="s">
        <v>6925</v>
      </c>
      <c r="C270" t="s">
        <v>6926</v>
      </c>
      <c r="D270" t="s">
        <v>7080</v>
      </c>
      <c r="E270">
        <v>1.11361</v>
      </c>
      <c r="F270">
        <v>0</v>
      </c>
      <c r="G270" s="1" t="s">
        <v>29</v>
      </c>
      <c r="H270" s="1" t="s">
        <v>25</v>
      </c>
      <c r="I270" s="2">
        <v>5.0000000000000002E-5</v>
      </c>
      <c r="J270">
        <v>1.99376E-2</v>
      </c>
      <c r="K270" t="s">
        <v>11</v>
      </c>
      <c r="L270" t="s">
        <v>6927</v>
      </c>
      <c r="M270" t="s">
        <v>6928</v>
      </c>
      <c r="N270" t="s">
        <v>6929</v>
      </c>
      <c r="O270" t="s">
        <v>6930</v>
      </c>
      <c r="P270" t="s">
        <v>6931</v>
      </c>
      <c r="Q270" t="s">
        <v>6932</v>
      </c>
    </row>
    <row r="271" spans="1:17" x14ac:dyDescent="0.3">
      <c r="A271" t="s">
        <v>6933</v>
      </c>
      <c r="B271" t="s">
        <v>27</v>
      </c>
      <c r="C271" t="s">
        <v>6934</v>
      </c>
      <c r="D271" t="s">
        <v>7080</v>
      </c>
      <c r="E271">
        <v>21.2</v>
      </c>
      <c r="F271">
        <v>88.515199999999993</v>
      </c>
      <c r="G271" s="3">
        <v>2.0618599999999998</v>
      </c>
      <c r="H271" s="3">
        <v>4.3468600000000004</v>
      </c>
      <c r="I271" s="2">
        <v>5.0000000000000002E-5</v>
      </c>
      <c r="J271">
        <v>1.99376E-2</v>
      </c>
      <c r="K271" t="s">
        <v>11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</row>
    <row r="272" spans="1:17" x14ac:dyDescent="0.3">
      <c r="A272" t="s">
        <v>474</v>
      </c>
      <c r="B272" t="s">
        <v>475</v>
      </c>
      <c r="C272" t="s">
        <v>476</v>
      </c>
      <c r="D272" t="s">
        <v>7080</v>
      </c>
      <c r="E272">
        <v>27.587199999999999</v>
      </c>
      <c r="F272">
        <v>103.437</v>
      </c>
      <c r="G272" s="3">
        <v>1.90669</v>
      </c>
      <c r="H272" s="3">
        <v>3.9544999999999999</v>
      </c>
      <c r="I272" s="2">
        <v>1E-4</v>
      </c>
      <c r="J272">
        <v>3.42364E-2</v>
      </c>
      <c r="K272" t="s">
        <v>11</v>
      </c>
      <c r="L272" t="s">
        <v>477</v>
      </c>
      <c r="M272" t="s">
        <v>478</v>
      </c>
      <c r="N272" t="s">
        <v>479</v>
      </c>
      <c r="O272" t="s">
        <v>480</v>
      </c>
      <c r="P272" t="s">
        <v>481</v>
      </c>
      <c r="Q272" t="s">
        <v>482</v>
      </c>
    </row>
    <row r="273" spans="1:17" x14ac:dyDescent="0.3">
      <c r="A273" t="s">
        <v>6120</v>
      </c>
      <c r="B273" t="s">
        <v>6121</v>
      </c>
      <c r="C273" t="s">
        <v>6122</v>
      </c>
      <c r="D273" t="s">
        <v>7080</v>
      </c>
      <c r="E273">
        <v>1.01546</v>
      </c>
      <c r="F273">
        <v>0</v>
      </c>
      <c r="G273" s="1" t="s">
        <v>29</v>
      </c>
      <c r="H273" s="1" t="s">
        <v>25</v>
      </c>
      <c r="I273" s="2">
        <v>5.0000000000000002E-5</v>
      </c>
      <c r="J273">
        <v>1.99376E-2</v>
      </c>
      <c r="K273" t="s">
        <v>11</v>
      </c>
      <c r="L273" t="s">
        <v>6123</v>
      </c>
      <c r="M273" t="s">
        <v>6124</v>
      </c>
      <c r="N273" t="s">
        <v>6125</v>
      </c>
      <c r="O273" t="s">
        <v>6126</v>
      </c>
      <c r="P273" t="s">
        <v>6127</v>
      </c>
      <c r="Q273" t="s">
        <v>6128</v>
      </c>
    </row>
    <row r="274" spans="1:17" x14ac:dyDescent="0.3">
      <c r="A274" t="s">
        <v>6935</v>
      </c>
      <c r="B274" t="s">
        <v>27</v>
      </c>
      <c r="C274" t="s">
        <v>6936</v>
      </c>
      <c r="D274" t="s">
        <v>7080</v>
      </c>
      <c r="E274">
        <v>1.5146299999999999</v>
      </c>
      <c r="F274">
        <v>0</v>
      </c>
      <c r="G274" s="1" t="s">
        <v>29</v>
      </c>
      <c r="H274" s="1" t="s">
        <v>25</v>
      </c>
      <c r="I274" s="2">
        <v>5.0000000000000002E-5</v>
      </c>
      <c r="J274">
        <v>1.99376E-2</v>
      </c>
      <c r="K274" t="s">
        <v>11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</row>
    <row r="275" spans="1:17" x14ac:dyDescent="0.3">
      <c r="A275" t="s">
        <v>3298</v>
      </c>
      <c r="B275" t="s">
        <v>3299</v>
      </c>
      <c r="C275" t="s">
        <v>3300</v>
      </c>
      <c r="D275" t="s">
        <v>7080</v>
      </c>
      <c r="E275">
        <v>70.070999999999998</v>
      </c>
      <c r="F275">
        <v>19.290400000000002</v>
      </c>
      <c r="G275" s="3">
        <v>-1.86093</v>
      </c>
      <c r="H275" s="3">
        <v>-4.9412900000000004</v>
      </c>
      <c r="I275" s="2">
        <v>1E-4</v>
      </c>
      <c r="J275">
        <v>3.42364E-2</v>
      </c>
      <c r="K275" t="s">
        <v>11</v>
      </c>
      <c r="L275" t="s">
        <v>3301</v>
      </c>
      <c r="M275" t="s">
        <v>168</v>
      </c>
      <c r="N275" t="s">
        <v>3302</v>
      </c>
      <c r="O275" t="s">
        <v>3303</v>
      </c>
      <c r="P275" t="s">
        <v>3304</v>
      </c>
      <c r="Q275" t="s">
        <v>3305</v>
      </c>
    </row>
    <row r="276" spans="1:17" x14ac:dyDescent="0.3">
      <c r="A276" t="s">
        <v>6937</v>
      </c>
      <c r="B276" t="s">
        <v>6938</v>
      </c>
      <c r="C276" t="s">
        <v>6939</v>
      </c>
      <c r="D276" t="s">
        <v>7080</v>
      </c>
      <c r="E276">
        <v>16.3505</v>
      </c>
      <c r="F276">
        <v>124.212</v>
      </c>
      <c r="G276" s="3">
        <v>2.9253999999999998</v>
      </c>
      <c r="H276" s="3">
        <v>6.8293699999999999</v>
      </c>
      <c r="I276" s="2">
        <v>5.0000000000000002E-5</v>
      </c>
      <c r="J276">
        <v>1.99376E-2</v>
      </c>
      <c r="K276" t="s">
        <v>11</v>
      </c>
      <c r="L276" t="s">
        <v>6940</v>
      </c>
      <c r="M276" t="s">
        <v>6941</v>
      </c>
      <c r="N276" t="s">
        <v>6942</v>
      </c>
      <c r="O276" t="s">
        <v>6943</v>
      </c>
      <c r="P276" t="s">
        <v>6944</v>
      </c>
      <c r="Q276" t="s">
        <v>6945</v>
      </c>
    </row>
    <row r="277" spans="1:17" x14ac:dyDescent="0.3">
      <c r="A277" t="s">
        <v>3846</v>
      </c>
      <c r="B277" t="s">
        <v>3847</v>
      </c>
      <c r="C277" t="s">
        <v>3848</v>
      </c>
      <c r="D277" t="s">
        <v>7080</v>
      </c>
      <c r="E277">
        <v>31.042200000000001</v>
      </c>
      <c r="F277">
        <v>6.8637100000000002</v>
      </c>
      <c r="G277" s="3">
        <v>-2.1771699999999998</v>
      </c>
      <c r="H277" s="3">
        <v>-4.96732</v>
      </c>
      <c r="I277" s="2">
        <v>5.0000000000000002E-5</v>
      </c>
      <c r="J277">
        <v>1.99376E-2</v>
      </c>
      <c r="K277" t="s">
        <v>11</v>
      </c>
      <c r="L277" t="s">
        <v>3849</v>
      </c>
      <c r="M277" t="s">
        <v>3850</v>
      </c>
      <c r="N277" t="s">
        <v>3851</v>
      </c>
      <c r="O277" t="s">
        <v>3852</v>
      </c>
      <c r="P277" t="s">
        <v>3853</v>
      </c>
      <c r="Q277" t="s">
        <v>3854</v>
      </c>
    </row>
    <row r="278" spans="1:17" x14ac:dyDescent="0.3">
      <c r="A278" t="s">
        <v>6946</v>
      </c>
      <c r="B278" t="s">
        <v>6947</v>
      </c>
      <c r="C278" t="s">
        <v>6948</v>
      </c>
      <c r="D278" t="s">
        <v>7080</v>
      </c>
      <c r="E278">
        <v>74.473200000000006</v>
      </c>
      <c r="F278">
        <v>855.83799999999997</v>
      </c>
      <c r="G278" s="3">
        <v>3.5225499999999998</v>
      </c>
      <c r="H278" s="3">
        <v>6.0018900000000004</v>
      </c>
      <c r="I278" s="2">
        <v>5.0000000000000002E-5</v>
      </c>
      <c r="J278">
        <v>1.99376E-2</v>
      </c>
      <c r="K278" t="s">
        <v>11</v>
      </c>
      <c r="L278" t="s">
        <v>6949</v>
      </c>
      <c r="M278" t="s">
        <v>6950</v>
      </c>
      <c r="N278" t="s">
        <v>6951</v>
      </c>
      <c r="O278" t="s">
        <v>6952</v>
      </c>
      <c r="P278" t="s">
        <v>6953</v>
      </c>
      <c r="Q278" t="s">
        <v>6954</v>
      </c>
    </row>
    <row r="279" spans="1:17" x14ac:dyDescent="0.3">
      <c r="A279" t="s">
        <v>6955</v>
      </c>
      <c r="B279" t="s">
        <v>27</v>
      </c>
      <c r="C279" t="s">
        <v>6956</v>
      </c>
      <c r="D279" t="s">
        <v>7080</v>
      </c>
      <c r="E279">
        <v>0.61890299999999998</v>
      </c>
      <c r="F279">
        <v>0</v>
      </c>
      <c r="G279" s="1" t="s">
        <v>29</v>
      </c>
      <c r="H279" s="1" t="s">
        <v>25</v>
      </c>
      <c r="I279" s="2">
        <v>5.0000000000000002E-5</v>
      </c>
      <c r="J279">
        <v>1.99376E-2</v>
      </c>
      <c r="K279" t="s">
        <v>11</v>
      </c>
      <c r="L279" t="s">
        <v>30</v>
      </c>
      <c r="M279" t="s">
        <v>30</v>
      </c>
      <c r="N279" t="s">
        <v>30</v>
      </c>
      <c r="O279" t="s">
        <v>30</v>
      </c>
      <c r="P279" t="s">
        <v>30</v>
      </c>
      <c r="Q279" t="s">
        <v>30</v>
      </c>
    </row>
    <row r="280" spans="1:17" x14ac:dyDescent="0.3">
      <c r="A280" t="s">
        <v>6957</v>
      </c>
      <c r="B280" t="s">
        <v>6958</v>
      </c>
      <c r="C280" t="s">
        <v>6959</v>
      </c>
      <c r="D280" t="s">
        <v>7080</v>
      </c>
      <c r="E280">
        <v>11.4695</v>
      </c>
      <c r="F280">
        <v>53.175400000000003</v>
      </c>
      <c r="G280" s="3">
        <v>2.2129599999999998</v>
      </c>
      <c r="H280" s="3">
        <v>5.0671200000000001</v>
      </c>
      <c r="I280" s="2">
        <v>5.0000000000000002E-5</v>
      </c>
      <c r="J280">
        <v>1.99376E-2</v>
      </c>
      <c r="K280" t="s">
        <v>11</v>
      </c>
      <c r="L280" t="s">
        <v>6960</v>
      </c>
      <c r="M280" t="s">
        <v>6064</v>
      </c>
      <c r="N280" t="s">
        <v>6065</v>
      </c>
      <c r="O280" t="s">
        <v>6066</v>
      </c>
      <c r="P280" t="s">
        <v>6067</v>
      </c>
      <c r="Q280" t="s">
        <v>6068</v>
      </c>
    </row>
    <row r="281" spans="1:17" x14ac:dyDescent="0.3">
      <c r="A281" t="s">
        <v>6129</v>
      </c>
      <c r="B281" t="s">
        <v>27</v>
      </c>
      <c r="C281" t="s">
        <v>6130</v>
      </c>
      <c r="D281" t="s">
        <v>7080</v>
      </c>
      <c r="E281">
        <v>0.73615799999999998</v>
      </c>
      <c r="F281">
        <v>0</v>
      </c>
      <c r="G281" s="1" t="s">
        <v>29</v>
      </c>
      <c r="H281" s="1" t="s">
        <v>25</v>
      </c>
      <c r="I281" s="2">
        <v>5.0000000000000002E-5</v>
      </c>
      <c r="J281">
        <v>1.99376E-2</v>
      </c>
      <c r="K281" t="s">
        <v>11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</row>
    <row r="282" spans="1:17" x14ac:dyDescent="0.3">
      <c r="A282" t="s">
        <v>2173</v>
      </c>
      <c r="B282" t="s">
        <v>2174</v>
      </c>
      <c r="C282" t="s">
        <v>2175</v>
      </c>
      <c r="D282" t="s">
        <v>7080</v>
      </c>
      <c r="E282">
        <v>18.0991</v>
      </c>
      <c r="F282">
        <v>5.46089</v>
      </c>
      <c r="G282" s="3">
        <v>-1.72871</v>
      </c>
      <c r="H282" s="3">
        <v>-3.6679599999999999</v>
      </c>
      <c r="I282" s="2">
        <v>1E-4</v>
      </c>
      <c r="J282">
        <v>3.42364E-2</v>
      </c>
      <c r="K282" t="s">
        <v>11</v>
      </c>
      <c r="L282" t="s">
        <v>2176</v>
      </c>
      <c r="M282" t="s">
        <v>2177</v>
      </c>
      <c r="N282" t="s">
        <v>2178</v>
      </c>
      <c r="O282" t="s">
        <v>2179</v>
      </c>
      <c r="P282" t="s">
        <v>2180</v>
      </c>
      <c r="Q282" t="s">
        <v>2181</v>
      </c>
    </row>
    <row r="283" spans="1:17" x14ac:dyDescent="0.3">
      <c r="A283" t="s">
        <v>6961</v>
      </c>
      <c r="B283" t="s">
        <v>27</v>
      </c>
      <c r="C283" t="s">
        <v>6962</v>
      </c>
      <c r="D283" t="s">
        <v>7080</v>
      </c>
      <c r="E283">
        <v>1.48912</v>
      </c>
      <c r="F283">
        <v>0</v>
      </c>
      <c r="G283" s="1" t="s">
        <v>29</v>
      </c>
      <c r="H283" s="1" t="s">
        <v>25</v>
      </c>
      <c r="I283" s="2">
        <v>5.0000000000000002E-5</v>
      </c>
      <c r="J283">
        <v>1.99376E-2</v>
      </c>
      <c r="K283" t="s">
        <v>11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</row>
    <row r="284" spans="1:17" x14ac:dyDescent="0.3">
      <c r="A284" t="s">
        <v>6963</v>
      </c>
      <c r="B284" t="s">
        <v>6964</v>
      </c>
      <c r="C284" t="s">
        <v>6965</v>
      </c>
      <c r="D284" t="s">
        <v>7080</v>
      </c>
      <c r="E284">
        <v>3.2405300000000001</v>
      </c>
      <c r="F284">
        <v>19.770099999999999</v>
      </c>
      <c r="G284" s="3">
        <v>2.6090200000000001</v>
      </c>
      <c r="H284" s="3">
        <v>5.8485899999999997</v>
      </c>
      <c r="I284" s="2">
        <v>5.0000000000000002E-5</v>
      </c>
      <c r="J284">
        <v>1.99376E-2</v>
      </c>
      <c r="K284" t="s">
        <v>11</v>
      </c>
      <c r="L284" t="s">
        <v>6966</v>
      </c>
      <c r="M284" t="s">
        <v>6967</v>
      </c>
      <c r="N284" t="s">
        <v>6968</v>
      </c>
      <c r="O284" t="s">
        <v>6969</v>
      </c>
      <c r="P284" t="s">
        <v>6970</v>
      </c>
      <c r="Q284" t="s">
        <v>6971</v>
      </c>
    </row>
    <row r="285" spans="1:17" x14ac:dyDescent="0.3">
      <c r="A285" t="s">
        <v>6972</v>
      </c>
      <c r="B285" t="s">
        <v>27</v>
      </c>
      <c r="C285" t="s">
        <v>6973</v>
      </c>
      <c r="D285" t="s">
        <v>7080</v>
      </c>
      <c r="E285">
        <v>0.75149600000000005</v>
      </c>
      <c r="F285">
        <v>0</v>
      </c>
      <c r="G285" s="1" t="s">
        <v>29</v>
      </c>
      <c r="H285" s="1" t="s">
        <v>25</v>
      </c>
      <c r="I285" s="2">
        <v>5.0000000000000002E-5</v>
      </c>
      <c r="J285">
        <v>1.99376E-2</v>
      </c>
      <c r="K285" t="s">
        <v>11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</row>
    <row r="286" spans="1:17" x14ac:dyDescent="0.3">
      <c r="A286" t="s">
        <v>1508</v>
      </c>
      <c r="B286" t="s">
        <v>1509</v>
      </c>
      <c r="C286" t="s">
        <v>1510</v>
      </c>
      <c r="D286" t="s">
        <v>7080</v>
      </c>
      <c r="E286">
        <v>24.462199999999999</v>
      </c>
      <c r="F286">
        <v>114.298</v>
      </c>
      <c r="G286" s="3">
        <v>2.22417</v>
      </c>
      <c r="H286" s="3">
        <v>5.25251</v>
      </c>
      <c r="I286" s="2">
        <v>5.0000000000000002E-5</v>
      </c>
      <c r="J286">
        <v>1.99376E-2</v>
      </c>
      <c r="K286" t="s">
        <v>11</v>
      </c>
      <c r="L286" t="s">
        <v>1511</v>
      </c>
      <c r="M286" t="s">
        <v>1512</v>
      </c>
      <c r="N286" t="s">
        <v>1513</v>
      </c>
      <c r="O286" t="s">
        <v>1514</v>
      </c>
      <c r="P286" t="s">
        <v>1515</v>
      </c>
      <c r="Q286" t="s">
        <v>1516</v>
      </c>
    </row>
    <row r="287" spans="1:17" x14ac:dyDescent="0.3">
      <c r="A287" t="s">
        <v>6974</v>
      </c>
      <c r="B287" t="s">
        <v>27</v>
      </c>
      <c r="C287" t="s">
        <v>6975</v>
      </c>
      <c r="D287" t="s">
        <v>7080</v>
      </c>
      <c r="E287">
        <v>1.10823</v>
      </c>
      <c r="F287">
        <v>0</v>
      </c>
      <c r="G287" s="1" t="s">
        <v>29</v>
      </c>
      <c r="H287" s="1" t="s">
        <v>25</v>
      </c>
      <c r="I287" s="2">
        <v>5.0000000000000002E-5</v>
      </c>
      <c r="J287">
        <v>1.99376E-2</v>
      </c>
      <c r="K287" t="s">
        <v>11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</row>
    <row r="288" spans="1:17" x14ac:dyDescent="0.3">
      <c r="A288" t="s">
        <v>6140</v>
      </c>
      <c r="B288" t="s">
        <v>6141</v>
      </c>
      <c r="C288" t="s">
        <v>6142</v>
      </c>
      <c r="D288" t="s">
        <v>7080</v>
      </c>
      <c r="E288">
        <v>17.3659</v>
      </c>
      <c r="F288">
        <v>182.24799999999999</v>
      </c>
      <c r="G288" s="3">
        <v>3.3915700000000002</v>
      </c>
      <c r="H288" s="3">
        <v>7.8906499999999999</v>
      </c>
      <c r="I288" s="2">
        <v>5.0000000000000002E-5</v>
      </c>
      <c r="J288">
        <v>1.99376E-2</v>
      </c>
      <c r="K288" t="s">
        <v>11</v>
      </c>
      <c r="L288" t="s">
        <v>5947</v>
      </c>
      <c r="M288" t="s">
        <v>5948</v>
      </c>
      <c r="N288" t="s">
        <v>5949</v>
      </c>
      <c r="O288" t="s">
        <v>5950</v>
      </c>
      <c r="P288" t="s">
        <v>5951</v>
      </c>
      <c r="Q288" t="s">
        <v>5952</v>
      </c>
    </row>
    <row r="289" spans="1:17" x14ac:dyDescent="0.3">
      <c r="A289" t="s">
        <v>669</v>
      </c>
      <c r="B289" t="s">
        <v>670</v>
      </c>
      <c r="C289" t="s">
        <v>671</v>
      </c>
      <c r="D289" t="s">
        <v>7080</v>
      </c>
      <c r="E289">
        <v>343.423</v>
      </c>
      <c r="F289">
        <v>39.734099999999998</v>
      </c>
      <c r="G289" s="3">
        <v>-3.1115400000000002</v>
      </c>
      <c r="H289" s="3">
        <v>-26.319500000000001</v>
      </c>
      <c r="I289" s="2">
        <v>5.0000000000000002E-5</v>
      </c>
      <c r="J289">
        <v>1.99376E-2</v>
      </c>
      <c r="K289" t="s">
        <v>11</v>
      </c>
      <c r="L289" t="s">
        <v>672</v>
      </c>
      <c r="M289" t="s">
        <v>673</v>
      </c>
      <c r="N289" t="s">
        <v>674</v>
      </c>
      <c r="O289" t="s">
        <v>675</v>
      </c>
      <c r="P289" t="s">
        <v>676</v>
      </c>
      <c r="Q289" t="s">
        <v>677</v>
      </c>
    </row>
    <row r="290" spans="1:17" x14ac:dyDescent="0.3">
      <c r="A290" t="s">
        <v>3381</v>
      </c>
      <c r="B290" t="s">
        <v>3382</v>
      </c>
      <c r="C290" t="s">
        <v>3383</v>
      </c>
      <c r="D290" t="s">
        <v>7080</v>
      </c>
      <c r="E290">
        <v>5.7961200000000002</v>
      </c>
      <c r="F290">
        <v>0.80222899999999997</v>
      </c>
      <c r="G290" s="3">
        <v>-2.8530000000000002</v>
      </c>
      <c r="H290" s="3">
        <v>-4.5263900000000001</v>
      </c>
      <c r="I290" s="2">
        <v>1.4999999999999999E-4</v>
      </c>
      <c r="J290">
        <v>4.5393799999999998E-2</v>
      </c>
      <c r="K290" t="s">
        <v>11</v>
      </c>
      <c r="L290" t="s">
        <v>3384</v>
      </c>
      <c r="M290" t="s">
        <v>3385</v>
      </c>
      <c r="N290" t="s">
        <v>3386</v>
      </c>
      <c r="O290" t="s">
        <v>3387</v>
      </c>
      <c r="P290" t="s">
        <v>3388</v>
      </c>
      <c r="Q290" t="s">
        <v>3389</v>
      </c>
    </row>
    <row r="291" spans="1:17" x14ac:dyDescent="0.3">
      <c r="A291" t="s">
        <v>694</v>
      </c>
      <c r="B291" t="s">
        <v>695</v>
      </c>
      <c r="C291" t="s">
        <v>696</v>
      </c>
      <c r="D291" t="s">
        <v>7080</v>
      </c>
      <c r="E291">
        <v>143.82400000000001</v>
      </c>
      <c r="F291">
        <v>19.5534</v>
      </c>
      <c r="G291" s="3">
        <v>-2.8788100000000001</v>
      </c>
      <c r="H291" s="3">
        <v>-6.2810800000000002</v>
      </c>
      <c r="I291" s="2">
        <v>5.0000000000000002E-5</v>
      </c>
      <c r="J291">
        <v>1.99376E-2</v>
      </c>
      <c r="K291" t="s">
        <v>11</v>
      </c>
      <c r="L291" t="s">
        <v>697</v>
      </c>
      <c r="M291" t="s">
        <v>698</v>
      </c>
      <c r="N291" t="s">
        <v>699</v>
      </c>
      <c r="O291" t="s">
        <v>700</v>
      </c>
      <c r="P291" t="s">
        <v>701</v>
      </c>
      <c r="Q291" t="s">
        <v>702</v>
      </c>
    </row>
    <row r="292" spans="1:17" x14ac:dyDescent="0.3">
      <c r="A292" t="s">
        <v>6673</v>
      </c>
      <c r="B292" t="s">
        <v>6674</v>
      </c>
      <c r="C292" t="s">
        <v>6675</v>
      </c>
      <c r="D292" t="s">
        <v>7080</v>
      </c>
      <c r="E292">
        <v>1.18564</v>
      </c>
      <c r="F292">
        <v>0</v>
      </c>
      <c r="G292" s="1" t="s">
        <v>29</v>
      </c>
      <c r="H292" s="1" t="s">
        <v>25</v>
      </c>
      <c r="I292" s="2">
        <v>5.0000000000000002E-5</v>
      </c>
      <c r="J292">
        <v>1.99376E-2</v>
      </c>
      <c r="K292" t="s">
        <v>11</v>
      </c>
      <c r="L292" t="s">
        <v>6676</v>
      </c>
      <c r="M292" t="s">
        <v>53</v>
      </c>
      <c r="N292" t="s">
        <v>6677</v>
      </c>
      <c r="O292" t="s">
        <v>6678</v>
      </c>
      <c r="P292" t="s">
        <v>3379</v>
      </c>
      <c r="Q292" t="s">
        <v>3380</v>
      </c>
    </row>
    <row r="293" spans="1:17" x14ac:dyDescent="0.3">
      <c r="A293" t="s">
        <v>1612</v>
      </c>
      <c r="B293" t="s">
        <v>1613</v>
      </c>
      <c r="C293" t="s">
        <v>1614</v>
      </c>
      <c r="D293" t="s">
        <v>7080</v>
      </c>
      <c r="E293">
        <v>10.387</v>
      </c>
      <c r="F293">
        <v>1.8517300000000001</v>
      </c>
      <c r="G293" s="3">
        <v>-2.4878399999999998</v>
      </c>
      <c r="H293" s="3">
        <v>-5.1506699999999999</v>
      </c>
      <c r="I293" s="2">
        <v>1.4999999999999999E-4</v>
      </c>
      <c r="J293">
        <v>4.5393700000000002E-2</v>
      </c>
      <c r="K293" t="s">
        <v>11</v>
      </c>
      <c r="L293" t="s">
        <v>1615</v>
      </c>
      <c r="M293" t="s">
        <v>1616</v>
      </c>
      <c r="N293" t="s">
        <v>1617</v>
      </c>
      <c r="O293" t="s">
        <v>1618</v>
      </c>
      <c r="P293" t="s">
        <v>1619</v>
      </c>
      <c r="Q293" t="s">
        <v>1620</v>
      </c>
    </row>
    <row r="294" spans="1:17" x14ac:dyDescent="0.3">
      <c r="A294" t="s">
        <v>1621</v>
      </c>
      <c r="B294" t="s">
        <v>1622</v>
      </c>
      <c r="C294" t="s">
        <v>1623</v>
      </c>
      <c r="D294" t="s">
        <v>7080</v>
      </c>
      <c r="E294">
        <v>11.983599999999999</v>
      </c>
      <c r="F294">
        <v>2.3869500000000001</v>
      </c>
      <c r="G294" s="3">
        <v>-2.32782</v>
      </c>
      <c r="H294" s="3">
        <v>-5.0913000000000004</v>
      </c>
      <c r="I294" s="2">
        <v>5.0000000000000002E-5</v>
      </c>
      <c r="J294">
        <v>1.99376E-2</v>
      </c>
      <c r="K294" t="s">
        <v>11</v>
      </c>
      <c r="L294" t="s">
        <v>1624</v>
      </c>
      <c r="M294" t="s">
        <v>1625</v>
      </c>
      <c r="N294" t="s">
        <v>1626</v>
      </c>
      <c r="O294" t="s">
        <v>1627</v>
      </c>
      <c r="P294" t="s">
        <v>1628</v>
      </c>
      <c r="Q294" t="s">
        <v>1629</v>
      </c>
    </row>
    <row r="295" spans="1:17" x14ac:dyDescent="0.3">
      <c r="A295" t="s">
        <v>6976</v>
      </c>
      <c r="B295" t="s">
        <v>27</v>
      </c>
      <c r="C295" t="s">
        <v>6977</v>
      </c>
      <c r="D295" t="s">
        <v>7080</v>
      </c>
      <c r="E295">
        <v>0.429676</v>
      </c>
      <c r="F295">
        <v>0</v>
      </c>
      <c r="G295" s="1" t="s">
        <v>29</v>
      </c>
      <c r="H295" s="1" t="s">
        <v>25</v>
      </c>
      <c r="I295" s="2">
        <v>5.0000000000000002E-5</v>
      </c>
      <c r="J295">
        <v>1.99376E-2</v>
      </c>
      <c r="K295" t="s">
        <v>11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</row>
    <row r="296" spans="1:17" x14ac:dyDescent="0.3">
      <c r="A296" t="s">
        <v>6978</v>
      </c>
      <c r="B296" t="s">
        <v>27</v>
      </c>
      <c r="C296" t="s">
        <v>6979</v>
      </c>
      <c r="D296" t="s">
        <v>7080</v>
      </c>
      <c r="E296">
        <v>0</v>
      </c>
      <c r="F296">
        <v>0.54996999999999996</v>
      </c>
      <c r="G296" s="1" t="s">
        <v>99</v>
      </c>
      <c r="H296" s="1" t="s">
        <v>25</v>
      </c>
      <c r="I296" s="2">
        <v>1.4999999999999999E-4</v>
      </c>
      <c r="J296">
        <v>4.5393799999999998E-2</v>
      </c>
      <c r="K296" t="s">
        <v>11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</row>
    <row r="297" spans="1:17" x14ac:dyDescent="0.3">
      <c r="A297" t="s">
        <v>1639</v>
      </c>
      <c r="B297" t="s">
        <v>1640</v>
      </c>
      <c r="C297" t="s">
        <v>1641</v>
      </c>
      <c r="D297" t="s">
        <v>7080</v>
      </c>
      <c r="E297">
        <v>27.944400000000002</v>
      </c>
      <c r="F297">
        <v>5.7027200000000002</v>
      </c>
      <c r="G297" s="3">
        <v>-2.2928299999999999</v>
      </c>
      <c r="H297" s="3">
        <v>-5.5288399999999998</v>
      </c>
      <c r="I297" s="2">
        <v>1E-4</v>
      </c>
      <c r="J297">
        <v>3.42364E-2</v>
      </c>
      <c r="K297" t="s">
        <v>11</v>
      </c>
      <c r="L297" t="s">
        <v>1642</v>
      </c>
      <c r="M297" t="s">
        <v>1643</v>
      </c>
      <c r="N297" t="s">
        <v>1644</v>
      </c>
      <c r="O297" t="s">
        <v>1645</v>
      </c>
      <c r="P297" t="s">
        <v>1646</v>
      </c>
      <c r="Q297" t="s">
        <v>1647</v>
      </c>
    </row>
    <row r="298" spans="1:17" x14ac:dyDescent="0.3">
      <c r="A298" t="s">
        <v>6980</v>
      </c>
      <c r="B298" t="s">
        <v>6981</v>
      </c>
      <c r="C298" t="s">
        <v>6982</v>
      </c>
      <c r="D298" t="s">
        <v>7080</v>
      </c>
      <c r="E298">
        <v>8.2504299999999997</v>
      </c>
      <c r="F298">
        <v>39.191800000000001</v>
      </c>
      <c r="G298" s="3">
        <v>2.2480099999999998</v>
      </c>
      <c r="H298" s="3">
        <v>5.8723099999999997</v>
      </c>
      <c r="I298" s="2">
        <v>1.4999999999999999E-4</v>
      </c>
      <c r="J298">
        <v>4.5393799999999998E-2</v>
      </c>
      <c r="K298" t="s">
        <v>11</v>
      </c>
      <c r="L298" t="s">
        <v>6983</v>
      </c>
      <c r="M298" t="s">
        <v>6984</v>
      </c>
      <c r="N298" t="s">
        <v>6985</v>
      </c>
      <c r="O298" t="s">
        <v>6986</v>
      </c>
      <c r="P298" t="s">
        <v>6987</v>
      </c>
      <c r="Q298" t="s">
        <v>6988</v>
      </c>
    </row>
    <row r="299" spans="1:17" x14ac:dyDescent="0.3">
      <c r="A299" t="s">
        <v>739</v>
      </c>
      <c r="B299" t="s">
        <v>740</v>
      </c>
      <c r="C299" t="s">
        <v>741</v>
      </c>
      <c r="D299" t="s">
        <v>7080</v>
      </c>
      <c r="E299">
        <v>21.320900000000002</v>
      </c>
      <c r="F299">
        <v>4.1917900000000001</v>
      </c>
      <c r="G299" s="3">
        <v>-2.3466300000000002</v>
      </c>
      <c r="H299" s="3">
        <v>-4.73794</v>
      </c>
      <c r="I299" s="2">
        <v>5.0000000000000002E-5</v>
      </c>
      <c r="J299">
        <v>1.99376E-2</v>
      </c>
      <c r="K299" t="s">
        <v>11</v>
      </c>
      <c r="L299" t="s">
        <v>742</v>
      </c>
      <c r="M299" t="s">
        <v>743</v>
      </c>
      <c r="N299" t="s">
        <v>744</v>
      </c>
      <c r="O299" t="s">
        <v>745</v>
      </c>
      <c r="P299" t="s">
        <v>746</v>
      </c>
      <c r="Q299" t="s">
        <v>747</v>
      </c>
    </row>
    <row r="300" spans="1:17" x14ac:dyDescent="0.3">
      <c r="A300" t="s">
        <v>748</v>
      </c>
      <c r="B300" t="s">
        <v>749</v>
      </c>
      <c r="C300" t="s">
        <v>750</v>
      </c>
      <c r="D300" t="s">
        <v>7080</v>
      </c>
      <c r="E300">
        <v>86.351500000000001</v>
      </c>
      <c r="F300">
        <v>16.028099999999998</v>
      </c>
      <c r="G300" s="3">
        <v>-2.4296199999999999</v>
      </c>
      <c r="H300" s="3">
        <v>-5.69346</v>
      </c>
      <c r="I300" s="2">
        <v>5.0000000000000002E-5</v>
      </c>
      <c r="J300">
        <v>1.99376E-2</v>
      </c>
      <c r="K300" t="s">
        <v>11</v>
      </c>
      <c r="L300" t="s">
        <v>443</v>
      </c>
      <c r="M300" t="s">
        <v>444</v>
      </c>
      <c r="N300" t="s">
        <v>751</v>
      </c>
      <c r="O300" t="s">
        <v>752</v>
      </c>
      <c r="P300" t="s">
        <v>753</v>
      </c>
      <c r="Q300" t="s">
        <v>754</v>
      </c>
    </row>
    <row r="301" spans="1:17" x14ac:dyDescent="0.3">
      <c r="A301" t="s">
        <v>2717</v>
      </c>
      <c r="B301" t="s">
        <v>2718</v>
      </c>
      <c r="C301" t="s">
        <v>2719</v>
      </c>
      <c r="D301" t="s">
        <v>7080</v>
      </c>
      <c r="E301">
        <v>15.671099999999999</v>
      </c>
      <c r="F301">
        <v>2.1627999999999998</v>
      </c>
      <c r="G301" s="3">
        <v>-2.8571300000000002</v>
      </c>
      <c r="H301" s="3">
        <v>-6.2326699999999997</v>
      </c>
      <c r="I301" s="2">
        <v>1E-4</v>
      </c>
      <c r="J301">
        <v>3.42364E-2</v>
      </c>
      <c r="K301" t="s">
        <v>11</v>
      </c>
      <c r="L301" t="s">
        <v>2720</v>
      </c>
      <c r="M301" t="s">
        <v>2721</v>
      </c>
      <c r="N301" t="s">
        <v>2722</v>
      </c>
      <c r="O301" t="s">
        <v>2723</v>
      </c>
      <c r="P301" t="s">
        <v>140</v>
      </c>
      <c r="Q301" t="s">
        <v>141</v>
      </c>
    </row>
    <row r="302" spans="1:17" x14ac:dyDescent="0.3">
      <c r="A302" t="s">
        <v>6989</v>
      </c>
      <c r="B302" t="s">
        <v>6990</v>
      </c>
      <c r="C302" t="s">
        <v>6991</v>
      </c>
      <c r="D302" t="s">
        <v>7080</v>
      </c>
      <c r="E302">
        <v>9.6632800000000003</v>
      </c>
      <c r="F302">
        <v>1.00485</v>
      </c>
      <c r="G302" s="3">
        <v>-3.26553</v>
      </c>
      <c r="H302" s="3">
        <v>-6.2625999999999999</v>
      </c>
      <c r="I302" s="2">
        <v>5.0000000000000002E-5</v>
      </c>
      <c r="J302">
        <v>1.99376E-2</v>
      </c>
      <c r="K302" t="s">
        <v>11</v>
      </c>
      <c r="L302" t="s">
        <v>6992</v>
      </c>
      <c r="M302" t="s">
        <v>6993</v>
      </c>
      <c r="N302" t="s">
        <v>6994</v>
      </c>
      <c r="O302" t="s">
        <v>6995</v>
      </c>
      <c r="P302" t="s">
        <v>6996</v>
      </c>
      <c r="Q302" t="s">
        <v>6997</v>
      </c>
    </row>
    <row r="303" spans="1:17" x14ac:dyDescent="0.3">
      <c r="A303" t="s">
        <v>6998</v>
      </c>
      <c r="B303" t="s">
        <v>6999</v>
      </c>
      <c r="C303" t="s">
        <v>7000</v>
      </c>
      <c r="D303" t="s">
        <v>7080</v>
      </c>
      <c r="E303">
        <v>24.144100000000002</v>
      </c>
      <c r="F303">
        <v>93.438000000000002</v>
      </c>
      <c r="G303" s="3">
        <v>1.95234</v>
      </c>
      <c r="H303" s="3">
        <v>4.6210300000000002</v>
      </c>
      <c r="I303" s="2">
        <v>1E-4</v>
      </c>
      <c r="J303">
        <v>3.42364E-2</v>
      </c>
      <c r="K303" t="s">
        <v>11</v>
      </c>
      <c r="L303" t="s">
        <v>7001</v>
      </c>
      <c r="M303" t="s">
        <v>7002</v>
      </c>
      <c r="N303" t="s">
        <v>7003</v>
      </c>
      <c r="O303" t="s">
        <v>7004</v>
      </c>
      <c r="P303" t="s">
        <v>7005</v>
      </c>
      <c r="Q303" t="s">
        <v>7006</v>
      </c>
    </row>
    <row r="304" spans="1:17" x14ac:dyDescent="0.3">
      <c r="A304" t="s">
        <v>823</v>
      </c>
      <c r="B304" t="s">
        <v>824</v>
      </c>
      <c r="C304" t="s">
        <v>825</v>
      </c>
      <c r="D304" t="s">
        <v>7080</v>
      </c>
      <c r="E304">
        <v>27.981200000000001</v>
      </c>
      <c r="F304">
        <v>5.2823500000000001</v>
      </c>
      <c r="G304" s="3">
        <v>-2.4052099999999998</v>
      </c>
      <c r="H304" s="3">
        <v>-4.9348900000000002</v>
      </c>
      <c r="I304" s="2">
        <v>5.0000000000000002E-5</v>
      </c>
      <c r="J304">
        <v>1.99376E-2</v>
      </c>
      <c r="K304" t="s">
        <v>11</v>
      </c>
      <c r="L304" t="s">
        <v>826</v>
      </c>
      <c r="M304" t="s">
        <v>827</v>
      </c>
      <c r="N304" t="s">
        <v>828</v>
      </c>
      <c r="O304" t="s">
        <v>829</v>
      </c>
      <c r="P304" t="s">
        <v>830</v>
      </c>
      <c r="Q304" t="s">
        <v>831</v>
      </c>
    </row>
    <row r="305" spans="1:17" x14ac:dyDescent="0.3">
      <c r="A305" t="s">
        <v>7007</v>
      </c>
      <c r="B305" t="s">
        <v>7008</v>
      </c>
      <c r="C305" t="s">
        <v>7009</v>
      </c>
      <c r="D305" t="s">
        <v>7080</v>
      </c>
      <c r="E305">
        <v>3.3398500000000002</v>
      </c>
      <c r="F305">
        <v>22.079899999999999</v>
      </c>
      <c r="G305" s="3">
        <v>2.7248800000000002</v>
      </c>
      <c r="H305" s="3">
        <v>6.1714200000000003</v>
      </c>
      <c r="I305" s="2">
        <v>5.0000000000000002E-5</v>
      </c>
      <c r="J305">
        <v>1.99376E-2</v>
      </c>
      <c r="K305" t="s">
        <v>11</v>
      </c>
      <c r="L305" t="s">
        <v>7010</v>
      </c>
      <c r="M305" t="s">
        <v>7011</v>
      </c>
      <c r="N305" t="s">
        <v>7012</v>
      </c>
      <c r="O305" t="s">
        <v>7013</v>
      </c>
      <c r="P305" t="s">
        <v>6027</v>
      </c>
      <c r="Q305" t="s">
        <v>6028</v>
      </c>
    </row>
    <row r="306" spans="1:17" x14ac:dyDescent="0.3">
      <c r="A306" t="s">
        <v>841</v>
      </c>
      <c r="B306" t="s">
        <v>842</v>
      </c>
      <c r="C306" t="s">
        <v>843</v>
      </c>
      <c r="D306" t="s">
        <v>7080</v>
      </c>
      <c r="E306">
        <v>44.0595</v>
      </c>
      <c r="F306">
        <v>8.5349000000000004</v>
      </c>
      <c r="G306" s="3">
        <v>-2.3680099999999999</v>
      </c>
      <c r="H306" s="3">
        <v>-7.1139000000000001</v>
      </c>
      <c r="I306" s="2">
        <v>1.4999999999999999E-4</v>
      </c>
      <c r="J306">
        <v>4.5393799999999998E-2</v>
      </c>
      <c r="K306" t="s">
        <v>11</v>
      </c>
      <c r="L306" t="s">
        <v>844</v>
      </c>
      <c r="M306" t="s">
        <v>845</v>
      </c>
      <c r="N306" t="s">
        <v>846</v>
      </c>
      <c r="O306" t="s">
        <v>847</v>
      </c>
      <c r="P306" t="s">
        <v>848</v>
      </c>
      <c r="Q306" t="s">
        <v>849</v>
      </c>
    </row>
    <row r="307" spans="1:17" x14ac:dyDescent="0.3">
      <c r="A307" t="s">
        <v>5845</v>
      </c>
      <c r="B307" t="s">
        <v>5846</v>
      </c>
      <c r="C307" t="s">
        <v>5847</v>
      </c>
      <c r="D307" t="s">
        <v>7080</v>
      </c>
      <c r="E307">
        <v>0.79995499999999997</v>
      </c>
      <c r="F307">
        <v>0</v>
      </c>
      <c r="G307" s="1" t="s">
        <v>29</v>
      </c>
      <c r="H307" s="1" t="s">
        <v>25</v>
      </c>
      <c r="I307" s="2">
        <v>5.0000000000000002E-5</v>
      </c>
      <c r="J307">
        <v>1.99376E-2</v>
      </c>
      <c r="K307" t="s">
        <v>11</v>
      </c>
      <c r="L307" t="s">
        <v>5848</v>
      </c>
      <c r="M307" t="s">
        <v>5849</v>
      </c>
      <c r="N307" t="s">
        <v>5850</v>
      </c>
      <c r="O307" t="s">
        <v>5851</v>
      </c>
      <c r="P307" t="s">
        <v>5852</v>
      </c>
      <c r="Q307" t="s">
        <v>5853</v>
      </c>
    </row>
    <row r="308" spans="1:17" x14ac:dyDescent="0.3">
      <c r="A308" t="s">
        <v>1753</v>
      </c>
      <c r="B308" t="s">
        <v>1754</v>
      </c>
      <c r="C308" t="s">
        <v>1755</v>
      </c>
      <c r="D308" t="s">
        <v>7080</v>
      </c>
      <c r="E308">
        <v>14.933400000000001</v>
      </c>
      <c r="F308">
        <v>2.0667599999999999</v>
      </c>
      <c r="G308" s="3">
        <v>-2.8530899999999999</v>
      </c>
      <c r="H308" s="3">
        <v>-6.0838999999999999</v>
      </c>
      <c r="I308" s="2">
        <v>1E-4</v>
      </c>
      <c r="J308">
        <v>3.42364E-2</v>
      </c>
      <c r="K308" t="s">
        <v>11</v>
      </c>
      <c r="L308" t="s">
        <v>1756</v>
      </c>
      <c r="M308" t="s">
        <v>1757</v>
      </c>
      <c r="N308" t="s">
        <v>1758</v>
      </c>
      <c r="O308" t="s">
        <v>1759</v>
      </c>
      <c r="P308" t="s">
        <v>1760</v>
      </c>
      <c r="Q308" t="s">
        <v>1761</v>
      </c>
    </row>
    <row r="309" spans="1:17" x14ac:dyDescent="0.3">
      <c r="A309" t="s">
        <v>7014</v>
      </c>
      <c r="B309" t="s">
        <v>7015</v>
      </c>
      <c r="C309" t="s">
        <v>7016</v>
      </c>
      <c r="D309" t="s">
        <v>7080</v>
      </c>
      <c r="E309">
        <v>0.58348100000000003</v>
      </c>
      <c r="F309">
        <v>0</v>
      </c>
      <c r="G309" s="1" t="s">
        <v>29</v>
      </c>
      <c r="H309" s="1" t="s">
        <v>25</v>
      </c>
      <c r="I309" s="2">
        <v>5.0000000000000002E-5</v>
      </c>
      <c r="J309">
        <v>1.99376E-2</v>
      </c>
      <c r="K309" t="s">
        <v>11</v>
      </c>
      <c r="L309" t="s">
        <v>7017</v>
      </c>
      <c r="M309" t="s">
        <v>7018</v>
      </c>
      <c r="N309" t="s">
        <v>7019</v>
      </c>
      <c r="O309" t="s">
        <v>7020</v>
      </c>
      <c r="P309" t="s">
        <v>7021</v>
      </c>
      <c r="Q309" t="s">
        <v>7022</v>
      </c>
    </row>
    <row r="310" spans="1:17" x14ac:dyDescent="0.3">
      <c r="A310" t="s">
        <v>7023</v>
      </c>
      <c r="B310" t="s">
        <v>7024</v>
      </c>
      <c r="C310" t="s">
        <v>7025</v>
      </c>
      <c r="D310" t="s">
        <v>7080</v>
      </c>
      <c r="E310">
        <v>2.5655999999999999</v>
      </c>
      <c r="F310">
        <v>0</v>
      </c>
      <c r="G310" s="1" t="s">
        <v>29</v>
      </c>
      <c r="H310" s="1" t="s">
        <v>25</v>
      </c>
      <c r="I310" s="2">
        <v>5.0000000000000002E-5</v>
      </c>
      <c r="J310">
        <v>1.99376E-2</v>
      </c>
      <c r="K310" t="s">
        <v>11</v>
      </c>
      <c r="L310" t="s">
        <v>7026</v>
      </c>
      <c r="M310" t="s">
        <v>7027</v>
      </c>
      <c r="N310" t="s">
        <v>7028</v>
      </c>
      <c r="O310" t="s">
        <v>7029</v>
      </c>
      <c r="P310" t="s">
        <v>7030</v>
      </c>
      <c r="Q310" t="s">
        <v>7031</v>
      </c>
    </row>
    <row r="311" spans="1:17" x14ac:dyDescent="0.3">
      <c r="A311" t="s">
        <v>6184</v>
      </c>
      <c r="B311" t="s">
        <v>6185</v>
      </c>
      <c r="C311" t="s">
        <v>6186</v>
      </c>
      <c r="D311" t="s">
        <v>7080</v>
      </c>
      <c r="E311">
        <v>390.18900000000002</v>
      </c>
      <c r="F311">
        <v>41.055399999999999</v>
      </c>
      <c r="G311" s="3">
        <v>-3.2485300000000001</v>
      </c>
      <c r="H311" s="3">
        <v>-7.0518700000000001</v>
      </c>
      <c r="I311" s="2">
        <v>5.0000000000000002E-5</v>
      </c>
      <c r="J311">
        <v>1.99376E-2</v>
      </c>
      <c r="K311" t="s">
        <v>11</v>
      </c>
      <c r="L311" t="s">
        <v>6187</v>
      </c>
      <c r="M311" t="s">
        <v>904</v>
      </c>
      <c r="N311" t="s">
        <v>6188</v>
      </c>
      <c r="O311" t="s">
        <v>906</v>
      </c>
      <c r="P311" t="s">
        <v>907</v>
      </c>
      <c r="Q311" t="s">
        <v>908</v>
      </c>
    </row>
    <row r="312" spans="1:17" x14ac:dyDescent="0.3">
      <c r="A312" t="s">
        <v>3408</v>
      </c>
      <c r="B312" t="s">
        <v>3409</v>
      </c>
      <c r="C312" t="s">
        <v>3410</v>
      </c>
      <c r="D312" t="s">
        <v>7080</v>
      </c>
      <c r="E312">
        <v>263.22800000000001</v>
      </c>
      <c r="F312">
        <v>68.730500000000006</v>
      </c>
      <c r="G312" s="3">
        <v>-1.93729</v>
      </c>
      <c r="H312" s="3">
        <v>-6.0694499999999998</v>
      </c>
      <c r="I312" s="2">
        <v>1E-4</v>
      </c>
      <c r="J312">
        <v>3.42364E-2</v>
      </c>
      <c r="K312" t="s">
        <v>11</v>
      </c>
      <c r="L312" t="s">
        <v>3411</v>
      </c>
      <c r="M312" t="s">
        <v>3412</v>
      </c>
      <c r="N312" t="s">
        <v>3413</v>
      </c>
      <c r="O312" t="s">
        <v>3414</v>
      </c>
      <c r="P312" t="s">
        <v>3415</v>
      </c>
      <c r="Q312" t="s">
        <v>3416</v>
      </c>
    </row>
    <row r="313" spans="1:17" x14ac:dyDescent="0.3">
      <c r="A313" t="s">
        <v>6189</v>
      </c>
      <c r="B313" t="s">
        <v>6190</v>
      </c>
      <c r="C313" t="s">
        <v>6191</v>
      </c>
      <c r="D313" t="s">
        <v>7080</v>
      </c>
      <c r="E313">
        <v>48.633600000000001</v>
      </c>
      <c r="F313">
        <v>12.4956</v>
      </c>
      <c r="G313" s="3">
        <v>-1.9605399999999999</v>
      </c>
      <c r="H313" s="3">
        <v>-4.8590200000000001</v>
      </c>
      <c r="I313" s="2">
        <v>5.0000000000000002E-5</v>
      </c>
      <c r="J313">
        <v>1.99376E-2</v>
      </c>
      <c r="K313" t="s">
        <v>11</v>
      </c>
      <c r="L313" t="s">
        <v>6192</v>
      </c>
      <c r="M313" t="s">
        <v>137</v>
      </c>
      <c r="N313" t="s">
        <v>6193</v>
      </c>
      <c r="O313" t="s">
        <v>6194</v>
      </c>
      <c r="P313" t="s">
        <v>6195</v>
      </c>
      <c r="Q313" t="s">
        <v>6196</v>
      </c>
    </row>
    <row r="314" spans="1:17" x14ac:dyDescent="0.3">
      <c r="A314" t="s">
        <v>6197</v>
      </c>
      <c r="B314" t="s">
        <v>27</v>
      </c>
      <c r="C314" t="s">
        <v>6198</v>
      </c>
      <c r="D314" t="s">
        <v>7080</v>
      </c>
      <c r="E314">
        <v>0.33031700000000003</v>
      </c>
      <c r="F314">
        <v>0</v>
      </c>
      <c r="G314" s="1" t="s">
        <v>29</v>
      </c>
      <c r="H314" s="1" t="s">
        <v>25</v>
      </c>
      <c r="I314" s="2">
        <v>1E-4</v>
      </c>
      <c r="J314">
        <v>3.42364E-2</v>
      </c>
      <c r="K314" t="s">
        <v>11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</row>
    <row r="315" spans="1:17" x14ac:dyDescent="0.3">
      <c r="A315" t="s">
        <v>6199</v>
      </c>
      <c r="B315" t="s">
        <v>6200</v>
      </c>
      <c r="C315" t="s">
        <v>6201</v>
      </c>
      <c r="D315" t="s">
        <v>7080</v>
      </c>
      <c r="E315">
        <v>24.739000000000001</v>
      </c>
      <c r="F315">
        <v>188.381</v>
      </c>
      <c r="G315" s="3">
        <v>2.9287999999999998</v>
      </c>
      <c r="H315" s="3">
        <v>6.9628199999999998</v>
      </c>
      <c r="I315" s="2">
        <v>5.0000000000000002E-5</v>
      </c>
      <c r="J315">
        <v>1.99376E-2</v>
      </c>
      <c r="K315" t="s">
        <v>11</v>
      </c>
      <c r="L315" t="s">
        <v>6202</v>
      </c>
      <c r="M315" t="s">
        <v>6203</v>
      </c>
      <c r="N315" t="s">
        <v>6204</v>
      </c>
      <c r="O315" t="s">
        <v>6205</v>
      </c>
      <c r="P315" t="s">
        <v>6206</v>
      </c>
      <c r="Q315" t="s">
        <v>6207</v>
      </c>
    </row>
    <row r="316" spans="1:17" x14ac:dyDescent="0.3">
      <c r="A316" t="s">
        <v>6208</v>
      </c>
      <c r="B316" t="s">
        <v>6209</v>
      </c>
      <c r="C316" t="s">
        <v>6210</v>
      </c>
      <c r="D316" t="s">
        <v>7080</v>
      </c>
      <c r="E316">
        <v>26.741900000000001</v>
      </c>
      <c r="F316">
        <v>166.32</v>
      </c>
      <c r="G316" s="3">
        <v>2.63679</v>
      </c>
      <c r="H316" s="3">
        <v>7.8679500000000004</v>
      </c>
      <c r="I316" s="2">
        <v>5.0000000000000002E-5</v>
      </c>
      <c r="J316">
        <v>1.99376E-2</v>
      </c>
      <c r="K316" t="s">
        <v>11</v>
      </c>
      <c r="L316" t="s">
        <v>6211</v>
      </c>
      <c r="M316" t="s">
        <v>6212</v>
      </c>
      <c r="N316" t="s">
        <v>5988</v>
      </c>
      <c r="O316" t="s">
        <v>5989</v>
      </c>
      <c r="P316" t="s">
        <v>5951</v>
      </c>
      <c r="Q316" t="s">
        <v>5952</v>
      </c>
    </row>
    <row r="317" spans="1:17" x14ac:dyDescent="0.3">
      <c r="A317" t="s">
        <v>6214</v>
      </c>
      <c r="B317" t="s">
        <v>6215</v>
      </c>
      <c r="C317" t="s">
        <v>6216</v>
      </c>
      <c r="D317" t="s">
        <v>7080</v>
      </c>
      <c r="E317">
        <v>0.86205500000000002</v>
      </c>
      <c r="F317">
        <v>0</v>
      </c>
      <c r="G317" s="1" t="s">
        <v>29</v>
      </c>
      <c r="H317" s="1" t="s">
        <v>25</v>
      </c>
      <c r="I317" s="2">
        <v>5.0000000000000002E-5</v>
      </c>
      <c r="J317">
        <v>1.99376E-2</v>
      </c>
      <c r="K317" t="s">
        <v>11</v>
      </c>
      <c r="L317" t="s">
        <v>6217</v>
      </c>
      <c r="M317" t="s">
        <v>6218</v>
      </c>
      <c r="N317" t="s">
        <v>6219</v>
      </c>
      <c r="O317" t="s">
        <v>6220</v>
      </c>
      <c r="P317" t="s">
        <v>6221</v>
      </c>
      <c r="Q317" t="s">
        <v>6222</v>
      </c>
    </row>
    <row r="318" spans="1:17" x14ac:dyDescent="0.3">
      <c r="A318" t="s">
        <v>884</v>
      </c>
      <c r="B318" t="s">
        <v>885</v>
      </c>
      <c r="C318" t="s">
        <v>886</v>
      </c>
      <c r="D318" t="s">
        <v>7080</v>
      </c>
      <c r="E318">
        <v>49.251899999999999</v>
      </c>
      <c r="F318">
        <v>7.2710400000000002</v>
      </c>
      <c r="G318" s="3">
        <v>-2.7599399999999998</v>
      </c>
      <c r="H318" s="3">
        <v>-6.4816599999999998</v>
      </c>
      <c r="I318" s="2">
        <v>5.0000000000000002E-5</v>
      </c>
      <c r="J318">
        <v>1.99376E-2</v>
      </c>
      <c r="K318" t="s">
        <v>11</v>
      </c>
      <c r="L318" t="s">
        <v>887</v>
      </c>
      <c r="M318" t="s">
        <v>888</v>
      </c>
      <c r="N318" t="s">
        <v>889</v>
      </c>
      <c r="O318" t="s">
        <v>890</v>
      </c>
      <c r="P318" t="s">
        <v>774</v>
      </c>
      <c r="Q318" t="s">
        <v>775</v>
      </c>
    </row>
    <row r="319" spans="1:17" x14ac:dyDescent="0.3">
      <c r="A319" t="s">
        <v>7032</v>
      </c>
      <c r="B319" t="s">
        <v>7033</v>
      </c>
      <c r="C319" t="s">
        <v>7034</v>
      </c>
      <c r="D319" t="s">
        <v>7080</v>
      </c>
      <c r="E319">
        <v>9.9621300000000002</v>
      </c>
      <c r="F319">
        <v>60.171100000000003</v>
      </c>
      <c r="G319" s="3">
        <v>2.5945499999999999</v>
      </c>
      <c r="H319" s="3">
        <v>6.9245700000000001</v>
      </c>
      <c r="I319" s="2">
        <v>5.0000000000000002E-5</v>
      </c>
      <c r="J319">
        <v>1.99376E-2</v>
      </c>
      <c r="K319" t="s">
        <v>11</v>
      </c>
      <c r="L319" t="s">
        <v>6849</v>
      </c>
      <c r="M319" t="s">
        <v>5948</v>
      </c>
      <c r="N319" t="s">
        <v>6850</v>
      </c>
      <c r="O319" t="s">
        <v>6851</v>
      </c>
      <c r="P319" t="s">
        <v>6852</v>
      </c>
      <c r="Q319" t="s">
        <v>6853</v>
      </c>
    </row>
    <row r="320" spans="1:17" x14ac:dyDescent="0.3">
      <c r="A320" t="s">
        <v>7035</v>
      </c>
      <c r="B320" t="s">
        <v>7036</v>
      </c>
      <c r="C320" t="s">
        <v>7037</v>
      </c>
      <c r="D320" t="s">
        <v>7080</v>
      </c>
      <c r="E320">
        <v>0.51577300000000004</v>
      </c>
      <c r="F320">
        <v>6.5171299999999999</v>
      </c>
      <c r="G320" s="3">
        <v>3.65943</v>
      </c>
      <c r="H320" s="3">
        <v>6.2946499999999999</v>
      </c>
      <c r="I320" s="2">
        <v>1.4999999999999999E-4</v>
      </c>
      <c r="J320">
        <v>4.5393799999999998E-2</v>
      </c>
      <c r="K320" t="s">
        <v>11</v>
      </c>
      <c r="L320" t="s">
        <v>7038</v>
      </c>
      <c r="M320" t="s">
        <v>7039</v>
      </c>
      <c r="N320" t="s">
        <v>7040</v>
      </c>
      <c r="O320" t="s">
        <v>7041</v>
      </c>
      <c r="P320" t="s">
        <v>7042</v>
      </c>
      <c r="Q320" t="s">
        <v>7043</v>
      </c>
    </row>
    <row r="321" spans="1:17" x14ac:dyDescent="0.3">
      <c r="A321" t="s">
        <v>916</v>
      </c>
      <c r="B321" t="s">
        <v>917</v>
      </c>
      <c r="C321" t="s">
        <v>918</v>
      </c>
      <c r="D321" t="s">
        <v>7080</v>
      </c>
      <c r="E321">
        <v>13.589399999999999</v>
      </c>
      <c r="F321">
        <v>3.9430299999999998</v>
      </c>
      <c r="G321" s="3">
        <v>-1.78511</v>
      </c>
      <c r="H321" s="3">
        <v>-3.7422</v>
      </c>
      <c r="I321" s="2">
        <v>1.4999999999999999E-4</v>
      </c>
      <c r="J321">
        <v>4.5393799999999998E-2</v>
      </c>
      <c r="K321" t="s">
        <v>11</v>
      </c>
      <c r="L321" t="s">
        <v>919</v>
      </c>
      <c r="M321" t="s">
        <v>920</v>
      </c>
      <c r="N321" t="s">
        <v>921</v>
      </c>
      <c r="O321" t="s">
        <v>922</v>
      </c>
      <c r="P321" t="s">
        <v>923</v>
      </c>
      <c r="Q321" t="s">
        <v>924</v>
      </c>
    </row>
    <row r="322" spans="1:17" x14ac:dyDescent="0.3">
      <c r="A322" t="s">
        <v>3456</v>
      </c>
      <c r="B322" t="s">
        <v>3457</v>
      </c>
      <c r="C322" t="s">
        <v>3458</v>
      </c>
      <c r="D322" t="s">
        <v>7080</v>
      </c>
      <c r="E322">
        <v>183.48699999999999</v>
      </c>
      <c r="F322">
        <v>50.7883</v>
      </c>
      <c r="G322" s="3">
        <v>-1.85311</v>
      </c>
      <c r="H322" s="3">
        <v>-3.8267899999999999</v>
      </c>
      <c r="I322" s="2">
        <v>1E-4</v>
      </c>
      <c r="J322">
        <v>3.42364E-2</v>
      </c>
      <c r="K322" t="s">
        <v>11</v>
      </c>
      <c r="L322" t="s">
        <v>3459</v>
      </c>
      <c r="M322" t="s">
        <v>3460</v>
      </c>
      <c r="N322" t="s">
        <v>3461</v>
      </c>
      <c r="O322" t="s">
        <v>3462</v>
      </c>
      <c r="P322" t="s">
        <v>3463</v>
      </c>
      <c r="Q322" t="s">
        <v>3464</v>
      </c>
    </row>
    <row r="323" spans="1:17" x14ac:dyDescent="0.3">
      <c r="A323" t="s">
        <v>1824</v>
      </c>
      <c r="B323" t="s">
        <v>1825</v>
      </c>
      <c r="C323" t="s">
        <v>1826</v>
      </c>
      <c r="D323" t="s">
        <v>7080</v>
      </c>
      <c r="E323">
        <v>6.0561199999999999</v>
      </c>
      <c r="F323">
        <v>44.868400000000001</v>
      </c>
      <c r="G323" s="3">
        <v>2.88923</v>
      </c>
      <c r="H323" s="3">
        <v>7.4221399999999997</v>
      </c>
      <c r="I323" s="2">
        <v>5.0000000000000002E-5</v>
      </c>
      <c r="J323">
        <v>1.99376E-2</v>
      </c>
      <c r="K323" t="s">
        <v>11</v>
      </c>
      <c r="L323" t="s">
        <v>1827</v>
      </c>
      <c r="M323" t="s">
        <v>1643</v>
      </c>
      <c r="N323" t="s">
        <v>1828</v>
      </c>
      <c r="O323" t="s">
        <v>1829</v>
      </c>
      <c r="P323" t="s">
        <v>1830</v>
      </c>
      <c r="Q323" t="s">
        <v>1831</v>
      </c>
    </row>
    <row r="324" spans="1:17" x14ac:dyDescent="0.3">
      <c r="A324" t="s">
        <v>934</v>
      </c>
      <c r="B324" t="s">
        <v>935</v>
      </c>
      <c r="C324" t="s">
        <v>936</v>
      </c>
      <c r="D324" t="s">
        <v>7080</v>
      </c>
      <c r="E324">
        <v>40.9726</v>
      </c>
      <c r="F324">
        <v>11.494400000000001</v>
      </c>
      <c r="G324" s="3">
        <v>-1.8337300000000001</v>
      </c>
      <c r="H324" s="3">
        <v>-4.5207800000000002</v>
      </c>
      <c r="I324" s="2">
        <v>1.4999999999999999E-4</v>
      </c>
      <c r="J324">
        <v>4.5393799999999998E-2</v>
      </c>
      <c r="K324" t="s">
        <v>11</v>
      </c>
      <c r="L324" t="s">
        <v>7365</v>
      </c>
      <c r="M324" t="s">
        <v>7366</v>
      </c>
      <c r="N324" t="s">
        <v>938</v>
      </c>
      <c r="O324" t="s">
        <v>939</v>
      </c>
      <c r="P324" t="s">
        <v>940</v>
      </c>
      <c r="Q324" t="s">
        <v>941</v>
      </c>
    </row>
    <row r="325" spans="1:17" x14ac:dyDescent="0.3">
      <c r="A325" t="s">
        <v>7044</v>
      </c>
      <c r="B325" t="s">
        <v>27</v>
      </c>
      <c r="C325" t="s">
        <v>7045</v>
      </c>
      <c r="D325" t="s">
        <v>7080</v>
      </c>
      <c r="E325">
        <v>1.81236</v>
      </c>
      <c r="F325">
        <v>0</v>
      </c>
      <c r="G325" s="1" t="s">
        <v>29</v>
      </c>
      <c r="H325" s="1" t="s">
        <v>25</v>
      </c>
      <c r="I325" s="2">
        <v>1.4999999999999999E-4</v>
      </c>
      <c r="J325">
        <v>4.5393799999999998E-2</v>
      </c>
      <c r="K325" t="s">
        <v>11</v>
      </c>
      <c r="L325" t="s">
        <v>30</v>
      </c>
      <c r="M325" t="s">
        <v>30</v>
      </c>
      <c r="N325" t="s">
        <v>30</v>
      </c>
      <c r="O325" t="s">
        <v>30</v>
      </c>
      <c r="P325" t="s">
        <v>30</v>
      </c>
      <c r="Q325" t="s">
        <v>30</v>
      </c>
    </row>
    <row r="326" spans="1:17" x14ac:dyDescent="0.3">
      <c r="A326" t="s">
        <v>7046</v>
      </c>
      <c r="B326" t="s">
        <v>7047</v>
      </c>
      <c r="C326" t="s">
        <v>7048</v>
      </c>
      <c r="D326" t="s">
        <v>7080</v>
      </c>
      <c r="E326">
        <v>90.335099999999997</v>
      </c>
      <c r="F326">
        <v>19.7654</v>
      </c>
      <c r="G326" s="3">
        <v>-2.19231</v>
      </c>
      <c r="H326" s="3">
        <v>-7.8300900000000002</v>
      </c>
      <c r="I326" s="2">
        <v>1.4999999999999999E-4</v>
      </c>
      <c r="J326">
        <v>4.5393799999999998E-2</v>
      </c>
      <c r="K326" t="s">
        <v>11</v>
      </c>
      <c r="L326" t="s">
        <v>7049</v>
      </c>
      <c r="M326" t="s">
        <v>7050</v>
      </c>
      <c r="N326" t="s">
        <v>2722</v>
      </c>
      <c r="O326" t="s">
        <v>2723</v>
      </c>
      <c r="P326" t="s">
        <v>140</v>
      </c>
      <c r="Q326" t="s">
        <v>141</v>
      </c>
    </row>
    <row r="327" spans="1:17" x14ac:dyDescent="0.3">
      <c r="A327" t="s">
        <v>1847</v>
      </c>
      <c r="B327" t="s">
        <v>1848</v>
      </c>
      <c r="C327" t="s">
        <v>1849</v>
      </c>
      <c r="D327" t="s">
        <v>7080</v>
      </c>
      <c r="E327">
        <v>36.151699999999998</v>
      </c>
      <c r="F327">
        <v>8.0705399999999994</v>
      </c>
      <c r="G327" s="3">
        <v>-2.1633200000000001</v>
      </c>
      <c r="H327" s="3">
        <v>-5.1815899999999999</v>
      </c>
      <c r="I327" s="2">
        <v>5.0000000000000002E-5</v>
      </c>
      <c r="J327">
        <v>1.99376E-2</v>
      </c>
      <c r="K327" t="s">
        <v>11</v>
      </c>
      <c r="L327" t="s">
        <v>1850</v>
      </c>
      <c r="M327" t="s">
        <v>478</v>
      </c>
      <c r="N327" t="s">
        <v>1851</v>
      </c>
      <c r="O327" t="s">
        <v>1852</v>
      </c>
      <c r="P327" t="s">
        <v>1853</v>
      </c>
      <c r="Q327" t="s">
        <v>1854</v>
      </c>
    </row>
    <row r="328" spans="1:17" x14ac:dyDescent="0.3">
      <c r="A328" t="s">
        <v>1018</v>
      </c>
      <c r="B328" t="s">
        <v>1019</v>
      </c>
      <c r="C328" t="s">
        <v>1020</v>
      </c>
      <c r="D328" t="s">
        <v>7080</v>
      </c>
      <c r="E328">
        <v>66.151799999999994</v>
      </c>
      <c r="F328">
        <v>6.2046400000000004</v>
      </c>
      <c r="G328" s="3">
        <v>-3.4143599999999998</v>
      </c>
      <c r="H328" s="3">
        <v>-8.0577799999999993</v>
      </c>
      <c r="I328" s="2">
        <v>5.0000000000000002E-5</v>
      </c>
      <c r="J328">
        <v>1.99376E-2</v>
      </c>
      <c r="K328" t="s">
        <v>11</v>
      </c>
      <c r="L328" t="s">
        <v>1021</v>
      </c>
      <c r="M328" t="s">
        <v>1022</v>
      </c>
      <c r="N328" t="s">
        <v>1023</v>
      </c>
      <c r="O328" t="s">
        <v>1024</v>
      </c>
      <c r="P328" t="s">
        <v>1025</v>
      </c>
      <c r="Q328" t="s">
        <v>1026</v>
      </c>
    </row>
    <row r="329" spans="1:17" x14ac:dyDescent="0.3">
      <c r="A329" t="s">
        <v>7051</v>
      </c>
      <c r="B329" t="s">
        <v>7052</v>
      </c>
      <c r="C329" t="s">
        <v>7053</v>
      </c>
      <c r="D329" t="s">
        <v>7080</v>
      </c>
      <c r="E329">
        <v>34.341000000000001</v>
      </c>
      <c r="F329">
        <v>8.6506799999999995</v>
      </c>
      <c r="G329" s="3">
        <v>-1.98905</v>
      </c>
      <c r="H329" s="3">
        <v>-4.9016400000000004</v>
      </c>
      <c r="I329" s="2">
        <v>5.0000000000000002E-5</v>
      </c>
      <c r="J329">
        <v>1.99376E-2</v>
      </c>
      <c r="K329" t="s">
        <v>11</v>
      </c>
      <c r="L329" t="s">
        <v>109</v>
      </c>
      <c r="M329" t="s">
        <v>110</v>
      </c>
      <c r="N329" t="s">
        <v>111</v>
      </c>
      <c r="O329" t="s">
        <v>112</v>
      </c>
      <c r="P329" t="s">
        <v>113</v>
      </c>
      <c r="Q329" t="s">
        <v>114</v>
      </c>
    </row>
    <row r="330" spans="1:17" x14ac:dyDescent="0.3">
      <c r="A330" t="s">
        <v>7054</v>
      </c>
      <c r="B330" t="s">
        <v>7055</v>
      </c>
      <c r="C330" t="s">
        <v>7056</v>
      </c>
      <c r="D330" t="s">
        <v>7080</v>
      </c>
      <c r="E330">
        <v>7.4609199999999998</v>
      </c>
      <c r="F330">
        <v>44.339199999999998</v>
      </c>
      <c r="G330" s="3">
        <v>2.5711599999999999</v>
      </c>
      <c r="H330" s="3">
        <v>6.5868799999999998</v>
      </c>
      <c r="I330" s="2">
        <v>5.0000000000000002E-5</v>
      </c>
      <c r="J330">
        <v>1.99376E-2</v>
      </c>
      <c r="K330" t="s">
        <v>11</v>
      </c>
      <c r="L330" t="s">
        <v>7057</v>
      </c>
      <c r="M330" t="s">
        <v>7058</v>
      </c>
      <c r="N330" t="s">
        <v>7059</v>
      </c>
      <c r="O330" t="s">
        <v>7060</v>
      </c>
      <c r="P330" t="s">
        <v>7061</v>
      </c>
      <c r="Q330" t="s">
        <v>7062</v>
      </c>
    </row>
    <row r="331" spans="1:17" x14ac:dyDescent="0.3">
      <c r="A331" t="s">
        <v>7063</v>
      </c>
      <c r="B331" t="s">
        <v>7064</v>
      </c>
      <c r="C331" t="s">
        <v>7065</v>
      </c>
      <c r="D331" t="s">
        <v>7080</v>
      </c>
      <c r="E331">
        <v>1.0059100000000001</v>
      </c>
      <c r="F331">
        <v>5.7869799999999998</v>
      </c>
      <c r="G331" s="3">
        <v>2.5243099999999998</v>
      </c>
      <c r="H331" s="3">
        <v>4.9120699999999999</v>
      </c>
      <c r="I331" s="2">
        <v>1.4999999999999999E-4</v>
      </c>
      <c r="J331">
        <v>4.5393799999999998E-2</v>
      </c>
      <c r="K331" t="s">
        <v>11</v>
      </c>
      <c r="L331" t="s">
        <v>6479</v>
      </c>
      <c r="M331" t="s">
        <v>6480</v>
      </c>
      <c r="N331" t="s">
        <v>6481</v>
      </c>
      <c r="O331" t="s">
        <v>6482</v>
      </c>
      <c r="P331" t="s">
        <v>6483</v>
      </c>
      <c r="Q331" t="s">
        <v>6484</v>
      </c>
    </row>
    <row r="332" spans="1:17" x14ac:dyDescent="0.3">
      <c r="A332" t="s">
        <v>7066</v>
      </c>
      <c r="B332" t="s">
        <v>7067</v>
      </c>
      <c r="C332" t="s">
        <v>7068</v>
      </c>
      <c r="D332" t="s">
        <v>7080</v>
      </c>
      <c r="E332">
        <v>13.2691</v>
      </c>
      <c r="F332">
        <v>64.485900000000001</v>
      </c>
      <c r="G332" s="3">
        <v>2.28091</v>
      </c>
      <c r="H332" s="3">
        <v>6.1616499999999998</v>
      </c>
      <c r="I332" s="2">
        <v>5.0000000000000002E-5</v>
      </c>
      <c r="J332">
        <v>1.99376E-2</v>
      </c>
      <c r="K332" t="s">
        <v>11</v>
      </c>
      <c r="L332" t="s">
        <v>7069</v>
      </c>
      <c r="M332" t="s">
        <v>7070</v>
      </c>
      <c r="N332" t="s">
        <v>7071</v>
      </c>
      <c r="O332" t="s">
        <v>7072</v>
      </c>
      <c r="P332" t="s">
        <v>7073</v>
      </c>
      <c r="Q332" t="s">
        <v>707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4A346-4986-4E5D-9B49-C2C3C336DDCC}">
  <dimension ref="A1:Q256"/>
  <sheetViews>
    <sheetView topLeftCell="A163" workbookViewId="0">
      <selection activeCell="L163" sqref="L163"/>
    </sheetView>
  </sheetViews>
  <sheetFormatPr baseColWidth="10" defaultRowHeight="14.4" x14ac:dyDescent="0.3"/>
  <sheetData>
    <row r="1" spans="1:17" s="9" customFormat="1" x14ac:dyDescent="0.3">
      <c r="A1" s="12" t="s">
        <v>7354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8</v>
      </c>
      <c r="F4" s="12" t="s">
        <v>7075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2418</v>
      </c>
      <c r="B5" t="s">
        <v>2419</v>
      </c>
      <c r="C5" t="s">
        <v>2420</v>
      </c>
      <c r="D5" t="s">
        <v>7079</v>
      </c>
      <c r="E5">
        <v>40.487099999999998</v>
      </c>
      <c r="F5">
        <v>2.3163200000000002</v>
      </c>
      <c r="G5" s="3">
        <v>-4.1275500000000003</v>
      </c>
      <c r="H5" s="3">
        <v>-5.0591299999999997</v>
      </c>
      <c r="I5" s="2">
        <v>5.0000000000000002E-5</v>
      </c>
      <c r="J5">
        <v>1.95409E-2</v>
      </c>
      <c r="K5" t="s">
        <v>11</v>
      </c>
      <c r="L5" t="s">
        <v>2421</v>
      </c>
      <c r="M5" t="s">
        <v>2422</v>
      </c>
      <c r="N5" t="s">
        <v>2423</v>
      </c>
      <c r="O5" t="s">
        <v>2424</v>
      </c>
      <c r="P5" t="s">
        <v>2425</v>
      </c>
      <c r="Q5" t="s">
        <v>2426</v>
      </c>
    </row>
    <row r="6" spans="1:17" x14ac:dyDescent="0.3">
      <c r="A6" t="s">
        <v>4079</v>
      </c>
      <c r="B6" t="s">
        <v>27</v>
      </c>
      <c r="C6" t="s">
        <v>4080</v>
      </c>
      <c r="D6" t="s">
        <v>7079</v>
      </c>
      <c r="E6">
        <v>0</v>
      </c>
      <c r="F6">
        <v>1.0187200000000001</v>
      </c>
      <c r="G6" s="1" t="s">
        <v>99</v>
      </c>
      <c r="H6" s="1" t="s">
        <v>25</v>
      </c>
      <c r="I6" s="2">
        <v>1E-4</v>
      </c>
      <c r="J6">
        <v>3.37176E-2</v>
      </c>
      <c r="K6" t="s">
        <v>11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</row>
    <row r="7" spans="1:17" x14ac:dyDescent="0.3">
      <c r="A7" t="s">
        <v>4081</v>
      </c>
      <c r="B7" t="s">
        <v>4082</v>
      </c>
      <c r="C7" t="s">
        <v>4083</v>
      </c>
      <c r="D7" t="s">
        <v>7079</v>
      </c>
      <c r="E7">
        <v>58.538499999999999</v>
      </c>
      <c r="F7">
        <v>6.5681700000000003</v>
      </c>
      <c r="G7" s="3">
        <v>-3.1558199999999998</v>
      </c>
      <c r="H7" s="3">
        <v>-3.8496899999999998</v>
      </c>
      <c r="I7" s="2">
        <v>1E-4</v>
      </c>
      <c r="J7">
        <v>3.37176E-2</v>
      </c>
      <c r="K7" t="s">
        <v>11</v>
      </c>
      <c r="L7" t="s">
        <v>4084</v>
      </c>
      <c r="M7" t="s">
        <v>4085</v>
      </c>
      <c r="N7" t="s">
        <v>4086</v>
      </c>
      <c r="O7" t="s">
        <v>4087</v>
      </c>
      <c r="P7" t="s">
        <v>4088</v>
      </c>
      <c r="Q7" t="s">
        <v>4089</v>
      </c>
    </row>
    <row r="8" spans="1:17" x14ac:dyDescent="0.3">
      <c r="A8" t="s">
        <v>4090</v>
      </c>
      <c r="B8" t="s">
        <v>4091</v>
      </c>
      <c r="C8" t="s">
        <v>4092</v>
      </c>
      <c r="D8" t="s">
        <v>7079</v>
      </c>
      <c r="E8">
        <v>0</v>
      </c>
      <c r="F8">
        <v>3.8221500000000002</v>
      </c>
      <c r="G8" s="1" t="s">
        <v>99</v>
      </c>
      <c r="H8" s="1" t="s">
        <v>25</v>
      </c>
      <c r="I8" s="2">
        <v>5.0000000000000002E-5</v>
      </c>
      <c r="J8">
        <v>1.95409E-2</v>
      </c>
      <c r="K8" t="s">
        <v>11</v>
      </c>
      <c r="L8" t="s">
        <v>4093</v>
      </c>
      <c r="M8" t="s">
        <v>4094</v>
      </c>
      <c r="N8" t="s">
        <v>4095</v>
      </c>
      <c r="O8" t="s">
        <v>4096</v>
      </c>
      <c r="P8" t="s">
        <v>4097</v>
      </c>
      <c r="Q8" t="s">
        <v>4098</v>
      </c>
    </row>
    <row r="9" spans="1:17" x14ac:dyDescent="0.3">
      <c r="A9" t="s">
        <v>4099</v>
      </c>
      <c r="B9" t="s">
        <v>27</v>
      </c>
      <c r="C9" t="s">
        <v>4100</v>
      </c>
      <c r="D9" t="s">
        <v>7079</v>
      </c>
      <c r="E9">
        <v>3.69638</v>
      </c>
      <c r="F9">
        <v>0</v>
      </c>
      <c r="G9" s="1" t="s">
        <v>29</v>
      </c>
      <c r="H9" s="1" t="s">
        <v>25</v>
      </c>
      <c r="I9" s="2">
        <v>5.0000000000000002E-5</v>
      </c>
      <c r="J9">
        <v>1.95409E-2</v>
      </c>
      <c r="K9" t="s">
        <v>11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</row>
    <row r="10" spans="1:17" x14ac:dyDescent="0.3">
      <c r="A10" t="s">
        <v>4101</v>
      </c>
      <c r="B10" t="s">
        <v>4102</v>
      </c>
      <c r="C10" t="s">
        <v>4103</v>
      </c>
      <c r="D10" t="s">
        <v>7079</v>
      </c>
      <c r="E10">
        <v>43.868400000000001</v>
      </c>
      <c r="F10">
        <v>0.95247599999999999</v>
      </c>
      <c r="G10" s="3">
        <v>-5.52536</v>
      </c>
      <c r="H10" s="3">
        <v>-6.2489299999999997</v>
      </c>
      <c r="I10" s="2">
        <v>5.0000000000000002E-5</v>
      </c>
      <c r="J10">
        <v>1.95409E-2</v>
      </c>
      <c r="K10" t="s">
        <v>11</v>
      </c>
      <c r="L10" t="s">
        <v>4104</v>
      </c>
      <c r="M10" t="s">
        <v>4105</v>
      </c>
      <c r="N10" t="s">
        <v>4106</v>
      </c>
      <c r="O10" t="s">
        <v>4107</v>
      </c>
      <c r="P10" t="s">
        <v>4108</v>
      </c>
      <c r="Q10" t="s">
        <v>4109</v>
      </c>
    </row>
    <row r="11" spans="1:17" x14ac:dyDescent="0.3">
      <c r="A11" t="s">
        <v>4110</v>
      </c>
      <c r="B11" t="s">
        <v>4111</v>
      </c>
      <c r="C11" t="s">
        <v>4112</v>
      </c>
      <c r="D11" t="s">
        <v>7079</v>
      </c>
      <c r="E11">
        <v>2.9732699999999999</v>
      </c>
      <c r="F11">
        <v>0</v>
      </c>
      <c r="G11" s="1" t="s">
        <v>29</v>
      </c>
      <c r="H11" s="1" t="s">
        <v>25</v>
      </c>
      <c r="I11" s="2">
        <v>5.0000000000000002E-5</v>
      </c>
      <c r="J11">
        <v>1.95409E-2</v>
      </c>
      <c r="K11" t="s">
        <v>11</v>
      </c>
      <c r="L11" t="s">
        <v>4113</v>
      </c>
      <c r="M11" t="s">
        <v>4114</v>
      </c>
      <c r="N11" t="s">
        <v>4115</v>
      </c>
      <c r="O11" t="s">
        <v>4116</v>
      </c>
      <c r="P11" t="s">
        <v>4117</v>
      </c>
      <c r="Q11" t="s">
        <v>4118</v>
      </c>
    </row>
    <row r="12" spans="1:17" x14ac:dyDescent="0.3">
      <c r="A12" t="s">
        <v>76</v>
      </c>
      <c r="B12" t="s">
        <v>77</v>
      </c>
      <c r="C12" t="s">
        <v>78</v>
      </c>
      <c r="D12" t="s">
        <v>7079</v>
      </c>
      <c r="E12">
        <v>72.639099999999999</v>
      </c>
      <c r="F12">
        <v>2.0526</v>
      </c>
      <c r="G12" s="3">
        <v>-5.1452200000000001</v>
      </c>
      <c r="H12" s="3">
        <v>-7.5448000000000004</v>
      </c>
      <c r="I12" s="2">
        <v>1.4999999999999999E-4</v>
      </c>
      <c r="J12">
        <v>4.5252599999999997E-2</v>
      </c>
      <c r="K12" t="s">
        <v>11</v>
      </c>
      <c r="L12" t="s">
        <v>79</v>
      </c>
      <c r="M12" t="s">
        <v>80</v>
      </c>
      <c r="N12" t="s">
        <v>81</v>
      </c>
      <c r="O12" t="s">
        <v>82</v>
      </c>
      <c r="P12" t="s">
        <v>83</v>
      </c>
      <c r="Q12" t="s">
        <v>84</v>
      </c>
    </row>
    <row r="13" spans="1:17" x14ac:dyDescent="0.3">
      <c r="A13" t="s">
        <v>4119</v>
      </c>
      <c r="B13" t="s">
        <v>27</v>
      </c>
      <c r="C13" t="s">
        <v>4120</v>
      </c>
      <c r="D13" t="s">
        <v>7079</v>
      </c>
      <c r="E13">
        <v>0</v>
      </c>
      <c r="F13">
        <v>3.1430500000000001</v>
      </c>
      <c r="G13" s="1" t="s">
        <v>99</v>
      </c>
      <c r="H13" s="1" t="s">
        <v>25</v>
      </c>
      <c r="I13" s="2">
        <v>5.0000000000000002E-5</v>
      </c>
      <c r="J13">
        <v>1.95409E-2</v>
      </c>
      <c r="K13" t="s">
        <v>11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</row>
    <row r="14" spans="1:17" x14ac:dyDescent="0.3">
      <c r="A14" t="s">
        <v>3002</v>
      </c>
      <c r="B14" t="s">
        <v>3003</v>
      </c>
      <c r="C14" t="s">
        <v>3004</v>
      </c>
      <c r="D14" t="s">
        <v>7079</v>
      </c>
      <c r="E14">
        <v>2.8640599999999998</v>
      </c>
      <c r="F14">
        <v>35.762900000000002</v>
      </c>
      <c r="G14" s="3">
        <v>3.6423299999999998</v>
      </c>
      <c r="H14" s="3">
        <v>5.2650399999999999</v>
      </c>
      <c r="I14" s="2">
        <v>1.4999999999999999E-4</v>
      </c>
      <c r="J14">
        <v>4.5252599999999997E-2</v>
      </c>
      <c r="K14" t="s">
        <v>11</v>
      </c>
      <c r="L14" t="s">
        <v>3005</v>
      </c>
      <c r="M14" t="s">
        <v>3006</v>
      </c>
      <c r="N14" t="s">
        <v>3007</v>
      </c>
      <c r="O14" t="s">
        <v>3008</v>
      </c>
      <c r="P14" t="s">
        <v>3009</v>
      </c>
      <c r="Q14" t="s">
        <v>3010</v>
      </c>
    </row>
    <row r="15" spans="1:17" x14ac:dyDescent="0.3">
      <c r="A15" t="s">
        <v>4121</v>
      </c>
      <c r="B15" t="s">
        <v>27</v>
      </c>
      <c r="C15" t="s">
        <v>4122</v>
      </c>
      <c r="D15" t="s">
        <v>7079</v>
      </c>
      <c r="E15">
        <v>2.0269499999999998</v>
      </c>
      <c r="F15">
        <v>0</v>
      </c>
      <c r="G15" s="1" t="s">
        <v>29</v>
      </c>
      <c r="H15" s="1" t="s">
        <v>25</v>
      </c>
      <c r="I15" s="2">
        <v>5.0000000000000002E-5</v>
      </c>
      <c r="J15">
        <v>1.95409E-2</v>
      </c>
      <c r="K15" t="s">
        <v>11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</row>
    <row r="16" spans="1:17" x14ac:dyDescent="0.3">
      <c r="A16" t="s">
        <v>1949</v>
      </c>
      <c r="B16" t="s">
        <v>1950</v>
      </c>
      <c r="C16" t="s">
        <v>1951</v>
      </c>
      <c r="D16" t="s">
        <v>7079</v>
      </c>
      <c r="E16">
        <v>7.9537699999999996</v>
      </c>
      <c r="F16">
        <v>0</v>
      </c>
      <c r="G16" s="1" t="s">
        <v>29</v>
      </c>
      <c r="H16" s="1" t="s">
        <v>25</v>
      </c>
      <c r="I16" s="2">
        <v>5.0000000000000002E-5</v>
      </c>
      <c r="J16">
        <v>1.95409E-2</v>
      </c>
      <c r="K16" t="s">
        <v>11</v>
      </c>
      <c r="L16" t="s">
        <v>1952</v>
      </c>
      <c r="M16" t="s">
        <v>1953</v>
      </c>
      <c r="N16" t="s">
        <v>1954</v>
      </c>
      <c r="O16" t="s">
        <v>1955</v>
      </c>
      <c r="P16" t="s">
        <v>1956</v>
      </c>
      <c r="Q16" t="s">
        <v>1957</v>
      </c>
    </row>
    <row r="17" spans="1:17" x14ac:dyDescent="0.3">
      <c r="A17" t="s">
        <v>4123</v>
      </c>
      <c r="B17" t="s">
        <v>4124</v>
      </c>
      <c r="C17" t="s">
        <v>4125</v>
      </c>
      <c r="D17" t="s">
        <v>7079</v>
      </c>
      <c r="E17">
        <v>36.955599999999997</v>
      </c>
      <c r="F17">
        <v>319.048</v>
      </c>
      <c r="G17" s="3">
        <v>3.1099100000000002</v>
      </c>
      <c r="H17" s="3">
        <v>5.8460099999999997</v>
      </c>
      <c r="I17" s="2">
        <v>1E-4</v>
      </c>
      <c r="J17">
        <v>3.37176E-2</v>
      </c>
      <c r="K17" t="s">
        <v>11</v>
      </c>
      <c r="L17" t="s">
        <v>4126</v>
      </c>
      <c r="M17" t="s">
        <v>4127</v>
      </c>
      <c r="N17" t="s">
        <v>692</v>
      </c>
      <c r="O17" t="s">
        <v>693</v>
      </c>
      <c r="P17" t="s">
        <v>676</v>
      </c>
      <c r="Q17" t="s">
        <v>677</v>
      </c>
    </row>
    <row r="18" spans="1:17" x14ac:dyDescent="0.3">
      <c r="A18" t="s">
        <v>4128</v>
      </c>
      <c r="B18" t="s">
        <v>4129</v>
      </c>
      <c r="C18" t="s">
        <v>4130</v>
      </c>
      <c r="D18" t="s">
        <v>7079</v>
      </c>
      <c r="E18">
        <v>4.0608199999999997</v>
      </c>
      <c r="F18">
        <v>0</v>
      </c>
      <c r="G18" s="1" t="s">
        <v>29</v>
      </c>
      <c r="H18" s="1" t="s">
        <v>25</v>
      </c>
      <c r="I18" s="2">
        <v>5.0000000000000002E-5</v>
      </c>
      <c r="J18">
        <v>1.95409E-2</v>
      </c>
      <c r="K18" t="s">
        <v>11</v>
      </c>
      <c r="L18" t="s">
        <v>4131</v>
      </c>
      <c r="M18" t="s">
        <v>4132</v>
      </c>
      <c r="N18" t="s">
        <v>4133</v>
      </c>
      <c r="O18" t="s">
        <v>4134</v>
      </c>
      <c r="P18" t="s">
        <v>4135</v>
      </c>
      <c r="Q18" t="s">
        <v>4136</v>
      </c>
    </row>
    <row r="19" spans="1:17" x14ac:dyDescent="0.3">
      <c r="A19" t="s">
        <v>4137</v>
      </c>
      <c r="B19" t="s">
        <v>27</v>
      </c>
      <c r="C19" t="s">
        <v>4138</v>
      </c>
      <c r="D19" t="s">
        <v>7079</v>
      </c>
      <c r="E19">
        <v>40.512599999999999</v>
      </c>
      <c r="F19">
        <v>0</v>
      </c>
      <c r="G19" s="1" t="s">
        <v>29</v>
      </c>
      <c r="H19" s="1" t="s">
        <v>25</v>
      </c>
      <c r="I19" s="2">
        <v>5.0000000000000002E-5</v>
      </c>
      <c r="J19">
        <v>1.95409E-2</v>
      </c>
      <c r="K19" t="s">
        <v>11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</row>
    <row r="20" spans="1:17" x14ac:dyDescent="0.3">
      <c r="A20" t="s">
        <v>4139</v>
      </c>
      <c r="B20" t="s">
        <v>4140</v>
      </c>
      <c r="C20" t="s">
        <v>4141</v>
      </c>
      <c r="D20" t="s">
        <v>7079</v>
      </c>
      <c r="E20">
        <v>0</v>
      </c>
      <c r="F20">
        <v>1.08104</v>
      </c>
      <c r="G20" s="1" t="s">
        <v>99</v>
      </c>
      <c r="H20" s="1" t="s">
        <v>25</v>
      </c>
      <c r="I20" s="2">
        <v>5.0000000000000002E-5</v>
      </c>
      <c r="J20">
        <v>1.95409E-2</v>
      </c>
      <c r="K20" t="s">
        <v>11</v>
      </c>
      <c r="L20" t="s">
        <v>4142</v>
      </c>
      <c r="M20" t="s">
        <v>4143</v>
      </c>
      <c r="N20" t="s">
        <v>4144</v>
      </c>
      <c r="O20" t="s">
        <v>4145</v>
      </c>
      <c r="P20" t="s">
        <v>4146</v>
      </c>
      <c r="Q20" t="s">
        <v>4147</v>
      </c>
    </row>
    <row r="21" spans="1:17" x14ac:dyDescent="0.3">
      <c r="A21" t="s">
        <v>4148</v>
      </c>
      <c r="B21" t="s">
        <v>27</v>
      </c>
      <c r="C21" t="s">
        <v>4149</v>
      </c>
      <c r="D21" t="s">
        <v>7079</v>
      </c>
      <c r="E21">
        <v>0</v>
      </c>
      <c r="F21">
        <v>4.3596000000000004</v>
      </c>
      <c r="G21" s="1" t="s">
        <v>99</v>
      </c>
      <c r="H21" s="1" t="s">
        <v>25</v>
      </c>
      <c r="I21" s="2">
        <v>1E-4</v>
      </c>
      <c r="J21">
        <v>3.37176E-2</v>
      </c>
      <c r="K21" t="s">
        <v>11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</row>
    <row r="22" spans="1:17" x14ac:dyDescent="0.3">
      <c r="A22" t="s">
        <v>4150</v>
      </c>
      <c r="B22" t="s">
        <v>1983</v>
      </c>
      <c r="C22" t="s">
        <v>4151</v>
      </c>
      <c r="D22" t="s">
        <v>7079</v>
      </c>
      <c r="E22">
        <v>2.5970900000000001</v>
      </c>
      <c r="F22">
        <v>0</v>
      </c>
      <c r="G22" s="1" t="s">
        <v>29</v>
      </c>
      <c r="H22" s="1" t="s">
        <v>25</v>
      </c>
      <c r="I22" s="2">
        <v>5.0000000000000002E-5</v>
      </c>
      <c r="J22">
        <v>1.95409E-2</v>
      </c>
      <c r="K22" t="s">
        <v>11</v>
      </c>
      <c r="L22" t="s">
        <v>1985</v>
      </c>
      <c r="M22" t="s">
        <v>1986</v>
      </c>
      <c r="N22" t="s">
        <v>1987</v>
      </c>
      <c r="O22" t="s">
        <v>1988</v>
      </c>
      <c r="P22" t="s">
        <v>1486</v>
      </c>
      <c r="Q22" t="s">
        <v>1487</v>
      </c>
    </row>
    <row r="23" spans="1:17" x14ac:dyDescent="0.3">
      <c r="A23" t="s">
        <v>4152</v>
      </c>
      <c r="B23" t="s">
        <v>4153</v>
      </c>
      <c r="C23" t="s">
        <v>4154</v>
      </c>
      <c r="D23" t="s">
        <v>7079</v>
      </c>
      <c r="E23">
        <v>0</v>
      </c>
      <c r="F23">
        <v>3.4902600000000001</v>
      </c>
      <c r="G23" s="1" t="s">
        <v>99</v>
      </c>
      <c r="H23" s="1" t="s">
        <v>25</v>
      </c>
      <c r="I23" s="2">
        <v>5.0000000000000002E-5</v>
      </c>
      <c r="J23">
        <v>1.95409E-2</v>
      </c>
      <c r="K23" t="s">
        <v>11</v>
      </c>
      <c r="L23" t="s">
        <v>4155</v>
      </c>
      <c r="M23" t="s">
        <v>4156</v>
      </c>
      <c r="N23" t="s">
        <v>4157</v>
      </c>
      <c r="O23" t="s">
        <v>4158</v>
      </c>
      <c r="P23" t="s">
        <v>4159</v>
      </c>
      <c r="Q23" t="s">
        <v>4160</v>
      </c>
    </row>
    <row r="24" spans="1:17" x14ac:dyDescent="0.3">
      <c r="A24" t="s">
        <v>4161</v>
      </c>
      <c r="B24" t="s">
        <v>27</v>
      </c>
      <c r="C24" t="s">
        <v>4162</v>
      </c>
      <c r="D24" t="s">
        <v>7079</v>
      </c>
      <c r="E24">
        <v>2.77847</v>
      </c>
      <c r="F24">
        <v>0</v>
      </c>
      <c r="G24" s="1" t="s">
        <v>29</v>
      </c>
      <c r="H24" s="1" t="s">
        <v>25</v>
      </c>
      <c r="I24" s="2">
        <v>5.0000000000000002E-5</v>
      </c>
      <c r="J24">
        <v>1.95409E-2</v>
      </c>
      <c r="K24" t="s">
        <v>11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</row>
    <row r="25" spans="1:17" x14ac:dyDescent="0.3">
      <c r="A25" t="s">
        <v>4163</v>
      </c>
      <c r="B25" t="s">
        <v>4164</v>
      </c>
      <c r="C25" t="s">
        <v>4165</v>
      </c>
      <c r="D25" t="s">
        <v>7079</v>
      </c>
      <c r="E25">
        <v>0.97067700000000001</v>
      </c>
      <c r="F25">
        <v>0</v>
      </c>
      <c r="G25" s="1" t="s">
        <v>29</v>
      </c>
      <c r="H25" s="1" t="s">
        <v>25</v>
      </c>
      <c r="I25" s="2">
        <v>5.0000000000000002E-5</v>
      </c>
      <c r="J25">
        <v>1.95409E-2</v>
      </c>
      <c r="K25" t="s">
        <v>11</v>
      </c>
      <c r="L25" t="s">
        <v>4166</v>
      </c>
      <c r="M25" t="s">
        <v>707</v>
      </c>
      <c r="N25" t="s">
        <v>4167</v>
      </c>
      <c r="O25" t="s">
        <v>4168</v>
      </c>
      <c r="P25" t="s">
        <v>4169</v>
      </c>
      <c r="Q25" t="s">
        <v>4170</v>
      </c>
    </row>
    <row r="26" spans="1:17" x14ac:dyDescent="0.3">
      <c r="A26" t="s">
        <v>164</v>
      </c>
      <c r="B26" t="s">
        <v>165</v>
      </c>
      <c r="C26" t="s">
        <v>166</v>
      </c>
      <c r="D26" t="s">
        <v>7079</v>
      </c>
      <c r="E26">
        <v>5.0265899999999997</v>
      </c>
      <c r="F26">
        <v>72.876599999999996</v>
      </c>
      <c r="G26" s="3">
        <v>3.8578000000000001</v>
      </c>
      <c r="H26" s="3">
        <v>6.01884</v>
      </c>
      <c r="I26" s="2">
        <v>5.0000000000000002E-5</v>
      </c>
      <c r="J26">
        <v>1.95409E-2</v>
      </c>
      <c r="K26" t="s">
        <v>11</v>
      </c>
      <c r="L26" t="s">
        <v>167</v>
      </c>
      <c r="M26" t="s">
        <v>168</v>
      </c>
      <c r="N26" t="s">
        <v>169</v>
      </c>
      <c r="O26" t="s">
        <v>170</v>
      </c>
      <c r="P26" t="s">
        <v>171</v>
      </c>
      <c r="Q26" t="s">
        <v>172</v>
      </c>
    </row>
    <row r="27" spans="1:17" x14ac:dyDescent="0.3">
      <c r="A27" t="s">
        <v>4171</v>
      </c>
      <c r="B27" t="s">
        <v>4172</v>
      </c>
      <c r="C27" t="s">
        <v>4173</v>
      </c>
      <c r="D27" t="s">
        <v>7079</v>
      </c>
      <c r="E27">
        <v>0</v>
      </c>
      <c r="F27">
        <v>18.566099999999999</v>
      </c>
      <c r="G27" s="1" t="s">
        <v>99</v>
      </c>
      <c r="H27" s="1" t="s">
        <v>25</v>
      </c>
      <c r="I27" s="2">
        <v>5.0000000000000002E-5</v>
      </c>
      <c r="J27">
        <v>1.95409E-2</v>
      </c>
      <c r="K27" t="s">
        <v>11</v>
      </c>
      <c r="L27" t="s">
        <v>4174</v>
      </c>
      <c r="M27" t="s">
        <v>4175</v>
      </c>
      <c r="N27" t="s">
        <v>4176</v>
      </c>
      <c r="O27" t="s">
        <v>4177</v>
      </c>
      <c r="P27" t="s">
        <v>4178</v>
      </c>
      <c r="Q27" t="s">
        <v>4179</v>
      </c>
    </row>
    <row r="28" spans="1:17" x14ac:dyDescent="0.3">
      <c r="A28" t="s">
        <v>4180</v>
      </c>
      <c r="B28" t="s">
        <v>4181</v>
      </c>
      <c r="C28" t="s">
        <v>4182</v>
      </c>
      <c r="D28" t="s">
        <v>7079</v>
      </c>
      <c r="E28">
        <v>0</v>
      </c>
      <c r="F28">
        <v>0.79518900000000003</v>
      </c>
      <c r="G28" s="1" t="s">
        <v>99</v>
      </c>
      <c r="H28" s="1" t="s">
        <v>25</v>
      </c>
      <c r="I28" s="2">
        <v>1.4999999999999999E-4</v>
      </c>
      <c r="J28">
        <v>4.5252599999999997E-2</v>
      </c>
      <c r="K28" t="s">
        <v>11</v>
      </c>
      <c r="L28" t="s">
        <v>4183</v>
      </c>
      <c r="M28" t="s">
        <v>4184</v>
      </c>
      <c r="N28" t="s">
        <v>4185</v>
      </c>
      <c r="O28" t="s">
        <v>4186</v>
      </c>
      <c r="P28" t="s">
        <v>4187</v>
      </c>
      <c r="Q28" t="s">
        <v>4188</v>
      </c>
    </row>
    <row r="29" spans="1:17" x14ac:dyDescent="0.3">
      <c r="A29" t="s">
        <v>4189</v>
      </c>
      <c r="B29" t="s">
        <v>4190</v>
      </c>
      <c r="C29" t="s">
        <v>4191</v>
      </c>
      <c r="D29" t="s">
        <v>7079</v>
      </c>
      <c r="E29">
        <v>1.8801000000000001</v>
      </c>
      <c r="F29">
        <v>0</v>
      </c>
      <c r="G29" s="1" t="s">
        <v>29</v>
      </c>
      <c r="H29" s="1" t="s">
        <v>25</v>
      </c>
      <c r="I29" s="2">
        <v>5.0000000000000002E-5</v>
      </c>
      <c r="J29">
        <v>1.95409E-2</v>
      </c>
      <c r="K29" t="s">
        <v>11</v>
      </c>
      <c r="L29" t="s">
        <v>4192</v>
      </c>
      <c r="M29" t="s">
        <v>4193</v>
      </c>
      <c r="N29" t="s">
        <v>4194</v>
      </c>
      <c r="O29" t="s">
        <v>4195</v>
      </c>
      <c r="P29" t="s">
        <v>4196</v>
      </c>
      <c r="Q29" t="s">
        <v>4197</v>
      </c>
    </row>
    <row r="30" spans="1:17" x14ac:dyDescent="0.3">
      <c r="A30" t="s">
        <v>176</v>
      </c>
      <c r="B30" t="s">
        <v>177</v>
      </c>
      <c r="C30" t="s">
        <v>178</v>
      </c>
      <c r="D30" t="s">
        <v>7079</v>
      </c>
      <c r="E30">
        <v>219.39500000000001</v>
      </c>
      <c r="F30">
        <v>14.578799999999999</v>
      </c>
      <c r="G30" s="3">
        <v>-3.9115799999999998</v>
      </c>
      <c r="H30" s="3">
        <v>-4.7895700000000003</v>
      </c>
      <c r="I30" s="2">
        <v>5.0000000000000002E-5</v>
      </c>
      <c r="J30">
        <v>1.95409E-2</v>
      </c>
      <c r="K30" t="s">
        <v>11</v>
      </c>
      <c r="L30" t="s">
        <v>179</v>
      </c>
      <c r="M30" t="s">
        <v>180</v>
      </c>
      <c r="N30" t="s">
        <v>181</v>
      </c>
      <c r="O30" t="s">
        <v>182</v>
      </c>
      <c r="P30" t="s">
        <v>183</v>
      </c>
      <c r="Q30" t="s">
        <v>184</v>
      </c>
    </row>
    <row r="31" spans="1:17" x14ac:dyDescent="0.3">
      <c r="A31" t="s">
        <v>4198</v>
      </c>
      <c r="B31" t="s">
        <v>27</v>
      </c>
      <c r="C31" t="s">
        <v>4199</v>
      </c>
      <c r="D31" t="s">
        <v>7079</v>
      </c>
      <c r="E31">
        <v>2.9619499999999999</v>
      </c>
      <c r="F31">
        <v>0</v>
      </c>
      <c r="G31" s="1" t="s">
        <v>29</v>
      </c>
      <c r="H31" s="1" t="s">
        <v>25</v>
      </c>
      <c r="I31" s="2">
        <v>5.0000000000000002E-5</v>
      </c>
      <c r="J31">
        <v>1.95409E-2</v>
      </c>
      <c r="K31" t="s">
        <v>11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</row>
    <row r="32" spans="1:17" x14ac:dyDescent="0.3">
      <c r="A32" t="s">
        <v>4200</v>
      </c>
      <c r="B32" t="s">
        <v>4201</v>
      </c>
      <c r="C32" t="s">
        <v>4202</v>
      </c>
      <c r="D32" t="s">
        <v>7079</v>
      </c>
      <c r="E32">
        <v>184.89</v>
      </c>
      <c r="F32">
        <v>11.129899999999999</v>
      </c>
      <c r="G32" s="3">
        <v>-4.0541499999999999</v>
      </c>
      <c r="H32" s="3">
        <v>-4.5032800000000002</v>
      </c>
      <c r="I32" s="2">
        <v>1.4999999999999999E-4</v>
      </c>
      <c r="J32">
        <v>4.5252599999999997E-2</v>
      </c>
      <c r="K32" t="s">
        <v>11</v>
      </c>
      <c r="L32" t="s">
        <v>4203</v>
      </c>
      <c r="M32" t="s">
        <v>4204</v>
      </c>
      <c r="N32" t="s">
        <v>4205</v>
      </c>
      <c r="O32" t="s">
        <v>4206</v>
      </c>
      <c r="P32" t="s">
        <v>4207</v>
      </c>
      <c r="Q32" t="s">
        <v>4208</v>
      </c>
    </row>
    <row r="33" spans="1:17" x14ac:dyDescent="0.3">
      <c r="A33" t="s">
        <v>4209</v>
      </c>
      <c r="B33" t="s">
        <v>4210</v>
      </c>
      <c r="C33" t="s">
        <v>4211</v>
      </c>
      <c r="D33" t="s">
        <v>7079</v>
      </c>
      <c r="E33">
        <v>2.0251700000000001</v>
      </c>
      <c r="F33">
        <v>0</v>
      </c>
      <c r="G33" s="1" t="s">
        <v>29</v>
      </c>
      <c r="H33" s="1" t="s">
        <v>25</v>
      </c>
      <c r="I33" s="2">
        <v>5.0000000000000002E-5</v>
      </c>
      <c r="J33">
        <v>1.95409E-2</v>
      </c>
      <c r="K33" t="s">
        <v>11</v>
      </c>
      <c r="L33" t="s">
        <v>4212</v>
      </c>
      <c r="M33" t="s">
        <v>4213</v>
      </c>
      <c r="N33" t="s">
        <v>4214</v>
      </c>
      <c r="O33" t="s">
        <v>4215</v>
      </c>
      <c r="P33" t="s">
        <v>4216</v>
      </c>
      <c r="Q33" t="s">
        <v>4217</v>
      </c>
    </row>
    <row r="34" spans="1:17" x14ac:dyDescent="0.3">
      <c r="A34" t="s">
        <v>212</v>
      </c>
      <c r="B34" t="s">
        <v>213</v>
      </c>
      <c r="C34" t="s">
        <v>214</v>
      </c>
      <c r="D34" t="s">
        <v>7079</v>
      </c>
      <c r="E34">
        <v>140.38300000000001</v>
      </c>
      <c r="F34">
        <v>6.6258100000000004</v>
      </c>
      <c r="G34" s="3">
        <v>-4.4051299999999998</v>
      </c>
      <c r="H34" s="3">
        <v>-5.3551200000000003</v>
      </c>
      <c r="I34" s="2">
        <v>5.0000000000000002E-5</v>
      </c>
      <c r="J34">
        <v>1.95409E-2</v>
      </c>
      <c r="K34" t="s">
        <v>11</v>
      </c>
      <c r="L34" t="s">
        <v>215</v>
      </c>
      <c r="M34" t="s">
        <v>216</v>
      </c>
      <c r="N34" t="s">
        <v>217</v>
      </c>
      <c r="O34" t="s">
        <v>218</v>
      </c>
      <c r="P34" t="s">
        <v>219</v>
      </c>
      <c r="Q34" t="s">
        <v>220</v>
      </c>
    </row>
    <row r="35" spans="1:17" x14ac:dyDescent="0.3">
      <c r="A35" t="s">
        <v>1365</v>
      </c>
      <c r="B35" t="s">
        <v>1366</v>
      </c>
      <c r="C35" t="s">
        <v>1367</v>
      </c>
      <c r="D35" t="s">
        <v>7079</v>
      </c>
      <c r="E35">
        <v>151.934</v>
      </c>
      <c r="F35">
        <v>12.391999999999999</v>
      </c>
      <c r="G35" s="3">
        <v>-3.6159699999999999</v>
      </c>
      <c r="H35" s="3">
        <v>-4.1731800000000003</v>
      </c>
      <c r="I35" s="2">
        <v>1.4999999999999999E-4</v>
      </c>
      <c r="J35">
        <v>4.5252599999999997E-2</v>
      </c>
      <c r="K35" t="s">
        <v>11</v>
      </c>
      <c r="L35" t="s">
        <v>1368</v>
      </c>
      <c r="M35" t="s">
        <v>1369</v>
      </c>
      <c r="N35" t="s">
        <v>1370</v>
      </c>
      <c r="O35" t="s">
        <v>1371</v>
      </c>
      <c r="P35" t="s">
        <v>1372</v>
      </c>
      <c r="Q35" t="s">
        <v>1373</v>
      </c>
    </row>
    <row r="36" spans="1:17" x14ac:dyDescent="0.3">
      <c r="A36" t="s">
        <v>4218</v>
      </c>
      <c r="B36" t="s">
        <v>4219</v>
      </c>
      <c r="C36" t="s">
        <v>4220</v>
      </c>
      <c r="D36" t="s">
        <v>7079</v>
      </c>
      <c r="E36">
        <v>0</v>
      </c>
      <c r="F36">
        <v>0.62025699999999995</v>
      </c>
      <c r="G36" s="1" t="s">
        <v>99</v>
      </c>
      <c r="H36" s="1" t="s">
        <v>25</v>
      </c>
      <c r="I36" s="2">
        <v>5.0000000000000002E-5</v>
      </c>
      <c r="J36">
        <v>1.95409E-2</v>
      </c>
      <c r="K36" t="s">
        <v>11</v>
      </c>
      <c r="L36" t="s">
        <v>4221</v>
      </c>
      <c r="M36" t="s">
        <v>4222</v>
      </c>
      <c r="N36" t="s">
        <v>4223</v>
      </c>
      <c r="O36" t="s">
        <v>4224</v>
      </c>
      <c r="P36" t="s">
        <v>4225</v>
      </c>
      <c r="Q36" t="s">
        <v>4226</v>
      </c>
    </row>
    <row r="37" spans="1:17" x14ac:dyDescent="0.3">
      <c r="A37" t="s">
        <v>4227</v>
      </c>
      <c r="B37" t="s">
        <v>4228</v>
      </c>
      <c r="C37" t="s">
        <v>4229</v>
      </c>
      <c r="D37" t="s">
        <v>7079</v>
      </c>
      <c r="E37">
        <v>0.97247600000000001</v>
      </c>
      <c r="F37">
        <v>0</v>
      </c>
      <c r="G37" s="1" t="s">
        <v>29</v>
      </c>
      <c r="H37" s="1" t="s">
        <v>25</v>
      </c>
      <c r="I37" s="2">
        <v>1E-4</v>
      </c>
      <c r="J37">
        <v>3.37176E-2</v>
      </c>
      <c r="K37" t="s">
        <v>11</v>
      </c>
      <c r="L37" t="s">
        <v>4230</v>
      </c>
      <c r="M37" t="s">
        <v>4231</v>
      </c>
      <c r="N37" t="s">
        <v>4232</v>
      </c>
      <c r="O37" t="s">
        <v>4233</v>
      </c>
      <c r="P37" t="s">
        <v>4234</v>
      </c>
      <c r="Q37" t="s">
        <v>4235</v>
      </c>
    </row>
    <row r="38" spans="1:17" x14ac:dyDescent="0.3">
      <c r="A38" t="s">
        <v>4236</v>
      </c>
      <c r="B38" t="s">
        <v>4237</v>
      </c>
      <c r="C38" t="s">
        <v>4238</v>
      </c>
      <c r="D38" t="s">
        <v>7079</v>
      </c>
      <c r="E38">
        <v>1.4163300000000001</v>
      </c>
      <c r="F38">
        <v>0</v>
      </c>
      <c r="G38" s="1" t="s">
        <v>29</v>
      </c>
      <c r="H38" s="1" t="s">
        <v>25</v>
      </c>
      <c r="I38" s="2">
        <v>5.0000000000000002E-5</v>
      </c>
      <c r="J38">
        <v>1.95409E-2</v>
      </c>
      <c r="K38" t="s">
        <v>11</v>
      </c>
      <c r="L38" t="s">
        <v>4239</v>
      </c>
      <c r="M38" t="s">
        <v>4240</v>
      </c>
      <c r="N38" t="s">
        <v>4241</v>
      </c>
      <c r="O38" t="s">
        <v>4242</v>
      </c>
      <c r="P38" t="s">
        <v>4243</v>
      </c>
      <c r="Q38" t="s">
        <v>4244</v>
      </c>
    </row>
    <row r="39" spans="1:17" x14ac:dyDescent="0.3">
      <c r="A39" t="s">
        <v>4245</v>
      </c>
      <c r="B39" t="s">
        <v>27</v>
      </c>
      <c r="C39" t="s">
        <v>4246</v>
      </c>
      <c r="D39" t="s">
        <v>7079</v>
      </c>
      <c r="E39">
        <v>1.5755600000000001</v>
      </c>
      <c r="F39">
        <v>0</v>
      </c>
      <c r="G39" s="1" t="s">
        <v>29</v>
      </c>
      <c r="H39" s="1" t="s">
        <v>25</v>
      </c>
      <c r="I39" s="2">
        <v>5.0000000000000002E-5</v>
      </c>
      <c r="J39">
        <v>1.95409E-2</v>
      </c>
      <c r="K39" t="s">
        <v>11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</row>
    <row r="40" spans="1:17" x14ac:dyDescent="0.3">
      <c r="A40" t="s">
        <v>4247</v>
      </c>
      <c r="B40" t="s">
        <v>4248</v>
      </c>
      <c r="C40" t="s">
        <v>4249</v>
      </c>
      <c r="D40" t="s">
        <v>7079</v>
      </c>
      <c r="E40">
        <v>0</v>
      </c>
      <c r="F40">
        <v>1.12321</v>
      </c>
      <c r="G40" s="1" t="s">
        <v>99</v>
      </c>
      <c r="H40" s="1" t="s">
        <v>25</v>
      </c>
      <c r="I40" s="2">
        <v>5.0000000000000002E-5</v>
      </c>
      <c r="J40">
        <v>1.95409E-2</v>
      </c>
      <c r="K40" t="s">
        <v>11</v>
      </c>
      <c r="L40" t="s">
        <v>4221</v>
      </c>
      <c r="M40" t="s">
        <v>4222</v>
      </c>
      <c r="N40" t="s">
        <v>4223</v>
      </c>
      <c r="O40" t="s">
        <v>4224</v>
      </c>
      <c r="P40" t="s">
        <v>4225</v>
      </c>
      <c r="Q40" t="s">
        <v>4226</v>
      </c>
    </row>
    <row r="41" spans="1:17" x14ac:dyDescent="0.3">
      <c r="A41" t="s">
        <v>295</v>
      </c>
      <c r="B41" t="s">
        <v>296</v>
      </c>
      <c r="C41" t="s">
        <v>297</v>
      </c>
      <c r="D41" t="s">
        <v>7079</v>
      </c>
      <c r="E41">
        <v>111.027</v>
      </c>
      <c r="F41">
        <v>7.3598600000000003</v>
      </c>
      <c r="G41" s="3">
        <v>-3.9150900000000002</v>
      </c>
      <c r="H41" s="3">
        <v>-6.0851699999999997</v>
      </c>
      <c r="I41" s="2">
        <v>5.0000000000000002E-5</v>
      </c>
      <c r="J41">
        <v>1.95409E-2</v>
      </c>
      <c r="K41" t="s">
        <v>11</v>
      </c>
      <c r="L41" t="s">
        <v>298</v>
      </c>
      <c r="M41" t="s">
        <v>299</v>
      </c>
      <c r="N41" t="s">
        <v>300</v>
      </c>
      <c r="O41" t="s">
        <v>301</v>
      </c>
      <c r="P41" t="s">
        <v>302</v>
      </c>
      <c r="Q41" t="s">
        <v>303</v>
      </c>
    </row>
    <row r="42" spans="1:17" x14ac:dyDescent="0.3">
      <c r="A42" t="s">
        <v>304</v>
      </c>
      <c r="B42" t="s">
        <v>305</v>
      </c>
      <c r="C42" t="s">
        <v>306</v>
      </c>
      <c r="D42" t="s">
        <v>7079</v>
      </c>
      <c r="E42">
        <v>303.95400000000001</v>
      </c>
      <c r="F42">
        <v>7.1204599999999996</v>
      </c>
      <c r="G42" s="3">
        <v>-5.4157400000000004</v>
      </c>
      <c r="H42" s="3">
        <v>-7.3133900000000001</v>
      </c>
      <c r="I42" s="2">
        <v>5.0000000000000002E-5</v>
      </c>
      <c r="J42">
        <v>1.95409E-2</v>
      </c>
      <c r="K42" t="s">
        <v>11</v>
      </c>
      <c r="L42" t="s">
        <v>307</v>
      </c>
      <c r="M42" t="s">
        <v>308</v>
      </c>
      <c r="N42" t="s">
        <v>309</v>
      </c>
      <c r="O42" t="s">
        <v>310</v>
      </c>
      <c r="P42" t="s">
        <v>311</v>
      </c>
      <c r="Q42" t="s">
        <v>312</v>
      </c>
    </row>
    <row r="43" spans="1:17" x14ac:dyDescent="0.3">
      <c r="A43" t="s">
        <v>4250</v>
      </c>
      <c r="B43" t="s">
        <v>27</v>
      </c>
      <c r="C43" t="s">
        <v>4251</v>
      </c>
      <c r="D43" t="s">
        <v>7079</v>
      </c>
      <c r="E43">
        <v>3.3042099999999999</v>
      </c>
      <c r="F43">
        <v>0</v>
      </c>
      <c r="G43" s="1" t="s">
        <v>29</v>
      </c>
      <c r="H43" s="1" t="s">
        <v>25</v>
      </c>
      <c r="I43" s="2">
        <v>5.0000000000000002E-5</v>
      </c>
      <c r="J43">
        <v>1.95409E-2</v>
      </c>
      <c r="K43" t="s">
        <v>11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</row>
    <row r="44" spans="1:17" x14ac:dyDescent="0.3">
      <c r="A44" t="s">
        <v>4252</v>
      </c>
      <c r="B44" t="s">
        <v>4253</v>
      </c>
      <c r="C44" t="s">
        <v>4254</v>
      </c>
      <c r="D44" t="s">
        <v>7079</v>
      </c>
      <c r="E44">
        <v>1.2908299999999999</v>
      </c>
      <c r="F44">
        <v>0</v>
      </c>
      <c r="G44" s="1" t="s">
        <v>29</v>
      </c>
      <c r="H44" s="1" t="s">
        <v>25</v>
      </c>
      <c r="I44" s="2">
        <v>5.0000000000000002E-5</v>
      </c>
      <c r="J44">
        <v>1.95409E-2</v>
      </c>
      <c r="K44" t="s">
        <v>11</v>
      </c>
      <c r="L44" t="s">
        <v>4255</v>
      </c>
      <c r="M44" t="s">
        <v>4256</v>
      </c>
      <c r="N44" t="s">
        <v>4257</v>
      </c>
      <c r="O44" t="s">
        <v>4258</v>
      </c>
      <c r="P44" t="s">
        <v>4259</v>
      </c>
      <c r="Q44" t="s">
        <v>4260</v>
      </c>
    </row>
    <row r="45" spans="1:17" x14ac:dyDescent="0.3">
      <c r="A45" t="s">
        <v>4261</v>
      </c>
      <c r="B45" t="s">
        <v>27</v>
      </c>
      <c r="C45" t="s">
        <v>4262</v>
      </c>
      <c r="D45" t="s">
        <v>7079</v>
      </c>
      <c r="E45">
        <v>0.57103400000000004</v>
      </c>
      <c r="F45">
        <v>0</v>
      </c>
      <c r="G45" s="1" t="s">
        <v>29</v>
      </c>
      <c r="H45" s="1" t="s">
        <v>25</v>
      </c>
      <c r="I45" s="2">
        <v>1.4999999999999999E-4</v>
      </c>
      <c r="J45">
        <v>4.5252599999999997E-2</v>
      </c>
      <c r="K45" t="s">
        <v>11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</row>
    <row r="46" spans="1:17" x14ac:dyDescent="0.3">
      <c r="A46" t="s">
        <v>340</v>
      </c>
      <c r="B46" t="s">
        <v>341</v>
      </c>
      <c r="C46" t="s">
        <v>342</v>
      </c>
      <c r="D46" t="s">
        <v>7079</v>
      </c>
      <c r="E46">
        <v>139.43299999999999</v>
      </c>
      <c r="F46">
        <v>3.3145099999999998</v>
      </c>
      <c r="G46" s="3">
        <v>-5.3946300000000003</v>
      </c>
      <c r="H46" s="3">
        <v>-5.8372299999999999</v>
      </c>
      <c r="I46" s="2">
        <v>5.0000000000000002E-5</v>
      </c>
      <c r="J46">
        <v>1.95409E-2</v>
      </c>
      <c r="K46" t="s">
        <v>11</v>
      </c>
      <c r="L46" t="s">
        <v>343</v>
      </c>
      <c r="M46" t="s">
        <v>344</v>
      </c>
      <c r="N46" t="s">
        <v>345</v>
      </c>
      <c r="O46" t="s">
        <v>346</v>
      </c>
      <c r="P46" t="s">
        <v>183</v>
      </c>
      <c r="Q46" t="s">
        <v>184</v>
      </c>
    </row>
    <row r="47" spans="1:17" x14ac:dyDescent="0.3">
      <c r="A47" t="s">
        <v>4263</v>
      </c>
      <c r="B47" t="s">
        <v>4264</v>
      </c>
      <c r="C47" t="s">
        <v>4265</v>
      </c>
      <c r="D47" t="s">
        <v>7079</v>
      </c>
      <c r="E47">
        <v>84.402699999999996</v>
      </c>
      <c r="F47">
        <v>7.85975</v>
      </c>
      <c r="G47" s="3">
        <v>-3.4247299999999998</v>
      </c>
      <c r="H47" s="3">
        <v>-5.14642</v>
      </c>
      <c r="I47" s="2">
        <v>5.0000000000000002E-5</v>
      </c>
      <c r="J47">
        <v>1.95409E-2</v>
      </c>
      <c r="K47" t="s">
        <v>11</v>
      </c>
      <c r="L47" t="s">
        <v>4266</v>
      </c>
      <c r="M47" t="s">
        <v>3460</v>
      </c>
      <c r="N47" t="s">
        <v>4267</v>
      </c>
      <c r="O47" t="s">
        <v>4268</v>
      </c>
      <c r="P47" t="s">
        <v>3236</v>
      </c>
      <c r="Q47" t="s">
        <v>3237</v>
      </c>
    </row>
    <row r="48" spans="1:17" x14ac:dyDescent="0.3">
      <c r="A48" t="s">
        <v>4269</v>
      </c>
      <c r="B48" t="s">
        <v>4270</v>
      </c>
      <c r="C48" t="s">
        <v>4271</v>
      </c>
      <c r="D48" t="s">
        <v>7079</v>
      </c>
      <c r="E48">
        <v>140.31700000000001</v>
      </c>
      <c r="F48">
        <v>6.6856999999999998</v>
      </c>
      <c r="G48" s="3">
        <v>-4.39147</v>
      </c>
      <c r="H48" s="3">
        <v>-4.9530799999999999</v>
      </c>
      <c r="I48" s="2">
        <v>5.0000000000000002E-5</v>
      </c>
      <c r="J48">
        <v>1.95409E-2</v>
      </c>
      <c r="K48" t="s">
        <v>11</v>
      </c>
      <c r="L48" t="s">
        <v>4272</v>
      </c>
      <c r="M48" t="s">
        <v>4273</v>
      </c>
      <c r="N48" t="s">
        <v>4274</v>
      </c>
      <c r="O48" t="s">
        <v>4275</v>
      </c>
      <c r="P48" t="s">
        <v>4276</v>
      </c>
      <c r="Q48" t="s">
        <v>4277</v>
      </c>
    </row>
    <row r="49" spans="1:17" x14ac:dyDescent="0.3">
      <c r="A49" t="s">
        <v>4278</v>
      </c>
      <c r="B49" t="s">
        <v>27</v>
      </c>
      <c r="C49" t="s">
        <v>4279</v>
      </c>
      <c r="D49" t="s">
        <v>7079</v>
      </c>
      <c r="E49">
        <v>0</v>
      </c>
      <c r="F49">
        <v>1.20113</v>
      </c>
      <c r="G49" s="1" t="s">
        <v>99</v>
      </c>
      <c r="H49" s="1" t="s">
        <v>25</v>
      </c>
      <c r="I49" s="2">
        <v>1.4999999999999999E-4</v>
      </c>
      <c r="J49">
        <v>4.5252599999999997E-2</v>
      </c>
      <c r="K49" t="s">
        <v>11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</row>
    <row r="50" spans="1:17" x14ac:dyDescent="0.3">
      <c r="A50" t="s">
        <v>382</v>
      </c>
      <c r="B50" t="s">
        <v>383</v>
      </c>
      <c r="C50" t="s">
        <v>384</v>
      </c>
      <c r="D50" t="s">
        <v>7079</v>
      </c>
      <c r="E50">
        <v>49.430500000000002</v>
      </c>
      <c r="F50">
        <v>2.1835300000000002</v>
      </c>
      <c r="G50" s="3">
        <v>-4.5006700000000004</v>
      </c>
      <c r="H50" s="3">
        <v>-6.5842700000000001</v>
      </c>
      <c r="I50" s="2">
        <v>1E-4</v>
      </c>
      <c r="J50">
        <v>3.37176E-2</v>
      </c>
      <c r="K50" t="s">
        <v>11</v>
      </c>
      <c r="L50" t="s">
        <v>385</v>
      </c>
      <c r="M50" t="s">
        <v>386</v>
      </c>
      <c r="N50" t="s">
        <v>387</v>
      </c>
      <c r="O50" t="s">
        <v>388</v>
      </c>
      <c r="P50" t="s">
        <v>389</v>
      </c>
      <c r="Q50" t="s">
        <v>390</v>
      </c>
    </row>
    <row r="51" spans="1:17" x14ac:dyDescent="0.3">
      <c r="A51" t="s">
        <v>438</v>
      </c>
      <c r="B51" t="s">
        <v>27</v>
      </c>
      <c r="C51" t="s">
        <v>439</v>
      </c>
      <c r="D51" t="s">
        <v>7079</v>
      </c>
      <c r="E51">
        <v>91.024299999999997</v>
      </c>
      <c r="F51">
        <v>0.92185899999999998</v>
      </c>
      <c r="G51" s="3">
        <v>-6.6255600000000001</v>
      </c>
      <c r="H51" s="3">
        <v>-7.4481200000000003</v>
      </c>
      <c r="I51" s="2">
        <v>5.0000000000000002E-5</v>
      </c>
      <c r="J51">
        <v>1.95409E-2</v>
      </c>
      <c r="K51" t="s">
        <v>11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</row>
    <row r="52" spans="1:17" x14ac:dyDescent="0.3">
      <c r="A52" t="s">
        <v>4280</v>
      </c>
      <c r="B52" t="s">
        <v>4281</v>
      </c>
      <c r="C52" t="s">
        <v>4282</v>
      </c>
      <c r="D52" t="s">
        <v>7079</v>
      </c>
      <c r="E52">
        <v>7.5740400000000001</v>
      </c>
      <c r="F52">
        <v>73.0441</v>
      </c>
      <c r="G52" s="3">
        <v>3.2696299999999998</v>
      </c>
      <c r="H52" s="3">
        <v>4.0845900000000004</v>
      </c>
      <c r="I52" s="2">
        <v>5.0000000000000002E-5</v>
      </c>
      <c r="J52">
        <v>1.95409E-2</v>
      </c>
      <c r="K52" t="s">
        <v>11</v>
      </c>
      <c r="L52" t="s">
        <v>4283</v>
      </c>
      <c r="M52" t="s">
        <v>4284</v>
      </c>
      <c r="N52" t="s">
        <v>811</v>
      </c>
      <c r="O52" t="s">
        <v>812</v>
      </c>
      <c r="P52" t="s">
        <v>813</v>
      </c>
      <c r="Q52" t="s">
        <v>814</v>
      </c>
    </row>
    <row r="53" spans="1:17" x14ac:dyDescent="0.3">
      <c r="A53" t="s">
        <v>2109</v>
      </c>
      <c r="B53" t="s">
        <v>27</v>
      </c>
      <c r="C53" t="s">
        <v>2110</v>
      </c>
      <c r="D53" t="s">
        <v>7079</v>
      </c>
      <c r="E53">
        <v>10.559100000000001</v>
      </c>
      <c r="F53">
        <v>0</v>
      </c>
      <c r="G53" s="1" t="s">
        <v>29</v>
      </c>
      <c r="H53" s="1" t="s">
        <v>25</v>
      </c>
      <c r="I53" s="2">
        <v>5.0000000000000002E-5</v>
      </c>
      <c r="J53">
        <v>1.95409E-2</v>
      </c>
      <c r="K53" t="s">
        <v>11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</row>
    <row r="54" spans="1:17" x14ac:dyDescent="0.3">
      <c r="A54" t="s">
        <v>4285</v>
      </c>
      <c r="B54" t="s">
        <v>27</v>
      </c>
      <c r="C54" t="s">
        <v>4286</v>
      </c>
      <c r="D54" t="s">
        <v>7079</v>
      </c>
      <c r="E54">
        <v>0</v>
      </c>
      <c r="F54">
        <v>1.9984200000000001</v>
      </c>
      <c r="G54" s="1" t="s">
        <v>99</v>
      </c>
      <c r="H54" s="1" t="s">
        <v>25</v>
      </c>
      <c r="I54" s="2">
        <v>5.0000000000000002E-5</v>
      </c>
      <c r="J54">
        <v>1.95409E-2</v>
      </c>
      <c r="K54" t="s">
        <v>11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</row>
    <row r="55" spans="1:17" x14ac:dyDescent="0.3">
      <c r="A55" t="s">
        <v>2111</v>
      </c>
      <c r="B55" t="s">
        <v>2112</v>
      </c>
      <c r="C55" t="s">
        <v>2113</v>
      </c>
      <c r="D55" t="s">
        <v>7079</v>
      </c>
      <c r="E55">
        <v>4.05009</v>
      </c>
      <c r="F55">
        <v>38.406100000000002</v>
      </c>
      <c r="G55" s="3">
        <v>3.2453099999999999</v>
      </c>
      <c r="H55" s="3">
        <v>3.97803</v>
      </c>
      <c r="I55" s="2">
        <v>1E-4</v>
      </c>
      <c r="J55">
        <v>3.37176E-2</v>
      </c>
      <c r="K55" t="s">
        <v>11</v>
      </c>
      <c r="L55" t="s">
        <v>2114</v>
      </c>
      <c r="M55" t="s">
        <v>2115</v>
      </c>
      <c r="N55" t="s">
        <v>2116</v>
      </c>
      <c r="O55" t="s">
        <v>2117</v>
      </c>
      <c r="P55" t="s">
        <v>2118</v>
      </c>
      <c r="Q55" t="s">
        <v>2119</v>
      </c>
    </row>
    <row r="56" spans="1:17" x14ac:dyDescent="0.3">
      <c r="A56" t="s">
        <v>472</v>
      </c>
      <c r="B56" t="s">
        <v>27</v>
      </c>
      <c r="C56" t="s">
        <v>473</v>
      </c>
      <c r="D56" t="s">
        <v>7079</v>
      </c>
      <c r="E56">
        <v>25.9621</v>
      </c>
      <c r="F56">
        <v>1.68249</v>
      </c>
      <c r="G56" s="3">
        <v>-3.94774</v>
      </c>
      <c r="H56" s="3">
        <v>-5.3128099999999998</v>
      </c>
      <c r="I56" s="2">
        <v>5.0000000000000002E-5</v>
      </c>
      <c r="J56">
        <v>1.95409E-2</v>
      </c>
      <c r="K56" t="s">
        <v>11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</row>
    <row r="57" spans="1:17" x14ac:dyDescent="0.3">
      <c r="A57" t="s">
        <v>474</v>
      </c>
      <c r="B57" t="s">
        <v>475</v>
      </c>
      <c r="C57" t="s">
        <v>476</v>
      </c>
      <c r="D57" t="s">
        <v>7079</v>
      </c>
      <c r="E57">
        <v>6.7908299999999997</v>
      </c>
      <c r="F57">
        <v>98.133200000000002</v>
      </c>
      <c r="G57" s="3">
        <v>3.8530799999999998</v>
      </c>
      <c r="H57" s="3">
        <v>4.6929400000000001</v>
      </c>
      <c r="I57" s="2">
        <v>5.0000000000000002E-5</v>
      </c>
      <c r="J57">
        <v>1.95409E-2</v>
      </c>
      <c r="K57" t="s">
        <v>11</v>
      </c>
      <c r="L57" t="s">
        <v>477</v>
      </c>
      <c r="M57" t="s">
        <v>478</v>
      </c>
      <c r="N57" t="s">
        <v>479</v>
      </c>
      <c r="O57" t="s">
        <v>480</v>
      </c>
      <c r="P57" t="s">
        <v>481</v>
      </c>
      <c r="Q57" t="s">
        <v>482</v>
      </c>
    </row>
    <row r="58" spans="1:17" x14ac:dyDescent="0.3">
      <c r="A58" t="s">
        <v>4287</v>
      </c>
      <c r="B58" t="s">
        <v>4288</v>
      </c>
      <c r="C58" t="s">
        <v>4289</v>
      </c>
      <c r="D58" t="s">
        <v>7079</v>
      </c>
      <c r="E58">
        <v>1.4141600000000001</v>
      </c>
      <c r="F58">
        <v>0</v>
      </c>
      <c r="G58" s="1" t="s">
        <v>29</v>
      </c>
      <c r="H58" s="1" t="s">
        <v>25</v>
      </c>
      <c r="I58" s="2">
        <v>5.0000000000000002E-5</v>
      </c>
      <c r="J58">
        <v>1.95409E-2</v>
      </c>
      <c r="K58" t="s">
        <v>11</v>
      </c>
      <c r="L58" t="s">
        <v>4290</v>
      </c>
      <c r="M58" t="s">
        <v>2438</v>
      </c>
      <c r="N58" t="s">
        <v>4291</v>
      </c>
      <c r="O58" t="s">
        <v>4292</v>
      </c>
      <c r="P58" t="s">
        <v>4293</v>
      </c>
      <c r="Q58" t="s">
        <v>4294</v>
      </c>
    </row>
    <row r="59" spans="1:17" x14ac:dyDescent="0.3">
      <c r="A59" t="s">
        <v>4295</v>
      </c>
      <c r="B59" t="s">
        <v>4296</v>
      </c>
      <c r="C59" t="s">
        <v>4297</v>
      </c>
      <c r="D59" t="s">
        <v>7079</v>
      </c>
      <c r="E59">
        <v>2.46225</v>
      </c>
      <c r="F59">
        <v>0</v>
      </c>
      <c r="G59" s="1" t="s">
        <v>29</v>
      </c>
      <c r="H59" s="1" t="s">
        <v>25</v>
      </c>
      <c r="I59" s="2">
        <v>5.0000000000000002E-5</v>
      </c>
      <c r="J59">
        <v>1.95409E-2</v>
      </c>
      <c r="K59" t="s">
        <v>11</v>
      </c>
      <c r="L59" t="s">
        <v>4298</v>
      </c>
      <c r="M59" t="s">
        <v>4299</v>
      </c>
      <c r="N59" t="s">
        <v>4300</v>
      </c>
      <c r="O59" t="s">
        <v>4301</v>
      </c>
      <c r="P59" t="s">
        <v>4302</v>
      </c>
      <c r="Q59" t="s">
        <v>4303</v>
      </c>
    </row>
    <row r="60" spans="1:17" x14ac:dyDescent="0.3">
      <c r="A60" t="s">
        <v>4304</v>
      </c>
      <c r="B60" t="s">
        <v>4305</v>
      </c>
      <c r="C60" t="s">
        <v>4306</v>
      </c>
      <c r="D60" t="s">
        <v>7079</v>
      </c>
      <c r="E60">
        <v>159.05000000000001</v>
      </c>
      <c r="F60">
        <v>12.658300000000001</v>
      </c>
      <c r="G60" s="3">
        <v>-3.6513200000000001</v>
      </c>
      <c r="H60" s="3">
        <v>-4.4963499999999996</v>
      </c>
      <c r="I60" s="2">
        <v>5.0000000000000002E-5</v>
      </c>
      <c r="J60">
        <v>1.95409E-2</v>
      </c>
      <c r="K60" t="s">
        <v>11</v>
      </c>
      <c r="L60" t="s">
        <v>4307</v>
      </c>
      <c r="M60" t="s">
        <v>4308</v>
      </c>
      <c r="N60" t="s">
        <v>4309</v>
      </c>
      <c r="O60" t="s">
        <v>4310</v>
      </c>
      <c r="P60" t="s">
        <v>4311</v>
      </c>
      <c r="Q60" t="s">
        <v>4312</v>
      </c>
    </row>
    <row r="61" spans="1:17" x14ac:dyDescent="0.3">
      <c r="A61" t="s">
        <v>4313</v>
      </c>
      <c r="B61" t="s">
        <v>27</v>
      </c>
      <c r="C61" t="s">
        <v>4314</v>
      </c>
      <c r="D61" t="s">
        <v>7079</v>
      </c>
      <c r="E61">
        <v>2.77169</v>
      </c>
      <c r="F61">
        <v>0</v>
      </c>
      <c r="G61" s="1" t="s">
        <v>29</v>
      </c>
      <c r="H61" s="1" t="s">
        <v>25</v>
      </c>
      <c r="I61" s="2">
        <v>5.0000000000000002E-5</v>
      </c>
      <c r="J61">
        <v>1.95409E-2</v>
      </c>
      <c r="K61" t="s">
        <v>11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</row>
    <row r="62" spans="1:17" x14ac:dyDescent="0.3">
      <c r="A62" t="s">
        <v>2182</v>
      </c>
      <c r="B62" t="s">
        <v>2183</v>
      </c>
      <c r="C62" t="s">
        <v>2184</v>
      </c>
      <c r="D62" t="s">
        <v>7079</v>
      </c>
      <c r="E62">
        <v>121.31399999999999</v>
      </c>
      <c r="F62">
        <v>6.19658</v>
      </c>
      <c r="G62" s="3">
        <v>-4.2911299999999999</v>
      </c>
      <c r="H62" s="3">
        <v>-6.4640199999999997</v>
      </c>
      <c r="I62" s="2">
        <v>5.0000000000000002E-5</v>
      </c>
      <c r="J62">
        <v>1.95409E-2</v>
      </c>
      <c r="K62" t="s">
        <v>11</v>
      </c>
      <c r="L62" t="s">
        <v>2185</v>
      </c>
      <c r="M62" t="s">
        <v>2186</v>
      </c>
      <c r="N62" t="s">
        <v>2187</v>
      </c>
      <c r="O62" t="s">
        <v>2188</v>
      </c>
      <c r="P62" t="s">
        <v>2189</v>
      </c>
      <c r="Q62" t="s">
        <v>2190</v>
      </c>
    </row>
    <row r="63" spans="1:17" x14ac:dyDescent="0.3">
      <c r="A63" t="s">
        <v>4315</v>
      </c>
      <c r="B63" t="s">
        <v>27</v>
      </c>
      <c r="C63" t="s">
        <v>4316</v>
      </c>
      <c r="D63" t="s">
        <v>7079</v>
      </c>
      <c r="E63">
        <v>2.2334499999999999</v>
      </c>
      <c r="F63">
        <v>0</v>
      </c>
      <c r="G63" s="1" t="s">
        <v>29</v>
      </c>
      <c r="H63" s="1" t="s">
        <v>25</v>
      </c>
      <c r="I63" s="2">
        <v>5.0000000000000002E-5</v>
      </c>
      <c r="J63">
        <v>1.95409E-2</v>
      </c>
      <c r="K63" t="s">
        <v>11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</row>
    <row r="64" spans="1:17" x14ac:dyDescent="0.3">
      <c r="A64" t="s">
        <v>4317</v>
      </c>
      <c r="B64" t="s">
        <v>27</v>
      </c>
      <c r="C64" t="s">
        <v>4318</v>
      </c>
      <c r="D64" t="s">
        <v>7079</v>
      </c>
      <c r="E64">
        <v>3.7688000000000001</v>
      </c>
      <c r="F64">
        <v>0</v>
      </c>
      <c r="G64" s="1" t="s">
        <v>29</v>
      </c>
      <c r="H64" s="1" t="s">
        <v>25</v>
      </c>
      <c r="I64" s="2">
        <v>5.0000000000000002E-5</v>
      </c>
      <c r="J64">
        <v>1.95409E-2</v>
      </c>
      <c r="K64" t="s">
        <v>11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</row>
    <row r="65" spans="1:17" x14ac:dyDescent="0.3">
      <c r="A65" t="s">
        <v>4319</v>
      </c>
      <c r="B65" t="s">
        <v>4320</v>
      </c>
      <c r="C65" t="s">
        <v>4321</v>
      </c>
      <c r="D65" t="s">
        <v>7079</v>
      </c>
      <c r="E65">
        <v>0</v>
      </c>
      <c r="F65">
        <v>1.2578199999999999</v>
      </c>
      <c r="G65" s="1" t="s">
        <v>99</v>
      </c>
      <c r="H65" s="1" t="s">
        <v>25</v>
      </c>
      <c r="I65" s="2">
        <v>5.0000000000000002E-5</v>
      </c>
      <c r="J65">
        <v>1.95409E-2</v>
      </c>
      <c r="K65" t="s">
        <v>11</v>
      </c>
      <c r="L65" t="s">
        <v>4322</v>
      </c>
      <c r="M65" t="s">
        <v>4323</v>
      </c>
      <c r="N65" t="s">
        <v>4324</v>
      </c>
      <c r="O65" t="s">
        <v>4325</v>
      </c>
      <c r="P65" t="s">
        <v>2886</v>
      </c>
      <c r="Q65" t="s">
        <v>2887</v>
      </c>
    </row>
    <row r="66" spans="1:17" x14ac:dyDescent="0.3">
      <c r="A66" t="s">
        <v>559</v>
      </c>
      <c r="B66" t="s">
        <v>560</v>
      </c>
      <c r="C66" t="s">
        <v>561</v>
      </c>
      <c r="D66" t="s">
        <v>7079</v>
      </c>
      <c r="E66">
        <v>131.536</v>
      </c>
      <c r="F66">
        <v>6.8342499999999999</v>
      </c>
      <c r="G66" s="3">
        <v>-4.2665300000000004</v>
      </c>
      <c r="H66" s="3">
        <v>-6.7722100000000003</v>
      </c>
      <c r="I66" s="2">
        <v>5.0000000000000002E-5</v>
      </c>
      <c r="J66">
        <v>1.95409E-2</v>
      </c>
      <c r="K66" t="s">
        <v>11</v>
      </c>
      <c r="L66" t="s">
        <v>562</v>
      </c>
      <c r="M66" t="s">
        <v>563</v>
      </c>
      <c r="N66" t="s">
        <v>564</v>
      </c>
      <c r="O66" t="s">
        <v>565</v>
      </c>
      <c r="P66" t="s">
        <v>566</v>
      </c>
      <c r="Q66" t="s">
        <v>567</v>
      </c>
    </row>
    <row r="67" spans="1:17" x14ac:dyDescent="0.3">
      <c r="A67" t="s">
        <v>2209</v>
      </c>
      <c r="B67" t="s">
        <v>2210</v>
      </c>
      <c r="C67" t="s">
        <v>2211</v>
      </c>
      <c r="D67" t="s">
        <v>7079</v>
      </c>
      <c r="E67">
        <v>227.82599999999999</v>
      </c>
      <c r="F67">
        <v>14.3973</v>
      </c>
      <c r="G67" s="3">
        <v>-3.9840599999999999</v>
      </c>
      <c r="H67" s="3">
        <v>-6.4427599999999998</v>
      </c>
      <c r="I67" s="2">
        <v>5.0000000000000002E-5</v>
      </c>
      <c r="J67">
        <v>1.95409E-2</v>
      </c>
      <c r="K67" t="s">
        <v>11</v>
      </c>
      <c r="L67" t="s">
        <v>2212</v>
      </c>
      <c r="M67" t="s">
        <v>2213</v>
      </c>
      <c r="N67" t="s">
        <v>2214</v>
      </c>
      <c r="O67" t="s">
        <v>2215</v>
      </c>
      <c r="P67" t="s">
        <v>2216</v>
      </c>
      <c r="Q67" t="s">
        <v>2217</v>
      </c>
    </row>
    <row r="68" spans="1:17" x14ac:dyDescent="0.3">
      <c r="A68" t="s">
        <v>4326</v>
      </c>
      <c r="B68" t="s">
        <v>4327</v>
      </c>
      <c r="C68" t="s">
        <v>4328</v>
      </c>
      <c r="D68" t="s">
        <v>7079</v>
      </c>
      <c r="E68">
        <v>0</v>
      </c>
      <c r="F68">
        <v>1.42726</v>
      </c>
      <c r="G68" s="1" t="s">
        <v>99</v>
      </c>
      <c r="H68" s="1" t="s">
        <v>25</v>
      </c>
      <c r="I68" s="2">
        <v>5.0000000000000002E-5</v>
      </c>
      <c r="J68">
        <v>1.95409E-2</v>
      </c>
      <c r="K68" t="s">
        <v>11</v>
      </c>
      <c r="L68" t="s">
        <v>4329</v>
      </c>
      <c r="M68" t="s">
        <v>4330</v>
      </c>
      <c r="N68" t="s">
        <v>4331</v>
      </c>
      <c r="O68" t="s">
        <v>4332</v>
      </c>
      <c r="P68" t="s">
        <v>4333</v>
      </c>
      <c r="Q68" t="s">
        <v>4334</v>
      </c>
    </row>
    <row r="69" spans="1:17" x14ac:dyDescent="0.3">
      <c r="A69" t="s">
        <v>4335</v>
      </c>
      <c r="B69" t="s">
        <v>27</v>
      </c>
      <c r="C69" t="s">
        <v>4336</v>
      </c>
      <c r="D69" t="s">
        <v>7079</v>
      </c>
      <c r="E69">
        <v>0</v>
      </c>
      <c r="F69">
        <v>1.22421</v>
      </c>
      <c r="G69" s="1" t="s">
        <v>99</v>
      </c>
      <c r="H69" s="1" t="s">
        <v>25</v>
      </c>
      <c r="I69" s="2">
        <v>5.0000000000000002E-5</v>
      </c>
      <c r="J69">
        <v>1.95409E-2</v>
      </c>
      <c r="K69" t="s">
        <v>11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</row>
    <row r="70" spans="1:17" x14ac:dyDescent="0.3">
      <c r="A70" t="s">
        <v>607</v>
      </c>
      <c r="B70" t="s">
        <v>608</v>
      </c>
      <c r="C70" t="s">
        <v>609</v>
      </c>
      <c r="D70" t="s">
        <v>7079</v>
      </c>
      <c r="E70">
        <v>70.885000000000005</v>
      </c>
      <c r="F70">
        <v>4.4614599999999998</v>
      </c>
      <c r="G70" s="3">
        <v>-3.9898899999999999</v>
      </c>
      <c r="H70" s="3">
        <v>-4.92333</v>
      </c>
      <c r="I70" s="2">
        <v>5.0000000000000002E-5</v>
      </c>
      <c r="J70">
        <v>1.95409E-2</v>
      </c>
      <c r="K70" t="s">
        <v>11</v>
      </c>
      <c r="L70" t="s">
        <v>610</v>
      </c>
      <c r="M70" t="s">
        <v>611</v>
      </c>
      <c r="N70" t="s">
        <v>612</v>
      </c>
      <c r="O70" t="s">
        <v>613</v>
      </c>
      <c r="P70" t="s">
        <v>614</v>
      </c>
      <c r="Q70" t="s">
        <v>615</v>
      </c>
    </row>
    <row r="71" spans="1:17" x14ac:dyDescent="0.3">
      <c r="A71" t="s">
        <v>4337</v>
      </c>
      <c r="B71" t="s">
        <v>608</v>
      </c>
      <c r="C71" t="s">
        <v>4338</v>
      </c>
      <c r="D71" t="s">
        <v>7079</v>
      </c>
      <c r="E71">
        <v>2.1786400000000001</v>
      </c>
      <c r="F71">
        <v>0</v>
      </c>
      <c r="G71" s="1" t="s">
        <v>29</v>
      </c>
      <c r="H71" s="1" t="s">
        <v>25</v>
      </c>
      <c r="I71" s="2">
        <v>1E-4</v>
      </c>
      <c r="J71">
        <v>3.37176E-2</v>
      </c>
      <c r="K71" t="s">
        <v>11</v>
      </c>
      <c r="L71" t="s">
        <v>610</v>
      </c>
      <c r="M71" t="s">
        <v>611</v>
      </c>
      <c r="N71" t="s">
        <v>612</v>
      </c>
      <c r="O71" t="s">
        <v>613</v>
      </c>
      <c r="P71" t="s">
        <v>614</v>
      </c>
      <c r="Q71" t="s">
        <v>615</v>
      </c>
    </row>
    <row r="72" spans="1:17" x14ac:dyDescent="0.3">
      <c r="A72" t="s">
        <v>4339</v>
      </c>
      <c r="B72" t="s">
        <v>4340</v>
      </c>
      <c r="C72" t="s">
        <v>4341</v>
      </c>
      <c r="D72" t="s">
        <v>7079</v>
      </c>
      <c r="E72">
        <v>28.2837</v>
      </c>
      <c r="F72">
        <v>1.7968</v>
      </c>
      <c r="G72" s="3">
        <v>-3.9764699999999999</v>
      </c>
      <c r="H72" s="3">
        <v>-4.73407</v>
      </c>
      <c r="I72" s="2">
        <v>1E-4</v>
      </c>
      <c r="J72">
        <v>3.37176E-2</v>
      </c>
      <c r="K72" t="s">
        <v>11</v>
      </c>
      <c r="L72" t="s">
        <v>4342</v>
      </c>
      <c r="M72" t="s">
        <v>4343</v>
      </c>
      <c r="N72" t="s">
        <v>470</v>
      </c>
      <c r="O72" t="s">
        <v>471</v>
      </c>
      <c r="P72" t="s">
        <v>266</v>
      </c>
      <c r="Q72" t="s">
        <v>267</v>
      </c>
    </row>
    <row r="73" spans="1:17" x14ac:dyDescent="0.3">
      <c r="A73" t="s">
        <v>730</v>
      </c>
      <c r="B73" t="s">
        <v>731</v>
      </c>
      <c r="C73" t="s">
        <v>732</v>
      </c>
      <c r="D73" t="s">
        <v>7079</v>
      </c>
      <c r="E73">
        <v>3.1223399999999999</v>
      </c>
      <c r="F73">
        <v>38.370100000000001</v>
      </c>
      <c r="G73" s="3">
        <v>3.6192799999999998</v>
      </c>
      <c r="H73" s="3">
        <v>5.1264099999999999</v>
      </c>
      <c r="I73" s="2">
        <v>5.0000000000000002E-5</v>
      </c>
      <c r="J73">
        <v>1.95409E-2</v>
      </c>
      <c r="K73" t="s">
        <v>11</v>
      </c>
      <c r="L73" t="s">
        <v>733</v>
      </c>
      <c r="M73" t="s">
        <v>734</v>
      </c>
      <c r="N73" t="s">
        <v>735</v>
      </c>
      <c r="O73" t="s">
        <v>736</v>
      </c>
      <c r="P73" t="s">
        <v>737</v>
      </c>
      <c r="Q73" t="s">
        <v>738</v>
      </c>
    </row>
    <row r="74" spans="1:17" x14ac:dyDescent="0.3">
      <c r="A74" t="s">
        <v>4344</v>
      </c>
      <c r="B74" t="s">
        <v>4345</v>
      </c>
      <c r="C74" t="s">
        <v>4346</v>
      </c>
      <c r="D74" t="s">
        <v>7079</v>
      </c>
      <c r="E74">
        <v>1.1176699999999999</v>
      </c>
      <c r="F74">
        <v>0</v>
      </c>
      <c r="G74" s="1" t="s">
        <v>29</v>
      </c>
      <c r="H74" s="1" t="s">
        <v>25</v>
      </c>
      <c r="I74" s="2">
        <v>1.4999999999999999E-4</v>
      </c>
      <c r="J74">
        <v>4.5252599999999997E-2</v>
      </c>
      <c r="K74" t="s">
        <v>11</v>
      </c>
      <c r="L74" t="s">
        <v>4347</v>
      </c>
      <c r="M74" t="s">
        <v>4348</v>
      </c>
      <c r="N74" t="s">
        <v>811</v>
      </c>
      <c r="O74" t="s">
        <v>812</v>
      </c>
      <c r="P74" t="s">
        <v>813</v>
      </c>
      <c r="Q74" t="s">
        <v>814</v>
      </c>
    </row>
    <row r="75" spans="1:17" x14ac:dyDescent="0.3">
      <c r="A75" t="s">
        <v>764</v>
      </c>
      <c r="B75" t="s">
        <v>765</v>
      </c>
      <c r="C75" t="s">
        <v>766</v>
      </c>
      <c r="D75" t="s">
        <v>7079</v>
      </c>
      <c r="E75">
        <v>55.724800000000002</v>
      </c>
      <c r="F75">
        <v>5.79061</v>
      </c>
      <c r="G75" s="3">
        <v>-3.2665299999999999</v>
      </c>
      <c r="H75" s="3">
        <v>-5.0009600000000001</v>
      </c>
      <c r="I75" s="2">
        <v>5.0000000000000002E-5</v>
      </c>
      <c r="J75">
        <v>1.95409E-2</v>
      </c>
      <c r="K75" t="s">
        <v>11</v>
      </c>
      <c r="L75" t="s">
        <v>385</v>
      </c>
      <c r="M75" t="s">
        <v>386</v>
      </c>
      <c r="N75" t="s">
        <v>387</v>
      </c>
      <c r="O75" t="s">
        <v>388</v>
      </c>
      <c r="P75" t="s">
        <v>389</v>
      </c>
      <c r="Q75" t="s">
        <v>390</v>
      </c>
    </row>
    <row r="76" spans="1:17" x14ac:dyDescent="0.3">
      <c r="A76" t="s">
        <v>4349</v>
      </c>
      <c r="B76" t="s">
        <v>4350</v>
      </c>
      <c r="C76" t="s">
        <v>4351</v>
      </c>
      <c r="D76" t="s">
        <v>7079</v>
      </c>
      <c r="E76">
        <v>130.511</v>
      </c>
      <c r="F76">
        <v>4.9548899999999998</v>
      </c>
      <c r="G76" s="3">
        <v>-4.7191799999999997</v>
      </c>
      <c r="H76" s="3">
        <v>-7.3382899999999998</v>
      </c>
      <c r="I76" s="2">
        <v>5.0000000000000002E-5</v>
      </c>
      <c r="J76">
        <v>1.95409E-2</v>
      </c>
      <c r="K76" t="s">
        <v>11</v>
      </c>
      <c r="L76" t="s">
        <v>4352</v>
      </c>
      <c r="M76" t="s">
        <v>4353</v>
      </c>
      <c r="N76" t="s">
        <v>4354</v>
      </c>
      <c r="O76" t="s">
        <v>4355</v>
      </c>
      <c r="P76" t="s">
        <v>4356</v>
      </c>
      <c r="Q76" t="s">
        <v>4357</v>
      </c>
    </row>
    <row r="77" spans="1:17" x14ac:dyDescent="0.3">
      <c r="A77" t="s">
        <v>4358</v>
      </c>
      <c r="B77" t="s">
        <v>4359</v>
      </c>
      <c r="C77" t="s">
        <v>4360</v>
      </c>
      <c r="D77" t="s">
        <v>7079</v>
      </c>
      <c r="E77">
        <v>166.43299999999999</v>
      </c>
      <c r="F77">
        <v>10.4702</v>
      </c>
      <c r="G77" s="3">
        <v>-3.99058</v>
      </c>
      <c r="H77" s="3">
        <v>-6.6211599999999997</v>
      </c>
      <c r="I77" s="2">
        <v>5.0000000000000002E-5</v>
      </c>
      <c r="J77">
        <v>1.95409E-2</v>
      </c>
      <c r="K77" t="s">
        <v>11</v>
      </c>
      <c r="L77" t="s">
        <v>2212</v>
      </c>
      <c r="M77" t="s">
        <v>2213</v>
      </c>
      <c r="N77" t="s">
        <v>4361</v>
      </c>
      <c r="O77" t="s">
        <v>4362</v>
      </c>
      <c r="P77" t="s">
        <v>4363</v>
      </c>
      <c r="Q77" t="s">
        <v>4364</v>
      </c>
    </row>
    <row r="78" spans="1:17" x14ac:dyDescent="0.3">
      <c r="A78" t="s">
        <v>4365</v>
      </c>
      <c r="B78" t="s">
        <v>4366</v>
      </c>
      <c r="C78" t="s">
        <v>4367</v>
      </c>
      <c r="D78" t="s">
        <v>7079</v>
      </c>
      <c r="E78">
        <v>2.41568</v>
      </c>
      <c r="F78">
        <v>0</v>
      </c>
      <c r="G78" s="1" t="s">
        <v>29</v>
      </c>
      <c r="H78" s="1" t="s">
        <v>25</v>
      </c>
      <c r="I78" s="2">
        <v>5.0000000000000002E-5</v>
      </c>
      <c r="J78">
        <v>1.95409E-2</v>
      </c>
      <c r="K78" t="s">
        <v>11</v>
      </c>
      <c r="L78" t="s">
        <v>4368</v>
      </c>
      <c r="M78" t="s">
        <v>3158</v>
      </c>
      <c r="N78" t="s">
        <v>4369</v>
      </c>
      <c r="O78" t="s">
        <v>4370</v>
      </c>
      <c r="P78" t="s">
        <v>4371</v>
      </c>
      <c r="Q78" t="s">
        <v>4372</v>
      </c>
    </row>
    <row r="79" spans="1:17" x14ac:dyDescent="0.3">
      <c r="A79" t="s">
        <v>794</v>
      </c>
      <c r="B79" t="s">
        <v>795</v>
      </c>
      <c r="C79" t="s">
        <v>796</v>
      </c>
      <c r="D79" t="s">
        <v>7079</v>
      </c>
      <c r="E79">
        <v>5.7059300000000004</v>
      </c>
      <c r="F79">
        <v>84.168999999999997</v>
      </c>
      <c r="G79" s="3">
        <v>3.8827600000000002</v>
      </c>
      <c r="H79" s="3">
        <v>5.9464399999999999</v>
      </c>
      <c r="I79" s="2">
        <v>5.0000000000000002E-5</v>
      </c>
      <c r="J79">
        <v>1.95409E-2</v>
      </c>
      <c r="K79" t="s">
        <v>11</v>
      </c>
      <c r="L79" t="s">
        <v>788</v>
      </c>
      <c r="M79" t="s">
        <v>789</v>
      </c>
      <c r="N79" t="s">
        <v>790</v>
      </c>
      <c r="O79" t="s">
        <v>791</v>
      </c>
      <c r="P79" t="s">
        <v>792</v>
      </c>
      <c r="Q79" t="s">
        <v>793</v>
      </c>
    </row>
    <row r="80" spans="1:17" x14ac:dyDescent="0.3">
      <c r="A80" t="s">
        <v>4373</v>
      </c>
      <c r="B80" t="s">
        <v>4374</v>
      </c>
      <c r="C80" t="s">
        <v>4375</v>
      </c>
      <c r="D80" t="s">
        <v>7079</v>
      </c>
      <c r="E80">
        <v>25.444600000000001</v>
      </c>
      <c r="F80">
        <v>1.2588900000000001</v>
      </c>
      <c r="G80" s="3">
        <v>-4.3371300000000002</v>
      </c>
      <c r="H80" s="3">
        <v>-5.3221699999999998</v>
      </c>
      <c r="I80" s="2">
        <v>5.0000000000000002E-5</v>
      </c>
      <c r="J80">
        <v>1.95409E-2</v>
      </c>
      <c r="K80" t="s">
        <v>11</v>
      </c>
      <c r="L80" t="s">
        <v>4376</v>
      </c>
      <c r="M80" t="s">
        <v>698</v>
      </c>
      <c r="N80" t="s">
        <v>1713</v>
      </c>
      <c r="O80" t="s">
        <v>1714</v>
      </c>
      <c r="P80" t="s">
        <v>1715</v>
      </c>
      <c r="Q80" t="s">
        <v>1716</v>
      </c>
    </row>
    <row r="81" spans="1:17" x14ac:dyDescent="0.3">
      <c r="A81" t="s">
        <v>4377</v>
      </c>
      <c r="B81" t="s">
        <v>27</v>
      </c>
      <c r="C81" t="s">
        <v>4378</v>
      </c>
      <c r="D81" t="s">
        <v>7079</v>
      </c>
      <c r="E81">
        <v>0</v>
      </c>
      <c r="F81">
        <v>1.1282799999999999</v>
      </c>
      <c r="G81" s="1" t="s">
        <v>99</v>
      </c>
      <c r="H81" s="1" t="s">
        <v>25</v>
      </c>
      <c r="I81" s="2">
        <v>5.0000000000000002E-5</v>
      </c>
      <c r="J81">
        <v>1.95409E-2</v>
      </c>
      <c r="K81" t="s">
        <v>11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</row>
    <row r="82" spans="1:17" x14ac:dyDescent="0.3">
      <c r="A82" t="s">
        <v>1700</v>
      </c>
      <c r="B82" t="s">
        <v>1701</v>
      </c>
      <c r="C82" t="s">
        <v>1702</v>
      </c>
      <c r="D82" t="s">
        <v>7079</v>
      </c>
      <c r="E82">
        <v>206.36600000000001</v>
      </c>
      <c r="F82">
        <v>4.70465</v>
      </c>
      <c r="G82" s="3">
        <v>-5.4549799999999999</v>
      </c>
      <c r="H82" s="3">
        <v>-5.5003000000000002</v>
      </c>
      <c r="I82" s="2">
        <v>5.0000000000000002E-5</v>
      </c>
      <c r="J82">
        <v>1.95409E-2</v>
      </c>
      <c r="K82" t="s">
        <v>11</v>
      </c>
      <c r="L82" t="s">
        <v>1703</v>
      </c>
      <c r="M82" t="s">
        <v>1704</v>
      </c>
      <c r="N82" t="s">
        <v>30</v>
      </c>
      <c r="O82" t="s">
        <v>30</v>
      </c>
      <c r="P82" t="s">
        <v>30</v>
      </c>
      <c r="Q82" t="s">
        <v>30</v>
      </c>
    </row>
    <row r="83" spans="1:17" x14ac:dyDescent="0.3">
      <c r="A83" t="s">
        <v>4379</v>
      </c>
      <c r="B83" t="s">
        <v>27</v>
      </c>
      <c r="C83" t="s">
        <v>4380</v>
      </c>
      <c r="D83" t="s">
        <v>7079</v>
      </c>
      <c r="E83">
        <v>28.5124</v>
      </c>
      <c r="F83">
        <v>1.5969599999999999</v>
      </c>
      <c r="G83" s="3">
        <v>-4.1581900000000003</v>
      </c>
      <c r="H83" s="3">
        <v>-4.5201900000000004</v>
      </c>
      <c r="I83" s="2">
        <v>5.0000000000000002E-5</v>
      </c>
      <c r="J83">
        <v>1.95409E-2</v>
      </c>
      <c r="K83" t="s">
        <v>11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</row>
    <row r="84" spans="1:17" x14ac:dyDescent="0.3">
      <c r="A84" t="s">
        <v>1705</v>
      </c>
      <c r="B84" t="s">
        <v>1706</v>
      </c>
      <c r="C84" t="s">
        <v>1707</v>
      </c>
      <c r="D84" t="s">
        <v>7079</v>
      </c>
      <c r="E84">
        <v>0</v>
      </c>
      <c r="F84">
        <v>2.0527899999999999</v>
      </c>
      <c r="G84" s="1" t="s">
        <v>99</v>
      </c>
      <c r="H84" s="1" t="s">
        <v>25</v>
      </c>
      <c r="I84" s="2">
        <v>1E-4</v>
      </c>
      <c r="J84">
        <v>3.37176E-2</v>
      </c>
      <c r="K84" t="s">
        <v>11</v>
      </c>
      <c r="L84" t="s">
        <v>725</v>
      </c>
      <c r="M84" t="s">
        <v>453</v>
      </c>
      <c r="N84" t="s">
        <v>715</v>
      </c>
      <c r="O84" t="s">
        <v>716</v>
      </c>
      <c r="P84" t="s">
        <v>353</v>
      </c>
      <c r="Q84" t="s">
        <v>354</v>
      </c>
    </row>
    <row r="85" spans="1:17" x14ac:dyDescent="0.3">
      <c r="A85" t="s">
        <v>839</v>
      </c>
      <c r="B85" t="s">
        <v>27</v>
      </c>
      <c r="C85" t="s">
        <v>840</v>
      </c>
      <c r="D85" t="s">
        <v>7079</v>
      </c>
      <c r="E85">
        <v>9.3430999999999997</v>
      </c>
      <c r="F85">
        <v>0</v>
      </c>
      <c r="G85" s="1" t="s">
        <v>29</v>
      </c>
      <c r="H85" s="1" t="s">
        <v>25</v>
      </c>
      <c r="I85" s="2">
        <v>5.0000000000000002E-5</v>
      </c>
      <c r="J85">
        <v>1.95409E-2</v>
      </c>
      <c r="K85" t="s">
        <v>11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</row>
    <row r="86" spans="1:17" x14ac:dyDescent="0.3">
      <c r="A86" t="s">
        <v>4381</v>
      </c>
      <c r="B86" t="s">
        <v>4382</v>
      </c>
      <c r="C86" t="s">
        <v>4383</v>
      </c>
      <c r="D86" t="s">
        <v>7079</v>
      </c>
      <c r="E86">
        <v>31.84</v>
      </c>
      <c r="F86">
        <v>2.5239099999999999</v>
      </c>
      <c r="G86" s="3">
        <v>-3.6571099999999999</v>
      </c>
      <c r="H86" s="3">
        <v>-5.2057000000000002</v>
      </c>
      <c r="I86" s="2">
        <v>1.4999999999999999E-4</v>
      </c>
      <c r="J86">
        <v>4.5252599999999997E-2</v>
      </c>
      <c r="K86" t="s">
        <v>11</v>
      </c>
      <c r="L86" t="s">
        <v>4384</v>
      </c>
      <c r="M86" t="s">
        <v>80</v>
      </c>
      <c r="N86" t="s">
        <v>4385</v>
      </c>
      <c r="O86" t="s">
        <v>4386</v>
      </c>
      <c r="P86" t="s">
        <v>4387</v>
      </c>
      <c r="Q86" t="s">
        <v>4388</v>
      </c>
    </row>
    <row r="87" spans="1:17" x14ac:dyDescent="0.3">
      <c r="A87" t="s">
        <v>857</v>
      </c>
      <c r="B87" t="s">
        <v>858</v>
      </c>
      <c r="C87" t="s">
        <v>859</v>
      </c>
      <c r="D87" t="s">
        <v>7079</v>
      </c>
      <c r="E87">
        <v>219.291</v>
      </c>
      <c r="F87">
        <v>16.087599999999998</v>
      </c>
      <c r="G87" s="3">
        <v>-3.7688299999999999</v>
      </c>
      <c r="H87" s="3">
        <v>-6.0375500000000004</v>
      </c>
      <c r="I87" s="2">
        <v>5.0000000000000002E-5</v>
      </c>
      <c r="J87">
        <v>1.95409E-2</v>
      </c>
      <c r="K87" t="s">
        <v>11</v>
      </c>
      <c r="L87" t="s">
        <v>860</v>
      </c>
      <c r="M87" t="s">
        <v>861</v>
      </c>
      <c r="N87" t="s">
        <v>862</v>
      </c>
      <c r="O87" t="s">
        <v>863</v>
      </c>
      <c r="P87" t="s">
        <v>864</v>
      </c>
      <c r="Q87" t="s">
        <v>865</v>
      </c>
    </row>
    <row r="88" spans="1:17" x14ac:dyDescent="0.3">
      <c r="A88" t="s">
        <v>4389</v>
      </c>
      <c r="B88" t="s">
        <v>4390</v>
      </c>
      <c r="C88" t="s">
        <v>4391</v>
      </c>
      <c r="D88" t="s">
        <v>7079</v>
      </c>
      <c r="E88">
        <v>108.113</v>
      </c>
      <c r="F88">
        <v>10.7142</v>
      </c>
      <c r="G88" s="3">
        <v>-3.33494</v>
      </c>
      <c r="H88" s="3">
        <v>-5.0384200000000003</v>
      </c>
      <c r="I88" s="2">
        <v>1.4999999999999999E-4</v>
      </c>
      <c r="J88">
        <v>4.5252599999999997E-2</v>
      </c>
      <c r="K88" t="s">
        <v>11</v>
      </c>
      <c r="L88" t="s">
        <v>4392</v>
      </c>
      <c r="M88" t="s">
        <v>4393</v>
      </c>
      <c r="N88" t="s">
        <v>4394</v>
      </c>
      <c r="O88" t="s">
        <v>4395</v>
      </c>
      <c r="P88" t="s">
        <v>4396</v>
      </c>
      <c r="Q88" t="s">
        <v>4397</v>
      </c>
    </row>
    <row r="89" spans="1:17" x14ac:dyDescent="0.3">
      <c r="A89" t="s">
        <v>4398</v>
      </c>
      <c r="B89" t="s">
        <v>4399</v>
      </c>
      <c r="C89" t="s">
        <v>4400</v>
      </c>
      <c r="D89" t="s">
        <v>7079</v>
      </c>
      <c r="E89">
        <v>0</v>
      </c>
      <c r="F89">
        <v>3.8838300000000001</v>
      </c>
      <c r="G89" s="1" t="s">
        <v>99</v>
      </c>
      <c r="H89" s="1" t="s">
        <v>25</v>
      </c>
      <c r="I89" s="2">
        <v>5.0000000000000002E-5</v>
      </c>
      <c r="J89">
        <v>1.95409E-2</v>
      </c>
      <c r="K89" t="s">
        <v>11</v>
      </c>
      <c r="L89" t="s">
        <v>4401</v>
      </c>
      <c r="M89" t="s">
        <v>4402</v>
      </c>
      <c r="N89" t="s">
        <v>4403</v>
      </c>
      <c r="O89" t="s">
        <v>4404</v>
      </c>
      <c r="P89" t="s">
        <v>4405</v>
      </c>
      <c r="Q89" t="s">
        <v>4406</v>
      </c>
    </row>
    <row r="90" spans="1:17" x14ac:dyDescent="0.3">
      <c r="A90" t="s">
        <v>4407</v>
      </c>
      <c r="B90" t="s">
        <v>27</v>
      </c>
      <c r="C90" t="s">
        <v>4408</v>
      </c>
      <c r="D90" t="s">
        <v>7079</v>
      </c>
      <c r="E90">
        <v>0</v>
      </c>
      <c r="F90">
        <v>1.3670599999999999</v>
      </c>
      <c r="G90" s="1" t="s">
        <v>99</v>
      </c>
      <c r="H90" s="1" t="s">
        <v>25</v>
      </c>
      <c r="I90" s="2">
        <v>5.0000000000000002E-5</v>
      </c>
      <c r="J90">
        <v>1.95409E-2</v>
      </c>
      <c r="K90" t="s">
        <v>11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</row>
    <row r="91" spans="1:17" x14ac:dyDescent="0.3">
      <c r="A91" t="s">
        <v>4409</v>
      </c>
      <c r="B91" t="s">
        <v>27</v>
      </c>
      <c r="C91" t="s">
        <v>4410</v>
      </c>
      <c r="D91" t="s">
        <v>7079</v>
      </c>
      <c r="E91">
        <v>0</v>
      </c>
      <c r="F91">
        <v>1.4243600000000001</v>
      </c>
      <c r="G91" s="1" t="s">
        <v>99</v>
      </c>
      <c r="H91" s="1" t="s">
        <v>25</v>
      </c>
      <c r="I91" s="2">
        <v>5.0000000000000002E-5</v>
      </c>
      <c r="J91">
        <v>1.95409E-2</v>
      </c>
      <c r="K91" t="s">
        <v>11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</row>
    <row r="92" spans="1:17" x14ac:dyDescent="0.3">
      <c r="A92" t="s">
        <v>4411</v>
      </c>
      <c r="B92" t="s">
        <v>4412</v>
      </c>
      <c r="C92" t="s">
        <v>4413</v>
      </c>
      <c r="D92" t="s">
        <v>7079</v>
      </c>
      <c r="E92">
        <v>1.2927999999999999</v>
      </c>
      <c r="F92">
        <v>0</v>
      </c>
      <c r="G92" s="1" t="s">
        <v>29</v>
      </c>
      <c r="H92" s="1" t="s">
        <v>25</v>
      </c>
      <c r="I92" s="2">
        <v>1E-4</v>
      </c>
      <c r="J92">
        <v>3.37176E-2</v>
      </c>
      <c r="K92" t="s">
        <v>11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</row>
    <row r="93" spans="1:17" x14ac:dyDescent="0.3">
      <c r="A93" t="s">
        <v>884</v>
      </c>
      <c r="B93" t="s">
        <v>885</v>
      </c>
      <c r="C93" t="s">
        <v>886</v>
      </c>
      <c r="D93" t="s">
        <v>7079</v>
      </c>
      <c r="E93">
        <v>6.3637800000000002</v>
      </c>
      <c r="F93">
        <v>75.662499999999994</v>
      </c>
      <c r="G93" s="3">
        <v>3.5716199999999998</v>
      </c>
      <c r="H93" s="3">
        <v>5.0479099999999999</v>
      </c>
      <c r="I93" s="2">
        <v>5.0000000000000002E-5</v>
      </c>
      <c r="J93">
        <v>1.95409E-2</v>
      </c>
      <c r="K93" t="s">
        <v>11</v>
      </c>
      <c r="L93" t="s">
        <v>887</v>
      </c>
      <c r="M93" t="s">
        <v>888</v>
      </c>
      <c r="N93" t="s">
        <v>889</v>
      </c>
      <c r="O93" t="s">
        <v>890</v>
      </c>
      <c r="P93" t="s">
        <v>774</v>
      </c>
      <c r="Q93" t="s">
        <v>775</v>
      </c>
    </row>
    <row r="94" spans="1:17" x14ac:dyDescent="0.3">
      <c r="A94" t="s">
        <v>4414</v>
      </c>
      <c r="B94" t="s">
        <v>27</v>
      </c>
      <c r="C94" t="s">
        <v>4415</v>
      </c>
      <c r="D94" t="s">
        <v>7079</v>
      </c>
      <c r="E94">
        <v>2.31632999999999</v>
      </c>
      <c r="F94">
        <v>0</v>
      </c>
      <c r="G94" s="1" t="s">
        <v>29</v>
      </c>
      <c r="H94" s="1" t="s">
        <v>25</v>
      </c>
      <c r="I94" s="2">
        <v>5.0000000000000002E-5</v>
      </c>
      <c r="J94">
        <v>1.95409E-2</v>
      </c>
      <c r="K94" t="s">
        <v>11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</row>
    <row r="95" spans="1:17" x14ac:dyDescent="0.3">
      <c r="A95" t="s">
        <v>4416</v>
      </c>
      <c r="B95" t="s">
        <v>4417</v>
      </c>
      <c r="C95" t="s">
        <v>4418</v>
      </c>
      <c r="D95" t="s">
        <v>7079</v>
      </c>
      <c r="E95">
        <v>120.023</v>
      </c>
      <c r="F95">
        <v>8.5640900000000002</v>
      </c>
      <c r="G95" s="3">
        <v>-3.8088700000000002</v>
      </c>
      <c r="H95" s="3">
        <v>-4.6773100000000003</v>
      </c>
      <c r="I95" s="2">
        <v>5.0000000000000002E-5</v>
      </c>
      <c r="J95">
        <v>1.95409E-2</v>
      </c>
      <c r="K95" t="s">
        <v>11</v>
      </c>
      <c r="L95" t="s">
        <v>4419</v>
      </c>
      <c r="M95" t="s">
        <v>4420</v>
      </c>
      <c r="N95" t="s">
        <v>4421</v>
      </c>
      <c r="O95" t="s">
        <v>4422</v>
      </c>
      <c r="P95" t="s">
        <v>4423</v>
      </c>
      <c r="Q95" t="s">
        <v>4424</v>
      </c>
    </row>
    <row r="96" spans="1:17" x14ac:dyDescent="0.3">
      <c r="A96" t="s">
        <v>4425</v>
      </c>
      <c r="B96" t="s">
        <v>4426</v>
      </c>
      <c r="C96" t="s">
        <v>4427</v>
      </c>
      <c r="D96" t="s">
        <v>7079</v>
      </c>
      <c r="E96">
        <v>2.42746</v>
      </c>
      <c r="F96">
        <v>0</v>
      </c>
      <c r="G96" s="1" t="s">
        <v>29</v>
      </c>
      <c r="H96" s="1" t="s">
        <v>25</v>
      </c>
      <c r="I96" s="2">
        <v>5.0000000000000002E-5</v>
      </c>
      <c r="J96">
        <v>1.95409E-2</v>
      </c>
      <c r="K96" t="s">
        <v>11</v>
      </c>
      <c r="L96" t="s">
        <v>4428</v>
      </c>
      <c r="M96" t="s">
        <v>1168</v>
      </c>
      <c r="N96" t="s">
        <v>4429</v>
      </c>
      <c r="O96" t="s">
        <v>4430</v>
      </c>
      <c r="P96" t="s">
        <v>4431</v>
      </c>
      <c r="Q96" t="s">
        <v>4432</v>
      </c>
    </row>
    <row r="97" spans="1:17" x14ac:dyDescent="0.3">
      <c r="A97" t="s">
        <v>4433</v>
      </c>
      <c r="B97" t="s">
        <v>4434</v>
      </c>
      <c r="C97" t="s">
        <v>4435</v>
      </c>
      <c r="D97" t="s">
        <v>7079</v>
      </c>
      <c r="E97">
        <v>26.8703</v>
      </c>
      <c r="F97">
        <v>1.677</v>
      </c>
      <c r="G97" s="3">
        <v>-4.0020600000000002</v>
      </c>
      <c r="H97" s="3">
        <v>-4.7851600000000003</v>
      </c>
      <c r="I97" s="2">
        <v>5.0000000000000002E-5</v>
      </c>
      <c r="J97">
        <v>1.95409E-2</v>
      </c>
      <c r="K97" t="s">
        <v>11</v>
      </c>
      <c r="L97" t="s">
        <v>4436</v>
      </c>
      <c r="M97" t="s">
        <v>4437</v>
      </c>
      <c r="N97" t="s">
        <v>4438</v>
      </c>
      <c r="O97" t="s">
        <v>4439</v>
      </c>
      <c r="P97" t="s">
        <v>4440</v>
      </c>
      <c r="Q97" t="s">
        <v>4441</v>
      </c>
    </row>
    <row r="98" spans="1:17" x14ac:dyDescent="0.3">
      <c r="A98" t="s">
        <v>4442</v>
      </c>
      <c r="B98" t="s">
        <v>4443</v>
      </c>
      <c r="C98" t="s">
        <v>4444</v>
      </c>
      <c r="D98" t="s">
        <v>7079</v>
      </c>
      <c r="E98">
        <v>53.854300000000002</v>
      </c>
      <c r="F98">
        <v>2.1443400000000001</v>
      </c>
      <c r="G98" s="3">
        <v>-4.6504599999999998</v>
      </c>
      <c r="H98" s="3">
        <v>-6.2003599999999999</v>
      </c>
      <c r="I98" s="2">
        <v>5.0000000000000002E-5</v>
      </c>
      <c r="J98">
        <v>1.95409E-2</v>
      </c>
      <c r="K98" t="s">
        <v>11</v>
      </c>
      <c r="L98" t="s">
        <v>4445</v>
      </c>
      <c r="M98" t="s">
        <v>4446</v>
      </c>
      <c r="N98" t="s">
        <v>4447</v>
      </c>
      <c r="O98" t="s">
        <v>4448</v>
      </c>
      <c r="P98" t="s">
        <v>4449</v>
      </c>
      <c r="Q98" t="s">
        <v>4450</v>
      </c>
    </row>
    <row r="99" spans="1:17" x14ac:dyDescent="0.3">
      <c r="A99" t="s">
        <v>4451</v>
      </c>
      <c r="B99" t="s">
        <v>4452</v>
      </c>
      <c r="C99" t="s">
        <v>4453</v>
      </c>
      <c r="D99" t="s">
        <v>7079</v>
      </c>
      <c r="E99">
        <v>3.3602300000000001</v>
      </c>
      <c r="F99">
        <v>53.692700000000002</v>
      </c>
      <c r="G99" s="3">
        <v>3.9981</v>
      </c>
      <c r="H99" s="3">
        <v>5.7293599999999998</v>
      </c>
      <c r="I99" s="2">
        <v>5.0000000000000002E-5</v>
      </c>
      <c r="J99">
        <v>1.95409E-2</v>
      </c>
      <c r="K99" t="s">
        <v>11</v>
      </c>
      <c r="L99" t="s">
        <v>4454</v>
      </c>
      <c r="M99" t="s">
        <v>4455</v>
      </c>
      <c r="N99" t="s">
        <v>4456</v>
      </c>
      <c r="O99" t="s">
        <v>4457</v>
      </c>
      <c r="P99" t="s">
        <v>4458</v>
      </c>
      <c r="Q99" t="s">
        <v>4459</v>
      </c>
    </row>
    <row r="100" spans="1:17" x14ac:dyDescent="0.3">
      <c r="A100" t="s">
        <v>942</v>
      </c>
      <c r="B100" t="s">
        <v>943</v>
      </c>
      <c r="C100" t="s">
        <v>944</v>
      </c>
      <c r="D100" t="s">
        <v>7079</v>
      </c>
      <c r="E100">
        <v>151.047</v>
      </c>
      <c r="F100">
        <v>2.5552000000000001</v>
      </c>
      <c r="G100" s="3">
        <v>-5.8854199999999999</v>
      </c>
      <c r="H100" s="3">
        <v>-8.3988899999999997</v>
      </c>
      <c r="I100" s="2">
        <v>5.0000000000000002E-5</v>
      </c>
      <c r="J100">
        <v>1.95409E-2</v>
      </c>
      <c r="K100" t="s">
        <v>11</v>
      </c>
      <c r="L100" t="s">
        <v>945</v>
      </c>
      <c r="M100" t="s">
        <v>946</v>
      </c>
      <c r="N100" t="s">
        <v>947</v>
      </c>
      <c r="O100" t="s">
        <v>948</v>
      </c>
      <c r="P100" t="s">
        <v>949</v>
      </c>
      <c r="Q100" t="s">
        <v>950</v>
      </c>
    </row>
    <row r="101" spans="1:17" x14ac:dyDescent="0.3">
      <c r="A101" t="s">
        <v>4460</v>
      </c>
      <c r="B101" t="s">
        <v>27</v>
      </c>
      <c r="C101" t="s">
        <v>4461</v>
      </c>
      <c r="D101" t="s">
        <v>7079</v>
      </c>
      <c r="E101">
        <v>0</v>
      </c>
      <c r="F101">
        <v>7.3513000000000002</v>
      </c>
      <c r="G101" s="1" t="s">
        <v>99</v>
      </c>
      <c r="H101" s="1" t="s">
        <v>25</v>
      </c>
      <c r="I101" s="2">
        <v>5.0000000000000002E-5</v>
      </c>
      <c r="J101">
        <v>1.95409E-2</v>
      </c>
      <c r="K101" t="s">
        <v>11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</row>
    <row r="102" spans="1:17" x14ac:dyDescent="0.3">
      <c r="A102" t="s">
        <v>2819</v>
      </c>
      <c r="B102" t="s">
        <v>2820</v>
      </c>
      <c r="C102" t="s">
        <v>2821</v>
      </c>
      <c r="D102" t="s">
        <v>7079</v>
      </c>
      <c r="E102">
        <v>10.000400000000001</v>
      </c>
      <c r="F102">
        <v>115.001</v>
      </c>
      <c r="G102" s="3">
        <v>3.5235099999999999</v>
      </c>
      <c r="H102" s="3">
        <v>6.3017799999999999</v>
      </c>
      <c r="I102" s="2">
        <v>5.0000000000000002E-5</v>
      </c>
      <c r="J102">
        <v>1.95409E-2</v>
      </c>
      <c r="K102" t="s">
        <v>11</v>
      </c>
      <c r="L102" t="s">
        <v>2822</v>
      </c>
      <c r="M102" t="s">
        <v>2823</v>
      </c>
      <c r="N102" t="s">
        <v>2824</v>
      </c>
      <c r="O102" t="s">
        <v>2825</v>
      </c>
      <c r="P102" t="s">
        <v>2826</v>
      </c>
      <c r="Q102" t="s">
        <v>2827</v>
      </c>
    </row>
    <row r="103" spans="1:17" x14ac:dyDescent="0.3">
      <c r="A103" t="s">
        <v>4462</v>
      </c>
      <c r="B103" t="s">
        <v>4463</v>
      </c>
      <c r="C103" t="s">
        <v>4464</v>
      </c>
      <c r="D103" t="s">
        <v>7079</v>
      </c>
      <c r="E103">
        <v>5.2891899999999996</v>
      </c>
      <c r="F103">
        <v>0</v>
      </c>
      <c r="G103" s="1" t="s">
        <v>29</v>
      </c>
      <c r="H103" s="1" t="s">
        <v>25</v>
      </c>
      <c r="I103" s="2">
        <v>5.0000000000000002E-5</v>
      </c>
      <c r="J103">
        <v>1.95409E-2</v>
      </c>
      <c r="K103" t="s">
        <v>11</v>
      </c>
      <c r="L103" t="s">
        <v>4465</v>
      </c>
      <c r="M103" t="s">
        <v>4466</v>
      </c>
      <c r="N103" t="s">
        <v>4467</v>
      </c>
      <c r="O103" t="s">
        <v>4468</v>
      </c>
      <c r="P103" t="s">
        <v>4469</v>
      </c>
      <c r="Q103" t="s">
        <v>4470</v>
      </c>
    </row>
    <row r="104" spans="1:17" x14ac:dyDescent="0.3">
      <c r="A104" t="s">
        <v>971</v>
      </c>
      <c r="B104" t="s">
        <v>972</v>
      </c>
      <c r="C104" t="s">
        <v>973</v>
      </c>
      <c r="D104" t="s">
        <v>7079</v>
      </c>
      <c r="E104">
        <v>133.626</v>
      </c>
      <c r="F104">
        <v>4.6214599999999999</v>
      </c>
      <c r="G104" s="3">
        <v>-4.8536999999999999</v>
      </c>
      <c r="H104" s="3">
        <v>-6.4986499999999996</v>
      </c>
      <c r="I104" s="2">
        <v>5.0000000000000002E-5</v>
      </c>
      <c r="J104">
        <v>1.95409E-2</v>
      </c>
      <c r="K104" t="s">
        <v>11</v>
      </c>
      <c r="L104" t="s">
        <v>974</v>
      </c>
      <c r="M104" t="s">
        <v>975</v>
      </c>
      <c r="N104" t="s">
        <v>976</v>
      </c>
      <c r="O104" t="s">
        <v>977</v>
      </c>
      <c r="P104" t="s">
        <v>978</v>
      </c>
      <c r="Q104" t="s">
        <v>979</v>
      </c>
    </row>
    <row r="105" spans="1:17" x14ac:dyDescent="0.3">
      <c r="A105" t="s">
        <v>989</v>
      </c>
      <c r="B105" t="s">
        <v>990</v>
      </c>
      <c r="C105" t="s">
        <v>991</v>
      </c>
      <c r="D105" t="s">
        <v>7079</v>
      </c>
      <c r="E105">
        <v>9.5802800000000001</v>
      </c>
      <c r="F105">
        <v>119.95099999999999</v>
      </c>
      <c r="G105" s="3">
        <v>3.6462300000000001</v>
      </c>
      <c r="H105" s="3">
        <v>5.3743999999999996</v>
      </c>
      <c r="I105" s="2">
        <v>5.0000000000000002E-5</v>
      </c>
      <c r="J105">
        <v>1.95409E-2</v>
      </c>
      <c r="K105" t="s">
        <v>11</v>
      </c>
      <c r="L105" t="s">
        <v>983</v>
      </c>
      <c r="M105" t="s">
        <v>984</v>
      </c>
      <c r="N105" t="s">
        <v>985</v>
      </c>
      <c r="O105" t="s">
        <v>986</v>
      </c>
      <c r="P105" t="s">
        <v>987</v>
      </c>
      <c r="Q105" t="s">
        <v>988</v>
      </c>
    </row>
    <row r="106" spans="1:17" x14ac:dyDescent="0.3">
      <c r="A106" t="s">
        <v>989</v>
      </c>
      <c r="B106" t="s">
        <v>992</v>
      </c>
      <c r="C106" t="s">
        <v>991</v>
      </c>
      <c r="D106" t="s">
        <v>7079</v>
      </c>
      <c r="E106">
        <v>9.5802800000000001</v>
      </c>
      <c r="F106">
        <v>119.95099999999999</v>
      </c>
      <c r="G106" s="3">
        <v>3.6462300000000001</v>
      </c>
      <c r="H106" s="3">
        <v>5.3743999999999996</v>
      </c>
      <c r="I106" s="2">
        <v>5.0000000000000002E-5</v>
      </c>
      <c r="J106">
        <v>1.95409E-2</v>
      </c>
      <c r="K106" t="s">
        <v>11</v>
      </c>
      <c r="L106" t="s">
        <v>983</v>
      </c>
      <c r="M106" t="s">
        <v>984</v>
      </c>
      <c r="N106" t="s">
        <v>985</v>
      </c>
      <c r="O106" t="s">
        <v>986</v>
      </c>
      <c r="P106" t="s">
        <v>987</v>
      </c>
      <c r="Q106" t="s">
        <v>988</v>
      </c>
    </row>
    <row r="107" spans="1:17" x14ac:dyDescent="0.3">
      <c r="A107" t="s">
        <v>1843</v>
      </c>
      <c r="B107" t="s">
        <v>1844</v>
      </c>
      <c r="C107" t="s">
        <v>1845</v>
      </c>
      <c r="D107" t="s">
        <v>7079</v>
      </c>
      <c r="E107">
        <v>19.694900000000001</v>
      </c>
      <c r="F107">
        <v>269.53500000000003</v>
      </c>
      <c r="G107" s="3">
        <v>3.7745799999999998</v>
      </c>
      <c r="H107" s="3">
        <v>4.52698</v>
      </c>
      <c r="I107" s="2">
        <v>5.0000000000000002E-5</v>
      </c>
      <c r="J107">
        <v>1.95409E-2</v>
      </c>
      <c r="K107" t="s">
        <v>11</v>
      </c>
      <c r="L107" t="s">
        <v>1846</v>
      </c>
      <c r="M107" t="s">
        <v>780</v>
      </c>
      <c r="N107" t="s">
        <v>781</v>
      </c>
      <c r="O107" t="s">
        <v>782</v>
      </c>
      <c r="P107" t="s">
        <v>783</v>
      </c>
      <c r="Q107" t="s">
        <v>784</v>
      </c>
    </row>
    <row r="108" spans="1:17" x14ac:dyDescent="0.3">
      <c r="A108" t="s">
        <v>4471</v>
      </c>
      <c r="B108" t="s">
        <v>4472</v>
      </c>
      <c r="C108" t="s">
        <v>4473</v>
      </c>
      <c r="D108" t="s">
        <v>7079</v>
      </c>
      <c r="E108">
        <v>33.209800000000001</v>
      </c>
      <c r="F108">
        <v>1.12307</v>
      </c>
      <c r="G108" s="3">
        <v>-4.8860900000000003</v>
      </c>
      <c r="H108" s="3">
        <v>-5.4493299999999998</v>
      </c>
      <c r="I108" s="2">
        <v>1.4999999999999999E-4</v>
      </c>
      <c r="J108">
        <v>4.5252599999999997E-2</v>
      </c>
      <c r="K108" t="s">
        <v>11</v>
      </c>
      <c r="L108" t="s">
        <v>4474</v>
      </c>
      <c r="M108" t="s">
        <v>4475</v>
      </c>
      <c r="N108" t="s">
        <v>4476</v>
      </c>
      <c r="O108" t="s">
        <v>4477</v>
      </c>
      <c r="P108" t="s">
        <v>4478</v>
      </c>
      <c r="Q108" t="s">
        <v>4479</v>
      </c>
    </row>
    <row r="109" spans="1:17" x14ac:dyDescent="0.3">
      <c r="A109" t="s">
        <v>4480</v>
      </c>
      <c r="B109" t="s">
        <v>27</v>
      </c>
      <c r="C109" t="s">
        <v>4481</v>
      </c>
      <c r="D109" t="s">
        <v>7079</v>
      </c>
      <c r="E109">
        <v>49.304099999999998</v>
      </c>
      <c r="F109">
        <v>0</v>
      </c>
      <c r="G109" s="1" t="s">
        <v>29</v>
      </c>
      <c r="H109" s="1" t="s">
        <v>25</v>
      </c>
      <c r="I109" s="2">
        <v>5.0000000000000002E-5</v>
      </c>
      <c r="J109">
        <v>1.95409E-2</v>
      </c>
      <c r="K109" t="s">
        <v>11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</row>
    <row r="110" spans="1:17" x14ac:dyDescent="0.3">
      <c r="A110" t="s">
        <v>4482</v>
      </c>
      <c r="B110" t="s">
        <v>4483</v>
      </c>
      <c r="C110" t="s">
        <v>4484</v>
      </c>
      <c r="D110" t="s">
        <v>7079</v>
      </c>
      <c r="E110">
        <v>150.934</v>
      </c>
      <c r="F110">
        <v>15.0441</v>
      </c>
      <c r="G110" s="3">
        <v>-3.32666</v>
      </c>
      <c r="H110" s="3">
        <v>-5.92849</v>
      </c>
      <c r="I110" s="2">
        <v>1E-4</v>
      </c>
      <c r="J110">
        <v>3.37176E-2</v>
      </c>
      <c r="K110" t="s">
        <v>11</v>
      </c>
      <c r="L110" t="s">
        <v>4485</v>
      </c>
      <c r="M110" t="s">
        <v>4486</v>
      </c>
      <c r="N110" t="s">
        <v>4487</v>
      </c>
      <c r="O110" t="s">
        <v>4488</v>
      </c>
      <c r="P110" t="s">
        <v>4489</v>
      </c>
      <c r="Q110" t="s">
        <v>4490</v>
      </c>
    </row>
    <row r="111" spans="1:17" x14ac:dyDescent="0.3">
      <c r="A111" t="s">
        <v>1027</v>
      </c>
      <c r="B111" t="s">
        <v>1028</v>
      </c>
      <c r="C111" t="s">
        <v>1029</v>
      </c>
      <c r="D111" t="s">
        <v>7079</v>
      </c>
      <c r="E111">
        <v>75.118799999999993</v>
      </c>
      <c r="F111">
        <v>1.5141199999999999</v>
      </c>
      <c r="G111" s="3">
        <v>-5.6326200000000002</v>
      </c>
      <c r="H111" s="3">
        <v>-7.8506299999999998</v>
      </c>
      <c r="I111" s="2">
        <v>5.0000000000000002E-5</v>
      </c>
      <c r="J111">
        <v>1.95409E-2</v>
      </c>
      <c r="K111" t="s">
        <v>11</v>
      </c>
      <c r="L111" t="s">
        <v>1030</v>
      </c>
      <c r="M111" t="s">
        <v>1031</v>
      </c>
      <c r="N111" t="s">
        <v>1032</v>
      </c>
      <c r="O111" t="s">
        <v>1033</v>
      </c>
      <c r="P111" t="s">
        <v>1034</v>
      </c>
      <c r="Q111" t="s">
        <v>1035</v>
      </c>
    </row>
    <row r="112" spans="1:17" x14ac:dyDescent="0.3">
      <c r="A112" t="s">
        <v>4491</v>
      </c>
      <c r="B112" t="s">
        <v>4492</v>
      </c>
      <c r="C112" t="s">
        <v>4493</v>
      </c>
      <c r="D112" t="s">
        <v>7079</v>
      </c>
      <c r="E112">
        <v>0</v>
      </c>
      <c r="F112">
        <v>1.30751</v>
      </c>
      <c r="G112" s="1" t="s">
        <v>99</v>
      </c>
      <c r="H112" s="1" t="s">
        <v>25</v>
      </c>
      <c r="I112" s="2">
        <v>5.0000000000000002E-5</v>
      </c>
      <c r="J112">
        <v>1.95409E-2</v>
      </c>
      <c r="K112" t="s">
        <v>11</v>
      </c>
      <c r="L112" t="s">
        <v>4494</v>
      </c>
      <c r="M112" t="s">
        <v>4495</v>
      </c>
      <c r="N112" t="s">
        <v>2478</v>
      </c>
      <c r="O112" t="s">
        <v>2479</v>
      </c>
      <c r="P112" t="s">
        <v>2480</v>
      </c>
      <c r="Q112" t="s">
        <v>2481</v>
      </c>
    </row>
    <row r="113" spans="1:17" x14ac:dyDescent="0.3">
      <c r="A113" t="s">
        <v>2407</v>
      </c>
      <c r="B113" t="s">
        <v>2408</v>
      </c>
      <c r="C113" t="s">
        <v>2409</v>
      </c>
      <c r="D113" t="s">
        <v>7079</v>
      </c>
      <c r="E113">
        <v>104.033</v>
      </c>
      <c r="F113">
        <v>7.2077799999999996</v>
      </c>
      <c r="G113" s="3">
        <v>-3.8513500000000001</v>
      </c>
      <c r="H113" s="3">
        <v>-5.1822900000000001</v>
      </c>
      <c r="I113" s="2">
        <v>1.4999999999999999E-4</v>
      </c>
      <c r="J113">
        <v>4.5252599999999997E-2</v>
      </c>
      <c r="K113" t="s">
        <v>11</v>
      </c>
      <c r="L113" t="s">
        <v>2410</v>
      </c>
      <c r="M113" t="s">
        <v>2411</v>
      </c>
      <c r="N113" t="s">
        <v>2412</v>
      </c>
      <c r="O113" t="s">
        <v>2413</v>
      </c>
      <c r="P113" t="s">
        <v>2414</v>
      </c>
      <c r="Q113" t="s">
        <v>2415</v>
      </c>
    </row>
    <row r="114" spans="1:17" x14ac:dyDescent="0.3">
      <c r="A114" t="s">
        <v>4496</v>
      </c>
      <c r="B114" t="s">
        <v>4497</v>
      </c>
      <c r="C114" t="s">
        <v>4498</v>
      </c>
      <c r="D114" t="s">
        <v>7079</v>
      </c>
      <c r="E114">
        <v>3.2767599999999999</v>
      </c>
      <c r="F114">
        <v>0</v>
      </c>
      <c r="G114" s="1" t="s">
        <v>29</v>
      </c>
      <c r="H114" s="1" t="s">
        <v>25</v>
      </c>
      <c r="I114" s="2">
        <v>5.0000000000000002E-5</v>
      </c>
      <c r="J114">
        <v>1.95409E-2</v>
      </c>
      <c r="K114" t="s">
        <v>11</v>
      </c>
      <c r="L114" t="s">
        <v>4499</v>
      </c>
      <c r="M114" t="s">
        <v>4500</v>
      </c>
      <c r="N114" t="s">
        <v>4501</v>
      </c>
      <c r="O114" t="s">
        <v>4502</v>
      </c>
      <c r="P114" t="s">
        <v>4503</v>
      </c>
      <c r="Q114" t="s">
        <v>4504</v>
      </c>
    </row>
    <row r="115" spans="1:17" x14ac:dyDescent="0.3">
      <c r="A115" t="s">
        <v>1054</v>
      </c>
      <c r="B115" t="s">
        <v>1055</v>
      </c>
      <c r="C115" t="s">
        <v>1056</v>
      </c>
      <c r="D115" t="s">
        <v>7079</v>
      </c>
      <c r="E115">
        <v>12.9717</v>
      </c>
      <c r="F115">
        <v>1.2350699999999999</v>
      </c>
      <c r="G115" s="3">
        <v>-3.3927</v>
      </c>
      <c r="H115" s="3">
        <v>-4.2209300000000001</v>
      </c>
      <c r="I115" s="2">
        <v>1E-4</v>
      </c>
      <c r="J115">
        <v>3.37176E-2</v>
      </c>
      <c r="K115" t="s">
        <v>11</v>
      </c>
      <c r="L115" t="s">
        <v>1057</v>
      </c>
      <c r="M115" t="s">
        <v>1058</v>
      </c>
      <c r="N115" t="s">
        <v>591</v>
      </c>
      <c r="O115" t="s">
        <v>592</v>
      </c>
      <c r="P115" t="s">
        <v>593</v>
      </c>
      <c r="Q115" t="s">
        <v>594</v>
      </c>
    </row>
    <row r="116" spans="1:17" x14ac:dyDescent="0.3">
      <c r="A116" t="s">
        <v>1059</v>
      </c>
      <c r="B116" t="s">
        <v>1060</v>
      </c>
      <c r="C116" t="s">
        <v>1061</v>
      </c>
      <c r="D116" t="s">
        <v>7079</v>
      </c>
      <c r="E116">
        <v>73.848100000000002</v>
      </c>
      <c r="F116">
        <v>6.01938</v>
      </c>
      <c r="G116" s="3">
        <v>-3.61687</v>
      </c>
      <c r="H116" s="3">
        <v>-4.5388400000000004</v>
      </c>
      <c r="I116" s="2">
        <v>5.0000000000000002E-5</v>
      </c>
      <c r="J116">
        <v>1.95409E-2</v>
      </c>
      <c r="K116" t="s">
        <v>11</v>
      </c>
      <c r="L116" t="s">
        <v>1062</v>
      </c>
      <c r="M116" t="s">
        <v>1063</v>
      </c>
      <c r="N116" t="s">
        <v>1064</v>
      </c>
      <c r="O116" t="s">
        <v>1065</v>
      </c>
      <c r="P116" t="s">
        <v>1066</v>
      </c>
      <c r="Q116" t="s">
        <v>1067</v>
      </c>
    </row>
    <row r="117" spans="1:17" x14ac:dyDescent="0.3">
      <c r="A117" t="s">
        <v>4505</v>
      </c>
      <c r="B117" t="s">
        <v>27</v>
      </c>
      <c r="C117" t="s">
        <v>4506</v>
      </c>
      <c r="D117" t="s">
        <v>7079</v>
      </c>
      <c r="E117">
        <v>0</v>
      </c>
      <c r="F117">
        <v>1.6043499999999999</v>
      </c>
      <c r="G117" s="1" t="s">
        <v>99</v>
      </c>
      <c r="H117" s="1" t="s">
        <v>25</v>
      </c>
      <c r="I117" s="2">
        <v>5.0000000000000002E-5</v>
      </c>
      <c r="J117">
        <v>1.95409E-2</v>
      </c>
      <c r="K117" t="s">
        <v>11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</row>
    <row r="118" spans="1:17" x14ac:dyDescent="0.3">
      <c r="A118" t="s">
        <v>1867</v>
      </c>
      <c r="B118" t="s">
        <v>1868</v>
      </c>
      <c r="C118" t="s">
        <v>1869</v>
      </c>
      <c r="D118" t="s">
        <v>7079</v>
      </c>
      <c r="E118">
        <v>86.241299999999995</v>
      </c>
      <c r="F118">
        <v>7.9575100000000001</v>
      </c>
      <c r="G118" s="3">
        <v>-3.4379900000000001</v>
      </c>
      <c r="H118" s="3">
        <v>-5.6215900000000003</v>
      </c>
      <c r="I118" s="2">
        <v>1E-4</v>
      </c>
      <c r="J118">
        <v>3.37176E-2</v>
      </c>
      <c r="K118" t="s">
        <v>11</v>
      </c>
      <c r="L118" t="s">
        <v>1870</v>
      </c>
      <c r="M118" t="s">
        <v>1871</v>
      </c>
      <c r="N118" t="s">
        <v>1872</v>
      </c>
      <c r="O118" t="s">
        <v>1873</v>
      </c>
      <c r="P118" t="s">
        <v>1874</v>
      </c>
      <c r="Q118" t="s">
        <v>1875</v>
      </c>
    </row>
    <row r="119" spans="1:17" x14ac:dyDescent="0.3">
      <c r="A119" t="s">
        <v>2864</v>
      </c>
      <c r="B119" t="s">
        <v>2865</v>
      </c>
      <c r="C119" t="s">
        <v>2866</v>
      </c>
      <c r="D119" t="s">
        <v>7079</v>
      </c>
      <c r="E119">
        <v>153.82900000000001</v>
      </c>
      <c r="F119">
        <v>5.3112899999999996</v>
      </c>
      <c r="G119" s="3">
        <v>-4.8561199999999998</v>
      </c>
      <c r="H119" s="3">
        <v>-8.0968999999999998</v>
      </c>
      <c r="I119" s="2">
        <v>5.0000000000000002E-5</v>
      </c>
      <c r="J119">
        <v>1.95409E-2</v>
      </c>
      <c r="K119" t="s">
        <v>11</v>
      </c>
      <c r="L119" t="s">
        <v>30</v>
      </c>
      <c r="M119" t="s">
        <v>30</v>
      </c>
      <c r="N119" t="s">
        <v>2867</v>
      </c>
      <c r="O119" t="s">
        <v>2868</v>
      </c>
      <c r="P119" t="s">
        <v>2869</v>
      </c>
      <c r="Q119" t="s">
        <v>2870</v>
      </c>
    </row>
    <row r="120" spans="1:17" x14ac:dyDescent="0.3">
      <c r="A120" t="s">
        <v>4507</v>
      </c>
      <c r="B120" t="s">
        <v>4508</v>
      </c>
      <c r="C120" t="s">
        <v>4509</v>
      </c>
      <c r="D120" t="s">
        <v>7080</v>
      </c>
      <c r="E120">
        <v>1.48641</v>
      </c>
      <c r="F120">
        <v>0</v>
      </c>
      <c r="G120" s="1" t="s">
        <v>29</v>
      </c>
      <c r="H120" s="1" t="s">
        <v>25</v>
      </c>
      <c r="I120" s="2">
        <v>5.0000000000000002E-5</v>
      </c>
      <c r="J120">
        <v>1.8838199999999999E-2</v>
      </c>
      <c r="K120" t="s">
        <v>11</v>
      </c>
      <c r="L120" t="s">
        <v>4510</v>
      </c>
      <c r="M120" t="s">
        <v>4511</v>
      </c>
      <c r="N120" t="s">
        <v>4512</v>
      </c>
      <c r="O120" t="s">
        <v>4513</v>
      </c>
      <c r="P120" t="s">
        <v>4514</v>
      </c>
      <c r="Q120" t="s">
        <v>4515</v>
      </c>
    </row>
    <row r="121" spans="1:17" x14ac:dyDescent="0.3">
      <c r="A121" t="s">
        <v>4516</v>
      </c>
      <c r="B121" t="s">
        <v>4517</v>
      </c>
      <c r="C121" t="s">
        <v>4518</v>
      </c>
      <c r="D121" t="s">
        <v>7080</v>
      </c>
      <c r="E121">
        <v>27.058599999999998</v>
      </c>
      <c r="F121">
        <v>149.09</v>
      </c>
      <c r="G121" s="3">
        <v>2.4620299999999999</v>
      </c>
      <c r="H121" s="3">
        <v>4.1691000000000003</v>
      </c>
      <c r="I121" s="2">
        <v>2.0000000000000001E-4</v>
      </c>
      <c r="J121">
        <v>4.9311800000000003E-2</v>
      </c>
      <c r="K121" t="s">
        <v>11</v>
      </c>
      <c r="L121" t="s">
        <v>4519</v>
      </c>
      <c r="M121" t="s">
        <v>4520</v>
      </c>
      <c r="N121" t="s">
        <v>30</v>
      </c>
      <c r="O121" t="s">
        <v>30</v>
      </c>
      <c r="P121" t="s">
        <v>30</v>
      </c>
      <c r="Q121" t="s">
        <v>30</v>
      </c>
    </row>
    <row r="122" spans="1:17" x14ac:dyDescent="0.3">
      <c r="A122" t="s">
        <v>1104</v>
      </c>
      <c r="B122" t="s">
        <v>1105</v>
      </c>
      <c r="C122" t="s">
        <v>1106</v>
      </c>
      <c r="D122" t="s">
        <v>7080</v>
      </c>
      <c r="E122">
        <v>1.90117</v>
      </c>
      <c r="F122">
        <v>0</v>
      </c>
      <c r="G122" s="1" t="s">
        <v>29</v>
      </c>
      <c r="H122" s="1" t="s">
        <v>25</v>
      </c>
      <c r="I122" s="2">
        <v>1.4999999999999999E-4</v>
      </c>
      <c r="J122">
        <v>4.2267199999999998E-2</v>
      </c>
      <c r="K122" t="s">
        <v>11</v>
      </c>
      <c r="L122" t="s">
        <v>1107</v>
      </c>
      <c r="M122" t="s">
        <v>53</v>
      </c>
      <c r="N122" t="s">
        <v>1108</v>
      </c>
      <c r="O122" t="s">
        <v>1109</v>
      </c>
      <c r="P122" t="s">
        <v>1110</v>
      </c>
      <c r="Q122" t="s">
        <v>1111</v>
      </c>
    </row>
    <row r="123" spans="1:17" x14ac:dyDescent="0.3">
      <c r="A123" t="s">
        <v>4521</v>
      </c>
      <c r="B123" t="s">
        <v>27</v>
      </c>
      <c r="C123" t="s">
        <v>4522</v>
      </c>
      <c r="D123" t="s">
        <v>7080</v>
      </c>
      <c r="E123">
        <v>0</v>
      </c>
      <c r="F123">
        <v>8.0288799999999991</v>
      </c>
      <c r="G123" s="1" t="s">
        <v>99</v>
      </c>
      <c r="H123" s="1" t="s">
        <v>25</v>
      </c>
      <c r="I123" s="2">
        <v>5.0000000000000002E-5</v>
      </c>
      <c r="J123">
        <v>1.8838199999999999E-2</v>
      </c>
      <c r="K123" t="s">
        <v>11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</row>
    <row r="124" spans="1:17" x14ac:dyDescent="0.3">
      <c r="A124" t="s">
        <v>4523</v>
      </c>
      <c r="B124" t="s">
        <v>4524</v>
      </c>
      <c r="C124" t="s">
        <v>4525</v>
      </c>
      <c r="D124" t="s">
        <v>7080</v>
      </c>
      <c r="E124">
        <v>6.2265899999999998</v>
      </c>
      <c r="F124">
        <v>88.330500000000001</v>
      </c>
      <c r="G124" s="3">
        <v>3.8264</v>
      </c>
      <c r="H124" s="3">
        <v>5.39825</v>
      </c>
      <c r="I124" s="2">
        <v>5.0000000000000002E-5</v>
      </c>
      <c r="J124">
        <v>1.8838199999999999E-2</v>
      </c>
      <c r="K124" t="s">
        <v>11</v>
      </c>
      <c r="L124" t="s">
        <v>4526</v>
      </c>
      <c r="M124" t="s">
        <v>4527</v>
      </c>
      <c r="N124" t="s">
        <v>4528</v>
      </c>
      <c r="O124" t="s">
        <v>4529</v>
      </c>
      <c r="P124" t="s">
        <v>4530</v>
      </c>
      <c r="Q124" t="s">
        <v>4531</v>
      </c>
    </row>
    <row r="125" spans="1:17" x14ac:dyDescent="0.3">
      <c r="A125" t="s">
        <v>4532</v>
      </c>
      <c r="B125" t="s">
        <v>4533</v>
      </c>
      <c r="C125" t="s">
        <v>4534</v>
      </c>
      <c r="D125" t="s">
        <v>7080</v>
      </c>
      <c r="E125">
        <v>0</v>
      </c>
      <c r="F125">
        <v>0.46352900000000002</v>
      </c>
      <c r="G125" s="1" t="s">
        <v>99</v>
      </c>
      <c r="H125" s="1" t="s">
        <v>25</v>
      </c>
      <c r="I125" s="2">
        <v>5.0000000000000002E-5</v>
      </c>
      <c r="J125">
        <v>1.8838199999999999E-2</v>
      </c>
      <c r="K125" t="s">
        <v>11</v>
      </c>
      <c r="L125" t="s">
        <v>4535</v>
      </c>
      <c r="M125" t="s">
        <v>4536</v>
      </c>
      <c r="N125" t="s">
        <v>811</v>
      </c>
      <c r="O125" t="s">
        <v>812</v>
      </c>
      <c r="P125" t="s">
        <v>813</v>
      </c>
      <c r="Q125" t="s">
        <v>814</v>
      </c>
    </row>
    <row r="126" spans="1:17" x14ac:dyDescent="0.3">
      <c r="A126" t="s">
        <v>40</v>
      </c>
      <c r="B126" t="s">
        <v>41</v>
      </c>
      <c r="C126" t="s">
        <v>42</v>
      </c>
      <c r="D126" t="s">
        <v>7080</v>
      </c>
      <c r="E126">
        <v>5.6808100000000001</v>
      </c>
      <c r="F126">
        <v>52.469099999999997</v>
      </c>
      <c r="G126" s="3">
        <v>3.2073</v>
      </c>
      <c r="H126" s="3">
        <v>4.9596600000000004</v>
      </c>
      <c r="I126" s="2">
        <v>5.0000000000000002E-5</v>
      </c>
      <c r="J126">
        <v>1.8838199999999999E-2</v>
      </c>
      <c r="K126" t="s">
        <v>11</v>
      </c>
      <c r="L126" t="s">
        <v>43</v>
      </c>
      <c r="M126" t="s">
        <v>44</v>
      </c>
      <c r="N126" t="s">
        <v>45</v>
      </c>
      <c r="O126" t="s">
        <v>46</v>
      </c>
      <c r="P126" t="s">
        <v>47</v>
      </c>
      <c r="Q126" t="s">
        <v>48</v>
      </c>
    </row>
    <row r="127" spans="1:17" x14ac:dyDescent="0.3">
      <c r="A127" t="s">
        <v>4537</v>
      </c>
      <c r="B127" t="s">
        <v>27</v>
      </c>
      <c r="C127" t="s">
        <v>4538</v>
      </c>
      <c r="D127" t="s">
        <v>7080</v>
      </c>
      <c r="E127">
        <v>7.8702699999999997</v>
      </c>
      <c r="F127">
        <v>49.671300000000002</v>
      </c>
      <c r="G127" s="3">
        <v>2.6579299999999999</v>
      </c>
      <c r="H127" s="3">
        <v>3.6718199999999999</v>
      </c>
      <c r="I127" s="2">
        <v>2.0000000000000001E-4</v>
      </c>
      <c r="J127">
        <v>4.9311800000000003E-2</v>
      </c>
      <c r="K127" t="s">
        <v>11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</row>
    <row r="128" spans="1:17" x14ac:dyDescent="0.3">
      <c r="A128" t="s">
        <v>49</v>
      </c>
      <c r="B128" t="s">
        <v>50</v>
      </c>
      <c r="C128" t="s">
        <v>51</v>
      </c>
      <c r="D128" t="s">
        <v>7080</v>
      </c>
      <c r="E128">
        <v>2.0287899999999999</v>
      </c>
      <c r="F128">
        <v>75.789299999999997</v>
      </c>
      <c r="G128" s="3">
        <v>5.2233099999999997</v>
      </c>
      <c r="H128" s="3">
        <v>9.0911600000000004</v>
      </c>
      <c r="I128" s="2">
        <v>5.0000000000000002E-5</v>
      </c>
      <c r="J128">
        <v>1.8838199999999999E-2</v>
      </c>
      <c r="K128" t="s">
        <v>11</v>
      </c>
      <c r="L128" t="s">
        <v>52</v>
      </c>
      <c r="M128" t="s">
        <v>53</v>
      </c>
      <c r="N128" t="s">
        <v>54</v>
      </c>
      <c r="O128" t="s">
        <v>55</v>
      </c>
      <c r="P128" t="s">
        <v>56</v>
      </c>
      <c r="Q128" t="s">
        <v>57</v>
      </c>
    </row>
    <row r="129" spans="1:17" x14ac:dyDescent="0.3">
      <c r="A129" t="s">
        <v>4539</v>
      </c>
      <c r="B129" t="s">
        <v>4540</v>
      </c>
      <c r="C129" t="s">
        <v>4541</v>
      </c>
      <c r="D129" t="s">
        <v>7080</v>
      </c>
      <c r="E129">
        <v>10.5764</v>
      </c>
      <c r="F129">
        <v>95.083799999999997</v>
      </c>
      <c r="G129" s="3">
        <v>3.1683500000000002</v>
      </c>
      <c r="H129" s="3">
        <v>4.7046000000000001</v>
      </c>
      <c r="I129" s="2">
        <v>5.0000000000000002E-5</v>
      </c>
      <c r="J129">
        <v>1.8838199999999999E-2</v>
      </c>
      <c r="K129" t="s">
        <v>11</v>
      </c>
      <c r="L129" t="s">
        <v>4542</v>
      </c>
      <c r="M129" t="s">
        <v>4543</v>
      </c>
      <c r="N129" t="s">
        <v>4544</v>
      </c>
      <c r="O129" t="s">
        <v>4545</v>
      </c>
      <c r="P129" t="s">
        <v>4546</v>
      </c>
      <c r="Q129" t="s">
        <v>4547</v>
      </c>
    </row>
    <row r="130" spans="1:17" x14ac:dyDescent="0.3">
      <c r="A130" t="s">
        <v>4548</v>
      </c>
      <c r="B130" t="s">
        <v>4549</v>
      </c>
      <c r="C130" t="s">
        <v>4550</v>
      </c>
      <c r="D130" t="s">
        <v>7080</v>
      </c>
      <c r="E130">
        <v>6.6750699999999998</v>
      </c>
      <c r="F130">
        <v>73.276200000000003</v>
      </c>
      <c r="G130" s="3">
        <v>3.4564900000000001</v>
      </c>
      <c r="H130" s="3">
        <v>6.4259500000000003</v>
      </c>
      <c r="I130" s="2">
        <v>5.0000000000000002E-5</v>
      </c>
      <c r="J130">
        <v>1.8838199999999999E-2</v>
      </c>
      <c r="K130" t="s">
        <v>11</v>
      </c>
      <c r="L130" t="s">
        <v>4551</v>
      </c>
      <c r="M130" t="s">
        <v>3906</v>
      </c>
      <c r="N130" t="s">
        <v>4552</v>
      </c>
      <c r="O130" t="s">
        <v>4553</v>
      </c>
      <c r="P130" t="s">
        <v>3909</v>
      </c>
      <c r="Q130" t="s">
        <v>3910</v>
      </c>
    </row>
    <row r="131" spans="1:17" x14ac:dyDescent="0.3">
      <c r="A131" t="s">
        <v>4554</v>
      </c>
      <c r="B131" t="s">
        <v>4555</v>
      </c>
      <c r="C131" t="s">
        <v>4556</v>
      </c>
      <c r="D131" t="s">
        <v>7080</v>
      </c>
      <c r="E131">
        <v>6.54861</v>
      </c>
      <c r="F131">
        <v>61.592599999999997</v>
      </c>
      <c r="G131" s="3">
        <v>3.2334999999999998</v>
      </c>
      <c r="H131" s="3">
        <v>6.00122</v>
      </c>
      <c r="I131" s="2">
        <v>5.0000000000000002E-5</v>
      </c>
      <c r="J131">
        <v>1.8838199999999999E-2</v>
      </c>
      <c r="K131" t="s">
        <v>11</v>
      </c>
      <c r="L131" t="s">
        <v>4557</v>
      </c>
      <c r="M131" t="s">
        <v>4558</v>
      </c>
      <c r="N131" t="s">
        <v>4559</v>
      </c>
      <c r="O131" t="s">
        <v>4560</v>
      </c>
      <c r="P131" t="s">
        <v>4561</v>
      </c>
      <c r="Q131" t="s">
        <v>4562</v>
      </c>
    </row>
    <row r="132" spans="1:17" x14ac:dyDescent="0.3">
      <c r="A132" t="s">
        <v>1173</v>
      </c>
      <c r="B132" t="s">
        <v>1174</v>
      </c>
      <c r="C132" t="s">
        <v>1175</v>
      </c>
      <c r="D132" t="s">
        <v>7080</v>
      </c>
      <c r="E132">
        <v>219.435</v>
      </c>
      <c r="F132">
        <v>33.730400000000003</v>
      </c>
      <c r="G132" s="3">
        <v>-2.70167</v>
      </c>
      <c r="H132" s="3">
        <v>-4.7793599999999996</v>
      </c>
      <c r="I132" s="2">
        <v>1.4999999999999999E-4</v>
      </c>
      <c r="J132">
        <v>4.2267199999999998E-2</v>
      </c>
      <c r="K132" t="s">
        <v>11</v>
      </c>
      <c r="L132" t="s">
        <v>1176</v>
      </c>
      <c r="M132" t="s">
        <v>572</v>
      </c>
      <c r="N132" t="s">
        <v>573</v>
      </c>
      <c r="O132" t="s">
        <v>574</v>
      </c>
      <c r="P132" t="s">
        <v>575</v>
      </c>
      <c r="Q132" t="s">
        <v>576</v>
      </c>
    </row>
    <row r="133" spans="1:17" x14ac:dyDescent="0.3">
      <c r="A133" t="s">
        <v>4563</v>
      </c>
      <c r="B133" t="s">
        <v>4564</v>
      </c>
      <c r="C133" t="s">
        <v>4565</v>
      </c>
      <c r="D133" t="s">
        <v>7080</v>
      </c>
      <c r="E133">
        <v>4.1999899999999997</v>
      </c>
      <c r="F133">
        <v>40.908999999999999</v>
      </c>
      <c r="G133" s="3">
        <v>3.28396</v>
      </c>
      <c r="H133" s="3">
        <v>5.9438599999999999</v>
      </c>
      <c r="I133" s="2">
        <v>5.0000000000000002E-5</v>
      </c>
      <c r="J133">
        <v>1.8838199999999999E-2</v>
      </c>
      <c r="K133" t="s">
        <v>11</v>
      </c>
      <c r="L133" t="s">
        <v>4566</v>
      </c>
      <c r="M133" t="s">
        <v>4567</v>
      </c>
      <c r="N133" t="s">
        <v>4568</v>
      </c>
      <c r="O133" t="s">
        <v>4569</v>
      </c>
      <c r="P133" t="s">
        <v>4570</v>
      </c>
      <c r="Q133" t="s">
        <v>4571</v>
      </c>
    </row>
    <row r="134" spans="1:17" x14ac:dyDescent="0.3">
      <c r="A134" t="s">
        <v>4572</v>
      </c>
      <c r="B134" t="s">
        <v>4573</v>
      </c>
      <c r="C134" t="s">
        <v>4574</v>
      </c>
      <c r="D134" t="s">
        <v>7080</v>
      </c>
      <c r="E134">
        <v>4.8365200000000002</v>
      </c>
      <c r="F134">
        <v>39.264299999999999</v>
      </c>
      <c r="G134" s="3">
        <v>3.0211800000000002</v>
      </c>
      <c r="H134" s="3">
        <v>5.4908000000000001</v>
      </c>
      <c r="I134" s="2">
        <v>5.0000000000000002E-5</v>
      </c>
      <c r="J134">
        <v>1.8838199999999999E-2</v>
      </c>
      <c r="K134" t="s">
        <v>11</v>
      </c>
      <c r="L134" t="s">
        <v>4575</v>
      </c>
      <c r="M134" t="s">
        <v>2224</v>
      </c>
      <c r="N134" t="s">
        <v>4576</v>
      </c>
      <c r="O134" t="s">
        <v>4577</v>
      </c>
      <c r="P134" t="s">
        <v>4578</v>
      </c>
      <c r="Q134" t="s">
        <v>4579</v>
      </c>
    </row>
    <row r="135" spans="1:17" x14ac:dyDescent="0.3">
      <c r="A135" t="s">
        <v>1186</v>
      </c>
      <c r="B135" t="s">
        <v>1187</v>
      </c>
      <c r="C135" t="s">
        <v>1188</v>
      </c>
      <c r="D135" t="s">
        <v>7080</v>
      </c>
      <c r="E135">
        <v>80.881500000000003</v>
      </c>
      <c r="F135">
        <v>11.6538</v>
      </c>
      <c r="G135" s="3">
        <v>-2.79501</v>
      </c>
      <c r="H135" s="3">
        <v>-4.2445399999999998</v>
      </c>
      <c r="I135" s="2">
        <v>5.0000000000000002E-5</v>
      </c>
      <c r="J135">
        <v>1.8838199999999999E-2</v>
      </c>
      <c r="K135" t="s">
        <v>11</v>
      </c>
      <c r="L135" t="s">
        <v>1189</v>
      </c>
      <c r="M135" t="s">
        <v>1190</v>
      </c>
      <c r="N135" t="s">
        <v>1191</v>
      </c>
      <c r="O135" t="s">
        <v>1192</v>
      </c>
      <c r="P135" t="s">
        <v>1193</v>
      </c>
      <c r="Q135" t="s">
        <v>1194</v>
      </c>
    </row>
    <row r="136" spans="1:17" x14ac:dyDescent="0.3">
      <c r="A136" t="s">
        <v>4580</v>
      </c>
      <c r="B136" t="s">
        <v>4581</v>
      </c>
      <c r="C136" t="s">
        <v>4582</v>
      </c>
      <c r="D136" t="s">
        <v>7080</v>
      </c>
      <c r="E136">
        <v>0</v>
      </c>
      <c r="F136">
        <v>2.7050299999999998</v>
      </c>
      <c r="G136" s="1" t="s">
        <v>99</v>
      </c>
      <c r="H136" s="1" t="s">
        <v>25</v>
      </c>
      <c r="I136" s="2">
        <v>5.0000000000000002E-5</v>
      </c>
      <c r="J136">
        <v>1.8838199999999999E-2</v>
      </c>
      <c r="K136" t="s">
        <v>11</v>
      </c>
      <c r="L136" t="s">
        <v>4583</v>
      </c>
      <c r="M136" t="s">
        <v>4584</v>
      </c>
      <c r="N136" t="s">
        <v>4585</v>
      </c>
      <c r="O136" t="s">
        <v>4586</v>
      </c>
      <c r="P136" t="s">
        <v>4587</v>
      </c>
      <c r="Q136" t="s">
        <v>4588</v>
      </c>
    </row>
    <row r="137" spans="1:17" x14ac:dyDescent="0.3">
      <c r="A137" t="s">
        <v>4589</v>
      </c>
      <c r="B137" t="s">
        <v>4590</v>
      </c>
      <c r="C137" t="s">
        <v>4591</v>
      </c>
      <c r="D137" t="s">
        <v>7080</v>
      </c>
      <c r="E137">
        <v>46.318199999999997</v>
      </c>
      <c r="F137">
        <v>7.7495399999999997</v>
      </c>
      <c r="G137" s="3">
        <v>-2.5794000000000001</v>
      </c>
      <c r="H137" s="3">
        <v>-5.53592</v>
      </c>
      <c r="I137" s="2">
        <v>2.0000000000000001E-4</v>
      </c>
      <c r="J137">
        <v>4.9311800000000003E-2</v>
      </c>
      <c r="K137" t="s">
        <v>11</v>
      </c>
      <c r="L137" t="s">
        <v>4592</v>
      </c>
      <c r="M137" t="s">
        <v>4593</v>
      </c>
      <c r="N137" t="s">
        <v>4594</v>
      </c>
      <c r="O137" t="s">
        <v>4595</v>
      </c>
      <c r="P137" t="s">
        <v>4596</v>
      </c>
      <c r="Q137" t="s">
        <v>4597</v>
      </c>
    </row>
    <row r="138" spans="1:17" x14ac:dyDescent="0.3">
      <c r="A138" t="s">
        <v>4598</v>
      </c>
      <c r="B138" t="s">
        <v>4599</v>
      </c>
      <c r="C138" t="s">
        <v>4600</v>
      </c>
      <c r="D138" t="s">
        <v>7080</v>
      </c>
      <c r="E138">
        <v>10.2034</v>
      </c>
      <c r="F138">
        <v>110.10599999999999</v>
      </c>
      <c r="G138" s="3">
        <v>3.4317700000000002</v>
      </c>
      <c r="H138" s="3">
        <v>4.9896200000000004</v>
      </c>
      <c r="I138" s="2">
        <v>5.0000000000000002E-5</v>
      </c>
      <c r="J138">
        <v>1.8838199999999999E-2</v>
      </c>
      <c r="K138" t="s">
        <v>11</v>
      </c>
      <c r="L138" t="s">
        <v>4601</v>
      </c>
      <c r="M138" t="s">
        <v>4602</v>
      </c>
      <c r="N138" t="s">
        <v>4603</v>
      </c>
      <c r="O138" t="s">
        <v>4604</v>
      </c>
      <c r="P138" t="s">
        <v>4605</v>
      </c>
      <c r="Q138" t="s">
        <v>4606</v>
      </c>
    </row>
    <row r="139" spans="1:17" x14ac:dyDescent="0.3">
      <c r="A139" t="s">
        <v>4607</v>
      </c>
      <c r="B139" t="s">
        <v>27</v>
      </c>
      <c r="C139" t="s">
        <v>4608</v>
      </c>
      <c r="D139" t="s">
        <v>7080</v>
      </c>
      <c r="E139">
        <v>10.661799999999999</v>
      </c>
      <c r="F139">
        <v>112.321</v>
      </c>
      <c r="G139" s="3">
        <v>3.3971100000000001</v>
      </c>
      <c r="H139" s="3">
        <v>4.8902099999999997</v>
      </c>
      <c r="I139" s="2">
        <v>5.0000000000000002E-5</v>
      </c>
      <c r="J139">
        <v>1.8838199999999999E-2</v>
      </c>
      <c r="K139" t="s">
        <v>11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</row>
    <row r="140" spans="1:17" x14ac:dyDescent="0.3">
      <c r="A140" t="s">
        <v>1230</v>
      </c>
      <c r="B140" t="s">
        <v>1231</v>
      </c>
      <c r="C140" t="s">
        <v>1232</v>
      </c>
      <c r="D140" t="s">
        <v>7080</v>
      </c>
      <c r="E140">
        <v>4.5339</v>
      </c>
      <c r="F140">
        <v>24.210799999999999</v>
      </c>
      <c r="G140" s="3">
        <v>2.41683</v>
      </c>
      <c r="H140" s="3">
        <v>4.4070400000000003</v>
      </c>
      <c r="I140" s="2">
        <v>2.0000000000000001E-4</v>
      </c>
      <c r="J140">
        <v>4.9311800000000003E-2</v>
      </c>
      <c r="K140" t="s">
        <v>11</v>
      </c>
      <c r="L140" t="s">
        <v>1233</v>
      </c>
      <c r="M140" t="s">
        <v>1234</v>
      </c>
      <c r="N140" t="s">
        <v>744</v>
      </c>
      <c r="O140" t="s">
        <v>745</v>
      </c>
      <c r="P140" t="s">
        <v>746</v>
      </c>
      <c r="Q140" t="s">
        <v>747</v>
      </c>
    </row>
    <row r="141" spans="1:17" x14ac:dyDescent="0.3">
      <c r="A141" t="s">
        <v>4609</v>
      </c>
      <c r="B141" t="s">
        <v>4610</v>
      </c>
      <c r="C141" t="s">
        <v>4611</v>
      </c>
      <c r="D141" t="s">
        <v>7080</v>
      </c>
      <c r="E141">
        <v>7.3135300000000001</v>
      </c>
      <c r="F141">
        <v>62.6873</v>
      </c>
      <c r="G141" s="3">
        <v>3.0995300000000001</v>
      </c>
      <c r="H141" s="3">
        <v>4.9470000000000001</v>
      </c>
      <c r="I141" s="2">
        <v>1E-4</v>
      </c>
      <c r="J141">
        <v>3.2242300000000002E-2</v>
      </c>
      <c r="K141" t="s">
        <v>11</v>
      </c>
      <c r="L141" t="s">
        <v>4612</v>
      </c>
      <c r="M141" t="s">
        <v>4613</v>
      </c>
      <c r="N141" t="s">
        <v>4614</v>
      </c>
      <c r="O141" t="s">
        <v>4615</v>
      </c>
      <c r="P141" t="s">
        <v>4616</v>
      </c>
      <c r="Q141" t="s">
        <v>4617</v>
      </c>
    </row>
    <row r="142" spans="1:17" x14ac:dyDescent="0.3">
      <c r="A142" t="s">
        <v>4618</v>
      </c>
      <c r="B142" t="s">
        <v>4619</v>
      </c>
      <c r="C142" t="s">
        <v>4620</v>
      </c>
      <c r="D142" t="s">
        <v>7080</v>
      </c>
      <c r="E142">
        <v>8.5182699999999993</v>
      </c>
      <c r="F142">
        <v>57.566800000000001</v>
      </c>
      <c r="G142" s="3">
        <v>2.7566099999999998</v>
      </c>
      <c r="H142" s="3">
        <v>4.3375199999999996</v>
      </c>
      <c r="I142" s="2">
        <v>5.0000000000000002E-5</v>
      </c>
      <c r="J142">
        <v>1.8838199999999999E-2</v>
      </c>
      <c r="K142" t="s">
        <v>11</v>
      </c>
      <c r="L142" t="s">
        <v>4621</v>
      </c>
      <c r="M142" t="s">
        <v>4622</v>
      </c>
      <c r="N142" t="s">
        <v>4623</v>
      </c>
      <c r="O142" t="s">
        <v>4624</v>
      </c>
      <c r="P142" t="s">
        <v>4625</v>
      </c>
      <c r="Q142" t="s">
        <v>4626</v>
      </c>
    </row>
    <row r="143" spans="1:17" x14ac:dyDescent="0.3">
      <c r="A143" t="s">
        <v>4627</v>
      </c>
      <c r="B143" t="s">
        <v>4628</v>
      </c>
      <c r="C143" t="s">
        <v>4629</v>
      </c>
      <c r="D143" t="s">
        <v>7080</v>
      </c>
      <c r="E143">
        <v>20.6157</v>
      </c>
      <c r="F143">
        <v>147.90700000000001</v>
      </c>
      <c r="G143" s="3">
        <v>2.84287</v>
      </c>
      <c r="H143" s="3">
        <v>4.4307999999999996</v>
      </c>
      <c r="I143" s="2">
        <v>5.0000000000000002E-5</v>
      </c>
      <c r="J143">
        <v>1.8838199999999999E-2</v>
      </c>
      <c r="K143" t="s">
        <v>11</v>
      </c>
      <c r="L143" t="s">
        <v>4630</v>
      </c>
      <c r="M143" t="s">
        <v>3158</v>
      </c>
      <c r="N143" t="s">
        <v>4631</v>
      </c>
      <c r="O143" t="s">
        <v>4632</v>
      </c>
      <c r="P143" t="s">
        <v>4633</v>
      </c>
      <c r="Q143" t="s">
        <v>4634</v>
      </c>
    </row>
    <row r="144" spans="1:17" x14ac:dyDescent="0.3">
      <c r="A144" t="s">
        <v>4635</v>
      </c>
      <c r="B144" t="s">
        <v>4636</v>
      </c>
      <c r="C144" t="s">
        <v>4637</v>
      </c>
      <c r="D144" t="s">
        <v>7080</v>
      </c>
      <c r="E144">
        <v>33.7789</v>
      </c>
      <c r="F144">
        <v>211.16499999999999</v>
      </c>
      <c r="G144" s="3">
        <v>2.64418</v>
      </c>
      <c r="H144" s="3">
        <v>4.9650499999999997</v>
      </c>
      <c r="I144" s="2">
        <v>2.0000000000000001E-4</v>
      </c>
      <c r="J144">
        <v>4.9311800000000003E-2</v>
      </c>
      <c r="K144" t="s">
        <v>11</v>
      </c>
      <c r="L144" t="s">
        <v>4638</v>
      </c>
      <c r="M144" t="s">
        <v>4639</v>
      </c>
      <c r="N144" t="s">
        <v>4640</v>
      </c>
      <c r="O144" t="s">
        <v>4641</v>
      </c>
      <c r="P144" t="s">
        <v>4642</v>
      </c>
      <c r="Q144" t="s">
        <v>4643</v>
      </c>
    </row>
    <row r="145" spans="1:17" x14ac:dyDescent="0.3">
      <c r="A145" t="s">
        <v>4644</v>
      </c>
      <c r="B145" t="s">
        <v>4645</v>
      </c>
      <c r="C145" t="s">
        <v>4646</v>
      </c>
      <c r="D145" t="s">
        <v>7080</v>
      </c>
      <c r="E145">
        <v>1.22142</v>
      </c>
      <c r="F145">
        <v>8.0823</v>
      </c>
      <c r="G145" s="3">
        <v>2.72621</v>
      </c>
      <c r="H145" s="3">
        <v>4.2866499999999998</v>
      </c>
      <c r="I145" s="2">
        <v>1.4999999999999999E-4</v>
      </c>
      <c r="J145">
        <v>4.2267199999999998E-2</v>
      </c>
      <c r="K145" t="s">
        <v>11</v>
      </c>
      <c r="L145" t="s">
        <v>4647</v>
      </c>
      <c r="M145" t="s">
        <v>4648</v>
      </c>
      <c r="N145" t="s">
        <v>4649</v>
      </c>
      <c r="O145" t="s">
        <v>4650</v>
      </c>
      <c r="P145" t="s">
        <v>4651</v>
      </c>
      <c r="Q145" t="s">
        <v>4652</v>
      </c>
    </row>
    <row r="146" spans="1:17" x14ac:dyDescent="0.3">
      <c r="A146" t="s">
        <v>4653</v>
      </c>
      <c r="B146" t="s">
        <v>4654</v>
      </c>
      <c r="C146" t="s">
        <v>4655</v>
      </c>
      <c r="D146" t="s">
        <v>7080</v>
      </c>
      <c r="E146">
        <v>0</v>
      </c>
      <c r="F146">
        <v>1.7576400000000001</v>
      </c>
      <c r="G146" s="1" t="s">
        <v>99</v>
      </c>
      <c r="H146" s="1" t="s">
        <v>25</v>
      </c>
      <c r="I146" s="2">
        <v>1E-4</v>
      </c>
      <c r="J146">
        <v>3.2242300000000002E-2</v>
      </c>
      <c r="K146" t="s">
        <v>11</v>
      </c>
      <c r="L146" t="s">
        <v>4656</v>
      </c>
      <c r="M146" t="s">
        <v>2892</v>
      </c>
      <c r="N146" t="s">
        <v>4657</v>
      </c>
      <c r="O146" t="s">
        <v>4658</v>
      </c>
      <c r="P146" t="s">
        <v>4659</v>
      </c>
      <c r="Q146" t="s">
        <v>4660</v>
      </c>
    </row>
    <row r="147" spans="1:17" x14ac:dyDescent="0.3">
      <c r="A147" t="s">
        <v>4661</v>
      </c>
      <c r="B147" t="s">
        <v>27</v>
      </c>
      <c r="C147" t="s">
        <v>4662</v>
      </c>
      <c r="D147" t="s">
        <v>7080</v>
      </c>
      <c r="E147">
        <v>15.413500000000001</v>
      </c>
      <c r="F147">
        <v>111.455</v>
      </c>
      <c r="G147" s="3">
        <v>2.8542000000000001</v>
      </c>
      <c r="H147" s="3">
        <v>6.1493599999999997</v>
      </c>
      <c r="I147" s="2">
        <v>5.0000000000000002E-5</v>
      </c>
      <c r="J147">
        <v>1.8838199999999999E-2</v>
      </c>
      <c r="K147" t="s">
        <v>11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</row>
    <row r="148" spans="1:17" x14ac:dyDescent="0.3">
      <c r="A148" t="s">
        <v>4663</v>
      </c>
      <c r="B148" t="s">
        <v>4664</v>
      </c>
      <c r="C148" t="s">
        <v>4665</v>
      </c>
      <c r="D148" t="s">
        <v>7080</v>
      </c>
      <c r="E148">
        <v>14.7438</v>
      </c>
      <c r="F148">
        <v>131.42400000000001</v>
      </c>
      <c r="G148" s="3">
        <v>3.15605</v>
      </c>
      <c r="H148" s="3">
        <v>7.8140099999999997</v>
      </c>
      <c r="I148" s="2">
        <v>5.0000000000000002E-5</v>
      </c>
      <c r="J148">
        <v>1.8838199999999999E-2</v>
      </c>
      <c r="K148" t="s">
        <v>11</v>
      </c>
      <c r="L148" t="s">
        <v>30</v>
      </c>
      <c r="M148" t="s">
        <v>30</v>
      </c>
      <c r="N148" t="s">
        <v>4666</v>
      </c>
      <c r="O148" t="s">
        <v>4667</v>
      </c>
      <c r="P148" t="s">
        <v>4668</v>
      </c>
      <c r="Q148" t="s">
        <v>4669</v>
      </c>
    </row>
    <row r="149" spans="1:17" x14ac:dyDescent="0.3">
      <c r="A149" t="s">
        <v>4218</v>
      </c>
      <c r="B149" t="s">
        <v>4219</v>
      </c>
      <c r="C149" t="s">
        <v>4220</v>
      </c>
      <c r="D149" t="s">
        <v>7080</v>
      </c>
      <c r="E149">
        <v>0</v>
      </c>
      <c r="F149">
        <v>0.67654400000000003</v>
      </c>
      <c r="G149" s="1" t="s">
        <v>99</v>
      </c>
      <c r="H149" s="1" t="s">
        <v>25</v>
      </c>
      <c r="I149" s="2">
        <v>2.0000000000000001E-4</v>
      </c>
      <c r="J149">
        <v>4.9311800000000003E-2</v>
      </c>
      <c r="K149" t="s">
        <v>11</v>
      </c>
      <c r="L149" t="s">
        <v>4221</v>
      </c>
      <c r="M149" t="s">
        <v>4222</v>
      </c>
      <c r="N149" t="s">
        <v>4223</v>
      </c>
      <c r="O149" t="s">
        <v>4224</v>
      </c>
      <c r="P149" t="s">
        <v>4225</v>
      </c>
      <c r="Q149" t="s">
        <v>4226</v>
      </c>
    </row>
    <row r="150" spans="1:17" x14ac:dyDescent="0.3">
      <c r="A150" t="s">
        <v>4670</v>
      </c>
      <c r="B150" t="s">
        <v>4671</v>
      </c>
      <c r="C150" t="s">
        <v>4672</v>
      </c>
      <c r="D150" t="s">
        <v>7080</v>
      </c>
      <c r="E150">
        <v>6.2992100000000004</v>
      </c>
      <c r="F150">
        <v>63.9542</v>
      </c>
      <c r="G150" s="3">
        <v>3.3437999999999999</v>
      </c>
      <c r="H150" s="3">
        <v>5.1449499999999997</v>
      </c>
      <c r="I150" s="2">
        <v>5.0000000000000002E-5</v>
      </c>
      <c r="J150">
        <v>1.8838199999999999E-2</v>
      </c>
      <c r="K150" t="s">
        <v>11</v>
      </c>
      <c r="L150" t="s">
        <v>4673</v>
      </c>
      <c r="M150" t="s">
        <v>4674</v>
      </c>
      <c r="N150" t="s">
        <v>4675</v>
      </c>
      <c r="O150" t="s">
        <v>4676</v>
      </c>
      <c r="P150" t="s">
        <v>4677</v>
      </c>
      <c r="Q150" t="s">
        <v>4678</v>
      </c>
    </row>
    <row r="151" spans="1:17" x14ac:dyDescent="0.3">
      <c r="A151" t="s">
        <v>4679</v>
      </c>
      <c r="B151" t="s">
        <v>4680</v>
      </c>
      <c r="C151" t="s">
        <v>4681</v>
      </c>
      <c r="D151" t="s">
        <v>7080</v>
      </c>
      <c r="E151">
        <v>1.4337599999999999</v>
      </c>
      <c r="F151">
        <v>14.2677</v>
      </c>
      <c r="G151" s="3">
        <v>3.31488</v>
      </c>
      <c r="H151" s="3">
        <v>5.4251899999999997</v>
      </c>
      <c r="I151" s="2">
        <v>1E-4</v>
      </c>
      <c r="J151">
        <v>3.2242300000000002E-2</v>
      </c>
      <c r="K151" t="s">
        <v>11</v>
      </c>
      <c r="L151" t="s">
        <v>4682</v>
      </c>
      <c r="M151" t="s">
        <v>4683</v>
      </c>
      <c r="N151" t="s">
        <v>4684</v>
      </c>
      <c r="O151" t="s">
        <v>4685</v>
      </c>
      <c r="P151" t="s">
        <v>4686</v>
      </c>
      <c r="Q151" t="s">
        <v>4687</v>
      </c>
    </row>
    <row r="152" spans="1:17" x14ac:dyDescent="0.3">
      <c r="A152" t="s">
        <v>2025</v>
      </c>
      <c r="B152" t="s">
        <v>2026</v>
      </c>
      <c r="C152" t="s">
        <v>2027</v>
      </c>
      <c r="D152" t="s">
        <v>7080</v>
      </c>
      <c r="E152">
        <v>17.065999999999999</v>
      </c>
      <c r="F152">
        <v>110.419</v>
      </c>
      <c r="G152" s="3">
        <v>2.6937899999999999</v>
      </c>
      <c r="H152" s="3">
        <v>5.3905399999999997</v>
      </c>
      <c r="I152" s="2">
        <v>5.0000000000000002E-5</v>
      </c>
      <c r="J152">
        <v>1.8838199999999999E-2</v>
      </c>
      <c r="K152" t="s">
        <v>11</v>
      </c>
      <c r="L152" t="s">
        <v>2028</v>
      </c>
      <c r="M152" t="s">
        <v>2029</v>
      </c>
      <c r="N152" t="s">
        <v>2030</v>
      </c>
      <c r="O152" t="s">
        <v>2031</v>
      </c>
      <c r="P152" t="s">
        <v>2032</v>
      </c>
      <c r="Q152" t="s">
        <v>2033</v>
      </c>
    </row>
    <row r="153" spans="1:17" x14ac:dyDescent="0.3">
      <c r="A153" t="s">
        <v>4688</v>
      </c>
      <c r="B153" t="s">
        <v>4689</v>
      </c>
      <c r="C153" t="s">
        <v>4690</v>
      </c>
      <c r="D153" t="s">
        <v>7080</v>
      </c>
      <c r="E153">
        <v>0.85507900000000003</v>
      </c>
      <c r="F153">
        <v>8.7511100000000006</v>
      </c>
      <c r="G153" s="3">
        <v>3.35534</v>
      </c>
      <c r="H153" s="3">
        <v>4.5042999999999997</v>
      </c>
      <c r="I153" s="2">
        <v>1E-4</v>
      </c>
      <c r="J153">
        <v>3.2242300000000002E-2</v>
      </c>
      <c r="K153" t="s">
        <v>11</v>
      </c>
      <c r="L153" t="s">
        <v>4691</v>
      </c>
      <c r="M153" t="s">
        <v>4692</v>
      </c>
      <c r="N153" t="s">
        <v>4693</v>
      </c>
      <c r="O153" t="s">
        <v>4694</v>
      </c>
      <c r="P153" t="s">
        <v>4695</v>
      </c>
      <c r="Q153" t="s">
        <v>4696</v>
      </c>
    </row>
    <row r="154" spans="1:17" x14ac:dyDescent="0.3">
      <c r="A154" t="s">
        <v>4697</v>
      </c>
      <c r="B154" t="s">
        <v>4698</v>
      </c>
      <c r="C154" t="s">
        <v>4699</v>
      </c>
      <c r="D154" t="s">
        <v>7080</v>
      </c>
      <c r="E154">
        <v>0</v>
      </c>
      <c r="F154">
        <v>1.3542000000000001</v>
      </c>
      <c r="G154" s="1" t="s">
        <v>99</v>
      </c>
      <c r="H154" s="1" t="s">
        <v>25</v>
      </c>
      <c r="I154" s="2">
        <v>2.0000000000000001E-4</v>
      </c>
      <c r="J154">
        <v>4.9311800000000003E-2</v>
      </c>
      <c r="K154" t="s">
        <v>11</v>
      </c>
      <c r="L154" t="s">
        <v>4700</v>
      </c>
      <c r="M154" t="s">
        <v>2224</v>
      </c>
      <c r="N154" t="s">
        <v>4701</v>
      </c>
      <c r="O154" t="s">
        <v>4702</v>
      </c>
      <c r="P154" t="s">
        <v>4703</v>
      </c>
      <c r="Q154" t="s">
        <v>4704</v>
      </c>
    </row>
    <row r="155" spans="1:17" x14ac:dyDescent="0.3">
      <c r="A155" t="s">
        <v>4705</v>
      </c>
      <c r="B155" t="s">
        <v>4706</v>
      </c>
      <c r="C155" t="s">
        <v>4707</v>
      </c>
      <c r="D155" t="s">
        <v>7080</v>
      </c>
      <c r="E155">
        <v>10.0852</v>
      </c>
      <c r="F155">
        <v>70.114699999999999</v>
      </c>
      <c r="G155" s="3">
        <v>2.7974800000000002</v>
      </c>
      <c r="H155" s="3">
        <v>5.6681800000000004</v>
      </c>
      <c r="I155" s="2">
        <v>5.0000000000000002E-5</v>
      </c>
      <c r="J155">
        <v>1.8838199999999999E-2</v>
      </c>
      <c r="K155" t="s">
        <v>11</v>
      </c>
      <c r="L155" t="s">
        <v>4708</v>
      </c>
      <c r="M155" t="s">
        <v>4022</v>
      </c>
      <c r="N155" t="s">
        <v>4709</v>
      </c>
      <c r="O155" t="s">
        <v>4710</v>
      </c>
      <c r="P155" t="s">
        <v>4711</v>
      </c>
      <c r="Q155" t="s">
        <v>4712</v>
      </c>
    </row>
    <row r="156" spans="1:17" x14ac:dyDescent="0.3">
      <c r="A156" t="s">
        <v>4713</v>
      </c>
      <c r="B156" t="s">
        <v>4714</v>
      </c>
      <c r="C156" t="s">
        <v>4715</v>
      </c>
      <c r="D156" t="s">
        <v>7080</v>
      </c>
      <c r="E156">
        <v>10.569800000000001</v>
      </c>
      <c r="F156">
        <v>114.024</v>
      </c>
      <c r="G156" s="3">
        <v>3.4313099999999999</v>
      </c>
      <c r="H156" s="3">
        <v>6.0520699999999996</v>
      </c>
      <c r="I156" s="2">
        <v>5.0000000000000002E-5</v>
      </c>
      <c r="J156">
        <v>1.8838199999999999E-2</v>
      </c>
      <c r="K156" t="s">
        <v>11</v>
      </c>
      <c r="L156" t="s">
        <v>4716</v>
      </c>
      <c r="M156" t="s">
        <v>4717</v>
      </c>
      <c r="N156" t="s">
        <v>3661</v>
      </c>
      <c r="O156" t="s">
        <v>3662</v>
      </c>
      <c r="P156" t="s">
        <v>3663</v>
      </c>
      <c r="Q156" t="s">
        <v>3664</v>
      </c>
    </row>
    <row r="157" spans="1:17" x14ac:dyDescent="0.3">
      <c r="A157" t="s">
        <v>1374</v>
      </c>
      <c r="B157" t="s">
        <v>1375</v>
      </c>
      <c r="C157" t="s">
        <v>1376</v>
      </c>
      <c r="D157" t="s">
        <v>7080</v>
      </c>
      <c r="E157">
        <v>0</v>
      </c>
      <c r="F157">
        <v>1.7885200000000001</v>
      </c>
      <c r="G157" s="1" t="s">
        <v>99</v>
      </c>
      <c r="H157" s="1" t="s">
        <v>25</v>
      </c>
      <c r="I157" s="2">
        <v>2.0000000000000001E-4</v>
      </c>
      <c r="J157">
        <v>4.9311800000000003E-2</v>
      </c>
      <c r="K157" t="s">
        <v>11</v>
      </c>
      <c r="L157" t="s">
        <v>1377</v>
      </c>
      <c r="M157" t="s">
        <v>1378</v>
      </c>
      <c r="N157" t="s">
        <v>282</v>
      </c>
      <c r="O157" t="s">
        <v>283</v>
      </c>
      <c r="P157" t="s">
        <v>284</v>
      </c>
      <c r="Q157" t="s">
        <v>285</v>
      </c>
    </row>
    <row r="158" spans="1:17" x14ac:dyDescent="0.3">
      <c r="A158" t="s">
        <v>4718</v>
      </c>
      <c r="B158" t="s">
        <v>4719</v>
      </c>
      <c r="C158" t="s">
        <v>4720</v>
      </c>
      <c r="D158" t="s">
        <v>7080</v>
      </c>
      <c r="E158">
        <v>0</v>
      </c>
      <c r="F158">
        <v>0.68913800000000003</v>
      </c>
      <c r="G158" s="1" t="s">
        <v>99</v>
      </c>
      <c r="H158" s="1" t="s">
        <v>25</v>
      </c>
      <c r="I158" s="2">
        <v>1E-4</v>
      </c>
      <c r="J158">
        <v>3.2242300000000002E-2</v>
      </c>
      <c r="K158" t="s">
        <v>11</v>
      </c>
      <c r="L158" t="s">
        <v>4721</v>
      </c>
      <c r="M158" t="s">
        <v>4722</v>
      </c>
      <c r="N158" t="s">
        <v>4723</v>
      </c>
      <c r="O158" t="s">
        <v>4724</v>
      </c>
      <c r="P158" t="s">
        <v>4725</v>
      </c>
      <c r="Q158" t="s">
        <v>4726</v>
      </c>
    </row>
    <row r="159" spans="1:17" x14ac:dyDescent="0.3">
      <c r="A159" t="s">
        <v>4727</v>
      </c>
      <c r="B159" t="s">
        <v>4728</v>
      </c>
      <c r="C159" t="s">
        <v>4729</v>
      </c>
      <c r="D159" t="s">
        <v>7080</v>
      </c>
      <c r="E159">
        <v>0</v>
      </c>
      <c r="F159">
        <v>6.7016099999999996</v>
      </c>
      <c r="G159" s="1" t="s">
        <v>99</v>
      </c>
      <c r="H159" s="1" t="s">
        <v>25</v>
      </c>
      <c r="I159" s="2">
        <v>5.0000000000000002E-5</v>
      </c>
      <c r="J159">
        <v>1.8838199999999999E-2</v>
      </c>
      <c r="K159" t="s">
        <v>11</v>
      </c>
      <c r="L159" t="s">
        <v>4730</v>
      </c>
      <c r="M159" t="s">
        <v>4731</v>
      </c>
      <c r="N159" t="s">
        <v>715</v>
      </c>
      <c r="O159" t="s">
        <v>716</v>
      </c>
      <c r="P159" t="s">
        <v>353</v>
      </c>
      <c r="Q159" t="s">
        <v>354</v>
      </c>
    </row>
    <row r="160" spans="1:17" x14ac:dyDescent="0.3">
      <c r="A160" t="s">
        <v>4732</v>
      </c>
      <c r="B160" t="s">
        <v>4733</v>
      </c>
      <c r="C160" t="s">
        <v>4734</v>
      </c>
      <c r="D160" t="s">
        <v>7080</v>
      </c>
      <c r="E160">
        <v>2.14744</v>
      </c>
      <c r="F160">
        <v>21.957100000000001</v>
      </c>
      <c r="G160" s="3">
        <v>3.3540000000000001</v>
      </c>
      <c r="H160" s="3">
        <v>5.5419299999999998</v>
      </c>
      <c r="I160" s="2">
        <v>5.0000000000000002E-5</v>
      </c>
      <c r="J160">
        <v>1.8838199999999999E-2</v>
      </c>
      <c r="K160" t="s">
        <v>11</v>
      </c>
      <c r="L160" t="s">
        <v>4735</v>
      </c>
      <c r="M160" t="s">
        <v>4736</v>
      </c>
      <c r="N160" t="s">
        <v>4737</v>
      </c>
      <c r="O160" t="s">
        <v>4738</v>
      </c>
      <c r="P160" t="s">
        <v>4739</v>
      </c>
      <c r="Q160" t="s">
        <v>4740</v>
      </c>
    </row>
    <row r="161" spans="1:17" x14ac:dyDescent="0.3">
      <c r="A161" t="s">
        <v>2604</v>
      </c>
      <c r="B161" t="s">
        <v>2605</v>
      </c>
      <c r="C161" t="s">
        <v>2606</v>
      </c>
      <c r="D161" t="s">
        <v>7080</v>
      </c>
      <c r="E161">
        <v>37.589100000000002</v>
      </c>
      <c r="F161">
        <v>5.1869699999999996</v>
      </c>
      <c r="G161" s="3">
        <v>-2.8573499999999998</v>
      </c>
      <c r="H161" s="3">
        <v>-5.3421799999999999</v>
      </c>
      <c r="I161" s="2">
        <v>5.0000000000000002E-5</v>
      </c>
      <c r="J161">
        <v>1.8838199999999999E-2</v>
      </c>
      <c r="K161" t="s">
        <v>11</v>
      </c>
      <c r="L161" t="s">
        <v>2607</v>
      </c>
      <c r="M161" t="s">
        <v>2608</v>
      </c>
      <c r="N161" t="s">
        <v>2609</v>
      </c>
      <c r="O161" t="s">
        <v>2610</v>
      </c>
      <c r="P161" t="s">
        <v>2611</v>
      </c>
      <c r="Q161" t="s">
        <v>2612</v>
      </c>
    </row>
    <row r="162" spans="1:17" x14ac:dyDescent="0.3">
      <c r="A162" t="s">
        <v>322</v>
      </c>
      <c r="B162" t="s">
        <v>323</v>
      </c>
      <c r="C162" t="s">
        <v>324</v>
      </c>
      <c r="D162" t="s">
        <v>7080</v>
      </c>
      <c r="E162">
        <v>2.4926200000000001</v>
      </c>
      <c r="F162">
        <v>24.018799999999999</v>
      </c>
      <c r="G162" s="3">
        <v>3.2684299999999999</v>
      </c>
      <c r="H162" s="3">
        <v>4.9429699999999999</v>
      </c>
      <c r="I162" s="2">
        <v>5.0000000000000002E-5</v>
      </c>
      <c r="J162">
        <v>1.8838199999999999E-2</v>
      </c>
      <c r="K162" t="s">
        <v>11</v>
      </c>
      <c r="L162" t="s">
        <v>325</v>
      </c>
      <c r="M162" t="s">
        <v>326</v>
      </c>
      <c r="N162" t="s">
        <v>327</v>
      </c>
      <c r="O162" t="s">
        <v>328</v>
      </c>
      <c r="P162" t="s">
        <v>329</v>
      </c>
      <c r="Q162" t="s">
        <v>330</v>
      </c>
    </row>
    <row r="163" spans="1:17" x14ac:dyDescent="0.3">
      <c r="A163" t="s">
        <v>2069</v>
      </c>
      <c r="B163" t="s">
        <v>2070</v>
      </c>
      <c r="C163" t="s">
        <v>2071</v>
      </c>
      <c r="D163" t="s">
        <v>7080</v>
      </c>
      <c r="E163">
        <v>0.621174</v>
      </c>
      <c r="F163">
        <v>16.408899999999999</v>
      </c>
      <c r="G163" s="3">
        <v>4.7233400000000003</v>
      </c>
      <c r="H163" s="3">
        <v>5.5797400000000001</v>
      </c>
      <c r="I163" s="2">
        <v>1.4999999999999999E-4</v>
      </c>
      <c r="J163">
        <v>4.2267199999999998E-2</v>
      </c>
      <c r="K163" t="s">
        <v>11</v>
      </c>
      <c r="L163" t="s">
        <v>7367</v>
      </c>
      <c r="M163" t="s">
        <v>7368</v>
      </c>
      <c r="N163" t="s">
        <v>2072</v>
      </c>
      <c r="O163" t="s">
        <v>2073</v>
      </c>
      <c r="P163" t="s">
        <v>2074</v>
      </c>
      <c r="Q163" t="s">
        <v>2075</v>
      </c>
    </row>
    <row r="164" spans="1:17" x14ac:dyDescent="0.3">
      <c r="A164" t="s">
        <v>4741</v>
      </c>
      <c r="B164" t="s">
        <v>4742</v>
      </c>
      <c r="C164" t="s">
        <v>4743</v>
      </c>
      <c r="D164" t="s">
        <v>7080</v>
      </c>
      <c r="E164">
        <v>12.497</v>
      </c>
      <c r="F164">
        <v>222.126</v>
      </c>
      <c r="G164" s="3">
        <v>4.1517200000000001</v>
      </c>
      <c r="H164" s="3">
        <v>6.2307899999999998</v>
      </c>
      <c r="I164" s="2">
        <v>5.0000000000000002E-5</v>
      </c>
      <c r="J164">
        <v>1.8838199999999999E-2</v>
      </c>
      <c r="K164" t="s">
        <v>11</v>
      </c>
      <c r="L164" t="s">
        <v>4744</v>
      </c>
      <c r="M164" t="s">
        <v>4745</v>
      </c>
      <c r="N164" t="s">
        <v>4746</v>
      </c>
      <c r="O164" t="s">
        <v>4747</v>
      </c>
      <c r="P164" t="s">
        <v>4748</v>
      </c>
      <c r="Q164" t="s">
        <v>4749</v>
      </c>
    </row>
    <row r="165" spans="1:17" x14ac:dyDescent="0.3">
      <c r="A165" t="s">
        <v>4750</v>
      </c>
      <c r="B165" t="s">
        <v>4751</v>
      </c>
      <c r="C165" t="s">
        <v>4752</v>
      </c>
      <c r="D165" t="s">
        <v>7080</v>
      </c>
      <c r="E165">
        <v>24.814399999999999</v>
      </c>
      <c r="F165">
        <v>452.68200000000002</v>
      </c>
      <c r="G165" s="3">
        <v>4.1892500000000004</v>
      </c>
      <c r="H165" s="3">
        <v>6.7324799999999998</v>
      </c>
      <c r="I165" s="2">
        <v>5.0000000000000002E-5</v>
      </c>
      <c r="J165">
        <v>1.8838199999999999E-2</v>
      </c>
      <c r="K165" t="s">
        <v>11</v>
      </c>
      <c r="L165" t="s">
        <v>4753</v>
      </c>
      <c r="M165" t="s">
        <v>4754</v>
      </c>
      <c r="N165" t="s">
        <v>4755</v>
      </c>
      <c r="O165" t="s">
        <v>4756</v>
      </c>
      <c r="P165" t="s">
        <v>4757</v>
      </c>
      <c r="Q165" t="s">
        <v>4758</v>
      </c>
    </row>
    <row r="166" spans="1:17" x14ac:dyDescent="0.3">
      <c r="A166" t="s">
        <v>4759</v>
      </c>
      <c r="B166" t="s">
        <v>4760</v>
      </c>
      <c r="C166" t="s">
        <v>4761</v>
      </c>
      <c r="D166" t="s">
        <v>7080</v>
      </c>
      <c r="E166">
        <v>2.5837500000000002</v>
      </c>
      <c r="F166">
        <v>15.987299999999999</v>
      </c>
      <c r="G166" s="3">
        <v>2.6293899999999999</v>
      </c>
      <c r="H166" s="3">
        <v>4.5506399999999996</v>
      </c>
      <c r="I166" s="2">
        <v>5.0000000000000002E-5</v>
      </c>
      <c r="J166">
        <v>1.8838199999999999E-2</v>
      </c>
      <c r="K166" t="s">
        <v>11</v>
      </c>
      <c r="L166" t="s">
        <v>4762</v>
      </c>
      <c r="M166" t="s">
        <v>4763</v>
      </c>
      <c r="N166" t="s">
        <v>4764</v>
      </c>
      <c r="O166" t="s">
        <v>4765</v>
      </c>
      <c r="P166" t="s">
        <v>4766</v>
      </c>
      <c r="Q166" t="s">
        <v>4767</v>
      </c>
    </row>
    <row r="167" spans="1:17" x14ac:dyDescent="0.3">
      <c r="A167" t="s">
        <v>4768</v>
      </c>
      <c r="B167" t="s">
        <v>4769</v>
      </c>
      <c r="C167" t="s">
        <v>4770</v>
      </c>
      <c r="D167" t="s">
        <v>7080</v>
      </c>
      <c r="E167">
        <v>13.577</v>
      </c>
      <c r="F167">
        <v>92.006399999999999</v>
      </c>
      <c r="G167" s="3">
        <v>2.76057</v>
      </c>
      <c r="H167" s="3">
        <v>6.51037</v>
      </c>
      <c r="I167" s="2">
        <v>5.0000000000000002E-5</v>
      </c>
      <c r="J167">
        <v>1.8838199999999999E-2</v>
      </c>
      <c r="K167" t="s">
        <v>11</v>
      </c>
      <c r="L167" t="s">
        <v>4771</v>
      </c>
      <c r="M167" t="s">
        <v>4772</v>
      </c>
      <c r="N167" t="s">
        <v>4773</v>
      </c>
      <c r="O167" t="s">
        <v>4774</v>
      </c>
      <c r="P167" t="s">
        <v>4775</v>
      </c>
      <c r="Q167" t="s">
        <v>4776</v>
      </c>
    </row>
    <row r="168" spans="1:17" x14ac:dyDescent="0.3">
      <c r="A168" t="s">
        <v>4777</v>
      </c>
      <c r="B168" t="s">
        <v>4778</v>
      </c>
      <c r="C168" t="s">
        <v>4779</v>
      </c>
      <c r="D168" t="s">
        <v>7080</v>
      </c>
      <c r="E168">
        <v>0</v>
      </c>
      <c r="F168">
        <v>0.48732500000000001</v>
      </c>
      <c r="G168" s="1" t="s">
        <v>99</v>
      </c>
      <c r="H168" s="1" t="s">
        <v>25</v>
      </c>
      <c r="I168" s="2">
        <v>5.0000000000000002E-5</v>
      </c>
      <c r="J168">
        <v>1.8838199999999999E-2</v>
      </c>
      <c r="K168" t="s">
        <v>11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</row>
    <row r="169" spans="1:17" x14ac:dyDescent="0.3">
      <c r="A169" t="s">
        <v>4780</v>
      </c>
      <c r="B169" t="s">
        <v>4781</v>
      </c>
      <c r="C169" t="s">
        <v>4782</v>
      </c>
      <c r="D169" t="s">
        <v>7080</v>
      </c>
      <c r="E169">
        <v>2.66153</v>
      </c>
      <c r="F169">
        <v>0</v>
      </c>
      <c r="G169" s="1" t="s">
        <v>29</v>
      </c>
      <c r="H169" s="1" t="s">
        <v>25</v>
      </c>
      <c r="I169" s="2">
        <v>5.0000000000000002E-5</v>
      </c>
      <c r="J169">
        <v>1.8838199999999999E-2</v>
      </c>
      <c r="K169" t="s">
        <v>11</v>
      </c>
      <c r="L169" t="s">
        <v>4783</v>
      </c>
      <c r="M169" t="s">
        <v>4784</v>
      </c>
      <c r="N169" t="s">
        <v>4785</v>
      </c>
      <c r="O169" t="s">
        <v>4786</v>
      </c>
      <c r="P169" t="s">
        <v>4787</v>
      </c>
      <c r="Q169" t="s">
        <v>4788</v>
      </c>
    </row>
    <row r="170" spans="1:17" x14ac:dyDescent="0.3">
      <c r="A170" t="s">
        <v>402</v>
      </c>
      <c r="B170" t="s">
        <v>403</v>
      </c>
      <c r="C170" t="s">
        <v>404</v>
      </c>
      <c r="D170" t="s">
        <v>7080</v>
      </c>
      <c r="E170">
        <v>1.5825899999999999</v>
      </c>
      <c r="F170">
        <v>16.476500000000001</v>
      </c>
      <c r="G170" s="3">
        <v>3.3800500000000002</v>
      </c>
      <c r="H170" s="3">
        <v>5.1283799999999999</v>
      </c>
      <c r="I170" s="2">
        <v>5.0000000000000002E-5</v>
      </c>
      <c r="J170">
        <v>1.8838199999999999E-2</v>
      </c>
      <c r="K170" t="s">
        <v>11</v>
      </c>
      <c r="L170" t="s">
        <v>405</v>
      </c>
      <c r="M170" t="s">
        <v>406</v>
      </c>
      <c r="N170" t="s">
        <v>407</v>
      </c>
      <c r="O170" t="s">
        <v>408</v>
      </c>
      <c r="P170" t="s">
        <v>409</v>
      </c>
      <c r="Q170" t="s">
        <v>410</v>
      </c>
    </row>
    <row r="171" spans="1:17" x14ac:dyDescent="0.3">
      <c r="A171" t="s">
        <v>4789</v>
      </c>
      <c r="B171" t="s">
        <v>4790</v>
      </c>
      <c r="C171" t="s">
        <v>4791</v>
      </c>
      <c r="D171" t="s">
        <v>7080</v>
      </c>
      <c r="E171">
        <v>0</v>
      </c>
      <c r="F171">
        <v>0.98215799999999998</v>
      </c>
      <c r="G171" s="1" t="s">
        <v>99</v>
      </c>
      <c r="H171" s="1" t="s">
        <v>25</v>
      </c>
      <c r="I171" s="2">
        <v>5.0000000000000002E-5</v>
      </c>
      <c r="J171">
        <v>1.8838199999999999E-2</v>
      </c>
      <c r="K171" t="s">
        <v>11</v>
      </c>
      <c r="L171" t="s">
        <v>4792</v>
      </c>
      <c r="M171" t="s">
        <v>4793</v>
      </c>
      <c r="N171" t="s">
        <v>30</v>
      </c>
      <c r="O171" t="s">
        <v>30</v>
      </c>
      <c r="P171" t="s">
        <v>30</v>
      </c>
      <c r="Q171" t="s">
        <v>30</v>
      </c>
    </row>
    <row r="172" spans="1:17" x14ac:dyDescent="0.3">
      <c r="A172" t="s">
        <v>4794</v>
      </c>
      <c r="B172" t="s">
        <v>4795</v>
      </c>
      <c r="C172" t="s">
        <v>4796</v>
      </c>
      <c r="D172" t="s">
        <v>7080</v>
      </c>
      <c r="E172">
        <v>19.9682</v>
      </c>
      <c r="F172">
        <v>100.285</v>
      </c>
      <c r="G172" s="3">
        <v>2.3283299999999998</v>
      </c>
      <c r="H172" s="3">
        <v>5.2787699999999997</v>
      </c>
      <c r="I172" s="2">
        <v>1.4999999999999999E-4</v>
      </c>
      <c r="J172">
        <v>4.2267199999999998E-2</v>
      </c>
      <c r="K172" t="s">
        <v>11</v>
      </c>
      <c r="L172" t="s">
        <v>4797</v>
      </c>
      <c r="M172" t="s">
        <v>4798</v>
      </c>
      <c r="N172" t="s">
        <v>30</v>
      </c>
      <c r="O172" t="s">
        <v>30</v>
      </c>
      <c r="P172" t="s">
        <v>30</v>
      </c>
      <c r="Q172" t="s">
        <v>30</v>
      </c>
    </row>
    <row r="173" spans="1:17" x14ac:dyDescent="0.3">
      <c r="A173" t="s">
        <v>4799</v>
      </c>
      <c r="B173" t="s">
        <v>4800</v>
      </c>
      <c r="C173" t="s">
        <v>4801</v>
      </c>
      <c r="D173" t="s">
        <v>7080</v>
      </c>
      <c r="E173">
        <v>1.33094</v>
      </c>
      <c r="F173">
        <v>12.025600000000001</v>
      </c>
      <c r="G173" s="3">
        <v>3.1756000000000002</v>
      </c>
      <c r="H173" s="3">
        <v>5.0827900000000001</v>
      </c>
      <c r="I173" s="2">
        <v>2.0000000000000001E-4</v>
      </c>
      <c r="J173">
        <v>4.9311800000000003E-2</v>
      </c>
      <c r="K173" t="s">
        <v>11</v>
      </c>
      <c r="L173" t="s">
        <v>4802</v>
      </c>
      <c r="M173" t="s">
        <v>2319</v>
      </c>
      <c r="N173" t="s">
        <v>4803</v>
      </c>
      <c r="O173" t="s">
        <v>4804</v>
      </c>
      <c r="P173" t="s">
        <v>4805</v>
      </c>
      <c r="Q173" t="s">
        <v>4806</v>
      </c>
    </row>
    <row r="174" spans="1:17" x14ac:dyDescent="0.3">
      <c r="A174" t="s">
        <v>4807</v>
      </c>
      <c r="B174" t="s">
        <v>4808</v>
      </c>
      <c r="C174" t="s">
        <v>4809</v>
      </c>
      <c r="D174" t="s">
        <v>7080</v>
      </c>
      <c r="E174">
        <v>63.024099999999997</v>
      </c>
      <c r="F174">
        <v>9.3616700000000002</v>
      </c>
      <c r="G174" s="3">
        <v>-2.7510699999999999</v>
      </c>
      <c r="H174" s="3">
        <v>-6.1882700000000002</v>
      </c>
      <c r="I174" s="2">
        <v>1E-4</v>
      </c>
      <c r="J174">
        <v>3.2242300000000002E-2</v>
      </c>
      <c r="K174" t="s">
        <v>11</v>
      </c>
      <c r="L174" t="s">
        <v>4810</v>
      </c>
      <c r="M174" t="s">
        <v>3633</v>
      </c>
      <c r="N174" t="s">
        <v>3634</v>
      </c>
      <c r="O174" t="s">
        <v>3635</v>
      </c>
      <c r="P174" t="s">
        <v>3636</v>
      </c>
      <c r="Q174" t="s">
        <v>3637</v>
      </c>
    </row>
    <row r="175" spans="1:17" x14ac:dyDescent="0.3">
      <c r="A175" t="s">
        <v>4811</v>
      </c>
      <c r="B175" t="s">
        <v>4812</v>
      </c>
      <c r="C175" t="s">
        <v>4813</v>
      </c>
      <c r="D175" t="s">
        <v>7080</v>
      </c>
      <c r="E175">
        <v>0</v>
      </c>
      <c r="F175">
        <v>2.8435000000000001</v>
      </c>
      <c r="G175" s="1" t="s">
        <v>99</v>
      </c>
      <c r="H175" s="1" t="s">
        <v>25</v>
      </c>
      <c r="I175" s="2">
        <v>5.0000000000000002E-5</v>
      </c>
      <c r="J175">
        <v>1.8838199999999999E-2</v>
      </c>
      <c r="K175" t="s">
        <v>11</v>
      </c>
      <c r="L175" t="s">
        <v>4814</v>
      </c>
      <c r="M175" t="s">
        <v>4815</v>
      </c>
      <c r="N175" t="s">
        <v>4816</v>
      </c>
      <c r="O175" t="s">
        <v>4817</v>
      </c>
      <c r="P175" t="s">
        <v>4818</v>
      </c>
      <c r="Q175" t="s">
        <v>4819</v>
      </c>
    </row>
    <row r="176" spans="1:17" x14ac:dyDescent="0.3">
      <c r="A176" t="s">
        <v>2111</v>
      </c>
      <c r="B176" t="s">
        <v>2112</v>
      </c>
      <c r="C176" t="s">
        <v>2113</v>
      </c>
      <c r="D176" t="s">
        <v>7080</v>
      </c>
      <c r="E176">
        <v>1.45753</v>
      </c>
      <c r="F176">
        <v>39.461599999999997</v>
      </c>
      <c r="G176" s="3">
        <v>4.7588499999999998</v>
      </c>
      <c r="H176" s="3">
        <v>6.2130400000000003</v>
      </c>
      <c r="I176" s="2">
        <v>1E-4</v>
      </c>
      <c r="J176">
        <v>3.2242300000000002E-2</v>
      </c>
      <c r="K176" t="s">
        <v>11</v>
      </c>
      <c r="L176" t="s">
        <v>2114</v>
      </c>
      <c r="M176" t="s">
        <v>2115</v>
      </c>
      <c r="N176" t="s">
        <v>2116</v>
      </c>
      <c r="O176" t="s">
        <v>2117</v>
      </c>
      <c r="P176" t="s">
        <v>2118</v>
      </c>
      <c r="Q176" t="s">
        <v>2119</v>
      </c>
    </row>
    <row r="177" spans="1:17" x14ac:dyDescent="0.3">
      <c r="A177" t="s">
        <v>4820</v>
      </c>
      <c r="B177" t="s">
        <v>4821</v>
      </c>
      <c r="C177" t="s">
        <v>4822</v>
      </c>
      <c r="D177" t="s">
        <v>7080</v>
      </c>
      <c r="E177">
        <v>0</v>
      </c>
      <c r="F177">
        <v>2.1744500000000002</v>
      </c>
      <c r="G177" s="1" t="s">
        <v>99</v>
      </c>
      <c r="H177" s="1" t="s">
        <v>25</v>
      </c>
      <c r="I177" s="2">
        <v>2.0000000000000001E-4</v>
      </c>
      <c r="J177">
        <v>4.9311800000000003E-2</v>
      </c>
      <c r="K177" t="s">
        <v>11</v>
      </c>
      <c r="L177" t="s">
        <v>4823</v>
      </c>
      <c r="M177" t="s">
        <v>4824</v>
      </c>
      <c r="N177" t="s">
        <v>4825</v>
      </c>
      <c r="O177" t="s">
        <v>4826</v>
      </c>
      <c r="P177" t="s">
        <v>4827</v>
      </c>
      <c r="Q177" t="s">
        <v>4828</v>
      </c>
    </row>
    <row r="178" spans="1:17" x14ac:dyDescent="0.3">
      <c r="A178" t="s">
        <v>4829</v>
      </c>
      <c r="B178" t="s">
        <v>4830</v>
      </c>
      <c r="C178" t="s">
        <v>4831</v>
      </c>
      <c r="D178" t="s">
        <v>7080</v>
      </c>
      <c r="E178">
        <v>10.2852</v>
      </c>
      <c r="F178">
        <v>85.816800000000001</v>
      </c>
      <c r="G178" s="3">
        <v>3.0606900000000001</v>
      </c>
      <c r="H178" s="3">
        <v>5.1991899999999998</v>
      </c>
      <c r="I178" s="2">
        <v>5.0000000000000002E-5</v>
      </c>
      <c r="J178">
        <v>1.8838199999999999E-2</v>
      </c>
      <c r="K178" t="s">
        <v>11</v>
      </c>
      <c r="L178" t="s">
        <v>4832</v>
      </c>
      <c r="M178" t="s">
        <v>4833</v>
      </c>
      <c r="N178" t="s">
        <v>4640</v>
      </c>
      <c r="O178" t="s">
        <v>4641</v>
      </c>
      <c r="P178" t="s">
        <v>4642</v>
      </c>
      <c r="Q178" t="s">
        <v>4643</v>
      </c>
    </row>
    <row r="179" spans="1:17" x14ac:dyDescent="0.3">
      <c r="A179" t="s">
        <v>4834</v>
      </c>
      <c r="B179" t="s">
        <v>4835</v>
      </c>
      <c r="C179" t="s">
        <v>4836</v>
      </c>
      <c r="D179" t="s">
        <v>7080</v>
      </c>
      <c r="E179">
        <v>19.667100000000001</v>
      </c>
      <c r="F179">
        <v>260.94799999999998</v>
      </c>
      <c r="G179" s="3">
        <v>3.7299099999999998</v>
      </c>
      <c r="H179" s="3">
        <v>6.0553299999999997</v>
      </c>
      <c r="I179" s="2">
        <v>1.4999999999999999E-4</v>
      </c>
      <c r="J179">
        <v>4.2267199999999998E-2</v>
      </c>
      <c r="K179" t="s">
        <v>11</v>
      </c>
      <c r="L179" t="s">
        <v>4837</v>
      </c>
      <c r="M179" t="s">
        <v>4838</v>
      </c>
      <c r="N179" t="s">
        <v>4839</v>
      </c>
      <c r="O179" t="s">
        <v>4840</v>
      </c>
      <c r="P179" t="s">
        <v>4841</v>
      </c>
      <c r="Q179" t="s">
        <v>4842</v>
      </c>
    </row>
    <row r="180" spans="1:17" x14ac:dyDescent="0.3">
      <c r="A180" t="s">
        <v>4843</v>
      </c>
      <c r="B180" t="s">
        <v>4844</v>
      </c>
      <c r="C180" t="s">
        <v>4845</v>
      </c>
      <c r="D180" t="s">
        <v>7080</v>
      </c>
      <c r="E180">
        <v>2.7618399999999999</v>
      </c>
      <c r="F180">
        <v>18.665700000000001</v>
      </c>
      <c r="G180" s="3">
        <v>2.7566799999999998</v>
      </c>
      <c r="H180" s="3">
        <v>4.28362</v>
      </c>
      <c r="I180" s="2">
        <v>5.0000000000000002E-5</v>
      </c>
      <c r="J180">
        <v>1.8838199999999999E-2</v>
      </c>
      <c r="K180" t="s">
        <v>11</v>
      </c>
      <c r="L180" t="s">
        <v>4846</v>
      </c>
      <c r="M180" t="s">
        <v>4847</v>
      </c>
      <c r="N180" t="s">
        <v>4848</v>
      </c>
      <c r="O180" t="s">
        <v>4849</v>
      </c>
      <c r="P180" t="s">
        <v>4850</v>
      </c>
      <c r="Q180" t="s">
        <v>4851</v>
      </c>
    </row>
    <row r="181" spans="1:17" x14ac:dyDescent="0.3">
      <c r="A181" t="s">
        <v>1468</v>
      </c>
      <c r="B181" t="s">
        <v>1469</v>
      </c>
      <c r="C181" t="s">
        <v>1470</v>
      </c>
      <c r="D181" t="s">
        <v>7080</v>
      </c>
      <c r="E181">
        <v>26.518599999999999</v>
      </c>
      <c r="F181">
        <v>4.3480699999999999</v>
      </c>
      <c r="G181" s="3">
        <v>-2.6085600000000002</v>
      </c>
      <c r="H181" s="3">
        <v>-4.70756</v>
      </c>
      <c r="I181" s="2">
        <v>5.0000000000000002E-5</v>
      </c>
      <c r="J181">
        <v>1.8838199999999999E-2</v>
      </c>
      <c r="K181" t="s">
        <v>11</v>
      </c>
      <c r="L181" t="s">
        <v>1471</v>
      </c>
      <c r="M181" t="s">
        <v>1472</v>
      </c>
      <c r="N181" t="s">
        <v>1473</v>
      </c>
      <c r="O181" t="s">
        <v>1474</v>
      </c>
      <c r="P181" t="s">
        <v>1475</v>
      </c>
      <c r="Q181" t="s">
        <v>1476</v>
      </c>
    </row>
    <row r="182" spans="1:17" x14ac:dyDescent="0.3">
      <c r="A182" t="s">
        <v>4852</v>
      </c>
      <c r="B182" t="s">
        <v>27</v>
      </c>
      <c r="C182" t="s">
        <v>4853</v>
      </c>
      <c r="D182" t="s">
        <v>7080</v>
      </c>
      <c r="E182">
        <v>25.339500000000001</v>
      </c>
      <c r="F182">
        <v>188.40799999999999</v>
      </c>
      <c r="G182" s="3">
        <v>2.8944000000000001</v>
      </c>
      <c r="H182" s="3">
        <v>8.6053499999999996</v>
      </c>
      <c r="I182" s="2">
        <v>5.0000000000000002E-5</v>
      </c>
      <c r="J182">
        <v>1.8838199999999999E-2</v>
      </c>
      <c r="K182" t="s">
        <v>11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</row>
    <row r="183" spans="1:17" x14ac:dyDescent="0.3">
      <c r="A183" t="s">
        <v>4854</v>
      </c>
      <c r="B183" t="s">
        <v>4855</v>
      </c>
      <c r="C183" t="s">
        <v>4856</v>
      </c>
      <c r="D183" t="s">
        <v>7080</v>
      </c>
      <c r="E183">
        <v>4.1867200000000002</v>
      </c>
      <c r="F183">
        <v>22.3748</v>
      </c>
      <c r="G183" s="3">
        <v>2.4179900000000001</v>
      </c>
      <c r="H183" s="3">
        <v>3.9170500000000001</v>
      </c>
      <c r="I183" s="2">
        <v>1E-4</v>
      </c>
      <c r="J183">
        <v>3.2242300000000002E-2</v>
      </c>
      <c r="K183" t="s">
        <v>11</v>
      </c>
      <c r="L183" t="s">
        <v>4857</v>
      </c>
      <c r="M183" t="s">
        <v>4858</v>
      </c>
      <c r="N183" t="s">
        <v>4859</v>
      </c>
      <c r="O183" t="s">
        <v>4860</v>
      </c>
      <c r="P183" t="s">
        <v>4861</v>
      </c>
      <c r="Q183" t="s">
        <v>4862</v>
      </c>
    </row>
    <row r="184" spans="1:17" x14ac:dyDescent="0.3">
      <c r="A184" t="s">
        <v>4863</v>
      </c>
      <c r="B184" t="s">
        <v>4864</v>
      </c>
      <c r="C184" t="s">
        <v>4865</v>
      </c>
      <c r="D184" t="s">
        <v>7080</v>
      </c>
      <c r="E184">
        <v>3.70479</v>
      </c>
      <c r="F184">
        <v>51.499499999999998</v>
      </c>
      <c r="G184" s="3">
        <v>3.7970999999999999</v>
      </c>
      <c r="H184" s="3">
        <v>6.7580999999999998</v>
      </c>
      <c r="I184" s="2">
        <v>5.0000000000000002E-5</v>
      </c>
      <c r="J184">
        <v>1.8838199999999999E-2</v>
      </c>
      <c r="K184" t="s">
        <v>11</v>
      </c>
      <c r="L184" t="s">
        <v>4866</v>
      </c>
      <c r="M184" t="s">
        <v>4867</v>
      </c>
      <c r="N184" t="s">
        <v>4868</v>
      </c>
      <c r="O184" t="s">
        <v>4869</v>
      </c>
      <c r="P184" t="s">
        <v>4870</v>
      </c>
      <c r="Q184" t="s">
        <v>4871</v>
      </c>
    </row>
    <row r="185" spans="1:17" x14ac:dyDescent="0.3">
      <c r="A185" t="s">
        <v>4872</v>
      </c>
      <c r="B185" t="s">
        <v>4864</v>
      </c>
      <c r="C185" t="s">
        <v>4873</v>
      </c>
      <c r="D185" t="s">
        <v>7080</v>
      </c>
      <c r="E185">
        <v>0</v>
      </c>
      <c r="F185">
        <v>1.2436100000000001</v>
      </c>
      <c r="G185" s="1" t="s">
        <v>99</v>
      </c>
      <c r="H185" s="1" t="s">
        <v>25</v>
      </c>
      <c r="I185" s="2">
        <v>1E-4</v>
      </c>
      <c r="J185">
        <v>3.2242300000000002E-2</v>
      </c>
      <c r="K185" t="s">
        <v>11</v>
      </c>
      <c r="L185" t="s">
        <v>4866</v>
      </c>
      <c r="M185" t="s">
        <v>4867</v>
      </c>
      <c r="N185" t="s">
        <v>4868</v>
      </c>
      <c r="O185" t="s">
        <v>4869</v>
      </c>
      <c r="P185" t="s">
        <v>4870</v>
      </c>
      <c r="Q185" t="s">
        <v>4871</v>
      </c>
    </row>
    <row r="186" spans="1:17" x14ac:dyDescent="0.3">
      <c r="A186" t="s">
        <v>4874</v>
      </c>
      <c r="B186" t="s">
        <v>4875</v>
      </c>
      <c r="C186" t="s">
        <v>4876</v>
      </c>
      <c r="D186" t="s">
        <v>7080</v>
      </c>
      <c r="E186">
        <v>4.1798999999999999</v>
      </c>
      <c r="F186">
        <v>36.542700000000004</v>
      </c>
      <c r="G186" s="3">
        <v>3.1280399999999999</v>
      </c>
      <c r="H186" s="3">
        <v>5.9397599999999997</v>
      </c>
      <c r="I186" s="2">
        <v>1E-4</v>
      </c>
      <c r="J186">
        <v>3.2242300000000002E-2</v>
      </c>
      <c r="K186" t="s">
        <v>11</v>
      </c>
      <c r="L186" t="s">
        <v>4877</v>
      </c>
      <c r="M186" t="s">
        <v>4878</v>
      </c>
      <c r="N186" t="s">
        <v>4879</v>
      </c>
      <c r="O186" t="s">
        <v>4880</v>
      </c>
      <c r="P186" t="s">
        <v>4881</v>
      </c>
      <c r="Q186" t="s">
        <v>4882</v>
      </c>
    </row>
    <row r="187" spans="1:17" x14ac:dyDescent="0.3">
      <c r="A187" t="s">
        <v>4883</v>
      </c>
      <c r="B187" t="s">
        <v>27</v>
      </c>
      <c r="C187" t="s">
        <v>4884</v>
      </c>
      <c r="D187" t="s">
        <v>7080</v>
      </c>
      <c r="E187">
        <v>0</v>
      </c>
      <c r="F187">
        <v>1.5516399999999999</v>
      </c>
      <c r="G187" s="1" t="s">
        <v>99</v>
      </c>
      <c r="H187" s="1" t="s">
        <v>25</v>
      </c>
      <c r="I187" s="2">
        <v>5.0000000000000002E-5</v>
      </c>
      <c r="J187">
        <v>1.8838199999999999E-2</v>
      </c>
      <c r="K187" t="s">
        <v>11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</row>
    <row r="188" spans="1:17" x14ac:dyDescent="0.3">
      <c r="A188" t="s">
        <v>4885</v>
      </c>
      <c r="B188" t="s">
        <v>4886</v>
      </c>
      <c r="C188" t="s">
        <v>4887</v>
      </c>
      <c r="D188" t="s">
        <v>7080</v>
      </c>
      <c r="E188">
        <v>7.2609199999999996</v>
      </c>
      <c r="F188">
        <v>63.032899999999998</v>
      </c>
      <c r="G188" s="3">
        <v>3.11788</v>
      </c>
      <c r="H188" s="3">
        <v>4.8848799999999999</v>
      </c>
      <c r="I188" s="2">
        <v>5.0000000000000002E-5</v>
      </c>
      <c r="J188">
        <v>1.8838199999999999E-2</v>
      </c>
      <c r="K188" t="s">
        <v>11</v>
      </c>
      <c r="L188" t="s">
        <v>4888</v>
      </c>
      <c r="M188" t="s">
        <v>4889</v>
      </c>
      <c r="N188" t="s">
        <v>4890</v>
      </c>
      <c r="O188" t="s">
        <v>4891</v>
      </c>
      <c r="P188" t="s">
        <v>4892</v>
      </c>
      <c r="Q188" t="s">
        <v>4893</v>
      </c>
    </row>
    <row r="189" spans="1:17" x14ac:dyDescent="0.3">
      <c r="A189" t="s">
        <v>4894</v>
      </c>
      <c r="B189" t="s">
        <v>4895</v>
      </c>
      <c r="C189" t="s">
        <v>4896</v>
      </c>
      <c r="D189" t="s">
        <v>7080</v>
      </c>
      <c r="E189">
        <v>77.692999999999998</v>
      </c>
      <c r="F189">
        <v>816.46</v>
      </c>
      <c r="G189" s="3">
        <v>3.3935300000000002</v>
      </c>
      <c r="H189" s="3">
        <v>4.4496900000000004</v>
      </c>
      <c r="I189" s="2">
        <v>5.0000000000000002E-5</v>
      </c>
      <c r="J189">
        <v>1.8838199999999999E-2</v>
      </c>
      <c r="K189" t="s">
        <v>11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</row>
    <row r="190" spans="1:17" x14ac:dyDescent="0.3">
      <c r="A190" t="s">
        <v>4897</v>
      </c>
      <c r="B190" t="s">
        <v>27</v>
      </c>
      <c r="C190" t="s">
        <v>4898</v>
      </c>
      <c r="D190" t="s">
        <v>7080</v>
      </c>
      <c r="E190">
        <v>0</v>
      </c>
      <c r="F190">
        <v>3.39662</v>
      </c>
      <c r="G190" s="1" t="s">
        <v>99</v>
      </c>
      <c r="H190" s="1" t="s">
        <v>25</v>
      </c>
      <c r="I190" s="2">
        <v>5.0000000000000002E-5</v>
      </c>
      <c r="J190">
        <v>1.8838199999999999E-2</v>
      </c>
      <c r="K190" t="s">
        <v>11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</row>
    <row r="191" spans="1:17" x14ac:dyDescent="0.3">
      <c r="A191" t="s">
        <v>3879</v>
      </c>
      <c r="B191" t="s">
        <v>3880</v>
      </c>
      <c r="C191" t="s">
        <v>3881</v>
      </c>
      <c r="D191" t="s">
        <v>7080</v>
      </c>
      <c r="E191">
        <v>12.875400000000001</v>
      </c>
      <c r="F191">
        <v>84.788799999999995</v>
      </c>
      <c r="G191" s="3">
        <v>2.7192599999999998</v>
      </c>
      <c r="H191" s="3">
        <v>4.3684000000000003</v>
      </c>
      <c r="I191" s="2">
        <v>5.0000000000000002E-5</v>
      </c>
      <c r="J191">
        <v>1.8838199999999999E-2</v>
      </c>
      <c r="K191" t="s">
        <v>11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</row>
    <row r="192" spans="1:17" x14ac:dyDescent="0.3">
      <c r="A192" t="s">
        <v>4899</v>
      </c>
      <c r="B192" t="s">
        <v>4900</v>
      </c>
      <c r="C192" t="s">
        <v>4901</v>
      </c>
      <c r="D192" t="s">
        <v>7080</v>
      </c>
      <c r="E192">
        <v>2.4594900000000002</v>
      </c>
      <c r="F192">
        <v>30.5441</v>
      </c>
      <c r="G192" s="3">
        <v>3.6344599999999998</v>
      </c>
      <c r="H192" s="3">
        <v>5.1611700000000003</v>
      </c>
      <c r="I192" s="2">
        <v>5.0000000000000002E-5</v>
      </c>
      <c r="J192">
        <v>1.8838199999999999E-2</v>
      </c>
      <c r="K192" t="s">
        <v>11</v>
      </c>
      <c r="L192" t="s">
        <v>4902</v>
      </c>
      <c r="M192" t="s">
        <v>4903</v>
      </c>
      <c r="N192" t="s">
        <v>4904</v>
      </c>
      <c r="O192" t="s">
        <v>4905</v>
      </c>
      <c r="P192" t="s">
        <v>4906</v>
      </c>
      <c r="Q192" t="s">
        <v>4907</v>
      </c>
    </row>
    <row r="193" spans="1:17" x14ac:dyDescent="0.3">
      <c r="A193" t="s">
        <v>4908</v>
      </c>
      <c r="B193" t="s">
        <v>27</v>
      </c>
      <c r="C193" t="s">
        <v>4909</v>
      </c>
      <c r="D193" t="s">
        <v>7080</v>
      </c>
      <c r="E193">
        <v>0</v>
      </c>
      <c r="F193">
        <v>1.1702999999999999</v>
      </c>
      <c r="G193" s="1" t="s">
        <v>99</v>
      </c>
      <c r="H193" s="1" t="s">
        <v>25</v>
      </c>
      <c r="I193" s="2">
        <v>5.0000000000000002E-5</v>
      </c>
      <c r="J193">
        <v>1.8838199999999999E-2</v>
      </c>
      <c r="K193" t="s">
        <v>11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</row>
    <row r="194" spans="1:17" x14ac:dyDescent="0.3">
      <c r="A194" t="s">
        <v>4910</v>
      </c>
      <c r="B194" t="s">
        <v>4911</v>
      </c>
      <c r="C194" t="s">
        <v>4912</v>
      </c>
      <c r="D194" t="s">
        <v>7080</v>
      </c>
      <c r="E194">
        <v>0</v>
      </c>
      <c r="F194">
        <v>0.51107899999999995</v>
      </c>
      <c r="G194" s="1" t="s">
        <v>99</v>
      </c>
      <c r="H194" s="1" t="s">
        <v>25</v>
      </c>
      <c r="I194" s="2">
        <v>2.0000000000000001E-4</v>
      </c>
      <c r="J194">
        <v>4.9311800000000003E-2</v>
      </c>
      <c r="K194" t="s">
        <v>11</v>
      </c>
      <c r="L194" t="s">
        <v>4913</v>
      </c>
      <c r="M194" t="s">
        <v>1267</v>
      </c>
      <c r="N194" t="s">
        <v>4914</v>
      </c>
      <c r="O194" t="s">
        <v>4915</v>
      </c>
      <c r="P194" t="s">
        <v>4916</v>
      </c>
      <c r="Q194" t="s">
        <v>4917</v>
      </c>
    </row>
    <row r="195" spans="1:17" x14ac:dyDescent="0.3">
      <c r="A195" t="s">
        <v>4918</v>
      </c>
      <c r="B195" t="s">
        <v>27</v>
      </c>
      <c r="C195" t="s">
        <v>4919</v>
      </c>
      <c r="D195" t="s">
        <v>7080</v>
      </c>
      <c r="E195">
        <v>0</v>
      </c>
      <c r="F195">
        <v>0.61469600000000002</v>
      </c>
      <c r="G195" s="1" t="s">
        <v>99</v>
      </c>
      <c r="H195" s="1" t="s">
        <v>25</v>
      </c>
      <c r="I195" s="2">
        <v>5.0000000000000002E-5</v>
      </c>
      <c r="J195">
        <v>1.8838199999999999E-2</v>
      </c>
      <c r="K195" t="s">
        <v>11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</row>
    <row r="196" spans="1:17" x14ac:dyDescent="0.3">
      <c r="A196" t="s">
        <v>4920</v>
      </c>
      <c r="B196" t="s">
        <v>4921</v>
      </c>
      <c r="C196" t="s">
        <v>4922</v>
      </c>
      <c r="D196" t="s">
        <v>7080</v>
      </c>
      <c r="E196">
        <v>12.691800000000001</v>
      </c>
      <c r="F196">
        <v>1.9757199999999999</v>
      </c>
      <c r="G196" s="3">
        <v>-2.68344</v>
      </c>
      <c r="H196" s="3">
        <v>-4.5383899999999997</v>
      </c>
      <c r="I196" s="2">
        <v>1.4999999999999999E-4</v>
      </c>
      <c r="J196">
        <v>4.2267199999999998E-2</v>
      </c>
      <c r="K196" t="s">
        <v>11</v>
      </c>
      <c r="L196" t="s">
        <v>4923</v>
      </c>
      <c r="M196" t="s">
        <v>4924</v>
      </c>
      <c r="N196" t="s">
        <v>4925</v>
      </c>
      <c r="O196" t="s">
        <v>4926</v>
      </c>
      <c r="P196" t="s">
        <v>4927</v>
      </c>
      <c r="Q196" t="s">
        <v>4928</v>
      </c>
    </row>
    <row r="197" spans="1:17" x14ac:dyDescent="0.3">
      <c r="A197" t="s">
        <v>4929</v>
      </c>
      <c r="B197" t="s">
        <v>27</v>
      </c>
      <c r="C197" t="s">
        <v>4930</v>
      </c>
      <c r="D197" t="s">
        <v>7080</v>
      </c>
      <c r="E197">
        <v>0</v>
      </c>
      <c r="F197">
        <v>19.877300000000002</v>
      </c>
      <c r="G197" s="1" t="s">
        <v>99</v>
      </c>
      <c r="H197" s="1" t="s">
        <v>25</v>
      </c>
      <c r="I197" s="2">
        <v>1.4999999999999999E-4</v>
      </c>
      <c r="J197">
        <v>4.2267199999999998E-2</v>
      </c>
      <c r="K197" t="s">
        <v>11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</row>
    <row r="198" spans="1:17" x14ac:dyDescent="0.3">
      <c r="A198" t="s">
        <v>4931</v>
      </c>
      <c r="B198" t="s">
        <v>27</v>
      </c>
      <c r="C198" t="s">
        <v>4932</v>
      </c>
      <c r="D198" t="s">
        <v>7080</v>
      </c>
      <c r="E198">
        <v>12.9877</v>
      </c>
      <c r="F198">
        <v>109.256</v>
      </c>
      <c r="G198" s="3">
        <v>3.0724900000000002</v>
      </c>
      <c r="H198" s="3">
        <v>4.6412800000000001</v>
      </c>
      <c r="I198" s="2">
        <v>5.0000000000000002E-5</v>
      </c>
      <c r="J198">
        <v>1.8838199999999999E-2</v>
      </c>
      <c r="K198" t="s">
        <v>11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</row>
    <row r="199" spans="1:17" x14ac:dyDescent="0.3">
      <c r="A199" t="s">
        <v>4933</v>
      </c>
      <c r="B199" t="s">
        <v>27</v>
      </c>
      <c r="C199" t="s">
        <v>4934</v>
      </c>
      <c r="D199" t="s">
        <v>7080</v>
      </c>
      <c r="E199">
        <v>29.2089</v>
      </c>
      <c r="F199">
        <v>220.23099999999999</v>
      </c>
      <c r="G199" s="3">
        <v>2.9145400000000001</v>
      </c>
      <c r="H199" s="3">
        <v>6.2317999999999998</v>
      </c>
      <c r="I199" s="2">
        <v>5.0000000000000002E-5</v>
      </c>
      <c r="J199">
        <v>1.8838199999999999E-2</v>
      </c>
      <c r="K199" t="s">
        <v>11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</row>
    <row r="200" spans="1:17" x14ac:dyDescent="0.3">
      <c r="A200" t="s">
        <v>4935</v>
      </c>
      <c r="B200" t="s">
        <v>27</v>
      </c>
      <c r="C200" t="s">
        <v>4936</v>
      </c>
      <c r="D200" t="s">
        <v>7080</v>
      </c>
      <c r="E200">
        <v>2.2731499999999998</v>
      </c>
      <c r="F200">
        <v>0</v>
      </c>
      <c r="G200" s="1" t="s">
        <v>29</v>
      </c>
      <c r="H200" s="1" t="s">
        <v>25</v>
      </c>
      <c r="I200" s="2">
        <v>5.0000000000000002E-5</v>
      </c>
      <c r="J200">
        <v>1.8838199999999999E-2</v>
      </c>
      <c r="K200" t="s">
        <v>11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</row>
    <row r="201" spans="1:17" x14ac:dyDescent="0.3">
      <c r="A201" t="s">
        <v>616</v>
      </c>
      <c r="B201" t="s">
        <v>617</v>
      </c>
      <c r="C201" t="s">
        <v>618</v>
      </c>
      <c r="D201" t="s">
        <v>7080</v>
      </c>
      <c r="E201">
        <v>81.665899999999993</v>
      </c>
      <c r="F201">
        <v>15.0863</v>
      </c>
      <c r="G201" s="3">
        <v>-2.43649</v>
      </c>
      <c r="H201" s="3">
        <v>-4.59091</v>
      </c>
      <c r="I201" s="2">
        <v>2.0000000000000001E-4</v>
      </c>
      <c r="J201">
        <v>4.9311800000000003E-2</v>
      </c>
      <c r="K201" t="s">
        <v>11</v>
      </c>
      <c r="L201" t="s">
        <v>619</v>
      </c>
      <c r="M201" t="s">
        <v>620</v>
      </c>
      <c r="N201" t="s">
        <v>621</v>
      </c>
      <c r="O201" t="s">
        <v>622</v>
      </c>
      <c r="P201" t="s">
        <v>623</v>
      </c>
      <c r="Q201" t="s">
        <v>624</v>
      </c>
    </row>
    <row r="202" spans="1:17" x14ac:dyDescent="0.3">
      <c r="A202" t="s">
        <v>4937</v>
      </c>
      <c r="B202" t="s">
        <v>4938</v>
      </c>
      <c r="C202" t="s">
        <v>4939</v>
      </c>
      <c r="D202" t="s">
        <v>7080</v>
      </c>
      <c r="E202">
        <v>0</v>
      </c>
      <c r="F202">
        <v>1.6564099999999999</v>
      </c>
      <c r="G202" s="1" t="s">
        <v>99</v>
      </c>
      <c r="H202" s="1" t="s">
        <v>25</v>
      </c>
      <c r="I202" s="2">
        <v>2.0000000000000001E-4</v>
      </c>
      <c r="J202">
        <v>4.9311800000000003E-2</v>
      </c>
      <c r="K202" t="s">
        <v>11</v>
      </c>
      <c r="L202" t="s">
        <v>725</v>
      </c>
      <c r="M202" t="s">
        <v>453</v>
      </c>
      <c r="N202" t="s">
        <v>715</v>
      </c>
      <c r="O202" t="s">
        <v>716</v>
      </c>
      <c r="P202" t="s">
        <v>353</v>
      </c>
      <c r="Q202" t="s">
        <v>354</v>
      </c>
    </row>
    <row r="203" spans="1:17" x14ac:dyDescent="0.3">
      <c r="A203" t="s">
        <v>4940</v>
      </c>
      <c r="B203" t="s">
        <v>27</v>
      </c>
      <c r="C203" t="s">
        <v>4941</v>
      </c>
      <c r="D203" t="s">
        <v>7080</v>
      </c>
      <c r="E203">
        <v>21.2315</v>
      </c>
      <c r="F203">
        <v>241.00299999999999</v>
      </c>
      <c r="G203" s="3">
        <v>3.5047700000000002</v>
      </c>
      <c r="H203" s="3">
        <v>6.8280900000000004</v>
      </c>
      <c r="I203" s="2">
        <v>5.0000000000000002E-5</v>
      </c>
      <c r="J203">
        <v>1.8838199999999999E-2</v>
      </c>
      <c r="K203" t="s">
        <v>11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</row>
    <row r="204" spans="1:17" x14ac:dyDescent="0.3">
      <c r="A204" t="s">
        <v>655</v>
      </c>
      <c r="B204" t="s">
        <v>656</v>
      </c>
      <c r="C204" t="s">
        <v>657</v>
      </c>
      <c r="D204" t="s">
        <v>7080</v>
      </c>
      <c r="E204">
        <v>1.6533</v>
      </c>
      <c r="F204">
        <v>19.239899999999999</v>
      </c>
      <c r="G204" s="3">
        <v>3.54068</v>
      </c>
      <c r="H204" s="3">
        <v>4.5810399999999998</v>
      </c>
      <c r="I204" s="2">
        <v>1.4999999999999999E-4</v>
      </c>
      <c r="J204">
        <v>4.2267199999999998E-2</v>
      </c>
      <c r="K204" t="s">
        <v>11</v>
      </c>
      <c r="L204" t="s">
        <v>658</v>
      </c>
      <c r="M204" t="s">
        <v>659</v>
      </c>
      <c r="N204" t="s">
        <v>54</v>
      </c>
      <c r="O204" t="s">
        <v>55</v>
      </c>
      <c r="P204" t="s">
        <v>56</v>
      </c>
      <c r="Q204" t="s">
        <v>57</v>
      </c>
    </row>
    <row r="205" spans="1:17" x14ac:dyDescent="0.3">
      <c r="A205" t="s">
        <v>4942</v>
      </c>
      <c r="B205" t="s">
        <v>4943</v>
      </c>
      <c r="C205" t="s">
        <v>4944</v>
      </c>
      <c r="D205" t="s">
        <v>7080</v>
      </c>
      <c r="E205">
        <v>0</v>
      </c>
      <c r="F205">
        <v>1.30149</v>
      </c>
      <c r="G205" s="1" t="s">
        <v>99</v>
      </c>
      <c r="H205" s="1" t="s">
        <v>25</v>
      </c>
      <c r="I205" s="2">
        <v>5.0000000000000002E-5</v>
      </c>
      <c r="J205">
        <v>1.8838199999999999E-2</v>
      </c>
      <c r="K205" t="s">
        <v>11</v>
      </c>
      <c r="L205" t="s">
        <v>4945</v>
      </c>
      <c r="M205" t="s">
        <v>478</v>
      </c>
      <c r="N205" t="s">
        <v>4946</v>
      </c>
      <c r="O205" t="s">
        <v>4947</v>
      </c>
      <c r="P205" t="s">
        <v>4948</v>
      </c>
      <c r="Q205" t="s">
        <v>4949</v>
      </c>
    </row>
    <row r="206" spans="1:17" x14ac:dyDescent="0.3">
      <c r="A206" t="s">
        <v>4950</v>
      </c>
      <c r="B206" t="s">
        <v>4951</v>
      </c>
      <c r="C206" t="s">
        <v>4952</v>
      </c>
      <c r="D206" t="s">
        <v>7080</v>
      </c>
      <c r="E206">
        <v>1.9220299999999999</v>
      </c>
      <c r="F206">
        <v>16.690899999999999</v>
      </c>
      <c r="G206" s="3">
        <v>3.11836</v>
      </c>
      <c r="H206" s="3">
        <v>4.5029599999999999</v>
      </c>
      <c r="I206" s="2">
        <v>5.0000000000000002E-5</v>
      </c>
      <c r="J206">
        <v>1.8838199999999999E-2</v>
      </c>
      <c r="K206" t="s">
        <v>11</v>
      </c>
      <c r="L206" t="s">
        <v>4953</v>
      </c>
      <c r="M206" t="s">
        <v>4954</v>
      </c>
      <c r="N206" t="s">
        <v>4955</v>
      </c>
      <c r="O206" t="s">
        <v>4956</v>
      </c>
      <c r="P206" t="s">
        <v>2387</v>
      </c>
      <c r="Q206" t="s">
        <v>2388</v>
      </c>
    </row>
    <row r="207" spans="1:17" x14ac:dyDescent="0.3">
      <c r="A207" t="s">
        <v>4957</v>
      </c>
      <c r="B207" t="s">
        <v>4958</v>
      </c>
      <c r="C207" t="s">
        <v>4959</v>
      </c>
      <c r="D207" t="s">
        <v>7080</v>
      </c>
      <c r="E207">
        <v>0</v>
      </c>
      <c r="F207">
        <v>0.551651</v>
      </c>
      <c r="G207" s="1" t="s">
        <v>99</v>
      </c>
      <c r="H207" s="1" t="s">
        <v>25</v>
      </c>
      <c r="I207" s="2">
        <v>1.4999999999999999E-4</v>
      </c>
      <c r="J207">
        <v>4.2267199999999998E-2</v>
      </c>
      <c r="K207" t="s">
        <v>11</v>
      </c>
      <c r="L207" t="s">
        <v>4960</v>
      </c>
      <c r="M207" t="s">
        <v>4961</v>
      </c>
      <c r="N207" t="s">
        <v>4962</v>
      </c>
      <c r="O207" t="s">
        <v>4963</v>
      </c>
      <c r="P207" t="s">
        <v>4964</v>
      </c>
      <c r="Q207" t="s">
        <v>4965</v>
      </c>
    </row>
    <row r="208" spans="1:17" x14ac:dyDescent="0.3">
      <c r="A208" t="s">
        <v>1594</v>
      </c>
      <c r="B208" t="s">
        <v>1595</v>
      </c>
      <c r="C208" t="s">
        <v>1596</v>
      </c>
      <c r="D208" t="s">
        <v>7080</v>
      </c>
      <c r="E208">
        <v>1.3700600000000001</v>
      </c>
      <c r="F208">
        <v>0</v>
      </c>
      <c r="G208" s="1" t="s">
        <v>29</v>
      </c>
      <c r="H208" s="1" t="s">
        <v>25</v>
      </c>
      <c r="I208" s="2">
        <v>5.0000000000000002E-5</v>
      </c>
      <c r="J208">
        <v>1.8838199999999999E-2</v>
      </c>
      <c r="K208" t="s">
        <v>11</v>
      </c>
      <c r="L208" t="s">
        <v>1597</v>
      </c>
      <c r="M208" t="s">
        <v>1598</v>
      </c>
      <c r="N208" t="s">
        <v>1599</v>
      </c>
      <c r="O208" t="s">
        <v>1600</v>
      </c>
      <c r="P208" t="s">
        <v>1601</v>
      </c>
      <c r="Q208" t="s">
        <v>1602</v>
      </c>
    </row>
    <row r="209" spans="1:17" x14ac:dyDescent="0.3">
      <c r="A209" t="s">
        <v>4966</v>
      </c>
      <c r="B209" t="s">
        <v>27</v>
      </c>
      <c r="C209" t="s">
        <v>4967</v>
      </c>
      <c r="D209" t="s">
        <v>7080</v>
      </c>
      <c r="E209">
        <v>0</v>
      </c>
      <c r="F209">
        <v>1.5608500000000001</v>
      </c>
      <c r="G209" s="1" t="s">
        <v>99</v>
      </c>
      <c r="H209" s="1" t="s">
        <v>25</v>
      </c>
      <c r="I209" s="2">
        <v>5.0000000000000002E-5</v>
      </c>
      <c r="J209">
        <v>1.8838199999999999E-2</v>
      </c>
      <c r="K209" t="s">
        <v>11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</row>
    <row r="210" spans="1:17" x14ac:dyDescent="0.3">
      <c r="A210" t="s">
        <v>739</v>
      </c>
      <c r="B210" t="s">
        <v>740</v>
      </c>
      <c r="C210" t="s">
        <v>741</v>
      </c>
      <c r="D210" t="s">
        <v>7080</v>
      </c>
      <c r="E210">
        <v>3.4771200000000002</v>
      </c>
      <c r="F210">
        <v>21.687100000000001</v>
      </c>
      <c r="G210" s="3">
        <v>2.6408700000000001</v>
      </c>
      <c r="H210" s="3">
        <v>4.1320399999999999</v>
      </c>
      <c r="I210" s="2">
        <v>1E-4</v>
      </c>
      <c r="J210">
        <v>3.2242300000000002E-2</v>
      </c>
      <c r="K210" t="s">
        <v>11</v>
      </c>
      <c r="L210" t="s">
        <v>742</v>
      </c>
      <c r="M210" t="s">
        <v>743</v>
      </c>
      <c r="N210" t="s">
        <v>744</v>
      </c>
      <c r="O210" t="s">
        <v>745</v>
      </c>
      <c r="P210" t="s">
        <v>746</v>
      </c>
      <c r="Q210" t="s">
        <v>747</v>
      </c>
    </row>
    <row r="211" spans="1:17" x14ac:dyDescent="0.3">
      <c r="A211" t="s">
        <v>4968</v>
      </c>
      <c r="B211" t="s">
        <v>4969</v>
      </c>
      <c r="C211" t="s">
        <v>4970</v>
      </c>
      <c r="D211" t="s">
        <v>7080</v>
      </c>
      <c r="E211">
        <v>11.967700000000001</v>
      </c>
      <c r="F211">
        <v>119.601</v>
      </c>
      <c r="G211" s="3">
        <v>3.3210099999999998</v>
      </c>
      <c r="H211" s="3">
        <v>6.0549999999999997</v>
      </c>
      <c r="I211" s="2">
        <v>5.0000000000000002E-5</v>
      </c>
      <c r="J211">
        <v>1.8838199999999999E-2</v>
      </c>
      <c r="K211" t="s">
        <v>11</v>
      </c>
      <c r="L211" t="s">
        <v>4971</v>
      </c>
      <c r="M211" t="s">
        <v>1168</v>
      </c>
      <c r="N211" t="s">
        <v>4972</v>
      </c>
      <c r="O211" t="s">
        <v>4973</v>
      </c>
      <c r="P211" t="s">
        <v>4974</v>
      </c>
      <c r="Q211" t="s">
        <v>4975</v>
      </c>
    </row>
    <row r="212" spans="1:17" x14ac:dyDescent="0.3">
      <c r="A212" t="s">
        <v>4976</v>
      </c>
      <c r="B212" t="s">
        <v>4977</v>
      </c>
      <c r="C212" t="s">
        <v>4978</v>
      </c>
      <c r="D212" t="s">
        <v>7080</v>
      </c>
      <c r="E212">
        <v>6.5129999999999999</v>
      </c>
      <c r="F212">
        <v>46.301400000000001</v>
      </c>
      <c r="G212" s="3">
        <v>2.8296600000000001</v>
      </c>
      <c r="H212" s="3">
        <v>5.3285600000000004</v>
      </c>
      <c r="I212" s="2">
        <v>5.0000000000000002E-5</v>
      </c>
      <c r="J212">
        <v>1.8838199999999999E-2</v>
      </c>
      <c r="K212" t="s">
        <v>11</v>
      </c>
      <c r="L212" t="s">
        <v>4979</v>
      </c>
      <c r="M212" t="s">
        <v>4980</v>
      </c>
      <c r="N212" t="s">
        <v>4981</v>
      </c>
      <c r="O212" t="s">
        <v>4982</v>
      </c>
      <c r="P212" t="s">
        <v>4983</v>
      </c>
      <c r="Q212" t="s">
        <v>4984</v>
      </c>
    </row>
    <row r="213" spans="1:17" x14ac:dyDescent="0.3">
      <c r="A213" t="s">
        <v>4985</v>
      </c>
      <c r="B213" t="s">
        <v>4986</v>
      </c>
      <c r="C213" t="s">
        <v>4987</v>
      </c>
      <c r="D213" t="s">
        <v>7080</v>
      </c>
      <c r="E213">
        <v>2.2129300000000001</v>
      </c>
      <c r="F213">
        <v>39.075400000000002</v>
      </c>
      <c r="G213" s="3">
        <v>4.1422299999999996</v>
      </c>
      <c r="H213" s="3">
        <v>5.5535600000000001</v>
      </c>
      <c r="I213" s="2">
        <v>5.0000000000000002E-5</v>
      </c>
      <c r="J213">
        <v>1.8838199999999999E-2</v>
      </c>
      <c r="K213" t="s">
        <v>11</v>
      </c>
      <c r="L213" t="s">
        <v>4988</v>
      </c>
      <c r="M213" t="s">
        <v>4989</v>
      </c>
      <c r="N213" t="s">
        <v>4990</v>
      </c>
      <c r="O213" t="s">
        <v>4991</v>
      </c>
      <c r="P213" t="s">
        <v>4992</v>
      </c>
      <c r="Q213" t="s">
        <v>4993</v>
      </c>
    </row>
    <row r="214" spans="1:17" x14ac:dyDescent="0.3">
      <c r="A214" t="s">
        <v>4994</v>
      </c>
      <c r="B214" t="s">
        <v>4995</v>
      </c>
      <c r="C214" t="s">
        <v>4996</v>
      </c>
      <c r="D214" t="s">
        <v>7080</v>
      </c>
      <c r="E214">
        <v>2.6393599999999999</v>
      </c>
      <c r="F214">
        <v>29.3459</v>
      </c>
      <c r="G214" s="3">
        <v>3.4748999999999999</v>
      </c>
      <c r="H214" s="3">
        <v>4.8674099999999996</v>
      </c>
      <c r="I214" s="2">
        <v>5.0000000000000002E-5</v>
      </c>
      <c r="J214">
        <v>1.8838199999999999E-2</v>
      </c>
      <c r="K214" t="s">
        <v>11</v>
      </c>
      <c r="L214" t="s">
        <v>4997</v>
      </c>
      <c r="M214" t="s">
        <v>4998</v>
      </c>
      <c r="N214" t="s">
        <v>4999</v>
      </c>
      <c r="O214" t="s">
        <v>5000</v>
      </c>
      <c r="P214" t="s">
        <v>5001</v>
      </c>
      <c r="Q214" t="s">
        <v>5002</v>
      </c>
    </row>
    <row r="215" spans="1:17" x14ac:dyDescent="0.3">
      <c r="A215" t="s">
        <v>2289</v>
      </c>
      <c r="B215" t="s">
        <v>2290</v>
      </c>
      <c r="C215" t="s">
        <v>2291</v>
      </c>
      <c r="D215" t="s">
        <v>7080</v>
      </c>
      <c r="E215">
        <v>6.8564100000000003</v>
      </c>
      <c r="F215">
        <v>43.463700000000003</v>
      </c>
      <c r="G215" s="3">
        <v>2.6642899999999998</v>
      </c>
      <c r="H215" s="3">
        <v>4.3585000000000003</v>
      </c>
      <c r="I215" s="2">
        <v>5.0000000000000002E-5</v>
      </c>
      <c r="J215">
        <v>1.8838199999999999E-2</v>
      </c>
      <c r="K215" t="s">
        <v>11</v>
      </c>
      <c r="L215" t="s">
        <v>2292</v>
      </c>
      <c r="M215" t="s">
        <v>2293</v>
      </c>
      <c r="N215" t="s">
        <v>2294</v>
      </c>
      <c r="O215" t="s">
        <v>2295</v>
      </c>
      <c r="P215" t="s">
        <v>2296</v>
      </c>
      <c r="Q215" t="s">
        <v>2297</v>
      </c>
    </row>
    <row r="216" spans="1:17" x14ac:dyDescent="0.3">
      <c r="A216" t="s">
        <v>5003</v>
      </c>
      <c r="B216" t="s">
        <v>5004</v>
      </c>
      <c r="C216" t="s">
        <v>5005</v>
      </c>
      <c r="D216" t="s">
        <v>7080</v>
      </c>
      <c r="E216">
        <v>8.8629099999999994</v>
      </c>
      <c r="F216">
        <v>53.998600000000003</v>
      </c>
      <c r="G216" s="3">
        <v>2.6070700000000002</v>
      </c>
      <c r="H216" s="3">
        <v>5.4231299999999996</v>
      </c>
      <c r="I216" s="2">
        <v>5.0000000000000002E-5</v>
      </c>
      <c r="J216">
        <v>1.8838199999999999E-2</v>
      </c>
      <c r="K216" t="s">
        <v>11</v>
      </c>
      <c r="L216" t="s">
        <v>5006</v>
      </c>
      <c r="M216" t="s">
        <v>5007</v>
      </c>
      <c r="N216" t="s">
        <v>5008</v>
      </c>
      <c r="O216" t="s">
        <v>5009</v>
      </c>
      <c r="P216" t="s">
        <v>5010</v>
      </c>
      <c r="Q216" t="s">
        <v>5011</v>
      </c>
    </row>
    <row r="217" spans="1:17" x14ac:dyDescent="0.3">
      <c r="A217" t="s">
        <v>5012</v>
      </c>
      <c r="B217" t="s">
        <v>5013</v>
      </c>
      <c r="C217" t="s">
        <v>5014</v>
      </c>
      <c r="D217" t="s">
        <v>7080</v>
      </c>
      <c r="E217">
        <v>17.4312</v>
      </c>
      <c r="F217">
        <v>228.535</v>
      </c>
      <c r="G217" s="3">
        <v>3.7126700000000001</v>
      </c>
      <c r="H217" s="3">
        <v>5.46516</v>
      </c>
      <c r="I217" s="2">
        <v>5.0000000000000002E-5</v>
      </c>
      <c r="J217">
        <v>1.8838199999999999E-2</v>
      </c>
      <c r="K217" t="s">
        <v>11</v>
      </c>
      <c r="L217" t="s">
        <v>5015</v>
      </c>
      <c r="M217" t="s">
        <v>734</v>
      </c>
      <c r="N217" t="s">
        <v>5016</v>
      </c>
      <c r="O217" t="s">
        <v>5017</v>
      </c>
      <c r="P217" t="s">
        <v>5018</v>
      </c>
      <c r="Q217" t="s">
        <v>5019</v>
      </c>
    </row>
    <row r="218" spans="1:17" x14ac:dyDescent="0.3">
      <c r="A218" t="s">
        <v>5020</v>
      </c>
      <c r="B218" t="s">
        <v>27</v>
      </c>
      <c r="C218" t="s">
        <v>5021</v>
      </c>
      <c r="D218" t="s">
        <v>7080</v>
      </c>
      <c r="E218">
        <v>2.2525900000000001</v>
      </c>
      <c r="F218">
        <v>22.895900000000001</v>
      </c>
      <c r="G218" s="3">
        <v>3.34544</v>
      </c>
      <c r="H218" s="3">
        <v>5.71563</v>
      </c>
      <c r="I218" s="2">
        <v>5.0000000000000002E-5</v>
      </c>
      <c r="J218">
        <v>1.8838199999999999E-2</v>
      </c>
      <c r="K218" t="s">
        <v>11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</row>
    <row r="219" spans="1:17" x14ac:dyDescent="0.3">
      <c r="A219" t="s">
        <v>5022</v>
      </c>
      <c r="B219" t="s">
        <v>5023</v>
      </c>
      <c r="C219" t="s">
        <v>5024</v>
      </c>
      <c r="D219" t="s">
        <v>7080</v>
      </c>
      <c r="E219">
        <v>1.1695899999999999</v>
      </c>
      <c r="F219">
        <v>0</v>
      </c>
      <c r="G219" s="1" t="s">
        <v>29</v>
      </c>
      <c r="H219" s="1" t="s">
        <v>25</v>
      </c>
      <c r="I219" s="2">
        <v>5.0000000000000002E-5</v>
      </c>
      <c r="J219">
        <v>1.8838199999999999E-2</v>
      </c>
      <c r="K219" t="s">
        <v>11</v>
      </c>
      <c r="L219" t="s">
        <v>5025</v>
      </c>
      <c r="M219" t="s">
        <v>5026</v>
      </c>
      <c r="N219" t="s">
        <v>5027</v>
      </c>
      <c r="O219" t="s">
        <v>5028</v>
      </c>
      <c r="P219" t="s">
        <v>5029</v>
      </c>
      <c r="Q219" t="s">
        <v>5030</v>
      </c>
    </row>
    <row r="220" spans="1:17" x14ac:dyDescent="0.3">
      <c r="A220" t="s">
        <v>1700</v>
      </c>
      <c r="B220" t="s">
        <v>1701</v>
      </c>
      <c r="C220" t="s">
        <v>1702</v>
      </c>
      <c r="D220" t="s">
        <v>7080</v>
      </c>
      <c r="E220">
        <v>7.7255500000000001</v>
      </c>
      <c r="F220">
        <v>1.13737</v>
      </c>
      <c r="G220" s="3">
        <v>-2.7639399999999998</v>
      </c>
      <c r="H220" s="3">
        <v>-3.77549</v>
      </c>
      <c r="I220" s="2">
        <v>5.0000000000000002E-5</v>
      </c>
      <c r="J220">
        <v>1.8838199999999999E-2</v>
      </c>
      <c r="K220" t="s">
        <v>11</v>
      </c>
      <c r="L220" t="s">
        <v>1703</v>
      </c>
      <c r="M220" t="s">
        <v>1704</v>
      </c>
      <c r="N220" t="s">
        <v>30</v>
      </c>
      <c r="O220" t="s">
        <v>30</v>
      </c>
      <c r="P220" t="s">
        <v>30</v>
      </c>
      <c r="Q220" t="s">
        <v>30</v>
      </c>
    </row>
    <row r="221" spans="1:17" x14ac:dyDescent="0.3">
      <c r="A221" t="s">
        <v>5031</v>
      </c>
      <c r="B221" t="s">
        <v>5032</v>
      </c>
      <c r="C221" t="s">
        <v>5033</v>
      </c>
      <c r="D221" t="s">
        <v>7080</v>
      </c>
      <c r="E221">
        <v>1.91872</v>
      </c>
      <c r="F221">
        <v>18.1905</v>
      </c>
      <c r="G221" s="3">
        <v>3.2449699999999999</v>
      </c>
      <c r="H221" s="3">
        <v>4.8609400000000003</v>
      </c>
      <c r="I221" s="2">
        <v>5.0000000000000002E-5</v>
      </c>
      <c r="J221">
        <v>1.8838199999999999E-2</v>
      </c>
      <c r="K221" t="s">
        <v>11</v>
      </c>
      <c r="L221" t="s">
        <v>5034</v>
      </c>
      <c r="M221" t="s">
        <v>5035</v>
      </c>
      <c r="N221" t="s">
        <v>5036</v>
      </c>
      <c r="O221" t="s">
        <v>5037</v>
      </c>
      <c r="P221" t="s">
        <v>5038</v>
      </c>
      <c r="Q221" t="s">
        <v>5039</v>
      </c>
    </row>
    <row r="222" spans="1:17" x14ac:dyDescent="0.3">
      <c r="A222" t="s">
        <v>823</v>
      </c>
      <c r="B222" t="s">
        <v>824</v>
      </c>
      <c r="C222" t="s">
        <v>825</v>
      </c>
      <c r="D222" t="s">
        <v>7080</v>
      </c>
      <c r="E222">
        <v>3.1703600000000001</v>
      </c>
      <c r="F222">
        <v>28.4619</v>
      </c>
      <c r="G222" s="3">
        <v>3.1663100000000002</v>
      </c>
      <c r="H222" s="3">
        <v>4.8453099999999996</v>
      </c>
      <c r="I222" s="2">
        <v>5.0000000000000002E-5</v>
      </c>
      <c r="J222">
        <v>1.8838199999999999E-2</v>
      </c>
      <c r="K222" t="s">
        <v>11</v>
      </c>
      <c r="L222" t="s">
        <v>826</v>
      </c>
      <c r="M222" t="s">
        <v>827</v>
      </c>
      <c r="N222" t="s">
        <v>828</v>
      </c>
      <c r="O222" t="s">
        <v>829</v>
      </c>
      <c r="P222" t="s">
        <v>830</v>
      </c>
      <c r="Q222" t="s">
        <v>831</v>
      </c>
    </row>
    <row r="223" spans="1:17" x14ac:dyDescent="0.3">
      <c r="A223" t="s">
        <v>5040</v>
      </c>
      <c r="B223" t="s">
        <v>5041</v>
      </c>
      <c r="C223" t="s">
        <v>5042</v>
      </c>
      <c r="D223" t="s">
        <v>7080</v>
      </c>
      <c r="E223">
        <v>86.080399999999997</v>
      </c>
      <c r="F223">
        <v>1109.45</v>
      </c>
      <c r="G223" s="3">
        <v>3.6880199999999999</v>
      </c>
      <c r="H223" s="3">
        <v>7.9113699999999998</v>
      </c>
      <c r="I223" s="2">
        <v>5.0000000000000002E-5</v>
      </c>
      <c r="J223">
        <v>1.8838199999999999E-2</v>
      </c>
      <c r="K223" t="s">
        <v>11</v>
      </c>
      <c r="L223" t="s">
        <v>5043</v>
      </c>
      <c r="M223" t="s">
        <v>5044</v>
      </c>
      <c r="N223" t="s">
        <v>4675</v>
      </c>
      <c r="O223" t="s">
        <v>4676</v>
      </c>
      <c r="P223" t="s">
        <v>4677</v>
      </c>
      <c r="Q223" t="s">
        <v>4678</v>
      </c>
    </row>
    <row r="224" spans="1:17" x14ac:dyDescent="0.3">
      <c r="A224" t="s">
        <v>5045</v>
      </c>
      <c r="B224" t="s">
        <v>5046</v>
      </c>
      <c r="C224" t="s">
        <v>5047</v>
      </c>
      <c r="D224" t="s">
        <v>7080</v>
      </c>
      <c r="E224">
        <v>0</v>
      </c>
      <c r="F224">
        <v>0.79759500000000005</v>
      </c>
      <c r="G224" s="1" t="s">
        <v>99</v>
      </c>
      <c r="H224" s="1" t="s">
        <v>25</v>
      </c>
      <c r="I224" s="2">
        <v>5.0000000000000002E-5</v>
      </c>
      <c r="J224">
        <v>1.8838199999999999E-2</v>
      </c>
      <c r="K224" t="s">
        <v>11</v>
      </c>
      <c r="L224" t="s">
        <v>5048</v>
      </c>
      <c r="M224" t="s">
        <v>5049</v>
      </c>
      <c r="N224" t="s">
        <v>5050</v>
      </c>
      <c r="O224" t="s">
        <v>5051</v>
      </c>
      <c r="P224" t="s">
        <v>5052</v>
      </c>
      <c r="Q224" t="s">
        <v>5053</v>
      </c>
    </row>
    <row r="225" spans="1:17" x14ac:dyDescent="0.3">
      <c r="A225" t="s">
        <v>5054</v>
      </c>
      <c r="B225" t="s">
        <v>5055</v>
      </c>
      <c r="C225" t="s">
        <v>5056</v>
      </c>
      <c r="D225" t="s">
        <v>7080</v>
      </c>
      <c r="E225">
        <v>4.8138100000000001</v>
      </c>
      <c r="F225">
        <v>28.7485</v>
      </c>
      <c r="G225" s="3">
        <v>2.5782400000000001</v>
      </c>
      <c r="H225" s="3">
        <v>4.6527399999999997</v>
      </c>
      <c r="I225" s="2">
        <v>5.0000000000000002E-5</v>
      </c>
      <c r="J225">
        <v>1.8838199999999999E-2</v>
      </c>
      <c r="K225" t="s">
        <v>11</v>
      </c>
      <c r="L225" t="s">
        <v>5057</v>
      </c>
      <c r="M225" t="s">
        <v>5058</v>
      </c>
      <c r="N225" t="s">
        <v>5059</v>
      </c>
      <c r="O225" t="s">
        <v>5060</v>
      </c>
      <c r="P225" t="s">
        <v>5061</v>
      </c>
      <c r="Q225" t="s">
        <v>5062</v>
      </c>
    </row>
    <row r="226" spans="1:17" x14ac:dyDescent="0.3">
      <c r="A226" t="s">
        <v>5063</v>
      </c>
      <c r="B226" t="s">
        <v>27</v>
      </c>
      <c r="C226" t="s">
        <v>5064</v>
      </c>
      <c r="D226" t="s">
        <v>7080</v>
      </c>
      <c r="E226">
        <v>0</v>
      </c>
      <c r="F226">
        <v>2.46441</v>
      </c>
      <c r="G226" s="1" t="s">
        <v>99</v>
      </c>
      <c r="H226" s="1" t="s">
        <v>25</v>
      </c>
      <c r="I226" s="2">
        <v>5.0000000000000002E-5</v>
      </c>
      <c r="J226">
        <v>1.8838199999999999E-2</v>
      </c>
      <c r="K226" t="s">
        <v>11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</row>
    <row r="227" spans="1:17" x14ac:dyDescent="0.3">
      <c r="A227" t="s">
        <v>5065</v>
      </c>
      <c r="B227" t="s">
        <v>5066</v>
      </c>
      <c r="C227" t="s">
        <v>5067</v>
      </c>
      <c r="D227" t="s">
        <v>7080</v>
      </c>
      <c r="E227">
        <v>28.0458</v>
      </c>
      <c r="F227">
        <v>162.416</v>
      </c>
      <c r="G227" s="3">
        <v>2.5338400000000001</v>
      </c>
      <c r="H227" s="3">
        <v>5.3243600000000004</v>
      </c>
      <c r="I227" s="2">
        <v>1.4999999999999999E-4</v>
      </c>
      <c r="J227">
        <v>4.2267199999999998E-2</v>
      </c>
      <c r="K227" t="s">
        <v>11</v>
      </c>
      <c r="L227" t="s">
        <v>5068</v>
      </c>
      <c r="M227" t="s">
        <v>5069</v>
      </c>
      <c r="N227" t="s">
        <v>190</v>
      </c>
      <c r="O227" t="s">
        <v>191</v>
      </c>
      <c r="P227" t="s">
        <v>192</v>
      </c>
      <c r="Q227" t="s">
        <v>193</v>
      </c>
    </row>
    <row r="228" spans="1:17" x14ac:dyDescent="0.3">
      <c r="A228" t="s">
        <v>857</v>
      </c>
      <c r="B228" t="s">
        <v>858</v>
      </c>
      <c r="C228" t="s">
        <v>859</v>
      </c>
      <c r="D228" t="s">
        <v>7080</v>
      </c>
      <c r="E228">
        <v>72.977800000000002</v>
      </c>
      <c r="F228">
        <v>13.4389</v>
      </c>
      <c r="G228" s="3">
        <v>-2.4410400000000001</v>
      </c>
      <c r="H228" s="3">
        <v>-5.2121899999999997</v>
      </c>
      <c r="I228" s="2">
        <v>1E-4</v>
      </c>
      <c r="J228">
        <v>3.2242300000000002E-2</v>
      </c>
      <c r="K228" t="s">
        <v>11</v>
      </c>
      <c r="L228" t="s">
        <v>860</v>
      </c>
      <c r="M228" t="s">
        <v>861</v>
      </c>
      <c r="N228" t="s">
        <v>862</v>
      </c>
      <c r="O228" t="s">
        <v>863</v>
      </c>
      <c r="P228" t="s">
        <v>864</v>
      </c>
      <c r="Q228" t="s">
        <v>865</v>
      </c>
    </row>
    <row r="229" spans="1:17" x14ac:dyDescent="0.3">
      <c r="A229" t="s">
        <v>5070</v>
      </c>
      <c r="B229" t="s">
        <v>5071</v>
      </c>
      <c r="C229" t="s">
        <v>5072</v>
      </c>
      <c r="D229" t="s">
        <v>7080</v>
      </c>
      <c r="E229">
        <v>10.0875</v>
      </c>
      <c r="F229">
        <v>82.346199999999996</v>
      </c>
      <c r="G229" s="3">
        <v>3.0291299999999999</v>
      </c>
      <c r="H229" s="3">
        <v>4.5887399999999996</v>
      </c>
      <c r="I229" s="2">
        <v>5.0000000000000002E-5</v>
      </c>
      <c r="J229">
        <v>1.8838199999999999E-2</v>
      </c>
      <c r="K229" t="s">
        <v>11</v>
      </c>
      <c r="L229" t="s">
        <v>5073</v>
      </c>
      <c r="M229" t="s">
        <v>2438</v>
      </c>
      <c r="N229" t="s">
        <v>5074</v>
      </c>
      <c r="O229" t="s">
        <v>5075</v>
      </c>
      <c r="P229" t="s">
        <v>5076</v>
      </c>
      <c r="Q229" t="s">
        <v>5077</v>
      </c>
    </row>
    <row r="230" spans="1:17" x14ac:dyDescent="0.3">
      <c r="A230" t="s">
        <v>5078</v>
      </c>
      <c r="B230" t="s">
        <v>5079</v>
      </c>
      <c r="C230" t="s">
        <v>5080</v>
      </c>
      <c r="D230" t="s">
        <v>7080</v>
      </c>
      <c r="E230">
        <v>9.8452199999999994</v>
      </c>
      <c r="F230">
        <v>58.978700000000003</v>
      </c>
      <c r="G230" s="3">
        <v>2.5827</v>
      </c>
      <c r="H230" s="3">
        <v>4.2045399999999997</v>
      </c>
      <c r="I230" s="2">
        <v>5.0000000000000002E-5</v>
      </c>
      <c r="J230">
        <v>1.8838199999999999E-2</v>
      </c>
      <c r="K230" t="s">
        <v>11</v>
      </c>
      <c r="L230" t="s">
        <v>5081</v>
      </c>
      <c r="M230" t="s">
        <v>1787</v>
      </c>
      <c r="N230" t="s">
        <v>5082</v>
      </c>
      <c r="O230" t="s">
        <v>5083</v>
      </c>
      <c r="P230" t="s">
        <v>5084</v>
      </c>
      <c r="Q230" t="s">
        <v>5085</v>
      </c>
    </row>
    <row r="231" spans="1:17" x14ac:dyDescent="0.3">
      <c r="A231" t="s">
        <v>5086</v>
      </c>
      <c r="B231" t="s">
        <v>5087</v>
      </c>
      <c r="C231" t="s">
        <v>5088</v>
      </c>
      <c r="D231" t="s">
        <v>7080</v>
      </c>
      <c r="E231">
        <v>7.29108</v>
      </c>
      <c r="F231">
        <v>59.282800000000002</v>
      </c>
      <c r="G231" s="3">
        <v>3.0234100000000002</v>
      </c>
      <c r="H231" s="3">
        <v>5.5132599999999998</v>
      </c>
      <c r="I231" s="2">
        <v>5.0000000000000002E-5</v>
      </c>
      <c r="J231">
        <v>1.8838199999999999E-2</v>
      </c>
      <c r="K231" t="s">
        <v>11</v>
      </c>
      <c r="L231" t="s">
        <v>5089</v>
      </c>
      <c r="M231" t="s">
        <v>5090</v>
      </c>
      <c r="N231" t="s">
        <v>5091</v>
      </c>
      <c r="O231" t="s">
        <v>5092</v>
      </c>
      <c r="P231" t="s">
        <v>774</v>
      </c>
      <c r="Q231" t="s">
        <v>775</v>
      </c>
    </row>
    <row r="232" spans="1:17" x14ac:dyDescent="0.3">
      <c r="A232" t="s">
        <v>5093</v>
      </c>
      <c r="B232" t="s">
        <v>5094</v>
      </c>
      <c r="C232" t="s">
        <v>5095</v>
      </c>
      <c r="D232" t="s">
        <v>7080</v>
      </c>
      <c r="E232">
        <v>1.00448</v>
      </c>
      <c r="F232">
        <v>8.30945</v>
      </c>
      <c r="G232" s="3">
        <v>3.0483099999999999</v>
      </c>
      <c r="H232" s="3">
        <v>4.3199899999999998</v>
      </c>
      <c r="I232" s="2">
        <v>2.0000000000000001E-4</v>
      </c>
      <c r="J232">
        <v>4.9311800000000003E-2</v>
      </c>
      <c r="K232" t="s">
        <v>11</v>
      </c>
      <c r="L232" t="s">
        <v>5096</v>
      </c>
      <c r="M232" t="s">
        <v>5097</v>
      </c>
      <c r="N232" t="s">
        <v>5098</v>
      </c>
      <c r="O232" t="s">
        <v>5099</v>
      </c>
      <c r="P232" t="s">
        <v>5100</v>
      </c>
      <c r="Q232" t="s">
        <v>5101</v>
      </c>
    </row>
    <row r="233" spans="1:17" x14ac:dyDescent="0.3">
      <c r="A233" t="s">
        <v>5102</v>
      </c>
      <c r="B233" t="s">
        <v>5103</v>
      </c>
      <c r="C233" t="s">
        <v>5104</v>
      </c>
      <c r="D233" t="s">
        <v>7080</v>
      </c>
      <c r="E233">
        <v>0</v>
      </c>
      <c r="F233">
        <v>1.10293</v>
      </c>
      <c r="G233" s="1" t="s">
        <v>99</v>
      </c>
      <c r="H233" s="1" t="s">
        <v>25</v>
      </c>
      <c r="I233" s="2">
        <v>5.0000000000000002E-5</v>
      </c>
      <c r="J233">
        <v>1.8838199999999999E-2</v>
      </c>
      <c r="K233" t="s">
        <v>11</v>
      </c>
      <c r="L233" t="s">
        <v>5105</v>
      </c>
      <c r="M233" t="s">
        <v>5106</v>
      </c>
      <c r="N233" t="s">
        <v>5107</v>
      </c>
      <c r="O233" t="s">
        <v>5108</v>
      </c>
      <c r="P233" t="s">
        <v>5109</v>
      </c>
      <c r="Q233" t="s">
        <v>5110</v>
      </c>
    </row>
    <row r="234" spans="1:17" x14ac:dyDescent="0.3">
      <c r="A234" t="s">
        <v>5111</v>
      </c>
      <c r="B234" t="s">
        <v>27</v>
      </c>
      <c r="C234" t="s">
        <v>5112</v>
      </c>
      <c r="D234" t="s">
        <v>7080</v>
      </c>
      <c r="E234">
        <v>63.1541</v>
      </c>
      <c r="F234">
        <v>454.65100000000001</v>
      </c>
      <c r="G234" s="3">
        <v>2.84781</v>
      </c>
      <c r="H234" s="3">
        <v>6.5596100000000002</v>
      </c>
      <c r="I234" s="2">
        <v>5.0000000000000002E-5</v>
      </c>
      <c r="J234">
        <v>1.8838199999999999E-2</v>
      </c>
      <c r="K234" t="s">
        <v>11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</row>
    <row r="235" spans="1:17" x14ac:dyDescent="0.3">
      <c r="A235" t="s">
        <v>884</v>
      </c>
      <c r="B235" t="s">
        <v>885</v>
      </c>
      <c r="C235" t="s">
        <v>886</v>
      </c>
      <c r="D235" t="s">
        <v>7080</v>
      </c>
      <c r="E235">
        <v>7.4931000000000001</v>
      </c>
      <c r="F235">
        <v>50.097900000000003</v>
      </c>
      <c r="G235" s="3">
        <v>2.74112</v>
      </c>
      <c r="H235" s="3">
        <v>5.0915699999999999</v>
      </c>
      <c r="I235" s="2">
        <v>5.0000000000000002E-5</v>
      </c>
      <c r="J235">
        <v>1.8838199999999999E-2</v>
      </c>
      <c r="K235" t="s">
        <v>11</v>
      </c>
      <c r="L235" t="s">
        <v>887</v>
      </c>
      <c r="M235" t="s">
        <v>888</v>
      </c>
      <c r="N235" t="s">
        <v>889</v>
      </c>
      <c r="O235" t="s">
        <v>890</v>
      </c>
      <c r="P235" t="s">
        <v>774</v>
      </c>
      <c r="Q235" t="s">
        <v>775</v>
      </c>
    </row>
    <row r="236" spans="1:17" x14ac:dyDescent="0.3">
      <c r="A236" t="s">
        <v>900</v>
      </c>
      <c r="B236" t="s">
        <v>901</v>
      </c>
      <c r="C236" t="s">
        <v>902</v>
      </c>
      <c r="D236" t="s">
        <v>7080</v>
      </c>
      <c r="E236">
        <v>24.948599999999999</v>
      </c>
      <c r="F236">
        <v>1.6662699999999999</v>
      </c>
      <c r="G236" s="3">
        <v>-3.9042699999999999</v>
      </c>
      <c r="H236" s="3">
        <v>-6.4367400000000004</v>
      </c>
      <c r="I236" s="2">
        <v>5.0000000000000002E-5</v>
      </c>
      <c r="J236">
        <v>1.8838199999999999E-2</v>
      </c>
      <c r="K236" t="s">
        <v>11</v>
      </c>
      <c r="L236" t="s">
        <v>903</v>
      </c>
      <c r="M236" t="s">
        <v>904</v>
      </c>
      <c r="N236" t="s">
        <v>905</v>
      </c>
      <c r="O236" t="s">
        <v>906</v>
      </c>
      <c r="P236" t="s">
        <v>907</v>
      </c>
      <c r="Q236" t="s">
        <v>908</v>
      </c>
    </row>
    <row r="237" spans="1:17" x14ac:dyDescent="0.3">
      <c r="A237" t="s">
        <v>2793</v>
      </c>
      <c r="B237" t="s">
        <v>2794</v>
      </c>
      <c r="C237" t="s">
        <v>2795</v>
      </c>
      <c r="D237" t="s">
        <v>7080</v>
      </c>
      <c r="E237">
        <v>1.83572</v>
      </c>
      <c r="F237">
        <v>15.1709</v>
      </c>
      <c r="G237" s="3">
        <v>3.0468899999999999</v>
      </c>
      <c r="H237" s="3">
        <v>5.09178</v>
      </c>
      <c r="I237" s="2">
        <v>2.0000000000000001E-4</v>
      </c>
      <c r="J237">
        <v>4.9311800000000003E-2</v>
      </c>
      <c r="K237" t="s">
        <v>11</v>
      </c>
      <c r="L237" t="s">
        <v>2796</v>
      </c>
      <c r="M237" t="s">
        <v>2275</v>
      </c>
      <c r="N237" t="s">
        <v>2797</v>
      </c>
      <c r="O237" t="s">
        <v>2798</v>
      </c>
      <c r="P237" t="s">
        <v>2799</v>
      </c>
      <c r="Q237" t="s">
        <v>2800</v>
      </c>
    </row>
    <row r="238" spans="1:17" x14ac:dyDescent="0.3">
      <c r="A238" t="s">
        <v>1815</v>
      </c>
      <c r="B238" t="s">
        <v>1816</v>
      </c>
      <c r="C238" t="s">
        <v>1817</v>
      </c>
      <c r="D238" t="s">
        <v>7080</v>
      </c>
      <c r="E238">
        <v>169.68899999999999</v>
      </c>
      <c r="F238">
        <v>8.9219000000000008</v>
      </c>
      <c r="G238" s="3">
        <v>-4.2493999999999996</v>
      </c>
      <c r="H238" s="3">
        <v>-9.6756600000000006</v>
      </c>
      <c r="I238" s="2">
        <v>5.0000000000000002E-5</v>
      </c>
      <c r="J238">
        <v>1.8838199999999999E-2</v>
      </c>
      <c r="K238" t="s">
        <v>11</v>
      </c>
      <c r="L238" t="s">
        <v>1818</v>
      </c>
      <c r="M238" t="s">
        <v>1819</v>
      </c>
      <c r="N238" t="s">
        <v>1820</v>
      </c>
      <c r="O238" t="s">
        <v>1821</v>
      </c>
      <c r="P238" t="s">
        <v>1822</v>
      </c>
      <c r="Q238" t="s">
        <v>1823</v>
      </c>
    </row>
    <row r="239" spans="1:17" x14ac:dyDescent="0.3">
      <c r="A239" t="s">
        <v>5113</v>
      </c>
      <c r="B239" t="s">
        <v>5114</v>
      </c>
      <c r="C239" t="s">
        <v>5115</v>
      </c>
      <c r="D239" t="s">
        <v>7080</v>
      </c>
      <c r="E239">
        <v>0</v>
      </c>
      <c r="F239">
        <v>0.34850100000000001</v>
      </c>
      <c r="G239" s="1" t="s">
        <v>99</v>
      </c>
      <c r="H239" s="1" t="s">
        <v>25</v>
      </c>
      <c r="I239" s="2">
        <v>1.4999999999999999E-4</v>
      </c>
      <c r="J239">
        <v>4.2267199999999998E-2</v>
      </c>
      <c r="K239" t="s">
        <v>11</v>
      </c>
      <c r="L239" t="s">
        <v>5116</v>
      </c>
      <c r="M239" t="s">
        <v>5117</v>
      </c>
      <c r="N239" t="s">
        <v>5118</v>
      </c>
      <c r="O239" t="s">
        <v>5119</v>
      </c>
      <c r="P239" t="s">
        <v>5120</v>
      </c>
      <c r="Q239" t="s">
        <v>5121</v>
      </c>
    </row>
    <row r="240" spans="1:17" x14ac:dyDescent="0.3">
      <c r="A240" t="s">
        <v>4451</v>
      </c>
      <c r="B240" t="s">
        <v>4452</v>
      </c>
      <c r="C240" t="s">
        <v>4453</v>
      </c>
      <c r="D240" t="s">
        <v>7080</v>
      </c>
      <c r="E240">
        <v>37.464199999999998</v>
      </c>
      <c r="F240">
        <v>312.601</v>
      </c>
      <c r="G240" s="3">
        <v>3.06074</v>
      </c>
      <c r="H240" s="3">
        <v>5.08127</v>
      </c>
      <c r="I240" s="2">
        <v>1E-4</v>
      </c>
      <c r="J240">
        <v>3.2242300000000002E-2</v>
      </c>
      <c r="K240" t="s">
        <v>11</v>
      </c>
      <c r="L240" t="s">
        <v>4454</v>
      </c>
      <c r="M240" t="s">
        <v>4455</v>
      </c>
      <c r="N240" t="s">
        <v>4456</v>
      </c>
      <c r="O240" t="s">
        <v>4457</v>
      </c>
      <c r="P240" t="s">
        <v>4458</v>
      </c>
      <c r="Q240" t="s">
        <v>4459</v>
      </c>
    </row>
    <row r="241" spans="1:17" x14ac:dyDescent="0.3">
      <c r="A241" t="s">
        <v>916</v>
      </c>
      <c r="B241" t="s">
        <v>917</v>
      </c>
      <c r="C241" t="s">
        <v>918</v>
      </c>
      <c r="D241" t="s">
        <v>7080</v>
      </c>
      <c r="E241">
        <v>2.6109100000000001</v>
      </c>
      <c r="F241">
        <v>13.822800000000001</v>
      </c>
      <c r="G241" s="3">
        <v>2.4044300000000001</v>
      </c>
      <c r="H241" s="3">
        <v>3.9394499999999999</v>
      </c>
      <c r="I241" s="2">
        <v>1.4999999999999999E-4</v>
      </c>
      <c r="J241">
        <v>4.2267199999999998E-2</v>
      </c>
      <c r="K241" t="s">
        <v>11</v>
      </c>
      <c r="L241" t="s">
        <v>919</v>
      </c>
      <c r="M241" t="s">
        <v>920</v>
      </c>
      <c r="N241" t="s">
        <v>921</v>
      </c>
      <c r="O241" t="s">
        <v>922</v>
      </c>
      <c r="P241" t="s">
        <v>923</v>
      </c>
      <c r="Q241" t="s">
        <v>924</v>
      </c>
    </row>
    <row r="242" spans="1:17" x14ac:dyDescent="0.3">
      <c r="A242" t="s">
        <v>5122</v>
      </c>
      <c r="B242" t="s">
        <v>5123</v>
      </c>
      <c r="C242" t="s">
        <v>5124</v>
      </c>
      <c r="D242" t="s">
        <v>7080</v>
      </c>
      <c r="E242">
        <v>0</v>
      </c>
      <c r="F242">
        <v>6.0794199999999998</v>
      </c>
      <c r="G242" s="1" t="s">
        <v>99</v>
      </c>
      <c r="H242" s="1" t="s">
        <v>25</v>
      </c>
      <c r="I242" s="2">
        <v>5.0000000000000002E-5</v>
      </c>
      <c r="J242">
        <v>1.8838199999999999E-2</v>
      </c>
      <c r="K242" t="s">
        <v>11</v>
      </c>
      <c r="L242" t="s">
        <v>5125</v>
      </c>
      <c r="M242" t="s">
        <v>5126</v>
      </c>
      <c r="N242" t="s">
        <v>5127</v>
      </c>
      <c r="O242" t="s">
        <v>5128</v>
      </c>
      <c r="P242" t="s">
        <v>5129</v>
      </c>
      <c r="Q242" t="s">
        <v>5130</v>
      </c>
    </row>
    <row r="243" spans="1:17" x14ac:dyDescent="0.3">
      <c r="A243" t="s">
        <v>5131</v>
      </c>
      <c r="B243" t="s">
        <v>5132</v>
      </c>
      <c r="C243" t="s">
        <v>5133</v>
      </c>
      <c r="D243" t="s">
        <v>7080</v>
      </c>
      <c r="E243">
        <v>0</v>
      </c>
      <c r="F243">
        <v>4.0385200000000001</v>
      </c>
      <c r="G243" s="1" t="s">
        <v>99</v>
      </c>
      <c r="H243" s="1" t="s">
        <v>25</v>
      </c>
      <c r="I243" s="2">
        <v>2.0000000000000001E-4</v>
      </c>
      <c r="J243">
        <v>4.9311800000000003E-2</v>
      </c>
      <c r="K243" t="s">
        <v>11</v>
      </c>
      <c r="L243" t="s">
        <v>5134</v>
      </c>
      <c r="M243" t="s">
        <v>5135</v>
      </c>
      <c r="N243" t="s">
        <v>5136</v>
      </c>
      <c r="O243" t="s">
        <v>5137</v>
      </c>
      <c r="P243" t="s">
        <v>5138</v>
      </c>
      <c r="Q243" t="s">
        <v>5139</v>
      </c>
    </row>
    <row r="244" spans="1:17" x14ac:dyDescent="0.3">
      <c r="A244" t="s">
        <v>934</v>
      </c>
      <c r="B244" t="s">
        <v>935</v>
      </c>
      <c r="C244" t="s">
        <v>936</v>
      </c>
      <c r="D244" t="s">
        <v>7080</v>
      </c>
      <c r="E244">
        <v>3.4088099999999999</v>
      </c>
      <c r="F244">
        <v>41.676400000000001</v>
      </c>
      <c r="G244" s="3">
        <v>3.6118899999999998</v>
      </c>
      <c r="H244" s="3">
        <v>6.44869</v>
      </c>
      <c r="I244" s="2">
        <v>5.0000000000000002E-5</v>
      </c>
      <c r="J244">
        <v>1.8838199999999999E-2</v>
      </c>
      <c r="K244" t="s">
        <v>11</v>
      </c>
      <c r="L244" t="s">
        <v>7365</v>
      </c>
      <c r="M244" t="s">
        <v>7366</v>
      </c>
      <c r="N244" t="s">
        <v>938</v>
      </c>
      <c r="O244" t="s">
        <v>939</v>
      </c>
      <c r="P244" t="s">
        <v>940</v>
      </c>
      <c r="Q244" t="s">
        <v>941</v>
      </c>
    </row>
    <row r="245" spans="1:17" x14ac:dyDescent="0.3">
      <c r="A245" t="s">
        <v>5140</v>
      </c>
      <c r="B245" t="s">
        <v>27</v>
      </c>
      <c r="C245" t="s">
        <v>5141</v>
      </c>
      <c r="D245" t="s">
        <v>7080</v>
      </c>
      <c r="E245">
        <v>0</v>
      </c>
      <c r="F245">
        <v>1.3699699999999999</v>
      </c>
      <c r="G245" s="1" t="s">
        <v>99</v>
      </c>
      <c r="H245" s="1" t="s">
        <v>25</v>
      </c>
      <c r="I245" s="2">
        <v>1.4999999999999999E-4</v>
      </c>
      <c r="J245">
        <v>4.2267199999999998E-2</v>
      </c>
      <c r="K245" t="s">
        <v>11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</row>
    <row r="246" spans="1:17" x14ac:dyDescent="0.3">
      <c r="A246" t="s">
        <v>989</v>
      </c>
      <c r="B246" t="s">
        <v>990</v>
      </c>
      <c r="C246" t="s">
        <v>991</v>
      </c>
      <c r="D246" t="s">
        <v>7080</v>
      </c>
      <c r="E246">
        <v>13.574999999999999</v>
      </c>
      <c r="F246">
        <v>70.034000000000006</v>
      </c>
      <c r="G246" s="3">
        <v>2.3671099999999998</v>
      </c>
      <c r="H246" s="3">
        <v>4.5343799999999996</v>
      </c>
      <c r="I246" s="2">
        <v>1.4999999999999999E-4</v>
      </c>
      <c r="J246">
        <v>4.2267199999999998E-2</v>
      </c>
      <c r="K246" t="s">
        <v>11</v>
      </c>
      <c r="L246" t="s">
        <v>983</v>
      </c>
      <c r="M246" t="s">
        <v>984</v>
      </c>
      <c r="N246" t="s">
        <v>985</v>
      </c>
      <c r="O246" t="s">
        <v>986</v>
      </c>
      <c r="P246" t="s">
        <v>987</v>
      </c>
      <c r="Q246" t="s">
        <v>988</v>
      </c>
    </row>
    <row r="247" spans="1:17" x14ac:dyDescent="0.3">
      <c r="A247" t="s">
        <v>989</v>
      </c>
      <c r="B247" t="s">
        <v>992</v>
      </c>
      <c r="C247" t="s">
        <v>991</v>
      </c>
      <c r="D247" t="s">
        <v>7080</v>
      </c>
      <c r="E247">
        <v>13.574999999999999</v>
      </c>
      <c r="F247">
        <v>70.034000000000006</v>
      </c>
      <c r="G247" s="3">
        <v>2.3671099999999998</v>
      </c>
      <c r="H247" s="3">
        <v>4.5343799999999996</v>
      </c>
      <c r="I247" s="2">
        <v>1.4999999999999999E-4</v>
      </c>
      <c r="J247">
        <v>4.2267199999999998E-2</v>
      </c>
      <c r="K247" t="s">
        <v>11</v>
      </c>
      <c r="L247" t="s">
        <v>983</v>
      </c>
      <c r="M247" t="s">
        <v>984</v>
      </c>
      <c r="N247" t="s">
        <v>985</v>
      </c>
      <c r="O247" t="s">
        <v>986</v>
      </c>
      <c r="P247" t="s">
        <v>987</v>
      </c>
      <c r="Q247" t="s">
        <v>988</v>
      </c>
    </row>
    <row r="248" spans="1:17" x14ac:dyDescent="0.3">
      <c r="A248" t="s">
        <v>1000</v>
      </c>
      <c r="B248" t="s">
        <v>1001</v>
      </c>
      <c r="C248" t="s">
        <v>1002</v>
      </c>
      <c r="D248" t="s">
        <v>7080</v>
      </c>
      <c r="E248">
        <v>138.023</v>
      </c>
      <c r="F248">
        <v>17.7194</v>
      </c>
      <c r="G248" s="3">
        <v>-2.9615</v>
      </c>
      <c r="H248" s="3">
        <v>-6.0245800000000003</v>
      </c>
      <c r="I248" s="2">
        <v>5.0000000000000002E-5</v>
      </c>
      <c r="J248">
        <v>1.8838199999999999E-2</v>
      </c>
      <c r="K248" t="s">
        <v>11</v>
      </c>
      <c r="L248" t="s">
        <v>1003</v>
      </c>
      <c r="M248" t="s">
        <v>1004</v>
      </c>
      <c r="N248" t="s">
        <v>1005</v>
      </c>
      <c r="O248" t="s">
        <v>1006</v>
      </c>
      <c r="P248" t="s">
        <v>1007</v>
      </c>
      <c r="Q248" t="s">
        <v>1008</v>
      </c>
    </row>
    <row r="249" spans="1:17" x14ac:dyDescent="0.3">
      <c r="A249" t="s">
        <v>1018</v>
      </c>
      <c r="B249" t="s">
        <v>1019</v>
      </c>
      <c r="C249" t="s">
        <v>1020</v>
      </c>
      <c r="D249" t="s">
        <v>7080</v>
      </c>
      <c r="E249">
        <v>8.4138800000000007</v>
      </c>
      <c r="F249">
        <v>67.288200000000003</v>
      </c>
      <c r="G249" s="3">
        <v>2.9995099999999999</v>
      </c>
      <c r="H249" s="3">
        <v>5.6692299999999998</v>
      </c>
      <c r="I249" s="2">
        <v>5.0000000000000002E-5</v>
      </c>
      <c r="J249">
        <v>1.8838199999999999E-2</v>
      </c>
      <c r="K249" t="s">
        <v>11</v>
      </c>
      <c r="L249" t="s">
        <v>1021</v>
      </c>
      <c r="M249" t="s">
        <v>1022</v>
      </c>
      <c r="N249" t="s">
        <v>1023</v>
      </c>
      <c r="O249" t="s">
        <v>1024</v>
      </c>
      <c r="P249" t="s">
        <v>1025</v>
      </c>
      <c r="Q249" t="s">
        <v>1026</v>
      </c>
    </row>
    <row r="250" spans="1:17" x14ac:dyDescent="0.3">
      <c r="A250" t="s">
        <v>5142</v>
      </c>
      <c r="B250" t="s">
        <v>5143</v>
      </c>
      <c r="C250" t="s">
        <v>5144</v>
      </c>
      <c r="D250" t="s">
        <v>7080</v>
      </c>
      <c r="E250">
        <v>3.1092200000000001</v>
      </c>
      <c r="F250">
        <v>26.625499999999999</v>
      </c>
      <c r="G250" s="3">
        <v>3.0981800000000002</v>
      </c>
      <c r="H250" s="3">
        <v>5.4496000000000002</v>
      </c>
      <c r="I250" s="2">
        <v>5.0000000000000002E-5</v>
      </c>
      <c r="J250">
        <v>1.8838199999999999E-2</v>
      </c>
      <c r="K250" t="s">
        <v>11</v>
      </c>
      <c r="L250" t="s">
        <v>5145</v>
      </c>
      <c r="M250" t="s">
        <v>4954</v>
      </c>
      <c r="N250" t="s">
        <v>5146</v>
      </c>
      <c r="O250" t="s">
        <v>5147</v>
      </c>
      <c r="P250" t="s">
        <v>2387</v>
      </c>
      <c r="Q250" t="s">
        <v>2388</v>
      </c>
    </row>
    <row r="251" spans="1:17" x14ac:dyDescent="0.3">
      <c r="A251" t="s">
        <v>5148</v>
      </c>
      <c r="B251" t="s">
        <v>5149</v>
      </c>
      <c r="C251" t="s">
        <v>5150</v>
      </c>
      <c r="D251" t="s">
        <v>7080</v>
      </c>
      <c r="E251">
        <v>10.0671</v>
      </c>
      <c r="F251">
        <v>128.535</v>
      </c>
      <c r="G251" s="3">
        <v>3.6744400000000002</v>
      </c>
      <c r="H251" s="3">
        <v>6.8338200000000002</v>
      </c>
      <c r="I251" s="2">
        <v>5.0000000000000002E-5</v>
      </c>
      <c r="J251">
        <v>1.8838199999999999E-2</v>
      </c>
      <c r="K251" t="s">
        <v>11</v>
      </c>
      <c r="L251" t="s">
        <v>5151</v>
      </c>
      <c r="M251" t="s">
        <v>5152</v>
      </c>
      <c r="N251" t="s">
        <v>5153</v>
      </c>
      <c r="O251" t="s">
        <v>5154</v>
      </c>
      <c r="P251" t="s">
        <v>5155</v>
      </c>
      <c r="Q251" t="s">
        <v>5156</v>
      </c>
    </row>
    <row r="252" spans="1:17" x14ac:dyDescent="0.3">
      <c r="A252" t="s">
        <v>5157</v>
      </c>
      <c r="B252" t="s">
        <v>27</v>
      </c>
      <c r="C252" t="s">
        <v>5158</v>
      </c>
      <c r="D252" t="s">
        <v>7080</v>
      </c>
      <c r="E252">
        <v>0</v>
      </c>
      <c r="F252">
        <v>1.4570099999999999</v>
      </c>
      <c r="G252" s="1" t="s">
        <v>99</v>
      </c>
      <c r="H252" s="1" t="s">
        <v>25</v>
      </c>
      <c r="I252" s="2">
        <v>5.0000000000000002E-5</v>
      </c>
      <c r="J252">
        <v>1.8838199999999999E-2</v>
      </c>
      <c r="K252" t="s">
        <v>11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</row>
    <row r="253" spans="1:17" x14ac:dyDescent="0.3">
      <c r="A253" t="s">
        <v>5159</v>
      </c>
      <c r="B253" t="s">
        <v>5160</v>
      </c>
      <c r="C253" t="s">
        <v>5161</v>
      </c>
      <c r="D253" t="s">
        <v>7080</v>
      </c>
      <c r="E253">
        <v>8.2486599999999992</v>
      </c>
      <c r="F253">
        <v>54.811799999999998</v>
      </c>
      <c r="G253" s="3">
        <v>2.7322600000000001</v>
      </c>
      <c r="H253" s="3">
        <v>5.6225699999999996</v>
      </c>
      <c r="I253" s="2">
        <v>1E-4</v>
      </c>
      <c r="J253">
        <v>3.2242300000000002E-2</v>
      </c>
      <c r="K253" t="s">
        <v>11</v>
      </c>
      <c r="L253" t="s">
        <v>5162</v>
      </c>
      <c r="M253" t="s">
        <v>5163</v>
      </c>
      <c r="N253" t="s">
        <v>5164</v>
      </c>
      <c r="O253" t="s">
        <v>5165</v>
      </c>
      <c r="P253" t="s">
        <v>5166</v>
      </c>
      <c r="Q253" t="s">
        <v>5167</v>
      </c>
    </row>
    <row r="254" spans="1:17" x14ac:dyDescent="0.3">
      <c r="A254" t="s">
        <v>5168</v>
      </c>
      <c r="B254" t="s">
        <v>5169</v>
      </c>
      <c r="C254" t="s">
        <v>5170</v>
      </c>
      <c r="D254" t="s">
        <v>7080</v>
      </c>
      <c r="E254">
        <v>0</v>
      </c>
      <c r="F254">
        <v>0.58677599999999996</v>
      </c>
      <c r="G254" s="1" t="s">
        <v>99</v>
      </c>
      <c r="H254" s="1" t="s">
        <v>25</v>
      </c>
      <c r="I254" s="2">
        <v>1E-4</v>
      </c>
      <c r="J254">
        <v>3.2242300000000002E-2</v>
      </c>
      <c r="K254" t="s">
        <v>11</v>
      </c>
      <c r="L254" t="s">
        <v>5171</v>
      </c>
      <c r="M254" t="s">
        <v>5172</v>
      </c>
      <c r="N254" t="s">
        <v>5173</v>
      </c>
      <c r="O254" t="s">
        <v>5174</v>
      </c>
      <c r="P254" t="s">
        <v>5175</v>
      </c>
      <c r="Q254" t="s">
        <v>5176</v>
      </c>
    </row>
    <row r="255" spans="1:17" x14ac:dyDescent="0.3">
      <c r="A255" t="s">
        <v>5177</v>
      </c>
      <c r="B255" t="s">
        <v>5178</v>
      </c>
      <c r="C255" t="s">
        <v>5179</v>
      </c>
      <c r="D255" t="s">
        <v>7080</v>
      </c>
      <c r="E255">
        <v>9.9543700000000008</v>
      </c>
      <c r="F255">
        <v>128.15100000000001</v>
      </c>
      <c r="G255" s="3">
        <v>3.6863700000000001</v>
      </c>
      <c r="H255" s="3">
        <v>6.5404</v>
      </c>
      <c r="I255" s="2">
        <v>5.0000000000000002E-5</v>
      </c>
      <c r="J255">
        <v>1.8838199999999999E-2</v>
      </c>
      <c r="K255" t="s">
        <v>11</v>
      </c>
      <c r="L255" t="s">
        <v>5180</v>
      </c>
      <c r="M255" t="s">
        <v>5181</v>
      </c>
      <c r="N255" t="s">
        <v>5182</v>
      </c>
      <c r="O255" t="s">
        <v>5183</v>
      </c>
      <c r="P255" t="s">
        <v>5184</v>
      </c>
      <c r="Q255" t="s">
        <v>5185</v>
      </c>
    </row>
    <row r="256" spans="1:17" x14ac:dyDescent="0.3">
      <c r="A256" t="s">
        <v>4063</v>
      </c>
      <c r="B256" t="s">
        <v>4064</v>
      </c>
      <c r="C256" t="s">
        <v>4065</v>
      </c>
      <c r="D256" t="s">
        <v>7080</v>
      </c>
      <c r="E256">
        <v>3.70933</v>
      </c>
      <c r="F256">
        <v>26.78</v>
      </c>
      <c r="G256" s="3">
        <v>2.8519299999999999</v>
      </c>
      <c r="H256" s="3">
        <v>5.2087300000000001</v>
      </c>
      <c r="I256" s="2">
        <v>2.0000000000000001E-4</v>
      </c>
      <c r="J256">
        <v>4.9311800000000003E-2</v>
      </c>
      <c r="K256" t="s">
        <v>11</v>
      </c>
      <c r="L256" t="s">
        <v>7363</v>
      </c>
      <c r="M256" t="s">
        <v>7364</v>
      </c>
      <c r="N256" t="s">
        <v>4066</v>
      </c>
      <c r="O256" t="s">
        <v>4067</v>
      </c>
      <c r="P256" t="s">
        <v>4068</v>
      </c>
      <c r="Q256" t="s">
        <v>40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7DB9-AE32-4B7A-9A20-889C14C99C1B}">
  <dimension ref="A1:Q296"/>
  <sheetViews>
    <sheetView workbookViewId="0"/>
  </sheetViews>
  <sheetFormatPr baseColWidth="10" defaultRowHeight="14.4" x14ac:dyDescent="0.3"/>
  <sheetData>
    <row r="1" spans="1:17" s="9" customFormat="1" x14ac:dyDescent="0.3">
      <c r="A1" s="12" t="s">
        <v>7355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8</v>
      </c>
      <c r="F4" s="12" t="s">
        <v>7076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2418</v>
      </c>
      <c r="B5" t="s">
        <v>2419</v>
      </c>
      <c r="C5" t="s">
        <v>2420</v>
      </c>
      <c r="D5" t="s">
        <v>7079</v>
      </c>
      <c r="E5">
        <v>41.728400000000001</v>
      </c>
      <c r="F5">
        <v>2.8946900000000002</v>
      </c>
      <c r="G5" s="3">
        <v>-3.8495499999999998</v>
      </c>
      <c r="H5" s="3">
        <v>-4.2573600000000003</v>
      </c>
      <c r="I5" s="2">
        <v>1.4999999999999999E-4</v>
      </c>
      <c r="J5">
        <v>3.2764300000000003E-2</v>
      </c>
      <c r="K5" t="s">
        <v>11</v>
      </c>
      <c r="L5" t="s">
        <v>2421</v>
      </c>
      <c r="M5" t="s">
        <v>2422</v>
      </c>
      <c r="N5" t="s">
        <v>2423</v>
      </c>
      <c r="O5" t="s">
        <v>2424</v>
      </c>
      <c r="P5" t="s">
        <v>2425</v>
      </c>
      <c r="Q5" t="s">
        <v>2426</v>
      </c>
    </row>
    <row r="6" spans="1:17" x14ac:dyDescent="0.3">
      <c r="A6" t="s">
        <v>5186</v>
      </c>
      <c r="B6" t="s">
        <v>5187</v>
      </c>
      <c r="C6" t="s">
        <v>5188</v>
      </c>
      <c r="D6" t="s">
        <v>7079</v>
      </c>
      <c r="E6">
        <v>2.4466899999999998</v>
      </c>
      <c r="F6">
        <v>0</v>
      </c>
      <c r="G6" s="1" t="s">
        <v>29</v>
      </c>
      <c r="H6" s="1" t="s">
        <v>25</v>
      </c>
      <c r="I6" s="2">
        <v>2.0000000000000001E-4</v>
      </c>
      <c r="J6">
        <v>3.6088200000000001E-2</v>
      </c>
      <c r="K6" t="s">
        <v>11</v>
      </c>
      <c r="L6" t="s">
        <v>5189</v>
      </c>
      <c r="M6" t="s">
        <v>5190</v>
      </c>
      <c r="N6" t="s">
        <v>5191</v>
      </c>
      <c r="O6" t="s">
        <v>5192</v>
      </c>
      <c r="P6" t="s">
        <v>5193</v>
      </c>
      <c r="Q6" t="s">
        <v>5194</v>
      </c>
    </row>
    <row r="7" spans="1:17" x14ac:dyDescent="0.3">
      <c r="A7" t="s">
        <v>5195</v>
      </c>
      <c r="B7" t="s">
        <v>5196</v>
      </c>
      <c r="C7" t="s">
        <v>5197</v>
      </c>
      <c r="D7" t="s">
        <v>7079</v>
      </c>
      <c r="E7">
        <v>4.1170200000000001</v>
      </c>
      <c r="F7">
        <v>0</v>
      </c>
      <c r="G7" s="1" t="s">
        <v>29</v>
      </c>
      <c r="H7" s="1" t="s">
        <v>25</v>
      </c>
      <c r="I7" s="2">
        <v>5.0000000000000002E-5</v>
      </c>
      <c r="J7">
        <v>1.51307E-2</v>
      </c>
      <c r="K7" t="s">
        <v>11</v>
      </c>
      <c r="L7" t="s">
        <v>5198</v>
      </c>
      <c r="M7" t="s">
        <v>5199</v>
      </c>
      <c r="N7" t="s">
        <v>5200</v>
      </c>
      <c r="O7" t="s">
        <v>5201</v>
      </c>
      <c r="P7" t="s">
        <v>5202</v>
      </c>
      <c r="Q7" t="s">
        <v>5203</v>
      </c>
    </row>
    <row r="8" spans="1:17" x14ac:dyDescent="0.3">
      <c r="A8" t="s">
        <v>5204</v>
      </c>
      <c r="B8" t="s">
        <v>5205</v>
      </c>
      <c r="C8" t="s">
        <v>5206</v>
      </c>
      <c r="D8" t="s">
        <v>7079</v>
      </c>
      <c r="E8">
        <v>2.0585499999999999</v>
      </c>
      <c r="F8">
        <v>0</v>
      </c>
      <c r="G8" s="1" t="s">
        <v>29</v>
      </c>
      <c r="H8" s="1" t="s">
        <v>25</v>
      </c>
      <c r="I8" s="2">
        <v>2.0000000000000001E-4</v>
      </c>
      <c r="J8">
        <v>3.6088200000000001E-2</v>
      </c>
      <c r="K8" t="s">
        <v>11</v>
      </c>
      <c r="L8" t="s">
        <v>5207</v>
      </c>
      <c r="M8" t="s">
        <v>507</v>
      </c>
      <c r="N8" t="s">
        <v>4528</v>
      </c>
      <c r="O8" t="s">
        <v>4529</v>
      </c>
      <c r="P8" t="s">
        <v>4530</v>
      </c>
      <c r="Q8" t="s">
        <v>4531</v>
      </c>
    </row>
    <row r="9" spans="1:17" x14ac:dyDescent="0.3">
      <c r="A9" t="s">
        <v>1896</v>
      </c>
      <c r="B9" t="s">
        <v>1897</v>
      </c>
      <c r="C9" t="s">
        <v>1898</v>
      </c>
      <c r="D9" t="s">
        <v>7079</v>
      </c>
      <c r="E9">
        <v>142.964</v>
      </c>
      <c r="F9">
        <v>2.39805</v>
      </c>
      <c r="G9" s="3">
        <v>-5.8976499999999996</v>
      </c>
      <c r="H9" s="3">
        <v>-7.0168100000000004</v>
      </c>
      <c r="I9" s="2">
        <v>2.0000000000000001E-4</v>
      </c>
      <c r="J9">
        <v>3.6088200000000001E-2</v>
      </c>
      <c r="K9" t="s">
        <v>11</v>
      </c>
      <c r="L9" t="s">
        <v>1899</v>
      </c>
      <c r="M9" t="s">
        <v>1900</v>
      </c>
      <c r="N9" t="s">
        <v>1901</v>
      </c>
      <c r="O9" t="s">
        <v>1902</v>
      </c>
      <c r="P9" t="s">
        <v>1903</v>
      </c>
      <c r="Q9" t="s">
        <v>1904</v>
      </c>
    </row>
    <row r="10" spans="1:17" x14ac:dyDescent="0.3">
      <c r="A10" t="s">
        <v>1130</v>
      </c>
      <c r="B10" t="s">
        <v>1131</v>
      </c>
      <c r="C10" t="s">
        <v>1132</v>
      </c>
      <c r="D10" t="s">
        <v>7079</v>
      </c>
      <c r="E10">
        <v>424.57799999999997</v>
      </c>
      <c r="F10">
        <v>19.840199999999999</v>
      </c>
      <c r="G10" s="3">
        <v>-4.41953</v>
      </c>
      <c r="H10" s="3">
        <v>-5.0274000000000001</v>
      </c>
      <c r="I10" s="2">
        <v>2.0000000000000001E-4</v>
      </c>
      <c r="J10">
        <v>3.6088200000000001E-2</v>
      </c>
      <c r="K10" t="s">
        <v>11</v>
      </c>
      <c r="L10" t="s">
        <v>1133</v>
      </c>
      <c r="M10" t="s">
        <v>1134</v>
      </c>
      <c r="N10" t="s">
        <v>1135</v>
      </c>
      <c r="O10" t="s">
        <v>1136</v>
      </c>
      <c r="P10" t="s">
        <v>1137</v>
      </c>
      <c r="Q10" t="s">
        <v>1138</v>
      </c>
    </row>
    <row r="11" spans="1:17" x14ac:dyDescent="0.3">
      <c r="A11" t="s">
        <v>5208</v>
      </c>
      <c r="B11" t="s">
        <v>5209</v>
      </c>
      <c r="C11" t="s">
        <v>5210</v>
      </c>
      <c r="D11" t="s">
        <v>7079</v>
      </c>
      <c r="E11">
        <v>11.775499999999999</v>
      </c>
      <c r="F11">
        <v>0</v>
      </c>
      <c r="G11" s="1" t="s">
        <v>29</v>
      </c>
      <c r="H11" s="1" t="s">
        <v>25</v>
      </c>
      <c r="I11" s="2">
        <v>5.0000000000000002E-5</v>
      </c>
      <c r="J11">
        <v>1.51307E-2</v>
      </c>
      <c r="K11" t="s">
        <v>11</v>
      </c>
      <c r="L11" t="s">
        <v>5211</v>
      </c>
      <c r="M11" t="s">
        <v>1013</v>
      </c>
      <c r="N11" t="s">
        <v>1014</v>
      </c>
      <c r="O11" t="s">
        <v>1015</v>
      </c>
      <c r="P11" t="s">
        <v>1016</v>
      </c>
      <c r="Q11" t="s">
        <v>1017</v>
      </c>
    </row>
    <row r="12" spans="1:17" x14ac:dyDescent="0.3">
      <c r="A12" t="s">
        <v>2931</v>
      </c>
      <c r="B12" t="s">
        <v>2932</v>
      </c>
      <c r="C12" t="s">
        <v>2933</v>
      </c>
      <c r="D12" t="s">
        <v>7079</v>
      </c>
      <c r="E12">
        <v>11.738</v>
      </c>
      <c r="F12">
        <v>0.50453599999999998</v>
      </c>
      <c r="G12" s="3">
        <v>-4.5400799999999997</v>
      </c>
      <c r="H12" s="3">
        <v>-4.5439600000000002</v>
      </c>
      <c r="I12" s="2">
        <v>2.5000000000000001E-4</v>
      </c>
      <c r="J12">
        <v>4.4285100000000001E-2</v>
      </c>
      <c r="K12" t="s">
        <v>11</v>
      </c>
      <c r="L12" t="s">
        <v>2934</v>
      </c>
      <c r="M12" t="s">
        <v>2935</v>
      </c>
      <c r="N12" t="s">
        <v>2936</v>
      </c>
      <c r="O12" t="s">
        <v>2937</v>
      </c>
      <c r="P12" t="s">
        <v>2938</v>
      </c>
      <c r="Q12" t="s">
        <v>2939</v>
      </c>
    </row>
    <row r="13" spans="1:17" x14ac:dyDescent="0.3">
      <c r="A13" t="s">
        <v>1907</v>
      </c>
      <c r="B13" t="s">
        <v>27</v>
      </c>
      <c r="C13" t="s">
        <v>1908</v>
      </c>
      <c r="D13" t="s">
        <v>7079</v>
      </c>
      <c r="E13">
        <v>646.47</v>
      </c>
      <c r="F13">
        <v>18.2849</v>
      </c>
      <c r="G13" s="3">
        <v>-5.1438600000000001</v>
      </c>
      <c r="H13" s="3">
        <v>-6.2851900000000001</v>
      </c>
      <c r="I13" s="2">
        <v>1E-4</v>
      </c>
      <c r="J13">
        <v>2.5044E-2</v>
      </c>
      <c r="K13" t="s">
        <v>11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</row>
    <row r="14" spans="1:17" x14ac:dyDescent="0.3">
      <c r="A14" t="s">
        <v>5212</v>
      </c>
      <c r="B14" t="s">
        <v>5213</v>
      </c>
      <c r="C14" t="s">
        <v>5214</v>
      </c>
      <c r="D14" t="s">
        <v>7079</v>
      </c>
      <c r="E14">
        <v>15.585699999999999</v>
      </c>
      <c r="F14">
        <v>0.98983699999999997</v>
      </c>
      <c r="G14" s="3">
        <v>-3.97689</v>
      </c>
      <c r="H14" s="3">
        <v>-3.9948000000000001</v>
      </c>
      <c r="I14" s="2">
        <v>5.0000000000000002E-5</v>
      </c>
      <c r="J14">
        <v>1.51307E-2</v>
      </c>
      <c r="K14" t="s">
        <v>11</v>
      </c>
      <c r="L14" t="s">
        <v>5215</v>
      </c>
      <c r="M14" t="s">
        <v>5216</v>
      </c>
      <c r="N14" t="s">
        <v>5217</v>
      </c>
      <c r="O14" t="s">
        <v>5218</v>
      </c>
      <c r="P14" t="s">
        <v>5219</v>
      </c>
      <c r="Q14" t="s">
        <v>5220</v>
      </c>
    </row>
    <row r="15" spans="1:17" x14ac:dyDescent="0.3">
      <c r="A15" t="s">
        <v>5221</v>
      </c>
      <c r="B15" t="s">
        <v>27</v>
      </c>
      <c r="C15" t="s">
        <v>5222</v>
      </c>
      <c r="D15" t="s">
        <v>7079</v>
      </c>
      <c r="E15">
        <v>3.4569299999999998</v>
      </c>
      <c r="F15">
        <v>0</v>
      </c>
      <c r="G15" s="1" t="s">
        <v>29</v>
      </c>
      <c r="H15" s="1" t="s">
        <v>25</v>
      </c>
      <c r="I15" s="2">
        <v>5.0000000000000002E-5</v>
      </c>
      <c r="J15">
        <v>1.51307E-2</v>
      </c>
      <c r="K15" t="s">
        <v>11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</row>
    <row r="16" spans="1:17" x14ac:dyDescent="0.3">
      <c r="A16" t="s">
        <v>5223</v>
      </c>
      <c r="B16" t="s">
        <v>5224</v>
      </c>
      <c r="C16" t="s">
        <v>5225</v>
      </c>
      <c r="D16" t="s">
        <v>7079</v>
      </c>
      <c r="E16">
        <v>6.8018000000000001</v>
      </c>
      <c r="F16">
        <v>0</v>
      </c>
      <c r="G16" s="1" t="s">
        <v>29</v>
      </c>
      <c r="H16" s="1" t="s">
        <v>25</v>
      </c>
      <c r="I16" s="2">
        <v>5.0000000000000002E-5</v>
      </c>
      <c r="J16">
        <v>1.51307E-2</v>
      </c>
      <c r="K16" t="s">
        <v>11</v>
      </c>
      <c r="L16" t="s">
        <v>5226</v>
      </c>
      <c r="M16" t="s">
        <v>5227</v>
      </c>
      <c r="N16" t="s">
        <v>5228</v>
      </c>
      <c r="O16" t="s">
        <v>5229</v>
      </c>
      <c r="P16" t="s">
        <v>5230</v>
      </c>
      <c r="Q16" t="s">
        <v>5231</v>
      </c>
    </row>
    <row r="17" spans="1:17" x14ac:dyDescent="0.3">
      <c r="A17" t="s">
        <v>5232</v>
      </c>
      <c r="B17" t="s">
        <v>5233</v>
      </c>
      <c r="C17" t="s">
        <v>5234</v>
      </c>
      <c r="D17" t="s">
        <v>7079</v>
      </c>
      <c r="E17">
        <v>4.9412000000000003</v>
      </c>
      <c r="F17">
        <v>0</v>
      </c>
      <c r="G17" s="1" t="s">
        <v>29</v>
      </c>
      <c r="H17" s="1" t="s">
        <v>25</v>
      </c>
      <c r="I17" s="2">
        <v>1E-4</v>
      </c>
      <c r="J17">
        <v>2.5044E-2</v>
      </c>
      <c r="K17" t="s">
        <v>11</v>
      </c>
      <c r="L17" t="s">
        <v>5235</v>
      </c>
      <c r="M17" t="s">
        <v>5236</v>
      </c>
      <c r="N17" t="s">
        <v>5237</v>
      </c>
      <c r="O17" t="s">
        <v>5238</v>
      </c>
      <c r="P17" t="s">
        <v>5239</v>
      </c>
      <c r="Q17" t="s">
        <v>5240</v>
      </c>
    </row>
    <row r="18" spans="1:17" x14ac:dyDescent="0.3">
      <c r="A18" t="s">
        <v>5241</v>
      </c>
      <c r="B18" t="s">
        <v>5242</v>
      </c>
      <c r="C18" t="s">
        <v>5243</v>
      </c>
      <c r="D18" t="s">
        <v>7079</v>
      </c>
      <c r="E18">
        <v>12.4884</v>
      </c>
      <c r="F18">
        <v>0</v>
      </c>
      <c r="G18" s="1" t="s">
        <v>29</v>
      </c>
      <c r="H18" s="1" t="s">
        <v>25</v>
      </c>
      <c r="I18" s="2">
        <v>5.0000000000000002E-5</v>
      </c>
      <c r="J18">
        <v>1.51307E-2</v>
      </c>
      <c r="K18" t="s">
        <v>11</v>
      </c>
      <c r="L18" t="s">
        <v>5244</v>
      </c>
      <c r="M18" t="s">
        <v>5245</v>
      </c>
      <c r="N18" t="s">
        <v>5246</v>
      </c>
      <c r="O18" t="s">
        <v>5247</v>
      </c>
      <c r="P18" t="s">
        <v>3479</v>
      </c>
      <c r="Q18" t="s">
        <v>3480</v>
      </c>
    </row>
    <row r="19" spans="1:17" x14ac:dyDescent="0.3">
      <c r="A19" t="s">
        <v>1909</v>
      </c>
      <c r="B19" t="s">
        <v>27</v>
      </c>
      <c r="C19" t="s">
        <v>1910</v>
      </c>
      <c r="D19" t="s">
        <v>7079</v>
      </c>
      <c r="E19">
        <v>1.9778899999999999</v>
      </c>
      <c r="F19">
        <v>0</v>
      </c>
      <c r="G19" s="1" t="s">
        <v>29</v>
      </c>
      <c r="H19" s="1" t="s">
        <v>25</v>
      </c>
      <c r="I19" s="2">
        <v>5.0000000000000002E-5</v>
      </c>
      <c r="J19">
        <v>1.51307E-2</v>
      </c>
      <c r="K19" t="s">
        <v>11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</row>
    <row r="20" spans="1:17" x14ac:dyDescent="0.3">
      <c r="A20" t="s">
        <v>4110</v>
      </c>
      <c r="B20" t="s">
        <v>4111</v>
      </c>
      <c r="C20" t="s">
        <v>4112</v>
      </c>
      <c r="D20" t="s">
        <v>7079</v>
      </c>
      <c r="E20">
        <v>3.0644</v>
      </c>
      <c r="F20">
        <v>0</v>
      </c>
      <c r="G20" s="1" t="s">
        <v>29</v>
      </c>
      <c r="H20" s="1" t="s">
        <v>25</v>
      </c>
      <c r="I20" s="2">
        <v>5.0000000000000002E-5</v>
      </c>
      <c r="J20">
        <v>1.51307E-2</v>
      </c>
      <c r="K20" t="s">
        <v>11</v>
      </c>
      <c r="L20" t="s">
        <v>4113</v>
      </c>
      <c r="M20" t="s">
        <v>4114</v>
      </c>
      <c r="N20" t="s">
        <v>4115</v>
      </c>
      <c r="O20" t="s">
        <v>4116</v>
      </c>
      <c r="P20" t="s">
        <v>4117</v>
      </c>
      <c r="Q20" t="s">
        <v>4118</v>
      </c>
    </row>
    <row r="21" spans="1:17" x14ac:dyDescent="0.3">
      <c r="A21" t="s">
        <v>5248</v>
      </c>
      <c r="B21" t="s">
        <v>1921</v>
      </c>
      <c r="C21" t="s">
        <v>5249</v>
      </c>
      <c r="D21" t="s">
        <v>7079</v>
      </c>
      <c r="E21">
        <v>19.826599999999999</v>
      </c>
      <c r="F21">
        <v>0</v>
      </c>
      <c r="G21" s="1" t="s">
        <v>29</v>
      </c>
      <c r="H21" s="1" t="s">
        <v>25</v>
      </c>
      <c r="I21" s="2">
        <v>2.0000000000000001E-4</v>
      </c>
      <c r="J21">
        <v>3.6088200000000001E-2</v>
      </c>
      <c r="K21" t="s">
        <v>11</v>
      </c>
      <c r="L21" t="s">
        <v>1923</v>
      </c>
      <c r="M21" t="s">
        <v>1924</v>
      </c>
      <c r="N21" t="s">
        <v>1925</v>
      </c>
      <c r="O21" t="s">
        <v>1926</v>
      </c>
      <c r="P21" t="s">
        <v>1927</v>
      </c>
      <c r="Q21" t="s">
        <v>1928</v>
      </c>
    </row>
    <row r="22" spans="1:17" x14ac:dyDescent="0.3">
      <c r="A22" t="s">
        <v>5250</v>
      </c>
      <c r="B22" t="s">
        <v>5251</v>
      </c>
      <c r="C22" t="s">
        <v>5252</v>
      </c>
      <c r="D22" t="s">
        <v>7079</v>
      </c>
      <c r="E22">
        <v>1.9640899999999999</v>
      </c>
      <c r="F22">
        <v>0</v>
      </c>
      <c r="G22" s="1" t="s">
        <v>29</v>
      </c>
      <c r="H22" s="1" t="s">
        <v>25</v>
      </c>
      <c r="I22" s="2">
        <v>1E-4</v>
      </c>
      <c r="J22">
        <v>2.5044E-2</v>
      </c>
      <c r="K22" t="s">
        <v>11</v>
      </c>
      <c r="L22" t="s">
        <v>5253</v>
      </c>
      <c r="M22" t="s">
        <v>5254</v>
      </c>
      <c r="N22" t="s">
        <v>2376</v>
      </c>
      <c r="O22" t="s">
        <v>2377</v>
      </c>
      <c r="P22" t="s">
        <v>2378</v>
      </c>
      <c r="Q22" t="s">
        <v>2379</v>
      </c>
    </row>
    <row r="23" spans="1:17" x14ac:dyDescent="0.3">
      <c r="A23" t="s">
        <v>2985</v>
      </c>
      <c r="B23" t="s">
        <v>2986</v>
      </c>
      <c r="C23" t="s">
        <v>2987</v>
      </c>
      <c r="D23" t="s">
        <v>7079</v>
      </c>
      <c r="E23">
        <v>304.90699999999998</v>
      </c>
      <c r="F23">
        <v>9.7877399999999994</v>
      </c>
      <c r="G23" s="3">
        <v>-4.9612499999999997</v>
      </c>
      <c r="H23" s="3">
        <v>-7.1547000000000001</v>
      </c>
      <c r="I23" s="2">
        <v>1E-4</v>
      </c>
      <c r="J23">
        <v>2.5044E-2</v>
      </c>
      <c r="K23" t="s">
        <v>11</v>
      </c>
      <c r="L23" t="s">
        <v>2988</v>
      </c>
      <c r="M23" t="s">
        <v>2989</v>
      </c>
      <c r="N23" t="s">
        <v>2990</v>
      </c>
      <c r="O23" t="s">
        <v>2991</v>
      </c>
      <c r="P23" t="s">
        <v>2992</v>
      </c>
      <c r="Q23" t="s">
        <v>2993</v>
      </c>
    </row>
    <row r="24" spans="1:17" x14ac:dyDescent="0.3">
      <c r="A24" t="s">
        <v>5255</v>
      </c>
      <c r="B24" t="s">
        <v>5256</v>
      </c>
      <c r="C24" t="s">
        <v>5257</v>
      </c>
      <c r="D24" t="s">
        <v>7079</v>
      </c>
      <c r="E24">
        <v>1.21455</v>
      </c>
      <c r="F24">
        <v>0</v>
      </c>
      <c r="G24" s="1" t="s">
        <v>29</v>
      </c>
      <c r="H24" s="1" t="s">
        <v>25</v>
      </c>
      <c r="I24" s="2">
        <v>2.0000000000000001E-4</v>
      </c>
      <c r="J24">
        <v>3.6088200000000001E-2</v>
      </c>
      <c r="K24" t="s">
        <v>11</v>
      </c>
      <c r="L24" t="s">
        <v>5258</v>
      </c>
      <c r="M24" t="s">
        <v>5259</v>
      </c>
      <c r="N24" t="s">
        <v>5260</v>
      </c>
      <c r="O24" t="s">
        <v>5261</v>
      </c>
      <c r="P24" t="s">
        <v>5262</v>
      </c>
      <c r="Q24" t="s">
        <v>5263</v>
      </c>
    </row>
    <row r="25" spans="1:17" x14ac:dyDescent="0.3">
      <c r="A25" t="s">
        <v>5264</v>
      </c>
      <c r="B25" t="s">
        <v>27</v>
      </c>
      <c r="C25" t="s">
        <v>5265</v>
      </c>
      <c r="D25" t="s">
        <v>7079</v>
      </c>
      <c r="E25">
        <v>4.3055899999999996</v>
      </c>
      <c r="F25">
        <v>0</v>
      </c>
      <c r="G25" s="1" t="s">
        <v>29</v>
      </c>
      <c r="H25" s="1" t="s">
        <v>25</v>
      </c>
      <c r="I25" s="2">
        <v>5.0000000000000002E-5</v>
      </c>
      <c r="J25">
        <v>1.51307E-2</v>
      </c>
      <c r="K25" t="s">
        <v>11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</row>
    <row r="26" spans="1:17" x14ac:dyDescent="0.3">
      <c r="A26" t="s">
        <v>5266</v>
      </c>
      <c r="B26" t="s">
        <v>27</v>
      </c>
      <c r="C26" t="s">
        <v>5265</v>
      </c>
      <c r="D26" t="s">
        <v>7079</v>
      </c>
      <c r="E26">
        <v>3.5756000000000001</v>
      </c>
      <c r="F26">
        <v>0</v>
      </c>
      <c r="G26" s="1" t="s">
        <v>29</v>
      </c>
      <c r="H26" s="1" t="s">
        <v>25</v>
      </c>
      <c r="I26" s="2">
        <v>5.0000000000000002E-5</v>
      </c>
      <c r="J26">
        <v>1.51307E-2</v>
      </c>
      <c r="K26" t="s">
        <v>11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</row>
    <row r="27" spans="1:17" x14ac:dyDescent="0.3">
      <c r="A27" t="s">
        <v>4121</v>
      </c>
      <c r="B27" t="s">
        <v>27</v>
      </c>
      <c r="C27" t="s">
        <v>4122</v>
      </c>
      <c r="D27" t="s">
        <v>7079</v>
      </c>
      <c r="E27">
        <v>2.08907</v>
      </c>
      <c r="F27">
        <v>0</v>
      </c>
      <c r="G27" s="1" t="s">
        <v>29</v>
      </c>
      <c r="H27" s="1" t="s">
        <v>25</v>
      </c>
      <c r="I27" s="2">
        <v>2.0000000000000001E-4</v>
      </c>
      <c r="J27">
        <v>3.6088200000000001E-2</v>
      </c>
      <c r="K27" t="s">
        <v>11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</row>
    <row r="28" spans="1:17" x14ac:dyDescent="0.3">
      <c r="A28" t="s">
        <v>5267</v>
      </c>
      <c r="B28" t="s">
        <v>5268</v>
      </c>
      <c r="C28" t="s">
        <v>5269</v>
      </c>
      <c r="D28" t="s">
        <v>7079</v>
      </c>
      <c r="E28">
        <v>1.96272</v>
      </c>
      <c r="F28">
        <v>0</v>
      </c>
      <c r="G28" s="1" t="s">
        <v>29</v>
      </c>
      <c r="H28" s="1" t="s">
        <v>25</v>
      </c>
      <c r="I28" s="2">
        <v>1.4999999999999999E-4</v>
      </c>
      <c r="J28">
        <v>3.2764300000000003E-2</v>
      </c>
      <c r="K28" t="s">
        <v>11</v>
      </c>
      <c r="L28" t="s">
        <v>5270</v>
      </c>
      <c r="M28" t="s">
        <v>5271</v>
      </c>
      <c r="N28" t="s">
        <v>5272</v>
      </c>
      <c r="O28" t="s">
        <v>5273</v>
      </c>
      <c r="P28" t="s">
        <v>5274</v>
      </c>
      <c r="Q28" t="s">
        <v>5275</v>
      </c>
    </row>
    <row r="29" spans="1:17" x14ac:dyDescent="0.3">
      <c r="A29" t="s">
        <v>1949</v>
      </c>
      <c r="B29" t="s">
        <v>1950</v>
      </c>
      <c r="C29" t="s">
        <v>1951</v>
      </c>
      <c r="D29" t="s">
        <v>7079</v>
      </c>
      <c r="E29">
        <v>8.1975599999999993</v>
      </c>
      <c r="F29">
        <v>0</v>
      </c>
      <c r="G29" s="1" t="s">
        <v>29</v>
      </c>
      <c r="H29" s="1" t="s">
        <v>25</v>
      </c>
      <c r="I29" s="2">
        <v>5.0000000000000002E-5</v>
      </c>
      <c r="J29">
        <v>1.51307E-2</v>
      </c>
      <c r="K29" t="s">
        <v>11</v>
      </c>
      <c r="L29" t="s">
        <v>1952</v>
      </c>
      <c r="M29" t="s">
        <v>1953</v>
      </c>
      <c r="N29" t="s">
        <v>1954</v>
      </c>
      <c r="O29" t="s">
        <v>1955</v>
      </c>
      <c r="P29" t="s">
        <v>1956</v>
      </c>
      <c r="Q29" t="s">
        <v>1957</v>
      </c>
    </row>
    <row r="30" spans="1:17" x14ac:dyDescent="0.3">
      <c r="A30" t="s">
        <v>5276</v>
      </c>
      <c r="B30" t="s">
        <v>5277</v>
      </c>
      <c r="C30" t="s">
        <v>5278</v>
      </c>
      <c r="D30" t="s">
        <v>7079</v>
      </c>
      <c r="E30">
        <v>1.9081300000000001</v>
      </c>
      <c r="F30">
        <v>0</v>
      </c>
      <c r="G30" s="1" t="s">
        <v>29</v>
      </c>
      <c r="H30" s="1" t="s">
        <v>25</v>
      </c>
      <c r="I30" s="2">
        <v>2.0000000000000001E-4</v>
      </c>
      <c r="J30">
        <v>3.6088200000000001E-2</v>
      </c>
      <c r="K30" t="s">
        <v>11</v>
      </c>
      <c r="L30" t="s">
        <v>5279</v>
      </c>
      <c r="M30" t="s">
        <v>5280</v>
      </c>
      <c r="N30" t="s">
        <v>5281</v>
      </c>
      <c r="O30" t="s">
        <v>5282</v>
      </c>
      <c r="P30" t="s">
        <v>5283</v>
      </c>
      <c r="Q30" t="s">
        <v>5284</v>
      </c>
    </row>
    <row r="31" spans="1:17" x14ac:dyDescent="0.3">
      <c r="A31" t="s">
        <v>5285</v>
      </c>
      <c r="B31" t="s">
        <v>27</v>
      </c>
      <c r="C31" t="s">
        <v>5286</v>
      </c>
      <c r="D31" t="s">
        <v>7079</v>
      </c>
      <c r="E31">
        <v>68.427000000000007</v>
      </c>
      <c r="F31">
        <v>0</v>
      </c>
      <c r="G31" s="1" t="s">
        <v>29</v>
      </c>
      <c r="H31" s="1" t="s">
        <v>25</v>
      </c>
      <c r="I31" s="2">
        <v>5.0000000000000002E-5</v>
      </c>
      <c r="J31">
        <v>1.51307E-2</v>
      </c>
      <c r="K31" t="s">
        <v>11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</row>
    <row r="32" spans="1:17" x14ac:dyDescent="0.3">
      <c r="A32" t="s">
        <v>5287</v>
      </c>
      <c r="B32" t="s">
        <v>5288</v>
      </c>
      <c r="C32" t="s">
        <v>5289</v>
      </c>
      <c r="D32" t="s">
        <v>7079</v>
      </c>
      <c r="E32">
        <v>3.7119</v>
      </c>
      <c r="F32">
        <v>0</v>
      </c>
      <c r="G32" s="1" t="s">
        <v>29</v>
      </c>
      <c r="H32" s="1" t="s">
        <v>25</v>
      </c>
      <c r="I32" s="2">
        <v>2.9999999999999997E-4</v>
      </c>
      <c r="J32">
        <v>4.73658E-2</v>
      </c>
      <c r="K32" t="s">
        <v>11</v>
      </c>
      <c r="L32" t="s">
        <v>2083</v>
      </c>
      <c r="M32" t="s">
        <v>2084</v>
      </c>
      <c r="N32" t="s">
        <v>2085</v>
      </c>
      <c r="O32" t="s">
        <v>2086</v>
      </c>
      <c r="P32" t="s">
        <v>2087</v>
      </c>
      <c r="Q32" t="s">
        <v>2088</v>
      </c>
    </row>
    <row r="33" spans="1:17" x14ac:dyDescent="0.3">
      <c r="A33" t="s">
        <v>5290</v>
      </c>
      <c r="B33" t="s">
        <v>5291</v>
      </c>
      <c r="C33" t="s">
        <v>5292</v>
      </c>
      <c r="D33" t="s">
        <v>7079</v>
      </c>
      <c r="E33">
        <v>1.7171700000000001</v>
      </c>
      <c r="F33">
        <v>0</v>
      </c>
      <c r="G33" s="1" t="s">
        <v>29</v>
      </c>
      <c r="H33" s="1" t="s">
        <v>25</v>
      </c>
      <c r="I33" s="2">
        <v>1E-4</v>
      </c>
      <c r="J33">
        <v>2.5044E-2</v>
      </c>
      <c r="K33" t="s">
        <v>11</v>
      </c>
      <c r="L33" t="s">
        <v>5293</v>
      </c>
      <c r="M33" t="s">
        <v>5294</v>
      </c>
      <c r="N33" t="s">
        <v>5295</v>
      </c>
      <c r="O33" t="s">
        <v>5296</v>
      </c>
      <c r="P33" t="s">
        <v>5297</v>
      </c>
      <c r="Q33" t="s">
        <v>5298</v>
      </c>
    </row>
    <row r="34" spans="1:17" x14ac:dyDescent="0.3">
      <c r="A34" t="s">
        <v>1974</v>
      </c>
      <c r="B34" t="s">
        <v>1975</v>
      </c>
      <c r="C34" t="s">
        <v>1976</v>
      </c>
      <c r="D34" t="s">
        <v>7079</v>
      </c>
      <c r="E34">
        <v>234.10499999999999</v>
      </c>
      <c r="F34">
        <v>4.9295799999999996</v>
      </c>
      <c r="G34" s="3">
        <v>-5.5695499999999996</v>
      </c>
      <c r="H34" s="3">
        <v>-6.7908200000000001</v>
      </c>
      <c r="I34" s="2">
        <v>5.0000000000000002E-5</v>
      </c>
      <c r="J34">
        <v>1.51307E-2</v>
      </c>
      <c r="K34" t="s">
        <v>11</v>
      </c>
      <c r="L34" t="s">
        <v>1977</v>
      </c>
      <c r="M34" t="s">
        <v>1625</v>
      </c>
      <c r="N34" t="s">
        <v>1626</v>
      </c>
      <c r="O34" t="s">
        <v>1627</v>
      </c>
      <c r="P34" t="s">
        <v>1628</v>
      </c>
      <c r="Q34" t="s">
        <v>1629</v>
      </c>
    </row>
    <row r="35" spans="1:17" x14ac:dyDescent="0.3">
      <c r="A35" t="s">
        <v>5299</v>
      </c>
      <c r="B35" t="s">
        <v>5300</v>
      </c>
      <c r="C35" t="s">
        <v>5301</v>
      </c>
      <c r="D35" t="s">
        <v>7079</v>
      </c>
      <c r="E35">
        <v>24.1556</v>
      </c>
      <c r="F35">
        <v>0</v>
      </c>
      <c r="G35" s="1" t="s">
        <v>29</v>
      </c>
      <c r="H35" s="1" t="s">
        <v>25</v>
      </c>
      <c r="I35" s="2">
        <v>5.0000000000000002E-5</v>
      </c>
      <c r="J35">
        <v>1.51307E-2</v>
      </c>
      <c r="K35" t="s">
        <v>11</v>
      </c>
      <c r="L35" t="s">
        <v>5302</v>
      </c>
      <c r="M35" t="s">
        <v>5303</v>
      </c>
      <c r="N35" t="s">
        <v>692</v>
      </c>
      <c r="O35" t="s">
        <v>693</v>
      </c>
      <c r="P35" t="s">
        <v>676</v>
      </c>
      <c r="Q35" t="s">
        <v>677</v>
      </c>
    </row>
    <row r="36" spans="1:17" x14ac:dyDescent="0.3">
      <c r="A36" t="s">
        <v>2529</v>
      </c>
      <c r="B36" t="s">
        <v>2530</v>
      </c>
      <c r="C36" t="s">
        <v>2531</v>
      </c>
      <c r="D36" t="s">
        <v>7079</v>
      </c>
      <c r="E36">
        <v>2.0256500000000002</v>
      </c>
      <c r="F36">
        <v>0</v>
      </c>
      <c r="G36" s="1" t="s">
        <v>29</v>
      </c>
      <c r="H36" s="1" t="s">
        <v>25</v>
      </c>
      <c r="I36" s="2">
        <v>5.0000000000000002E-5</v>
      </c>
      <c r="J36">
        <v>1.51307E-2</v>
      </c>
      <c r="K36" t="s">
        <v>11</v>
      </c>
      <c r="L36" t="s">
        <v>2532</v>
      </c>
      <c r="M36" t="s">
        <v>2533</v>
      </c>
      <c r="N36" t="s">
        <v>2534</v>
      </c>
      <c r="O36" t="s">
        <v>2535</v>
      </c>
      <c r="P36" t="s">
        <v>2536</v>
      </c>
      <c r="Q36" t="s">
        <v>2537</v>
      </c>
    </row>
    <row r="37" spans="1:17" x14ac:dyDescent="0.3">
      <c r="A37" t="s">
        <v>5304</v>
      </c>
      <c r="B37" t="s">
        <v>5305</v>
      </c>
      <c r="C37" t="s">
        <v>5306</v>
      </c>
      <c r="D37" t="s">
        <v>7079</v>
      </c>
      <c r="E37">
        <v>3.8079399999999999</v>
      </c>
      <c r="F37">
        <v>0</v>
      </c>
      <c r="G37" s="1" t="s">
        <v>29</v>
      </c>
      <c r="H37" s="1" t="s">
        <v>25</v>
      </c>
      <c r="I37" s="2">
        <v>5.0000000000000002E-5</v>
      </c>
      <c r="J37">
        <v>1.51307E-2</v>
      </c>
      <c r="K37" t="s">
        <v>11</v>
      </c>
      <c r="L37" t="s">
        <v>5307</v>
      </c>
      <c r="M37" t="s">
        <v>5308</v>
      </c>
      <c r="N37" t="s">
        <v>5309</v>
      </c>
      <c r="O37" t="s">
        <v>5310</v>
      </c>
      <c r="P37" t="s">
        <v>5311</v>
      </c>
      <c r="Q37" t="s">
        <v>5312</v>
      </c>
    </row>
    <row r="38" spans="1:17" x14ac:dyDescent="0.3">
      <c r="A38" t="s">
        <v>1978</v>
      </c>
      <c r="B38" t="s">
        <v>1979</v>
      </c>
      <c r="C38" t="s">
        <v>1980</v>
      </c>
      <c r="D38" t="s">
        <v>7079</v>
      </c>
      <c r="E38">
        <v>17.009599999999999</v>
      </c>
      <c r="F38">
        <v>0</v>
      </c>
      <c r="G38" s="1" t="s">
        <v>29</v>
      </c>
      <c r="H38" s="1" t="s">
        <v>25</v>
      </c>
      <c r="I38" s="2">
        <v>5.0000000000000002E-5</v>
      </c>
      <c r="J38">
        <v>1.51307E-2</v>
      </c>
      <c r="K38" t="s">
        <v>11</v>
      </c>
      <c r="L38" t="s">
        <v>1981</v>
      </c>
      <c r="M38" t="s">
        <v>734</v>
      </c>
      <c r="N38" t="s">
        <v>470</v>
      </c>
      <c r="O38" t="s">
        <v>471</v>
      </c>
      <c r="P38" t="s">
        <v>266</v>
      </c>
      <c r="Q38" t="s">
        <v>267</v>
      </c>
    </row>
    <row r="39" spans="1:17" x14ac:dyDescent="0.3">
      <c r="A39" t="s">
        <v>5313</v>
      </c>
      <c r="B39" t="s">
        <v>5314</v>
      </c>
      <c r="C39" t="s">
        <v>5315</v>
      </c>
      <c r="D39" t="s">
        <v>7079</v>
      </c>
      <c r="E39">
        <v>4.9663500000000003</v>
      </c>
      <c r="F39">
        <v>0</v>
      </c>
      <c r="G39" s="1" t="s">
        <v>29</v>
      </c>
      <c r="H39" s="1" t="s">
        <v>25</v>
      </c>
      <c r="I39" s="2">
        <v>5.0000000000000002E-5</v>
      </c>
      <c r="J39">
        <v>1.51307E-2</v>
      </c>
      <c r="K39" t="s">
        <v>11</v>
      </c>
      <c r="L39" t="s">
        <v>5316</v>
      </c>
      <c r="M39" t="s">
        <v>5317</v>
      </c>
      <c r="N39" t="s">
        <v>5318</v>
      </c>
      <c r="O39" t="s">
        <v>5319</v>
      </c>
      <c r="P39" t="s">
        <v>266</v>
      </c>
      <c r="Q39" t="s">
        <v>267</v>
      </c>
    </row>
    <row r="40" spans="1:17" x14ac:dyDescent="0.3">
      <c r="A40" t="s">
        <v>1272</v>
      </c>
      <c r="B40" t="s">
        <v>1273</v>
      </c>
      <c r="C40" t="s">
        <v>1274</v>
      </c>
      <c r="D40" t="s">
        <v>7079</v>
      </c>
      <c r="E40">
        <v>339.90100000000001</v>
      </c>
      <c r="F40">
        <v>13.8774</v>
      </c>
      <c r="G40" s="3">
        <v>-4.6143099999999997</v>
      </c>
      <c r="H40" s="3">
        <v>-5.9451799999999997</v>
      </c>
      <c r="I40" s="2">
        <v>5.0000000000000002E-5</v>
      </c>
      <c r="J40">
        <v>1.51307E-2</v>
      </c>
      <c r="K40" t="s">
        <v>11</v>
      </c>
      <c r="L40" t="s">
        <v>1275</v>
      </c>
      <c r="M40" t="s">
        <v>1276</v>
      </c>
      <c r="N40" t="s">
        <v>1277</v>
      </c>
      <c r="O40" t="s">
        <v>1278</v>
      </c>
      <c r="P40" t="s">
        <v>1279</v>
      </c>
      <c r="Q40" t="s">
        <v>1280</v>
      </c>
    </row>
    <row r="41" spans="1:17" x14ac:dyDescent="0.3">
      <c r="A41" t="s">
        <v>5320</v>
      </c>
      <c r="B41" t="s">
        <v>5321</v>
      </c>
      <c r="C41" t="s">
        <v>5322</v>
      </c>
      <c r="D41" t="s">
        <v>7079</v>
      </c>
      <c r="E41">
        <v>88.673299999999998</v>
      </c>
      <c r="F41">
        <v>3.8022499999999999</v>
      </c>
      <c r="G41" s="3">
        <v>-4.5435800000000004</v>
      </c>
      <c r="H41" s="3">
        <v>-5.8804600000000002</v>
      </c>
      <c r="I41" s="2">
        <v>2.9999999999999997E-4</v>
      </c>
      <c r="J41">
        <v>4.73658E-2</v>
      </c>
      <c r="K41" t="s">
        <v>11</v>
      </c>
      <c r="L41" t="s">
        <v>5323</v>
      </c>
      <c r="M41" t="s">
        <v>3190</v>
      </c>
      <c r="N41" t="s">
        <v>3191</v>
      </c>
      <c r="O41" t="s">
        <v>3192</v>
      </c>
      <c r="P41" t="s">
        <v>3193</v>
      </c>
      <c r="Q41" t="s">
        <v>3194</v>
      </c>
    </row>
    <row r="42" spans="1:17" x14ac:dyDescent="0.3">
      <c r="A42" t="s">
        <v>5324</v>
      </c>
      <c r="B42" t="s">
        <v>5325</v>
      </c>
      <c r="C42" t="s">
        <v>5326</v>
      </c>
      <c r="D42" t="s">
        <v>7079</v>
      </c>
      <c r="E42">
        <v>8.4067600000000002</v>
      </c>
      <c r="F42">
        <v>0</v>
      </c>
      <c r="G42" s="1" t="s">
        <v>29</v>
      </c>
      <c r="H42" s="1" t="s">
        <v>25</v>
      </c>
      <c r="I42" s="2">
        <v>5.0000000000000002E-5</v>
      </c>
      <c r="J42">
        <v>1.51307E-2</v>
      </c>
      <c r="K42" t="s">
        <v>11</v>
      </c>
      <c r="L42" t="s">
        <v>5327</v>
      </c>
      <c r="M42" t="s">
        <v>5328</v>
      </c>
      <c r="N42" t="s">
        <v>5329</v>
      </c>
      <c r="O42" t="s">
        <v>5330</v>
      </c>
      <c r="P42" t="s">
        <v>5331</v>
      </c>
      <c r="Q42" t="s">
        <v>5332</v>
      </c>
    </row>
    <row r="43" spans="1:17" x14ac:dyDescent="0.3">
      <c r="A43" t="s">
        <v>5333</v>
      </c>
      <c r="B43" t="s">
        <v>5334</v>
      </c>
      <c r="C43" t="s">
        <v>5335</v>
      </c>
      <c r="D43" t="s">
        <v>7079</v>
      </c>
      <c r="E43">
        <v>25.943100000000001</v>
      </c>
      <c r="F43">
        <v>0</v>
      </c>
      <c r="G43" s="1" t="s">
        <v>29</v>
      </c>
      <c r="H43" s="1" t="s">
        <v>25</v>
      </c>
      <c r="I43" s="2">
        <v>5.0000000000000002E-5</v>
      </c>
      <c r="J43">
        <v>1.51307E-2</v>
      </c>
      <c r="K43" t="s">
        <v>11</v>
      </c>
      <c r="L43" t="s">
        <v>5336</v>
      </c>
      <c r="M43" t="s">
        <v>5337</v>
      </c>
      <c r="N43" t="s">
        <v>5338</v>
      </c>
      <c r="O43" t="s">
        <v>5339</v>
      </c>
      <c r="P43" t="s">
        <v>5340</v>
      </c>
      <c r="Q43" t="s">
        <v>5341</v>
      </c>
    </row>
    <row r="44" spans="1:17" x14ac:dyDescent="0.3">
      <c r="A44" t="s">
        <v>5342</v>
      </c>
      <c r="B44" t="s">
        <v>5343</v>
      </c>
      <c r="C44" t="s">
        <v>5344</v>
      </c>
      <c r="D44" t="s">
        <v>7079</v>
      </c>
      <c r="E44">
        <v>95.758700000000005</v>
      </c>
      <c r="F44">
        <v>0</v>
      </c>
      <c r="G44" s="1" t="s">
        <v>29</v>
      </c>
      <c r="H44" s="1" t="s">
        <v>25</v>
      </c>
      <c r="I44" s="2">
        <v>5.0000000000000002E-5</v>
      </c>
      <c r="J44">
        <v>1.51307E-2</v>
      </c>
      <c r="K44" t="s">
        <v>11</v>
      </c>
      <c r="L44" t="s">
        <v>3047</v>
      </c>
      <c r="M44" t="s">
        <v>3048</v>
      </c>
      <c r="N44" t="s">
        <v>3049</v>
      </c>
      <c r="O44" t="s">
        <v>3050</v>
      </c>
      <c r="P44" t="s">
        <v>3051</v>
      </c>
      <c r="Q44" t="s">
        <v>3052</v>
      </c>
    </row>
    <row r="45" spans="1:17" x14ac:dyDescent="0.3">
      <c r="A45" t="s">
        <v>5345</v>
      </c>
      <c r="B45" t="s">
        <v>5346</v>
      </c>
      <c r="C45" t="s">
        <v>5347</v>
      </c>
      <c r="D45" t="s">
        <v>7079</v>
      </c>
      <c r="E45">
        <v>10.428699999999999</v>
      </c>
      <c r="F45">
        <v>0</v>
      </c>
      <c r="G45" s="1" t="s">
        <v>29</v>
      </c>
      <c r="H45" s="1" t="s">
        <v>25</v>
      </c>
      <c r="I45" s="2">
        <v>5.0000000000000002E-5</v>
      </c>
      <c r="J45">
        <v>1.51307E-2</v>
      </c>
      <c r="K45" t="s">
        <v>11</v>
      </c>
      <c r="L45" t="s">
        <v>5348</v>
      </c>
      <c r="M45" t="s">
        <v>53</v>
      </c>
      <c r="N45" t="s">
        <v>5349</v>
      </c>
      <c r="O45" t="s">
        <v>5350</v>
      </c>
      <c r="P45" t="s">
        <v>5351</v>
      </c>
      <c r="Q45" t="s">
        <v>5352</v>
      </c>
    </row>
    <row r="46" spans="1:17" x14ac:dyDescent="0.3">
      <c r="A46" t="s">
        <v>5353</v>
      </c>
      <c r="B46" t="s">
        <v>5354</v>
      </c>
      <c r="C46" t="s">
        <v>5355</v>
      </c>
      <c r="D46" t="s">
        <v>7079</v>
      </c>
      <c r="E46">
        <v>46.4801</v>
      </c>
      <c r="F46">
        <v>0</v>
      </c>
      <c r="G46" s="1" t="s">
        <v>29</v>
      </c>
      <c r="H46" s="1" t="s">
        <v>25</v>
      </c>
      <c r="I46" s="2">
        <v>1.4999999999999999E-4</v>
      </c>
      <c r="J46">
        <v>3.2764300000000003E-2</v>
      </c>
      <c r="K46" t="s">
        <v>11</v>
      </c>
      <c r="L46" t="s">
        <v>5356</v>
      </c>
      <c r="M46" t="s">
        <v>5357</v>
      </c>
      <c r="N46" t="s">
        <v>5358</v>
      </c>
      <c r="O46" t="s">
        <v>5359</v>
      </c>
      <c r="P46" t="s">
        <v>5360</v>
      </c>
      <c r="Q46" t="s">
        <v>5361</v>
      </c>
    </row>
    <row r="47" spans="1:17" x14ac:dyDescent="0.3">
      <c r="A47" t="s">
        <v>5353</v>
      </c>
      <c r="B47" t="s">
        <v>5362</v>
      </c>
      <c r="C47" t="s">
        <v>5355</v>
      </c>
      <c r="D47" t="s">
        <v>7079</v>
      </c>
      <c r="E47">
        <v>46.4801</v>
      </c>
      <c r="F47">
        <v>0</v>
      </c>
      <c r="G47" s="1" t="s">
        <v>29</v>
      </c>
      <c r="H47" s="1" t="s">
        <v>25</v>
      </c>
      <c r="I47" s="2">
        <v>1.4999999999999999E-4</v>
      </c>
      <c r="J47">
        <v>3.2764300000000003E-2</v>
      </c>
      <c r="K47" t="s">
        <v>11</v>
      </c>
      <c r="L47" t="s">
        <v>5356</v>
      </c>
      <c r="M47" t="s">
        <v>5357</v>
      </c>
      <c r="N47" t="s">
        <v>5358</v>
      </c>
      <c r="O47" t="s">
        <v>5359</v>
      </c>
      <c r="P47" t="s">
        <v>5360</v>
      </c>
      <c r="Q47" t="s">
        <v>5361</v>
      </c>
    </row>
    <row r="48" spans="1:17" x14ac:dyDescent="0.3">
      <c r="A48" t="s">
        <v>5363</v>
      </c>
      <c r="B48" t="s">
        <v>5364</v>
      </c>
      <c r="C48" t="s">
        <v>5365</v>
      </c>
      <c r="D48" t="s">
        <v>7079</v>
      </c>
      <c r="E48">
        <v>131.124</v>
      </c>
      <c r="F48">
        <v>3.3140399999999999</v>
      </c>
      <c r="G48" s="3">
        <v>-5.3061999999999996</v>
      </c>
      <c r="H48" s="3">
        <v>-5.9311299999999996</v>
      </c>
      <c r="I48" s="2">
        <v>5.0000000000000002E-5</v>
      </c>
      <c r="J48">
        <v>1.51307E-2</v>
      </c>
      <c r="K48" t="s">
        <v>11</v>
      </c>
      <c r="L48" t="s">
        <v>5366</v>
      </c>
      <c r="M48" t="s">
        <v>5367</v>
      </c>
      <c r="N48" t="s">
        <v>5368</v>
      </c>
      <c r="O48" t="s">
        <v>5369</v>
      </c>
      <c r="P48" t="s">
        <v>5370</v>
      </c>
      <c r="Q48" t="s">
        <v>5371</v>
      </c>
    </row>
    <row r="49" spans="1:17" x14ac:dyDescent="0.3">
      <c r="A49" t="s">
        <v>5372</v>
      </c>
      <c r="B49" t="s">
        <v>5373</v>
      </c>
      <c r="C49" t="s">
        <v>5374</v>
      </c>
      <c r="D49" t="s">
        <v>7079</v>
      </c>
      <c r="E49">
        <v>0</v>
      </c>
      <c r="F49">
        <v>27.520199999999999</v>
      </c>
      <c r="G49" s="1" t="s">
        <v>99</v>
      </c>
      <c r="H49" s="1" t="s">
        <v>25</v>
      </c>
      <c r="I49" s="2">
        <v>5.0000000000000002E-5</v>
      </c>
      <c r="J49">
        <v>1.51307E-2</v>
      </c>
      <c r="K49" t="s">
        <v>11</v>
      </c>
      <c r="L49" t="s">
        <v>5375</v>
      </c>
      <c r="M49" t="s">
        <v>5376</v>
      </c>
      <c r="N49" t="s">
        <v>5377</v>
      </c>
      <c r="O49" t="s">
        <v>5378</v>
      </c>
      <c r="P49" t="s">
        <v>5379</v>
      </c>
      <c r="Q49" t="s">
        <v>5380</v>
      </c>
    </row>
    <row r="50" spans="1:17" x14ac:dyDescent="0.3">
      <c r="A50" t="s">
        <v>5381</v>
      </c>
      <c r="B50" t="s">
        <v>5382</v>
      </c>
      <c r="C50" t="s">
        <v>5383</v>
      </c>
      <c r="D50" t="s">
        <v>7079</v>
      </c>
      <c r="E50">
        <v>1.4174500000000001</v>
      </c>
      <c r="F50">
        <v>0</v>
      </c>
      <c r="G50" s="1" t="s">
        <v>29</v>
      </c>
      <c r="H50" s="1" t="s">
        <v>25</v>
      </c>
      <c r="I50" s="2">
        <v>1.4999999999999999E-4</v>
      </c>
      <c r="J50">
        <v>3.2764300000000003E-2</v>
      </c>
      <c r="K50" t="s">
        <v>11</v>
      </c>
      <c r="L50" t="s">
        <v>5384</v>
      </c>
      <c r="M50" t="s">
        <v>5385</v>
      </c>
      <c r="N50" t="s">
        <v>5386</v>
      </c>
      <c r="O50" t="s">
        <v>5387</v>
      </c>
      <c r="P50" t="s">
        <v>5388</v>
      </c>
      <c r="Q50" t="s">
        <v>5389</v>
      </c>
    </row>
    <row r="51" spans="1:17" x14ac:dyDescent="0.3">
      <c r="A51" t="s">
        <v>4171</v>
      </c>
      <c r="B51" t="s">
        <v>4172</v>
      </c>
      <c r="C51" t="s">
        <v>4173</v>
      </c>
      <c r="D51" t="s">
        <v>7079</v>
      </c>
      <c r="E51">
        <v>0</v>
      </c>
      <c r="F51">
        <v>22.308399999999999</v>
      </c>
      <c r="G51" s="1" t="s">
        <v>99</v>
      </c>
      <c r="H51" s="1" t="s">
        <v>25</v>
      </c>
      <c r="I51" s="2">
        <v>1E-4</v>
      </c>
      <c r="J51">
        <v>2.5044E-2</v>
      </c>
      <c r="K51" t="s">
        <v>11</v>
      </c>
      <c r="L51" t="s">
        <v>4174</v>
      </c>
      <c r="M51" t="s">
        <v>4175</v>
      </c>
      <c r="N51" t="s">
        <v>4176</v>
      </c>
      <c r="O51" t="s">
        <v>4177</v>
      </c>
      <c r="P51" t="s">
        <v>4178</v>
      </c>
      <c r="Q51" t="s">
        <v>4179</v>
      </c>
    </row>
    <row r="52" spans="1:17" x14ac:dyDescent="0.3">
      <c r="A52" t="s">
        <v>1998</v>
      </c>
      <c r="B52" t="s">
        <v>1999</v>
      </c>
      <c r="C52" t="s">
        <v>2000</v>
      </c>
      <c r="D52" t="s">
        <v>7079</v>
      </c>
      <c r="E52">
        <v>102.839</v>
      </c>
      <c r="F52">
        <v>5.1424000000000003</v>
      </c>
      <c r="G52" s="3">
        <v>-4.3218100000000002</v>
      </c>
      <c r="H52" s="3">
        <v>-4.0922099999999997</v>
      </c>
      <c r="I52" s="2">
        <v>1.4999999999999999E-4</v>
      </c>
      <c r="J52">
        <v>3.2764300000000003E-2</v>
      </c>
      <c r="K52" t="s">
        <v>11</v>
      </c>
      <c r="L52" t="s">
        <v>2001</v>
      </c>
      <c r="M52" t="s">
        <v>2002</v>
      </c>
      <c r="N52" t="s">
        <v>2003</v>
      </c>
      <c r="O52" t="s">
        <v>2004</v>
      </c>
      <c r="P52" t="s">
        <v>2005</v>
      </c>
      <c r="Q52" t="s">
        <v>2006</v>
      </c>
    </row>
    <row r="53" spans="1:17" x14ac:dyDescent="0.3">
      <c r="A53" t="s">
        <v>5390</v>
      </c>
      <c r="B53" t="s">
        <v>5391</v>
      </c>
      <c r="C53" t="s">
        <v>5392</v>
      </c>
      <c r="D53" t="s">
        <v>7079</v>
      </c>
      <c r="E53">
        <v>23.967700000000001</v>
      </c>
      <c r="F53">
        <v>0</v>
      </c>
      <c r="G53" s="1" t="s">
        <v>29</v>
      </c>
      <c r="H53" s="1" t="s">
        <v>25</v>
      </c>
      <c r="I53" s="2">
        <v>5.0000000000000002E-5</v>
      </c>
      <c r="J53">
        <v>1.51307E-2</v>
      </c>
      <c r="K53" t="s">
        <v>11</v>
      </c>
      <c r="L53" t="s">
        <v>5393</v>
      </c>
      <c r="M53" t="s">
        <v>5394</v>
      </c>
      <c r="N53" t="s">
        <v>5395</v>
      </c>
      <c r="O53" t="s">
        <v>5396</v>
      </c>
      <c r="P53" t="s">
        <v>5397</v>
      </c>
      <c r="Q53" t="s">
        <v>5398</v>
      </c>
    </row>
    <row r="54" spans="1:17" x14ac:dyDescent="0.3">
      <c r="A54" t="s">
        <v>5399</v>
      </c>
      <c r="B54" t="s">
        <v>5400</v>
      </c>
      <c r="C54" t="s">
        <v>5401</v>
      </c>
      <c r="D54" t="s">
        <v>7079</v>
      </c>
      <c r="E54">
        <v>10.006399999999999</v>
      </c>
      <c r="F54">
        <v>0</v>
      </c>
      <c r="G54" s="1" t="s">
        <v>29</v>
      </c>
      <c r="H54" s="1" t="s">
        <v>25</v>
      </c>
      <c r="I54" s="2">
        <v>5.0000000000000002E-5</v>
      </c>
      <c r="J54">
        <v>1.51307E-2</v>
      </c>
      <c r="K54" t="s">
        <v>11</v>
      </c>
      <c r="L54" t="s">
        <v>5402</v>
      </c>
      <c r="M54" t="s">
        <v>5403</v>
      </c>
      <c r="N54" t="s">
        <v>5404</v>
      </c>
      <c r="O54" t="s">
        <v>5405</v>
      </c>
      <c r="P54" t="s">
        <v>5406</v>
      </c>
      <c r="Q54" t="s">
        <v>5407</v>
      </c>
    </row>
    <row r="55" spans="1:17" x14ac:dyDescent="0.3">
      <c r="A55" t="s">
        <v>3101</v>
      </c>
      <c r="B55" t="s">
        <v>3102</v>
      </c>
      <c r="C55" t="s">
        <v>3103</v>
      </c>
      <c r="D55" t="s">
        <v>7079</v>
      </c>
      <c r="E55">
        <v>97.602000000000004</v>
      </c>
      <c r="F55">
        <v>3.30566</v>
      </c>
      <c r="G55" s="3">
        <v>-4.8838999999999997</v>
      </c>
      <c r="H55" s="3">
        <v>-5.1853100000000003</v>
      </c>
      <c r="I55" s="2">
        <v>5.0000000000000002E-5</v>
      </c>
      <c r="J55">
        <v>1.51307E-2</v>
      </c>
      <c r="K55" t="s">
        <v>11</v>
      </c>
      <c r="L55" t="s">
        <v>3104</v>
      </c>
      <c r="M55" t="s">
        <v>3105</v>
      </c>
      <c r="N55" t="s">
        <v>3106</v>
      </c>
      <c r="O55" t="s">
        <v>3107</v>
      </c>
      <c r="P55" t="s">
        <v>3108</v>
      </c>
      <c r="Q55" t="s">
        <v>3109</v>
      </c>
    </row>
    <row r="56" spans="1:17" x14ac:dyDescent="0.3">
      <c r="A56" t="s">
        <v>5408</v>
      </c>
      <c r="B56" t="s">
        <v>5409</v>
      </c>
      <c r="C56" t="s">
        <v>5410</v>
      </c>
      <c r="D56" t="s">
        <v>7079</v>
      </c>
      <c r="E56">
        <v>2.5044599999999999</v>
      </c>
      <c r="F56">
        <v>0</v>
      </c>
      <c r="G56" s="1" t="s">
        <v>29</v>
      </c>
      <c r="H56" s="1" t="s">
        <v>25</v>
      </c>
      <c r="I56" s="2">
        <v>2.0000000000000001E-4</v>
      </c>
      <c r="J56">
        <v>3.6088200000000001E-2</v>
      </c>
      <c r="K56" t="s">
        <v>11</v>
      </c>
      <c r="L56" t="s">
        <v>5411</v>
      </c>
      <c r="M56" t="s">
        <v>5412</v>
      </c>
      <c r="N56" t="s">
        <v>5413</v>
      </c>
      <c r="O56" t="s">
        <v>5414</v>
      </c>
      <c r="P56" t="s">
        <v>5415</v>
      </c>
      <c r="Q56" t="s">
        <v>5416</v>
      </c>
    </row>
    <row r="57" spans="1:17" x14ac:dyDescent="0.3">
      <c r="A57" t="s">
        <v>5417</v>
      </c>
      <c r="B57" t="s">
        <v>5418</v>
      </c>
      <c r="C57" t="s">
        <v>5419</v>
      </c>
      <c r="D57" t="s">
        <v>7079</v>
      </c>
      <c r="E57">
        <v>4.1630599999999998</v>
      </c>
      <c r="F57">
        <v>0</v>
      </c>
      <c r="G57" s="1" t="s">
        <v>29</v>
      </c>
      <c r="H57" s="1" t="s">
        <v>25</v>
      </c>
      <c r="I57" s="2">
        <v>5.0000000000000002E-5</v>
      </c>
      <c r="J57">
        <v>1.51307E-2</v>
      </c>
      <c r="K57" t="s">
        <v>11</v>
      </c>
      <c r="L57" t="s">
        <v>5420</v>
      </c>
      <c r="M57" t="s">
        <v>5421</v>
      </c>
      <c r="N57" t="s">
        <v>5422</v>
      </c>
      <c r="O57" t="s">
        <v>5423</v>
      </c>
      <c r="P57" t="s">
        <v>3479</v>
      </c>
      <c r="Q57" t="s">
        <v>3480</v>
      </c>
    </row>
    <row r="58" spans="1:17" x14ac:dyDescent="0.3">
      <c r="A58" t="s">
        <v>3127</v>
      </c>
      <c r="B58" t="s">
        <v>3128</v>
      </c>
      <c r="C58" t="s">
        <v>3129</v>
      </c>
      <c r="D58" t="s">
        <v>7079</v>
      </c>
      <c r="E58">
        <v>706.69399999999996</v>
      </c>
      <c r="F58">
        <v>17.9117</v>
      </c>
      <c r="G58" s="3">
        <v>-5.3021099999999999</v>
      </c>
      <c r="H58" s="3">
        <v>-5.5928599999999999</v>
      </c>
      <c r="I58" s="2">
        <v>1.4999999999999999E-4</v>
      </c>
      <c r="J58">
        <v>3.2764300000000003E-2</v>
      </c>
      <c r="K58" t="s">
        <v>11</v>
      </c>
      <c r="L58" t="s">
        <v>3130</v>
      </c>
      <c r="M58" t="s">
        <v>3131</v>
      </c>
      <c r="N58" t="s">
        <v>3132</v>
      </c>
      <c r="O58" t="s">
        <v>3133</v>
      </c>
      <c r="P58" t="s">
        <v>3134</v>
      </c>
      <c r="Q58" t="s">
        <v>3135</v>
      </c>
    </row>
    <row r="59" spans="1:17" x14ac:dyDescent="0.3">
      <c r="A59" t="s">
        <v>5424</v>
      </c>
      <c r="B59" t="s">
        <v>5425</v>
      </c>
      <c r="C59" t="s">
        <v>5426</v>
      </c>
      <c r="D59" t="s">
        <v>7079</v>
      </c>
      <c r="E59">
        <v>1.66117</v>
      </c>
      <c r="F59">
        <v>0</v>
      </c>
      <c r="G59" s="1" t="s">
        <v>29</v>
      </c>
      <c r="H59" s="1" t="s">
        <v>25</v>
      </c>
      <c r="I59" s="2">
        <v>2.9999999999999997E-4</v>
      </c>
      <c r="J59">
        <v>4.73658E-2</v>
      </c>
      <c r="K59" t="s">
        <v>11</v>
      </c>
      <c r="L59" t="s">
        <v>5427</v>
      </c>
      <c r="M59" t="s">
        <v>5428</v>
      </c>
      <c r="N59" t="s">
        <v>5429</v>
      </c>
      <c r="O59" t="s">
        <v>5430</v>
      </c>
      <c r="P59" t="s">
        <v>5431</v>
      </c>
      <c r="Q59" t="s">
        <v>5432</v>
      </c>
    </row>
    <row r="60" spans="1:17" x14ac:dyDescent="0.3">
      <c r="A60" t="s">
        <v>176</v>
      </c>
      <c r="B60" t="s">
        <v>177</v>
      </c>
      <c r="C60" t="s">
        <v>178</v>
      </c>
      <c r="D60" t="s">
        <v>7079</v>
      </c>
      <c r="E60">
        <v>226.119</v>
      </c>
      <c r="F60">
        <v>11.683999999999999</v>
      </c>
      <c r="G60" s="3">
        <v>-4.2744799999999996</v>
      </c>
      <c r="H60" s="3">
        <v>-4.6412199999999997</v>
      </c>
      <c r="I60" s="2">
        <v>2.5000000000000001E-4</v>
      </c>
      <c r="J60">
        <v>4.4285100000000001E-2</v>
      </c>
      <c r="K60" t="s">
        <v>11</v>
      </c>
      <c r="L60" t="s">
        <v>179</v>
      </c>
      <c r="M60" t="s">
        <v>180</v>
      </c>
      <c r="N60" t="s">
        <v>181</v>
      </c>
      <c r="O60" t="s">
        <v>182</v>
      </c>
      <c r="P60" t="s">
        <v>183</v>
      </c>
      <c r="Q60" t="s">
        <v>184</v>
      </c>
    </row>
    <row r="61" spans="1:17" x14ac:dyDescent="0.3">
      <c r="A61" t="s">
        <v>4200</v>
      </c>
      <c r="B61" t="s">
        <v>4201</v>
      </c>
      <c r="C61" t="s">
        <v>4202</v>
      </c>
      <c r="D61" t="s">
        <v>7079</v>
      </c>
      <c r="E61">
        <v>190.55699999999999</v>
      </c>
      <c r="F61">
        <v>8.0015699999999992</v>
      </c>
      <c r="G61" s="3">
        <v>-4.5737899999999998</v>
      </c>
      <c r="H61" s="3">
        <v>-4.5066899999999999</v>
      </c>
      <c r="I61" s="2">
        <v>2.0000000000000001E-4</v>
      </c>
      <c r="J61">
        <v>3.6088200000000001E-2</v>
      </c>
      <c r="K61" t="s">
        <v>11</v>
      </c>
      <c r="L61" t="s">
        <v>4203</v>
      </c>
      <c r="M61" t="s">
        <v>4204</v>
      </c>
      <c r="N61" t="s">
        <v>4205</v>
      </c>
      <c r="O61" t="s">
        <v>4206</v>
      </c>
      <c r="P61" t="s">
        <v>4207</v>
      </c>
      <c r="Q61" t="s">
        <v>4208</v>
      </c>
    </row>
    <row r="62" spans="1:17" x14ac:dyDescent="0.3">
      <c r="A62" t="s">
        <v>5433</v>
      </c>
      <c r="B62" t="s">
        <v>5434</v>
      </c>
      <c r="C62" t="s">
        <v>5435</v>
      </c>
      <c r="D62" t="s">
        <v>7079</v>
      </c>
      <c r="E62">
        <v>3.8350200000000001</v>
      </c>
      <c r="F62">
        <v>0</v>
      </c>
      <c r="G62" s="1" t="s">
        <v>29</v>
      </c>
      <c r="H62" s="1" t="s">
        <v>25</v>
      </c>
      <c r="I62" s="2">
        <v>2.9999999999999997E-4</v>
      </c>
      <c r="J62">
        <v>4.73658E-2</v>
      </c>
      <c r="K62" t="s">
        <v>11</v>
      </c>
      <c r="L62" t="s">
        <v>5436</v>
      </c>
      <c r="M62" t="s">
        <v>5437</v>
      </c>
      <c r="N62" t="s">
        <v>5438</v>
      </c>
      <c r="O62" t="s">
        <v>5439</v>
      </c>
      <c r="P62" t="s">
        <v>5440</v>
      </c>
      <c r="Q62" t="s">
        <v>5441</v>
      </c>
    </row>
    <row r="63" spans="1:17" x14ac:dyDescent="0.3">
      <c r="A63" t="s">
        <v>5442</v>
      </c>
      <c r="B63" t="s">
        <v>5443</v>
      </c>
      <c r="C63" t="s">
        <v>5444</v>
      </c>
      <c r="D63" t="s">
        <v>7079</v>
      </c>
      <c r="E63">
        <v>3.5107200000000001</v>
      </c>
      <c r="F63">
        <v>0</v>
      </c>
      <c r="G63" s="1" t="s">
        <v>29</v>
      </c>
      <c r="H63" s="1" t="s">
        <v>25</v>
      </c>
      <c r="I63" s="2">
        <v>1.4999999999999999E-4</v>
      </c>
      <c r="J63">
        <v>3.2764300000000003E-2</v>
      </c>
      <c r="K63" t="s">
        <v>11</v>
      </c>
      <c r="L63" t="s">
        <v>5445</v>
      </c>
      <c r="M63" t="s">
        <v>5446</v>
      </c>
      <c r="N63" t="s">
        <v>407</v>
      </c>
      <c r="O63" t="s">
        <v>408</v>
      </c>
      <c r="P63" t="s">
        <v>409</v>
      </c>
      <c r="Q63" t="s">
        <v>410</v>
      </c>
    </row>
    <row r="64" spans="1:17" x14ac:dyDescent="0.3">
      <c r="A64" t="s">
        <v>5447</v>
      </c>
      <c r="B64" t="s">
        <v>5448</v>
      </c>
      <c r="C64" t="s">
        <v>5449</v>
      </c>
      <c r="D64" t="s">
        <v>7079</v>
      </c>
      <c r="E64">
        <v>0</v>
      </c>
      <c r="F64">
        <v>0.92914799999999997</v>
      </c>
      <c r="G64" s="1" t="s">
        <v>99</v>
      </c>
      <c r="H64" s="1" t="s">
        <v>25</v>
      </c>
      <c r="I64" s="2">
        <v>5.0000000000000002E-5</v>
      </c>
      <c r="J64">
        <v>1.51307E-2</v>
      </c>
      <c r="K64" t="s">
        <v>11</v>
      </c>
      <c r="L64" t="s">
        <v>5450</v>
      </c>
      <c r="M64" t="s">
        <v>5451</v>
      </c>
      <c r="N64" t="s">
        <v>5452</v>
      </c>
      <c r="O64" t="s">
        <v>5453</v>
      </c>
      <c r="P64" t="s">
        <v>2693</v>
      </c>
      <c r="Q64" t="s">
        <v>2694</v>
      </c>
    </row>
    <row r="65" spans="1:17" x14ac:dyDescent="0.3">
      <c r="A65" t="s">
        <v>5454</v>
      </c>
      <c r="B65" t="s">
        <v>5455</v>
      </c>
      <c r="C65" t="s">
        <v>5456</v>
      </c>
      <c r="D65" t="s">
        <v>7079</v>
      </c>
      <c r="E65">
        <v>6.3376000000000001</v>
      </c>
      <c r="F65">
        <v>0</v>
      </c>
      <c r="G65" s="1" t="s">
        <v>29</v>
      </c>
      <c r="H65" s="1" t="s">
        <v>25</v>
      </c>
      <c r="I65" s="2">
        <v>1.4999999999999999E-4</v>
      </c>
      <c r="J65">
        <v>3.2764300000000003E-2</v>
      </c>
      <c r="K65" t="s">
        <v>11</v>
      </c>
      <c r="L65" t="s">
        <v>5457</v>
      </c>
      <c r="M65" t="s">
        <v>5458</v>
      </c>
      <c r="N65" t="s">
        <v>5459</v>
      </c>
      <c r="O65" t="s">
        <v>5460</v>
      </c>
      <c r="P65" t="s">
        <v>5461</v>
      </c>
      <c r="Q65" t="s">
        <v>5462</v>
      </c>
    </row>
    <row r="66" spans="1:17" x14ac:dyDescent="0.3">
      <c r="A66" t="s">
        <v>212</v>
      </c>
      <c r="B66" t="s">
        <v>213</v>
      </c>
      <c r="C66" t="s">
        <v>214</v>
      </c>
      <c r="D66" t="s">
        <v>7079</v>
      </c>
      <c r="E66">
        <v>144.68600000000001</v>
      </c>
      <c r="F66">
        <v>2.4377300000000002</v>
      </c>
      <c r="G66" s="3">
        <v>-5.8912500000000003</v>
      </c>
      <c r="H66" s="3">
        <v>-5.7999200000000002</v>
      </c>
      <c r="I66" s="2">
        <v>2.9999999999999997E-4</v>
      </c>
      <c r="J66">
        <v>4.73658E-2</v>
      </c>
      <c r="K66" t="s">
        <v>11</v>
      </c>
      <c r="L66" t="s">
        <v>215</v>
      </c>
      <c r="M66" t="s">
        <v>216</v>
      </c>
      <c r="N66" t="s">
        <v>217</v>
      </c>
      <c r="O66" t="s">
        <v>218</v>
      </c>
      <c r="P66" t="s">
        <v>219</v>
      </c>
      <c r="Q66" t="s">
        <v>220</v>
      </c>
    </row>
    <row r="67" spans="1:17" x14ac:dyDescent="0.3">
      <c r="A67" t="s">
        <v>1365</v>
      </c>
      <c r="B67" t="s">
        <v>1366</v>
      </c>
      <c r="C67" t="s">
        <v>1367</v>
      </c>
      <c r="D67" t="s">
        <v>7079</v>
      </c>
      <c r="E67">
        <v>156.59299999999999</v>
      </c>
      <c r="F67">
        <v>10.2082</v>
      </c>
      <c r="G67" s="3">
        <v>-3.9392200000000002</v>
      </c>
      <c r="H67" s="3">
        <v>-4.0719700000000003</v>
      </c>
      <c r="I67" s="2">
        <v>2.9999999999999997E-4</v>
      </c>
      <c r="J67">
        <v>4.73658E-2</v>
      </c>
      <c r="K67" t="s">
        <v>11</v>
      </c>
      <c r="L67" t="s">
        <v>1368</v>
      </c>
      <c r="M67" t="s">
        <v>1369</v>
      </c>
      <c r="N67" t="s">
        <v>1370</v>
      </c>
      <c r="O67" t="s">
        <v>1371</v>
      </c>
      <c r="P67" t="s">
        <v>1372</v>
      </c>
      <c r="Q67" t="s">
        <v>1373</v>
      </c>
    </row>
    <row r="68" spans="1:17" x14ac:dyDescent="0.3">
      <c r="A68" t="s">
        <v>5463</v>
      </c>
      <c r="B68" t="s">
        <v>5464</v>
      </c>
      <c r="C68" t="s">
        <v>5465</v>
      </c>
      <c r="D68" t="s">
        <v>7079</v>
      </c>
      <c r="E68">
        <v>19.092400000000001</v>
      </c>
      <c r="F68">
        <v>0</v>
      </c>
      <c r="G68" s="1" t="s">
        <v>29</v>
      </c>
      <c r="H68" s="1" t="s">
        <v>25</v>
      </c>
      <c r="I68" s="2">
        <v>2.0000000000000001E-4</v>
      </c>
      <c r="J68">
        <v>3.6088200000000001E-2</v>
      </c>
      <c r="K68" t="s">
        <v>11</v>
      </c>
      <c r="L68" t="s">
        <v>5466</v>
      </c>
      <c r="M68" t="s">
        <v>5467</v>
      </c>
      <c r="N68" t="s">
        <v>5468</v>
      </c>
      <c r="O68" t="s">
        <v>5469</v>
      </c>
      <c r="P68" t="s">
        <v>25</v>
      </c>
      <c r="Q68" t="s">
        <v>25</v>
      </c>
    </row>
    <row r="69" spans="1:17" x14ac:dyDescent="0.3">
      <c r="A69" t="s">
        <v>268</v>
      </c>
      <c r="B69" t="s">
        <v>269</v>
      </c>
      <c r="C69" t="s">
        <v>270</v>
      </c>
      <c r="D69" t="s">
        <v>7079</v>
      </c>
      <c r="E69">
        <v>3.16486</v>
      </c>
      <c r="F69">
        <v>0</v>
      </c>
      <c r="G69" s="1" t="s">
        <v>29</v>
      </c>
      <c r="H69" s="1" t="s">
        <v>25</v>
      </c>
      <c r="I69" s="2">
        <v>2.9999999999999997E-4</v>
      </c>
      <c r="J69">
        <v>4.73658E-2</v>
      </c>
      <c r="K69" t="s">
        <v>11</v>
      </c>
      <c r="L69" t="s">
        <v>271</v>
      </c>
      <c r="M69" t="s">
        <v>272</v>
      </c>
      <c r="N69" t="s">
        <v>273</v>
      </c>
      <c r="O69" t="s">
        <v>274</v>
      </c>
      <c r="P69" t="s">
        <v>275</v>
      </c>
      <c r="Q69" t="s">
        <v>276</v>
      </c>
    </row>
    <row r="70" spans="1:17" x14ac:dyDescent="0.3">
      <c r="A70" t="s">
        <v>5470</v>
      </c>
      <c r="B70" t="s">
        <v>5471</v>
      </c>
      <c r="C70" t="s">
        <v>5472</v>
      </c>
      <c r="D70" t="s">
        <v>7079</v>
      </c>
      <c r="E70">
        <v>36.924199999999999</v>
      </c>
      <c r="F70">
        <v>0</v>
      </c>
      <c r="G70" s="1" t="s">
        <v>29</v>
      </c>
      <c r="H70" s="1" t="s">
        <v>25</v>
      </c>
      <c r="I70" s="2">
        <v>5.0000000000000002E-5</v>
      </c>
      <c r="J70">
        <v>1.51307E-2</v>
      </c>
      <c r="K70" t="s">
        <v>11</v>
      </c>
      <c r="L70" t="s">
        <v>5473</v>
      </c>
      <c r="M70" t="s">
        <v>5474</v>
      </c>
      <c r="N70" t="s">
        <v>5475</v>
      </c>
      <c r="O70" t="s">
        <v>5476</v>
      </c>
      <c r="P70" t="s">
        <v>5477</v>
      </c>
      <c r="Q70" t="s">
        <v>5478</v>
      </c>
    </row>
    <row r="71" spans="1:17" x14ac:dyDescent="0.3">
      <c r="A71" t="s">
        <v>5479</v>
      </c>
      <c r="B71" t="s">
        <v>27</v>
      </c>
      <c r="C71" t="s">
        <v>5480</v>
      </c>
      <c r="D71" t="s">
        <v>7079</v>
      </c>
      <c r="E71">
        <v>10.658200000000001</v>
      </c>
      <c r="F71">
        <v>0</v>
      </c>
      <c r="G71" s="1" t="s">
        <v>29</v>
      </c>
      <c r="H71" s="1" t="s">
        <v>25</v>
      </c>
      <c r="I71" s="2">
        <v>5.0000000000000002E-5</v>
      </c>
      <c r="J71">
        <v>1.51307E-2</v>
      </c>
      <c r="K71" t="s">
        <v>11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</row>
    <row r="72" spans="1:17" x14ac:dyDescent="0.3">
      <c r="A72" t="s">
        <v>304</v>
      </c>
      <c r="B72" t="s">
        <v>305</v>
      </c>
      <c r="C72" t="s">
        <v>306</v>
      </c>
      <c r="D72" t="s">
        <v>7079</v>
      </c>
      <c r="E72">
        <v>313.27</v>
      </c>
      <c r="F72">
        <v>4.0635500000000002</v>
      </c>
      <c r="G72" s="3">
        <v>-6.2685199999999996</v>
      </c>
      <c r="H72" s="3">
        <v>-7.3033599999999996</v>
      </c>
      <c r="I72" s="2">
        <v>5.0000000000000002E-5</v>
      </c>
      <c r="J72">
        <v>1.51307E-2</v>
      </c>
      <c r="K72" t="s">
        <v>11</v>
      </c>
      <c r="L72" t="s">
        <v>307</v>
      </c>
      <c r="M72" t="s">
        <v>308</v>
      </c>
      <c r="N72" t="s">
        <v>309</v>
      </c>
      <c r="O72" t="s">
        <v>310</v>
      </c>
      <c r="P72" t="s">
        <v>311</v>
      </c>
      <c r="Q72" t="s">
        <v>312</v>
      </c>
    </row>
    <row r="73" spans="1:17" x14ac:dyDescent="0.3">
      <c r="A73" t="s">
        <v>5481</v>
      </c>
      <c r="B73" t="s">
        <v>5482</v>
      </c>
      <c r="C73" t="s">
        <v>5483</v>
      </c>
      <c r="D73" t="s">
        <v>7079</v>
      </c>
      <c r="E73">
        <v>6.6131099999999998</v>
      </c>
      <c r="F73">
        <v>0</v>
      </c>
      <c r="G73" s="1" t="s">
        <v>29</v>
      </c>
      <c r="H73" s="1" t="s">
        <v>25</v>
      </c>
      <c r="I73" s="2">
        <v>5.0000000000000002E-5</v>
      </c>
      <c r="J73">
        <v>1.51307E-2</v>
      </c>
      <c r="K73" t="s">
        <v>11</v>
      </c>
      <c r="L73" t="s">
        <v>5484</v>
      </c>
      <c r="M73" t="s">
        <v>5485</v>
      </c>
      <c r="N73" t="s">
        <v>5486</v>
      </c>
      <c r="O73" t="s">
        <v>5487</v>
      </c>
      <c r="P73" t="s">
        <v>5488</v>
      </c>
      <c r="Q73" t="s">
        <v>5489</v>
      </c>
    </row>
    <row r="74" spans="1:17" x14ac:dyDescent="0.3">
      <c r="A74" t="s">
        <v>5490</v>
      </c>
      <c r="B74" t="s">
        <v>5491</v>
      </c>
      <c r="C74" t="s">
        <v>5492</v>
      </c>
      <c r="D74" t="s">
        <v>7079</v>
      </c>
      <c r="E74">
        <v>1.7641800000000001</v>
      </c>
      <c r="F74">
        <v>0</v>
      </c>
      <c r="G74" s="1" t="s">
        <v>29</v>
      </c>
      <c r="H74" s="1" t="s">
        <v>25</v>
      </c>
      <c r="I74" s="2">
        <v>2.9999999999999997E-4</v>
      </c>
      <c r="J74">
        <v>4.73658E-2</v>
      </c>
      <c r="K74" t="s">
        <v>11</v>
      </c>
      <c r="L74" t="s">
        <v>5493</v>
      </c>
      <c r="M74" t="s">
        <v>5494</v>
      </c>
      <c r="N74" t="s">
        <v>30</v>
      </c>
      <c r="O74" t="s">
        <v>30</v>
      </c>
      <c r="P74" t="s">
        <v>30</v>
      </c>
      <c r="Q74" t="s">
        <v>30</v>
      </c>
    </row>
    <row r="75" spans="1:17" x14ac:dyDescent="0.3">
      <c r="A75" t="s">
        <v>5495</v>
      </c>
      <c r="B75" t="s">
        <v>4253</v>
      </c>
      <c r="C75" t="s">
        <v>5496</v>
      </c>
      <c r="D75" t="s">
        <v>7079</v>
      </c>
      <c r="E75">
        <v>13.1311</v>
      </c>
      <c r="F75">
        <v>0</v>
      </c>
      <c r="G75" s="1" t="s">
        <v>29</v>
      </c>
      <c r="H75" s="1" t="s">
        <v>25</v>
      </c>
      <c r="I75" s="2">
        <v>5.0000000000000002E-5</v>
      </c>
      <c r="J75">
        <v>1.51307E-2</v>
      </c>
      <c r="K75" t="s">
        <v>11</v>
      </c>
      <c r="L75" t="s">
        <v>4255</v>
      </c>
      <c r="M75" t="s">
        <v>4256</v>
      </c>
      <c r="N75" t="s">
        <v>4257</v>
      </c>
      <c r="O75" t="s">
        <v>4258</v>
      </c>
      <c r="P75" t="s">
        <v>4259</v>
      </c>
      <c r="Q75" t="s">
        <v>4260</v>
      </c>
    </row>
    <row r="76" spans="1:17" x14ac:dyDescent="0.3">
      <c r="A76" t="s">
        <v>5497</v>
      </c>
      <c r="B76" t="s">
        <v>5498</v>
      </c>
      <c r="C76" t="s">
        <v>5499</v>
      </c>
      <c r="D76" t="s">
        <v>7079</v>
      </c>
      <c r="E76">
        <v>8.3042800000000003</v>
      </c>
      <c r="F76">
        <v>0</v>
      </c>
      <c r="G76" s="1" t="s">
        <v>29</v>
      </c>
      <c r="H76" s="1" t="s">
        <v>25</v>
      </c>
      <c r="I76" s="2">
        <v>5.0000000000000002E-5</v>
      </c>
      <c r="J76">
        <v>1.51307E-2</v>
      </c>
      <c r="K76" t="s">
        <v>11</v>
      </c>
      <c r="L76" t="s">
        <v>5500</v>
      </c>
      <c r="M76" t="s">
        <v>1871</v>
      </c>
      <c r="N76" t="s">
        <v>5501</v>
      </c>
      <c r="O76" t="s">
        <v>5502</v>
      </c>
      <c r="P76" t="s">
        <v>5503</v>
      </c>
      <c r="Q76" t="s">
        <v>5504</v>
      </c>
    </row>
    <row r="77" spans="1:17" x14ac:dyDescent="0.3">
      <c r="A77" t="s">
        <v>5505</v>
      </c>
      <c r="B77" t="s">
        <v>5506</v>
      </c>
      <c r="C77" t="s">
        <v>5507</v>
      </c>
      <c r="D77" t="s">
        <v>7079</v>
      </c>
      <c r="E77">
        <v>0.9849</v>
      </c>
      <c r="F77">
        <v>0</v>
      </c>
      <c r="G77" s="1" t="s">
        <v>29</v>
      </c>
      <c r="H77" s="1" t="s">
        <v>25</v>
      </c>
      <c r="I77" s="2">
        <v>1E-4</v>
      </c>
      <c r="J77">
        <v>2.5044E-2</v>
      </c>
      <c r="K77" t="s">
        <v>11</v>
      </c>
      <c r="L77" t="s">
        <v>5508</v>
      </c>
      <c r="M77" t="s">
        <v>5509</v>
      </c>
      <c r="N77" t="s">
        <v>5510</v>
      </c>
      <c r="O77" t="s">
        <v>5511</v>
      </c>
      <c r="P77" t="s">
        <v>5512</v>
      </c>
      <c r="Q77" t="s">
        <v>5513</v>
      </c>
    </row>
    <row r="78" spans="1:17" x14ac:dyDescent="0.3">
      <c r="A78" t="s">
        <v>5514</v>
      </c>
      <c r="B78" t="s">
        <v>5515</v>
      </c>
      <c r="C78" t="s">
        <v>5516</v>
      </c>
      <c r="D78" t="s">
        <v>7079</v>
      </c>
      <c r="E78">
        <v>7.2964700000000002</v>
      </c>
      <c r="F78">
        <v>0</v>
      </c>
      <c r="G78" s="1" t="s">
        <v>29</v>
      </c>
      <c r="H78" s="1" t="s">
        <v>25</v>
      </c>
      <c r="I78" s="2">
        <v>5.0000000000000002E-5</v>
      </c>
      <c r="J78">
        <v>1.51307E-2</v>
      </c>
      <c r="K78" t="s">
        <v>11</v>
      </c>
      <c r="L78" t="s">
        <v>5517</v>
      </c>
      <c r="M78" t="s">
        <v>5518</v>
      </c>
      <c r="N78" t="s">
        <v>5519</v>
      </c>
      <c r="O78" t="s">
        <v>5520</v>
      </c>
      <c r="P78" t="s">
        <v>5521</v>
      </c>
      <c r="Q78" t="s">
        <v>5522</v>
      </c>
    </row>
    <row r="79" spans="1:17" x14ac:dyDescent="0.3">
      <c r="A79" t="s">
        <v>4263</v>
      </c>
      <c r="B79" t="s">
        <v>4264</v>
      </c>
      <c r="C79" t="s">
        <v>4265</v>
      </c>
      <c r="D79" t="s">
        <v>7079</v>
      </c>
      <c r="E79">
        <v>86.989699999999999</v>
      </c>
      <c r="F79">
        <v>5.34213</v>
      </c>
      <c r="G79" s="3">
        <v>-4.02536</v>
      </c>
      <c r="H79" s="3">
        <v>-5.2625200000000003</v>
      </c>
      <c r="I79" s="2">
        <v>2.0000000000000001E-4</v>
      </c>
      <c r="J79">
        <v>3.6088200000000001E-2</v>
      </c>
      <c r="K79" t="s">
        <v>11</v>
      </c>
      <c r="L79" t="s">
        <v>4266</v>
      </c>
      <c r="M79" t="s">
        <v>3460</v>
      </c>
      <c r="N79" t="s">
        <v>4267</v>
      </c>
      <c r="O79" t="s">
        <v>4268</v>
      </c>
      <c r="P79" t="s">
        <v>3236</v>
      </c>
      <c r="Q79" t="s">
        <v>3237</v>
      </c>
    </row>
    <row r="80" spans="1:17" x14ac:dyDescent="0.3">
      <c r="A80" t="s">
        <v>5523</v>
      </c>
      <c r="B80" t="s">
        <v>5524</v>
      </c>
      <c r="C80" t="s">
        <v>5525</v>
      </c>
      <c r="D80" t="s">
        <v>7079</v>
      </c>
      <c r="E80">
        <v>7.0261399999999998</v>
      </c>
      <c r="F80">
        <v>0</v>
      </c>
      <c r="G80" s="1" t="s">
        <v>29</v>
      </c>
      <c r="H80" s="1" t="s">
        <v>25</v>
      </c>
      <c r="I80" s="2">
        <v>1E-4</v>
      </c>
      <c r="J80">
        <v>2.5044E-2</v>
      </c>
      <c r="K80" t="s">
        <v>11</v>
      </c>
      <c r="L80" t="s">
        <v>5526</v>
      </c>
      <c r="M80" t="s">
        <v>5527</v>
      </c>
      <c r="N80" t="s">
        <v>5528</v>
      </c>
      <c r="O80" t="s">
        <v>5529</v>
      </c>
      <c r="P80" t="s">
        <v>5530</v>
      </c>
      <c r="Q80" t="s">
        <v>5531</v>
      </c>
    </row>
    <row r="81" spans="1:17" x14ac:dyDescent="0.3">
      <c r="A81" t="s">
        <v>5532</v>
      </c>
      <c r="B81" t="s">
        <v>5533</v>
      </c>
      <c r="C81" t="s">
        <v>5534</v>
      </c>
      <c r="D81" t="s">
        <v>7079</v>
      </c>
      <c r="E81">
        <v>2.0223</v>
      </c>
      <c r="F81">
        <v>0</v>
      </c>
      <c r="G81" s="1" t="s">
        <v>29</v>
      </c>
      <c r="H81" s="1" t="s">
        <v>25</v>
      </c>
      <c r="I81" s="2">
        <v>5.0000000000000002E-5</v>
      </c>
      <c r="J81">
        <v>1.51307E-2</v>
      </c>
      <c r="K81" t="s">
        <v>11</v>
      </c>
      <c r="L81" t="s">
        <v>5535</v>
      </c>
      <c r="M81" t="s">
        <v>2011</v>
      </c>
      <c r="N81" t="s">
        <v>5536</v>
      </c>
      <c r="O81" t="s">
        <v>5537</v>
      </c>
      <c r="P81" t="s">
        <v>5538</v>
      </c>
      <c r="Q81" t="s">
        <v>5539</v>
      </c>
    </row>
    <row r="82" spans="1:17" x14ac:dyDescent="0.3">
      <c r="A82" t="s">
        <v>1417</v>
      </c>
      <c r="B82" t="s">
        <v>1418</v>
      </c>
      <c r="C82" t="s">
        <v>1419</v>
      </c>
      <c r="D82" t="s">
        <v>7079</v>
      </c>
      <c r="E82">
        <v>59.5959</v>
      </c>
      <c r="F82">
        <v>2.73312</v>
      </c>
      <c r="G82" s="3">
        <v>-4.4465899999999996</v>
      </c>
      <c r="H82" s="3">
        <v>-4.7621000000000002</v>
      </c>
      <c r="I82" s="2">
        <v>1E-4</v>
      </c>
      <c r="J82">
        <v>2.5044E-2</v>
      </c>
      <c r="K82" t="s">
        <v>11</v>
      </c>
      <c r="L82" t="s">
        <v>1420</v>
      </c>
      <c r="M82" t="s">
        <v>1421</v>
      </c>
      <c r="N82" t="s">
        <v>1422</v>
      </c>
      <c r="O82" t="s">
        <v>1423</v>
      </c>
      <c r="P82" t="s">
        <v>1424</v>
      </c>
      <c r="Q82" t="s">
        <v>1425</v>
      </c>
    </row>
    <row r="83" spans="1:17" x14ac:dyDescent="0.3">
      <c r="A83" t="s">
        <v>420</v>
      </c>
      <c r="B83" t="s">
        <v>421</v>
      </c>
      <c r="C83" t="s">
        <v>422</v>
      </c>
      <c r="D83" t="s">
        <v>7079</v>
      </c>
      <c r="E83">
        <v>439.96</v>
      </c>
      <c r="F83">
        <v>10.2286</v>
      </c>
      <c r="G83" s="3">
        <v>-5.4266899999999998</v>
      </c>
      <c r="H83" s="3">
        <v>-6.4582600000000001</v>
      </c>
      <c r="I83" s="2">
        <v>1.4999999999999999E-4</v>
      </c>
      <c r="J83">
        <v>3.2764300000000003E-2</v>
      </c>
      <c r="K83" t="s">
        <v>11</v>
      </c>
      <c r="L83" t="s">
        <v>423</v>
      </c>
      <c r="M83" t="s">
        <v>424</v>
      </c>
      <c r="N83" t="s">
        <v>425</v>
      </c>
      <c r="O83" t="s">
        <v>426</v>
      </c>
      <c r="P83" t="s">
        <v>427</v>
      </c>
      <c r="Q83" t="s">
        <v>428</v>
      </c>
    </row>
    <row r="84" spans="1:17" x14ac:dyDescent="0.3">
      <c r="A84" t="s">
        <v>5540</v>
      </c>
      <c r="B84" t="s">
        <v>5541</v>
      </c>
      <c r="C84" t="s">
        <v>5542</v>
      </c>
      <c r="D84" t="s">
        <v>7079</v>
      </c>
      <c r="E84">
        <v>2.4788100000000002</v>
      </c>
      <c r="F84">
        <v>0</v>
      </c>
      <c r="G84" s="1" t="s">
        <v>29</v>
      </c>
      <c r="H84" s="1" t="s">
        <v>25</v>
      </c>
      <c r="I84" s="2">
        <v>5.0000000000000002E-5</v>
      </c>
      <c r="J84">
        <v>1.51307E-2</v>
      </c>
      <c r="K84" t="s">
        <v>11</v>
      </c>
      <c r="L84" t="s">
        <v>5543</v>
      </c>
      <c r="M84" t="s">
        <v>734</v>
      </c>
      <c r="N84" t="s">
        <v>5544</v>
      </c>
      <c r="O84" t="s">
        <v>5545</v>
      </c>
      <c r="P84" t="s">
        <v>5546</v>
      </c>
      <c r="Q84" t="s">
        <v>5547</v>
      </c>
    </row>
    <row r="85" spans="1:17" x14ac:dyDescent="0.3">
      <c r="A85" t="s">
        <v>5548</v>
      </c>
      <c r="B85" t="s">
        <v>5549</v>
      </c>
      <c r="C85" t="s">
        <v>5550</v>
      </c>
      <c r="D85" t="s">
        <v>7079</v>
      </c>
      <c r="E85">
        <v>1.5493300000000001</v>
      </c>
      <c r="F85">
        <v>0</v>
      </c>
      <c r="G85" s="1" t="s">
        <v>29</v>
      </c>
      <c r="H85" s="1" t="s">
        <v>25</v>
      </c>
      <c r="I85" s="2">
        <v>5.0000000000000002E-5</v>
      </c>
      <c r="J85">
        <v>1.51307E-2</v>
      </c>
      <c r="K85" t="s">
        <v>11</v>
      </c>
      <c r="L85" t="s">
        <v>5551</v>
      </c>
      <c r="M85" t="s">
        <v>5552</v>
      </c>
      <c r="N85" t="s">
        <v>5553</v>
      </c>
      <c r="O85" t="s">
        <v>5554</v>
      </c>
      <c r="P85" t="s">
        <v>5555</v>
      </c>
      <c r="Q85" t="s">
        <v>5556</v>
      </c>
    </row>
    <row r="86" spans="1:17" x14ac:dyDescent="0.3">
      <c r="A86" t="s">
        <v>5557</v>
      </c>
      <c r="B86" t="s">
        <v>5558</v>
      </c>
      <c r="C86" t="s">
        <v>5559</v>
      </c>
      <c r="D86" t="s">
        <v>7079</v>
      </c>
      <c r="E86">
        <v>2.2021199999999999</v>
      </c>
      <c r="F86">
        <v>0</v>
      </c>
      <c r="G86" s="1" t="s">
        <v>29</v>
      </c>
      <c r="H86" s="1" t="s">
        <v>25</v>
      </c>
      <c r="I86" s="2">
        <v>5.0000000000000002E-5</v>
      </c>
      <c r="J86">
        <v>1.51307E-2</v>
      </c>
      <c r="K86" t="s">
        <v>11</v>
      </c>
      <c r="L86" t="s">
        <v>5560</v>
      </c>
      <c r="M86" t="s">
        <v>5561</v>
      </c>
      <c r="N86" t="s">
        <v>5562</v>
      </c>
      <c r="O86" t="s">
        <v>5563</v>
      </c>
      <c r="P86" t="s">
        <v>5564</v>
      </c>
      <c r="Q86" t="s">
        <v>5565</v>
      </c>
    </row>
    <row r="87" spans="1:17" x14ac:dyDescent="0.3">
      <c r="A87" t="s">
        <v>5566</v>
      </c>
      <c r="B87" t="s">
        <v>5567</v>
      </c>
      <c r="C87" t="s">
        <v>5568</v>
      </c>
      <c r="D87" t="s">
        <v>7079</v>
      </c>
      <c r="E87">
        <v>9.7418399999999998</v>
      </c>
      <c r="F87">
        <v>0</v>
      </c>
      <c r="G87" s="1" t="s">
        <v>29</v>
      </c>
      <c r="H87" s="1" t="s">
        <v>25</v>
      </c>
      <c r="I87" s="2">
        <v>5.0000000000000002E-5</v>
      </c>
      <c r="J87">
        <v>1.51307E-2</v>
      </c>
      <c r="K87" t="s">
        <v>11</v>
      </c>
      <c r="L87" t="s">
        <v>5569</v>
      </c>
      <c r="M87" t="s">
        <v>5570</v>
      </c>
      <c r="N87" t="s">
        <v>5571</v>
      </c>
      <c r="O87" t="s">
        <v>5572</v>
      </c>
      <c r="P87" t="s">
        <v>1903</v>
      </c>
      <c r="Q87" t="s">
        <v>1904</v>
      </c>
    </row>
    <row r="88" spans="1:17" x14ac:dyDescent="0.3">
      <c r="A88" t="s">
        <v>3265</v>
      </c>
      <c r="B88" t="s">
        <v>3266</v>
      </c>
      <c r="C88" t="s">
        <v>3267</v>
      </c>
      <c r="D88" t="s">
        <v>7079</v>
      </c>
      <c r="E88">
        <v>334.95299999999997</v>
      </c>
      <c r="F88">
        <v>10.812200000000001</v>
      </c>
      <c r="G88" s="3">
        <v>-4.9532299999999996</v>
      </c>
      <c r="H88" s="3">
        <v>-4.5604699999999996</v>
      </c>
      <c r="I88" s="2">
        <v>2.9999999999999997E-4</v>
      </c>
      <c r="J88">
        <v>4.73658E-2</v>
      </c>
      <c r="K88" t="s">
        <v>11</v>
      </c>
      <c r="L88" t="s">
        <v>3268</v>
      </c>
      <c r="M88" t="s">
        <v>3269</v>
      </c>
      <c r="N88" t="s">
        <v>3270</v>
      </c>
      <c r="O88" t="s">
        <v>3271</v>
      </c>
      <c r="P88" t="s">
        <v>266</v>
      </c>
      <c r="Q88" t="s">
        <v>267</v>
      </c>
    </row>
    <row r="89" spans="1:17" x14ac:dyDescent="0.3">
      <c r="A89" t="s">
        <v>5573</v>
      </c>
      <c r="B89" t="s">
        <v>27</v>
      </c>
      <c r="C89" t="s">
        <v>5574</v>
      </c>
      <c r="D89" t="s">
        <v>7079</v>
      </c>
      <c r="E89">
        <v>2.0718800000000002</v>
      </c>
      <c r="F89">
        <v>0</v>
      </c>
      <c r="G89" s="1" t="s">
        <v>29</v>
      </c>
      <c r="H89" s="1" t="s">
        <v>25</v>
      </c>
      <c r="I89" s="2">
        <v>5.0000000000000002E-5</v>
      </c>
      <c r="J89">
        <v>1.51307E-2</v>
      </c>
      <c r="K89" t="s">
        <v>11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</row>
    <row r="90" spans="1:17" x14ac:dyDescent="0.3">
      <c r="A90" t="s">
        <v>5575</v>
      </c>
      <c r="B90" t="s">
        <v>27</v>
      </c>
      <c r="C90" t="s">
        <v>5576</v>
      </c>
      <c r="D90" t="s">
        <v>7079</v>
      </c>
      <c r="E90">
        <v>1.9631799999999999</v>
      </c>
      <c r="F90">
        <v>0</v>
      </c>
      <c r="G90" s="1" t="s">
        <v>29</v>
      </c>
      <c r="H90" s="1" t="s">
        <v>25</v>
      </c>
      <c r="I90" s="2">
        <v>1E-4</v>
      </c>
      <c r="J90">
        <v>2.5044E-2</v>
      </c>
      <c r="K90" t="s">
        <v>11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</row>
    <row r="91" spans="1:17" x14ac:dyDescent="0.3">
      <c r="A91" t="s">
        <v>5577</v>
      </c>
      <c r="B91" t="s">
        <v>5578</v>
      </c>
      <c r="C91" t="s">
        <v>5579</v>
      </c>
      <c r="D91" t="s">
        <v>7079</v>
      </c>
      <c r="E91">
        <v>5.75115</v>
      </c>
      <c r="F91">
        <v>0</v>
      </c>
      <c r="G91" s="1" t="s">
        <v>29</v>
      </c>
      <c r="H91" s="1" t="s">
        <v>25</v>
      </c>
      <c r="I91" s="2">
        <v>1E-4</v>
      </c>
      <c r="J91">
        <v>2.5044E-2</v>
      </c>
      <c r="K91" t="s">
        <v>11</v>
      </c>
      <c r="L91" t="s">
        <v>5580</v>
      </c>
      <c r="M91" t="s">
        <v>5581</v>
      </c>
      <c r="N91" t="s">
        <v>5582</v>
      </c>
      <c r="O91" t="s">
        <v>5583</v>
      </c>
      <c r="P91" t="s">
        <v>5584</v>
      </c>
      <c r="Q91" t="s">
        <v>5585</v>
      </c>
    </row>
    <row r="92" spans="1:17" x14ac:dyDescent="0.3">
      <c r="A92" t="s">
        <v>5586</v>
      </c>
      <c r="B92" t="s">
        <v>27</v>
      </c>
      <c r="C92" t="s">
        <v>5587</v>
      </c>
      <c r="D92" t="s">
        <v>7079</v>
      </c>
      <c r="E92">
        <v>1.5039800000000001</v>
      </c>
      <c r="F92">
        <v>0</v>
      </c>
      <c r="G92" s="1" t="s">
        <v>29</v>
      </c>
      <c r="H92" s="1" t="s">
        <v>25</v>
      </c>
      <c r="I92" s="2">
        <v>2.5000000000000001E-4</v>
      </c>
      <c r="J92">
        <v>4.4285100000000001E-2</v>
      </c>
      <c r="K92" t="s">
        <v>11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</row>
    <row r="93" spans="1:17" x14ac:dyDescent="0.3">
      <c r="A93" t="s">
        <v>2109</v>
      </c>
      <c r="B93" t="s">
        <v>27</v>
      </c>
      <c r="C93" t="s">
        <v>2110</v>
      </c>
      <c r="D93" t="s">
        <v>7079</v>
      </c>
      <c r="E93">
        <v>10.8828</v>
      </c>
      <c r="F93">
        <v>0</v>
      </c>
      <c r="G93" s="1" t="s">
        <v>29</v>
      </c>
      <c r="H93" s="1" t="s">
        <v>25</v>
      </c>
      <c r="I93" s="2">
        <v>5.0000000000000002E-5</v>
      </c>
      <c r="J93">
        <v>1.51307E-2</v>
      </c>
      <c r="K93" t="s">
        <v>11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</row>
    <row r="94" spans="1:17" x14ac:dyDescent="0.3">
      <c r="A94" t="s">
        <v>465</v>
      </c>
      <c r="B94" t="s">
        <v>466</v>
      </c>
      <c r="C94" t="s">
        <v>467</v>
      </c>
      <c r="D94" t="s">
        <v>7079</v>
      </c>
      <c r="E94">
        <v>201.447</v>
      </c>
      <c r="F94">
        <v>4.6396499999999996</v>
      </c>
      <c r="G94" s="3">
        <v>-5.4402400000000002</v>
      </c>
      <c r="H94" s="3">
        <v>-5.5776000000000003</v>
      </c>
      <c r="I94" s="2">
        <v>5.0000000000000002E-5</v>
      </c>
      <c r="J94">
        <v>1.51307E-2</v>
      </c>
      <c r="K94" t="s">
        <v>11</v>
      </c>
      <c r="L94" t="s">
        <v>468</v>
      </c>
      <c r="M94" t="s">
        <v>469</v>
      </c>
      <c r="N94" t="s">
        <v>470</v>
      </c>
      <c r="O94" t="s">
        <v>471</v>
      </c>
      <c r="P94" t="s">
        <v>266</v>
      </c>
      <c r="Q94" t="s">
        <v>267</v>
      </c>
    </row>
    <row r="95" spans="1:17" x14ac:dyDescent="0.3">
      <c r="A95" t="s">
        <v>5588</v>
      </c>
      <c r="B95" t="s">
        <v>5589</v>
      </c>
      <c r="C95" t="s">
        <v>5590</v>
      </c>
      <c r="D95" t="s">
        <v>7079</v>
      </c>
      <c r="E95">
        <v>2.1299600000000001</v>
      </c>
      <c r="F95">
        <v>0</v>
      </c>
      <c r="G95" s="1" t="s">
        <v>29</v>
      </c>
      <c r="H95" s="1" t="s">
        <v>25</v>
      </c>
      <c r="I95" s="2">
        <v>2.9999999999999997E-4</v>
      </c>
      <c r="J95">
        <v>4.73658E-2</v>
      </c>
      <c r="K95" t="s">
        <v>11</v>
      </c>
      <c r="L95" t="s">
        <v>5591</v>
      </c>
      <c r="M95" t="s">
        <v>5592</v>
      </c>
      <c r="N95" t="s">
        <v>5593</v>
      </c>
      <c r="O95" t="s">
        <v>5594</v>
      </c>
      <c r="P95" t="s">
        <v>5595</v>
      </c>
      <c r="Q95" t="s">
        <v>5596</v>
      </c>
    </row>
    <row r="96" spans="1:17" x14ac:dyDescent="0.3">
      <c r="A96" t="s">
        <v>5597</v>
      </c>
      <c r="B96" t="s">
        <v>5598</v>
      </c>
      <c r="C96" t="s">
        <v>5599</v>
      </c>
      <c r="D96" t="s">
        <v>7079</v>
      </c>
      <c r="E96">
        <v>6.3442999999999996</v>
      </c>
      <c r="F96">
        <v>0</v>
      </c>
      <c r="G96" s="1" t="s">
        <v>29</v>
      </c>
      <c r="H96" s="1" t="s">
        <v>25</v>
      </c>
      <c r="I96" s="2">
        <v>5.0000000000000002E-5</v>
      </c>
      <c r="J96">
        <v>1.51307E-2</v>
      </c>
      <c r="K96" t="s">
        <v>11</v>
      </c>
      <c r="L96" t="s">
        <v>5600</v>
      </c>
      <c r="M96" t="s">
        <v>3956</v>
      </c>
      <c r="N96" t="s">
        <v>3957</v>
      </c>
      <c r="O96" t="s">
        <v>3958</v>
      </c>
      <c r="P96" t="s">
        <v>3959</v>
      </c>
      <c r="Q96" t="s">
        <v>3960</v>
      </c>
    </row>
    <row r="97" spans="1:17" x14ac:dyDescent="0.3">
      <c r="A97" t="s">
        <v>4285</v>
      </c>
      <c r="B97" t="s">
        <v>27</v>
      </c>
      <c r="C97" t="s">
        <v>4286</v>
      </c>
      <c r="D97" t="s">
        <v>7079</v>
      </c>
      <c r="E97">
        <v>0</v>
      </c>
      <c r="F97">
        <v>2.4515099999999999</v>
      </c>
      <c r="G97" s="1" t="s">
        <v>99</v>
      </c>
      <c r="H97" s="1" t="s">
        <v>25</v>
      </c>
      <c r="I97" s="2">
        <v>1E-4</v>
      </c>
      <c r="J97">
        <v>2.5044E-2</v>
      </c>
      <c r="K97" t="s">
        <v>11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</row>
    <row r="98" spans="1:17" x14ac:dyDescent="0.3">
      <c r="A98" t="s">
        <v>5601</v>
      </c>
      <c r="B98" t="s">
        <v>5602</v>
      </c>
      <c r="C98" t="s">
        <v>5603</v>
      </c>
      <c r="D98" t="s">
        <v>7079</v>
      </c>
      <c r="E98">
        <v>4.1574099999999996</v>
      </c>
      <c r="F98">
        <v>0</v>
      </c>
      <c r="G98" s="1" t="s">
        <v>29</v>
      </c>
      <c r="H98" s="1" t="s">
        <v>25</v>
      </c>
      <c r="I98" s="2">
        <v>5.0000000000000002E-5</v>
      </c>
      <c r="J98">
        <v>1.51307E-2</v>
      </c>
      <c r="K98" t="s">
        <v>11</v>
      </c>
      <c r="L98" t="s">
        <v>5604</v>
      </c>
      <c r="M98" t="s">
        <v>2438</v>
      </c>
      <c r="N98" t="s">
        <v>5605</v>
      </c>
      <c r="O98" t="s">
        <v>5606</v>
      </c>
      <c r="P98" t="s">
        <v>2127</v>
      </c>
      <c r="Q98" t="s">
        <v>2128</v>
      </c>
    </row>
    <row r="99" spans="1:17" x14ac:dyDescent="0.3">
      <c r="A99" t="s">
        <v>2120</v>
      </c>
      <c r="B99" t="s">
        <v>2121</v>
      </c>
      <c r="C99" t="s">
        <v>2122</v>
      </c>
      <c r="D99" t="s">
        <v>7079</v>
      </c>
      <c r="E99">
        <v>6.6757999999999997</v>
      </c>
      <c r="F99">
        <v>0</v>
      </c>
      <c r="G99" s="1" t="s">
        <v>29</v>
      </c>
      <c r="H99" s="1" t="s">
        <v>25</v>
      </c>
      <c r="I99" s="2">
        <v>5.0000000000000002E-5</v>
      </c>
      <c r="J99">
        <v>1.51307E-2</v>
      </c>
      <c r="K99" t="s">
        <v>11</v>
      </c>
      <c r="L99" t="s">
        <v>2123</v>
      </c>
      <c r="M99" t="s">
        <v>2124</v>
      </c>
      <c r="N99" t="s">
        <v>2125</v>
      </c>
      <c r="O99" t="s">
        <v>2126</v>
      </c>
      <c r="P99" t="s">
        <v>2127</v>
      </c>
      <c r="Q99" t="s">
        <v>2128</v>
      </c>
    </row>
    <row r="100" spans="1:17" x14ac:dyDescent="0.3">
      <c r="A100" t="s">
        <v>2129</v>
      </c>
      <c r="B100" t="s">
        <v>2130</v>
      </c>
      <c r="C100" t="s">
        <v>2131</v>
      </c>
      <c r="D100" t="s">
        <v>7079</v>
      </c>
      <c r="E100">
        <v>139.29300000000001</v>
      </c>
      <c r="F100">
        <v>2.4308299999999998</v>
      </c>
      <c r="G100" s="3">
        <v>-5.8405399999999998</v>
      </c>
      <c r="H100" s="3">
        <v>-5.8810900000000004</v>
      </c>
      <c r="I100" s="2">
        <v>5.0000000000000002E-5</v>
      </c>
      <c r="J100">
        <v>1.51307E-2</v>
      </c>
      <c r="K100" t="s">
        <v>11</v>
      </c>
      <c r="L100" t="s">
        <v>2132</v>
      </c>
      <c r="M100" t="s">
        <v>2133</v>
      </c>
      <c r="N100" t="s">
        <v>2134</v>
      </c>
      <c r="O100" t="s">
        <v>2135</v>
      </c>
      <c r="P100" t="s">
        <v>2136</v>
      </c>
      <c r="Q100" t="s">
        <v>2137</v>
      </c>
    </row>
    <row r="101" spans="1:17" x14ac:dyDescent="0.3">
      <c r="A101" t="s">
        <v>3280</v>
      </c>
      <c r="B101" t="s">
        <v>3281</v>
      </c>
      <c r="C101" t="s">
        <v>3282</v>
      </c>
      <c r="D101" t="s">
        <v>7079</v>
      </c>
      <c r="E101">
        <v>171.73</v>
      </c>
      <c r="F101">
        <v>12.646599999999999</v>
      </c>
      <c r="G101" s="3">
        <v>-3.7633200000000002</v>
      </c>
      <c r="H101" s="3">
        <v>-4.1250999999999998</v>
      </c>
      <c r="I101" s="2">
        <v>5.0000000000000002E-5</v>
      </c>
      <c r="J101">
        <v>1.51307E-2</v>
      </c>
      <c r="K101" t="s">
        <v>11</v>
      </c>
      <c r="L101" t="s">
        <v>3283</v>
      </c>
      <c r="M101" t="s">
        <v>3284</v>
      </c>
      <c r="N101" t="s">
        <v>3285</v>
      </c>
      <c r="O101" t="s">
        <v>3286</v>
      </c>
      <c r="P101" t="s">
        <v>3287</v>
      </c>
      <c r="Q101" t="s">
        <v>3288</v>
      </c>
    </row>
    <row r="102" spans="1:17" x14ac:dyDescent="0.3">
      <c r="A102" t="s">
        <v>474</v>
      </c>
      <c r="B102" t="s">
        <v>475</v>
      </c>
      <c r="C102" t="s">
        <v>476</v>
      </c>
      <c r="D102" t="s">
        <v>7079</v>
      </c>
      <c r="E102">
        <v>6.9989499999999998</v>
      </c>
      <c r="F102">
        <v>145.28100000000001</v>
      </c>
      <c r="G102" s="3">
        <v>4.3755699999999997</v>
      </c>
      <c r="H102" s="3">
        <v>4.6650400000000003</v>
      </c>
      <c r="I102" s="2">
        <v>1E-4</v>
      </c>
      <c r="J102">
        <v>2.5044E-2</v>
      </c>
      <c r="K102" t="s">
        <v>11</v>
      </c>
      <c r="L102" t="s">
        <v>477</v>
      </c>
      <c r="M102" t="s">
        <v>478</v>
      </c>
      <c r="N102" t="s">
        <v>479</v>
      </c>
      <c r="O102" t="s">
        <v>480</v>
      </c>
      <c r="P102" t="s">
        <v>481</v>
      </c>
      <c r="Q102" t="s">
        <v>482</v>
      </c>
    </row>
    <row r="103" spans="1:17" x14ac:dyDescent="0.3">
      <c r="A103" t="s">
        <v>5607</v>
      </c>
      <c r="B103" t="s">
        <v>27</v>
      </c>
      <c r="C103" t="s">
        <v>5608</v>
      </c>
      <c r="D103" t="s">
        <v>7079</v>
      </c>
      <c r="E103">
        <v>6.3544200000000002</v>
      </c>
      <c r="F103">
        <v>0</v>
      </c>
      <c r="G103" s="1" t="s">
        <v>29</v>
      </c>
      <c r="H103" s="1" t="s">
        <v>25</v>
      </c>
      <c r="I103" s="2">
        <v>5.0000000000000002E-5</v>
      </c>
      <c r="J103">
        <v>1.51307E-2</v>
      </c>
      <c r="K103" t="s">
        <v>11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</row>
    <row r="104" spans="1:17" x14ac:dyDescent="0.3">
      <c r="A104" t="s">
        <v>2142</v>
      </c>
      <c r="B104" t="s">
        <v>2143</v>
      </c>
      <c r="C104" t="s">
        <v>2144</v>
      </c>
      <c r="D104" t="s">
        <v>7079</v>
      </c>
      <c r="E104">
        <v>46.191800000000001</v>
      </c>
      <c r="F104">
        <v>0</v>
      </c>
      <c r="G104" s="1" t="s">
        <v>29</v>
      </c>
      <c r="H104" s="1" t="s">
        <v>25</v>
      </c>
      <c r="I104" s="2">
        <v>5.0000000000000002E-5</v>
      </c>
      <c r="J104">
        <v>1.51307E-2</v>
      </c>
      <c r="K104" t="s">
        <v>11</v>
      </c>
      <c r="L104" t="s">
        <v>2145</v>
      </c>
      <c r="M104" t="s">
        <v>2146</v>
      </c>
      <c r="N104" t="s">
        <v>2147</v>
      </c>
      <c r="O104" t="s">
        <v>2148</v>
      </c>
      <c r="P104" t="s">
        <v>2149</v>
      </c>
      <c r="Q104" t="s">
        <v>2150</v>
      </c>
    </row>
    <row r="105" spans="1:17" x14ac:dyDescent="0.3">
      <c r="A105" t="s">
        <v>5609</v>
      </c>
      <c r="B105" t="s">
        <v>27</v>
      </c>
      <c r="C105" t="s">
        <v>5610</v>
      </c>
      <c r="D105" t="s">
        <v>7079</v>
      </c>
      <c r="E105">
        <v>9.5303599999999999</v>
      </c>
      <c r="F105">
        <v>0</v>
      </c>
      <c r="G105" s="1" t="s">
        <v>29</v>
      </c>
      <c r="H105" s="1" t="s">
        <v>25</v>
      </c>
      <c r="I105" s="2">
        <v>5.0000000000000002E-5</v>
      </c>
      <c r="J105">
        <v>1.51307E-2</v>
      </c>
      <c r="K105" t="s">
        <v>11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</row>
    <row r="106" spans="1:17" x14ac:dyDescent="0.3">
      <c r="A106" t="s">
        <v>5611</v>
      </c>
      <c r="B106" t="s">
        <v>5612</v>
      </c>
      <c r="C106" t="s">
        <v>5613</v>
      </c>
      <c r="D106" t="s">
        <v>7079</v>
      </c>
      <c r="E106">
        <v>5.0650399999999998</v>
      </c>
      <c r="F106">
        <v>0</v>
      </c>
      <c r="G106" s="1" t="s">
        <v>29</v>
      </c>
      <c r="H106" s="1" t="s">
        <v>25</v>
      </c>
      <c r="I106" s="2">
        <v>5.0000000000000002E-5</v>
      </c>
      <c r="J106">
        <v>1.51307E-2</v>
      </c>
      <c r="K106" t="s">
        <v>11</v>
      </c>
      <c r="L106" t="s">
        <v>5614</v>
      </c>
      <c r="M106" t="s">
        <v>5615</v>
      </c>
      <c r="N106" t="s">
        <v>5616</v>
      </c>
      <c r="O106" t="s">
        <v>5617</v>
      </c>
      <c r="P106" t="s">
        <v>5618</v>
      </c>
      <c r="Q106" t="s">
        <v>5619</v>
      </c>
    </row>
    <row r="107" spans="1:17" x14ac:dyDescent="0.3">
      <c r="A107" t="s">
        <v>5620</v>
      </c>
      <c r="B107" t="s">
        <v>5621</v>
      </c>
      <c r="C107" t="s">
        <v>5622</v>
      </c>
      <c r="D107" t="s">
        <v>7079</v>
      </c>
      <c r="E107">
        <v>2.31568</v>
      </c>
      <c r="F107">
        <v>0</v>
      </c>
      <c r="G107" s="1" t="s">
        <v>29</v>
      </c>
      <c r="H107" s="1" t="s">
        <v>25</v>
      </c>
      <c r="I107" s="2">
        <v>5.0000000000000002E-5</v>
      </c>
      <c r="J107">
        <v>1.51307E-2</v>
      </c>
      <c r="K107" t="s">
        <v>11</v>
      </c>
      <c r="L107" t="s">
        <v>5623</v>
      </c>
      <c r="M107" t="s">
        <v>5624</v>
      </c>
      <c r="N107" t="s">
        <v>5625</v>
      </c>
      <c r="O107" t="s">
        <v>5626</v>
      </c>
      <c r="P107" t="s">
        <v>5627</v>
      </c>
      <c r="Q107" t="s">
        <v>5628</v>
      </c>
    </row>
    <row r="108" spans="1:17" x14ac:dyDescent="0.3">
      <c r="A108" t="s">
        <v>512</v>
      </c>
      <c r="B108" t="s">
        <v>513</v>
      </c>
      <c r="C108" t="s">
        <v>514</v>
      </c>
      <c r="D108" t="s">
        <v>7079</v>
      </c>
      <c r="E108">
        <v>271.37400000000002</v>
      </c>
      <c r="F108">
        <v>8.9460499999999996</v>
      </c>
      <c r="G108" s="3">
        <v>-4.9228899999999998</v>
      </c>
      <c r="H108" s="3">
        <v>-6.6768799999999997</v>
      </c>
      <c r="I108" s="2">
        <v>5.0000000000000002E-5</v>
      </c>
      <c r="J108">
        <v>1.51307E-2</v>
      </c>
      <c r="K108" t="s">
        <v>11</v>
      </c>
      <c r="L108" t="s">
        <v>515</v>
      </c>
      <c r="M108" t="s">
        <v>516</v>
      </c>
      <c r="N108" t="s">
        <v>517</v>
      </c>
      <c r="O108" t="s">
        <v>518</v>
      </c>
      <c r="P108" t="s">
        <v>371</v>
      </c>
      <c r="Q108" t="s">
        <v>372</v>
      </c>
    </row>
    <row r="109" spans="1:17" x14ac:dyDescent="0.3">
      <c r="A109" t="s">
        <v>1468</v>
      </c>
      <c r="B109" t="s">
        <v>1469</v>
      </c>
      <c r="C109" t="s">
        <v>1470</v>
      </c>
      <c r="D109" t="s">
        <v>7079</v>
      </c>
      <c r="E109">
        <v>250.739</v>
      </c>
      <c r="F109">
        <v>4.6634599999999997</v>
      </c>
      <c r="G109" s="3">
        <v>-5.74864</v>
      </c>
      <c r="H109" s="3">
        <v>-6.3359899999999998</v>
      </c>
      <c r="I109" s="2">
        <v>5.0000000000000002E-5</v>
      </c>
      <c r="J109">
        <v>1.51307E-2</v>
      </c>
      <c r="K109" t="s">
        <v>11</v>
      </c>
      <c r="L109" t="s">
        <v>1471</v>
      </c>
      <c r="M109" t="s">
        <v>1472</v>
      </c>
      <c r="N109" t="s">
        <v>1473</v>
      </c>
      <c r="O109" t="s">
        <v>1474</v>
      </c>
      <c r="P109" t="s">
        <v>1475</v>
      </c>
      <c r="Q109" t="s">
        <v>1476</v>
      </c>
    </row>
    <row r="110" spans="1:17" x14ac:dyDescent="0.3">
      <c r="A110" t="s">
        <v>5629</v>
      </c>
      <c r="B110" t="s">
        <v>5630</v>
      </c>
      <c r="C110" t="s">
        <v>5631</v>
      </c>
      <c r="D110" t="s">
        <v>7079</v>
      </c>
      <c r="E110">
        <v>97.023099999999999</v>
      </c>
      <c r="F110">
        <v>3.69225</v>
      </c>
      <c r="G110" s="3">
        <v>-4.7157600000000004</v>
      </c>
      <c r="H110" s="3">
        <v>-5.5148999999999999</v>
      </c>
      <c r="I110" s="2">
        <v>1E-4</v>
      </c>
      <c r="J110">
        <v>2.5044E-2</v>
      </c>
      <c r="K110" t="s">
        <v>11</v>
      </c>
      <c r="L110" t="s">
        <v>5632</v>
      </c>
      <c r="M110" t="s">
        <v>5633</v>
      </c>
      <c r="N110" t="s">
        <v>5634</v>
      </c>
      <c r="O110" t="s">
        <v>5635</v>
      </c>
      <c r="P110" t="s">
        <v>5636</v>
      </c>
      <c r="Q110" t="s">
        <v>5637</v>
      </c>
    </row>
    <row r="111" spans="1:17" x14ac:dyDescent="0.3">
      <c r="A111" t="s">
        <v>5638</v>
      </c>
      <c r="B111" t="s">
        <v>5639</v>
      </c>
      <c r="C111" t="s">
        <v>5640</v>
      </c>
      <c r="D111" t="s">
        <v>7079</v>
      </c>
      <c r="E111">
        <v>0</v>
      </c>
      <c r="F111">
        <v>1.8309599999999999</v>
      </c>
      <c r="G111" s="1" t="s">
        <v>99</v>
      </c>
      <c r="H111" s="1" t="s">
        <v>25</v>
      </c>
      <c r="I111" s="2">
        <v>5.0000000000000002E-5</v>
      </c>
      <c r="J111">
        <v>1.51307E-2</v>
      </c>
      <c r="K111" t="s">
        <v>11</v>
      </c>
      <c r="L111" t="s">
        <v>5641</v>
      </c>
      <c r="M111" t="s">
        <v>5007</v>
      </c>
      <c r="N111" t="s">
        <v>5642</v>
      </c>
      <c r="O111" t="s">
        <v>5643</v>
      </c>
      <c r="P111" t="s">
        <v>5644</v>
      </c>
      <c r="Q111" t="s">
        <v>5645</v>
      </c>
    </row>
    <row r="112" spans="1:17" x14ac:dyDescent="0.3">
      <c r="A112" t="s">
        <v>5646</v>
      </c>
      <c r="B112" t="s">
        <v>5647</v>
      </c>
      <c r="C112" t="s">
        <v>5648</v>
      </c>
      <c r="D112" t="s">
        <v>7079</v>
      </c>
      <c r="E112">
        <v>9.4426199999999998</v>
      </c>
      <c r="F112">
        <v>0</v>
      </c>
      <c r="G112" s="1" t="s">
        <v>29</v>
      </c>
      <c r="H112" s="1" t="s">
        <v>25</v>
      </c>
      <c r="I112" s="2">
        <v>5.0000000000000002E-5</v>
      </c>
      <c r="J112">
        <v>1.51307E-2</v>
      </c>
      <c r="K112" t="s">
        <v>11</v>
      </c>
      <c r="L112" t="s">
        <v>4499</v>
      </c>
      <c r="M112" t="s">
        <v>4500</v>
      </c>
      <c r="N112" t="s">
        <v>4501</v>
      </c>
      <c r="O112" t="s">
        <v>4502</v>
      </c>
      <c r="P112" t="s">
        <v>4503</v>
      </c>
      <c r="Q112" t="s">
        <v>4504</v>
      </c>
    </row>
    <row r="113" spans="1:17" x14ac:dyDescent="0.3">
      <c r="A113" t="s">
        <v>5649</v>
      </c>
      <c r="B113" t="s">
        <v>5650</v>
      </c>
      <c r="C113" t="s">
        <v>5651</v>
      </c>
      <c r="D113" t="s">
        <v>7079</v>
      </c>
      <c r="E113">
        <v>11.6648</v>
      </c>
      <c r="F113">
        <v>0</v>
      </c>
      <c r="G113" s="1" t="s">
        <v>29</v>
      </c>
      <c r="H113" s="1" t="s">
        <v>25</v>
      </c>
      <c r="I113" s="2">
        <v>5.0000000000000002E-5</v>
      </c>
      <c r="J113">
        <v>1.51307E-2</v>
      </c>
      <c r="K113" t="s">
        <v>11</v>
      </c>
      <c r="L113" t="s">
        <v>298</v>
      </c>
      <c r="M113" t="s">
        <v>299</v>
      </c>
      <c r="N113" t="s">
        <v>300</v>
      </c>
      <c r="O113" t="s">
        <v>301</v>
      </c>
      <c r="P113" t="s">
        <v>302</v>
      </c>
      <c r="Q113" t="s">
        <v>303</v>
      </c>
    </row>
    <row r="114" spans="1:17" x14ac:dyDescent="0.3">
      <c r="A114" t="s">
        <v>5652</v>
      </c>
      <c r="B114" t="s">
        <v>27</v>
      </c>
      <c r="C114" t="s">
        <v>5653</v>
      </c>
      <c r="D114" t="s">
        <v>7079</v>
      </c>
      <c r="E114">
        <v>4.9773800000000001</v>
      </c>
      <c r="F114">
        <v>0</v>
      </c>
      <c r="G114" s="1" t="s">
        <v>29</v>
      </c>
      <c r="H114" s="1" t="s">
        <v>25</v>
      </c>
      <c r="I114" s="2">
        <v>5.0000000000000002E-5</v>
      </c>
      <c r="J114">
        <v>1.51307E-2</v>
      </c>
      <c r="K114" t="s">
        <v>11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</row>
    <row r="115" spans="1:17" x14ac:dyDescent="0.3">
      <c r="A115" t="s">
        <v>5654</v>
      </c>
      <c r="B115" t="s">
        <v>5655</v>
      </c>
      <c r="C115" t="s">
        <v>5656</v>
      </c>
      <c r="D115" t="s">
        <v>7079</v>
      </c>
      <c r="E115">
        <v>2.8976199999999999</v>
      </c>
      <c r="F115">
        <v>0</v>
      </c>
      <c r="G115" s="1" t="s">
        <v>29</v>
      </c>
      <c r="H115" s="1" t="s">
        <v>25</v>
      </c>
      <c r="I115" s="2">
        <v>2.9999999999999997E-4</v>
      </c>
      <c r="J115">
        <v>4.73658E-2</v>
      </c>
      <c r="K115" t="s">
        <v>11</v>
      </c>
      <c r="L115" t="s">
        <v>5657</v>
      </c>
      <c r="M115" t="s">
        <v>5658</v>
      </c>
      <c r="N115" t="s">
        <v>5659</v>
      </c>
      <c r="O115" t="s">
        <v>5660</v>
      </c>
      <c r="P115" t="s">
        <v>5661</v>
      </c>
      <c r="Q115" t="s">
        <v>5662</v>
      </c>
    </row>
    <row r="116" spans="1:17" x14ac:dyDescent="0.3">
      <c r="A116" t="s">
        <v>5663</v>
      </c>
      <c r="B116" t="s">
        <v>27</v>
      </c>
      <c r="C116" t="s">
        <v>5664</v>
      </c>
      <c r="D116" t="s">
        <v>7079</v>
      </c>
      <c r="E116">
        <v>4.1084500000000004</v>
      </c>
      <c r="F116">
        <v>0</v>
      </c>
      <c r="G116" s="1" t="s">
        <v>29</v>
      </c>
      <c r="H116" s="1" t="s">
        <v>25</v>
      </c>
      <c r="I116" s="2">
        <v>5.0000000000000002E-5</v>
      </c>
      <c r="J116">
        <v>1.51307E-2</v>
      </c>
      <c r="K116" t="s">
        <v>11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</row>
    <row r="117" spans="1:17" x14ac:dyDescent="0.3">
      <c r="A117" t="s">
        <v>5665</v>
      </c>
      <c r="B117" t="s">
        <v>5666</v>
      </c>
      <c r="C117" t="s">
        <v>5667</v>
      </c>
      <c r="D117" t="s">
        <v>7079</v>
      </c>
      <c r="E117">
        <v>2.5608200000000001</v>
      </c>
      <c r="F117">
        <v>0</v>
      </c>
      <c r="G117" s="1" t="s">
        <v>29</v>
      </c>
      <c r="H117" s="1" t="s">
        <v>25</v>
      </c>
      <c r="I117" s="2">
        <v>5.0000000000000002E-5</v>
      </c>
      <c r="J117">
        <v>1.51307E-2</v>
      </c>
      <c r="K117" t="s">
        <v>11</v>
      </c>
      <c r="L117" t="s">
        <v>5668</v>
      </c>
      <c r="M117" t="s">
        <v>5669</v>
      </c>
      <c r="N117" t="s">
        <v>5670</v>
      </c>
      <c r="O117" t="s">
        <v>5671</v>
      </c>
      <c r="P117" t="s">
        <v>5672</v>
      </c>
      <c r="Q117" t="s">
        <v>5673</v>
      </c>
    </row>
    <row r="118" spans="1:17" x14ac:dyDescent="0.3">
      <c r="A118" t="s">
        <v>5674</v>
      </c>
      <c r="B118" t="s">
        <v>27</v>
      </c>
      <c r="C118" t="s">
        <v>5675</v>
      </c>
      <c r="D118" t="s">
        <v>7079</v>
      </c>
      <c r="E118">
        <v>49.825299999999999</v>
      </c>
      <c r="F118">
        <v>0</v>
      </c>
      <c r="G118" s="1" t="s">
        <v>29</v>
      </c>
      <c r="H118" s="1" t="s">
        <v>25</v>
      </c>
      <c r="I118" s="2">
        <v>5.0000000000000002E-5</v>
      </c>
      <c r="J118">
        <v>1.51307E-2</v>
      </c>
      <c r="K118" t="s">
        <v>11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</row>
    <row r="119" spans="1:17" x14ac:dyDescent="0.3">
      <c r="A119" t="s">
        <v>5676</v>
      </c>
      <c r="B119" t="s">
        <v>5677</v>
      </c>
      <c r="C119" t="s">
        <v>5678</v>
      </c>
      <c r="D119" t="s">
        <v>7079</v>
      </c>
      <c r="E119">
        <v>4.2709999999999999</v>
      </c>
      <c r="F119">
        <v>0</v>
      </c>
      <c r="G119" s="1" t="s">
        <v>29</v>
      </c>
      <c r="H119" s="1" t="s">
        <v>25</v>
      </c>
      <c r="I119" s="2">
        <v>2.0000000000000001E-4</v>
      </c>
      <c r="J119">
        <v>3.6088200000000001E-2</v>
      </c>
      <c r="K119" t="s">
        <v>11</v>
      </c>
      <c r="L119" t="s">
        <v>5679</v>
      </c>
      <c r="M119" t="s">
        <v>5680</v>
      </c>
      <c r="N119" t="s">
        <v>5681</v>
      </c>
      <c r="O119" t="s">
        <v>5682</v>
      </c>
      <c r="P119" t="s">
        <v>5683</v>
      </c>
      <c r="Q119" t="s">
        <v>5684</v>
      </c>
    </row>
    <row r="120" spans="1:17" x14ac:dyDescent="0.3">
      <c r="A120" t="s">
        <v>5685</v>
      </c>
      <c r="B120" t="s">
        <v>5686</v>
      </c>
      <c r="C120" t="s">
        <v>5687</v>
      </c>
      <c r="D120" t="s">
        <v>7079</v>
      </c>
      <c r="E120">
        <v>115.49</v>
      </c>
      <c r="F120">
        <v>0</v>
      </c>
      <c r="G120" s="1" t="s">
        <v>29</v>
      </c>
      <c r="H120" s="1" t="s">
        <v>25</v>
      </c>
      <c r="I120" s="2">
        <v>5.0000000000000002E-5</v>
      </c>
      <c r="J120">
        <v>1.51307E-2</v>
      </c>
      <c r="K120" t="s">
        <v>11</v>
      </c>
      <c r="L120" t="s">
        <v>5688</v>
      </c>
      <c r="M120" t="s">
        <v>5689</v>
      </c>
      <c r="N120" t="s">
        <v>5690</v>
      </c>
      <c r="O120" t="s">
        <v>5691</v>
      </c>
      <c r="P120" t="s">
        <v>5692</v>
      </c>
      <c r="Q120" t="s">
        <v>5693</v>
      </c>
    </row>
    <row r="121" spans="1:17" x14ac:dyDescent="0.3">
      <c r="A121" t="s">
        <v>5694</v>
      </c>
      <c r="B121" t="s">
        <v>5695</v>
      </c>
      <c r="C121" t="s">
        <v>5696</v>
      </c>
      <c r="D121" t="s">
        <v>7079</v>
      </c>
      <c r="E121">
        <v>5.4851299999999998</v>
      </c>
      <c r="F121">
        <v>0</v>
      </c>
      <c r="G121" s="1" t="s">
        <v>29</v>
      </c>
      <c r="H121" s="1" t="s">
        <v>25</v>
      </c>
      <c r="I121" s="2">
        <v>5.0000000000000002E-5</v>
      </c>
      <c r="J121">
        <v>1.51307E-2</v>
      </c>
      <c r="K121" t="s">
        <v>11</v>
      </c>
      <c r="L121" t="s">
        <v>5697</v>
      </c>
      <c r="M121" t="s">
        <v>5698</v>
      </c>
      <c r="N121" t="s">
        <v>5699</v>
      </c>
      <c r="O121" t="s">
        <v>5700</v>
      </c>
      <c r="P121" t="s">
        <v>5701</v>
      </c>
      <c r="Q121" t="s">
        <v>5702</v>
      </c>
    </row>
    <row r="122" spans="1:17" x14ac:dyDescent="0.3">
      <c r="A122" t="s">
        <v>5703</v>
      </c>
      <c r="B122" t="s">
        <v>27</v>
      </c>
      <c r="C122" t="s">
        <v>5704</v>
      </c>
      <c r="D122" t="s">
        <v>7079</v>
      </c>
      <c r="E122">
        <v>4.1627099999999997</v>
      </c>
      <c r="F122">
        <v>0</v>
      </c>
      <c r="G122" s="1" t="s">
        <v>29</v>
      </c>
      <c r="H122" s="1" t="s">
        <v>25</v>
      </c>
      <c r="I122" s="2">
        <v>5.0000000000000002E-5</v>
      </c>
      <c r="J122">
        <v>1.51307E-2</v>
      </c>
      <c r="K122" t="s">
        <v>11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</row>
    <row r="123" spans="1:17" x14ac:dyDescent="0.3">
      <c r="A123" t="s">
        <v>5705</v>
      </c>
      <c r="B123" t="s">
        <v>27</v>
      </c>
      <c r="C123" t="s">
        <v>5706</v>
      </c>
      <c r="D123" t="s">
        <v>7079</v>
      </c>
      <c r="E123">
        <v>6.5495400000000004</v>
      </c>
      <c r="F123">
        <v>0</v>
      </c>
      <c r="G123" s="1" t="s">
        <v>29</v>
      </c>
      <c r="H123" s="1" t="s">
        <v>25</v>
      </c>
      <c r="I123" s="2">
        <v>2.0000000000000001E-4</v>
      </c>
      <c r="J123">
        <v>3.6088200000000001E-2</v>
      </c>
      <c r="K123" t="s">
        <v>11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</row>
    <row r="124" spans="1:17" x14ac:dyDescent="0.3">
      <c r="A124" t="s">
        <v>5707</v>
      </c>
      <c r="B124" t="s">
        <v>27</v>
      </c>
      <c r="C124" t="s">
        <v>5708</v>
      </c>
      <c r="D124" t="s">
        <v>7079</v>
      </c>
      <c r="E124">
        <v>9.6061099999999993</v>
      </c>
      <c r="F124">
        <v>0</v>
      </c>
      <c r="G124" s="1" t="s">
        <v>29</v>
      </c>
      <c r="H124" s="1" t="s">
        <v>25</v>
      </c>
      <c r="I124" s="2">
        <v>1E-4</v>
      </c>
      <c r="J124">
        <v>2.5044E-2</v>
      </c>
      <c r="K124" t="s">
        <v>11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</row>
    <row r="125" spans="1:17" x14ac:dyDescent="0.3">
      <c r="A125" t="s">
        <v>5709</v>
      </c>
      <c r="B125" t="s">
        <v>5710</v>
      </c>
      <c r="C125" t="s">
        <v>5711</v>
      </c>
      <c r="D125" t="s">
        <v>7079</v>
      </c>
      <c r="E125">
        <v>2.8138399999999999</v>
      </c>
      <c r="F125">
        <v>0</v>
      </c>
      <c r="G125" s="1" t="s">
        <v>29</v>
      </c>
      <c r="H125" s="1" t="s">
        <v>25</v>
      </c>
      <c r="I125" s="2">
        <v>2.9999999999999997E-4</v>
      </c>
      <c r="J125">
        <v>4.73658E-2</v>
      </c>
      <c r="K125" t="s">
        <v>11</v>
      </c>
      <c r="L125" t="s">
        <v>5348</v>
      </c>
      <c r="M125" t="s">
        <v>53</v>
      </c>
      <c r="N125" t="s">
        <v>5349</v>
      </c>
      <c r="O125" t="s">
        <v>5350</v>
      </c>
      <c r="P125" t="s">
        <v>5351</v>
      </c>
      <c r="Q125" t="s">
        <v>5352</v>
      </c>
    </row>
    <row r="126" spans="1:17" x14ac:dyDescent="0.3">
      <c r="A126" t="s">
        <v>607</v>
      </c>
      <c r="B126" t="s">
        <v>608</v>
      </c>
      <c r="C126" t="s">
        <v>609</v>
      </c>
      <c r="D126" t="s">
        <v>7079</v>
      </c>
      <c r="E126">
        <v>73.066199999999995</v>
      </c>
      <c r="F126">
        <v>3.36266</v>
      </c>
      <c r="G126" s="3">
        <v>-4.4415300000000002</v>
      </c>
      <c r="H126" s="3">
        <v>-4.6535299999999999</v>
      </c>
      <c r="I126" s="2">
        <v>2.9999999999999997E-4</v>
      </c>
      <c r="J126">
        <v>4.73658E-2</v>
      </c>
      <c r="K126" t="s">
        <v>11</v>
      </c>
      <c r="L126" t="s">
        <v>610</v>
      </c>
      <c r="M126" t="s">
        <v>611</v>
      </c>
      <c r="N126" t="s">
        <v>612</v>
      </c>
      <c r="O126" t="s">
        <v>613</v>
      </c>
      <c r="P126" t="s">
        <v>614</v>
      </c>
      <c r="Q126" t="s">
        <v>615</v>
      </c>
    </row>
    <row r="127" spans="1:17" x14ac:dyDescent="0.3">
      <c r="A127" t="s">
        <v>5712</v>
      </c>
      <c r="B127" t="s">
        <v>5713</v>
      </c>
      <c r="C127" t="s">
        <v>5714</v>
      </c>
      <c r="D127" t="s">
        <v>7079</v>
      </c>
      <c r="E127">
        <v>7.2852300000000003</v>
      </c>
      <c r="F127">
        <v>0</v>
      </c>
      <c r="G127" s="1" t="s">
        <v>29</v>
      </c>
      <c r="H127" s="1" t="s">
        <v>25</v>
      </c>
      <c r="I127" s="2">
        <v>5.0000000000000002E-5</v>
      </c>
      <c r="J127">
        <v>1.51307E-2</v>
      </c>
      <c r="K127" t="s">
        <v>11</v>
      </c>
      <c r="L127" t="s">
        <v>5715</v>
      </c>
      <c r="M127" t="s">
        <v>5716</v>
      </c>
      <c r="N127" t="s">
        <v>5717</v>
      </c>
      <c r="O127" t="s">
        <v>5594</v>
      </c>
      <c r="P127" t="s">
        <v>5595</v>
      </c>
      <c r="Q127" t="s">
        <v>5596</v>
      </c>
    </row>
    <row r="128" spans="1:17" x14ac:dyDescent="0.3">
      <c r="A128" t="s">
        <v>5718</v>
      </c>
      <c r="B128" t="s">
        <v>5719</v>
      </c>
      <c r="C128" t="s">
        <v>5720</v>
      </c>
      <c r="D128" t="s">
        <v>7079</v>
      </c>
      <c r="E128">
        <v>6.2318300000000004</v>
      </c>
      <c r="F128">
        <v>0</v>
      </c>
      <c r="G128" s="1" t="s">
        <v>29</v>
      </c>
      <c r="H128" s="1" t="s">
        <v>25</v>
      </c>
      <c r="I128" s="2">
        <v>1.4999999999999999E-4</v>
      </c>
      <c r="J128">
        <v>3.2764300000000003E-2</v>
      </c>
      <c r="K128" t="s">
        <v>11</v>
      </c>
      <c r="L128" t="s">
        <v>5721</v>
      </c>
      <c r="M128" t="s">
        <v>5722</v>
      </c>
      <c r="N128" t="s">
        <v>1215</v>
      </c>
      <c r="O128" t="s">
        <v>1216</v>
      </c>
      <c r="P128" t="s">
        <v>1217</v>
      </c>
      <c r="Q128" t="s">
        <v>1218</v>
      </c>
    </row>
    <row r="129" spans="1:17" x14ac:dyDescent="0.3">
      <c r="A129" t="s">
        <v>5723</v>
      </c>
      <c r="B129" t="s">
        <v>27</v>
      </c>
      <c r="C129" t="s">
        <v>5724</v>
      </c>
      <c r="D129" t="s">
        <v>7079</v>
      </c>
      <c r="E129">
        <v>12.248699999999999</v>
      </c>
      <c r="F129">
        <v>0</v>
      </c>
      <c r="G129" s="1" t="s">
        <v>29</v>
      </c>
      <c r="H129" s="1" t="s">
        <v>25</v>
      </c>
      <c r="I129" s="2">
        <v>5.0000000000000002E-5</v>
      </c>
      <c r="J129">
        <v>1.51307E-2</v>
      </c>
      <c r="K129" t="s">
        <v>11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</row>
    <row r="130" spans="1:17" x14ac:dyDescent="0.3">
      <c r="A130" t="s">
        <v>5725</v>
      </c>
      <c r="B130" t="s">
        <v>27</v>
      </c>
      <c r="C130" t="s">
        <v>5726</v>
      </c>
      <c r="D130" t="s">
        <v>7079</v>
      </c>
      <c r="E130">
        <v>2.6021700000000001</v>
      </c>
      <c r="F130">
        <v>0</v>
      </c>
      <c r="G130" s="1" t="s">
        <v>29</v>
      </c>
      <c r="H130" s="1" t="s">
        <v>25</v>
      </c>
      <c r="I130" s="2">
        <v>5.0000000000000002E-5</v>
      </c>
      <c r="J130">
        <v>1.51307E-2</v>
      </c>
      <c r="K130" t="s">
        <v>11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</row>
    <row r="131" spans="1:17" x14ac:dyDescent="0.3">
      <c r="A131" t="s">
        <v>5727</v>
      </c>
      <c r="B131" t="s">
        <v>5728</v>
      </c>
      <c r="C131" t="s">
        <v>5729</v>
      </c>
      <c r="D131" t="s">
        <v>7079</v>
      </c>
      <c r="E131">
        <v>154.566</v>
      </c>
      <c r="F131">
        <v>5.85839</v>
      </c>
      <c r="G131" s="3">
        <v>-4.7215800000000003</v>
      </c>
      <c r="H131" s="3">
        <v>-5.0499299999999998</v>
      </c>
      <c r="I131" s="2">
        <v>1E-4</v>
      </c>
      <c r="J131">
        <v>2.5044E-2</v>
      </c>
      <c r="K131" t="s">
        <v>11</v>
      </c>
      <c r="L131" t="s">
        <v>5730</v>
      </c>
      <c r="M131" t="s">
        <v>5731</v>
      </c>
      <c r="N131" t="s">
        <v>5732</v>
      </c>
      <c r="O131" t="s">
        <v>5733</v>
      </c>
      <c r="P131" t="s">
        <v>5734</v>
      </c>
      <c r="Q131" t="s">
        <v>5735</v>
      </c>
    </row>
    <row r="132" spans="1:17" x14ac:dyDescent="0.3">
      <c r="A132" t="s">
        <v>2237</v>
      </c>
      <c r="B132" t="s">
        <v>2238</v>
      </c>
      <c r="C132" t="s">
        <v>2239</v>
      </c>
      <c r="D132" t="s">
        <v>7079</v>
      </c>
      <c r="E132">
        <v>175.12</v>
      </c>
      <c r="F132">
        <v>11.4747</v>
      </c>
      <c r="G132" s="3">
        <v>-3.9318200000000001</v>
      </c>
      <c r="H132" s="3">
        <v>-4.3134499999999996</v>
      </c>
      <c r="I132" s="2">
        <v>1.4999999999999999E-4</v>
      </c>
      <c r="J132">
        <v>3.2764300000000003E-2</v>
      </c>
      <c r="K132" t="s">
        <v>11</v>
      </c>
      <c r="L132" t="s">
        <v>1774</v>
      </c>
      <c r="M132" t="s">
        <v>1775</v>
      </c>
      <c r="N132" t="s">
        <v>1259</v>
      </c>
      <c r="O132" t="s">
        <v>1260</v>
      </c>
      <c r="P132" t="s">
        <v>1261</v>
      </c>
      <c r="Q132" t="s">
        <v>1262</v>
      </c>
    </row>
    <row r="133" spans="1:17" x14ac:dyDescent="0.3">
      <c r="A133" t="s">
        <v>5736</v>
      </c>
      <c r="B133" t="s">
        <v>5737</v>
      </c>
      <c r="C133" t="s">
        <v>5738</v>
      </c>
      <c r="D133" t="s">
        <v>7079</v>
      </c>
      <c r="E133">
        <v>4.1305500000000004</v>
      </c>
      <c r="F133">
        <v>0</v>
      </c>
      <c r="G133" s="1" t="s">
        <v>29</v>
      </c>
      <c r="H133" s="1" t="s">
        <v>25</v>
      </c>
      <c r="I133" s="2">
        <v>5.0000000000000002E-5</v>
      </c>
      <c r="J133">
        <v>1.51307E-2</v>
      </c>
      <c r="K133" t="s">
        <v>11</v>
      </c>
      <c r="L133" t="s">
        <v>5739</v>
      </c>
      <c r="M133" t="s">
        <v>5740</v>
      </c>
      <c r="N133" t="s">
        <v>5741</v>
      </c>
      <c r="O133" t="s">
        <v>5742</v>
      </c>
      <c r="P133" t="s">
        <v>5743</v>
      </c>
      <c r="Q133" t="s">
        <v>5744</v>
      </c>
    </row>
    <row r="134" spans="1:17" x14ac:dyDescent="0.3">
      <c r="A134" t="s">
        <v>5745</v>
      </c>
      <c r="B134" t="s">
        <v>5746</v>
      </c>
      <c r="C134" t="s">
        <v>5747</v>
      </c>
      <c r="D134" t="s">
        <v>7079</v>
      </c>
      <c r="E134">
        <v>58.844900000000003</v>
      </c>
      <c r="F134">
        <v>1030.81</v>
      </c>
      <c r="G134" s="3">
        <v>4.1307200000000002</v>
      </c>
      <c r="H134" s="3">
        <v>4.4014300000000004</v>
      </c>
      <c r="I134" s="2">
        <v>2.9999999999999997E-4</v>
      </c>
      <c r="J134">
        <v>4.73658E-2</v>
      </c>
      <c r="K134" t="s">
        <v>11</v>
      </c>
      <c r="L134" t="s">
        <v>5748</v>
      </c>
      <c r="M134" t="s">
        <v>5749</v>
      </c>
      <c r="N134" t="s">
        <v>5750</v>
      </c>
      <c r="O134" t="s">
        <v>5751</v>
      </c>
      <c r="P134" t="s">
        <v>5752</v>
      </c>
      <c r="Q134" t="s">
        <v>5753</v>
      </c>
    </row>
    <row r="135" spans="1:17" x14ac:dyDescent="0.3">
      <c r="A135" t="s">
        <v>2245</v>
      </c>
      <c r="B135" t="s">
        <v>2246</v>
      </c>
      <c r="C135" t="s">
        <v>2247</v>
      </c>
      <c r="D135" t="s">
        <v>7079</v>
      </c>
      <c r="E135">
        <v>2.13327</v>
      </c>
      <c r="F135">
        <v>0</v>
      </c>
      <c r="G135" s="1" t="s">
        <v>29</v>
      </c>
      <c r="H135" s="1" t="s">
        <v>25</v>
      </c>
      <c r="I135" s="2">
        <v>5.0000000000000002E-5</v>
      </c>
      <c r="J135">
        <v>1.51307E-2</v>
      </c>
      <c r="K135" t="s">
        <v>11</v>
      </c>
      <c r="L135" t="s">
        <v>30</v>
      </c>
      <c r="M135" t="s">
        <v>30</v>
      </c>
      <c r="N135" t="s">
        <v>2248</v>
      </c>
      <c r="O135" t="s">
        <v>2249</v>
      </c>
      <c r="P135" t="s">
        <v>774</v>
      </c>
      <c r="Q135" t="s">
        <v>775</v>
      </c>
    </row>
    <row r="136" spans="1:17" x14ac:dyDescent="0.3">
      <c r="A136" t="s">
        <v>5754</v>
      </c>
      <c r="B136" t="s">
        <v>5755</v>
      </c>
      <c r="C136" t="s">
        <v>5756</v>
      </c>
      <c r="D136" t="s">
        <v>7079</v>
      </c>
      <c r="E136">
        <v>23.0502</v>
      </c>
      <c r="F136">
        <v>1.27494</v>
      </c>
      <c r="G136" s="3">
        <v>-4.1762800000000002</v>
      </c>
      <c r="H136" s="3">
        <v>-4.7614000000000001</v>
      </c>
      <c r="I136" s="2">
        <v>2.0000000000000001E-4</v>
      </c>
      <c r="J136">
        <v>3.6088200000000001E-2</v>
      </c>
      <c r="K136" t="s">
        <v>11</v>
      </c>
      <c r="L136" t="s">
        <v>5757</v>
      </c>
      <c r="M136" t="s">
        <v>5758</v>
      </c>
      <c r="N136" t="s">
        <v>5759</v>
      </c>
      <c r="O136" t="s">
        <v>5760</v>
      </c>
      <c r="P136" t="s">
        <v>5761</v>
      </c>
      <c r="Q136" t="s">
        <v>5762</v>
      </c>
    </row>
    <row r="137" spans="1:17" x14ac:dyDescent="0.3">
      <c r="A137" t="s">
        <v>703</v>
      </c>
      <c r="B137" t="s">
        <v>704</v>
      </c>
      <c r="C137" t="s">
        <v>705</v>
      </c>
      <c r="D137" t="s">
        <v>7079</v>
      </c>
      <c r="E137">
        <v>80.547700000000006</v>
      </c>
      <c r="F137">
        <v>4.2718400000000001</v>
      </c>
      <c r="G137" s="3">
        <v>-4.23691</v>
      </c>
      <c r="H137" s="3">
        <v>-5.2155199999999997</v>
      </c>
      <c r="I137" s="2">
        <v>2.9999999999999997E-4</v>
      </c>
      <c r="J137">
        <v>4.73658E-2</v>
      </c>
      <c r="K137" t="s">
        <v>11</v>
      </c>
      <c r="L137" t="s">
        <v>706</v>
      </c>
      <c r="M137" t="s">
        <v>707</v>
      </c>
      <c r="N137" t="s">
        <v>708</v>
      </c>
      <c r="O137" t="s">
        <v>709</v>
      </c>
      <c r="P137" t="s">
        <v>710</v>
      </c>
      <c r="Q137" t="s">
        <v>711</v>
      </c>
    </row>
    <row r="138" spans="1:17" x14ac:dyDescent="0.3">
      <c r="A138" t="s">
        <v>5763</v>
      </c>
      <c r="B138" t="s">
        <v>5764</v>
      </c>
      <c r="C138" t="s">
        <v>5765</v>
      </c>
      <c r="D138" t="s">
        <v>7079</v>
      </c>
      <c r="E138">
        <v>1.23753</v>
      </c>
      <c r="F138">
        <v>0</v>
      </c>
      <c r="G138" s="1" t="s">
        <v>29</v>
      </c>
      <c r="H138" s="1" t="s">
        <v>25</v>
      </c>
      <c r="I138" s="2">
        <v>2.0000000000000001E-4</v>
      </c>
      <c r="J138">
        <v>3.6088200000000001E-2</v>
      </c>
      <c r="K138" t="s">
        <v>11</v>
      </c>
      <c r="L138" t="s">
        <v>5766</v>
      </c>
      <c r="M138" t="s">
        <v>5767</v>
      </c>
      <c r="N138" t="s">
        <v>811</v>
      </c>
      <c r="O138" t="s">
        <v>812</v>
      </c>
      <c r="P138" t="s">
        <v>813</v>
      </c>
      <c r="Q138" t="s">
        <v>814</v>
      </c>
    </row>
    <row r="139" spans="1:17" x14ac:dyDescent="0.3">
      <c r="A139" t="s">
        <v>5768</v>
      </c>
      <c r="B139" t="s">
        <v>5769</v>
      </c>
      <c r="C139" t="s">
        <v>5770</v>
      </c>
      <c r="D139" t="s">
        <v>7079</v>
      </c>
      <c r="E139">
        <v>1.7905500000000001</v>
      </c>
      <c r="F139">
        <v>0</v>
      </c>
      <c r="G139" s="1" t="s">
        <v>29</v>
      </c>
      <c r="H139" s="1" t="s">
        <v>25</v>
      </c>
      <c r="I139" s="2">
        <v>1.4999999999999999E-4</v>
      </c>
      <c r="J139">
        <v>3.2764300000000003E-2</v>
      </c>
      <c r="K139" t="s">
        <v>11</v>
      </c>
      <c r="L139" t="s">
        <v>5771</v>
      </c>
      <c r="M139" t="s">
        <v>5772</v>
      </c>
      <c r="N139" t="s">
        <v>5773</v>
      </c>
      <c r="O139" t="s">
        <v>5774</v>
      </c>
      <c r="P139" t="s">
        <v>5775</v>
      </c>
      <c r="Q139" t="s">
        <v>5776</v>
      </c>
    </row>
    <row r="140" spans="1:17" x14ac:dyDescent="0.3">
      <c r="A140" t="s">
        <v>5777</v>
      </c>
      <c r="B140" t="s">
        <v>5778</v>
      </c>
      <c r="C140" t="s">
        <v>5779</v>
      </c>
      <c r="D140" t="s">
        <v>7079</v>
      </c>
      <c r="E140">
        <v>11.9871</v>
      </c>
      <c r="F140">
        <v>0</v>
      </c>
      <c r="G140" s="1" t="s">
        <v>29</v>
      </c>
      <c r="H140" s="1" t="s">
        <v>25</v>
      </c>
      <c r="I140" s="2">
        <v>5.0000000000000002E-5</v>
      </c>
      <c r="J140">
        <v>1.51307E-2</v>
      </c>
      <c r="K140" t="s">
        <v>11</v>
      </c>
      <c r="L140" t="s">
        <v>5780</v>
      </c>
      <c r="M140" t="s">
        <v>3684</v>
      </c>
      <c r="N140" t="s">
        <v>5781</v>
      </c>
      <c r="O140" t="s">
        <v>5782</v>
      </c>
      <c r="P140" t="s">
        <v>5783</v>
      </c>
      <c r="Q140" t="s">
        <v>5784</v>
      </c>
    </row>
    <row r="141" spans="1:17" x14ac:dyDescent="0.3">
      <c r="A141" t="s">
        <v>5785</v>
      </c>
      <c r="B141" t="s">
        <v>5786</v>
      </c>
      <c r="C141" t="s">
        <v>5787</v>
      </c>
      <c r="D141" t="s">
        <v>7079</v>
      </c>
      <c r="E141">
        <v>7.8160800000000004</v>
      </c>
      <c r="F141">
        <v>0</v>
      </c>
      <c r="G141" s="1" t="s">
        <v>29</v>
      </c>
      <c r="H141" s="1" t="s">
        <v>25</v>
      </c>
      <c r="I141" s="2">
        <v>5.0000000000000002E-5</v>
      </c>
      <c r="J141">
        <v>1.51307E-2</v>
      </c>
      <c r="K141" t="s">
        <v>11</v>
      </c>
      <c r="L141" t="s">
        <v>5788</v>
      </c>
      <c r="M141" t="s">
        <v>5789</v>
      </c>
      <c r="N141" t="s">
        <v>5790</v>
      </c>
      <c r="O141" t="s">
        <v>5791</v>
      </c>
      <c r="P141" t="s">
        <v>5792</v>
      </c>
      <c r="Q141" t="s">
        <v>5793</v>
      </c>
    </row>
    <row r="142" spans="1:17" x14ac:dyDescent="0.3">
      <c r="A142" t="s">
        <v>5794</v>
      </c>
      <c r="B142" t="s">
        <v>5795</v>
      </c>
      <c r="C142" t="s">
        <v>5796</v>
      </c>
      <c r="D142" t="s">
        <v>7079</v>
      </c>
      <c r="E142">
        <v>5.1127500000000001</v>
      </c>
      <c r="F142">
        <v>0</v>
      </c>
      <c r="G142" s="1" t="s">
        <v>29</v>
      </c>
      <c r="H142" s="1" t="s">
        <v>25</v>
      </c>
      <c r="I142" s="2">
        <v>5.0000000000000002E-5</v>
      </c>
      <c r="J142">
        <v>1.51307E-2</v>
      </c>
      <c r="K142" t="s">
        <v>11</v>
      </c>
      <c r="L142" t="s">
        <v>5797</v>
      </c>
      <c r="M142" t="s">
        <v>5798</v>
      </c>
      <c r="N142" t="s">
        <v>5799</v>
      </c>
      <c r="O142" t="s">
        <v>5800</v>
      </c>
      <c r="P142" t="s">
        <v>5801</v>
      </c>
      <c r="Q142" t="s">
        <v>5802</v>
      </c>
    </row>
    <row r="143" spans="1:17" x14ac:dyDescent="0.3">
      <c r="A143" t="s">
        <v>2298</v>
      </c>
      <c r="B143" t="s">
        <v>2299</v>
      </c>
      <c r="C143" t="s">
        <v>2300</v>
      </c>
      <c r="D143" t="s">
        <v>7079</v>
      </c>
      <c r="E143">
        <v>61.511899999999997</v>
      </c>
      <c r="F143">
        <v>1.0929899999999999</v>
      </c>
      <c r="G143" s="3">
        <v>-5.8145199999999999</v>
      </c>
      <c r="H143" s="3">
        <v>-5.8191600000000001</v>
      </c>
      <c r="I143" s="2">
        <v>5.0000000000000002E-5</v>
      </c>
      <c r="J143">
        <v>1.51307E-2</v>
      </c>
      <c r="K143" t="s">
        <v>11</v>
      </c>
      <c r="L143" t="s">
        <v>2301</v>
      </c>
      <c r="M143" t="s">
        <v>2302</v>
      </c>
      <c r="N143" t="s">
        <v>2303</v>
      </c>
      <c r="O143" t="s">
        <v>2304</v>
      </c>
      <c r="P143" t="s">
        <v>2305</v>
      </c>
      <c r="Q143" t="s">
        <v>2306</v>
      </c>
    </row>
    <row r="144" spans="1:17" x14ac:dyDescent="0.3">
      <c r="A144" t="s">
        <v>5803</v>
      </c>
      <c r="B144" t="s">
        <v>27</v>
      </c>
      <c r="C144" t="s">
        <v>5804</v>
      </c>
      <c r="D144" t="s">
        <v>7079</v>
      </c>
      <c r="E144">
        <v>2.3763700000000001</v>
      </c>
      <c r="F144">
        <v>0</v>
      </c>
      <c r="G144" s="1" t="s">
        <v>29</v>
      </c>
      <c r="H144" s="1" t="s">
        <v>25</v>
      </c>
      <c r="I144" s="2">
        <v>2.9999999999999997E-4</v>
      </c>
      <c r="J144">
        <v>4.73658E-2</v>
      </c>
      <c r="K144" t="s">
        <v>11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</row>
    <row r="145" spans="1:17" x14ac:dyDescent="0.3">
      <c r="A145" t="s">
        <v>5805</v>
      </c>
      <c r="B145" t="s">
        <v>5806</v>
      </c>
      <c r="C145" t="s">
        <v>5807</v>
      </c>
      <c r="D145" t="s">
        <v>7079</v>
      </c>
      <c r="E145">
        <v>10.186299999999999</v>
      </c>
      <c r="F145">
        <v>0</v>
      </c>
      <c r="G145" s="1" t="s">
        <v>29</v>
      </c>
      <c r="H145" s="1" t="s">
        <v>25</v>
      </c>
      <c r="I145" s="2">
        <v>5.0000000000000002E-5</v>
      </c>
      <c r="J145">
        <v>1.51307E-2</v>
      </c>
      <c r="K145" t="s">
        <v>11</v>
      </c>
      <c r="L145" t="s">
        <v>4239</v>
      </c>
      <c r="M145" t="s">
        <v>4240</v>
      </c>
      <c r="N145" t="s">
        <v>5808</v>
      </c>
      <c r="O145" t="s">
        <v>5809</v>
      </c>
      <c r="P145" t="s">
        <v>5810</v>
      </c>
      <c r="Q145" t="s">
        <v>5811</v>
      </c>
    </row>
    <row r="146" spans="1:17" x14ac:dyDescent="0.3">
      <c r="A146" t="s">
        <v>5812</v>
      </c>
      <c r="B146" t="s">
        <v>5813</v>
      </c>
      <c r="C146" t="s">
        <v>5814</v>
      </c>
      <c r="D146" t="s">
        <v>7079</v>
      </c>
      <c r="E146">
        <v>1.8049299999999999</v>
      </c>
      <c r="F146">
        <v>0</v>
      </c>
      <c r="G146" s="1" t="s">
        <v>29</v>
      </c>
      <c r="H146" s="1" t="s">
        <v>25</v>
      </c>
      <c r="I146" s="2">
        <v>1E-4</v>
      </c>
      <c r="J146">
        <v>2.5044E-2</v>
      </c>
      <c r="K146" t="s">
        <v>11</v>
      </c>
      <c r="L146" t="s">
        <v>5815</v>
      </c>
      <c r="M146" t="s">
        <v>5816</v>
      </c>
      <c r="N146" t="s">
        <v>5817</v>
      </c>
      <c r="O146" t="s">
        <v>5818</v>
      </c>
      <c r="P146" t="s">
        <v>5819</v>
      </c>
      <c r="Q146" t="s">
        <v>5820</v>
      </c>
    </row>
    <row r="147" spans="1:17" x14ac:dyDescent="0.3">
      <c r="A147" t="s">
        <v>5022</v>
      </c>
      <c r="B147" t="s">
        <v>5023</v>
      </c>
      <c r="C147" t="s">
        <v>5024</v>
      </c>
      <c r="D147" t="s">
        <v>7079</v>
      </c>
      <c r="E147">
        <v>3.77643</v>
      </c>
      <c r="F147">
        <v>0</v>
      </c>
      <c r="G147" s="1" t="s">
        <v>29</v>
      </c>
      <c r="H147" s="1" t="s">
        <v>25</v>
      </c>
      <c r="I147" s="2">
        <v>5.0000000000000002E-5</v>
      </c>
      <c r="J147">
        <v>1.51307E-2</v>
      </c>
      <c r="K147" t="s">
        <v>11</v>
      </c>
      <c r="L147" t="s">
        <v>5025</v>
      </c>
      <c r="M147" t="s">
        <v>5026</v>
      </c>
      <c r="N147" t="s">
        <v>5027</v>
      </c>
      <c r="O147" t="s">
        <v>5028</v>
      </c>
      <c r="P147" t="s">
        <v>5029</v>
      </c>
      <c r="Q147" t="s">
        <v>5030</v>
      </c>
    </row>
    <row r="148" spans="1:17" x14ac:dyDescent="0.3">
      <c r="A148" t="s">
        <v>4373</v>
      </c>
      <c r="B148" t="s">
        <v>4374</v>
      </c>
      <c r="C148" t="s">
        <v>4375</v>
      </c>
      <c r="D148" t="s">
        <v>7079</v>
      </c>
      <c r="E148">
        <v>26.224299999999999</v>
      </c>
      <c r="F148">
        <v>0.54730599999999996</v>
      </c>
      <c r="G148" s="3">
        <v>-5.5824100000000003</v>
      </c>
      <c r="H148" s="3">
        <v>-5.5177699999999996</v>
      </c>
      <c r="I148" s="2">
        <v>5.0000000000000002E-5</v>
      </c>
      <c r="J148">
        <v>1.51307E-2</v>
      </c>
      <c r="K148" t="s">
        <v>11</v>
      </c>
      <c r="L148" t="s">
        <v>4376</v>
      </c>
      <c r="M148" t="s">
        <v>698</v>
      </c>
      <c r="N148" t="s">
        <v>1713</v>
      </c>
      <c r="O148" t="s">
        <v>1714</v>
      </c>
      <c r="P148" t="s">
        <v>1715</v>
      </c>
      <c r="Q148" t="s">
        <v>1716</v>
      </c>
    </row>
    <row r="149" spans="1:17" x14ac:dyDescent="0.3">
      <c r="A149" t="s">
        <v>4377</v>
      </c>
      <c r="B149" t="s">
        <v>27</v>
      </c>
      <c r="C149" t="s">
        <v>4378</v>
      </c>
      <c r="D149" t="s">
        <v>7079</v>
      </c>
      <c r="E149">
        <v>0</v>
      </c>
      <c r="F149">
        <v>2.4553199999999999</v>
      </c>
      <c r="G149" s="1" t="s">
        <v>99</v>
      </c>
      <c r="H149" s="1" t="s">
        <v>25</v>
      </c>
      <c r="I149" s="2">
        <v>5.0000000000000002E-5</v>
      </c>
      <c r="J149">
        <v>1.51307E-2</v>
      </c>
      <c r="K149" t="s">
        <v>11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</row>
    <row r="150" spans="1:17" x14ac:dyDescent="0.3">
      <c r="A150" t="s">
        <v>5821</v>
      </c>
      <c r="B150" t="s">
        <v>27</v>
      </c>
      <c r="C150" t="s">
        <v>5822</v>
      </c>
      <c r="D150" t="s">
        <v>7079</v>
      </c>
      <c r="E150">
        <v>24.9864</v>
      </c>
      <c r="F150">
        <v>0</v>
      </c>
      <c r="G150" s="1" t="s">
        <v>29</v>
      </c>
      <c r="H150" s="1" t="s">
        <v>25</v>
      </c>
      <c r="I150" s="2">
        <v>5.0000000000000002E-5</v>
      </c>
      <c r="J150">
        <v>1.51307E-2</v>
      </c>
      <c r="K150" t="s">
        <v>11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</row>
    <row r="151" spans="1:17" x14ac:dyDescent="0.3">
      <c r="A151" t="s">
        <v>1700</v>
      </c>
      <c r="B151" t="s">
        <v>1701</v>
      </c>
      <c r="C151" t="s">
        <v>1702</v>
      </c>
      <c r="D151" t="s">
        <v>7079</v>
      </c>
      <c r="E151">
        <v>212.69200000000001</v>
      </c>
      <c r="F151">
        <v>1.0117799999999999</v>
      </c>
      <c r="G151" s="3">
        <v>-7.7157299999999998</v>
      </c>
      <c r="H151" s="3">
        <v>-5.7651500000000002</v>
      </c>
      <c r="I151" s="2">
        <v>5.0000000000000002E-5</v>
      </c>
      <c r="J151">
        <v>1.51307E-2</v>
      </c>
      <c r="K151" t="s">
        <v>11</v>
      </c>
      <c r="L151" t="s">
        <v>1703</v>
      </c>
      <c r="M151" t="s">
        <v>1704</v>
      </c>
      <c r="N151" t="s">
        <v>30</v>
      </c>
      <c r="O151" t="s">
        <v>30</v>
      </c>
      <c r="P151" t="s">
        <v>30</v>
      </c>
      <c r="Q151" t="s">
        <v>30</v>
      </c>
    </row>
    <row r="152" spans="1:17" x14ac:dyDescent="0.3">
      <c r="A152" t="s">
        <v>5823</v>
      </c>
      <c r="B152" t="s">
        <v>27</v>
      </c>
      <c r="C152" t="s">
        <v>5824</v>
      </c>
      <c r="D152" t="s">
        <v>7079</v>
      </c>
      <c r="E152">
        <v>6.6214899999999997</v>
      </c>
      <c r="F152">
        <v>0</v>
      </c>
      <c r="G152" s="1" t="s">
        <v>29</v>
      </c>
      <c r="H152" s="1" t="s">
        <v>25</v>
      </c>
      <c r="I152" s="2">
        <v>1.4999999999999999E-4</v>
      </c>
      <c r="J152">
        <v>3.2764300000000003E-2</v>
      </c>
      <c r="K152" t="s">
        <v>11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</row>
    <row r="153" spans="1:17" x14ac:dyDescent="0.3">
      <c r="A153" t="s">
        <v>5825</v>
      </c>
      <c r="B153" t="s">
        <v>5826</v>
      </c>
      <c r="C153" t="s">
        <v>5827</v>
      </c>
      <c r="D153" t="s">
        <v>7079</v>
      </c>
      <c r="E153">
        <v>10.1891</v>
      </c>
      <c r="F153">
        <v>0</v>
      </c>
      <c r="G153" s="1" t="s">
        <v>29</v>
      </c>
      <c r="H153" s="1" t="s">
        <v>25</v>
      </c>
      <c r="I153" s="2">
        <v>5.0000000000000002E-5</v>
      </c>
      <c r="J153">
        <v>1.51307E-2</v>
      </c>
      <c r="K153" t="s">
        <v>11</v>
      </c>
      <c r="L153" t="s">
        <v>298</v>
      </c>
      <c r="M153" t="s">
        <v>299</v>
      </c>
      <c r="N153" t="s">
        <v>300</v>
      </c>
      <c r="O153" t="s">
        <v>301</v>
      </c>
      <c r="P153" t="s">
        <v>302</v>
      </c>
      <c r="Q153" t="s">
        <v>303</v>
      </c>
    </row>
    <row r="154" spans="1:17" x14ac:dyDescent="0.3">
      <c r="A154" t="s">
        <v>5828</v>
      </c>
      <c r="B154" t="s">
        <v>5829</v>
      </c>
      <c r="C154" t="s">
        <v>5830</v>
      </c>
      <c r="D154" t="s">
        <v>7079</v>
      </c>
      <c r="E154">
        <v>2.2756799999999999</v>
      </c>
      <c r="F154">
        <v>0</v>
      </c>
      <c r="G154" s="1" t="s">
        <v>29</v>
      </c>
      <c r="H154" s="1" t="s">
        <v>25</v>
      </c>
      <c r="I154" s="2">
        <v>5.0000000000000002E-5</v>
      </c>
      <c r="J154">
        <v>1.51307E-2</v>
      </c>
      <c r="K154" t="s">
        <v>11</v>
      </c>
      <c r="L154" t="s">
        <v>5831</v>
      </c>
      <c r="M154" t="s">
        <v>5527</v>
      </c>
      <c r="N154" t="s">
        <v>5832</v>
      </c>
      <c r="O154" t="s">
        <v>5833</v>
      </c>
      <c r="P154" t="s">
        <v>5834</v>
      </c>
      <c r="Q154" t="s">
        <v>5835</v>
      </c>
    </row>
    <row r="155" spans="1:17" x14ac:dyDescent="0.3">
      <c r="A155" t="s">
        <v>5836</v>
      </c>
      <c r="B155" t="s">
        <v>27</v>
      </c>
      <c r="C155" t="s">
        <v>5837</v>
      </c>
      <c r="D155" t="s">
        <v>7079</v>
      </c>
      <c r="E155">
        <v>3.07633</v>
      </c>
      <c r="F155">
        <v>0</v>
      </c>
      <c r="G155" s="1" t="s">
        <v>29</v>
      </c>
      <c r="H155" s="1" t="s">
        <v>25</v>
      </c>
      <c r="I155" s="2">
        <v>2.0000000000000001E-4</v>
      </c>
      <c r="J155">
        <v>3.6088200000000001E-2</v>
      </c>
      <c r="K155" t="s">
        <v>11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</row>
    <row r="156" spans="1:17" x14ac:dyDescent="0.3">
      <c r="A156" t="s">
        <v>5838</v>
      </c>
      <c r="B156" t="s">
        <v>5839</v>
      </c>
      <c r="C156" t="s">
        <v>5840</v>
      </c>
      <c r="D156" t="s">
        <v>7079</v>
      </c>
      <c r="E156">
        <v>23.19</v>
      </c>
      <c r="F156">
        <v>0</v>
      </c>
      <c r="G156" s="1" t="s">
        <v>29</v>
      </c>
      <c r="H156" s="1" t="s">
        <v>25</v>
      </c>
      <c r="I156" s="2">
        <v>5.0000000000000002E-5</v>
      </c>
      <c r="J156">
        <v>1.51307E-2</v>
      </c>
      <c r="K156" t="s">
        <v>11</v>
      </c>
      <c r="L156" t="s">
        <v>5841</v>
      </c>
      <c r="M156" t="s">
        <v>5842</v>
      </c>
      <c r="N156" t="s">
        <v>5843</v>
      </c>
      <c r="O156" t="s">
        <v>5844</v>
      </c>
      <c r="P156" t="s">
        <v>25</v>
      </c>
      <c r="Q156" t="s">
        <v>25</v>
      </c>
    </row>
    <row r="157" spans="1:17" x14ac:dyDescent="0.3">
      <c r="A157" t="s">
        <v>857</v>
      </c>
      <c r="B157" t="s">
        <v>858</v>
      </c>
      <c r="C157" t="s">
        <v>859</v>
      </c>
      <c r="D157" t="s">
        <v>7079</v>
      </c>
      <c r="E157">
        <v>226.01300000000001</v>
      </c>
      <c r="F157">
        <v>7.8006000000000002</v>
      </c>
      <c r="G157" s="3">
        <v>-4.8566799999999999</v>
      </c>
      <c r="H157" s="3">
        <v>-6.7050900000000002</v>
      </c>
      <c r="I157" s="2">
        <v>2.0000000000000001E-4</v>
      </c>
      <c r="J157">
        <v>3.6088200000000001E-2</v>
      </c>
      <c r="K157" t="s">
        <v>11</v>
      </c>
      <c r="L157" t="s">
        <v>860</v>
      </c>
      <c r="M157" t="s">
        <v>861</v>
      </c>
      <c r="N157" t="s">
        <v>862</v>
      </c>
      <c r="O157" t="s">
        <v>863</v>
      </c>
      <c r="P157" t="s">
        <v>864</v>
      </c>
      <c r="Q157" t="s">
        <v>865</v>
      </c>
    </row>
    <row r="158" spans="1:17" x14ac:dyDescent="0.3">
      <c r="A158" t="s">
        <v>5845</v>
      </c>
      <c r="B158" t="s">
        <v>5846</v>
      </c>
      <c r="C158" t="s">
        <v>5847</v>
      </c>
      <c r="D158" t="s">
        <v>7079</v>
      </c>
      <c r="E158">
        <v>6.1885700000000003</v>
      </c>
      <c r="F158">
        <v>0</v>
      </c>
      <c r="G158" s="1" t="s">
        <v>29</v>
      </c>
      <c r="H158" s="1" t="s">
        <v>25</v>
      </c>
      <c r="I158" s="2">
        <v>5.0000000000000002E-5</v>
      </c>
      <c r="J158">
        <v>1.51307E-2</v>
      </c>
      <c r="K158" t="s">
        <v>11</v>
      </c>
      <c r="L158" t="s">
        <v>5848</v>
      </c>
      <c r="M158" t="s">
        <v>5849</v>
      </c>
      <c r="N158" t="s">
        <v>5850</v>
      </c>
      <c r="O158" t="s">
        <v>5851</v>
      </c>
      <c r="P158" t="s">
        <v>5852</v>
      </c>
      <c r="Q158" t="s">
        <v>5853</v>
      </c>
    </row>
    <row r="159" spans="1:17" x14ac:dyDescent="0.3">
      <c r="A159" t="s">
        <v>1762</v>
      </c>
      <c r="B159" t="s">
        <v>1763</v>
      </c>
      <c r="C159" t="s">
        <v>1764</v>
      </c>
      <c r="D159" t="s">
        <v>7079</v>
      </c>
      <c r="E159">
        <v>379.53399999999999</v>
      </c>
      <c r="F159">
        <v>17.619199999999999</v>
      </c>
      <c r="G159" s="3">
        <v>-4.4290099999999999</v>
      </c>
      <c r="H159" s="3">
        <v>-5.7341199999999999</v>
      </c>
      <c r="I159" s="2">
        <v>1E-4</v>
      </c>
      <c r="J159">
        <v>2.5044E-2</v>
      </c>
      <c r="K159" t="s">
        <v>11</v>
      </c>
      <c r="L159" t="s">
        <v>1765</v>
      </c>
      <c r="M159" t="s">
        <v>1766</v>
      </c>
      <c r="N159" t="s">
        <v>1767</v>
      </c>
      <c r="O159" t="s">
        <v>1768</v>
      </c>
      <c r="P159" t="s">
        <v>1769</v>
      </c>
      <c r="Q159" t="s">
        <v>1770</v>
      </c>
    </row>
    <row r="160" spans="1:17" x14ac:dyDescent="0.3">
      <c r="A160" t="s">
        <v>5854</v>
      </c>
      <c r="B160" t="s">
        <v>27</v>
      </c>
      <c r="C160" t="s">
        <v>5855</v>
      </c>
      <c r="D160" t="s">
        <v>7079</v>
      </c>
      <c r="E160">
        <v>2.3962699999999999</v>
      </c>
      <c r="F160">
        <v>0</v>
      </c>
      <c r="G160" s="1" t="s">
        <v>29</v>
      </c>
      <c r="H160" s="1" t="s">
        <v>25</v>
      </c>
      <c r="I160" s="2">
        <v>1E-4</v>
      </c>
      <c r="J160">
        <v>2.5044E-2</v>
      </c>
      <c r="K160" t="s">
        <v>11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</row>
    <row r="161" spans="1:17" x14ac:dyDescent="0.3">
      <c r="A161" t="s">
        <v>2324</v>
      </c>
      <c r="B161" t="s">
        <v>2325</v>
      </c>
      <c r="C161" t="s">
        <v>2326</v>
      </c>
      <c r="D161" t="s">
        <v>7079</v>
      </c>
      <c r="E161">
        <v>174.387</v>
      </c>
      <c r="F161">
        <v>7.9865199999999996</v>
      </c>
      <c r="G161" s="3">
        <v>-4.4485799999999998</v>
      </c>
      <c r="H161" s="3">
        <v>-4.5890500000000003</v>
      </c>
      <c r="I161" s="2">
        <v>1.4999999999999999E-4</v>
      </c>
      <c r="J161">
        <v>3.2764300000000003E-2</v>
      </c>
      <c r="K161" t="s">
        <v>11</v>
      </c>
      <c r="L161" t="s">
        <v>2327</v>
      </c>
      <c r="M161" t="s">
        <v>2328</v>
      </c>
      <c r="N161" t="s">
        <v>2329</v>
      </c>
      <c r="O161" t="s">
        <v>2330</v>
      </c>
      <c r="P161" t="s">
        <v>2331</v>
      </c>
      <c r="Q161" t="s">
        <v>2332</v>
      </c>
    </row>
    <row r="162" spans="1:17" x14ac:dyDescent="0.3">
      <c r="A162" t="s">
        <v>5856</v>
      </c>
      <c r="B162" t="s">
        <v>27</v>
      </c>
      <c r="C162" t="s">
        <v>5857</v>
      </c>
      <c r="D162" t="s">
        <v>7079</v>
      </c>
      <c r="E162">
        <v>1.7658700000000001</v>
      </c>
      <c r="F162">
        <v>0</v>
      </c>
      <c r="G162" s="1" t="s">
        <v>29</v>
      </c>
      <c r="H162" s="1" t="s">
        <v>25</v>
      </c>
      <c r="I162" s="2">
        <v>2.9999999999999997E-4</v>
      </c>
      <c r="J162">
        <v>4.73658E-2</v>
      </c>
      <c r="K162" t="s">
        <v>11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</row>
    <row r="163" spans="1:17" x14ac:dyDescent="0.3">
      <c r="A163" t="s">
        <v>5858</v>
      </c>
      <c r="B163" t="s">
        <v>5859</v>
      </c>
      <c r="C163" t="s">
        <v>5860</v>
      </c>
      <c r="D163" t="s">
        <v>7079</v>
      </c>
      <c r="E163">
        <v>1.60843</v>
      </c>
      <c r="F163">
        <v>0</v>
      </c>
      <c r="G163" s="1" t="s">
        <v>29</v>
      </c>
      <c r="H163" s="1" t="s">
        <v>25</v>
      </c>
      <c r="I163" s="2">
        <v>2.0000000000000001E-4</v>
      </c>
      <c r="J163">
        <v>3.6088200000000001E-2</v>
      </c>
      <c r="K163" t="s">
        <v>11</v>
      </c>
      <c r="L163" t="s">
        <v>5861</v>
      </c>
      <c r="M163" t="s">
        <v>5862</v>
      </c>
      <c r="N163" t="s">
        <v>5863</v>
      </c>
      <c r="O163" t="s">
        <v>5864</v>
      </c>
      <c r="P163" t="s">
        <v>5865</v>
      </c>
      <c r="Q163" t="s">
        <v>5866</v>
      </c>
    </row>
    <row r="164" spans="1:17" x14ac:dyDescent="0.3">
      <c r="A164" t="s">
        <v>5867</v>
      </c>
      <c r="B164" t="s">
        <v>5868</v>
      </c>
      <c r="C164" t="s">
        <v>5869</v>
      </c>
      <c r="D164" t="s">
        <v>7079</v>
      </c>
      <c r="E164">
        <v>2.7478600000000002</v>
      </c>
      <c r="F164">
        <v>0</v>
      </c>
      <c r="G164" s="1" t="s">
        <v>29</v>
      </c>
      <c r="H164" s="1" t="s">
        <v>25</v>
      </c>
      <c r="I164" s="2">
        <v>1.4999999999999999E-4</v>
      </c>
      <c r="J164">
        <v>3.2764300000000003E-2</v>
      </c>
      <c r="K164" t="s">
        <v>11</v>
      </c>
      <c r="L164" t="s">
        <v>5870</v>
      </c>
      <c r="M164" t="s">
        <v>5871</v>
      </c>
      <c r="N164" t="s">
        <v>5872</v>
      </c>
      <c r="O164" t="s">
        <v>5873</v>
      </c>
      <c r="P164" t="s">
        <v>5874</v>
      </c>
      <c r="Q164" t="s">
        <v>5875</v>
      </c>
    </row>
    <row r="165" spans="1:17" x14ac:dyDescent="0.3">
      <c r="A165" t="s">
        <v>5876</v>
      </c>
      <c r="B165" t="s">
        <v>5877</v>
      </c>
      <c r="C165" t="s">
        <v>5878</v>
      </c>
      <c r="D165" t="s">
        <v>7079</v>
      </c>
      <c r="E165">
        <v>2.4851100000000002</v>
      </c>
      <c r="F165">
        <v>0</v>
      </c>
      <c r="G165" s="1" t="s">
        <v>29</v>
      </c>
      <c r="H165" s="1" t="s">
        <v>25</v>
      </c>
      <c r="I165" s="2">
        <v>2.0000000000000001E-4</v>
      </c>
      <c r="J165">
        <v>3.6088200000000001E-2</v>
      </c>
      <c r="K165" t="s">
        <v>11</v>
      </c>
      <c r="L165" t="s">
        <v>5879</v>
      </c>
      <c r="M165" t="s">
        <v>5880</v>
      </c>
      <c r="N165" t="s">
        <v>5881</v>
      </c>
      <c r="O165" t="s">
        <v>5882</v>
      </c>
      <c r="P165" t="s">
        <v>5883</v>
      </c>
      <c r="Q165" t="s">
        <v>5884</v>
      </c>
    </row>
    <row r="166" spans="1:17" x14ac:dyDescent="0.3">
      <c r="A166" t="s">
        <v>5885</v>
      </c>
      <c r="B166" t="s">
        <v>5886</v>
      </c>
      <c r="C166" t="s">
        <v>5887</v>
      </c>
      <c r="D166" t="s">
        <v>7079</v>
      </c>
      <c r="E166">
        <v>3.5909399999999998</v>
      </c>
      <c r="F166">
        <v>0</v>
      </c>
      <c r="G166" s="1" t="s">
        <v>29</v>
      </c>
      <c r="H166" s="1" t="s">
        <v>25</v>
      </c>
      <c r="I166" s="2">
        <v>5.0000000000000002E-5</v>
      </c>
      <c r="J166">
        <v>1.51307E-2</v>
      </c>
      <c r="K166" t="s">
        <v>11</v>
      </c>
      <c r="L166" t="s">
        <v>5888</v>
      </c>
      <c r="M166" t="s">
        <v>1168</v>
      </c>
      <c r="N166" t="s">
        <v>2085</v>
      </c>
      <c r="O166" t="s">
        <v>2086</v>
      </c>
      <c r="P166" t="s">
        <v>2087</v>
      </c>
      <c r="Q166" t="s">
        <v>2088</v>
      </c>
    </row>
    <row r="167" spans="1:17" x14ac:dyDescent="0.3">
      <c r="A167" t="s">
        <v>5889</v>
      </c>
      <c r="B167" t="s">
        <v>5890</v>
      </c>
      <c r="C167" t="s">
        <v>5891</v>
      </c>
      <c r="D167" t="s">
        <v>7079</v>
      </c>
      <c r="E167">
        <v>1.9594499999999999</v>
      </c>
      <c r="F167">
        <v>0</v>
      </c>
      <c r="G167" s="1" t="s">
        <v>29</v>
      </c>
      <c r="H167" s="1" t="s">
        <v>25</v>
      </c>
      <c r="I167" s="2">
        <v>2.0000000000000001E-4</v>
      </c>
      <c r="J167">
        <v>3.6088200000000001E-2</v>
      </c>
      <c r="K167" t="s">
        <v>11</v>
      </c>
      <c r="L167" t="s">
        <v>5892</v>
      </c>
      <c r="M167" t="s">
        <v>5893</v>
      </c>
      <c r="N167" t="s">
        <v>5894</v>
      </c>
      <c r="O167" t="s">
        <v>5895</v>
      </c>
      <c r="P167" t="s">
        <v>5896</v>
      </c>
      <c r="Q167" t="s">
        <v>5897</v>
      </c>
    </row>
    <row r="168" spans="1:17" x14ac:dyDescent="0.3">
      <c r="A168" t="s">
        <v>900</v>
      </c>
      <c r="B168" t="s">
        <v>901</v>
      </c>
      <c r="C168" t="s">
        <v>902</v>
      </c>
      <c r="D168" t="s">
        <v>7079</v>
      </c>
      <c r="E168">
        <v>78.543899999999994</v>
      </c>
      <c r="F168">
        <v>1.5384</v>
      </c>
      <c r="G168" s="3">
        <v>-5.6740000000000004</v>
      </c>
      <c r="H168" s="3">
        <v>-6.46244</v>
      </c>
      <c r="I168" s="2">
        <v>2.0000000000000001E-4</v>
      </c>
      <c r="J168">
        <v>3.6088200000000001E-2</v>
      </c>
      <c r="K168" t="s">
        <v>11</v>
      </c>
      <c r="L168" t="s">
        <v>903</v>
      </c>
      <c r="M168" t="s">
        <v>904</v>
      </c>
      <c r="N168" t="s">
        <v>905</v>
      </c>
      <c r="O168" t="s">
        <v>906</v>
      </c>
      <c r="P168" t="s">
        <v>907</v>
      </c>
      <c r="Q168" t="s">
        <v>908</v>
      </c>
    </row>
    <row r="169" spans="1:17" x14ac:dyDescent="0.3">
      <c r="A169" t="s">
        <v>5898</v>
      </c>
      <c r="B169" t="s">
        <v>5899</v>
      </c>
      <c r="C169" t="s">
        <v>5900</v>
      </c>
      <c r="D169" t="s">
        <v>7079</v>
      </c>
      <c r="E169">
        <v>0.99132699999999996</v>
      </c>
      <c r="F169">
        <v>0</v>
      </c>
      <c r="G169" s="1" t="s">
        <v>29</v>
      </c>
      <c r="H169" s="1" t="s">
        <v>25</v>
      </c>
      <c r="I169" s="2">
        <v>5.0000000000000002E-5</v>
      </c>
      <c r="J169">
        <v>1.51307E-2</v>
      </c>
      <c r="K169" t="s">
        <v>11</v>
      </c>
      <c r="L169" t="s">
        <v>5901</v>
      </c>
      <c r="M169" t="s">
        <v>5902</v>
      </c>
      <c r="N169" t="s">
        <v>30</v>
      </c>
      <c r="O169" t="s">
        <v>30</v>
      </c>
      <c r="P169" t="s">
        <v>30</v>
      </c>
      <c r="Q169" t="s">
        <v>30</v>
      </c>
    </row>
    <row r="170" spans="1:17" x14ac:dyDescent="0.3">
      <c r="A170" t="s">
        <v>5903</v>
      </c>
      <c r="B170" t="s">
        <v>27</v>
      </c>
      <c r="C170" t="s">
        <v>5904</v>
      </c>
      <c r="D170" t="s">
        <v>7079</v>
      </c>
      <c r="E170">
        <v>4.8209799999999996</v>
      </c>
      <c r="F170">
        <v>0</v>
      </c>
      <c r="G170" s="1" t="s">
        <v>29</v>
      </c>
      <c r="H170" s="1" t="s">
        <v>25</v>
      </c>
      <c r="I170" s="2">
        <v>2.9999999999999997E-4</v>
      </c>
      <c r="J170">
        <v>4.73658E-2</v>
      </c>
      <c r="K170" t="s">
        <v>11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</row>
    <row r="171" spans="1:17" x14ac:dyDescent="0.3">
      <c r="A171" t="s">
        <v>3447</v>
      </c>
      <c r="B171" t="s">
        <v>3448</v>
      </c>
      <c r="C171" t="s">
        <v>3449</v>
      </c>
      <c r="D171" t="s">
        <v>7079</v>
      </c>
      <c r="E171">
        <v>2.73617</v>
      </c>
      <c r="F171">
        <v>0</v>
      </c>
      <c r="G171" s="1" t="s">
        <v>29</v>
      </c>
      <c r="H171" s="1" t="s">
        <v>25</v>
      </c>
      <c r="I171" s="2">
        <v>2.0000000000000001E-4</v>
      </c>
      <c r="J171">
        <v>3.6088200000000001E-2</v>
      </c>
      <c r="K171" t="s">
        <v>11</v>
      </c>
      <c r="L171" t="s">
        <v>3450</v>
      </c>
      <c r="M171" t="s">
        <v>3451</v>
      </c>
      <c r="N171" t="s">
        <v>3452</v>
      </c>
      <c r="O171" t="s">
        <v>3453</v>
      </c>
      <c r="P171" t="s">
        <v>3454</v>
      </c>
      <c r="Q171" t="s">
        <v>3455</v>
      </c>
    </row>
    <row r="172" spans="1:17" x14ac:dyDescent="0.3">
      <c r="A172" t="s">
        <v>5905</v>
      </c>
      <c r="B172" t="s">
        <v>27</v>
      </c>
      <c r="C172" t="s">
        <v>5906</v>
      </c>
      <c r="D172" t="s">
        <v>7079</v>
      </c>
      <c r="E172">
        <v>2.65063</v>
      </c>
      <c r="F172">
        <v>0</v>
      </c>
      <c r="G172" s="1" t="s">
        <v>29</v>
      </c>
      <c r="H172" s="1" t="s">
        <v>25</v>
      </c>
      <c r="I172" s="2">
        <v>2.0000000000000001E-4</v>
      </c>
      <c r="J172">
        <v>3.6088200000000001E-2</v>
      </c>
      <c r="K172" t="s">
        <v>11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</row>
    <row r="173" spans="1:17" x14ac:dyDescent="0.3">
      <c r="A173" t="s">
        <v>5907</v>
      </c>
      <c r="B173" t="s">
        <v>27</v>
      </c>
      <c r="C173" t="s">
        <v>5908</v>
      </c>
      <c r="D173" t="s">
        <v>7079</v>
      </c>
      <c r="E173">
        <v>11.050700000000001</v>
      </c>
      <c r="F173">
        <v>0</v>
      </c>
      <c r="G173" s="1" t="s">
        <v>29</v>
      </c>
      <c r="H173" s="1" t="s">
        <v>25</v>
      </c>
      <c r="I173" s="2">
        <v>2.0000000000000001E-4</v>
      </c>
      <c r="J173">
        <v>3.6088200000000001E-2</v>
      </c>
      <c r="K173" t="s">
        <v>11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</row>
    <row r="174" spans="1:17" x14ac:dyDescent="0.3">
      <c r="A174" t="s">
        <v>2810</v>
      </c>
      <c r="B174" t="s">
        <v>2811</v>
      </c>
      <c r="C174" t="s">
        <v>2812</v>
      </c>
      <c r="D174" t="s">
        <v>7079</v>
      </c>
      <c r="E174">
        <v>4.9031500000000001</v>
      </c>
      <c r="F174">
        <v>0</v>
      </c>
      <c r="G174" s="1" t="s">
        <v>29</v>
      </c>
      <c r="H174" s="1" t="s">
        <v>25</v>
      </c>
      <c r="I174" s="2">
        <v>5.0000000000000002E-5</v>
      </c>
      <c r="J174">
        <v>1.51307E-2</v>
      </c>
      <c r="K174" t="s">
        <v>11</v>
      </c>
      <c r="L174" t="s">
        <v>2813</v>
      </c>
      <c r="M174" t="s">
        <v>2814</v>
      </c>
      <c r="N174" t="s">
        <v>2815</v>
      </c>
      <c r="O174" t="s">
        <v>2816</v>
      </c>
      <c r="P174" t="s">
        <v>2817</v>
      </c>
      <c r="Q174" t="s">
        <v>2818</v>
      </c>
    </row>
    <row r="175" spans="1:17" x14ac:dyDescent="0.3">
      <c r="A175" t="s">
        <v>5909</v>
      </c>
      <c r="B175" t="s">
        <v>5910</v>
      </c>
      <c r="C175" t="s">
        <v>5911</v>
      </c>
      <c r="D175" t="s">
        <v>7079</v>
      </c>
      <c r="E175">
        <v>3.8247599999999999</v>
      </c>
      <c r="F175">
        <v>0</v>
      </c>
      <c r="G175" s="1" t="s">
        <v>29</v>
      </c>
      <c r="H175" s="1" t="s">
        <v>25</v>
      </c>
      <c r="I175" s="2">
        <v>1.4999999999999999E-4</v>
      </c>
      <c r="J175">
        <v>3.2764300000000003E-2</v>
      </c>
      <c r="K175" t="s">
        <v>11</v>
      </c>
      <c r="L175" t="s">
        <v>5912</v>
      </c>
      <c r="M175" t="s">
        <v>5913</v>
      </c>
      <c r="N175" t="s">
        <v>5914</v>
      </c>
      <c r="O175" t="s">
        <v>1192</v>
      </c>
      <c r="P175" t="s">
        <v>5915</v>
      </c>
      <c r="Q175" t="s">
        <v>5916</v>
      </c>
    </row>
    <row r="176" spans="1:17" x14ac:dyDescent="0.3">
      <c r="A176" t="s">
        <v>4460</v>
      </c>
      <c r="B176" t="s">
        <v>27</v>
      </c>
      <c r="C176" t="s">
        <v>4461</v>
      </c>
      <c r="D176" t="s">
        <v>7079</v>
      </c>
      <c r="E176">
        <v>0</v>
      </c>
      <c r="F176">
        <v>13.1958</v>
      </c>
      <c r="G176" s="1" t="s">
        <v>99</v>
      </c>
      <c r="H176" s="1" t="s">
        <v>25</v>
      </c>
      <c r="I176" s="2">
        <v>5.0000000000000002E-5</v>
      </c>
      <c r="J176">
        <v>1.51307E-2</v>
      </c>
      <c r="K176" t="s">
        <v>11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</row>
    <row r="177" spans="1:17" x14ac:dyDescent="0.3">
      <c r="A177" t="s">
        <v>980</v>
      </c>
      <c r="B177" t="s">
        <v>981</v>
      </c>
      <c r="C177" t="s">
        <v>982</v>
      </c>
      <c r="D177" t="s">
        <v>7079</v>
      </c>
      <c r="E177">
        <v>230.601</v>
      </c>
      <c r="F177">
        <v>13.4815</v>
      </c>
      <c r="G177" s="3">
        <v>-4.0963399999999996</v>
      </c>
      <c r="H177" s="3">
        <v>-5.3241899999999998</v>
      </c>
      <c r="I177" s="2">
        <v>2.9999999999999997E-4</v>
      </c>
      <c r="J177">
        <v>4.73658E-2</v>
      </c>
      <c r="K177" t="s">
        <v>11</v>
      </c>
      <c r="L177" t="s">
        <v>983</v>
      </c>
      <c r="M177" t="s">
        <v>984</v>
      </c>
      <c r="N177" t="s">
        <v>985</v>
      </c>
      <c r="O177" t="s">
        <v>986</v>
      </c>
      <c r="P177" t="s">
        <v>987</v>
      </c>
      <c r="Q177" t="s">
        <v>988</v>
      </c>
    </row>
    <row r="178" spans="1:17" x14ac:dyDescent="0.3">
      <c r="A178" t="s">
        <v>989</v>
      </c>
      <c r="B178" t="s">
        <v>990</v>
      </c>
      <c r="C178" t="s">
        <v>991</v>
      </c>
      <c r="D178" t="s">
        <v>7079</v>
      </c>
      <c r="E178">
        <v>9.87392</v>
      </c>
      <c r="F178">
        <v>170.131</v>
      </c>
      <c r="G178" s="3">
        <v>4.1068800000000003</v>
      </c>
      <c r="H178" s="3">
        <v>5.1513299999999997</v>
      </c>
      <c r="I178" s="2">
        <v>5.0000000000000002E-5</v>
      </c>
      <c r="J178">
        <v>1.51307E-2</v>
      </c>
      <c r="K178" t="s">
        <v>11</v>
      </c>
      <c r="L178" t="s">
        <v>983</v>
      </c>
      <c r="M178" t="s">
        <v>984</v>
      </c>
      <c r="N178" t="s">
        <v>985</v>
      </c>
      <c r="O178" t="s">
        <v>986</v>
      </c>
      <c r="P178" t="s">
        <v>987</v>
      </c>
      <c r="Q178" t="s">
        <v>988</v>
      </c>
    </row>
    <row r="179" spans="1:17" x14ac:dyDescent="0.3">
      <c r="A179" t="s">
        <v>989</v>
      </c>
      <c r="B179" t="s">
        <v>992</v>
      </c>
      <c r="C179" t="s">
        <v>991</v>
      </c>
      <c r="D179" t="s">
        <v>7079</v>
      </c>
      <c r="E179">
        <v>9.87392</v>
      </c>
      <c r="F179">
        <v>170.131</v>
      </c>
      <c r="G179" s="3">
        <v>4.1068800000000003</v>
      </c>
      <c r="H179" s="3">
        <v>5.1513299999999997</v>
      </c>
      <c r="I179" s="2">
        <v>5.0000000000000002E-5</v>
      </c>
      <c r="J179">
        <v>1.51307E-2</v>
      </c>
      <c r="K179" t="s">
        <v>11</v>
      </c>
      <c r="L179" t="s">
        <v>983</v>
      </c>
      <c r="M179" t="s">
        <v>984</v>
      </c>
      <c r="N179" t="s">
        <v>985</v>
      </c>
      <c r="O179" t="s">
        <v>986</v>
      </c>
      <c r="P179" t="s">
        <v>987</v>
      </c>
      <c r="Q179" t="s">
        <v>988</v>
      </c>
    </row>
    <row r="180" spans="1:17" x14ac:dyDescent="0.3">
      <c r="A180" t="s">
        <v>1843</v>
      </c>
      <c r="B180" t="s">
        <v>1844</v>
      </c>
      <c r="C180" t="s">
        <v>1845</v>
      </c>
      <c r="D180" t="s">
        <v>7079</v>
      </c>
      <c r="E180">
        <v>20.298500000000001</v>
      </c>
      <c r="F180">
        <v>305.06400000000002</v>
      </c>
      <c r="G180" s="3">
        <v>3.9096700000000002</v>
      </c>
      <c r="H180" s="3">
        <v>4.17082</v>
      </c>
      <c r="I180" s="2">
        <v>2.0000000000000001E-4</v>
      </c>
      <c r="J180">
        <v>3.6088200000000001E-2</v>
      </c>
      <c r="K180" t="s">
        <v>11</v>
      </c>
      <c r="L180" t="s">
        <v>1846</v>
      </c>
      <c r="M180" t="s">
        <v>780</v>
      </c>
      <c r="N180" t="s">
        <v>781</v>
      </c>
      <c r="O180" t="s">
        <v>782</v>
      </c>
      <c r="P180" t="s">
        <v>783</v>
      </c>
      <c r="Q180" t="s">
        <v>784</v>
      </c>
    </row>
    <row r="181" spans="1:17" x14ac:dyDescent="0.3">
      <c r="A181" t="s">
        <v>1000</v>
      </c>
      <c r="B181" t="s">
        <v>1001</v>
      </c>
      <c r="C181" t="s">
        <v>1002</v>
      </c>
      <c r="D181" t="s">
        <v>7079</v>
      </c>
      <c r="E181">
        <v>1303.45</v>
      </c>
      <c r="F181">
        <v>20.157499999999999</v>
      </c>
      <c r="G181" s="3">
        <v>-6.0148700000000002</v>
      </c>
      <c r="H181" s="3">
        <v>-7.0632999999999999</v>
      </c>
      <c r="I181" s="2">
        <v>1E-4</v>
      </c>
      <c r="J181">
        <v>2.5044E-2</v>
      </c>
      <c r="K181" t="s">
        <v>11</v>
      </c>
      <c r="L181" t="s">
        <v>1003</v>
      </c>
      <c r="M181" t="s">
        <v>1004</v>
      </c>
      <c r="N181" t="s">
        <v>1005</v>
      </c>
      <c r="O181" t="s">
        <v>1006</v>
      </c>
      <c r="P181" t="s">
        <v>1007</v>
      </c>
      <c r="Q181" t="s">
        <v>1008</v>
      </c>
    </row>
    <row r="182" spans="1:17" x14ac:dyDescent="0.3">
      <c r="A182" t="s">
        <v>3481</v>
      </c>
      <c r="B182" t="s">
        <v>3482</v>
      </c>
      <c r="C182" t="s">
        <v>3483</v>
      </c>
      <c r="D182" t="s">
        <v>7079</v>
      </c>
      <c r="E182">
        <v>352.97699999999998</v>
      </c>
      <c r="F182">
        <v>7.4960199999999997</v>
      </c>
      <c r="G182" s="3">
        <v>-5.5573100000000002</v>
      </c>
      <c r="H182" s="3">
        <v>-8.0853599999999997</v>
      </c>
      <c r="I182" s="2">
        <v>5.0000000000000002E-5</v>
      </c>
      <c r="J182">
        <v>1.51307E-2</v>
      </c>
      <c r="K182" t="s">
        <v>11</v>
      </c>
      <c r="L182" t="s">
        <v>3484</v>
      </c>
      <c r="M182" t="s">
        <v>3485</v>
      </c>
      <c r="N182" t="s">
        <v>3486</v>
      </c>
      <c r="O182" t="s">
        <v>3487</v>
      </c>
      <c r="P182" t="s">
        <v>3488</v>
      </c>
      <c r="Q182" t="s">
        <v>3489</v>
      </c>
    </row>
    <row r="183" spans="1:17" x14ac:dyDescent="0.3">
      <c r="A183" t="s">
        <v>5917</v>
      </c>
      <c r="B183" t="s">
        <v>5918</v>
      </c>
      <c r="C183" t="s">
        <v>5919</v>
      </c>
      <c r="D183" t="s">
        <v>7079</v>
      </c>
      <c r="E183">
        <v>4.6901099999999998</v>
      </c>
      <c r="F183">
        <v>0</v>
      </c>
      <c r="G183" s="1" t="s">
        <v>29</v>
      </c>
      <c r="H183" s="1" t="s">
        <v>25</v>
      </c>
      <c r="I183" s="2">
        <v>2.0000000000000001E-4</v>
      </c>
      <c r="J183">
        <v>3.6088200000000001E-2</v>
      </c>
      <c r="K183" t="s">
        <v>11</v>
      </c>
      <c r="L183" t="s">
        <v>5517</v>
      </c>
      <c r="M183" t="s">
        <v>5518</v>
      </c>
      <c r="N183" t="s">
        <v>5920</v>
      </c>
      <c r="O183" t="s">
        <v>5921</v>
      </c>
      <c r="P183" t="s">
        <v>4561</v>
      </c>
      <c r="Q183" t="s">
        <v>4562</v>
      </c>
    </row>
    <row r="184" spans="1:17" x14ac:dyDescent="0.3">
      <c r="A184" t="s">
        <v>1045</v>
      </c>
      <c r="B184" t="s">
        <v>1046</v>
      </c>
      <c r="C184" t="s">
        <v>1047</v>
      </c>
      <c r="D184" t="s">
        <v>7079</v>
      </c>
      <c r="E184">
        <v>199.393</v>
      </c>
      <c r="F184">
        <v>8.4555399999999992</v>
      </c>
      <c r="G184" s="3">
        <v>-4.5595699999999999</v>
      </c>
      <c r="H184" s="3">
        <v>-5.6302199999999996</v>
      </c>
      <c r="I184" s="2">
        <v>5.0000000000000002E-5</v>
      </c>
      <c r="J184">
        <v>1.51307E-2</v>
      </c>
      <c r="K184" t="s">
        <v>11</v>
      </c>
      <c r="L184" t="s">
        <v>127</v>
      </c>
      <c r="M184" t="s">
        <v>128</v>
      </c>
      <c r="N184" t="s">
        <v>129</v>
      </c>
      <c r="O184" t="s">
        <v>130</v>
      </c>
      <c r="P184" t="s">
        <v>131</v>
      </c>
      <c r="Q184" t="s">
        <v>132</v>
      </c>
    </row>
    <row r="185" spans="1:17" x14ac:dyDescent="0.3">
      <c r="A185" t="s">
        <v>2407</v>
      </c>
      <c r="B185" t="s">
        <v>2408</v>
      </c>
      <c r="C185" t="s">
        <v>2409</v>
      </c>
      <c r="D185" t="s">
        <v>7079</v>
      </c>
      <c r="E185">
        <v>107.22199999999999</v>
      </c>
      <c r="F185">
        <v>3.94645</v>
      </c>
      <c r="G185" s="3">
        <v>-4.7638999999999996</v>
      </c>
      <c r="H185" s="3">
        <v>-5.6201600000000003</v>
      </c>
      <c r="I185" s="2">
        <v>1.4999999999999999E-4</v>
      </c>
      <c r="J185">
        <v>3.2764300000000003E-2</v>
      </c>
      <c r="K185" t="s">
        <v>11</v>
      </c>
      <c r="L185" t="s">
        <v>2410</v>
      </c>
      <c r="M185" t="s">
        <v>2411</v>
      </c>
      <c r="N185" t="s">
        <v>2412</v>
      </c>
      <c r="O185" t="s">
        <v>2413</v>
      </c>
      <c r="P185" t="s">
        <v>2414</v>
      </c>
      <c r="Q185" t="s">
        <v>2415</v>
      </c>
    </row>
    <row r="186" spans="1:17" x14ac:dyDescent="0.3">
      <c r="A186" t="s">
        <v>5922</v>
      </c>
      <c r="B186" t="s">
        <v>5923</v>
      </c>
      <c r="C186" t="s">
        <v>5924</v>
      </c>
      <c r="D186" t="s">
        <v>7079</v>
      </c>
      <c r="E186">
        <v>2.2301000000000002</v>
      </c>
      <c r="F186">
        <v>0</v>
      </c>
      <c r="G186" s="1" t="s">
        <v>29</v>
      </c>
      <c r="H186" s="1" t="s">
        <v>25</v>
      </c>
      <c r="I186" s="2">
        <v>2.9999999999999997E-4</v>
      </c>
      <c r="J186">
        <v>4.73658E-2</v>
      </c>
      <c r="K186" t="s">
        <v>11</v>
      </c>
      <c r="L186" t="s">
        <v>5925</v>
      </c>
      <c r="M186" t="s">
        <v>5926</v>
      </c>
      <c r="N186" t="s">
        <v>5927</v>
      </c>
      <c r="O186" t="s">
        <v>5928</v>
      </c>
      <c r="P186" t="s">
        <v>5929</v>
      </c>
      <c r="Q186" t="s">
        <v>5930</v>
      </c>
    </row>
    <row r="187" spans="1:17" x14ac:dyDescent="0.3">
      <c r="A187" t="s">
        <v>4505</v>
      </c>
      <c r="B187" t="s">
        <v>27</v>
      </c>
      <c r="C187" t="s">
        <v>4506</v>
      </c>
      <c r="D187" t="s">
        <v>7079</v>
      </c>
      <c r="E187">
        <v>0</v>
      </c>
      <c r="F187">
        <v>7.3361299999999998</v>
      </c>
      <c r="G187" s="1" t="s">
        <v>99</v>
      </c>
      <c r="H187" s="1" t="s">
        <v>25</v>
      </c>
      <c r="I187" s="2">
        <v>5.0000000000000002E-5</v>
      </c>
      <c r="J187">
        <v>1.51307E-2</v>
      </c>
      <c r="K187" t="s">
        <v>11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</row>
    <row r="188" spans="1:17" x14ac:dyDescent="0.3">
      <c r="A188" t="s">
        <v>5931</v>
      </c>
      <c r="B188" t="s">
        <v>27</v>
      </c>
      <c r="C188" t="s">
        <v>5932</v>
      </c>
      <c r="D188" t="s">
        <v>7079</v>
      </c>
      <c r="E188">
        <v>8.7269900000000007</v>
      </c>
      <c r="F188">
        <v>0</v>
      </c>
      <c r="G188" s="1" t="s">
        <v>29</v>
      </c>
      <c r="H188" s="1" t="s">
        <v>25</v>
      </c>
      <c r="I188" s="2">
        <v>5.0000000000000002E-5</v>
      </c>
      <c r="J188">
        <v>1.51307E-2</v>
      </c>
      <c r="K188" t="s">
        <v>11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</row>
    <row r="189" spans="1:17" x14ac:dyDescent="0.3">
      <c r="A189" t="s">
        <v>2416</v>
      </c>
      <c r="B189" t="s">
        <v>27</v>
      </c>
      <c r="C189" t="s">
        <v>2417</v>
      </c>
      <c r="D189" t="s">
        <v>7079</v>
      </c>
      <c r="E189">
        <v>3.9916399999999999</v>
      </c>
      <c r="F189">
        <v>0</v>
      </c>
      <c r="G189" s="1" t="s">
        <v>29</v>
      </c>
      <c r="H189" s="1" t="s">
        <v>25</v>
      </c>
      <c r="I189" s="2">
        <v>5.0000000000000002E-5</v>
      </c>
      <c r="J189">
        <v>1.51307E-2</v>
      </c>
      <c r="K189" t="s">
        <v>11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</row>
    <row r="190" spans="1:17" x14ac:dyDescent="0.3">
      <c r="A190" t="s">
        <v>5933</v>
      </c>
      <c r="B190" t="s">
        <v>5934</v>
      </c>
      <c r="C190" t="s">
        <v>5935</v>
      </c>
      <c r="D190" t="s">
        <v>7079</v>
      </c>
      <c r="E190">
        <v>58.548900000000003</v>
      </c>
      <c r="F190">
        <v>3.42143</v>
      </c>
      <c r="G190" s="3">
        <v>-4.0969699999999998</v>
      </c>
      <c r="H190" s="3">
        <v>-4.3075299999999999</v>
      </c>
      <c r="I190" s="2">
        <v>2.0000000000000001E-4</v>
      </c>
      <c r="J190">
        <v>3.6088200000000001E-2</v>
      </c>
      <c r="K190" t="s">
        <v>11</v>
      </c>
      <c r="L190" t="s">
        <v>5936</v>
      </c>
      <c r="M190" t="s">
        <v>5937</v>
      </c>
      <c r="N190" t="s">
        <v>5938</v>
      </c>
      <c r="O190" t="s">
        <v>5939</v>
      </c>
      <c r="P190" t="s">
        <v>5940</v>
      </c>
      <c r="Q190" t="s">
        <v>5941</v>
      </c>
    </row>
    <row r="191" spans="1:17" x14ac:dyDescent="0.3">
      <c r="A191" t="s">
        <v>4507</v>
      </c>
      <c r="B191" t="s">
        <v>4508</v>
      </c>
      <c r="C191" t="s">
        <v>4509</v>
      </c>
      <c r="D191" t="s">
        <v>7080</v>
      </c>
      <c r="E191">
        <v>1.4783200000000001</v>
      </c>
      <c r="F191">
        <v>0</v>
      </c>
      <c r="G191" s="1" t="s">
        <v>29</v>
      </c>
      <c r="H191" s="1" t="s">
        <v>25</v>
      </c>
      <c r="I191" s="2">
        <v>5.0000000000000002E-5</v>
      </c>
      <c r="J191">
        <v>2.1977699999999999E-2</v>
      </c>
      <c r="K191" t="s">
        <v>11</v>
      </c>
      <c r="L191" t="s">
        <v>4510</v>
      </c>
      <c r="M191" t="s">
        <v>4511</v>
      </c>
      <c r="N191" t="s">
        <v>4512</v>
      </c>
      <c r="O191" t="s">
        <v>4513</v>
      </c>
      <c r="P191" t="s">
        <v>4514</v>
      </c>
      <c r="Q191" t="s">
        <v>4515</v>
      </c>
    </row>
    <row r="192" spans="1:17" x14ac:dyDescent="0.3">
      <c r="A192" t="s">
        <v>4523</v>
      </c>
      <c r="B192" t="s">
        <v>4524</v>
      </c>
      <c r="C192" t="s">
        <v>4525</v>
      </c>
      <c r="D192" t="s">
        <v>7080</v>
      </c>
      <c r="E192">
        <v>6.1927000000000003</v>
      </c>
      <c r="F192">
        <v>43.779200000000003</v>
      </c>
      <c r="G192" s="3">
        <v>2.8216100000000002</v>
      </c>
      <c r="H192" s="3">
        <v>4.2350300000000001</v>
      </c>
      <c r="I192" s="2">
        <v>5.0000000000000002E-5</v>
      </c>
      <c r="J192">
        <v>2.1977699999999999E-2</v>
      </c>
      <c r="K192" t="s">
        <v>11</v>
      </c>
      <c r="L192" t="s">
        <v>4526</v>
      </c>
      <c r="M192" t="s">
        <v>4527</v>
      </c>
      <c r="N192" t="s">
        <v>4528</v>
      </c>
      <c r="O192" t="s">
        <v>4529</v>
      </c>
      <c r="P192" t="s">
        <v>4530</v>
      </c>
      <c r="Q192" t="s">
        <v>4531</v>
      </c>
    </row>
    <row r="193" spans="1:17" x14ac:dyDescent="0.3">
      <c r="A193" t="s">
        <v>5942</v>
      </c>
      <c r="B193" t="s">
        <v>27</v>
      </c>
      <c r="C193" t="s">
        <v>5943</v>
      </c>
      <c r="D193" t="s">
        <v>7080</v>
      </c>
      <c r="E193">
        <v>0</v>
      </c>
      <c r="F193">
        <v>21.17</v>
      </c>
      <c r="G193" s="1" t="s">
        <v>99</v>
      </c>
      <c r="H193" s="1" t="s">
        <v>25</v>
      </c>
      <c r="I193" s="2">
        <v>5.0000000000000002E-5</v>
      </c>
      <c r="J193">
        <v>2.1977699999999999E-2</v>
      </c>
      <c r="K193" t="s">
        <v>11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</row>
    <row r="194" spans="1:17" x14ac:dyDescent="0.3">
      <c r="A194" t="s">
        <v>5944</v>
      </c>
      <c r="B194" t="s">
        <v>5945</v>
      </c>
      <c r="C194" t="s">
        <v>5946</v>
      </c>
      <c r="D194" t="s">
        <v>7080</v>
      </c>
      <c r="E194">
        <v>76.812399999999997</v>
      </c>
      <c r="F194">
        <v>622.404</v>
      </c>
      <c r="G194" s="3">
        <v>3.01844</v>
      </c>
      <c r="H194" s="3">
        <v>4.3996300000000002</v>
      </c>
      <c r="I194" s="2">
        <v>5.0000000000000002E-5</v>
      </c>
      <c r="J194">
        <v>2.1977699999999999E-2</v>
      </c>
      <c r="K194" t="s">
        <v>11</v>
      </c>
      <c r="L194" t="s">
        <v>5947</v>
      </c>
      <c r="M194" t="s">
        <v>5948</v>
      </c>
      <c r="N194" t="s">
        <v>5949</v>
      </c>
      <c r="O194" t="s">
        <v>5950</v>
      </c>
      <c r="P194" t="s">
        <v>5951</v>
      </c>
      <c r="Q194" t="s">
        <v>5952</v>
      </c>
    </row>
    <row r="195" spans="1:17" x14ac:dyDescent="0.3">
      <c r="A195" t="s">
        <v>5944</v>
      </c>
      <c r="B195" t="s">
        <v>5953</v>
      </c>
      <c r="C195" t="s">
        <v>5946</v>
      </c>
      <c r="D195" t="s">
        <v>7080</v>
      </c>
      <c r="E195">
        <v>76.812399999999997</v>
      </c>
      <c r="F195">
        <v>622.404</v>
      </c>
      <c r="G195" s="3">
        <v>3.01844</v>
      </c>
      <c r="H195" s="3">
        <v>4.3996300000000002</v>
      </c>
      <c r="I195" s="2">
        <v>5.0000000000000002E-5</v>
      </c>
      <c r="J195">
        <v>2.1977699999999999E-2</v>
      </c>
      <c r="K195" t="s">
        <v>11</v>
      </c>
      <c r="L195" t="s">
        <v>5947</v>
      </c>
      <c r="M195" t="s">
        <v>5948</v>
      </c>
      <c r="N195" t="s">
        <v>5949</v>
      </c>
      <c r="O195" t="s">
        <v>5950</v>
      </c>
      <c r="P195" t="s">
        <v>5951</v>
      </c>
      <c r="Q195" t="s">
        <v>5952</v>
      </c>
    </row>
    <row r="196" spans="1:17" x14ac:dyDescent="0.3">
      <c r="A196" t="s">
        <v>1907</v>
      </c>
      <c r="B196" t="s">
        <v>27</v>
      </c>
      <c r="C196" t="s">
        <v>1908</v>
      </c>
      <c r="D196" t="s">
        <v>7080</v>
      </c>
      <c r="E196">
        <v>42.213799999999999</v>
      </c>
      <c r="F196">
        <v>4.2458400000000003</v>
      </c>
      <c r="G196" s="3">
        <v>-3.31359</v>
      </c>
      <c r="H196" s="3">
        <v>-6.0842099999999997</v>
      </c>
      <c r="I196" s="2">
        <v>5.0000000000000002E-5</v>
      </c>
      <c r="J196">
        <v>2.1977699999999999E-2</v>
      </c>
      <c r="K196" t="s">
        <v>11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</row>
    <row r="197" spans="1:17" x14ac:dyDescent="0.3">
      <c r="A197" t="s">
        <v>5954</v>
      </c>
      <c r="B197" t="s">
        <v>5955</v>
      </c>
      <c r="C197" t="s">
        <v>5956</v>
      </c>
      <c r="D197" t="s">
        <v>7080</v>
      </c>
      <c r="E197">
        <v>0</v>
      </c>
      <c r="F197">
        <v>1.42035</v>
      </c>
      <c r="G197" s="1" t="s">
        <v>99</v>
      </c>
      <c r="H197" s="1" t="s">
        <v>25</v>
      </c>
      <c r="I197" s="2">
        <v>1.4999999999999999E-4</v>
      </c>
      <c r="J197">
        <v>4.7833800000000003E-2</v>
      </c>
      <c r="K197" t="s">
        <v>11</v>
      </c>
      <c r="L197" t="s">
        <v>5957</v>
      </c>
      <c r="M197" t="s">
        <v>5958</v>
      </c>
      <c r="N197" t="s">
        <v>5959</v>
      </c>
      <c r="O197" t="s">
        <v>5960</v>
      </c>
      <c r="P197" t="s">
        <v>5961</v>
      </c>
      <c r="Q197" t="s">
        <v>5962</v>
      </c>
    </row>
    <row r="198" spans="1:17" x14ac:dyDescent="0.3">
      <c r="A198" t="s">
        <v>5963</v>
      </c>
      <c r="B198" t="s">
        <v>5964</v>
      </c>
      <c r="C198" t="s">
        <v>5965</v>
      </c>
      <c r="D198" t="s">
        <v>7080</v>
      </c>
      <c r="E198">
        <v>4.56128</v>
      </c>
      <c r="F198">
        <v>123.547</v>
      </c>
      <c r="G198" s="3">
        <v>4.7594700000000003</v>
      </c>
      <c r="H198" s="3">
        <v>7.5377900000000002</v>
      </c>
      <c r="I198" s="2">
        <v>5.0000000000000002E-5</v>
      </c>
      <c r="J198">
        <v>2.1977699999999999E-2</v>
      </c>
      <c r="K198" t="s">
        <v>11</v>
      </c>
      <c r="L198" t="s">
        <v>5966</v>
      </c>
      <c r="M198" t="s">
        <v>5967</v>
      </c>
      <c r="N198" t="s">
        <v>5968</v>
      </c>
      <c r="O198" t="s">
        <v>5969</v>
      </c>
      <c r="P198" t="s">
        <v>5970</v>
      </c>
      <c r="Q198" t="s">
        <v>5971</v>
      </c>
    </row>
    <row r="199" spans="1:17" x14ac:dyDescent="0.3">
      <c r="A199" t="s">
        <v>5972</v>
      </c>
      <c r="B199" t="s">
        <v>27</v>
      </c>
      <c r="C199" t="s">
        <v>5973</v>
      </c>
      <c r="D199" t="s">
        <v>7080</v>
      </c>
      <c r="E199">
        <v>0</v>
      </c>
      <c r="F199">
        <v>1.1053900000000001</v>
      </c>
      <c r="G199" s="1" t="s">
        <v>99</v>
      </c>
      <c r="H199" s="1" t="s">
        <v>25</v>
      </c>
      <c r="I199" s="2">
        <v>1.4999999999999999E-4</v>
      </c>
      <c r="J199">
        <v>4.7833800000000003E-2</v>
      </c>
      <c r="K199" t="s">
        <v>11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</row>
    <row r="200" spans="1:17" x14ac:dyDescent="0.3">
      <c r="A200" t="s">
        <v>1173</v>
      </c>
      <c r="B200" t="s">
        <v>1174</v>
      </c>
      <c r="C200" t="s">
        <v>1175</v>
      </c>
      <c r="D200" t="s">
        <v>7080</v>
      </c>
      <c r="E200">
        <v>218.24100000000001</v>
      </c>
      <c r="F200">
        <v>9.3468499999999999</v>
      </c>
      <c r="G200" s="3">
        <v>-4.5453000000000001</v>
      </c>
      <c r="H200" s="3">
        <v>-7.9099599999999999</v>
      </c>
      <c r="I200" s="2">
        <v>5.0000000000000002E-5</v>
      </c>
      <c r="J200">
        <v>2.1977699999999999E-2</v>
      </c>
      <c r="K200" t="s">
        <v>11</v>
      </c>
      <c r="L200" t="s">
        <v>1176</v>
      </c>
      <c r="M200" t="s">
        <v>572</v>
      </c>
      <c r="N200" t="s">
        <v>573</v>
      </c>
      <c r="O200" t="s">
        <v>574</v>
      </c>
      <c r="P200" t="s">
        <v>575</v>
      </c>
      <c r="Q200" t="s">
        <v>576</v>
      </c>
    </row>
    <row r="201" spans="1:17" x14ac:dyDescent="0.3">
      <c r="A201" t="s">
        <v>1186</v>
      </c>
      <c r="B201" t="s">
        <v>1187</v>
      </c>
      <c r="C201" t="s">
        <v>1188</v>
      </c>
      <c r="D201" t="s">
        <v>7080</v>
      </c>
      <c r="E201">
        <v>80.441400000000002</v>
      </c>
      <c r="F201">
        <v>9.6328600000000009</v>
      </c>
      <c r="G201" s="3">
        <v>-3.0619000000000001</v>
      </c>
      <c r="H201" s="3">
        <v>-4.5637800000000004</v>
      </c>
      <c r="I201" s="2">
        <v>5.0000000000000002E-5</v>
      </c>
      <c r="J201">
        <v>2.1977699999999999E-2</v>
      </c>
      <c r="K201" t="s">
        <v>11</v>
      </c>
      <c r="L201" t="s">
        <v>1189</v>
      </c>
      <c r="M201" t="s">
        <v>1190</v>
      </c>
      <c r="N201" t="s">
        <v>1191</v>
      </c>
      <c r="O201" t="s">
        <v>1192</v>
      </c>
      <c r="P201" t="s">
        <v>1193</v>
      </c>
      <c r="Q201" t="s">
        <v>1194</v>
      </c>
    </row>
    <row r="202" spans="1:17" x14ac:dyDescent="0.3">
      <c r="A202" t="s">
        <v>3002</v>
      </c>
      <c r="B202" t="s">
        <v>3003</v>
      </c>
      <c r="C202" t="s">
        <v>3004</v>
      </c>
      <c r="D202" t="s">
        <v>7080</v>
      </c>
      <c r="E202">
        <v>4.2638999999999996</v>
      </c>
      <c r="F202">
        <v>28.110499999999998</v>
      </c>
      <c r="G202" s="3">
        <v>2.7208600000000001</v>
      </c>
      <c r="H202" s="3">
        <v>4.9533399999999999</v>
      </c>
      <c r="I202" s="2">
        <v>1.4999999999999999E-4</v>
      </c>
      <c r="J202">
        <v>4.7833800000000003E-2</v>
      </c>
      <c r="K202" t="s">
        <v>11</v>
      </c>
      <c r="L202" t="s">
        <v>3005</v>
      </c>
      <c r="M202" t="s">
        <v>3006</v>
      </c>
      <c r="N202" t="s">
        <v>3007</v>
      </c>
      <c r="O202" t="s">
        <v>3008</v>
      </c>
      <c r="P202" t="s">
        <v>3009</v>
      </c>
      <c r="Q202" t="s">
        <v>3010</v>
      </c>
    </row>
    <row r="203" spans="1:17" x14ac:dyDescent="0.3">
      <c r="A203" t="s">
        <v>5974</v>
      </c>
      <c r="B203" t="s">
        <v>5975</v>
      </c>
      <c r="C203" t="s">
        <v>5976</v>
      </c>
      <c r="D203" t="s">
        <v>7080</v>
      </c>
      <c r="E203">
        <v>3.42041</v>
      </c>
      <c r="F203">
        <v>64.953400000000002</v>
      </c>
      <c r="G203" s="3">
        <v>4.24716</v>
      </c>
      <c r="H203" s="3">
        <v>6.4415399999999998</v>
      </c>
      <c r="I203" s="2">
        <v>5.0000000000000002E-5</v>
      </c>
      <c r="J203">
        <v>2.1977699999999999E-2</v>
      </c>
      <c r="K203" t="s">
        <v>11</v>
      </c>
      <c r="L203" t="s">
        <v>5977</v>
      </c>
      <c r="M203" t="s">
        <v>5978</v>
      </c>
      <c r="N203" t="s">
        <v>5979</v>
      </c>
      <c r="O203" t="s">
        <v>5980</v>
      </c>
      <c r="P203" t="s">
        <v>5981</v>
      </c>
      <c r="Q203" t="s">
        <v>5982</v>
      </c>
    </row>
    <row r="204" spans="1:17" x14ac:dyDescent="0.3">
      <c r="A204" t="s">
        <v>5983</v>
      </c>
      <c r="B204" t="s">
        <v>5984</v>
      </c>
      <c r="C204" t="s">
        <v>5985</v>
      </c>
      <c r="D204" t="s">
        <v>7080</v>
      </c>
      <c r="E204">
        <v>8.3583700000000007</v>
      </c>
      <c r="F204">
        <v>65.004900000000006</v>
      </c>
      <c r="G204" s="3">
        <v>2.95926</v>
      </c>
      <c r="H204" s="3">
        <v>4.5436100000000001</v>
      </c>
      <c r="I204" s="2">
        <v>5.0000000000000002E-5</v>
      </c>
      <c r="J204">
        <v>2.1977699999999999E-2</v>
      </c>
      <c r="K204" t="s">
        <v>11</v>
      </c>
      <c r="L204" t="s">
        <v>5986</v>
      </c>
      <c r="M204" t="s">
        <v>5987</v>
      </c>
      <c r="N204" t="s">
        <v>5988</v>
      </c>
      <c r="O204" t="s">
        <v>5989</v>
      </c>
      <c r="P204" t="s">
        <v>5951</v>
      </c>
      <c r="Q204" t="s">
        <v>5952</v>
      </c>
    </row>
    <row r="205" spans="1:17" x14ac:dyDescent="0.3">
      <c r="A205" t="s">
        <v>5990</v>
      </c>
      <c r="B205" t="s">
        <v>5991</v>
      </c>
      <c r="C205" t="s">
        <v>5992</v>
      </c>
      <c r="D205" t="s">
        <v>7080</v>
      </c>
      <c r="E205">
        <v>46.252299999999998</v>
      </c>
      <c r="F205">
        <v>481.952</v>
      </c>
      <c r="G205" s="3">
        <v>3.3812899999999999</v>
      </c>
      <c r="H205" s="3">
        <v>4.9199799999999998</v>
      </c>
      <c r="I205" s="2">
        <v>5.0000000000000002E-5</v>
      </c>
      <c r="J205">
        <v>2.1977699999999999E-2</v>
      </c>
      <c r="K205" t="s">
        <v>11</v>
      </c>
      <c r="L205" t="s">
        <v>5993</v>
      </c>
      <c r="M205" t="s">
        <v>5994</v>
      </c>
      <c r="N205" t="s">
        <v>5988</v>
      </c>
      <c r="O205" t="s">
        <v>5989</v>
      </c>
      <c r="P205" t="s">
        <v>5951</v>
      </c>
      <c r="Q205" t="s">
        <v>5952</v>
      </c>
    </row>
    <row r="206" spans="1:17" x14ac:dyDescent="0.3">
      <c r="A206" t="s">
        <v>5995</v>
      </c>
      <c r="B206" t="s">
        <v>5996</v>
      </c>
      <c r="C206" t="s">
        <v>5997</v>
      </c>
      <c r="D206" t="s">
        <v>7080</v>
      </c>
      <c r="E206">
        <v>6.7768499999999996</v>
      </c>
      <c r="F206">
        <v>100.54300000000001</v>
      </c>
      <c r="G206" s="3">
        <v>3.8910499999999999</v>
      </c>
      <c r="H206" s="3">
        <v>7.6047099999999999</v>
      </c>
      <c r="I206" s="2">
        <v>5.0000000000000002E-5</v>
      </c>
      <c r="J206">
        <v>2.1977699999999999E-2</v>
      </c>
      <c r="K206" t="s">
        <v>11</v>
      </c>
      <c r="L206" t="s">
        <v>5993</v>
      </c>
      <c r="M206" t="s">
        <v>5994</v>
      </c>
      <c r="N206" t="s">
        <v>5988</v>
      </c>
      <c r="O206" t="s">
        <v>5989</v>
      </c>
      <c r="P206" t="s">
        <v>5951</v>
      </c>
      <c r="Q206" t="s">
        <v>5952</v>
      </c>
    </row>
    <row r="207" spans="1:17" x14ac:dyDescent="0.3">
      <c r="A207" t="s">
        <v>5998</v>
      </c>
      <c r="B207" t="s">
        <v>5999</v>
      </c>
      <c r="C207" t="s">
        <v>6000</v>
      </c>
      <c r="D207" t="s">
        <v>7080</v>
      </c>
      <c r="E207">
        <v>10.8649</v>
      </c>
      <c r="F207">
        <v>319.971</v>
      </c>
      <c r="G207" s="3">
        <v>4.8801899999999998</v>
      </c>
      <c r="H207" s="3">
        <v>6.6720899999999999</v>
      </c>
      <c r="I207" s="2">
        <v>5.0000000000000002E-5</v>
      </c>
      <c r="J207">
        <v>2.1977699999999999E-2</v>
      </c>
      <c r="K207" t="s">
        <v>11</v>
      </c>
      <c r="L207" t="s">
        <v>6001</v>
      </c>
      <c r="M207" t="s">
        <v>6002</v>
      </c>
      <c r="N207" t="s">
        <v>6003</v>
      </c>
      <c r="O207" t="s">
        <v>6004</v>
      </c>
      <c r="P207" t="s">
        <v>6005</v>
      </c>
      <c r="Q207" t="s">
        <v>6006</v>
      </c>
    </row>
    <row r="208" spans="1:17" x14ac:dyDescent="0.3">
      <c r="A208" t="s">
        <v>6007</v>
      </c>
      <c r="B208" t="s">
        <v>6008</v>
      </c>
      <c r="C208" t="s">
        <v>6009</v>
      </c>
      <c r="D208" t="s">
        <v>7080</v>
      </c>
      <c r="E208">
        <v>17.612500000000001</v>
      </c>
      <c r="F208">
        <v>1.56104</v>
      </c>
      <c r="G208" s="3">
        <v>-3.4960200000000001</v>
      </c>
      <c r="H208" s="3">
        <v>-5.6477500000000003</v>
      </c>
      <c r="I208" s="2">
        <v>1E-4</v>
      </c>
      <c r="J208">
        <v>3.6962500000000002E-2</v>
      </c>
      <c r="K208" t="s">
        <v>11</v>
      </c>
      <c r="L208" t="s">
        <v>6010</v>
      </c>
      <c r="M208" t="s">
        <v>6011</v>
      </c>
      <c r="N208" t="s">
        <v>6012</v>
      </c>
      <c r="O208" t="s">
        <v>6013</v>
      </c>
      <c r="P208" t="s">
        <v>6014</v>
      </c>
      <c r="Q208" t="s">
        <v>6015</v>
      </c>
    </row>
    <row r="209" spans="1:17" x14ac:dyDescent="0.3">
      <c r="A209" t="s">
        <v>1204</v>
      </c>
      <c r="B209" t="s">
        <v>1205</v>
      </c>
      <c r="C209" t="s">
        <v>1206</v>
      </c>
      <c r="D209" t="s">
        <v>7080</v>
      </c>
      <c r="E209">
        <v>28.8096</v>
      </c>
      <c r="F209">
        <v>234.71600000000001</v>
      </c>
      <c r="G209" s="3">
        <v>3.0262899999999999</v>
      </c>
      <c r="H209" s="3">
        <v>5.8458199999999998</v>
      </c>
      <c r="I209" s="2">
        <v>5.0000000000000002E-5</v>
      </c>
      <c r="J209">
        <v>2.1977699999999999E-2</v>
      </c>
      <c r="K209" t="s">
        <v>11</v>
      </c>
      <c r="L209" t="s">
        <v>1207</v>
      </c>
      <c r="M209" t="s">
        <v>1208</v>
      </c>
      <c r="N209" t="s">
        <v>1209</v>
      </c>
      <c r="O209" t="s">
        <v>1210</v>
      </c>
      <c r="P209" t="s">
        <v>792</v>
      </c>
      <c r="Q209" t="s">
        <v>793</v>
      </c>
    </row>
    <row r="210" spans="1:17" x14ac:dyDescent="0.3">
      <c r="A210" t="s">
        <v>6016</v>
      </c>
      <c r="B210" t="s">
        <v>27</v>
      </c>
      <c r="C210" t="s">
        <v>6017</v>
      </c>
      <c r="D210" t="s">
        <v>7080</v>
      </c>
      <c r="E210">
        <v>0.63248000000000004</v>
      </c>
      <c r="F210">
        <v>0</v>
      </c>
      <c r="G210" s="1" t="s">
        <v>29</v>
      </c>
      <c r="H210" s="1" t="s">
        <v>25</v>
      </c>
      <c r="I210" s="2">
        <v>1.4999999999999999E-4</v>
      </c>
      <c r="J210">
        <v>4.7833800000000003E-2</v>
      </c>
      <c r="K210" t="s">
        <v>11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</row>
    <row r="211" spans="1:17" x14ac:dyDescent="0.3">
      <c r="A211" t="s">
        <v>6018</v>
      </c>
      <c r="B211" t="s">
        <v>5288</v>
      </c>
      <c r="C211" t="s">
        <v>6019</v>
      </c>
      <c r="D211" t="s">
        <v>7080</v>
      </c>
      <c r="E211">
        <v>1.83893</v>
      </c>
      <c r="F211">
        <v>0</v>
      </c>
      <c r="G211" s="1" t="s">
        <v>29</v>
      </c>
      <c r="H211" s="1" t="s">
        <v>25</v>
      </c>
      <c r="I211" s="2">
        <v>1.4999999999999999E-4</v>
      </c>
      <c r="J211">
        <v>4.7833800000000003E-2</v>
      </c>
      <c r="K211" t="s">
        <v>11</v>
      </c>
      <c r="L211" t="s">
        <v>2083</v>
      </c>
      <c r="M211" t="s">
        <v>2084</v>
      </c>
      <c r="N211" t="s">
        <v>2085</v>
      </c>
      <c r="O211" t="s">
        <v>2086</v>
      </c>
      <c r="P211" t="s">
        <v>2087</v>
      </c>
      <c r="Q211" t="s">
        <v>2088</v>
      </c>
    </row>
    <row r="212" spans="1:17" x14ac:dyDescent="0.3">
      <c r="A212" t="s">
        <v>1243</v>
      </c>
      <c r="B212" t="s">
        <v>1244</v>
      </c>
      <c r="C212" t="s">
        <v>1245</v>
      </c>
      <c r="D212" t="s">
        <v>7080</v>
      </c>
      <c r="E212">
        <v>185.57599999999999</v>
      </c>
      <c r="F212">
        <v>19.471800000000002</v>
      </c>
      <c r="G212" s="3">
        <v>-3.2525499999999998</v>
      </c>
      <c r="H212" s="3">
        <v>-7.1266100000000003</v>
      </c>
      <c r="I212" s="2">
        <v>5.0000000000000002E-5</v>
      </c>
      <c r="J212">
        <v>2.1977699999999999E-2</v>
      </c>
      <c r="K212" t="s">
        <v>11</v>
      </c>
      <c r="L212" t="s">
        <v>1246</v>
      </c>
      <c r="M212" t="s">
        <v>1247</v>
      </c>
      <c r="N212" t="s">
        <v>1248</v>
      </c>
      <c r="O212" t="s">
        <v>1249</v>
      </c>
      <c r="P212" t="s">
        <v>1250</v>
      </c>
      <c r="Q212" t="s">
        <v>1251</v>
      </c>
    </row>
    <row r="213" spans="1:17" x14ac:dyDescent="0.3">
      <c r="A213" t="s">
        <v>1974</v>
      </c>
      <c r="B213" t="s">
        <v>1975</v>
      </c>
      <c r="C213" t="s">
        <v>1976</v>
      </c>
      <c r="D213" t="s">
        <v>7080</v>
      </c>
      <c r="E213">
        <v>42.666200000000003</v>
      </c>
      <c r="F213">
        <v>3.3727100000000001</v>
      </c>
      <c r="G213" s="3">
        <v>-3.6611099999999999</v>
      </c>
      <c r="H213" s="3">
        <v>-6.4770099999999999</v>
      </c>
      <c r="I213" s="2">
        <v>5.0000000000000002E-5</v>
      </c>
      <c r="J213">
        <v>2.1977699999999999E-2</v>
      </c>
      <c r="K213" t="s">
        <v>11</v>
      </c>
      <c r="L213" t="s">
        <v>1977</v>
      </c>
      <c r="M213" t="s">
        <v>1625</v>
      </c>
      <c r="N213" t="s">
        <v>1626</v>
      </c>
      <c r="O213" t="s">
        <v>1627</v>
      </c>
      <c r="P213" t="s">
        <v>1628</v>
      </c>
      <c r="Q213" t="s">
        <v>1629</v>
      </c>
    </row>
    <row r="214" spans="1:17" x14ac:dyDescent="0.3">
      <c r="A214" t="s">
        <v>1263</v>
      </c>
      <c r="B214" t="s">
        <v>1264</v>
      </c>
      <c r="C214" t="s">
        <v>1265</v>
      </c>
      <c r="D214" t="s">
        <v>7080</v>
      </c>
      <c r="E214">
        <v>54.5991</v>
      </c>
      <c r="F214">
        <v>6.18391</v>
      </c>
      <c r="G214" s="3">
        <v>-3.14229</v>
      </c>
      <c r="H214" s="3">
        <v>-5.5493300000000003</v>
      </c>
      <c r="I214" s="2">
        <v>5.0000000000000002E-5</v>
      </c>
      <c r="J214">
        <v>2.1977699999999999E-2</v>
      </c>
      <c r="K214" t="s">
        <v>11</v>
      </c>
      <c r="L214" t="s">
        <v>1266</v>
      </c>
      <c r="M214" t="s">
        <v>1267</v>
      </c>
      <c r="N214" t="s">
        <v>1268</v>
      </c>
      <c r="O214" t="s">
        <v>1269</v>
      </c>
      <c r="P214" t="s">
        <v>1270</v>
      </c>
      <c r="Q214" t="s">
        <v>1271</v>
      </c>
    </row>
    <row r="215" spans="1:17" x14ac:dyDescent="0.3">
      <c r="A215" t="s">
        <v>1272</v>
      </c>
      <c r="B215" t="s">
        <v>1273</v>
      </c>
      <c r="C215" t="s">
        <v>1274</v>
      </c>
      <c r="D215" t="s">
        <v>7080</v>
      </c>
      <c r="E215">
        <v>523.53099999999995</v>
      </c>
      <c r="F215">
        <v>45.885899999999999</v>
      </c>
      <c r="G215" s="3">
        <v>-3.5121500000000001</v>
      </c>
      <c r="H215" s="3">
        <v>-5.9847299999999999</v>
      </c>
      <c r="I215" s="2">
        <v>1E-4</v>
      </c>
      <c r="J215">
        <v>3.6962500000000002E-2</v>
      </c>
      <c r="K215" t="s">
        <v>11</v>
      </c>
      <c r="L215" t="s">
        <v>1275</v>
      </c>
      <c r="M215" t="s">
        <v>1276</v>
      </c>
      <c r="N215" t="s">
        <v>1277</v>
      </c>
      <c r="O215" t="s">
        <v>1278</v>
      </c>
      <c r="P215" t="s">
        <v>1279</v>
      </c>
      <c r="Q215" t="s">
        <v>1280</v>
      </c>
    </row>
    <row r="216" spans="1:17" x14ac:dyDescent="0.3">
      <c r="A216" t="s">
        <v>6020</v>
      </c>
      <c r="B216" t="s">
        <v>6021</v>
      </c>
      <c r="C216" t="s">
        <v>6022</v>
      </c>
      <c r="D216" t="s">
        <v>7080</v>
      </c>
      <c r="E216">
        <v>4.1146000000000003</v>
      </c>
      <c r="F216">
        <v>70.056100000000001</v>
      </c>
      <c r="G216" s="3">
        <v>4.08969</v>
      </c>
      <c r="H216" s="3">
        <v>6.0014000000000003</v>
      </c>
      <c r="I216" s="2">
        <v>5.0000000000000002E-5</v>
      </c>
      <c r="J216">
        <v>2.1977699999999999E-2</v>
      </c>
      <c r="K216" t="s">
        <v>11</v>
      </c>
      <c r="L216" t="s">
        <v>6023</v>
      </c>
      <c r="M216" t="s">
        <v>6024</v>
      </c>
      <c r="N216" t="s">
        <v>6025</v>
      </c>
      <c r="O216" t="s">
        <v>6026</v>
      </c>
      <c r="P216" t="s">
        <v>6027</v>
      </c>
      <c r="Q216" t="s">
        <v>6028</v>
      </c>
    </row>
    <row r="217" spans="1:17" x14ac:dyDescent="0.3">
      <c r="A217" t="s">
        <v>6029</v>
      </c>
      <c r="B217" t="s">
        <v>6030</v>
      </c>
      <c r="C217" t="s">
        <v>6031</v>
      </c>
      <c r="D217" t="s">
        <v>7080</v>
      </c>
      <c r="E217">
        <v>45.7012</v>
      </c>
      <c r="F217">
        <v>289.899</v>
      </c>
      <c r="G217" s="3">
        <v>2.6652399999999998</v>
      </c>
      <c r="H217" s="3">
        <v>6.2993899999999998</v>
      </c>
      <c r="I217" s="2">
        <v>1E-4</v>
      </c>
      <c r="J217">
        <v>3.6962500000000002E-2</v>
      </c>
      <c r="K217" t="s">
        <v>11</v>
      </c>
      <c r="L217" t="s">
        <v>6032</v>
      </c>
      <c r="M217" t="s">
        <v>6033</v>
      </c>
      <c r="N217" t="s">
        <v>6034</v>
      </c>
      <c r="O217" t="s">
        <v>6035</v>
      </c>
      <c r="P217" t="s">
        <v>5951</v>
      </c>
      <c r="Q217" t="s">
        <v>5952</v>
      </c>
    </row>
    <row r="218" spans="1:17" x14ac:dyDescent="0.3">
      <c r="A218" t="s">
        <v>6036</v>
      </c>
      <c r="B218" t="s">
        <v>6037</v>
      </c>
      <c r="C218" t="s">
        <v>6038</v>
      </c>
      <c r="D218" t="s">
        <v>7080</v>
      </c>
      <c r="E218">
        <v>1.06837</v>
      </c>
      <c r="F218">
        <v>0</v>
      </c>
      <c r="G218" s="1" t="s">
        <v>29</v>
      </c>
      <c r="H218" s="1" t="s">
        <v>25</v>
      </c>
      <c r="I218" s="2">
        <v>1E-4</v>
      </c>
      <c r="J218">
        <v>3.6962500000000002E-2</v>
      </c>
      <c r="K218" t="s">
        <v>11</v>
      </c>
      <c r="L218" t="s">
        <v>6039</v>
      </c>
      <c r="M218" t="s">
        <v>6040</v>
      </c>
      <c r="N218" t="s">
        <v>6041</v>
      </c>
      <c r="O218" t="s">
        <v>6042</v>
      </c>
      <c r="P218" t="s">
        <v>6043</v>
      </c>
      <c r="Q218" t="s">
        <v>6044</v>
      </c>
    </row>
    <row r="219" spans="1:17" x14ac:dyDescent="0.3">
      <c r="A219" t="s">
        <v>5424</v>
      </c>
      <c r="B219" t="s">
        <v>5425</v>
      </c>
      <c r="C219" t="s">
        <v>5426</v>
      </c>
      <c r="D219" t="s">
        <v>7080</v>
      </c>
      <c r="E219">
        <v>0.86108499999999999</v>
      </c>
      <c r="F219">
        <v>0</v>
      </c>
      <c r="G219" s="1" t="s">
        <v>29</v>
      </c>
      <c r="H219" s="1" t="s">
        <v>25</v>
      </c>
      <c r="I219" s="2">
        <v>1.4999999999999999E-4</v>
      </c>
      <c r="J219">
        <v>4.7833800000000003E-2</v>
      </c>
      <c r="K219" t="s">
        <v>11</v>
      </c>
      <c r="L219" t="s">
        <v>5427</v>
      </c>
      <c r="M219" t="s">
        <v>5428</v>
      </c>
      <c r="N219" t="s">
        <v>5429</v>
      </c>
      <c r="O219" t="s">
        <v>5430</v>
      </c>
      <c r="P219" t="s">
        <v>5431</v>
      </c>
      <c r="Q219" t="s">
        <v>5432</v>
      </c>
    </row>
    <row r="220" spans="1:17" x14ac:dyDescent="0.3">
      <c r="A220" t="s">
        <v>176</v>
      </c>
      <c r="B220" t="s">
        <v>177</v>
      </c>
      <c r="C220" t="s">
        <v>178</v>
      </c>
      <c r="D220" t="s">
        <v>7080</v>
      </c>
      <c r="E220">
        <v>58.860900000000001</v>
      </c>
      <c r="F220">
        <v>9.4499899999999997</v>
      </c>
      <c r="G220" s="3">
        <v>-2.6389300000000002</v>
      </c>
      <c r="H220" s="3">
        <v>-4.1796600000000002</v>
      </c>
      <c r="I220" s="2">
        <v>1E-4</v>
      </c>
      <c r="J220">
        <v>3.6962500000000002E-2</v>
      </c>
      <c r="K220" t="s">
        <v>11</v>
      </c>
      <c r="L220" t="s">
        <v>179</v>
      </c>
      <c r="M220" t="s">
        <v>180</v>
      </c>
      <c r="N220" t="s">
        <v>181</v>
      </c>
      <c r="O220" t="s">
        <v>182</v>
      </c>
      <c r="P220" t="s">
        <v>183</v>
      </c>
      <c r="Q220" t="s">
        <v>184</v>
      </c>
    </row>
    <row r="221" spans="1:17" x14ac:dyDescent="0.3">
      <c r="A221" t="s">
        <v>6045</v>
      </c>
      <c r="B221" t="s">
        <v>6046</v>
      </c>
      <c r="C221" t="s">
        <v>6047</v>
      </c>
      <c r="D221" t="s">
        <v>7080</v>
      </c>
      <c r="E221">
        <v>45.151600000000002</v>
      </c>
      <c r="F221">
        <v>6.2547300000000003</v>
      </c>
      <c r="G221" s="3">
        <v>-2.8517600000000001</v>
      </c>
      <c r="H221" s="3">
        <v>-5.2976999999999999</v>
      </c>
      <c r="I221" s="2">
        <v>5.0000000000000002E-5</v>
      </c>
      <c r="J221">
        <v>2.1977699999999999E-2</v>
      </c>
      <c r="K221" t="s">
        <v>11</v>
      </c>
      <c r="L221" t="s">
        <v>6048</v>
      </c>
      <c r="M221" t="s">
        <v>1331</v>
      </c>
      <c r="N221" t="s">
        <v>2713</v>
      </c>
      <c r="O221" t="s">
        <v>2714</v>
      </c>
      <c r="P221" t="s">
        <v>2715</v>
      </c>
      <c r="Q221" t="s">
        <v>2716</v>
      </c>
    </row>
    <row r="222" spans="1:17" x14ac:dyDescent="0.3">
      <c r="A222" t="s">
        <v>4218</v>
      </c>
      <c r="B222" t="s">
        <v>4219</v>
      </c>
      <c r="C222" t="s">
        <v>4220</v>
      </c>
      <c r="D222" t="s">
        <v>7080</v>
      </c>
      <c r="E222">
        <v>0</v>
      </c>
      <c r="F222">
        <v>0.74257200000000001</v>
      </c>
      <c r="G222" s="1" t="s">
        <v>99</v>
      </c>
      <c r="H222" s="1" t="s">
        <v>25</v>
      </c>
      <c r="I222" s="2">
        <v>5.0000000000000002E-5</v>
      </c>
      <c r="J222">
        <v>2.1977699999999999E-2</v>
      </c>
      <c r="K222" t="s">
        <v>11</v>
      </c>
      <c r="L222" t="s">
        <v>4221</v>
      </c>
      <c r="M222" t="s">
        <v>4222</v>
      </c>
      <c r="N222" t="s">
        <v>4223</v>
      </c>
      <c r="O222" t="s">
        <v>4224</v>
      </c>
      <c r="P222" t="s">
        <v>4225</v>
      </c>
      <c r="Q222" t="s">
        <v>4226</v>
      </c>
    </row>
    <row r="223" spans="1:17" x14ac:dyDescent="0.3">
      <c r="A223" t="s">
        <v>6049</v>
      </c>
      <c r="B223" t="s">
        <v>6050</v>
      </c>
      <c r="C223" t="s">
        <v>6051</v>
      </c>
      <c r="D223" t="s">
        <v>7080</v>
      </c>
      <c r="E223">
        <v>95.324399999999997</v>
      </c>
      <c r="F223">
        <v>10.671900000000001</v>
      </c>
      <c r="G223" s="3">
        <v>-3.15903</v>
      </c>
      <c r="H223" s="3">
        <v>-5.7264999999999997</v>
      </c>
      <c r="I223" s="2">
        <v>5.0000000000000002E-5</v>
      </c>
      <c r="J223">
        <v>2.1977699999999999E-2</v>
      </c>
      <c r="K223" t="s">
        <v>11</v>
      </c>
      <c r="L223" t="s">
        <v>6052</v>
      </c>
      <c r="M223" t="s">
        <v>1168</v>
      </c>
      <c r="N223" t="s">
        <v>871</v>
      </c>
      <c r="O223" t="s">
        <v>872</v>
      </c>
      <c r="P223" t="s">
        <v>873</v>
      </c>
      <c r="Q223" t="s">
        <v>874</v>
      </c>
    </row>
    <row r="224" spans="1:17" x14ac:dyDescent="0.3">
      <c r="A224" t="s">
        <v>4670</v>
      </c>
      <c r="B224" t="s">
        <v>4671</v>
      </c>
      <c r="C224" t="s">
        <v>4672</v>
      </c>
      <c r="D224" t="s">
        <v>7080</v>
      </c>
      <c r="E224">
        <v>6.2649299999999997</v>
      </c>
      <c r="F224">
        <v>39.8245</v>
      </c>
      <c r="G224" s="3">
        <v>2.6682800000000002</v>
      </c>
      <c r="H224" s="3">
        <v>4.0869900000000001</v>
      </c>
      <c r="I224" s="2">
        <v>1.4999999999999999E-4</v>
      </c>
      <c r="J224">
        <v>4.7833800000000003E-2</v>
      </c>
      <c r="K224" t="s">
        <v>11</v>
      </c>
      <c r="L224" t="s">
        <v>4673</v>
      </c>
      <c r="M224" t="s">
        <v>4674</v>
      </c>
      <c r="N224" t="s">
        <v>4675</v>
      </c>
      <c r="O224" t="s">
        <v>4676</v>
      </c>
      <c r="P224" t="s">
        <v>4677</v>
      </c>
      <c r="Q224" t="s">
        <v>4678</v>
      </c>
    </row>
    <row r="225" spans="1:17" x14ac:dyDescent="0.3">
      <c r="A225" t="s">
        <v>6053</v>
      </c>
      <c r="B225" t="s">
        <v>6054</v>
      </c>
      <c r="C225" t="s">
        <v>6055</v>
      </c>
      <c r="D225" t="s">
        <v>7080</v>
      </c>
      <c r="E225">
        <v>24.905000000000001</v>
      </c>
      <c r="F225">
        <v>312.55799999999999</v>
      </c>
      <c r="G225" s="3">
        <v>3.6496200000000001</v>
      </c>
      <c r="H225" s="3">
        <v>7.7529700000000004</v>
      </c>
      <c r="I225" s="2">
        <v>5.0000000000000002E-5</v>
      </c>
      <c r="J225">
        <v>2.1977699999999999E-2</v>
      </c>
      <c r="K225" t="s">
        <v>11</v>
      </c>
      <c r="L225" t="s">
        <v>6056</v>
      </c>
      <c r="M225" t="s">
        <v>6057</v>
      </c>
      <c r="N225" t="s">
        <v>5988</v>
      </c>
      <c r="O225" t="s">
        <v>5989</v>
      </c>
      <c r="P225" t="s">
        <v>5951</v>
      </c>
      <c r="Q225" t="s">
        <v>5952</v>
      </c>
    </row>
    <row r="226" spans="1:17" x14ac:dyDescent="0.3">
      <c r="A226" t="s">
        <v>2604</v>
      </c>
      <c r="B226" t="s">
        <v>2605</v>
      </c>
      <c r="C226" t="s">
        <v>2606</v>
      </c>
      <c r="D226" t="s">
        <v>7080</v>
      </c>
      <c r="E226">
        <v>37.384599999999999</v>
      </c>
      <c r="F226">
        <v>2.4337800000000001</v>
      </c>
      <c r="G226" s="3">
        <v>-3.9411700000000001</v>
      </c>
      <c r="H226" s="3">
        <v>-6.7085499999999998</v>
      </c>
      <c r="I226" s="2">
        <v>5.0000000000000002E-5</v>
      </c>
      <c r="J226">
        <v>2.1977699999999999E-2</v>
      </c>
      <c r="K226" t="s">
        <v>11</v>
      </c>
      <c r="L226" t="s">
        <v>2607</v>
      </c>
      <c r="M226" t="s">
        <v>2608</v>
      </c>
      <c r="N226" t="s">
        <v>2609</v>
      </c>
      <c r="O226" t="s">
        <v>2610</v>
      </c>
      <c r="P226" t="s">
        <v>2611</v>
      </c>
      <c r="Q226" t="s">
        <v>2612</v>
      </c>
    </row>
    <row r="227" spans="1:17" x14ac:dyDescent="0.3">
      <c r="A227" t="s">
        <v>6058</v>
      </c>
      <c r="B227" t="s">
        <v>27</v>
      </c>
      <c r="C227" t="s">
        <v>6059</v>
      </c>
      <c r="D227" t="s">
        <v>7080</v>
      </c>
      <c r="E227">
        <v>1.4423600000000001</v>
      </c>
      <c r="F227">
        <v>0</v>
      </c>
      <c r="G227" s="1" t="s">
        <v>29</v>
      </c>
      <c r="H227" s="1" t="s">
        <v>25</v>
      </c>
      <c r="I227" s="2">
        <v>5.0000000000000002E-5</v>
      </c>
      <c r="J227">
        <v>2.1977699999999999E-2</v>
      </c>
      <c r="K227" t="s">
        <v>11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</row>
    <row r="228" spans="1:17" x14ac:dyDescent="0.3">
      <c r="A228" t="s">
        <v>6060</v>
      </c>
      <c r="B228" t="s">
        <v>6061</v>
      </c>
      <c r="C228" t="s">
        <v>6062</v>
      </c>
      <c r="D228" t="s">
        <v>7080</v>
      </c>
      <c r="E228">
        <v>5.0264199999999999</v>
      </c>
      <c r="F228">
        <v>33.906500000000001</v>
      </c>
      <c r="G228" s="3">
        <v>2.7539600000000002</v>
      </c>
      <c r="H228" s="3">
        <v>4.9897</v>
      </c>
      <c r="I228" s="2">
        <v>5.0000000000000002E-5</v>
      </c>
      <c r="J228">
        <v>2.1977699999999999E-2</v>
      </c>
      <c r="K228" t="s">
        <v>11</v>
      </c>
      <c r="L228" t="s">
        <v>6063</v>
      </c>
      <c r="M228" t="s">
        <v>6064</v>
      </c>
      <c r="N228" t="s">
        <v>6065</v>
      </c>
      <c r="O228" t="s">
        <v>6066</v>
      </c>
      <c r="P228" t="s">
        <v>6067</v>
      </c>
      <c r="Q228" t="s">
        <v>6068</v>
      </c>
    </row>
    <row r="229" spans="1:17" x14ac:dyDescent="0.3">
      <c r="A229" t="s">
        <v>6069</v>
      </c>
      <c r="B229" t="s">
        <v>6070</v>
      </c>
      <c r="C229" t="s">
        <v>6071</v>
      </c>
      <c r="D229" t="s">
        <v>7080</v>
      </c>
      <c r="E229">
        <v>35.919899999999998</v>
      </c>
      <c r="F229">
        <v>4.5722899999999997</v>
      </c>
      <c r="G229" s="3">
        <v>-2.9738000000000002</v>
      </c>
      <c r="H229" s="3">
        <v>-5.6436200000000003</v>
      </c>
      <c r="I229" s="2">
        <v>5.0000000000000002E-5</v>
      </c>
      <c r="J229">
        <v>2.1977699999999999E-2</v>
      </c>
      <c r="K229" t="s">
        <v>11</v>
      </c>
      <c r="L229" t="s">
        <v>6072</v>
      </c>
      <c r="M229" t="s">
        <v>6073</v>
      </c>
      <c r="N229" t="s">
        <v>6074</v>
      </c>
      <c r="O229" t="s">
        <v>6075</v>
      </c>
      <c r="P229" t="s">
        <v>6076</v>
      </c>
      <c r="Q229" t="s">
        <v>6077</v>
      </c>
    </row>
    <row r="230" spans="1:17" x14ac:dyDescent="0.3">
      <c r="A230" t="s">
        <v>6078</v>
      </c>
      <c r="B230" t="s">
        <v>6079</v>
      </c>
      <c r="C230" t="s">
        <v>6080</v>
      </c>
      <c r="D230" t="s">
        <v>7080</v>
      </c>
      <c r="E230">
        <v>7.4134500000000001</v>
      </c>
      <c r="F230">
        <v>156.80199999999999</v>
      </c>
      <c r="G230" s="3">
        <v>4.40266</v>
      </c>
      <c r="H230" s="3">
        <v>12.2438</v>
      </c>
      <c r="I230" s="2">
        <v>1E-4</v>
      </c>
      <c r="J230">
        <v>3.6962500000000002E-2</v>
      </c>
      <c r="K230" t="s">
        <v>11</v>
      </c>
      <c r="L230" t="s">
        <v>5947</v>
      </c>
      <c r="M230" t="s">
        <v>5948</v>
      </c>
      <c r="N230" t="s">
        <v>5949</v>
      </c>
      <c r="O230" t="s">
        <v>5950</v>
      </c>
      <c r="P230" t="s">
        <v>5951</v>
      </c>
      <c r="Q230" t="s">
        <v>5952</v>
      </c>
    </row>
    <row r="231" spans="1:17" x14ac:dyDescent="0.3">
      <c r="A231" t="s">
        <v>4741</v>
      </c>
      <c r="B231" t="s">
        <v>4742</v>
      </c>
      <c r="C231" t="s">
        <v>4743</v>
      </c>
      <c r="D231" t="s">
        <v>7080</v>
      </c>
      <c r="E231">
        <v>12.429</v>
      </c>
      <c r="F231">
        <v>85.593599999999995</v>
      </c>
      <c r="G231" s="3">
        <v>2.7837900000000002</v>
      </c>
      <c r="H231" s="3">
        <v>4.4386299999999999</v>
      </c>
      <c r="I231" s="2">
        <v>5.0000000000000002E-5</v>
      </c>
      <c r="J231">
        <v>2.1977699999999999E-2</v>
      </c>
      <c r="K231" t="s">
        <v>11</v>
      </c>
      <c r="L231" t="s">
        <v>4744</v>
      </c>
      <c r="M231" t="s">
        <v>4745</v>
      </c>
      <c r="N231" t="s">
        <v>4746</v>
      </c>
      <c r="O231" t="s">
        <v>4747</v>
      </c>
      <c r="P231" t="s">
        <v>4748</v>
      </c>
      <c r="Q231" t="s">
        <v>4749</v>
      </c>
    </row>
    <row r="232" spans="1:17" x14ac:dyDescent="0.3">
      <c r="A232" t="s">
        <v>6081</v>
      </c>
      <c r="B232" t="s">
        <v>6082</v>
      </c>
      <c r="C232" t="s">
        <v>6083</v>
      </c>
      <c r="D232" t="s">
        <v>7080</v>
      </c>
      <c r="E232">
        <v>4.4005999999999998</v>
      </c>
      <c r="F232">
        <v>30.765599999999999</v>
      </c>
      <c r="G232" s="3">
        <v>2.8055400000000001</v>
      </c>
      <c r="H232" s="3">
        <v>4.4696199999999999</v>
      </c>
      <c r="I232" s="2">
        <v>5.0000000000000002E-5</v>
      </c>
      <c r="J232">
        <v>2.1977699999999999E-2</v>
      </c>
      <c r="K232" t="s">
        <v>11</v>
      </c>
      <c r="L232" t="s">
        <v>6084</v>
      </c>
      <c r="M232" t="s">
        <v>6085</v>
      </c>
      <c r="N232" t="s">
        <v>6086</v>
      </c>
      <c r="O232" t="s">
        <v>6087</v>
      </c>
      <c r="P232" t="s">
        <v>6088</v>
      </c>
      <c r="Q232" t="s">
        <v>6089</v>
      </c>
    </row>
    <row r="233" spans="1:17" x14ac:dyDescent="0.3">
      <c r="A233" t="s">
        <v>1390</v>
      </c>
      <c r="B233" t="s">
        <v>1391</v>
      </c>
      <c r="C233" t="s">
        <v>1392</v>
      </c>
      <c r="D233" t="s">
        <v>7080</v>
      </c>
      <c r="E233">
        <v>78.296300000000002</v>
      </c>
      <c r="F233">
        <v>11.028</v>
      </c>
      <c r="G233" s="3">
        <v>-2.8277700000000001</v>
      </c>
      <c r="H233" s="3">
        <v>-5.04976</v>
      </c>
      <c r="I233" s="2">
        <v>5.0000000000000002E-5</v>
      </c>
      <c r="J233">
        <v>2.1977699999999999E-2</v>
      </c>
      <c r="K233" t="s">
        <v>11</v>
      </c>
      <c r="L233" t="s">
        <v>1393</v>
      </c>
      <c r="M233" t="s">
        <v>1394</v>
      </c>
      <c r="N233" t="s">
        <v>1395</v>
      </c>
      <c r="O233" t="s">
        <v>1396</v>
      </c>
      <c r="P233" t="s">
        <v>1397</v>
      </c>
      <c r="Q233" t="s">
        <v>1398</v>
      </c>
    </row>
    <row r="234" spans="1:17" x14ac:dyDescent="0.3">
      <c r="A234" t="s">
        <v>1399</v>
      </c>
      <c r="B234" t="s">
        <v>27</v>
      </c>
      <c r="C234" t="s">
        <v>1400</v>
      </c>
      <c r="D234" t="s">
        <v>7080</v>
      </c>
      <c r="E234">
        <v>0.733321</v>
      </c>
      <c r="F234">
        <v>0</v>
      </c>
      <c r="G234" s="1" t="s">
        <v>29</v>
      </c>
      <c r="H234" s="1" t="s">
        <v>25</v>
      </c>
      <c r="I234" s="2">
        <v>5.0000000000000002E-5</v>
      </c>
      <c r="J234">
        <v>2.1977699999999999E-2</v>
      </c>
      <c r="K234" t="s">
        <v>11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</row>
    <row r="235" spans="1:17" x14ac:dyDescent="0.3">
      <c r="A235" t="s">
        <v>6090</v>
      </c>
      <c r="B235" t="s">
        <v>27</v>
      </c>
      <c r="C235" t="s">
        <v>6091</v>
      </c>
      <c r="D235" t="s">
        <v>7080</v>
      </c>
      <c r="E235">
        <v>0.68281700000000001</v>
      </c>
      <c r="F235">
        <v>0</v>
      </c>
      <c r="G235" s="1" t="s">
        <v>29</v>
      </c>
      <c r="H235" s="1" t="s">
        <v>25</v>
      </c>
      <c r="I235" s="2">
        <v>5.0000000000000002E-5</v>
      </c>
      <c r="J235">
        <v>2.1977699999999999E-2</v>
      </c>
      <c r="K235" t="s">
        <v>11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</row>
    <row r="236" spans="1:17" x14ac:dyDescent="0.3">
      <c r="A236" t="s">
        <v>6092</v>
      </c>
      <c r="B236" t="s">
        <v>6093</v>
      </c>
      <c r="C236" t="s">
        <v>6094</v>
      </c>
      <c r="D236" t="s">
        <v>7080</v>
      </c>
      <c r="E236">
        <v>72.070099999999996</v>
      </c>
      <c r="F236">
        <v>8.6128199999999993</v>
      </c>
      <c r="G236" s="3">
        <v>-3.0648399999999998</v>
      </c>
      <c r="H236" s="3">
        <v>-5.3275199999999998</v>
      </c>
      <c r="I236" s="2">
        <v>5.0000000000000002E-5</v>
      </c>
      <c r="J236">
        <v>2.1977699999999999E-2</v>
      </c>
      <c r="K236" t="s">
        <v>11</v>
      </c>
      <c r="L236" t="s">
        <v>6095</v>
      </c>
      <c r="M236" t="s">
        <v>6096</v>
      </c>
      <c r="N236" t="s">
        <v>6097</v>
      </c>
      <c r="O236" t="s">
        <v>6098</v>
      </c>
      <c r="P236" t="s">
        <v>6099</v>
      </c>
      <c r="Q236" t="s">
        <v>6100</v>
      </c>
    </row>
    <row r="237" spans="1:17" x14ac:dyDescent="0.3">
      <c r="A237" t="s">
        <v>6092</v>
      </c>
      <c r="B237" t="s">
        <v>6101</v>
      </c>
      <c r="C237" t="s">
        <v>6094</v>
      </c>
      <c r="D237" t="s">
        <v>7080</v>
      </c>
      <c r="E237">
        <v>72.070099999999996</v>
      </c>
      <c r="F237">
        <v>8.6128199999999993</v>
      </c>
      <c r="G237" s="3">
        <v>-3.0648399999999998</v>
      </c>
      <c r="H237" s="3">
        <v>-5.3275199999999998</v>
      </c>
      <c r="I237" s="2">
        <v>5.0000000000000002E-5</v>
      </c>
      <c r="J237">
        <v>2.1977699999999999E-2</v>
      </c>
      <c r="K237" t="s">
        <v>11</v>
      </c>
      <c r="L237" t="s">
        <v>6095</v>
      </c>
      <c r="M237" t="s">
        <v>6096</v>
      </c>
      <c r="N237" t="s">
        <v>6102</v>
      </c>
      <c r="O237" t="s">
        <v>6103</v>
      </c>
      <c r="P237" t="s">
        <v>6104</v>
      </c>
      <c r="Q237" t="s">
        <v>6105</v>
      </c>
    </row>
    <row r="238" spans="1:17" x14ac:dyDescent="0.3">
      <c r="A238" t="s">
        <v>6092</v>
      </c>
      <c r="B238" t="s">
        <v>6106</v>
      </c>
      <c r="C238" t="s">
        <v>6094</v>
      </c>
      <c r="D238" t="s">
        <v>7080</v>
      </c>
      <c r="E238">
        <v>72.070099999999996</v>
      </c>
      <c r="F238">
        <v>8.6128199999999993</v>
      </c>
      <c r="G238" s="3">
        <v>-3.0648399999999998</v>
      </c>
      <c r="H238" s="3">
        <v>-5.3275199999999998</v>
      </c>
      <c r="I238" s="2">
        <v>5.0000000000000002E-5</v>
      </c>
      <c r="J238">
        <v>2.1977699999999999E-2</v>
      </c>
      <c r="K238" t="s">
        <v>11</v>
      </c>
      <c r="L238" t="s">
        <v>6107</v>
      </c>
      <c r="M238" t="s">
        <v>6108</v>
      </c>
      <c r="N238" t="s">
        <v>6109</v>
      </c>
      <c r="O238" t="s">
        <v>6110</v>
      </c>
      <c r="P238" t="s">
        <v>6111</v>
      </c>
      <c r="Q238" t="s">
        <v>6112</v>
      </c>
    </row>
    <row r="239" spans="1:17" x14ac:dyDescent="0.3">
      <c r="A239" t="s">
        <v>4811</v>
      </c>
      <c r="B239" t="s">
        <v>4812</v>
      </c>
      <c r="C239" t="s">
        <v>4813</v>
      </c>
      <c r="D239" t="s">
        <v>7080</v>
      </c>
      <c r="E239">
        <v>0</v>
      </c>
      <c r="F239">
        <v>1.5244800000000001</v>
      </c>
      <c r="G239" s="1" t="s">
        <v>99</v>
      </c>
      <c r="H239" s="1" t="s">
        <v>25</v>
      </c>
      <c r="I239" s="2">
        <v>5.0000000000000002E-5</v>
      </c>
      <c r="J239">
        <v>2.1977699999999999E-2</v>
      </c>
      <c r="K239" t="s">
        <v>11</v>
      </c>
      <c r="L239" t="s">
        <v>4814</v>
      </c>
      <c r="M239" t="s">
        <v>4815</v>
      </c>
      <c r="N239" t="s">
        <v>4816</v>
      </c>
      <c r="O239" t="s">
        <v>4817</v>
      </c>
      <c r="P239" t="s">
        <v>4818</v>
      </c>
      <c r="Q239" t="s">
        <v>4819</v>
      </c>
    </row>
    <row r="240" spans="1:17" x14ac:dyDescent="0.3">
      <c r="A240" t="s">
        <v>6113</v>
      </c>
      <c r="B240" t="s">
        <v>6114</v>
      </c>
      <c r="C240" t="s">
        <v>6115</v>
      </c>
      <c r="D240" t="s">
        <v>7080</v>
      </c>
      <c r="E240">
        <v>273.34100000000001</v>
      </c>
      <c r="F240">
        <v>39.665599999999998</v>
      </c>
      <c r="G240" s="3">
        <v>-2.7847400000000002</v>
      </c>
      <c r="H240" s="3">
        <v>-5.8131300000000001</v>
      </c>
      <c r="I240" s="2">
        <v>1E-4</v>
      </c>
      <c r="J240">
        <v>3.6962500000000002E-2</v>
      </c>
      <c r="K240" t="s">
        <v>11</v>
      </c>
      <c r="L240" t="s">
        <v>2988</v>
      </c>
      <c r="M240" t="s">
        <v>2989</v>
      </c>
      <c r="N240" t="s">
        <v>6116</v>
      </c>
      <c r="O240" t="s">
        <v>6117</v>
      </c>
      <c r="P240" t="s">
        <v>6118</v>
      </c>
      <c r="Q240" t="s">
        <v>6119</v>
      </c>
    </row>
    <row r="241" spans="1:17" x14ac:dyDescent="0.3">
      <c r="A241" t="s">
        <v>474</v>
      </c>
      <c r="B241" t="s">
        <v>475</v>
      </c>
      <c r="C241" t="s">
        <v>476</v>
      </c>
      <c r="D241" t="s">
        <v>7080</v>
      </c>
      <c r="E241">
        <v>8.5228800000000007</v>
      </c>
      <c r="F241">
        <v>102.31399999999999</v>
      </c>
      <c r="G241" s="3">
        <v>3.5855100000000002</v>
      </c>
      <c r="H241" s="3">
        <v>5.5822500000000002</v>
      </c>
      <c r="I241" s="2">
        <v>5.0000000000000002E-5</v>
      </c>
      <c r="J241">
        <v>2.1977699999999999E-2</v>
      </c>
      <c r="K241" t="s">
        <v>11</v>
      </c>
      <c r="L241" t="s">
        <v>477</v>
      </c>
      <c r="M241" t="s">
        <v>478</v>
      </c>
      <c r="N241" t="s">
        <v>479</v>
      </c>
      <c r="O241" t="s">
        <v>480</v>
      </c>
      <c r="P241" t="s">
        <v>481</v>
      </c>
      <c r="Q241" t="s">
        <v>482</v>
      </c>
    </row>
    <row r="242" spans="1:17" x14ac:dyDescent="0.3">
      <c r="A242" t="s">
        <v>6120</v>
      </c>
      <c r="B242" t="s">
        <v>6121</v>
      </c>
      <c r="C242" t="s">
        <v>6122</v>
      </c>
      <c r="D242" t="s">
        <v>7080</v>
      </c>
      <c r="E242">
        <v>1.43018</v>
      </c>
      <c r="F242">
        <v>0</v>
      </c>
      <c r="G242" s="1" t="s">
        <v>29</v>
      </c>
      <c r="H242" s="1" t="s">
        <v>25</v>
      </c>
      <c r="I242" s="2">
        <v>5.0000000000000002E-5</v>
      </c>
      <c r="J242">
        <v>2.1977699999999999E-2</v>
      </c>
      <c r="K242" t="s">
        <v>11</v>
      </c>
      <c r="L242" t="s">
        <v>6123</v>
      </c>
      <c r="M242" t="s">
        <v>6124</v>
      </c>
      <c r="N242" t="s">
        <v>6125</v>
      </c>
      <c r="O242" t="s">
        <v>6126</v>
      </c>
      <c r="P242" t="s">
        <v>6127</v>
      </c>
      <c r="Q242" t="s">
        <v>6128</v>
      </c>
    </row>
    <row r="243" spans="1:17" x14ac:dyDescent="0.3">
      <c r="A243" t="s">
        <v>6129</v>
      </c>
      <c r="B243" t="s">
        <v>27</v>
      </c>
      <c r="C243" t="s">
        <v>6130</v>
      </c>
      <c r="D243" t="s">
        <v>7080</v>
      </c>
      <c r="E243">
        <v>1.4792099999999999</v>
      </c>
      <c r="F243">
        <v>0</v>
      </c>
      <c r="G243" s="1" t="s">
        <v>29</v>
      </c>
      <c r="H243" s="1" t="s">
        <v>25</v>
      </c>
      <c r="I243" s="2">
        <v>1E-4</v>
      </c>
      <c r="J243">
        <v>3.6962500000000002E-2</v>
      </c>
      <c r="K243" t="s">
        <v>11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</row>
    <row r="244" spans="1:17" x14ac:dyDescent="0.3">
      <c r="A244" t="s">
        <v>6131</v>
      </c>
      <c r="B244" t="s">
        <v>27</v>
      </c>
      <c r="C244" t="s">
        <v>6132</v>
      </c>
      <c r="D244" t="s">
        <v>7080</v>
      </c>
      <c r="E244">
        <v>0</v>
      </c>
      <c r="F244">
        <v>1.5447200000000001</v>
      </c>
      <c r="G244" s="1" t="s">
        <v>99</v>
      </c>
      <c r="H244" s="1" t="s">
        <v>25</v>
      </c>
      <c r="I244" s="2">
        <v>5.0000000000000002E-5</v>
      </c>
      <c r="J244">
        <v>2.1977699999999999E-2</v>
      </c>
      <c r="K244" t="s">
        <v>11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</row>
    <row r="245" spans="1:17" x14ac:dyDescent="0.3">
      <c r="A245" t="s">
        <v>2173</v>
      </c>
      <c r="B245" t="s">
        <v>2174</v>
      </c>
      <c r="C245" t="s">
        <v>2175</v>
      </c>
      <c r="D245" t="s">
        <v>7080</v>
      </c>
      <c r="E245">
        <v>56.717599999999997</v>
      </c>
      <c r="F245">
        <v>5.4015599999999999</v>
      </c>
      <c r="G245" s="3">
        <v>-3.39235</v>
      </c>
      <c r="H245" s="3">
        <v>-5.3105900000000004</v>
      </c>
      <c r="I245" s="2">
        <v>5.0000000000000002E-5</v>
      </c>
      <c r="J245">
        <v>2.1977699999999999E-2</v>
      </c>
      <c r="K245" t="s">
        <v>11</v>
      </c>
      <c r="L245" t="s">
        <v>2176</v>
      </c>
      <c r="M245" t="s">
        <v>2177</v>
      </c>
      <c r="N245" t="s">
        <v>2178</v>
      </c>
      <c r="O245" t="s">
        <v>2179</v>
      </c>
      <c r="P245" t="s">
        <v>2180</v>
      </c>
      <c r="Q245" t="s">
        <v>2181</v>
      </c>
    </row>
    <row r="246" spans="1:17" x14ac:dyDescent="0.3">
      <c r="A246" t="s">
        <v>6133</v>
      </c>
      <c r="B246" t="s">
        <v>6134</v>
      </c>
      <c r="C246" t="s">
        <v>6135</v>
      </c>
      <c r="D246" t="s">
        <v>7080</v>
      </c>
      <c r="E246">
        <v>4.4216199999999999</v>
      </c>
      <c r="F246">
        <v>0</v>
      </c>
      <c r="G246" s="1" t="s">
        <v>29</v>
      </c>
      <c r="H246" s="1" t="s">
        <v>25</v>
      </c>
      <c r="I246" s="2">
        <v>5.0000000000000002E-5</v>
      </c>
      <c r="J246">
        <v>2.1977699999999999E-2</v>
      </c>
      <c r="K246" t="s">
        <v>11</v>
      </c>
      <c r="L246" t="s">
        <v>6136</v>
      </c>
      <c r="M246" t="s">
        <v>6137</v>
      </c>
      <c r="N246" t="s">
        <v>6138</v>
      </c>
      <c r="O246" t="s">
        <v>6139</v>
      </c>
      <c r="P246" t="s">
        <v>5440</v>
      </c>
      <c r="Q246" t="s">
        <v>5441</v>
      </c>
    </row>
    <row r="247" spans="1:17" x14ac:dyDescent="0.3">
      <c r="A247" t="s">
        <v>1459</v>
      </c>
      <c r="B247" t="s">
        <v>1460</v>
      </c>
      <c r="C247" t="s">
        <v>1461</v>
      </c>
      <c r="D247" t="s">
        <v>7080</v>
      </c>
      <c r="E247">
        <v>102.706</v>
      </c>
      <c r="F247">
        <v>10.898199999999999</v>
      </c>
      <c r="G247" s="3">
        <v>-3.23637</v>
      </c>
      <c r="H247" s="3">
        <v>-5.9896799999999999</v>
      </c>
      <c r="I247" s="2">
        <v>5.0000000000000002E-5</v>
      </c>
      <c r="J247">
        <v>2.1977699999999999E-2</v>
      </c>
      <c r="K247" t="s">
        <v>11</v>
      </c>
      <c r="L247" t="s">
        <v>1462</v>
      </c>
      <c r="M247" t="s">
        <v>1463</v>
      </c>
      <c r="N247" t="s">
        <v>1464</v>
      </c>
      <c r="O247" t="s">
        <v>1465</v>
      </c>
      <c r="P247" t="s">
        <v>1466</v>
      </c>
      <c r="Q247" t="s">
        <v>1467</v>
      </c>
    </row>
    <row r="248" spans="1:17" x14ac:dyDescent="0.3">
      <c r="A248" t="s">
        <v>1468</v>
      </c>
      <c r="B248" t="s">
        <v>1469</v>
      </c>
      <c r="C248" t="s">
        <v>1470</v>
      </c>
      <c r="D248" t="s">
        <v>7080</v>
      </c>
      <c r="E248">
        <v>26.374199999999998</v>
      </c>
      <c r="F248">
        <v>2.4048600000000002</v>
      </c>
      <c r="G248" s="3">
        <v>-3.4550999999999998</v>
      </c>
      <c r="H248" s="3">
        <v>-5.8424399999999999</v>
      </c>
      <c r="I248" s="2">
        <v>5.0000000000000002E-5</v>
      </c>
      <c r="J248">
        <v>2.1977699999999999E-2</v>
      </c>
      <c r="K248" t="s">
        <v>11</v>
      </c>
      <c r="L248" t="s">
        <v>1471</v>
      </c>
      <c r="M248" t="s">
        <v>1472</v>
      </c>
      <c r="N248" t="s">
        <v>1473</v>
      </c>
      <c r="O248" t="s">
        <v>1474</v>
      </c>
      <c r="P248" t="s">
        <v>1475</v>
      </c>
      <c r="Q248" t="s">
        <v>1476</v>
      </c>
    </row>
    <row r="249" spans="1:17" x14ac:dyDescent="0.3">
      <c r="A249" t="s">
        <v>1477</v>
      </c>
      <c r="B249" t="s">
        <v>27</v>
      </c>
      <c r="C249" t="s">
        <v>1478</v>
      </c>
      <c r="D249" t="s">
        <v>7080</v>
      </c>
      <c r="E249">
        <v>64.159599999999998</v>
      </c>
      <c r="F249">
        <v>5.2270700000000003</v>
      </c>
      <c r="G249" s="3">
        <v>-3.6175899999999999</v>
      </c>
      <c r="H249" s="3">
        <v>-5.0459300000000002</v>
      </c>
      <c r="I249" s="2">
        <v>5.0000000000000002E-5</v>
      </c>
      <c r="J249">
        <v>2.1977699999999999E-2</v>
      </c>
      <c r="K249" t="s">
        <v>11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</row>
    <row r="250" spans="1:17" x14ac:dyDescent="0.3">
      <c r="A250" t="s">
        <v>4899</v>
      </c>
      <c r="B250" t="s">
        <v>4900</v>
      </c>
      <c r="C250" t="s">
        <v>4901</v>
      </c>
      <c r="D250" t="s">
        <v>7080</v>
      </c>
      <c r="E250">
        <v>2.44611</v>
      </c>
      <c r="F250">
        <v>20.491299999999999</v>
      </c>
      <c r="G250" s="3">
        <v>3.0664500000000001</v>
      </c>
      <c r="H250" s="3">
        <v>4.3198699999999999</v>
      </c>
      <c r="I250" s="2">
        <v>1.4999999999999999E-4</v>
      </c>
      <c r="J250">
        <v>4.7833800000000003E-2</v>
      </c>
      <c r="K250" t="s">
        <v>11</v>
      </c>
      <c r="L250" t="s">
        <v>4902</v>
      </c>
      <c r="M250" t="s">
        <v>4903</v>
      </c>
      <c r="N250" t="s">
        <v>4904</v>
      </c>
      <c r="O250" t="s">
        <v>4905</v>
      </c>
      <c r="P250" t="s">
        <v>4906</v>
      </c>
      <c r="Q250" t="s">
        <v>4907</v>
      </c>
    </row>
    <row r="251" spans="1:17" x14ac:dyDescent="0.3">
      <c r="A251" t="s">
        <v>1508</v>
      </c>
      <c r="B251" t="s">
        <v>1509</v>
      </c>
      <c r="C251" t="s">
        <v>1510</v>
      </c>
      <c r="D251" t="s">
        <v>7080</v>
      </c>
      <c r="E251">
        <v>6.3785699999999999</v>
      </c>
      <c r="F251">
        <v>113.056</v>
      </c>
      <c r="G251" s="3">
        <v>4.1476600000000001</v>
      </c>
      <c r="H251" s="3">
        <v>7.1982900000000001</v>
      </c>
      <c r="I251" s="2">
        <v>5.0000000000000002E-5</v>
      </c>
      <c r="J251">
        <v>2.1977699999999999E-2</v>
      </c>
      <c r="K251" t="s">
        <v>11</v>
      </c>
      <c r="L251" t="s">
        <v>1511</v>
      </c>
      <c r="M251" t="s">
        <v>1512</v>
      </c>
      <c r="N251" t="s">
        <v>1513</v>
      </c>
      <c r="O251" t="s">
        <v>1514</v>
      </c>
      <c r="P251" t="s">
        <v>1515</v>
      </c>
      <c r="Q251" t="s">
        <v>1516</v>
      </c>
    </row>
    <row r="252" spans="1:17" x14ac:dyDescent="0.3">
      <c r="A252" t="s">
        <v>4920</v>
      </c>
      <c r="B252" t="s">
        <v>4921</v>
      </c>
      <c r="C252" t="s">
        <v>4922</v>
      </c>
      <c r="D252" t="s">
        <v>7080</v>
      </c>
      <c r="E252">
        <v>12.6227</v>
      </c>
      <c r="F252">
        <v>0.83836999999999995</v>
      </c>
      <c r="G252" s="3">
        <v>-3.91229</v>
      </c>
      <c r="H252" s="3">
        <v>-5.9317500000000001</v>
      </c>
      <c r="I252" s="2">
        <v>5.0000000000000002E-5</v>
      </c>
      <c r="J252">
        <v>2.1977699999999999E-2</v>
      </c>
      <c r="K252" t="s">
        <v>11</v>
      </c>
      <c r="L252" t="s">
        <v>4923</v>
      </c>
      <c r="M252" t="s">
        <v>4924</v>
      </c>
      <c r="N252" t="s">
        <v>4925</v>
      </c>
      <c r="O252" t="s">
        <v>4926</v>
      </c>
      <c r="P252" t="s">
        <v>4927</v>
      </c>
      <c r="Q252" t="s">
        <v>4928</v>
      </c>
    </row>
    <row r="253" spans="1:17" x14ac:dyDescent="0.3">
      <c r="A253" t="s">
        <v>6140</v>
      </c>
      <c r="B253" t="s">
        <v>6141</v>
      </c>
      <c r="C253" t="s">
        <v>6142</v>
      </c>
      <c r="D253" t="s">
        <v>7080</v>
      </c>
      <c r="E253">
        <v>14.701499999999999</v>
      </c>
      <c r="F253">
        <v>180.267</v>
      </c>
      <c r="G253" s="3">
        <v>3.6160999999999999</v>
      </c>
      <c r="H253" s="3">
        <v>6.3533600000000003</v>
      </c>
      <c r="I253" s="2">
        <v>5.0000000000000002E-5</v>
      </c>
      <c r="J253">
        <v>2.1977699999999999E-2</v>
      </c>
      <c r="K253" t="s">
        <v>11</v>
      </c>
      <c r="L253" t="s">
        <v>5947</v>
      </c>
      <c r="M253" t="s">
        <v>5948</v>
      </c>
      <c r="N253" t="s">
        <v>5949</v>
      </c>
      <c r="O253" t="s">
        <v>5950</v>
      </c>
      <c r="P253" t="s">
        <v>5951</v>
      </c>
      <c r="Q253" t="s">
        <v>5952</v>
      </c>
    </row>
    <row r="254" spans="1:17" x14ac:dyDescent="0.3">
      <c r="A254" t="s">
        <v>4937</v>
      </c>
      <c r="B254" t="s">
        <v>4938</v>
      </c>
      <c r="C254" t="s">
        <v>4939</v>
      </c>
      <c r="D254" t="s">
        <v>7080</v>
      </c>
      <c r="E254">
        <v>0</v>
      </c>
      <c r="F254">
        <v>1.4948900000000001</v>
      </c>
      <c r="G254" s="1" t="s">
        <v>99</v>
      </c>
      <c r="H254" s="1" t="s">
        <v>25</v>
      </c>
      <c r="I254" s="2">
        <v>5.0000000000000002E-5</v>
      </c>
      <c r="J254">
        <v>2.1977699999999999E-2</v>
      </c>
      <c r="K254" t="s">
        <v>11</v>
      </c>
      <c r="L254" t="s">
        <v>725</v>
      </c>
      <c r="M254" t="s">
        <v>453</v>
      </c>
      <c r="N254" t="s">
        <v>715</v>
      </c>
      <c r="O254" t="s">
        <v>716</v>
      </c>
      <c r="P254" t="s">
        <v>353</v>
      </c>
      <c r="Q254" t="s">
        <v>354</v>
      </c>
    </row>
    <row r="255" spans="1:17" x14ac:dyDescent="0.3">
      <c r="A255" t="s">
        <v>6143</v>
      </c>
      <c r="B255" t="s">
        <v>27</v>
      </c>
      <c r="C255" t="s">
        <v>6144</v>
      </c>
      <c r="D255" t="s">
        <v>7080</v>
      </c>
      <c r="E255">
        <v>0</v>
      </c>
      <c r="F255">
        <v>0.90354599999999996</v>
      </c>
      <c r="G255" s="1" t="s">
        <v>99</v>
      </c>
      <c r="H255" s="1" t="s">
        <v>25</v>
      </c>
      <c r="I255" s="2">
        <v>5.0000000000000002E-5</v>
      </c>
      <c r="J255">
        <v>2.1977699999999999E-2</v>
      </c>
      <c r="K255" t="s">
        <v>11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</row>
    <row r="256" spans="1:17" x14ac:dyDescent="0.3">
      <c r="A256" t="s">
        <v>4940</v>
      </c>
      <c r="B256" t="s">
        <v>27</v>
      </c>
      <c r="C256" t="s">
        <v>4941</v>
      </c>
      <c r="D256" t="s">
        <v>7080</v>
      </c>
      <c r="E256">
        <v>21.116</v>
      </c>
      <c r="F256">
        <v>127.39</v>
      </c>
      <c r="G256" s="3">
        <v>2.5928399999999998</v>
      </c>
      <c r="H256" s="3">
        <v>5.2206799999999998</v>
      </c>
      <c r="I256" s="2">
        <v>5.0000000000000002E-5</v>
      </c>
      <c r="J256">
        <v>2.1977699999999999E-2</v>
      </c>
      <c r="K256" t="s">
        <v>11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</row>
    <row r="257" spans="1:17" x14ac:dyDescent="0.3">
      <c r="A257" t="s">
        <v>4942</v>
      </c>
      <c r="B257" t="s">
        <v>4943</v>
      </c>
      <c r="C257" t="s">
        <v>4944</v>
      </c>
      <c r="D257" t="s">
        <v>7080</v>
      </c>
      <c r="E257">
        <v>0</v>
      </c>
      <c r="F257">
        <v>0.49644100000000002</v>
      </c>
      <c r="G257" s="1" t="s">
        <v>99</v>
      </c>
      <c r="H257" s="1" t="s">
        <v>25</v>
      </c>
      <c r="I257" s="2">
        <v>1E-4</v>
      </c>
      <c r="J257">
        <v>3.6962500000000002E-2</v>
      </c>
      <c r="K257" t="s">
        <v>11</v>
      </c>
      <c r="L257" t="s">
        <v>4945</v>
      </c>
      <c r="M257" t="s">
        <v>478</v>
      </c>
      <c r="N257" t="s">
        <v>4946</v>
      </c>
      <c r="O257" t="s">
        <v>4947</v>
      </c>
      <c r="P257" t="s">
        <v>4948</v>
      </c>
      <c r="Q257" t="s">
        <v>4949</v>
      </c>
    </row>
    <row r="258" spans="1:17" x14ac:dyDescent="0.3">
      <c r="A258" t="s">
        <v>6145</v>
      </c>
      <c r="B258" t="s">
        <v>6146</v>
      </c>
      <c r="C258" t="s">
        <v>6147</v>
      </c>
      <c r="D258" t="s">
        <v>7080</v>
      </c>
      <c r="E258">
        <v>7.2170500000000004</v>
      </c>
      <c r="F258">
        <v>0</v>
      </c>
      <c r="G258" s="1" t="s">
        <v>29</v>
      </c>
      <c r="H258" s="1" t="s">
        <v>25</v>
      </c>
      <c r="I258" s="2">
        <v>5.0000000000000002E-5</v>
      </c>
      <c r="J258">
        <v>2.1977699999999999E-2</v>
      </c>
      <c r="K258" t="s">
        <v>11</v>
      </c>
      <c r="L258" t="s">
        <v>6148</v>
      </c>
      <c r="M258" t="s">
        <v>6149</v>
      </c>
      <c r="N258" t="s">
        <v>6150</v>
      </c>
      <c r="O258" t="s">
        <v>6151</v>
      </c>
      <c r="P258" t="s">
        <v>6152</v>
      </c>
      <c r="Q258" t="s">
        <v>6153</v>
      </c>
    </row>
    <row r="259" spans="1:17" x14ac:dyDescent="0.3">
      <c r="A259" t="s">
        <v>1612</v>
      </c>
      <c r="B259" t="s">
        <v>1613</v>
      </c>
      <c r="C259" t="s">
        <v>1614</v>
      </c>
      <c r="D259" t="s">
        <v>7080</v>
      </c>
      <c r="E259">
        <v>18.686900000000001</v>
      </c>
      <c r="F259">
        <v>1.83161</v>
      </c>
      <c r="G259" s="3">
        <v>-3.3508399999999998</v>
      </c>
      <c r="H259" s="3">
        <v>-5.5669199999999996</v>
      </c>
      <c r="I259" s="2">
        <v>1.4999999999999999E-4</v>
      </c>
      <c r="J259">
        <v>4.7833800000000003E-2</v>
      </c>
      <c r="K259" t="s">
        <v>11</v>
      </c>
      <c r="L259" t="s">
        <v>1615</v>
      </c>
      <c r="M259" t="s">
        <v>1616</v>
      </c>
      <c r="N259" t="s">
        <v>1617</v>
      </c>
      <c r="O259" t="s">
        <v>1618</v>
      </c>
      <c r="P259" t="s">
        <v>1619</v>
      </c>
      <c r="Q259" t="s">
        <v>1620</v>
      </c>
    </row>
    <row r="260" spans="1:17" x14ac:dyDescent="0.3">
      <c r="A260" t="s">
        <v>6154</v>
      </c>
      <c r="B260" t="s">
        <v>6155</v>
      </c>
      <c r="C260" t="s">
        <v>6156</v>
      </c>
      <c r="D260" t="s">
        <v>7080</v>
      </c>
      <c r="E260">
        <v>1.8583099999999999</v>
      </c>
      <c r="F260">
        <v>0</v>
      </c>
      <c r="G260" s="1" t="s">
        <v>29</v>
      </c>
      <c r="H260" s="1" t="s">
        <v>25</v>
      </c>
      <c r="I260" s="2">
        <v>5.0000000000000002E-5</v>
      </c>
      <c r="J260">
        <v>2.1977699999999999E-2</v>
      </c>
      <c r="K260" t="s">
        <v>11</v>
      </c>
      <c r="L260" t="s">
        <v>6157</v>
      </c>
      <c r="M260" t="s">
        <v>780</v>
      </c>
      <c r="N260" t="s">
        <v>6158</v>
      </c>
      <c r="O260" t="s">
        <v>6159</v>
      </c>
      <c r="P260" t="s">
        <v>6160</v>
      </c>
      <c r="Q260" t="s">
        <v>6161</v>
      </c>
    </row>
    <row r="261" spans="1:17" x14ac:dyDescent="0.3">
      <c r="A261" t="s">
        <v>2289</v>
      </c>
      <c r="B261" t="s">
        <v>2290</v>
      </c>
      <c r="C261" t="s">
        <v>2291</v>
      </c>
      <c r="D261" t="s">
        <v>7080</v>
      </c>
      <c r="E261">
        <v>6.8190900000000001</v>
      </c>
      <c r="F261">
        <v>43.809800000000003</v>
      </c>
      <c r="G261" s="3">
        <v>2.6836000000000002</v>
      </c>
      <c r="H261" s="3">
        <v>4.3223799999999999</v>
      </c>
      <c r="I261" s="2">
        <v>5.0000000000000002E-5</v>
      </c>
      <c r="J261">
        <v>2.1977699999999999E-2</v>
      </c>
      <c r="K261" t="s">
        <v>11</v>
      </c>
      <c r="L261" t="s">
        <v>2292</v>
      </c>
      <c r="M261" t="s">
        <v>2293</v>
      </c>
      <c r="N261" t="s">
        <v>2294</v>
      </c>
      <c r="O261" t="s">
        <v>2295</v>
      </c>
      <c r="P261" t="s">
        <v>2296</v>
      </c>
      <c r="Q261" t="s">
        <v>2297</v>
      </c>
    </row>
    <row r="262" spans="1:17" x14ac:dyDescent="0.3">
      <c r="A262" t="s">
        <v>5003</v>
      </c>
      <c r="B262" t="s">
        <v>5004</v>
      </c>
      <c r="C262" t="s">
        <v>5005</v>
      </c>
      <c r="D262" t="s">
        <v>7080</v>
      </c>
      <c r="E262">
        <v>8.8146799999999992</v>
      </c>
      <c r="F262">
        <v>50.7727</v>
      </c>
      <c r="G262" s="3">
        <v>2.5260699999999998</v>
      </c>
      <c r="H262" s="3">
        <v>5.1513099999999996</v>
      </c>
      <c r="I262" s="2">
        <v>1E-4</v>
      </c>
      <c r="J262">
        <v>3.6962500000000002E-2</v>
      </c>
      <c r="K262" t="s">
        <v>11</v>
      </c>
      <c r="L262" t="s">
        <v>5006</v>
      </c>
      <c r="M262" t="s">
        <v>5007</v>
      </c>
      <c r="N262" t="s">
        <v>5008</v>
      </c>
      <c r="O262" t="s">
        <v>5009</v>
      </c>
      <c r="P262" t="s">
        <v>5010</v>
      </c>
      <c r="Q262" t="s">
        <v>5011</v>
      </c>
    </row>
    <row r="263" spans="1:17" x14ac:dyDescent="0.3">
      <c r="A263" t="s">
        <v>6162</v>
      </c>
      <c r="B263" t="s">
        <v>27</v>
      </c>
      <c r="C263" t="s">
        <v>6163</v>
      </c>
      <c r="D263" t="s">
        <v>7080</v>
      </c>
      <c r="E263">
        <v>0</v>
      </c>
      <c r="F263">
        <v>9.60928</v>
      </c>
      <c r="G263" s="1" t="s">
        <v>99</v>
      </c>
      <c r="H263" s="1" t="s">
        <v>25</v>
      </c>
      <c r="I263" s="2">
        <v>5.0000000000000002E-5</v>
      </c>
      <c r="J263">
        <v>2.1977699999999999E-2</v>
      </c>
      <c r="K263" t="s">
        <v>11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</row>
    <row r="264" spans="1:17" x14ac:dyDescent="0.3">
      <c r="A264" t="s">
        <v>6164</v>
      </c>
      <c r="B264" t="s">
        <v>6165</v>
      </c>
      <c r="C264" t="s">
        <v>6166</v>
      </c>
      <c r="D264" t="s">
        <v>7080</v>
      </c>
      <c r="E264">
        <v>83.346500000000006</v>
      </c>
      <c r="F264">
        <v>14.555300000000001</v>
      </c>
      <c r="G264" s="3">
        <v>-2.5175800000000002</v>
      </c>
      <c r="H264" s="3">
        <v>-4.5860500000000002</v>
      </c>
      <c r="I264" s="2">
        <v>1E-4</v>
      </c>
      <c r="J264">
        <v>3.6962500000000002E-2</v>
      </c>
      <c r="K264" t="s">
        <v>11</v>
      </c>
      <c r="L264" t="s">
        <v>6167</v>
      </c>
      <c r="M264" t="s">
        <v>6168</v>
      </c>
      <c r="N264" t="s">
        <v>6169</v>
      </c>
      <c r="O264" t="s">
        <v>6170</v>
      </c>
      <c r="P264" t="s">
        <v>6171</v>
      </c>
      <c r="Q264" t="s">
        <v>6172</v>
      </c>
    </row>
    <row r="265" spans="1:17" x14ac:dyDescent="0.3">
      <c r="A265" t="s">
        <v>1700</v>
      </c>
      <c r="B265" t="s">
        <v>1701</v>
      </c>
      <c r="C265" t="s">
        <v>1702</v>
      </c>
      <c r="D265" t="s">
        <v>7080</v>
      </c>
      <c r="E265">
        <v>7.6835100000000001</v>
      </c>
      <c r="F265">
        <v>0.281532</v>
      </c>
      <c r="G265" s="3">
        <v>-4.7704000000000004</v>
      </c>
      <c r="H265" s="3">
        <v>-5.50725</v>
      </c>
      <c r="I265" s="2">
        <v>5.0000000000000002E-5</v>
      </c>
      <c r="J265">
        <v>2.1977699999999999E-2</v>
      </c>
      <c r="K265" t="s">
        <v>11</v>
      </c>
      <c r="L265" t="s">
        <v>1703</v>
      </c>
      <c r="M265" t="s">
        <v>1704</v>
      </c>
      <c r="N265" t="s">
        <v>30</v>
      </c>
      <c r="O265" t="s">
        <v>30</v>
      </c>
      <c r="P265" t="s">
        <v>30</v>
      </c>
      <c r="Q265" t="s">
        <v>30</v>
      </c>
    </row>
    <row r="266" spans="1:17" x14ac:dyDescent="0.3">
      <c r="A266" t="s">
        <v>5031</v>
      </c>
      <c r="B266" t="s">
        <v>5032</v>
      </c>
      <c r="C266" t="s">
        <v>5033</v>
      </c>
      <c r="D266" t="s">
        <v>7080</v>
      </c>
      <c r="E266">
        <v>1.90828</v>
      </c>
      <c r="F266">
        <v>14.443</v>
      </c>
      <c r="G266" s="3">
        <v>2.9200300000000001</v>
      </c>
      <c r="H266" s="3">
        <v>4.3164800000000003</v>
      </c>
      <c r="I266" s="2">
        <v>5.0000000000000002E-5</v>
      </c>
      <c r="J266">
        <v>2.1977699999999999E-2</v>
      </c>
      <c r="K266" t="s">
        <v>11</v>
      </c>
      <c r="L266" t="s">
        <v>5034</v>
      </c>
      <c r="M266" t="s">
        <v>5035</v>
      </c>
      <c r="N266" t="s">
        <v>5036</v>
      </c>
      <c r="O266" t="s">
        <v>5037</v>
      </c>
      <c r="P266" t="s">
        <v>5038</v>
      </c>
      <c r="Q266" t="s">
        <v>5039</v>
      </c>
    </row>
    <row r="267" spans="1:17" x14ac:dyDescent="0.3">
      <c r="A267" t="s">
        <v>6173</v>
      </c>
      <c r="B267" t="s">
        <v>27</v>
      </c>
      <c r="C267" t="s">
        <v>6174</v>
      </c>
      <c r="D267" t="s">
        <v>7080</v>
      </c>
      <c r="E267">
        <v>0.45199</v>
      </c>
      <c r="F267">
        <v>0</v>
      </c>
      <c r="G267" s="1" t="s">
        <v>29</v>
      </c>
      <c r="H267" s="1" t="s">
        <v>25</v>
      </c>
      <c r="I267" s="2">
        <v>5.0000000000000002E-5</v>
      </c>
      <c r="J267">
        <v>2.1977699999999999E-2</v>
      </c>
      <c r="K267" t="s">
        <v>11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</row>
    <row r="268" spans="1:17" x14ac:dyDescent="0.3">
      <c r="A268" t="s">
        <v>1708</v>
      </c>
      <c r="B268" t="s">
        <v>1709</v>
      </c>
      <c r="C268" t="s">
        <v>1710</v>
      </c>
      <c r="D268" t="s">
        <v>7080</v>
      </c>
      <c r="E268">
        <v>17.774100000000001</v>
      </c>
      <c r="F268">
        <v>1.10588</v>
      </c>
      <c r="G268" s="3">
        <v>-4.0065099999999996</v>
      </c>
      <c r="H268" s="3">
        <v>-5.4883499999999996</v>
      </c>
      <c r="I268" s="2">
        <v>5.0000000000000002E-5</v>
      </c>
      <c r="J268">
        <v>2.1977699999999999E-2</v>
      </c>
      <c r="K268" t="s">
        <v>11</v>
      </c>
      <c r="L268" t="s">
        <v>1711</v>
      </c>
      <c r="M268" t="s">
        <v>1712</v>
      </c>
      <c r="N268" t="s">
        <v>1713</v>
      </c>
      <c r="O268" t="s">
        <v>1714</v>
      </c>
      <c r="P268" t="s">
        <v>1715</v>
      </c>
      <c r="Q268" t="s">
        <v>1716</v>
      </c>
    </row>
    <row r="269" spans="1:17" x14ac:dyDescent="0.3">
      <c r="A269" t="s">
        <v>6175</v>
      </c>
      <c r="B269" t="s">
        <v>6176</v>
      </c>
      <c r="C269" t="s">
        <v>6177</v>
      </c>
      <c r="D269" t="s">
        <v>7080</v>
      </c>
      <c r="E269">
        <v>32.316400000000002</v>
      </c>
      <c r="F269">
        <v>5.7073700000000001</v>
      </c>
      <c r="G269" s="3">
        <v>-2.5013700000000001</v>
      </c>
      <c r="H269" s="3">
        <v>-3.9621300000000002</v>
      </c>
      <c r="I269" s="2">
        <v>1E-4</v>
      </c>
      <c r="J269">
        <v>3.6962500000000002E-2</v>
      </c>
      <c r="K269" t="s">
        <v>11</v>
      </c>
      <c r="L269" t="s">
        <v>6178</v>
      </c>
      <c r="M269" t="s">
        <v>6179</v>
      </c>
      <c r="N269" t="s">
        <v>6180</v>
      </c>
      <c r="O269" t="s">
        <v>6181</v>
      </c>
      <c r="P269" t="s">
        <v>6182</v>
      </c>
      <c r="Q269" t="s">
        <v>6183</v>
      </c>
    </row>
    <row r="270" spans="1:17" x14ac:dyDescent="0.3">
      <c r="A270" t="s">
        <v>857</v>
      </c>
      <c r="B270" t="s">
        <v>858</v>
      </c>
      <c r="C270" t="s">
        <v>859</v>
      </c>
      <c r="D270" t="s">
        <v>7080</v>
      </c>
      <c r="E270">
        <v>72.580600000000004</v>
      </c>
      <c r="F270">
        <v>8.0231700000000004</v>
      </c>
      <c r="G270" s="3">
        <v>-3.1773400000000001</v>
      </c>
      <c r="H270" s="3">
        <v>-6.3937999999999997</v>
      </c>
      <c r="I270" s="2">
        <v>5.0000000000000002E-5</v>
      </c>
      <c r="J270">
        <v>2.1977699999999999E-2</v>
      </c>
      <c r="K270" t="s">
        <v>11</v>
      </c>
      <c r="L270" t="s">
        <v>860</v>
      </c>
      <c r="M270" t="s">
        <v>861</v>
      </c>
      <c r="N270" t="s">
        <v>862</v>
      </c>
      <c r="O270" t="s">
        <v>863</v>
      </c>
      <c r="P270" t="s">
        <v>864</v>
      </c>
      <c r="Q270" t="s">
        <v>865</v>
      </c>
    </row>
    <row r="271" spans="1:17" x14ac:dyDescent="0.3">
      <c r="A271" t="s">
        <v>5845</v>
      </c>
      <c r="B271" t="s">
        <v>5846</v>
      </c>
      <c r="C271" t="s">
        <v>5847</v>
      </c>
      <c r="D271" t="s">
        <v>7080</v>
      </c>
      <c r="E271">
        <v>1.6126400000000001</v>
      </c>
      <c r="F271">
        <v>0</v>
      </c>
      <c r="G271" s="1" t="s">
        <v>29</v>
      </c>
      <c r="H271" s="1" t="s">
        <v>25</v>
      </c>
      <c r="I271" s="2">
        <v>5.0000000000000002E-5</v>
      </c>
      <c r="J271">
        <v>2.1977699999999999E-2</v>
      </c>
      <c r="K271" t="s">
        <v>11</v>
      </c>
      <c r="L271" t="s">
        <v>5848</v>
      </c>
      <c r="M271" t="s">
        <v>5849</v>
      </c>
      <c r="N271" t="s">
        <v>5850</v>
      </c>
      <c r="O271" t="s">
        <v>5851</v>
      </c>
      <c r="P271" t="s">
        <v>5852</v>
      </c>
      <c r="Q271" t="s">
        <v>5853</v>
      </c>
    </row>
    <row r="272" spans="1:17" x14ac:dyDescent="0.3">
      <c r="A272" t="s">
        <v>2772</v>
      </c>
      <c r="B272" t="s">
        <v>2773</v>
      </c>
      <c r="C272" t="s">
        <v>2774</v>
      </c>
      <c r="D272" t="s">
        <v>7080</v>
      </c>
      <c r="E272">
        <v>6.9891300000000003</v>
      </c>
      <c r="F272">
        <v>36.423499999999997</v>
      </c>
      <c r="G272" s="3">
        <v>2.3816799999999998</v>
      </c>
      <c r="H272" s="3">
        <v>3.8534199999999998</v>
      </c>
      <c r="I272" s="2">
        <v>1E-4</v>
      </c>
      <c r="J272">
        <v>3.6962500000000002E-2</v>
      </c>
      <c r="K272" t="s">
        <v>11</v>
      </c>
      <c r="L272" t="s">
        <v>2775</v>
      </c>
      <c r="M272" t="s">
        <v>2776</v>
      </c>
      <c r="N272" t="s">
        <v>2777</v>
      </c>
      <c r="O272" t="s">
        <v>2778</v>
      </c>
      <c r="P272" t="s">
        <v>2779</v>
      </c>
      <c r="Q272" t="s">
        <v>2780</v>
      </c>
    </row>
    <row r="273" spans="1:17" x14ac:dyDescent="0.3">
      <c r="A273" t="s">
        <v>1762</v>
      </c>
      <c r="B273" t="s">
        <v>1763</v>
      </c>
      <c r="C273" t="s">
        <v>1764</v>
      </c>
      <c r="D273" t="s">
        <v>7080</v>
      </c>
      <c r="E273">
        <v>130.333</v>
      </c>
      <c r="F273">
        <v>17.067799999999998</v>
      </c>
      <c r="G273" s="3">
        <v>-2.9328500000000002</v>
      </c>
      <c r="H273" s="3">
        <v>-5.7583299999999999</v>
      </c>
      <c r="I273" s="2">
        <v>5.0000000000000002E-5</v>
      </c>
      <c r="J273">
        <v>2.1977699999999999E-2</v>
      </c>
      <c r="K273" t="s">
        <v>11</v>
      </c>
      <c r="L273" t="s">
        <v>1765</v>
      </c>
      <c r="M273" t="s">
        <v>1766</v>
      </c>
      <c r="N273" t="s">
        <v>1767</v>
      </c>
      <c r="O273" t="s">
        <v>1768</v>
      </c>
      <c r="P273" t="s">
        <v>1769</v>
      </c>
      <c r="Q273" t="s">
        <v>1770</v>
      </c>
    </row>
    <row r="274" spans="1:17" x14ac:dyDescent="0.3">
      <c r="A274" t="s">
        <v>1792</v>
      </c>
      <c r="B274" t="s">
        <v>1793</v>
      </c>
      <c r="C274" t="s">
        <v>1794</v>
      </c>
      <c r="D274" t="s">
        <v>7080</v>
      </c>
      <c r="E274">
        <v>47.269399999999997</v>
      </c>
      <c r="F274">
        <v>8.1191800000000001</v>
      </c>
      <c r="G274" s="3">
        <v>-2.5415000000000001</v>
      </c>
      <c r="H274" s="3">
        <v>-4.7072399999999996</v>
      </c>
      <c r="I274" s="2">
        <v>1.4999999999999999E-4</v>
      </c>
      <c r="J274">
        <v>4.7833800000000003E-2</v>
      </c>
      <c r="K274" t="s">
        <v>11</v>
      </c>
      <c r="L274" t="s">
        <v>1795</v>
      </c>
      <c r="M274" t="s">
        <v>1796</v>
      </c>
      <c r="N274" t="s">
        <v>1797</v>
      </c>
      <c r="O274" t="s">
        <v>1798</v>
      </c>
      <c r="P274" t="s">
        <v>1799</v>
      </c>
      <c r="Q274" t="s">
        <v>1800</v>
      </c>
    </row>
    <row r="275" spans="1:17" x14ac:dyDescent="0.3">
      <c r="A275" t="s">
        <v>6184</v>
      </c>
      <c r="B275" t="s">
        <v>6185</v>
      </c>
      <c r="C275" t="s">
        <v>6186</v>
      </c>
      <c r="D275" t="s">
        <v>7080</v>
      </c>
      <c r="E275">
        <v>366.786</v>
      </c>
      <c r="F275">
        <v>40.609299999999998</v>
      </c>
      <c r="G275" s="3">
        <v>-3.1750600000000002</v>
      </c>
      <c r="H275" s="3">
        <v>-5.0997599999999998</v>
      </c>
      <c r="I275" s="2">
        <v>1.4999999999999999E-4</v>
      </c>
      <c r="J275">
        <v>4.7833800000000003E-2</v>
      </c>
      <c r="K275" t="s">
        <v>11</v>
      </c>
      <c r="L275" t="s">
        <v>6187</v>
      </c>
      <c r="M275" t="s">
        <v>904</v>
      </c>
      <c r="N275" t="s">
        <v>6188</v>
      </c>
      <c r="O275" t="s">
        <v>906</v>
      </c>
      <c r="P275" t="s">
        <v>907</v>
      </c>
      <c r="Q275" t="s">
        <v>908</v>
      </c>
    </row>
    <row r="276" spans="1:17" x14ac:dyDescent="0.3">
      <c r="A276" t="s">
        <v>6189</v>
      </c>
      <c r="B276" t="s">
        <v>6190</v>
      </c>
      <c r="C276" t="s">
        <v>6191</v>
      </c>
      <c r="D276" t="s">
        <v>7080</v>
      </c>
      <c r="E276">
        <v>71.516599999999997</v>
      </c>
      <c r="F276">
        <v>12.3598</v>
      </c>
      <c r="G276" s="3">
        <v>-2.5326200000000001</v>
      </c>
      <c r="H276" s="3">
        <v>-4.8060499999999999</v>
      </c>
      <c r="I276" s="2">
        <v>1.4999999999999999E-4</v>
      </c>
      <c r="J276">
        <v>4.7833800000000003E-2</v>
      </c>
      <c r="K276" t="s">
        <v>11</v>
      </c>
      <c r="L276" t="s">
        <v>6192</v>
      </c>
      <c r="M276" t="s">
        <v>137</v>
      </c>
      <c r="N276" t="s">
        <v>6193</v>
      </c>
      <c r="O276" t="s">
        <v>6194</v>
      </c>
      <c r="P276" t="s">
        <v>6195</v>
      </c>
      <c r="Q276" t="s">
        <v>6196</v>
      </c>
    </row>
    <row r="277" spans="1:17" x14ac:dyDescent="0.3">
      <c r="A277" t="s">
        <v>866</v>
      </c>
      <c r="B277" t="s">
        <v>867</v>
      </c>
      <c r="C277" t="s">
        <v>868</v>
      </c>
      <c r="D277" t="s">
        <v>7080</v>
      </c>
      <c r="E277">
        <v>17.4421</v>
      </c>
      <c r="F277">
        <v>116.81399999999999</v>
      </c>
      <c r="G277" s="3">
        <v>2.7435700000000001</v>
      </c>
      <c r="H277" s="3">
        <v>4.8314300000000001</v>
      </c>
      <c r="I277" s="2">
        <v>5.0000000000000002E-5</v>
      </c>
      <c r="J277">
        <v>2.1977699999999999E-2</v>
      </c>
      <c r="K277" t="s">
        <v>11</v>
      </c>
      <c r="L277" t="s">
        <v>869</v>
      </c>
      <c r="M277" t="s">
        <v>870</v>
      </c>
      <c r="N277" t="s">
        <v>871</v>
      </c>
      <c r="O277" t="s">
        <v>872</v>
      </c>
      <c r="P277" t="s">
        <v>873</v>
      </c>
      <c r="Q277" t="s">
        <v>874</v>
      </c>
    </row>
    <row r="278" spans="1:17" x14ac:dyDescent="0.3">
      <c r="A278" t="s">
        <v>6197</v>
      </c>
      <c r="B278" t="s">
        <v>27</v>
      </c>
      <c r="C278" t="s">
        <v>6198</v>
      </c>
      <c r="D278" t="s">
        <v>7080</v>
      </c>
      <c r="E278">
        <v>0.76278000000000001</v>
      </c>
      <c r="F278">
        <v>0</v>
      </c>
      <c r="G278" s="1" t="s">
        <v>29</v>
      </c>
      <c r="H278" s="1" t="s">
        <v>25</v>
      </c>
      <c r="I278" s="2">
        <v>5.0000000000000002E-5</v>
      </c>
      <c r="J278">
        <v>2.1977699999999999E-2</v>
      </c>
      <c r="K278" t="s">
        <v>11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</row>
    <row r="279" spans="1:17" x14ac:dyDescent="0.3">
      <c r="A279" t="s">
        <v>6199</v>
      </c>
      <c r="B279" t="s">
        <v>6200</v>
      </c>
      <c r="C279" t="s">
        <v>6201</v>
      </c>
      <c r="D279" t="s">
        <v>7080</v>
      </c>
      <c r="E279">
        <v>20.658899999999999</v>
      </c>
      <c r="F279">
        <v>186.334</v>
      </c>
      <c r="G279" s="3">
        <v>3.1730499999999999</v>
      </c>
      <c r="H279" s="3">
        <v>5.6647800000000004</v>
      </c>
      <c r="I279" s="2">
        <v>5.0000000000000002E-5</v>
      </c>
      <c r="J279">
        <v>2.1977699999999999E-2</v>
      </c>
      <c r="K279" t="s">
        <v>11</v>
      </c>
      <c r="L279" t="s">
        <v>6202</v>
      </c>
      <c r="M279" t="s">
        <v>6203</v>
      </c>
      <c r="N279" t="s">
        <v>6204</v>
      </c>
      <c r="O279" t="s">
        <v>6205</v>
      </c>
      <c r="P279" t="s">
        <v>6206</v>
      </c>
      <c r="Q279" t="s">
        <v>6207</v>
      </c>
    </row>
    <row r="280" spans="1:17" x14ac:dyDescent="0.3">
      <c r="A280" t="s">
        <v>6208</v>
      </c>
      <c r="B280" t="s">
        <v>6209</v>
      </c>
      <c r="C280" t="s">
        <v>6210</v>
      </c>
      <c r="D280" t="s">
        <v>7080</v>
      </c>
      <c r="E280">
        <v>23.3126</v>
      </c>
      <c r="F280">
        <v>164.51300000000001</v>
      </c>
      <c r="G280" s="3">
        <v>2.8190200000000001</v>
      </c>
      <c r="H280" s="3">
        <v>6.5057200000000002</v>
      </c>
      <c r="I280" s="2">
        <v>5.0000000000000002E-5</v>
      </c>
      <c r="J280">
        <v>2.1977699999999999E-2</v>
      </c>
      <c r="K280" t="s">
        <v>11</v>
      </c>
      <c r="L280" t="s">
        <v>6211</v>
      </c>
      <c r="M280" t="s">
        <v>6212</v>
      </c>
      <c r="N280" t="s">
        <v>5988</v>
      </c>
      <c r="O280" t="s">
        <v>5989</v>
      </c>
      <c r="P280" t="s">
        <v>5951</v>
      </c>
      <c r="Q280" t="s">
        <v>5952</v>
      </c>
    </row>
    <row r="281" spans="1:17" x14ac:dyDescent="0.3">
      <c r="A281" t="s">
        <v>6213</v>
      </c>
      <c r="B281" t="s">
        <v>5103</v>
      </c>
      <c r="C281" t="s">
        <v>5104</v>
      </c>
      <c r="D281" t="s">
        <v>7080</v>
      </c>
      <c r="E281">
        <v>0</v>
      </c>
      <c r="F281">
        <v>2.21122</v>
      </c>
      <c r="G281" s="1" t="s">
        <v>99</v>
      </c>
      <c r="H281" s="1" t="s">
        <v>25</v>
      </c>
      <c r="I281" s="2">
        <v>5.0000000000000002E-5</v>
      </c>
      <c r="J281">
        <v>2.1977699999999999E-2</v>
      </c>
      <c r="K281" t="s">
        <v>11</v>
      </c>
      <c r="L281" t="s">
        <v>5105</v>
      </c>
      <c r="M281" t="s">
        <v>5106</v>
      </c>
      <c r="N281" t="s">
        <v>5107</v>
      </c>
      <c r="O281" t="s">
        <v>5108</v>
      </c>
      <c r="P281" t="s">
        <v>5109</v>
      </c>
      <c r="Q281" t="s">
        <v>5110</v>
      </c>
    </row>
    <row r="282" spans="1:17" x14ac:dyDescent="0.3">
      <c r="A282" t="s">
        <v>6214</v>
      </c>
      <c r="B282" t="s">
        <v>6215</v>
      </c>
      <c r="C282" t="s">
        <v>6216</v>
      </c>
      <c r="D282" t="s">
        <v>7080</v>
      </c>
      <c r="E282">
        <v>2.6503899999999998</v>
      </c>
      <c r="F282">
        <v>0</v>
      </c>
      <c r="G282" s="1" t="s">
        <v>29</v>
      </c>
      <c r="H282" s="1" t="s">
        <v>25</v>
      </c>
      <c r="I282" s="2">
        <v>5.0000000000000002E-5</v>
      </c>
      <c r="J282">
        <v>2.1977699999999999E-2</v>
      </c>
      <c r="K282" t="s">
        <v>11</v>
      </c>
      <c r="L282" t="s">
        <v>6217</v>
      </c>
      <c r="M282" t="s">
        <v>6218</v>
      </c>
      <c r="N282" t="s">
        <v>6219</v>
      </c>
      <c r="O282" t="s">
        <v>6220</v>
      </c>
      <c r="P282" t="s">
        <v>6221</v>
      </c>
      <c r="Q282" t="s">
        <v>6222</v>
      </c>
    </row>
    <row r="283" spans="1:17" x14ac:dyDescent="0.3">
      <c r="A283" t="s">
        <v>900</v>
      </c>
      <c r="B283" t="s">
        <v>901</v>
      </c>
      <c r="C283" t="s">
        <v>902</v>
      </c>
      <c r="D283" t="s">
        <v>7080</v>
      </c>
      <c r="E283">
        <v>24.812799999999999</v>
      </c>
      <c r="F283">
        <v>0.72130300000000003</v>
      </c>
      <c r="G283" s="3">
        <v>-5.1043399999999997</v>
      </c>
      <c r="H283" s="3">
        <v>-7.4513999999999996</v>
      </c>
      <c r="I283" s="2">
        <v>5.0000000000000002E-5</v>
      </c>
      <c r="J283">
        <v>2.1977699999999999E-2</v>
      </c>
      <c r="K283" t="s">
        <v>11</v>
      </c>
      <c r="L283" t="s">
        <v>903</v>
      </c>
      <c r="M283" t="s">
        <v>904</v>
      </c>
      <c r="N283" t="s">
        <v>905</v>
      </c>
      <c r="O283" t="s">
        <v>906</v>
      </c>
      <c r="P283" t="s">
        <v>907</v>
      </c>
      <c r="Q283" t="s">
        <v>908</v>
      </c>
    </row>
    <row r="284" spans="1:17" x14ac:dyDescent="0.3">
      <c r="A284" t="s">
        <v>1815</v>
      </c>
      <c r="B284" t="s">
        <v>1816</v>
      </c>
      <c r="C284" t="s">
        <v>1817</v>
      </c>
      <c r="D284" t="s">
        <v>7080</v>
      </c>
      <c r="E284">
        <v>168.76599999999999</v>
      </c>
      <c r="F284">
        <v>7.8468499999999999</v>
      </c>
      <c r="G284" s="3">
        <v>-4.4267700000000003</v>
      </c>
      <c r="H284" s="3">
        <v>-9.7127999999999997</v>
      </c>
      <c r="I284" s="2">
        <v>5.0000000000000002E-5</v>
      </c>
      <c r="J284">
        <v>2.1977699999999999E-2</v>
      </c>
      <c r="K284" t="s">
        <v>11</v>
      </c>
      <c r="L284" t="s">
        <v>1818</v>
      </c>
      <c r="M284" t="s">
        <v>1819</v>
      </c>
      <c r="N284" t="s">
        <v>1820</v>
      </c>
      <c r="O284" t="s">
        <v>1821</v>
      </c>
      <c r="P284" t="s">
        <v>1822</v>
      </c>
      <c r="Q284" t="s">
        <v>1823</v>
      </c>
    </row>
    <row r="285" spans="1:17" x14ac:dyDescent="0.3">
      <c r="A285" t="s">
        <v>5122</v>
      </c>
      <c r="B285" t="s">
        <v>5123</v>
      </c>
      <c r="C285" t="s">
        <v>5124</v>
      </c>
      <c r="D285" t="s">
        <v>7080</v>
      </c>
      <c r="E285">
        <v>0</v>
      </c>
      <c r="F285">
        <v>3.3760500000000002</v>
      </c>
      <c r="G285" s="1" t="s">
        <v>99</v>
      </c>
      <c r="H285" s="1" t="s">
        <v>25</v>
      </c>
      <c r="I285" s="2">
        <v>1E-4</v>
      </c>
      <c r="J285">
        <v>3.6962500000000002E-2</v>
      </c>
      <c r="K285" t="s">
        <v>11</v>
      </c>
      <c r="L285" t="s">
        <v>5125</v>
      </c>
      <c r="M285" t="s">
        <v>5126</v>
      </c>
      <c r="N285" t="s">
        <v>5127</v>
      </c>
      <c r="O285" t="s">
        <v>5128</v>
      </c>
      <c r="P285" t="s">
        <v>5129</v>
      </c>
      <c r="Q285" t="s">
        <v>5130</v>
      </c>
    </row>
    <row r="286" spans="1:17" x14ac:dyDescent="0.3">
      <c r="A286" t="s">
        <v>6223</v>
      </c>
      <c r="B286" t="s">
        <v>6224</v>
      </c>
      <c r="C286" t="s">
        <v>6225</v>
      </c>
      <c r="D286" t="s">
        <v>7080</v>
      </c>
      <c r="E286">
        <v>67.2898</v>
      </c>
      <c r="F286">
        <v>13.299200000000001</v>
      </c>
      <c r="G286" s="3">
        <v>-2.3390499999999999</v>
      </c>
      <c r="H286" s="3">
        <v>-3.8090899999999999</v>
      </c>
      <c r="I286" s="2">
        <v>1.4999999999999999E-4</v>
      </c>
      <c r="J286">
        <v>4.7833800000000003E-2</v>
      </c>
      <c r="K286" t="s">
        <v>11</v>
      </c>
      <c r="L286" t="s">
        <v>6226</v>
      </c>
      <c r="M286" t="s">
        <v>6227</v>
      </c>
      <c r="N286" t="s">
        <v>6228</v>
      </c>
      <c r="O286" t="s">
        <v>6229</v>
      </c>
      <c r="P286" t="s">
        <v>6230</v>
      </c>
      <c r="Q286" t="s">
        <v>6231</v>
      </c>
    </row>
    <row r="287" spans="1:17" x14ac:dyDescent="0.3">
      <c r="A287" t="s">
        <v>6232</v>
      </c>
      <c r="B287" t="s">
        <v>6233</v>
      </c>
      <c r="C287" t="s">
        <v>6234</v>
      </c>
      <c r="D287" t="s">
        <v>7080</v>
      </c>
      <c r="E287">
        <v>14.417299999999999</v>
      </c>
      <c r="F287">
        <v>89.094200000000001</v>
      </c>
      <c r="G287" s="3">
        <v>2.6275300000000001</v>
      </c>
      <c r="H287" s="3">
        <v>5.9186100000000001</v>
      </c>
      <c r="I287" s="2">
        <v>5.0000000000000002E-5</v>
      </c>
      <c r="J287">
        <v>2.1977699999999999E-2</v>
      </c>
      <c r="K287" t="s">
        <v>11</v>
      </c>
      <c r="L287" t="s">
        <v>2775</v>
      </c>
      <c r="M287" t="s">
        <v>2776</v>
      </c>
      <c r="N287" t="s">
        <v>2777</v>
      </c>
      <c r="O287" t="s">
        <v>2778</v>
      </c>
      <c r="P287" t="s">
        <v>2779</v>
      </c>
      <c r="Q287" t="s">
        <v>2780</v>
      </c>
    </row>
    <row r="288" spans="1:17" x14ac:dyDescent="0.3">
      <c r="A288" t="s">
        <v>989</v>
      </c>
      <c r="B288" t="s">
        <v>990</v>
      </c>
      <c r="C288" t="s">
        <v>991</v>
      </c>
      <c r="D288" t="s">
        <v>7080</v>
      </c>
      <c r="E288">
        <v>13.501099999999999</v>
      </c>
      <c r="F288">
        <v>187.28</v>
      </c>
      <c r="G288" s="3">
        <v>3.7940499999999999</v>
      </c>
      <c r="H288" s="3">
        <v>6.5961800000000004</v>
      </c>
      <c r="I288" s="2">
        <v>5.0000000000000002E-5</v>
      </c>
      <c r="J288">
        <v>2.1977699999999999E-2</v>
      </c>
      <c r="K288" t="s">
        <v>11</v>
      </c>
      <c r="L288" t="s">
        <v>983</v>
      </c>
      <c r="M288" t="s">
        <v>984</v>
      </c>
      <c r="N288" t="s">
        <v>985</v>
      </c>
      <c r="O288" t="s">
        <v>986</v>
      </c>
      <c r="P288" t="s">
        <v>987</v>
      </c>
      <c r="Q288" t="s">
        <v>988</v>
      </c>
    </row>
    <row r="289" spans="1:17" x14ac:dyDescent="0.3">
      <c r="A289" t="s">
        <v>989</v>
      </c>
      <c r="B289" t="s">
        <v>992</v>
      </c>
      <c r="C289" t="s">
        <v>991</v>
      </c>
      <c r="D289" t="s">
        <v>7080</v>
      </c>
      <c r="E289">
        <v>13.501099999999999</v>
      </c>
      <c r="F289">
        <v>187.28</v>
      </c>
      <c r="G289" s="3">
        <v>3.7940499999999999</v>
      </c>
      <c r="H289" s="3">
        <v>6.5961800000000004</v>
      </c>
      <c r="I289" s="2">
        <v>5.0000000000000002E-5</v>
      </c>
      <c r="J289">
        <v>2.1977699999999999E-2</v>
      </c>
      <c r="K289" t="s">
        <v>11</v>
      </c>
      <c r="L289" t="s">
        <v>983</v>
      </c>
      <c r="M289" t="s">
        <v>984</v>
      </c>
      <c r="N289" t="s">
        <v>985</v>
      </c>
      <c r="O289" t="s">
        <v>986</v>
      </c>
      <c r="P289" t="s">
        <v>987</v>
      </c>
      <c r="Q289" t="s">
        <v>988</v>
      </c>
    </row>
    <row r="290" spans="1:17" x14ac:dyDescent="0.3">
      <c r="A290" t="s">
        <v>1000</v>
      </c>
      <c r="B290" t="s">
        <v>1001</v>
      </c>
      <c r="C290" t="s">
        <v>1002</v>
      </c>
      <c r="D290" t="s">
        <v>7080</v>
      </c>
      <c r="E290">
        <v>137.27099999999999</v>
      </c>
      <c r="F290">
        <v>10.045199999999999</v>
      </c>
      <c r="G290" s="3">
        <v>-3.7724500000000001</v>
      </c>
      <c r="H290" s="3">
        <v>-7.3480800000000004</v>
      </c>
      <c r="I290" s="2">
        <v>5.0000000000000002E-5</v>
      </c>
      <c r="J290">
        <v>2.1977699999999999E-2</v>
      </c>
      <c r="K290" t="s">
        <v>11</v>
      </c>
      <c r="L290" t="s">
        <v>1003</v>
      </c>
      <c r="M290" t="s">
        <v>1004</v>
      </c>
      <c r="N290" t="s">
        <v>1005</v>
      </c>
      <c r="O290" t="s">
        <v>1006</v>
      </c>
      <c r="P290" t="s">
        <v>1007</v>
      </c>
      <c r="Q290" t="s">
        <v>1008</v>
      </c>
    </row>
    <row r="291" spans="1:17" x14ac:dyDescent="0.3">
      <c r="A291" t="s">
        <v>1864</v>
      </c>
      <c r="B291" t="s">
        <v>1865</v>
      </c>
      <c r="C291" t="s">
        <v>1866</v>
      </c>
      <c r="D291" t="s">
        <v>7080</v>
      </c>
      <c r="E291">
        <v>34.854100000000003</v>
      </c>
      <c r="F291">
        <v>6.0510400000000004</v>
      </c>
      <c r="G291" s="3">
        <v>-2.5260699999999998</v>
      </c>
      <c r="H291" s="3">
        <v>-4.0991799999999996</v>
      </c>
      <c r="I291" s="2">
        <v>5.0000000000000002E-5</v>
      </c>
      <c r="J291">
        <v>2.1977699999999999E-2</v>
      </c>
      <c r="K291" t="s">
        <v>11</v>
      </c>
      <c r="L291" t="s">
        <v>1500</v>
      </c>
      <c r="M291" t="s">
        <v>1501</v>
      </c>
      <c r="N291" t="s">
        <v>1502</v>
      </c>
      <c r="O291" t="s">
        <v>1503</v>
      </c>
      <c r="P291" t="s">
        <v>1504</v>
      </c>
      <c r="Q291" t="s">
        <v>1505</v>
      </c>
    </row>
    <row r="292" spans="1:17" x14ac:dyDescent="0.3">
      <c r="A292" t="s">
        <v>1045</v>
      </c>
      <c r="B292" t="s">
        <v>1046</v>
      </c>
      <c r="C292" t="s">
        <v>1047</v>
      </c>
      <c r="D292" t="s">
        <v>7080</v>
      </c>
      <c r="E292">
        <v>18.9419</v>
      </c>
      <c r="F292">
        <v>1.4380599999999999</v>
      </c>
      <c r="G292" s="3">
        <v>-3.7193900000000002</v>
      </c>
      <c r="H292" s="3">
        <v>-5.9528499999999998</v>
      </c>
      <c r="I292" s="2">
        <v>5.0000000000000002E-5</v>
      </c>
      <c r="J292">
        <v>2.1977699999999999E-2</v>
      </c>
      <c r="K292" t="s">
        <v>11</v>
      </c>
      <c r="L292" t="s">
        <v>127</v>
      </c>
      <c r="M292" t="s">
        <v>128</v>
      </c>
      <c r="N292" t="s">
        <v>129</v>
      </c>
      <c r="O292" t="s">
        <v>130</v>
      </c>
      <c r="P292" t="s">
        <v>131</v>
      </c>
      <c r="Q292" t="s">
        <v>132</v>
      </c>
    </row>
    <row r="293" spans="1:17" x14ac:dyDescent="0.3">
      <c r="A293" t="s">
        <v>5148</v>
      </c>
      <c r="B293" t="s">
        <v>5149</v>
      </c>
      <c r="C293" t="s">
        <v>5150</v>
      </c>
      <c r="D293" t="s">
        <v>7080</v>
      </c>
      <c r="E293">
        <v>10.0123</v>
      </c>
      <c r="F293">
        <v>59.080500000000001</v>
      </c>
      <c r="G293" s="3">
        <v>2.5609099999999998</v>
      </c>
      <c r="H293" s="3">
        <v>4.9104400000000004</v>
      </c>
      <c r="I293" s="2">
        <v>5.0000000000000002E-5</v>
      </c>
      <c r="J293">
        <v>2.1977699999999999E-2</v>
      </c>
      <c r="K293" t="s">
        <v>11</v>
      </c>
      <c r="L293" t="s">
        <v>5151</v>
      </c>
      <c r="M293" t="s">
        <v>5152</v>
      </c>
      <c r="N293" t="s">
        <v>5153</v>
      </c>
      <c r="O293" t="s">
        <v>5154</v>
      </c>
      <c r="P293" t="s">
        <v>5155</v>
      </c>
      <c r="Q293" t="s">
        <v>5156</v>
      </c>
    </row>
    <row r="294" spans="1:17" x14ac:dyDescent="0.3">
      <c r="A294" t="s">
        <v>2848</v>
      </c>
      <c r="B294" t="s">
        <v>2849</v>
      </c>
      <c r="C294" t="s">
        <v>2850</v>
      </c>
      <c r="D294" t="s">
        <v>7080</v>
      </c>
      <c r="E294">
        <v>2.6134900000000001</v>
      </c>
      <c r="F294">
        <v>25.938500000000001</v>
      </c>
      <c r="G294" s="3">
        <v>3.3110499999999998</v>
      </c>
      <c r="H294" s="3">
        <v>5.8978799999999998</v>
      </c>
      <c r="I294" s="2">
        <v>5.0000000000000002E-5</v>
      </c>
      <c r="J294">
        <v>2.1977699999999999E-2</v>
      </c>
      <c r="K294" t="s">
        <v>11</v>
      </c>
      <c r="L294" t="s">
        <v>2851</v>
      </c>
      <c r="M294" t="s">
        <v>2852</v>
      </c>
      <c r="N294" t="s">
        <v>2853</v>
      </c>
      <c r="O294" t="s">
        <v>2854</v>
      </c>
      <c r="P294" t="s">
        <v>25</v>
      </c>
      <c r="Q294" t="s">
        <v>25</v>
      </c>
    </row>
    <row r="295" spans="1:17" x14ac:dyDescent="0.3">
      <c r="A295" t="s">
        <v>2864</v>
      </c>
      <c r="B295" t="s">
        <v>2865</v>
      </c>
      <c r="C295" t="s">
        <v>2866</v>
      </c>
      <c r="D295" t="s">
        <v>7080</v>
      </c>
      <c r="E295">
        <v>8.7594700000000003</v>
      </c>
      <c r="F295">
        <v>0</v>
      </c>
      <c r="G295" s="1" t="s">
        <v>29</v>
      </c>
      <c r="H295" s="1" t="s">
        <v>25</v>
      </c>
      <c r="I295" s="2">
        <v>5.0000000000000002E-5</v>
      </c>
      <c r="J295">
        <v>2.1977699999999999E-2</v>
      </c>
      <c r="K295" t="s">
        <v>11</v>
      </c>
      <c r="L295" t="s">
        <v>30</v>
      </c>
      <c r="M295" t="s">
        <v>30</v>
      </c>
      <c r="N295" t="s">
        <v>2867</v>
      </c>
      <c r="O295" t="s">
        <v>2868</v>
      </c>
      <c r="P295" t="s">
        <v>2869</v>
      </c>
      <c r="Q295" t="s">
        <v>2870</v>
      </c>
    </row>
    <row r="296" spans="1:17" x14ac:dyDescent="0.3">
      <c r="A296" t="s">
        <v>2879</v>
      </c>
      <c r="B296" t="s">
        <v>2880</v>
      </c>
      <c r="C296" t="s">
        <v>2881</v>
      </c>
      <c r="D296" t="s">
        <v>7080</v>
      </c>
      <c r="E296">
        <v>2.3399700000000001</v>
      </c>
      <c r="F296">
        <v>21.047699999999999</v>
      </c>
      <c r="G296" s="3">
        <v>3.1690999999999998</v>
      </c>
      <c r="H296" s="3">
        <v>5.40097</v>
      </c>
      <c r="I296" s="2">
        <v>1.4999999999999999E-4</v>
      </c>
      <c r="J296">
        <v>4.7833800000000003E-2</v>
      </c>
      <c r="K296" t="s">
        <v>11</v>
      </c>
      <c r="L296" t="s">
        <v>2882</v>
      </c>
      <c r="M296" t="s">
        <v>2883</v>
      </c>
      <c r="N296" t="s">
        <v>2884</v>
      </c>
      <c r="O296" t="s">
        <v>2885</v>
      </c>
      <c r="P296" t="s">
        <v>2886</v>
      </c>
      <c r="Q296" t="s">
        <v>288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0320-245C-4367-B201-A0A3917E2648}">
  <dimension ref="A1:Q312"/>
  <sheetViews>
    <sheetView topLeftCell="A177" workbookViewId="0">
      <selection activeCell="B216" sqref="B216"/>
    </sheetView>
  </sheetViews>
  <sheetFormatPr baseColWidth="10" defaultRowHeight="14.4" x14ac:dyDescent="0.3"/>
  <sheetData>
    <row r="1" spans="1:17" s="9" customFormat="1" x14ac:dyDescent="0.3">
      <c r="A1" s="12" t="s">
        <v>7356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5</v>
      </c>
      <c r="F4" s="12" t="s">
        <v>7076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1878</v>
      </c>
      <c r="B5" t="s">
        <v>1879</v>
      </c>
      <c r="C5" t="s">
        <v>1880</v>
      </c>
      <c r="D5" t="s">
        <v>7081</v>
      </c>
      <c r="E5">
        <v>21.084900000000001</v>
      </c>
      <c r="F5">
        <v>5.0703500000000004</v>
      </c>
      <c r="G5" s="3">
        <v>-2.0560499999999999</v>
      </c>
      <c r="H5" s="3">
        <v>-6.1981799999999998</v>
      </c>
      <c r="I5" s="2">
        <v>5.0000000000000002E-5</v>
      </c>
      <c r="J5">
        <v>1.55519E-2</v>
      </c>
      <c r="K5" t="s">
        <v>11</v>
      </c>
      <c r="L5" t="s">
        <v>1881</v>
      </c>
      <c r="M5" t="s">
        <v>1882</v>
      </c>
      <c r="N5" t="s">
        <v>1883</v>
      </c>
      <c r="O5" t="s">
        <v>1884</v>
      </c>
      <c r="P5" t="s">
        <v>1885</v>
      </c>
      <c r="Q5" t="s">
        <v>1886</v>
      </c>
    </row>
    <row r="6" spans="1:17" x14ac:dyDescent="0.3">
      <c r="A6" t="s">
        <v>2897</v>
      </c>
      <c r="B6" t="s">
        <v>2898</v>
      </c>
      <c r="C6" t="s">
        <v>2899</v>
      </c>
      <c r="D6" t="s">
        <v>7081</v>
      </c>
      <c r="E6">
        <v>60.820399999999999</v>
      </c>
      <c r="F6">
        <v>14.0517</v>
      </c>
      <c r="G6" s="3">
        <v>-2.11381</v>
      </c>
      <c r="H6" s="3">
        <v>-4.3646900000000004</v>
      </c>
      <c r="I6" s="2">
        <v>1E-4</v>
      </c>
      <c r="J6">
        <v>2.62598E-2</v>
      </c>
      <c r="K6" t="s">
        <v>11</v>
      </c>
      <c r="L6" t="s">
        <v>2900</v>
      </c>
      <c r="M6" t="s">
        <v>2901</v>
      </c>
      <c r="N6" t="s">
        <v>2902</v>
      </c>
      <c r="O6" t="s">
        <v>2903</v>
      </c>
      <c r="P6" t="s">
        <v>25</v>
      </c>
      <c r="Q6" t="s">
        <v>25</v>
      </c>
    </row>
    <row r="7" spans="1:17" x14ac:dyDescent="0.3">
      <c r="A7" t="s">
        <v>2904</v>
      </c>
      <c r="B7" t="s">
        <v>2905</v>
      </c>
      <c r="C7" t="s">
        <v>2906</v>
      </c>
      <c r="D7" t="s">
        <v>7081</v>
      </c>
      <c r="E7">
        <v>154.798</v>
      </c>
      <c r="F7">
        <v>59.325200000000002</v>
      </c>
      <c r="G7" s="3">
        <v>-1.38367</v>
      </c>
      <c r="H7" s="3">
        <v>-5.3022</v>
      </c>
      <c r="I7" s="2">
        <v>1E-4</v>
      </c>
      <c r="J7">
        <v>2.62598E-2</v>
      </c>
      <c r="K7" t="s">
        <v>11</v>
      </c>
      <c r="L7" t="s">
        <v>2907</v>
      </c>
      <c r="M7" t="s">
        <v>2908</v>
      </c>
      <c r="N7" t="s">
        <v>2909</v>
      </c>
      <c r="O7" t="s">
        <v>2910</v>
      </c>
      <c r="P7" t="s">
        <v>2911</v>
      </c>
      <c r="Q7" t="s">
        <v>2912</v>
      </c>
    </row>
    <row r="8" spans="1:17" x14ac:dyDescent="0.3">
      <c r="A8" t="s">
        <v>2913</v>
      </c>
      <c r="B8" t="s">
        <v>2914</v>
      </c>
      <c r="C8" t="s">
        <v>2915</v>
      </c>
      <c r="D8" t="s">
        <v>7081</v>
      </c>
      <c r="E8">
        <v>9.2051700000000007</v>
      </c>
      <c r="F8">
        <v>1.57315</v>
      </c>
      <c r="G8" s="3">
        <v>-2.5487899999999999</v>
      </c>
      <c r="H8" s="3">
        <v>-6.4906899999999998</v>
      </c>
      <c r="I8" s="2">
        <v>5.0000000000000002E-5</v>
      </c>
      <c r="J8">
        <v>1.55519E-2</v>
      </c>
      <c r="K8" t="s">
        <v>11</v>
      </c>
      <c r="L8" t="s">
        <v>2916</v>
      </c>
      <c r="M8" t="s">
        <v>2917</v>
      </c>
      <c r="N8" t="s">
        <v>2918</v>
      </c>
      <c r="O8" t="s">
        <v>2919</v>
      </c>
      <c r="P8" t="s">
        <v>2920</v>
      </c>
      <c r="Q8" t="s">
        <v>2921</v>
      </c>
    </row>
    <row r="9" spans="1:17" x14ac:dyDescent="0.3">
      <c r="A9" t="s">
        <v>2922</v>
      </c>
      <c r="B9" t="s">
        <v>2923</v>
      </c>
      <c r="C9" t="s">
        <v>2924</v>
      </c>
      <c r="D9" t="s">
        <v>7081</v>
      </c>
      <c r="E9">
        <v>15.905099999999999</v>
      </c>
      <c r="F9">
        <v>2.4331999999999998</v>
      </c>
      <c r="G9" s="3">
        <v>-2.7085599999999999</v>
      </c>
      <c r="H9" s="3">
        <v>-5.3717699999999997</v>
      </c>
      <c r="I9" s="2">
        <v>5.0000000000000002E-5</v>
      </c>
      <c r="J9">
        <v>1.55519E-2</v>
      </c>
      <c r="K9" t="s">
        <v>11</v>
      </c>
      <c r="L9" t="s">
        <v>2925</v>
      </c>
      <c r="M9" t="s">
        <v>2926</v>
      </c>
      <c r="N9" t="s">
        <v>2460</v>
      </c>
      <c r="O9" t="s">
        <v>2461</v>
      </c>
      <c r="P9" t="s">
        <v>2462</v>
      </c>
      <c r="Q9" t="s">
        <v>2463</v>
      </c>
    </row>
    <row r="10" spans="1:17" x14ac:dyDescent="0.3">
      <c r="A10" t="s">
        <v>2927</v>
      </c>
      <c r="B10" t="s">
        <v>2928</v>
      </c>
      <c r="C10" t="s">
        <v>2929</v>
      </c>
      <c r="D10" t="s">
        <v>7081</v>
      </c>
      <c r="E10">
        <v>9.3479600000000005</v>
      </c>
      <c r="F10">
        <v>1.8200499999999999</v>
      </c>
      <c r="G10" s="3">
        <v>-2.3606799999999999</v>
      </c>
      <c r="H10" s="3">
        <v>-5.9917400000000001</v>
      </c>
      <c r="I10" s="2">
        <v>5.0000000000000002E-5</v>
      </c>
      <c r="J10">
        <v>1.55519E-2</v>
      </c>
      <c r="K10" t="s">
        <v>11</v>
      </c>
      <c r="L10" t="s">
        <v>2930</v>
      </c>
      <c r="M10" t="s">
        <v>53</v>
      </c>
      <c r="N10" t="s">
        <v>282</v>
      </c>
      <c r="O10" t="s">
        <v>283</v>
      </c>
      <c r="P10" t="s">
        <v>284</v>
      </c>
      <c r="Q10" t="s">
        <v>285</v>
      </c>
    </row>
    <row r="11" spans="1:17" x14ac:dyDescent="0.3">
      <c r="A11" t="s">
        <v>1896</v>
      </c>
      <c r="B11" t="s">
        <v>1897</v>
      </c>
      <c r="C11" t="s">
        <v>1898</v>
      </c>
      <c r="D11" t="s">
        <v>7081</v>
      </c>
      <c r="E11">
        <v>23.639500000000002</v>
      </c>
      <c r="F11">
        <v>2.8395600000000001</v>
      </c>
      <c r="G11" s="3">
        <v>-3.0574599999999998</v>
      </c>
      <c r="H11" s="3">
        <v>-8.6064900000000009</v>
      </c>
      <c r="I11" s="2">
        <v>5.0000000000000002E-5</v>
      </c>
      <c r="J11">
        <v>1.55519E-2</v>
      </c>
      <c r="K11" t="s">
        <v>11</v>
      </c>
      <c r="L11" t="s">
        <v>1899</v>
      </c>
      <c r="M11" t="s">
        <v>1900</v>
      </c>
      <c r="N11" t="s">
        <v>1901</v>
      </c>
      <c r="O11" t="s">
        <v>1902</v>
      </c>
      <c r="P11" t="s">
        <v>1903</v>
      </c>
      <c r="Q11" t="s">
        <v>1904</v>
      </c>
    </row>
    <row r="12" spans="1:17" x14ac:dyDescent="0.3">
      <c r="A12" t="s">
        <v>2931</v>
      </c>
      <c r="B12" t="s">
        <v>2932</v>
      </c>
      <c r="C12" t="s">
        <v>2933</v>
      </c>
      <c r="D12" t="s">
        <v>7081</v>
      </c>
      <c r="E12">
        <v>23.388999999999999</v>
      </c>
      <c r="F12">
        <v>3.7834699999999999</v>
      </c>
      <c r="G12" s="3">
        <v>-2.62805</v>
      </c>
      <c r="H12" s="3">
        <v>-7.2490600000000001</v>
      </c>
      <c r="I12" s="2">
        <v>5.0000000000000002E-5</v>
      </c>
      <c r="J12">
        <v>1.55519E-2</v>
      </c>
      <c r="K12" t="s">
        <v>11</v>
      </c>
      <c r="L12" t="s">
        <v>2934</v>
      </c>
      <c r="M12" t="s">
        <v>2935</v>
      </c>
      <c r="N12" t="s">
        <v>2936</v>
      </c>
      <c r="O12" t="s">
        <v>2937</v>
      </c>
      <c r="P12" t="s">
        <v>2938</v>
      </c>
      <c r="Q12" t="s">
        <v>2939</v>
      </c>
    </row>
    <row r="13" spans="1:17" x14ac:dyDescent="0.3">
      <c r="A13" t="s">
        <v>1907</v>
      </c>
      <c r="B13" t="s">
        <v>27</v>
      </c>
      <c r="C13" t="s">
        <v>1908</v>
      </c>
      <c r="D13" t="s">
        <v>7081</v>
      </c>
      <c r="E13">
        <v>48.8812</v>
      </c>
      <c r="F13">
        <v>13.952500000000001</v>
      </c>
      <c r="G13" s="3">
        <v>-1.8087500000000001</v>
      </c>
      <c r="H13" s="3">
        <v>-6.0853799999999998</v>
      </c>
      <c r="I13" s="2">
        <v>5.0000000000000002E-5</v>
      </c>
      <c r="J13">
        <v>1.55519E-2</v>
      </c>
      <c r="K13" t="s">
        <v>11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</row>
    <row r="14" spans="1:17" x14ac:dyDescent="0.3">
      <c r="A14" t="s">
        <v>2940</v>
      </c>
      <c r="B14" t="s">
        <v>2941</v>
      </c>
      <c r="C14" t="s">
        <v>2942</v>
      </c>
      <c r="D14" t="s">
        <v>7081</v>
      </c>
      <c r="E14">
        <v>8.5565700000000007</v>
      </c>
      <c r="F14">
        <v>2.31149</v>
      </c>
      <c r="G14" s="3">
        <v>-1.8882099999999999</v>
      </c>
      <c r="H14" s="3">
        <v>-5.0648900000000001</v>
      </c>
      <c r="I14" s="2">
        <v>1E-4</v>
      </c>
      <c r="J14">
        <v>2.62598E-2</v>
      </c>
      <c r="K14" t="s">
        <v>11</v>
      </c>
      <c r="L14" t="s">
        <v>2943</v>
      </c>
      <c r="M14" t="s">
        <v>53</v>
      </c>
      <c r="N14" t="s">
        <v>2944</v>
      </c>
      <c r="O14" t="s">
        <v>2945</v>
      </c>
      <c r="P14" t="s">
        <v>2946</v>
      </c>
      <c r="Q14" t="s">
        <v>2947</v>
      </c>
    </row>
    <row r="15" spans="1:17" x14ac:dyDescent="0.3">
      <c r="A15" t="s">
        <v>49</v>
      </c>
      <c r="B15" t="s">
        <v>50</v>
      </c>
      <c r="C15" t="s">
        <v>51</v>
      </c>
      <c r="D15" t="s">
        <v>7081</v>
      </c>
      <c r="E15">
        <v>64.548500000000004</v>
      </c>
      <c r="F15">
        <v>16.4846</v>
      </c>
      <c r="G15" s="3">
        <v>-1.9692700000000001</v>
      </c>
      <c r="H15" s="3">
        <v>-7.0084799999999996</v>
      </c>
      <c r="I15" s="2">
        <v>5.0000000000000002E-5</v>
      </c>
      <c r="J15">
        <v>1.55519E-2</v>
      </c>
      <c r="K15" t="s">
        <v>11</v>
      </c>
      <c r="L15" t="s">
        <v>52</v>
      </c>
      <c r="M15" t="s">
        <v>53</v>
      </c>
      <c r="N15" t="s">
        <v>54</v>
      </c>
      <c r="O15" t="s">
        <v>55</v>
      </c>
      <c r="P15" t="s">
        <v>56</v>
      </c>
      <c r="Q15" t="s">
        <v>57</v>
      </c>
    </row>
    <row r="16" spans="1:17" x14ac:dyDescent="0.3">
      <c r="A16" t="s">
        <v>2948</v>
      </c>
      <c r="B16" t="s">
        <v>2949</v>
      </c>
      <c r="C16" t="s">
        <v>2950</v>
      </c>
      <c r="D16" t="s">
        <v>7081</v>
      </c>
      <c r="E16">
        <v>10.603400000000001</v>
      </c>
      <c r="F16">
        <v>1.8085500000000001</v>
      </c>
      <c r="G16" s="3">
        <v>-2.5516200000000002</v>
      </c>
      <c r="H16" s="3">
        <v>-6.9516400000000003</v>
      </c>
      <c r="I16" s="2">
        <v>5.0000000000000002E-5</v>
      </c>
      <c r="J16">
        <v>1.55519E-2</v>
      </c>
      <c r="K16" t="s">
        <v>11</v>
      </c>
      <c r="L16" t="s">
        <v>2951</v>
      </c>
      <c r="M16" t="s">
        <v>2952</v>
      </c>
      <c r="N16" t="s">
        <v>2953</v>
      </c>
      <c r="O16" t="s">
        <v>2954</v>
      </c>
      <c r="P16" t="s">
        <v>2955</v>
      </c>
      <c r="Q16" t="s">
        <v>2956</v>
      </c>
    </row>
    <row r="17" spans="1:17" x14ac:dyDescent="0.3">
      <c r="A17" t="s">
        <v>2957</v>
      </c>
      <c r="B17" t="s">
        <v>27</v>
      </c>
      <c r="C17" t="s">
        <v>2958</v>
      </c>
      <c r="D17" t="s">
        <v>7081</v>
      </c>
      <c r="E17">
        <v>132.881</v>
      </c>
      <c r="F17">
        <v>26.751100000000001</v>
      </c>
      <c r="G17" s="3">
        <v>-2.3124699999999998</v>
      </c>
      <c r="H17" s="3">
        <v>-6.1753999999999998</v>
      </c>
      <c r="I17" s="2">
        <v>5.0000000000000002E-5</v>
      </c>
      <c r="J17">
        <v>1.55519E-2</v>
      </c>
      <c r="K17" t="s">
        <v>11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</row>
    <row r="18" spans="1:17" x14ac:dyDescent="0.3">
      <c r="A18" t="s">
        <v>1173</v>
      </c>
      <c r="B18" t="s">
        <v>1174</v>
      </c>
      <c r="C18" t="s">
        <v>1175</v>
      </c>
      <c r="D18" t="s">
        <v>7081</v>
      </c>
      <c r="E18">
        <v>106.578</v>
      </c>
      <c r="F18">
        <v>29.4971</v>
      </c>
      <c r="G18" s="3">
        <v>-1.8532599999999999</v>
      </c>
      <c r="H18" s="3">
        <v>-6.1078700000000001</v>
      </c>
      <c r="I18" s="2">
        <v>5.0000000000000002E-5</v>
      </c>
      <c r="J18">
        <v>1.55519E-2</v>
      </c>
      <c r="K18" t="s">
        <v>11</v>
      </c>
      <c r="L18" t="s">
        <v>1176</v>
      </c>
      <c r="M18" t="s">
        <v>572</v>
      </c>
      <c r="N18" t="s">
        <v>573</v>
      </c>
      <c r="O18" t="s">
        <v>574</v>
      </c>
      <c r="P18" t="s">
        <v>575</v>
      </c>
      <c r="Q18" t="s">
        <v>576</v>
      </c>
    </row>
    <row r="19" spans="1:17" x14ac:dyDescent="0.3">
      <c r="A19" t="s">
        <v>2959</v>
      </c>
      <c r="B19" t="s">
        <v>27</v>
      </c>
      <c r="C19" t="s">
        <v>2960</v>
      </c>
      <c r="D19" t="s">
        <v>7081</v>
      </c>
      <c r="E19">
        <v>1.1214299999999999</v>
      </c>
      <c r="F19">
        <v>0</v>
      </c>
      <c r="G19" s="1" t="s">
        <v>29</v>
      </c>
      <c r="H19" s="1" t="s">
        <v>25</v>
      </c>
      <c r="I19" s="2">
        <v>5.0000000000000002E-5</v>
      </c>
      <c r="J19">
        <v>1.55519E-2</v>
      </c>
      <c r="K19" t="s">
        <v>11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</row>
    <row r="20" spans="1:17" x14ac:dyDescent="0.3">
      <c r="A20" t="s">
        <v>1931</v>
      </c>
      <c r="B20" t="s">
        <v>1932</v>
      </c>
      <c r="C20" t="s">
        <v>1933</v>
      </c>
      <c r="D20" t="s">
        <v>7081</v>
      </c>
      <c r="E20">
        <v>33.543399999999998</v>
      </c>
      <c r="F20">
        <v>10.4373</v>
      </c>
      <c r="G20" s="3">
        <v>-1.68428</v>
      </c>
      <c r="H20" s="3">
        <v>-5.8393600000000001</v>
      </c>
      <c r="I20" s="2">
        <v>5.0000000000000002E-5</v>
      </c>
      <c r="J20">
        <v>1.55519E-2</v>
      </c>
      <c r="K20" t="s">
        <v>11</v>
      </c>
      <c r="L20" t="s">
        <v>1934</v>
      </c>
      <c r="M20" t="s">
        <v>1935</v>
      </c>
      <c r="N20" t="s">
        <v>1936</v>
      </c>
      <c r="O20" t="s">
        <v>1937</v>
      </c>
      <c r="P20" t="s">
        <v>1938</v>
      </c>
      <c r="Q20" t="s">
        <v>1939</v>
      </c>
    </row>
    <row r="21" spans="1:17" x14ac:dyDescent="0.3">
      <c r="A21" t="s">
        <v>2961</v>
      </c>
      <c r="B21" t="s">
        <v>2962</v>
      </c>
      <c r="C21" t="s">
        <v>2963</v>
      </c>
      <c r="D21" t="s">
        <v>7081</v>
      </c>
      <c r="E21">
        <v>1.24654</v>
      </c>
      <c r="F21">
        <v>0</v>
      </c>
      <c r="G21" s="1" t="s">
        <v>29</v>
      </c>
      <c r="H21" s="1" t="s">
        <v>25</v>
      </c>
      <c r="I21" s="2">
        <v>5.0000000000000002E-5</v>
      </c>
      <c r="J21">
        <v>1.55519E-2</v>
      </c>
      <c r="K21" t="s">
        <v>11</v>
      </c>
      <c r="L21" t="s">
        <v>2964</v>
      </c>
      <c r="M21" t="s">
        <v>2965</v>
      </c>
      <c r="N21" t="s">
        <v>2966</v>
      </c>
      <c r="O21" t="s">
        <v>2967</v>
      </c>
      <c r="P21" t="s">
        <v>2968</v>
      </c>
      <c r="Q21" t="s">
        <v>2969</v>
      </c>
    </row>
    <row r="22" spans="1:17" x14ac:dyDescent="0.3">
      <c r="A22" t="s">
        <v>2970</v>
      </c>
      <c r="B22" t="s">
        <v>2971</v>
      </c>
      <c r="C22" t="s">
        <v>2972</v>
      </c>
      <c r="D22" t="s">
        <v>7081</v>
      </c>
      <c r="E22">
        <v>9.6423400000000008</v>
      </c>
      <c r="F22">
        <v>2.0315500000000002</v>
      </c>
      <c r="G22" s="3">
        <v>-2.2467999999999999</v>
      </c>
      <c r="H22" s="3">
        <v>-4.8085699999999996</v>
      </c>
      <c r="I22" s="2">
        <v>5.0000000000000002E-5</v>
      </c>
      <c r="J22">
        <v>1.55519E-2</v>
      </c>
      <c r="K22" t="s">
        <v>11</v>
      </c>
      <c r="L22" t="s">
        <v>2973</v>
      </c>
      <c r="M22" t="s">
        <v>2974</v>
      </c>
      <c r="N22" t="s">
        <v>2975</v>
      </c>
      <c r="O22" t="s">
        <v>2976</v>
      </c>
      <c r="P22" t="s">
        <v>2977</v>
      </c>
      <c r="Q22" t="s">
        <v>2978</v>
      </c>
    </row>
    <row r="23" spans="1:17" x14ac:dyDescent="0.3">
      <c r="A23" t="s">
        <v>2979</v>
      </c>
      <c r="B23" t="s">
        <v>2980</v>
      </c>
      <c r="C23" t="s">
        <v>2981</v>
      </c>
      <c r="D23" t="s">
        <v>7081</v>
      </c>
      <c r="E23">
        <v>68.790700000000001</v>
      </c>
      <c r="F23">
        <v>17.4602</v>
      </c>
      <c r="G23" s="3">
        <v>-1.97814</v>
      </c>
      <c r="H23" s="3">
        <v>-6.5821800000000001</v>
      </c>
      <c r="I23" s="2">
        <v>5.0000000000000002E-5</v>
      </c>
      <c r="J23">
        <v>1.55519E-2</v>
      </c>
      <c r="K23" t="s">
        <v>11</v>
      </c>
      <c r="L23" t="s">
        <v>2982</v>
      </c>
      <c r="M23" t="s">
        <v>698</v>
      </c>
      <c r="N23" t="s">
        <v>2983</v>
      </c>
      <c r="O23" t="s">
        <v>2984</v>
      </c>
      <c r="P23" t="s">
        <v>2387</v>
      </c>
      <c r="Q23" t="s">
        <v>2388</v>
      </c>
    </row>
    <row r="24" spans="1:17" x14ac:dyDescent="0.3">
      <c r="A24" t="s">
        <v>2985</v>
      </c>
      <c r="B24" t="s">
        <v>2986</v>
      </c>
      <c r="C24" t="s">
        <v>2987</v>
      </c>
      <c r="D24" t="s">
        <v>7081</v>
      </c>
      <c r="E24">
        <v>48.276299999999999</v>
      </c>
      <c r="F24">
        <v>14.3011</v>
      </c>
      <c r="G24" s="3">
        <v>-1.75519</v>
      </c>
      <c r="H24" s="3">
        <v>-6.2762099999999998</v>
      </c>
      <c r="I24" s="2">
        <v>5.0000000000000002E-5</v>
      </c>
      <c r="J24">
        <v>1.55519E-2</v>
      </c>
      <c r="K24" t="s">
        <v>11</v>
      </c>
      <c r="L24" t="s">
        <v>2988</v>
      </c>
      <c r="M24" t="s">
        <v>2989</v>
      </c>
      <c r="N24" t="s">
        <v>2990</v>
      </c>
      <c r="O24" t="s">
        <v>2991</v>
      </c>
      <c r="P24" t="s">
        <v>2992</v>
      </c>
      <c r="Q24" t="s">
        <v>2993</v>
      </c>
    </row>
    <row r="25" spans="1:17" x14ac:dyDescent="0.3">
      <c r="A25" t="s">
        <v>2994</v>
      </c>
      <c r="B25" t="s">
        <v>2995</v>
      </c>
      <c r="C25" t="s">
        <v>2996</v>
      </c>
      <c r="D25" t="s">
        <v>7081</v>
      </c>
      <c r="E25">
        <v>837.05600000000004</v>
      </c>
      <c r="F25">
        <v>258.20499999999998</v>
      </c>
      <c r="G25" s="3">
        <v>-1.6968099999999999</v>
      </c>
      <c r="H25" s="3">
        <v>-14.7662</v>
      </c>
      <c r="I25" s="2">
        <v>5.0000000000000002E-5</v>
      </c>
      <c r="J25">
        <v>1.55519E-2</v>
      </c>
      <c r="K25" t="s">
        <v>11</v>
      </c>
      <c r="L25" t="s">
        <v>2997</v>
      </c>
      <c r="M25" t="s">
        <v>2998</v>
      </c>
      <c r="N25" t="s">
        <v>2999</v>
      </c>
      <c r="O25" t="s">
        <v>638</v>
      </c>
      <c r="P25" t="s">
        <v>3000</v>
      </c>
      <c r="Q25" t="s">
        <v>3001</v>
      </c>
    </row>
    <row r="26" spans="1:17" x14ac:dyDescent="0.3">
      <c r="A26" t="s">
        <v>3002</v>
      </c>
      <c r="B26" t="s">
        <v>3003</v>
      </c>
      <c r="C26" t="s">
        <v>3004</v>
      </c>
      <c r="D26" t="s">
        <v>7081</v>
      </c>
      <c r="E26">
        <v>9.2445799999999991</v>
      </c>
      <c r="F26">
        <v>28.766100000000002</v>
      </c>
      <c r="G26" s="3">
        <v>1.6376900000000001</v>
      </c>
      <c r="H26" s="3">
        <v>5.1951499999999999</v>
      </c>
      <c r="I26" s="2">
        <v>5.0000000000000002E-5</v>
      </c>
      <c r="J26">
        <v>1.55519E-2</v>
      </c>
      <c r="K26" t="s">
        <v>11</v>
      </c>
      <c r="L26" t="s">
        <v>3005</v>
      </c>
      <c r="M26" t="s">
        <v>3006</v>
      </c>
      <c r="N26" t="s">
        <v>3007</v>
      </c>
      <c r="O26" t="s">
        <v>3008</v>
      </c>
      <c r="P26" t="s">
        <v>3009</v>
      </c>
      <c r="Q26" t="s">
        <v>3010</v>
      </c>
    </row>
    <row r="27" spans="1:17" x14ac:dyDescent="0.3">
      <c r="A27" t="s">
        <v>3011</v>
      </c>
      <c r="B27" t="s">
        <v>27</v>
      </c>
      <c r="C27" t="s">
        <v>3012</v>
      </c>
      <c r="D27" t="s">
        <v>7081</v>
      </c>
      <c r="E27">
        <v>87.563000000000002</v>
      </c>
      <c r="F27">
        <v>28.558</v>
      </c>
      <c r="G27" s="3">
        <v>-1.61643</v>
      </c>
      <c r="H27" s="3">
        <v>-4.5545400000000003</v>
      </c>
      <c r="I27" s="2">
        <v>5.0000000000000002E-5</v>
      </c>
      <c r="J27">
        <v>1.55519E-2</v>
      </c>
      <c r="K27" t="s">
        <v>11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</row>
    <row r="28" spans="1:17" x14ac:dyDescent="0.3">
      <c r="A28" t="s">
        <v>3013</v>
      </c>
      <c r="B28" t="s">
        <v>3014</v>
      </c>
      <c r="C28" t="s">
        <v>3015</v>
      </c>
      <c r="D28" t="s">
        <v>7081</v>
      </c>
      <c r="E28">
        <v>12.247400000000001</v>
      </c>
      <c r="F28">
        <v>3.24858</v>
      </c>
      <c r="G28" s="3">
        <v>-1.91459</v>
      </c>
      <c r="H28" s="3">
        <v>-5.4051799999999997</v>
      </c>
      <c r="I28" s="2">
        <v>5.0000000000000002E-5</v>
      </c>
      <c r="J28">
        <v>1.55519E-2</v>
      </c>
      <c r="K28" t="s">
        <v>11</v>
      </c>
      <c r="L28" t="s">
        <v>3016</v>
      </c>
      <c r="M28" t="s">
        <v>3017</v>
      </c>
      <c r="N28" t="s">
        <v>3018</v>
      </c>
      <c r="O28" t="s">
        <v>3019</v>
      </c>
      <c r="P28" t="s">
        <v>3020</v>
      </c>
      <c r="Q28" t="s">
        <v>3021</v>
      </c>
    </row>
    <row r="29" spans="1:17" x14ac:dyDescent="0.3">
      <c r="A29" t="s">
        <v>1940</v>
      </c>
      <c r="B29" t="s">
        <v>1941</v>
      </c>
      <c r="C29" t="s">
        <v>1942</v>
      </c>
      <c r="D29" t="s">
        <v>7081</v>
      </c>
      <c r="E29">
        <v>3.83948</v>
      </c>
      <c r="F29">
        <v>1.17727</v>
      </c>
      <c r="G29" s="3">
        <v>-1.70546</v>
      </c>
      <c r="H29" s="3">
        <v>-4.40707</v>
      </c>
      <c r="I29" s="2">
        <v>5.0000000000000002E-5</v>
      </c>
      <c r="J29">
        <v>1.55519E-2</v>
      </c>
      <c r="K29" t="s">
        <v>11</v>
      </c>
      <c r="L29" t="s">
        <v>1943</v>
      </c>
      <c r="M29" t="s">
        <v>1944</v>
      </c>
      <c r="N29" t="s">
        <v>1945</v>
      </c>
      <c r="O29" t="s">
        <v>1946</v>
      </c>
      <c r="P29" t="s">
        <v>1947</v>
      </c>
      <c r="Q29" t="s">
        <v>1948</v>
      </c>
    </row>
    <row r="30" spans="1:17" x14ac:dyDescent="0.3">
      <c r="A30" t="s">
        <v>3022</v>
      </c>
      <c r="B30" t="s">
        <v>3023</v>
      </c>
      <c r="C30" t="s">
        <v>3024</v>
      </c>
      <c r="D30" t="s">
        <v>7081</v>
      </c>
      <c r="E30">
        <v>178.29499999999999</v>
      </c>
      <c r="F30">
        <v>39.380499999999998</v>
      </c>
      <c r="G30" s="3">
        <v>-2.1787100000000001</v>
      </c>
      <c r="H30" s="3">
        <v>-6.6180599999999998</v>
      </c>
      <c r="I30" s="2">
        <v>5.0000000000000002E-5</v>
      </c>
      <c r="J30">
        <v>1.55519E-2</v>
      </c>
      <c r="K30" t="s">
        <v>11</v>
      </c>
      <c r="L30" t="s">
        <v>3025</v>
      </c>
      <c r="M30" t="s">
        <v>3026</v>
      </c>
      <c r="N30" t="s">
        <v>3027</v>
      </c>
      <c r="O30" t="s">
        <v>3028</v>
      </c>
      <c r="P30" t="s">
        <v>3029</v>
      </c>
      <c r="Q30" t="s">
        <v>3030</v>
      </c>
    </row>
    <row r="31" spans="1:17" x14ac:dyDescent="0.3">
      <c r="A31" t="s">
        <v>3031</v>
      </c>
      <c r="B31" t="s">
        <v>3032</v>
      </c>
      <c r="C31" t="s">
        <v>3033</v>
      </c>
      <c r="D31" t="s">
        <v>7081</v>
      </c>
      <c r="E31">
        <v>31.462499999999999</v>
      </c>
      <c r="F31">
        <v>9.9659200000000006</v>
      </c>
      <c r="G31" s="3">
        <v>-1.65856</v>
      </c>
      <c r="H31" s="3">
        <v>-4.2774900000000002</v>
      </c>
      <c r="I31" s="2">
        <v>5.0000000000000002E-5</v>
      </c>
      <c r="J31">
        <v>1.55519E-2</v>
      </c>
      <c r="K31" t="s">
        <v>11</v>
      </c>
      <c r="L31" t="s">
        <v>3034</v>
      </c>
      <c r="M31" t="s">
        <v>3035</v>
      </c>
      <c r="N31" t="s">
        <v>3036</v>
      </c>
      <c r="O31" t="s">
        <v>2066</v>
      </c>
      <c r="P31" t="s">
        <v>2067</v>
      </c>
      <c r="Q31" t="s">
        <v>2068</v>
      </c>
    </row>
    <row r="32" spans="1:17" x14ac:dyDescent="0.3">
      <c r="A32" t="s">
        <v>3037</v>
      </c>
      <c r="B32" t="s">
        <v>3038</v>
      </c>
      <c r="C32" t="s">
        <v>3039</v>
      </c>
      <c r="D32" t="s">
        <v>7081</v>
      </c>
      <c r="E32">
        <v>168.79499999999999</v>
      </c>
      <c r="F32">
        <v>55.101700000000001</v>
      </c>
      <c r="G32" s="3">
        <v>-1.61511</v>
      </c>
      <c r="H32" s="3">
        <v>-4.5335400000000003</v>
      </c>
      <c r="I32" s="2">
        <v>5.0000000000000002E-5</v>
      </c>
      <c r="J32">
        <v>1.55519E-2</v>
      </c>
      <c r="K32" t="s">
        <v>11</v>
      </c>
      <c r="L32" t="s">
        <v>3040</v>
      </c>
      <c r="M32" t="s">
        <v>3041</v>
      </c>
      <c r="N32" t="s">
        <v>3042</v>
      </c>
      <c r="O32" t="s">
        <v>3043</v>
      </c>
      <c r="P32" t="s">
        <v>774</v>
      </c>
      <c r="Q32" t="s">
        <v>775</v>
      </c>
    </row>
    <row r="33" spans="1:17" x14ac:dyDescent="0.3">
      <c r="A33" t="s">
        <v>3044</v>
      </c>
      <c r="B33" t="s">
        <v>3045</v>
      </c>
      <c r="C33" t="s">
        <v>3046</v>
      </c>
      <c r="D33" t="s">
        <v>7081</v>
      </c>
      <c r="E33">
        <v>0.56251200000000001</v>
      </c>
      <c r="F33">
        <v>0</v>
      </c>
      <c r="G33" s="1" t="s">
        <v>29</v>
      </c>
      <c r="H33" s="1" t="s">
        <v>25</v>
      </c>
      <c r="I33" s="2">
        <v>5.0000000000000002E-5</v>
      </c>
      <c r="J33">
        <v>1.55519E-2</v>
      </c>
      <c r="K33" t="s">
        <v>11</v>
      </c>
      <c r="L33" t="s">
        <v>3047</v>
      </c>
      <c r="M33" t="s">
        <v>3048</v>
      </c>
      <c r="N33" t="s">
        <v>3049</v>
      </c>
      <c r="O33" t="s">
        <v>3050</v>
      </c>
      <c r="P33" t="s">
        <v>3051</v>
      </c>
      <c r="Q33" t="s">
        <v>3052</v>
      </c>
    </row>
    <row r="34" spans="1:17" x14ac:dyDescent="0.3">
      <c r="A34" t="s">
        <v>3053</v>
      </c>
      <c r="B34" t="s">
        <v>3054</v>
      </c>
      <c r="C34" t="s">
        <v>3055</v>
      </c>
      <c r="D34" t="s">
        <v>7081</v>
      </c>
      <c r="E34">
        <v>9.3954000000000004</v>
      </c>
      <c r="F34">
        <v>2.2592400000000001</v>
      </c>
      <c r="G34" s="3">
        <v>-2.0561199999999999</v>
      </c>
      <c r="H34" s="3">
        <v>-4.67096</v>
      </c>
      <c r="I34" s="2">
        <v>1.4999999999999999E-4</v>
      </c>
      <c r="J34">
        <v>3.6131999999999997E-2</v>
      </c>
      <c r="K34" t="s">
        <v>11</v>
      </c>
      <c r="L34" t="s">
        <v>3056</v>
      </c>
      <c r="M34" t="s">
        <v>3057</v>
      </c>
      <c r="N34" t="s">
        <v>3058</v>
      </c>
      <c r="O34" t="s">
        <v>3059</v>
      </c>
      <c r="P34" t="s">
        <v>3060</v>
      </c>
      <c r="Q34" t="s">
        <v>3061</v>
      </c>
    </row>
    <row r="35" spans="1:17" x14ac:dyDescent="0.3">
      <c r="A35" t="s">
        <v>133</v>
      </c>
      <c r="B35" t="s">
        <v>134</v>
      </c>
      <c r="C35" t="s">
        <v>135</v>
      </c>
      <c r="D35" t="s">
        <v>7081</v>
      </c>
      <c r="E35">
        <v>137.47999999999999</v>
      </c>
      <c r="F35">
        <v>49.440800000000003</v>
      </c>
      <c r="G35" s="3">
        <v>-1.4754400000000001</v>
      </c>
      <c r="H35" s="3">
        <v>-4.3251099999999996</v>
      </c>
      <c r="I35" s="2">
        <v>1.4999999999999999E-4</v>
      </c>
      <c r="J35">
        <v>3.6131999999999997E-2</v>
      </c>
      <c r="K35" t="s">
        <v>11</v>
      </c>
      <c r="L35" t="s">
        <v>136</v>
      </c>
      <c r="M35" t="s">
        <v>137</v>
      </c>
      <c r="N35" t="s">
        <v>138</v>
      </c>
      <c r="O35" t="s">
        <v>139</v>
      </c>
      <c r="P35" t="s">
        <v>140</v>
      </c>
      <c r="Q35" t="s">
        <v>141</v>
      </c>
    </row>
    <row r="36" spans="1:17" x14ac:dyDescent="0.3">
      <c r="A36" t="s">
        <v>3062</v>
      </c>
      <c r="B36" t="s">
        <v>3063</v>
      </c>
      <c r="C36" t="s">
        <v>3064</v>
      </c>
      <c r="D36" t="s">
        <v>7081</v>
      </c>
      <c r="E36">
        <v>0.49955699999999997</v>
      </c>
      <c r="F36">
        <v>0</v>
      </c>
      <c r="G36" s="1" t="s">
        <v>29</v>
      </c>
      <c r="H36" s="1" t="s">
        <v>25</v>
      </c>
      <c r="I36" s="2">
        <v>5.0000000000000002E-5</v>
      </c>
      <c r="J36">
        <v>1.55519E-2</v>
      </c>
      <c r="K36" t="s">
        <v>11</v>
      </c>
      <c r="L36" t="s">
        <v>610</v>
      </c>
      <c r="M36" t="s">
        <v>611</v>
      </c>
      <c r="N36" t="s">
        <v>3065</v>
      </c>
      <c r="O36" t="s">
        <v>3066</v>
      </c>
      <c r="P36" t="s">
        <v>614</v>
      </c>
      <c r="Q36" t="s">
        <v>615</v>
      </c>
    </row>
    <row r="37" spans="1:17" x14ac:dyDescent="0.3">
      <c r="A37" t="s">
        <v>3067</v>
      </c>
      <c r="B37" t="s">
        <v>3068</v>
      </c>
      <c r="C37" t="s">
        <v>3069</v>
      </c>
      <c r="D37" t="s">
        <v>7081</v>
      </c>
      <c r="E37">
        <v>44.654600000000002</v>
      </c>
      <c r="F37">
        <v>13.1327</v>
      </c>
      <c r="G37" s="3">
        <v>-1.7656499999999999</v>
      </c>
      <c r="H37" s="3">
        <v>-5.9561900000000003</v>
      </c>
      <c r="I37" s="2">
        <v>5.0000000000000002E-5</v>
      </c>
      <c r="J37">
        <v>1.55519E-2</v>
      </c>
      <c r="K37" t="s">
        <v>11</v>
      </c>
      <c r="L37" t="s">
        <v>3070</v>
      </c>
      <c r="M37" t="s">
        <v>137</v>
      </c>
      <c r="N37" t="s">
        <v>3071</v>
      </c>
      <c r="O37" t="s">
        <v>3072</v>
      </c>
      <c r="P37" t="s">
        <v>3073</v>
      </c>
      <c r="Q37" t="s">
        <v>3074</v>
      </c>
    </row>
    <row r="38" spans="1:17" x14ac:dyDescent="0.3">
      <c r="A38" t="s">
        <v>1974</v>
      </c>
      <c r="B38" t="s">
        <v>1975</v>
      </c>
      <c r="C38" t="s">
        <v>1976</v>
      </c>
      <c r="D38" t="s">
        <v>7081</v>
      </c>
      <c r="E38">
        <v>53.832099999999997</v>
      </c>
      <c r="F38">
        <v>15.744</v>
      </c>
      <c r="G38" s="3">
        <v>-1.77366</v>
      </c>
      <c r="H38" s="3">
        <v>-5.8245800000000001</v>
      </c>
      <c r="I38" s="2">
        <v>5.0000000000000002E-5</v>
      </c>
      <c r="J38">
        <v>1.55519E-2</v>
      </c>
      <c r="K38" t="s">
        <v>11</v>
      </c>
      <c r="L38" t="s">
        <v>1977</v>
      </c>
      <c r="M38" t="s">
        <v>1625</v>
      </c>
      <c r="N38" t="s">
        <v>1626</v>
      </c>
      <c r="O38" t="s">
        <v>1627</v>
      </c>
      <c r="P38" t="s">
        <v>1628</v>
      </c>
      <c r="Q38" t="s">
        <v>1629</v>
      </c>
    </row>
    <row r="39" spans="1:17" x14ac:dyDescent="0.3">
      <c r="A39" t="s">
        <v>3075</v>
      </c>
      <c r="B39" t="s">
        <v>3076</v>
      </c>
      <c r="C39" t="s">
        <v>3077</v>
      </c>
      <c r="D39" t="s">
        <v>7081</v>
      </c>
      <c r="E39">
        <v>54.500300000000003</v>
      </c>
      <c r="F39">
        <v>17.873899999999999</v>
      </c>
      <c r="G39" s="3">
        <v>-1.6084099999999999</v>
      </c>
      <c r="H39" s="3">
        <v>-5.7339900000000004</v>
      </c>
      <c r="I39" s="2">
        <v>5.0000000000000002E-5</v>
      </c>
      <c r="J39">
        <v>1.55519E-2</v>
      </c>
      <c r="K39" t="s">
        <v>11</v>
      </c>
      <c r="L39" t="s">
        <v>3078</v>
      </c>
      <c r="M39" t="s">
        <v>168</v>
      </c>
      <c r="N39" t="s">
        <v>3079</v>
      </c>
      <c r="O39" t="s">
        <v>3080</v>
      </c>
      <c r="P39" t="s">
        <v>3081</v>
      </c>
      <c r="Q39" t="s">
        <v>3082</v>
      </c>
    </row>
    <row r="40" spans="1:17" x14ac:dyDescent="0.3">
      <c r="A40" t="s">
        <v>3083</v>
      </c>
      <c r="B40" t="s">
        <v>3084</v>
      </c>
      <c r="C40" t="s">
        <v>3085</v>
      </c>
      <c r="D40" t="s">
        <v>7081</v>
      </c>
      <c r="E40">
        <v>7.2008000000000001</v>
      </c>
      <c r="F40">
        <v>1.4697499999999999</v>
      </c>
      <c r="G40" s="3">
        <v>-2.2925900000000001</v>
      </c>
      <c r="H40" s="3">
        <v>-4.6504099999999999</v>
      </c>
      <c r="I40" s="2">
        <v>5.0000000000000002E-5</v>
      </c>
      <c r="J40">
        <v>1.55519E-2</v>
      </c>
      <c r="K40" t="s">
        <v>11</v>
      </c>
      <c r="L40" t="s">
        <v>3086</v>
      </c>
      <c r="M40" t="s">
        <v>3087</v>
      </c>
      <c r="N40" t="s">
        <v>3088</v>
      </c>
      <c r="O40" t="s">
        <v>3089</v>
      </c>
      <c r="P40" t="s">
        <v>25</v>
      </c>
      <c r="Q40" t="s">
        <v>25</v>
      </c>
    </row>
    <row r="41" spans="1:17" x14ac:dyDescent="0.3">
      <c r="A41" t="s">
        <v>1272</v>
      </c>
      <c r="B41" t="s">
        <v>1273</v>
      </c>
      <c r="C41" t="s">
        <v>1274</v>
      </c>
      <c r="D41" t="s">
        <v>7081</v>
      </c>
      <c r="E41">
        <v>103.806</v>
      </c>
      <c r="F41">
        <v>25.0382</v>
      </c>
      <c r="G41" s="3">
        <v>-2.0516800000000002</v>
      </c>
      <c r="H41" s="3">
        <v>-7.0236099999999997</v>
      </c>
      <c r="I41" s="2">
        <v>5.0000000000000002E-5</v>
      </c>
      <c r="J41">
        <v>1.55519E-2</v>
      </c>
      <c r="K41" t="s">
        <v>11</v>
      </c>
      <c r="L41" t="s">
        <v>1275</v>
      </c>
      <c r="M41" t="s">
        <v>1276</v>
      </c>
      <c r="N41" t="s">
        <v>1277</v>
      </c>
      <c r="O41" t="s">
        <v>1278</v>
      </c>
      <c r="P41" t="s">
        <v>1279</v>
      </c>
      <c r="Q41" t="s">
        <v>1280</v>
      </c>
    </row>
    <row r="42" spans="1:17" x14ac:dyDescent="0.3">
      <c r="A42" t="s">
        <v>3090</v>
      </c>
      <c r="B42" t="s">
        <v>3091</v>
      </c>
      <c r="C42" t="s">
        <v>3092</v>
      </c>
      <c r="D42" t="s">
        <v>7081</v>
      </c>
      <c r="E42">
        <v>5.6979300000000004</v>
      </c>
      <c r="F42">
        <v>16.095300000000002</v>
      </c>
      <c r="G42" s="3">
        <v>1.49813</v>
      </c>
      <c r="H42" s="3">
        <v>4.52522</v>
      </c>
      <c r="I42" s="2">
        <v>1.4999999999999999E-4</v>
      </c>
      <c r="J42">
        <v>3.6131999999999997E-2</v>
      </c>
      <c r="K42" t="s">
        <v>11</v>
      </c>
      <c r="L42" t="s">
        <v>3093</v>
      </c>
      <c r="M42" t="s">
        <v>2011</v>
      </c>
      <c r="N42" t="s">
        <v>3094</v>
      </c>
      <c r="O42" t="s">
        <v>3095</v>
      </c>
      <c r="P42" t="s">
        <v>3096</v>
      </c>
      <c r="Q42" t="s">
        <v>3097</v>
      </c>
    </row>
    <row r="43" spans="1:17" x14ac:dyDescent="0.3">
      <c r="A43" t="s">
        <v>153</v>
      </c>
      <c r="B43" t="s">
        <v>27</v>
      </c>
      <c r="C43" t="s">
        <v>154</v>
      </c>
      <c r="D43" t="s">
        <v>7081</v>
      </c>
      <c r="E43">
        <v>11.9224</v>
      </c>
      <c r="F43">
        <v>3.6803400000000002</v>
      </c>
      <c r="G43" s="3">
        <v>-1.69577</v>
      </c>
      <c r="H43" s="3">
        <v>-4.8302300000000002</v>
      </c>
      <c r="I43" s="2">
        <v>1.4999999999999999E-4</v>
      </c>
      <c r="J43">
        <v>3.6131999999999997E-2</v>
      </c>
      <c r="K43" t="s">
        <v>11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</row>
    <row r="44" spans="1:17" x14ac:dyDescent="0.3">
      <c r="A44" t="s">
        <v>3098</v>
      </c>
      <c r="B44" t="s">
        <v>3099</v>
      </c>
      <c r="C44" t="s">
        <v>3100</v>
      </c>
      <c r="D44" t="s">
        <v>7081</v>
      </c>
      <c r="E44">
        <v>2.6390099999999999</v>
      </c>
      <c r="F44">
        <v>0.44478200000000001</v>
      </c>
      <c r="G44" s="3">
        <v>-2.5688300000000002</v>
      </c>
      <c r="H44" s="3">
        <v>-4.7684699999999998</v>
      </c>
      <c r="I44" s="2">
        <v>1.4999999999999999E-4</v>
      </c>
      <c r="J44">
        <v>3.6131999999999997E-2</v>
      </c>
      <c r="K44" t="s">
        <v>11</v>
      </c>
      <c r="L44" t="s">
        <v>2132</v>
      </c>
      <c r="M44" t="s">
        <v>2133</v>
      </c>
      <c r="N44" t="s">
        <v>2134</v>
      </c>
      <c r="O44" t="s">
        <v>2135</v>
      </c>
      <c r="P44" t="s">
        <v>2136</v>
      </c>
      <c r="Q44" t="s">
        <v>2137</v>
      </c>
    </row>
    <row r="45" spans="1:17" x14ac:dyDescent="0.3">
      <c r="A45" t="s">
        <v>3101</v>
      </c>
      <c r="B45" t="s">
        <v>3102</v>
      </c>
      <c r="C45" t="s">
        <v>3103</v>
      </c>
      <c r="D45" t="s">
        <v>7081</v>
      </c>
      <c r="E45">
        <v>20.217700000000001</v>
      </c>
      <c r="F45">
        <v>6.2791699999999997</v>
      </c>
      <c r="G45" s="3">
        <v>-1.6869700000000001</v>
      </c>
      <c r="H45" s="3">
        <v>-4.6736300000000002</v>
      </c>
      <c r="I45" s="2">
        <v>5.0000000000000002E-5</v>
      </c>
      <c r="J45">
        <v>1.55519E-2</v>
      </c>
      <c r="K45" t="s">
        <v>11</v>
      </c>
      <c r="L45" t="s">
        <v>3104</v>
      </c>
      <c r="M45" t="s">
        <v>3105</v>
      </c>
      <c r="N45" t="s">
        <v>3106</v>
      </c>
      <c r="O45" t="s">
        <v>3107</v>
      </c>
      <c r="P45" t="s">
        <v>3108</v>
      </c>
      <c r="Q45" t="s">
        <v>3109</v>
      </c>
    </row>
    <row r="46" spans="1:17" x14ac:dyDescent="0.3">
      <c r="A46" t="s">
        <v>3110</v>
      </c>
      <c r="B46" t="s">
        <v>3111</v>
      </c>
      <c r="C46" t="s">
        <v>3112</v>
      </c>
      <c r="D46" t="s">
        <v>7081</v>
      </c>
      <c r="E46">
        <v>92.039299999999997</v>
      </c>
      <c r="F46">
        <v>26.257400000000001</v>
      </c>
      <c r="G46" s="3">
        <v>-1.8095300000000001</v>
      </c>
      <c r="H46" s="3">
        <v>-5.0917500000000002</v>
      </c>
      <c r="I46" s="2">
        <v>5.0000000000000002E-5</v>
      </c>
      <c r="J46">
        <v>1.55519E-2</v>
      </c>
      <c r="K46" t="s">
        <v>11</v>
      </c>
      <c r="L46" t="s">
        <v>3113</v>
      </c>
      <c r="M46" t="s">
        <v>1739</v>
      </c>
      <c r="N46" t="s">
        <v>3114</v>
      </c>
      <c r="O46" t="s">
        <v>3115</v>
      </c>
      <c r="P46" t="s">
        <v>3116</v>
      </c>
      <c r="Q46" t="s">
        <v>3117</v>
      </c>
    </row>
    <row r="47" spans="1:17" x14ac:dyDescent="0.3">
      <c r="A47" t="s">
        <v>3118</v>
      </c>
      <c r="B47" t="s">
        <v>3119</v>
      </c>
      <c r="C47" t="s">
        <v>3120</v>
      </c>
      <c r="D47" t="s">
        <v>7081</v>
      </c>
      <c r="E47">
        <v>31.5626</v>
      </c>
      <c r="F47">
        <v>8.4489900000000002</v>
      </c>
      <c r="G47" s="3">
        <v>-1.90137</v>
      </c>
      <c r="H47" s="3">
        <v>-4.4388800000000002</v>
      </c>
      <c r="I47" s="2">
        <v>5.0000000000000002E-5</v>
      </c>
      <c r="J47">
        <v>1.55519E-2</v>
      </c>
      <c r="K47" t="s">
        <v>11</v>
      </c>
      <c r="L47" t="s">
        <v>3121</v>
      </c>
      <c r="M47" t="s">
        <v>3122</v>
      </c>
      <c r="N47" t="s">
        <v>3123</v>
      </c>
      <c r="O47" t="s">
        <v>3124</v>
      </c>
      <c r="P47" t="s">
        <v>3125</v>
      </c>
      <c r="Q47" t="s">
        <v>3126</v>
      </c>
    </row>
    <row r="48" spans="1:17" x14ac:dyDescent="0.3">
      <c r="A48" t="s">
        <v>3127</v>
      </c>
      <c r="B48" t="s">
        <v>3128</v>
      </c>
      <c r="C48" t="s">
        <v>3129</v>
      </c>
      <c r="D48" t="s">
        <v>7081</v>
      </c>
      <c r="E48">
        <v>48.229599999999998</v>
      </c>
      <c r="F48">
        <v>14.6005</v>
      </c>
      <c r="G48" s="3">
        <v>-1.7239</v>
      </c>
      <c r="H48" s="3">
        <v>-5.4829800000000004</v>
      </c>
      <c r="I48" s="2">
        <v>5.0000000000000002E-5</v>
      </c>
      <c r="J48">
        <v>1.55519E-2</v>
      </c>
      <c r="K48" t="s">
        <v>11</v>
      </c>
      <c r="L48" t="s">
        <v>3130</v>
      </c>
      <c r="M48" t="s">
        <v>3131</v>
      </c>
      <c r="N48" t="s">
        <v>3132</v>
      </c>
      <c r="O48" t="s">
        <v>3133</v>
      </c>
      <c r="P48" t="s">
        <v>3134</v>
      </c>
      <c r="Q48" t="s">
        <v>3135</v>
      </c>
    </row>
    <row r="49" spans="1:17" x14ac:dyDescent="0.3">
      <c r="A49" t="s">
        <v>3136</v>
      </c>
      <c r="B49" t="s">
        <v>3137</v>
      </c>
      <c r="C49" t="s">
        <v>3138</v>
      </c>
      <c r="D49" t="s">
        <v>7081</v>
      </c>
      <c r="E49">
        <v>18.0444</v>
      </c>
      <c r="F49">
        <v>5.8971200000000001</v>
      </c>
      <c r="G49" s="3">
        <v>-1.61347</v>
      </c>
      <c r="H49" s="3">
        <v>-4.56318</v>
      </c>
      <c r="I49" s="2">
        <v>5.0000000000000002E-5</v>
      </c>
      <c r="J49">
        <v>1.55519E-2</v>
      </c>
      <c r="K49" t="s">
        <v>11</v>
      </c>
      <c r="L49" t="s">
        <v>3139</v>
      </c>
      <c r="M49" t="s">
        <v>478</v>
      </c>
      <c r="N49" t="s">
        <v>3140</v>
      </c>
      <c r="O49" t="s">
        <v>3141</v>
      </c>
      <c r="P49" t="s">
        <v>1947</v>
      </c>
      <c r="Q49" t="s">
        <v>1948</v>
      </c>
    </row>
    <row r="50" spans="1:17" x14ac:dyDescent="0.3">
      <c r="A50" t="s">
        <v>3142</v>
      </c>
      <c r="B50" t="s">
        <v>3143</v>
      </c>
      <c r="C50" t="s">
        <v>3144</v>
      </c>
      <c r="D50" t="s">
        <v>7081</v>
      </c>
      <c r="E50">
        <v>6.6841600000000003</v>
      </c>
      <c r="F50">
        <v>2.0239600000000002</v>
      </c>
      <c r="G50" s="3">
        <v>-1.72356</v>
      </c>
      <c r="H50" s="3">
        <v>-4.5487399999999996</v>
      </c>
      <c r="I50" s="2">
        <v>1E-4</v>
      </c>
      <c r="J50">
        <v>2.62598E-2</v>
      </c>
      <c r="K50" t="s">
        <v>11</v>
      </c>
      <c r="L50" t="s">
        <v>3145</v>
      </c>
      <c r="M50" t="s">
        <v>734</v>
      </c>
      <c r="N50" t="s">
        <v>445</v>
      </c>
      <c r="O50" t="s">
        <v>446</v>
      </c>
      <c r="P50" t="s">
        <v>447</v>
      </c>
      <c r="Q50" t="s">
        <v>448</v>
      </c>
    </row>
    <row r="51" spans="1:17" x14ac:dyDescent="0.3">
      <c r="A51" t="s">
        <v>3146</v>
      </c>
      <c r="B51" t="s">
        <v>3147</v>
      </c>
      <c r="C51" t="s">
        <v>3148</v>
      </c>
      <c r="D51" t="s">
        <v>7081</v>
      </c>
      <c r="E51">
        <v>0.49053000000000002</v>
      </c>
      <c r="F51">
        <v>3.1994199999999999</v>
      </c>
      <c r="G51" s="3">
        <v>2.7054</v>
      </c>
      <c r="H51" s="3">
        <v>4.8822900000000002</v>
      </c>
      <c r="I51" s="2">
        <v>5.0000000000000002E-5</v>
      </c>
      <c r="J51">
        <v>1.55519E-2</v>
      </c>
      <c r="K51" t="s">
        <v>11</v>
      </c>
      <c r="L51" t="s">
        <v>3149</v>
      </c>
      <c r="M51" t="s">
        <v>879</v>
      </c>
      <c r="N51" t="s">
        <v>3150</v>
      </c>
      <c r="O51" t="s">
        <v>3151</v>
      </c>
      <c r="P51" t="s">
        <v>3152</v>
      </c>
      <c r="Q51" t="s">
        <v>3153</v>
      </c>
    </row>
    <row r="52" spans="1:17" x14ac:dyDescent="0.3">
      <c r="A52" t="s">
        <v>3154</v>
      </c>
      <c r="B52" t="s">
        <v>3155</v>
      </c>
      <c r="C52" t="s">
        <v>3156</v>
      </c>
      <c r="D52" t="s">
        <v>7081</v>
      </c>
      <c r="E52">
        <v>12.7509</v>
      </c>
      <c r="F52">
        <v>4.0759600000000002</v>
      </c>
      <c r="G52" s="3">
        <v>-1.6453800000000001</v>
      </c>
      <c r="H52" s="3">
        <v>-4.0567900000000003</v>
      </c>
      <c r="I52" s="2">
        <v>2.0000000000000001E-4</v>
      </c>
      <c r="J52">
        <v>4.4807E-2</v>
      </c>
      <c r="K52" t="s">
        <v>11</v>
      </c>
      <c r="L52" t="s">
        <v>3157</v>
      </c>
      <c r="M52" t="s">
        <v>3158</v>
      </c>
      <c r="N52" t="s">
        <v>3159</v>
      </c>
      <c r="O52" t="s">
        <v>3160</v>
      </c>
      <c r="P52" t="s">
        <v>3161</v>
      </c>
      <c r="Q52" t="s">
        <v>3162</v>
      </c>
    </row>
    <row r="53" spans="1:17" x14ac:dyDescent="0.3">
      <c r="A53" t="s">
        <v>2016</v>
      </c>
      <c r="B53" t="s">
        <v>2017</v>
      </c>
      <c r="C53" t="s">
        <v>2018</v>
      </c>
      <c r="D53" t="s">
        <v>7081</v>
      </c>
      <c r="E53">
        <v>5.4292299999999898</v>
      </c>
      <c r="F53">
        <v>15.3856</v>
      </c>
      <c r="G53" s="3">
        <v>1.5027600000000001</v>
      </c>
      <c r="H53" s="3">
        <v>4.0762600000000004</v>
      </c>
      <c r="I53" s="2">
        <v>1E-4</v>
      </c>
      <c r="J53">
        <v>2.62598E-2</v>
      </c>
      <c r="K53" t="s">
        <v>11</v>
      </c>
      <c r="L53" t="s">
        <v>2019</v>
      </c>
      <c r="M53" t="s">
        <v>2020</v>
      </c>
      <c r="N53" t="s">
        <v>2021</v>
      </c>
      <c r="O53" t="s">
        <v>2022</v>
      </c>
      <c r="P53" t="s">
        <v>2023</v>
      </c>
      <c r="Q53" t="s">
        <v>2024</v>
      </c>
    </row>
    <row r="54" spans="1:17" x14ac:dyDescent="0.3">
      <c r="A54" t="s">
        <v>2034</v>
      </c>
      <c r="B54" t="s">
        <v>2035</v>
      </c>
      <c r="C54" t="s">
        <v>2036</v>
      </c>
      <c r="D54" t="s">
        <v>7081</v>
      </c>
      <c r="E54">
        <v>6.3600399999999997</v>
      </c>
      <c r="F54">
        <v>1.4088000000000001</v>
      </c>
      <c r="G54" s="3">
        <v>-2.1745700000000001</v>
      </c>
      <c r="H54" s="3">
        <v>-4.7778799999999997</v>
      </c>
      <c r="I54" s="2">
        <v>1E-4</v>
      </c>
      <c r="J54">
        <v>2.62598E-2</v>
      </c>
      <c r="K54" t="s">
        <v>11</v>
      </c>
      <c r="L54" t="s">
        <v>2037</v>
      </c>
      <c r="M54" t="s">
        <v>2038</v>
      </c>
      <c r="N54" t="s">
        <v>2039</v>
      </c>
      <c r="O54" t="s">
        <v>2040</v>
      </c>
      <c r="P54" t="s">
        <v>2041</v>
      </c>
      <c r="Q54" t="s">
        <v>2042</v>
      </c>
    </row>
    <row r="55" spans="1:17" x14ac:dyDescent="0.3">
      <c r="A55" t="s">
        <v>250</v>
      </c>
      <c r="B55" t="s">
        <v>251</v>
      </c>
      <c r="C55" t="s">
        <v>252</v>
      </c>
      <c r="D55" t="s">
        <v>7081</v>
      </c>
      <c r="E55">
        <v>59.848799999999997</v>
      </c>
      <c r="F55">
        <v>19.165700000000001</v>
      </c>
      <c r="G55" s="3">
        <v>-1.64279</v>
      </c>
      <c r="H55" s="3">
        <v>-5.3920500000000002</v>
      </c>
      <c r="I55" s="2">
        <v>5.0000000000000002E-5</v>
      </c>
      <c r="J55">
        <v>1.55519E-2</v>
      </c>
      <c r="K55" t="s">
        <v>11</v>
      </c>
      <c r="L55" t="s">
        <v>253</v>
      </c>
      <c r="M55" t="s">
        <v>254</v>
      </c>
      <c r="N55" t="s">
        <v>255</v>
      </c>
      <c r="O55" t="s">
        <v>256</v>
      </c>
      <c r="P55" t="s">
        <v>257</v>
      </c>
      <c r="Q55" t="s">
        <v>258</v>
      </c>
    </row>
    <row r="56" spans="1:17" x14ac:dyDescent="0.3">
      <c r="A56" t="s">
        <v>277</v>
      </c>
      <c r="B56" t="s">
        <v>278</v>
      </c>
      <c r="C56" t="s">
        <v>279</v>
      </c>
      <c r="D56" t="s">
        <v>7081</v>
      </c>
      <c r="E56">
        <v>41.961100000000002</v>
      </c>
      <c r="F56">
        <v>12.777799999999999</v>
      </c>
      <c r="G56" s="3">
        <v>-1.7154199999999999</v>
      </c>
      <c r="H56" s="3">
        <v>-5.6788499999999997</v>
      </c>
      <c r="I56" s="2">
        <v>5.0000000000000002E-5</v>
      </c>
      <c r="J56">
        <v>1.55519E-2</v>
      </c>
      <c r="K56" t="s">
        <v>11</v>
      </c>
      <c r="L56" t="s">
        <v>280</v>
      </c>
      <c r="M56" t="s">
        <v>281</v>
      </c>
      <c r="N56" t="s">
        <v>282</v>
      </c>
      <c r="O56" t="s">
        <v>283</v>
      </c>
      <c r="P56" t="s">
        <v>284</v>
      </c>
      <c r="Q56" t="s">
        <v>285</v>
      </c>
    </row>
    <row r="57" spans="1:17" x14ac:dyDescent="0.3">
      <c r="A57" t="s">
        <v>3163</v>
      </c>
      <c r="B57" t="s">
        <v>3164</v>
      </c>
      <c r="C57" t="s">
        <v>3165</v>
      </c>
      <c r="D57" t="s">
        <v>7081</v>
      </c>
      <c r="E57">
        <v>72.989900000000006</v>
      </c>
      <c r="F57">
        <v>22.058599999999998</v>
      </c>
      <c r="G57" s="3">
        <v>-1.7263500000000001</v>
      </c>
      <c r="H57" s="3">
        <v>-5.8780799999999997</v>
      </c>
      <c r="I57" s="2">
        <v>5.0000000000000002E-5</v>
      </c>
      <c r="J57">
        <v>1.55519E-2</v>
      </c>
      <c r="K57" t="s">
        <v>11</v>
      </c>
      <c r="L57" t="s">
        <v>3166</v>
      </c>
      <c r="M57" t="s">
        <v>3167</v>
      </c>
      <c r="N57" t="s">
        <v>3168</v>
      </c>
      <c r="O57" t="s">
        <v>3169</v>
      </c>
      <c r="P57" t="s">
        <v>3170</v>
      </c>
      <c r="Q57" t="s">
        <v>3171</v>
      </c>
    </row>
    <row r="58" spans="1:17" x14ac:dyDescent="0.3">
      <c r="A58" t="s">
        <v>3172</v>
      </c>
      <c r="B58" t="s">
        <v>3173</v>
      </c>
      <c r="C58" t="s">
        <v>3174</v>
      </c>
      <c r="D58" t="s">
        <v>7081</v>
      </c>
      <c r="E58">
        <v>103.461</v>
      </c>
      <c r="F58">
        <v>28.648099999999999</v>
      </c>
      <c r="G58" s="3">
        <v>-1.8525700000000001</v>
      </c>
      <c r="H58" s="3">
        <v>-6.6478999999999999</v>
      </c>
      <c r="I58" s="2">
        <v>5.0000000000000002E-5</v>
      </c>
      <c r="J58">
        <v>1.55519E-2</v>
      </c>
      <c r="K58" t="s">
        <v>11</v>
      </c>
      <c r="L58" t="s">
        <v>3166</v>
      </c>
      <c r="M58" t="s">
        <v>3167</v>
      </c>
      <c r="N58" t="s">
        <v>3175</v>
      </c>
      <c r="O58" t="s">
        <v>3176</v>
      </c>
      <c r="P58" t="s">
        <v>639</v>
      </c>
      <c r="Q58" t="s">
        <v>640</v>
      </c>
    </row>
    <row r="59" spans="1:17" x14ac:dyDescent="0.3">
      <c r="A59" t="s">
        <v>3177</v>
      </c>
      <c r="B59" t="s">
        <v>3178</v>
      </c>
      <c r="C59" t="s">
        <v>3179</v>
      </c>
      <c r="D59" t="s">
        <v>7081</v>
      </c>
      <c r="E59">
        <v>30.2941</v>
      </c>
      <c r="F59">
        <v>10.942</v>
      </c>
      <c r="G59" s="3">
        <v>-1.46915</v>
      </c>
      <c r="H59" s="3">
        <v>-4.7590199999999996</v>
      </c>
      <c r="I59" s="2">
        <v>1E-4</v>
      </c>
      <c r="J59">
        <v>2.62598E-2</v>
      </c>
      <c r="K59" t="s">
        <v>11</v>
      </c>
      <c r="L59" t="s">
        <v>3180</v>
      </c>
      <c r="M59" t="s">
        <v>3181</v>
      </c>
      <c r="N59" t="s">
        <v>3182</v>
      </c>
      <c r="O59" t="s">
        <v>3183</v>
      </c>
      <c r="P59" t="s">
        <v>3184</v>
      </c>
      <c r="Q59" t="s">
        <v>3185</v>
      </c>
    </row>
    <row r="60" spans="1:17" x14ac:dyDescent="0.3">
      <c r="A60" t="s">
        <v>3186</v>
      </c>
      <c r="B60" t="s">
        <v>3187</v>
      </c>
      <c r="C60" t="s">
        <v>3188</v>
      </c>
      <c r="D60" t="s">
        <v>7081</v>
      </c>
      <c r="E60">
        <v>16.586200000000002</v>
      </c>
      <c r="F60">
        <v>3.73645</v>
      </c>
      <c r="G60" s="3">
        <v>-2.1502400000000002</v>
      </c>
      <c r="H60" s="3">
        <v>-6.2212399999999999</v>
      </c>
      <c r="I60" s="2">
        <v>5.0000000000000002E-5</v>
      </c>
      <c r="J60">
        <v>1.55519E-2</v>
      </c>
      <c r="K60" t="s">
        <v>11</v>
      </c>
      <c r="L60" t="s">
        <v>3189</v>
      </c>
      <c r="M60" t="s">
        <v>3190</v>
      </c>
      <c r="N60" t="s">
        <v>3191</v>
      </c>
      <c r="O60" t="s">
        <v>3192</v>
      </c>
      <c r="P60" t="s">
        <v>3193</v>
      </c>
      <c r="Q60" t="s">
        <v>3194</v>
      </c>
    </row>
    <row r="61" spans="1:17" x14ac:dyDescent="0.3">
      <c r="A61" t="s">
        <v>3195</v>
      </c>
      <c r="B61" t="s">
        <v>3196</v>
      </c>
      <c r="C61" t="s">
        <v>3197</v>
      </c>
      <c r="D61" t="s">
        <v>7081</v>
      </c>
      <c r="E61">
        <v>8.4642300000000006</v>
      </c>
      <c r="F61">
        <v>0.78859400000000002</v>
      </c>
      <c r="G61" s="3">
        <v>-3.4240200000000001</v>
      </c>
      <c r="H61" s="3">
        <v>-7.3970500000000001</v>
      </c>
      <c r="I61" s="2">
        <v>5.0000000000000002E-5</v>
      </c>
      <c r="J61">
        <v>1.55519E-2</v>
      </c>
      <c r="K61" t="s">
        <v>11</v>
      </c>
      <c r="L61" t="s">
        <v>3198</v>
      </c>
      <c r="M61" t="s">
        <v>3199</v>
      </c>
      <c r="N61" t="s">
        <v>3200</v>
      </c>
      <c r="O61" t="s">
        <v>3201</v>
      </c>
      <c r="P61" t="s">
        <v>25</v>
      </c>
      <c r="Q61" t="s">
        <v>25</v>
      </c>
    </row>
    <row r="62" spans="1:17" x14ac:dyDescent="0.3">
      <c r="A62" t="s">
        <v>3202</v>
      </c>
      <c r="B62" t="s">
        <v>3203</v>
      </c>
      <c r="C62" t="s">
        <v>3204</v>
      </c>
      <c r="D62" t="s">
        <v>7081</v>
      </c>
      <c r="E62">
        <v>443.56700000000001</v>
      </c>
      <c r="F62">
        <v>137.25399999999999</v>
      </c>
      <c r="G62" s="3">
        <v>-1.6922999999999999</v>
      </c>
      <c r="H62" s="3">
        <v>-6.96157</v>
      </c>
      <c r="I62" s="2">
        <v>5.0000000000000002E-5</v>
      </c>
      <c r="J62">
        <v>1.55519E-2</v>
      </c>
      <c r="K62" t="s">
        <v>11</v>
      </c>
      <c r="L62" t="s">
        <v>3205</v>
      </c>
      <c r="M62" t="s">
        <v>3206</v>
      </c>
      <c r="N62" t="s">
        <v>3207</v>
      </c>
      <c r="O62" t="s">
        <v>3208</v>
      </c>
      <c r="P62" t="s">
        <v>3209</v>
      </c>
      <c r="Q62" t="s">
        <v>3210</v>
      </c>
    </row>
    <row r="63" spans="1:17" x14ac:dyDescent="0.3">
      <c r="A63" t="s">
        <v>2069</v>
      </c>
      <c r="B63" t="s">
        <v>2070</v>
      </c>
      <c r="C63" t="s">
        <v>2071</v>
      </c>
      <c r="D63" t="s">
        <v>7081</v>
      </c>
      <c r="E63">
        <v>1.88015</v>
      </c>
      <c r="F63">
        <v>9.2103999999999999</v>
      </c>
      <c r="G63" s="3">
        <v>2.2924199999999999</v>
      </c>
      <c r="H63" s="3">
        <v>5.2090500000000004</v>
      </c>
      <c r="I63" s="2">
        <v>5.0000000000000002E-5</v>
      </c>
      <c r="J63">
        <v>1.55519E-2</v>
      </c>
      <c r="K63" t="s">
        <v>11</v>
      </c>
      <c r="L63" t="s">
        <v>7367</v>
      </c>
      <c r="M63" t="s">
        <v>7368</v>
      </c>
      <c r="N63" t="s">
        <v>2072</v>
      </c>
      <c r="O63" t="s">
        <v>2073</v>
      </c>
      <c r="P63" t="s">
        <v>2074</v>
      </c>
      <c r="Q63" t="s">
        <v>2075</v>
      </c>
    </row>
    <row r="64" spans="1:17" x14ac:dyDescent="0.3">
      <c r="A64" t="s">
        <v>3211</v>
      </c>
      <c r="B64" t="s">
        <v>3212</v>
      </c>
      <c r="C64" t="s">
        <v>3213</v>
      </c>
      <c r="D64" t="s">
        <v>7081</v>
      </c>
      <c r="E64">
        <v>28.1875</v>
      </c>
      <c r="F64">
        <v>10.3775</v>
      </c>
      <c r="G64" s="3">
        <v>-1.4416</v>
      </c>
      <c r="H64" s="3">
        <v>-4.49207</v>
      </c>
      <c r="I64" s="2">
        <v>1.4999999999999999E-4</v>
      </c>
      <c r="J64">
        <v>3.6131999999999997E-2</v>
      </c>
      <c r="K64" t="s">
        <v>11</v>
      </c>
      <c r="L64" t="s">
        <v>3214</v>
      </c>
      <c r="M64" t="s">
        <v>3215</v>
      </c>
      <c r="N64" t="s">
        <v>3216</v>
      </c>
      <c r="O64" t="s">
        <v>3217</v>
      </c>
      <c r="P64" t="s">
        <v>3218</v>
      </c>
      <c r="Q64" t="s">
        <v>3219</v>
      </c>
    </row>
    <row r="65" spans="1:17" x14ac:dyDescent="0.3">
      <c r="A65" t="s">
        <v>3220</v>
      </c>
      <c r="B65" t="s">
        <v>3221</v>
      </c>
      <c r="C65" t="s">
        <v>3222</v>
      </c>
      <c r="D65" t="s">
        <v>7081</v>
      </c>
      <c r="E65">
        <v>0</v>
      </c>
      <c r="F65">
        <v>2.1289500000000001</v>
      </c>
      <c r="G65" s="1" t="s">
        <v>99</v>
      </c>
      <c r="H65" s="1" t="s">
        <v>25</v>
      </c>
      <c r="I65" s="2">
        <v>5.0000000000000002E-5</v>
      </c>
      <c r="J65">
        <v>1.55519E-2</v>
      </c>
      <c r="K65" t="s">
        <v>11</v>
      </c>
      <c r="L65" t="s">
        <v>3223</v>
      </c>
      <c r="M65" t="s">
        <v>3224</v>
      </c>
      <c r="N65" t="s">
        <v>3225</v>
      </c>
      <c r="O65" t="s">
        <v>3226</v>
      </c>
      <c r="P65" t="s">
        <v>3227</v>
      </c>
      <c r="Q65" t="s">
        <v>3228</v>
      </c>
    </row>
    <row r="66" spans="1:17" x14ac:dyDescent="0.3">
      <c r="A66" t="s">
        <v>364</v>
      </c>
      <c r="B66" t="s">
        <v>365</v>
      </c>
      <c r="C66" t="s">
        <v>366</v>
      </c>
      <c r="D66" t="s">
        <v>7081</v>
      </c>
      <c r="E66">
        <v>12.950900000000001</v>
      </c>
      <c r="F66">
        <v>2.1211799999999998</v>
      </c>
      <c r="G66" s="3">
        <v>-2.6101200000000002</v>
      </c>
      <c r="H66" s="3">
        <v>-6.8547500000000001</v>
      </c>
      <c r="I66" s="2">
        <v>5.0000000000000002E-5</v>
      </c>
      <c r="J66">
        <v>1.55519E-2</v>
      </c>
      <c r="K66" t="s">
        <v>11</v>
      </c>
      <c r="L66" t="s">
        <v>367</v>
      </c>
      <c r="M66" t="s">
        <v>368</v>
      </c>
      <c r="N66" t="s">
        <v>369</v>
      </c>
      <c r="O66" t="s">
        <v>370</v>
      </c>
      <c r="P66" t="s">
        <v>371</v>
      </c>
      <c r="Q66" t="s">
        <v>372</v>
      </c>
    </row>
    <row r="67" spans="1:17" x14ac:dyDescent="0.3">
      <c r="A67" t="s">
        <v>3229</v>
      </c>
      <c r="B67" t="s">
        <v>3230</v>
      </c>
      <c r="C67" t="s">
        <v>3231</v>
      </c>
      <c r="D67" t="s">
        <v>7081</v>
      </c>
      <c r="E67">
        <v>34.648699999999998</v>
      </c>
      <c r="F67">
        <v>9.7461400000000005</v>
      </c>
      <c r="G67" s="3">
        <v>-1.8299000000000001</v>
      </c>
      <c r="H67" s="3">
        <v>-5.0751799999999996</v>
      </c>
      <c r="I67" s="2">
        <v>5.0000000000000002E-5</v>
      </c>
      <c r="J67">
        <v>1.55519E-2</v>
      </c>
      <c r="K67" t="s">
        <v>11</v>
      </c>
      <c r="L67" t="s">
        <v>3232</v>
      </c>
      <c r="M67" t="s">
        <v>3233</v>
      </c>
      <c r="N67" t="s">
        <v>3234</v>
      </c>
      <c r="O67" t="s">
        <v>3235</v>
      </c>
      <c r="P67" t="s">
        <v>3236</v>
      </c>
      <c r="Q67" t="s">
        <v>3237</v>
      </c>
    </row>
    <row r="68" spans="1:17" x14ac:dyDescent="0.3">
      <c r="A68" t="s">
        <v>1417</v>
      </c>
      <c r="B68" t="s">
        <v>1418</v>
      </c>
      <c r="C68" t="s">
        <v>1419</v>
      </c>
      <c r="D68" t="s">
        <v>7081</v>
      </c>
      <c r="E68">
        <v>36.350299999999997</v>
      </c>
      <c r="F68">
        <v>11.19</v>
      </c>
      <c r="G68" s="3">
        <v>-1.6997599999999999</v>
      </c>
      <c r="H68" s="3">
        <v>-4.7905100000000003</v>
      </c>
      <c r="I68" s="2">
        <v>5.0000000000000002E-5</v>
      </c>
      <c r="J68">
        <v>1.55519E-2</v>
      </c>
      <c r="K68" t="s">
        <v>11</v>
      </c>
      <c r="L68" t="s">
        <v>1420</v>
      </c>
      <c r="M68" t="s">
        <v>1421</v>
      </c>
      <c r="N68" t="s">
        <v>1422</v>
      </c>
      <c r="O68" t="s">
        <v>1423</v>
      </c>
      <c r="P68" t="s">
        <v>1424</v>
      </c>
      <c r="Q68" t="s">
        <v>1425</v>
      </c>
    </row>
    <row r="69" spans="1:17" x14ac:dyDescent="0.3">
      <c r="A69" t="s">
        <v>420</v>
      </c>
      <c r="B69" t="s">
        <v>421</v>
      </c>
      <c r="C69" t="s">
        <v>422</v>
      </c>
      <c r="D69" t="s">
        <v>7081</v>
      </c>
      <c r="E69">
        <v>44.283200000000001</v>
      </c>
      <c r="F69">
        <v>16.4191</v>
      </c>
      <c r="G69" s="3">
        <v>-1.4313800000000001</v>
      </c>
      <c r="H69" s="3">
        <v>-4.7237499999999999</v>
      </c>
      <c r="I69" s="2">
        <v>1E-4</v>
      </c>
      <c r="J69">
        <v>2.62598E-2</v>
      </c>
      <c r="K69" t="s">
        <v>11</v>
      </c>
      <c r="L69" t="s">
        <v>423</v>
      </c>
      <c r="M69" t="s">
        <v>424</v>
      </c>
      <c r="N69" t="s">
        <v>425</v>
      </c>
      <c r="O69" t="s">
        <v>426</v>
      </c>
      <c r="P69" t="s">
        <v>427</v>
      </c>
      <c r="Q69" t="s">
        <v>428</v>
      </c>
    </row>
    <row r="70" spans="1:17" x14ac:dyDescent="0.3">
      <c r="A70" t="s">
        <v>440</v>
      </c>
      <c r="B70" t="s">
        <v>441</v>
      </c>
      <c r="C70" t="s">
        <v>442</v>
      </c>
      <c r="D70" t="s">
        <v>7081</v>
      </c>
      <c r="E70">
        <v>22.187100000000001</v>
      </c>
      <c r="F70">
        <v>6.34971</v>
      </c>
      <c r="G70" s="3">
        <v>-1.8049599999999999</v>
      </c>
      <c r="H70" s="3">
        <v>-5.5038299999999998</v>
      </c>
      <c r="I70" s="2">
        <v>5.0000000000000002E-5</v>
      </c>
      <c r="J70">
        <v>1.55519E-2</v>
      </c>
      <c r="K70" t="s">
        <v>11</v>
      </c>
      <c r="L70" t="s">
        <v>443</v>
      </c>
      <c r="M70" t="s">
        <v>444</v>
      </c>
      <c r="N70" t="s">
        <v>445</v>
      </c>
      <c r="O70" t="s">
        <v>446</v>
      </c>
      <c r="P70" t="s">
        <v>447</v>
      </c>
      <c r="Q70" t="s">
        <v>448</v>
      </c>
    </row>
    <row r="71" spans="1:17" x14ac:dyDescent="0.3">
      <c r="A71" t="s">
        <v>3238</v>
      </c>
      <c r="B71" t="s">
        <v>3239</v>
      </c>
      <c r="C71" t="s">
        <v>3240</v>
      </c>
      <c r="D71" t="s">
        <v>7081</v>
      </c>
      <c r="E71">
        <v>7.6160800000000002</v>
      </c>
      <c r="F71">
        <v>2.3692199999999999</v>
      </c>
      <c r="G71" s="3">
        <v>-1.6846300000000001</v>
      </c>
      <c r="H71" s="3">
        <v>-3.93851</v>
      </c>
      <c r="I71" s="2">
        <v>1.4999999999999999E-4</v>
      </c>
      <c r="J71">
        <v>3.6131999999999997E-2</v>
      </c>
      <c r="K71" t="s">
        <v>11</v>
      </c>
      <c r="L71" t="s">
        <v>3241</v>
      </c>
      <c r="M71" t="s">
        <v>3242</v>
      </c>
      <c r="N71" t="s">
        <v>3243</v>
      </c>
      <c r="O71" t="s">
        <v>3244</v>
      </c>
      <c r="P71" t="s">
        <v>3245</v>
      </c>
      <c r="Q71" t="s">
        <v>3246</v>
      </c>
    </row>
    <row r="72" spans="1:17" x14ac:dyDescent="0.3">
      <c r="A72" t="s">
        <v>3247</v>
      </c>
      <c r="B72" t="s">
        <v>3248</v>
      </c>
      <c r="C72" t="s">
        <v>3249</v>
      </c>
      <c r="D72" t="s">
        <v>7081</v>
      </c>
      <c r="E72">
        <v>11.2319</v>
      </c>
      <c r="F72">
        <v>4.1346400000000001</v>
      </c>
      <c r="G72" s="3">
        <v>-1.4417599999999999</v>
      </c>
      <c r="H72" s="3">
        <v>-4.2085600000000003</v>
      </c>
      <c r="I72" s="2">
        <v>1E-4</v>
      </c>
      <c r="J72">
        <v>2.62598E-2</v>
      </c>
      <c r="K72" t="s">
        <v>11</v>
      </c>
      <c r="L72" t="s">
        <v>3250</v>
      </c>
      <c r="M72" t="s">
        <v>3251</v>
      </c>
      <c r="N72" t="s">
        <v>3252</v>
      </c>
      <c r="O72" t="s">
        <v>3253</v>
      </c>
      <c r="P72" t="s">
        <v>3254</v>
      </c>
      <c r="Q72" t="s">
        <v>3255</v>
      </c>
    </row>
    <row r="73" spans="1:17" x14ac:dyDescent="0.3">
      <c r="A73" t="s">
        <v>3256</v>
      </c>
      <c r="B73" t="s">
        <v>3257</v>
      </c>
      <c r="C73" t="s">
        <v>3258</v>
      </c>
      <c r="D73" t="s">
        <v>7081</v>
      </c>
      <c r="E73">
        <v>20.624300000000002</v>
      </c>
      <c r="F73">
        <v>7.2176400000000003</v>
      </c>
      <c r="G73" s="3">
        <v>-1.51474</v>
      </c>
      <c r="H73" s="3">
        <v>-4.1637700000000004</v>
      </c>
      <c r="I73" s="2">
        <v>1.4999999999999999E-4</v>
      </c>
      <c r="J73">
        <v>3.6131999999999997E-2</v>
      </c>
      <c r="K73" t="s">
        <v>11</v>
      </c>
      <c r="L73" t="s">
        <v>3259</v>
      </c>
      <c r="M73" t="s">
        <v>3260</v>
      </c>
      <c r="N73" t="s">
        <v>3261</v>
      </c>
      <c r="O73" t="s">
        <v>3262</v>
      </c>
      <c r="P73" t="s">
        <v>3263</v>
      </c>
      <c r="Q73" t="s">
        <v>3264</v>
      </c>
    </row>
    <row r="74" spans="1:17" x14ac:dyDescent="0.3">
      <c r="A74" t="s">
        <v>3265</v>
      </c>
      <c r="B74" t="s">
        <v>3266</v>
      </c>
      <c r="C74" t="s">
        <v>3267</v>
      </c>
      <c r="D74" t="s">
        <v>7081</v>
      </c>
      <c r="E74">
        <v>19.558900000000001</v>
      </c>
      <c r="F74">
        <v>6.5853900000000003</v>
      </c>
      <c r="G74" s="3">
        <v>-1.5704800000000001</v>
      </c>
      <c r="H74" s="3">
        <v>-3.8080099999999999</v>
      </c>
      <c r="I74" s="2">
        <v>2.0000000000000001E-4</v>
      </c>
      <c r="J74">
        <v>4.4807E-2</v>
      </c>
      <c r="K74" t="s">
        <v>11</v>
      </c>
      <c r="L74" t="s">
        <v>3268</v>
      </c>
      <c r="M74" t="s">
        <v>3269</v>
      </c>
      <c r="N74" t="s">
        <v>3270</v>
      </c>
      <c r="O74" t="s">
        <v>3271</v>
      </c>
      <c r="P74" t="s">
        <v>266</v>
      </c>
      <c r="Q74" t="s">
        <v>267</v>
      </c>
    </row>
    <row r="75" spans="1:17" x14ac:dyDescent="0.3">
      <c r="A75" t="s">
        <v>465</v>
      </c>
      <c r="B75" t="s">
        <v>466</v>
      </c>
      <c r="C75" t="s">
        <v>467</v>
      </c>
      <c r="D75" t="s">
        <v>7081</v>
      </c>
      <c r="E75">
        <v>11.9856</v>
      </c>
      <c r="F75">
        <v>4.2578500000000004</v>
      </c>
      <c r="G75" s="3">
        <v>-1.4931000000000001</v>
      </c>
      <c r="H75" s="3">
        <v>-3.79312</v>
      </c>
      <c r="I75" s="2">
        <v>2.0000000000000001E-4</v>
      </c>
      <c r="J75">
        <v>4.4807E-2</v>
      </c>
      <c r="K75" t="s">
        <v>11</v>
      </c>
      <c r="L75" t="s">
        <v>468</v>
      </c>
      <c r="M75" t="s">
        <v>469</v>
      </c>
      <c r="N75" t="s">
        <v>470</v>
      </c>
      <c r="O75" t="s">
        <v>471</v>
      </c>
      <c r="P75" t="s">
        <v>266</v>
      </c>
      <c r="Q75" t="s">
        <v>267</v>
      </c>
    </row>
    <row r="76" spans="1:17" x14ac:dyDescent="0.3">
      <c r="A76" t="s">
        <v>2111</v>
      </c>
      <c r="B76" t="s">
        <v>2112</v>
      </c>
      <c r="C76" t="s">
        <v>2113</v>
      </c>
      <c r="D76" t="s">
        <v>7081</v>
      </c>
      <c r="E76">
        <v>6.0160600000000004</v>
      </c>
      <c r="F76">
        <v>32.0152</v>
      </c>
      <c r="G76" s="3">
        <v>2.4118599999999999</v>
      </c>
      <c r="H76" s="3">
        <v>6.1580899999999996</v>
      </c>
      <c r="I76" s="2">
        <v>5.0000000000000002E-5</v>
      </c>
      <c r="J76">
        <v>1.55519E-2</v>
      </c>
      <c r="K76" t="s">
        <v>11</v>
      </c>
      <c r="L76" t="s">
        <v>2114</v>
      </c>
      <c r="M76" t="s">
        <v>2115</v>
      </c>
      <c r="N76" t="s">
        <v>2116</v>
      </c>
      <c r="O76" t="s">
        <v>2117</v>
      </c>
      <c r="P76" t="s">
        <v>2118</v>
      </c>
      <c r="Q76" t="s">
        <v>2119</v>
      </c>
    </row>
    <row r="77" spans="1:17" x14ac:dyDescent="0.3">
      <c r="A77" t="s">
        <v>3272</v>
      </c>
      <c r="B77" t="s">
        <v>3273</v>
      </c>
      <c r="C77" t="s">
        <v>3274</v>
      </c>
      <c r="D77" t="s">
        <v>7081</v>
      </c>
      <c r="E77">
        <v>201.28200000000001</v>
      </c>
      <c r="F77">
        <v>57.127000000000002</v>
      </c>
      <c r="G77" s="3">
        <v>-1.81697</v>
      </c>
      <c r="H77" s="3">
        <v>-5.0131100000000002</v>
      </c>
      <c r="I77" s="2">
        <v>5.0000000000000002E-5</v>
      </c>
      <c r="J77">
        <v>1.55519E-2</v>
      </c>
      <c r="K77" t="s">
        <v>11</v>
      </c>
      <c r="L77" t="s">
        <v>3275</v>
      </c>
      <c r="M77" t="s">
        <v>3276</v>
      </c>
      <c r="N77" t="s">
        <v>30</v>
      </c>
      <c r="O77" t="s">
        <v>30</v>
      </c>
      <c r="P77" t="s">
        <v>30</v>
      </c>
      <c r="Q77" t="s">
        <v>30</v>
      </c>
    </row>
    <row r="78" spans="1:17" x14ac:dyDescent="0.3">
      <c r="A78" t="s">
        <v>3277</v>
      </c>
      <c r="B78" t="s">
        <v>3278</v>
      </c>
      <c r="C78" t="s">
        <v>3279</v>
      </c>
      <c r="D78" t="s">
        <v>7081</v>
      </c>
      <c r="E78">
        <v>3.5842999999999998</v>
      </c>
      <c r="F78">
        <v>0.94918800000000003</v>
      </c>
      <c r="G78" s="3">
        <v>-1.91692</v>
      </c>
      <c r="H78" s="3">
        <v>-4.5260100000000003</v>
      </c>
      <c r="I78" s="2">
        <v>2.0000000000000001E-4</v>
      </c>
      <c r="J78">
        <v>4.4807E-2</v>
      </c>
      <c r="K78" t="s">
        <v>11</v>
      </c>
      <c r="L78" t="s">
        <v>3104</v>
      </c>
      <c r="M78" t="s">
        <v>3105</v>
      </c>
      <c r="N78" t="s">
        <v>3106</v>
      </c>
      <c r="O78" t="s">
        <v>3107</v>
      </c>
      <c r="P78" t="s">
        <v>3108</v>
      </c>
      <c r="Q78" t="s">
        <v>3109</v>
      </c>
    </row>
    <row r="79" spans="1:17" x14ac:dyDescent="0.3">
      <c r="A79" t="s">
        <v>2129</v>
      </c>
      <c r="B79" t="s">
        <v>2130</v>
      </c>
      <c r="C79" t="s">
        <v>2131</v>
      </c>
      <c r="D79" t="s">
        <v>7081</v>
      </c>
      <c r="E79">
        <v>15.6374</v>
      </c>
      <c r="F79">
        <v>3.6943999999999999</v>
      </c>
      <c r="G79" s="3">
        <v>-2.0815899999999998</v>
      </c>
      <c r="H79" s="3">
        <v>-5.4560199999999996</v>
      </c>
      <c r="I79" s="2">
        <v>5.0000000000000002E-5</v>
      </c>
      <c r="J79">
        <v>1.55519E-2</v>
      </c>
      <c r="K79" t="s">
        <v>11</v>
      </c>
      <c r="L79" t="s">
        <v>2132</v>
      </c>
      <c r="M79" t="s">
        <v>2133</v>
      </c>
      <c r="N79" t="s">
        <v>2134</v>
      </c>
      <c r="O79" t="s">
        <v>2135</v>
      </c>
      <c r="P79" t="s">
        <v>2136</v>
      </c>
      <c r="Q79" t="s">
        <v>2137</v>
      </c>
    </row>
    <row r="80" spans="1:17" x14ac:dyDescent="0.3">
      <c r="A80" t="s">
        <v>3280</v>
      </c>
      <c r="B80" t="s">
        <v>3281</v>
      </c>
      <c r="C80" t="s">
        <v>3282</v>
      </c>
      <c r="D80" t="s">
        <v>7081</v>
      </c>
      <c r="E80">
        <v>92.795500000000004</v>
      </c>
      <c r="F80">
        <v>34.326000000000001</v>
      </c>
      <c r="G80" s="3">
        <v>-1.43476</v>
      </c>
      <c r="H80" s="3">
        <v>-4.0591999999999997</v>
      </c>
      <c r="I80" s="2">
        <v>5.0000000000000002E-5</v>
      </c>
      <c r="J80">
        <v>1.55519E-2</v>
      </c>
      <c r="K80" t="s">
        <v>11</v>
      </c>
      <c r="L80" t="s">
        <v>3283</v>
      </c>
      <c r="M80" t="s">
        <v>3284</v>
      </c>
      <c r="N80" t="s">
        <v>3285</v>
      </c>
      <c r="O80" t="s">
        <v>3286</v>
      </c>
      <c r="P80" t="s">
        <v>3287</v>
      </c>
      <c r="Q80" t="s">
        <v>3288</v>
      </c>
    </row>
    <row r="81" spans="1:17" x14ac:dyDescent="0.3">
      <c r="A81" t="s">
        <v>483</v>
      </c>
      <c r="B81" t="s">
        <v>484</v>
      </c>
      <c r="C81" t="s">
        <v>485</v>
      </c>
      <c r="D81" t="s">
        <v>7081</v>
      </c>
      <c r="E81">
        <v>584.62</v>
      </c>
      <c r="F81">
        <v>186.21199999999999</v>
      </c>
      <c r="G81" s="3">
        <v>-1.65055</v>
      </c>
      <c r="H81" s="3">
        <v>-4.83453</v>
      </c>
      <c r="I81" s="2">
        <v>5.0000000000000002E-5</v>
      </c>
      <c r="J81">
        <v>1.55519E-2</v>
      </c>
      <c r="K81" t="s">
        <v>11</v>
      </c>
      <c r="L81" t="s">
        <v>486</v>
      </c>
      <c r="M81" t="s">
        <v>487</v>
      </c>
      <c r="N81" t="s">
        <v>488</v>
      </c>
      <c r="O81" t="s">
        <v>489</v>
      </c>
      <c r="P81" t="s">
        <v>490</v>
      </c>
      <c r="Q81" t="s">
        <v>491</v>
      </c>
    </row>
    <row r="82" spans="1:17" x14ac:dyDescent="0.3">
      <c r="A82" t="s">
        <v>3289</v>
      </c>
      <c r="B82" t="s">
        <v>3290</v>
      </c>
      <c r="C82" t="s">
        <v>3291</v>
      </c>
      <c r="D82" t="s">
        <v>7081</v>
      </c>
      <c r="E82">
        <v>21.3005</v>
      </c>
      <c r="F82">
        <v>5.1182699999999999</v>
      </c>
      <c r="G82" s="3">
        <v>-2.0571600000000001</v>
      </c>
      <c r="H82" s="3">
        <v>-6.1844200000000003</v>
      </c>
      <c r="I82" s="2">
        <v>5.0000000000000002E-5</v>
      </c>
      <c r="J82">
        <v>1.55519E-2</v>
      </c>
      <c r="K82" t="s">
        <v>11</v>
      </c>
      <c r="L82" t="s">
        <v>3292</v>
      </c>
      <c r="M82" t="s">
        <v>3293</v>
      </c>
      <c r="N82" t="s">
        <v>3294</v>
      </c>
      <c r="O82" t="s">
        <v>3295</v>
      </c>
      <c r="P82" t="s">
        <v>3296</v>
      </c>
      <c r="Q82" t="s">
        <v>3297</v>
      </c>
    </row>
    <row r="83" spans="1:17" x14ac:dyDescent="0.3">
      <c r="A83" t="s">
        <v>3298</v>
      </c>
      <c r="B83" t="s">
        <v>3299</v>
      </c>
      <c r="C83" t="s">
        <v>3300</v>
      </c>
      <c r="D83" t="s">
        <v>7081</v>
      </c>
      <c r="E83">
        <v>196.90199999999999</v>
      </c>
      <c r="F83">
        <v>64.106999999999999</v>
      </c>
      <c r="G83" s="3">
        <v>-1.61893</v>
      </c>
      <c r="H83" s="3">
        <v>-5.7015799999999999</v>
      </c>
      <c r="I83" s="2">
        <v>5.0000000000000002E-5</v>
      </c>
      <c r="J83">
        <v>1.55519E-2</v>
      </c>
      <c r="K83" t="s">
        <v>11</v>
      </c>
      <c r="L83" t="s">
        <v>3301</v>
      </c>
      <c r="M83" t="s">
        <v>168</v>
      </c>
      <c r="N83" t="s">
        <v>3302</v>
      </c>
      <c r="O83" t="s">
        <v>3303</v>
      </c>
      <c r="P83" t="s">
        <v>3304</v>
      </c>
      <c r="Q83" t="s">
        <v>3305</v>
      </c>
    </row>
    <row r="84" spans="1:17" x14ac:dyDescent="0.3">
      <c r="A84" t="s">
        <v>2156</v>
      </c>
      <c r="B84" t="s">
        <v>2157</v>
      </c>
      <c r="C84" t="s">
        <v>2158</v>
      </c>
      <c r="D84" t="s">
        <v>7081</v>
      </c>
      <c r="E84">
        <v>0.48744799999999999</v>
      </c>
      <c r="F84">
        <v>0</v>
      </c>
      <c r="G84" s="1" t="s">
        <v>29</v>
      </c>
      <c r="H84" s="1" t="s">
        <v>25</v>
      </c>
      <c r="I84" s="2">
        <v>2.0000000000000001E-4</v>
      </c>
      <c r="J84">
        <v>4.4807E-2</v>
      </c>
      <c r="K84" t="s">
        <v>11</v>
      </c>
      <c r="L84" t="s">
        <v>2159</v>
      </c>
      <c r="M84" t="s">
        <v>507</v>
      </c>
      <c r="N84" t="s">
        <v>2160</v>
      </c>
      <c r="O84" t="s">
        <v>2161</v>
      </c>
      <c r="P84" t="s">
        <v>2162</v>
      </c>
      <c r="Q84" t="s">
        <v>2163</v>
      </c>
    </row>
    <row r="85" spans="1:17" x14ac:dyDescent="0.3">
      <c r="A85" t="s">
        <v>3306</v>
      </c>
      <c r="B85" t="s">
        <v>3307</v>
      </c>
      <c r="C85" t="s">
        <v>3308</v>
      </c>
      <c r="D85" t="s">
        <v>7081</v>
      </c>
      <c r="E85">
        <v>109.898</v>
      </c>
      <c r="F85">
        <v>39.629100000000001</v>
      </c>
      <c r="G85" s="3">
        <v>-1.47153</v>
      </c>
      <c r="H85" s="3">
        <v>-5.0787100000000001</v>
      </c>
      <c r="I85" s="2">
        <v>1E-4</v>
      </c>
      <c r="J85">
        <v>2.62598E-2</v>
      </c>
      <c r="K85" t="s">
        <v>11</v>
      </c>
      <c r="L85" t="s">
        <v>3078</v>
      </c>
      <c r="M85" t="s">
        <v>168</v>
      </c>
      <c r="N85" t="s">
        <v>3079</v>
      </c>
      <c r="O85" t="s">
        <v>3080</v>
      </c>
      <c r="P85" t="s">
        <v>3081</v>
      </c>
      <c r="Q85" t="s">
        <v>3082</v>
      </c>
    </row>
    <row r="86" spans="1:17" x14ac:dyDescent="0.3">
      <c r="A86" t="s">
        <v>2173</v>
      </c>
      <c r="B86" t="s">
        <v>2174</v>
      </c>
      <c r="C86" t="s">
        <v>2175</v>
      </c>
      <c r="D86" t="s">
        <v>7081</v>
      </c>
      <c r="E86">
        <v>58.642699999999998</v>
      </c>
      <c r="F86">
        <v>14.450100000000001</v>
      </c>
      <c r="G86" s="3">
        <v>-2.02088</v>
      </c>
      <c r="H86" s="3">
        <v>-5.6855799999999999</v>
      </c>
      <c r="I86" s="2">
        <v>5.0000000000000002E-5</v>
      </c>
      <c r="J86">
        <v>1.55519E-2</v>
      </c>
      <c r="K86" t="s">
        <v>11</v>
      </c>
      <c r="L86" t="s">
        <v>2176</v>
      </c>
      <c r="M86" t="s">
        <v>2177</v>
      </c>
      <c r="N86" t="s">
        <v>2178</v>
      </c>
      <c r="O86" t="s">
        <v>2179</v>
      </c>
      <c r="P86" t="s">
        <v>2180</v>
      </c>
      <c r="Q86" t="s">
        <v>2181</v>
      </c>
    </row>
    <row r="87" spans="1:17" x14ac:dyDescent="0.3">
      <c r="A87" t="s">
        <v>3309</v>
      </c>
      <c r="B87" t="s">
        <v>27</v>
      </c>
      <c r="C87" t="s">
        <v>3310</v>
      </c>
      <c r="D87" t="s">
        <v>7081</v>
      </c>
      <c r="E87">
        <v>3.9297900000000001</v>
      </c>
      <c r="F87">
        <v>0.59238900000000005</v>
      </c>
      <c r="G87" s="3">
        <v>-2.7298399999999998</v>
      </c>
      <c r="H87" s="3">
        <v>-6.0882399999999999</v>
      </c>
      <c r="I87" s="2">
        <v>5.0000000000000002E-5</v>
      </c>
      <c r="J87">
        <v>1.55519E-2</v>
      </c>
      <c r="K87" t="s">
        <v>11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</row>
    <row r="88" spans="1:17" x14ac:dyDescent="0.3">
      <c r="A88" t="s">
        <v>3311</v>
      </c>
      <c r="B88" t="s">
        <v>3312</v>
      </c>
      <c r="C88" t="s">
        <v>3313</v>
      </c>
      <c r="D88" t="s">
        <v>7081</v>
      </c>
      <c r="E88">
        <v>3.78911</v>
      </c>
      <c r="F88">
        <v>16.429500000000001</v>
      </c>
      <c r="G88" s="3">
        <v>2.1163599999999998</v>
      </c>
      <c r="H88" s="3">
        <v>6.1613800000000003</v>
      </c>
      <c r="I88" s="2">
        <v>5.0000000000000002E-5</v>
      </c>
      <c r="J88">
        <v>1.55519E-2</v>
      </c>
      <c r="K88" t="s">
        <v>11</v>
      </c>
      <c r="L88" t="s">
        <v>3314</v>
      </c>
      <c r="M88" t="s">
        <v>3315</v>
      </c>
      <c r="N88" t="s">
        <v>3316</v>
      </c>
      <c r="O88" t="s">
        <v>3317</v>
      </c>
      <c r="P88" t="s">
        <v>3318</v>
      </c>
      <c r="Q88" t="s">
        <v>3319</v>
      </c>
    </row>
    <row r="89" spans="1:17" x14ac:dyDescent="0.3">
      <c r="A89" t="s">
        <v>1468</v>
      </c>
      <c r="B89" t="s">
        <v>1469</v>
      </c>
      <c r="C89" t="s">
        <v>1470</v>
      </c>
      <c r="D89" t="s">
        <v>7081</v>
      </c>
      <c r="E89">
        <v>15.4918</v>
      </c>
      <c r="F89">
        <v>4.8137299999999996</v>
      </c>
      <c r="G89" s="3">
        <v>-1.68628</v>
      </c>
      <c r="H89" s="3">
        <v>-4.9849199999999998</v>
      </c>
      <c r="I89" s="2">
        <v>5.0000000000000002E-5</v>
      </c>
      <c r="J89">
        <v>1.55519E-2</v>
      </c>
      <c r="K89" t="s">
        <v>11</v>
      </c>
      <c r="L89" t="s">
        <v>1471</v>
      </c>
      <c r="M89" t="s">
        <v>1472</v>
      </c>
      <c r="N89" t="s">
        <v>1473</v>
      </c>
      <c r="O89" t="s">
        <v>1474</v>
      </c>
      <c r="P89" t="s">
        <v>1475</v>
      </c>
      <c r="Q89" t="s">
        <v>1476</v>
      </c>
    </row>
    <row r="90" spans="1:17" x14ac:dyDescent="0.3">
      <c r="A90" t="s">
        <v>1477</v>
      </c>
      <c r="B90" t="s">
        <v>27</v>
      </c>
      <c r="C90" t="s">
        <v>1478</v>
      </c>
      <c r="D90" t="s">
        <v>7081</v>
      </c>
      <c r="E90">
        <v>80.719300000000004</v>
      </c>
      <c r="F90">
        <v>24.734300000000001</v>
      </c>
      <c r="G90" s="3">
        <v>-1.7063999999999999</v>
      </c>
      <c r="H90" s="3">
        <v>-4.5433000000000003</v>
      </c>
      <c r="I90" s="2">
        <v>5.0000000000000002E-5</v>
      </c>
      <c r="J90">
        <v>1.55519E-2</v>
      </c>
      <c r="K90" t="s">
        <v>11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</row>
    <row r="91" spans="1:17" x14ac:dyDescent="0.3">
      <c r="A91" t="s">
        <v>3320</v>
      </c>
      <c r="B91" t="s">
        <v>3321</v>
      </c>
      <c r="C91" t="s">
        <v>3322</v>
      </c>
      <c r="D91" t="s">
        <v>7081</v>
      </c>
      <c r="E91">
        <v>42.752099999999999</v>
      </c>
      <c r="F91">
        <v>13.651400000000001</v>
      </c>
      <c r="G91" s="3">
        <v>-1.6469499999999999</v>
      </c>
      <c r="H91" s="3">
        <v>-5.1696</v>
      </c>
      <c r="I91" s="2">
        <v>5.0000000000000002E-5</v>
      </c>
      <c r="J91">
        <v>1.55519E-2</v>
      </c>
      <c r="K91" t="s">
        <v>11</v>
      </c>
      <c r="L91" t="s">
        <v>3323</v>
      </c>
      <c r="M91" t="s">
        <v>3324</v>
      </c>
      <c r="N91" t="s">
        <v>3325</v>
      </c>
      <c r="O91" t="s">
        <v>3326</v>
      </c>
      <c r="P91" t="s">
        <v>3327</v>
      </c>
      <c r="Q91" t="s">
        <v>3328</v>
      </c>
    </row>
    <row r="92" spans="1:17" x14ac:dyDescent="0.3">
      <c r="A92" t="s">
        <v>548</v>
      </c>
      <c r="B92" t="s">
        <v>549</v>
      </c>
      <c r="C92" t="s">
        <v>550</v>
      </c>
      <c r="D92" t="s">
        <v>7081</v>
      </c>
      <c r="E92">
        <v>9.6462000000000003</v>
      </c>
      <c r="F92">
        <v>3.0115500000000002</v>
      </c>
      <c r="G92" s="3">
        <v>-1.6794500000000001</v>
      </c>
      <c r="H92" s="3">
        <v>-4.22865</v>
      </c>
      <c r="I92" s="2">
        <v>1E-4</v>
      </c>
      <c r="J92">
        <v>2.62598E-2</v>
      </c>
      <c r="K92" t="s">
        <v>11</v>
      </c>
      <c r="L92" t="s">
        <v>551</v>
      </c>
      <c r="M92" t="s">
        <v>552</v>
      </c>
      <c r="N92" t="s">
        <v>553</v>
      </c>
      <c r="O92" t="s">
        <v>554</v>
      </c>
      <c r="P92" t="s">
        <v>555</v>
      </c>
      <c r="Q92" t="s">
        <v>556</v>
      </c>
    </row>
    <row r="93" spans="1:17" x14ac:dyDescent="0.3">
      <c r="A93" t="s">
        <v>3329</v>
      </c>
      <c r="B93" t="s">
        <v>3330</v>
      </c>
      <c r="C93" t="s">
        <v>3331</v>
      </c>
      <c r="D93" t="s">
        <v>7081</v>
      </c>
      <c r="E93">
        <v>5.67807</v>
      </c>
      <c r="F93">
        <v>1.1838</v>
      </c>
      <c r="G93" s="3">
        <v>-2.2619799999999999</v>
      </c>
      <c r="H93" s="3">
        <v>-4.9701300000000002</v>
      </c>
      <c r="I93" s="2">
        <v>5.0000000000000002E-5</v>
      </c>
      <c r="J93">
        <v>1.55519E-2</v>
      </c>
      <c r="K93" t="s">
        <v>11</v>
      </c>
      <c r="L93" t="s">
        <v>3332</v>
      </c>
      <c r="M93" t="s">
        <v>478</v>
      </c>
      <c r="N93" t="s">
        <v>3333</v>
      </c>
      <c r="O93" t="s">
        <v>3334</v>
      </c>
      <c r="P93" t="s">
        <v>3335</v>
      </c>
      <c r="Q93" t="s">
        <v>3336</v>
      </c>
    </row>
    <row r="94" spans="1:17" x14ac:dyDescent="0.3">
      <c r="A94" t="s">
        <v>3337</v>
      </c>
      <c r="B94" t="s">
        <v>3338</v>
      </c>
      <c r="C94" t="s">
        <v>3339</v>
      </c>
      <c r="D94" t="s">
        <v>7081</v>
      </c>
      <c r="E94">
        <v>28.912400000000002</v>
      </c>
      <c r="F94">
        <v>3.4809199999999998</v>
      </c>
      <c r="G94" s="3">
        <v>-3.0541399999999999</v>
      </c>
      <c r="H94" s="3">
        <v>-9.0390200000000007</v>
      </c>
      <c r="I94" s="2">
        <v>5.0000000000000002E-5</v>
      </c>
      <c r="J94">
        <v>1.55519E-2</v>
      </c>
      <c r="K94" t="s">
        <v>11</v>
      </c>
      <c r="L94" t="s">
        <v>3340</v>
      </c>
      <c r="M94" t="s">
        <v>3341</v>
      </c>
      <c r="N94" t="s">
        <v>2722</v>
      </c>
      <c r="O94" t="s">
        <v>2723</v>
      </c>
      <c r="P94" t="s">
        <v>140</v>
      </c>
      <c r="Q94" t="s">
        <v>141</v>
      </c>
    </row>
    <row r="95" spans="1:17" x14ac:dyDescent="0.3">
      <c r="A95" t="s">
        <v>557</v>
      </c>
      <c r="B95" t="s">
        <v>27</v>
      </c>
      <c r="C95" t="s">
        <v>558</v>
      </c>
      <c r="D95" t="s">
        <v>7081</v>
      </c>
      <c r="E95">
        <v>1.28739</v>
      </c>
      <c r="F95">
        <v>0</v>
      </c>
      <c r="G95" s="1" t="s">
        <v>29</v>
      </c>
      <c r="H95" s="1" t="s">
        <v>25</v>
      </c>
      <c r="I95" s="2">
        <v>5.0000000000000002E-5</v>
      </c>
      <c r="J95">
        <v>1.55519E-2</v>
      </c>
      <c r="K95" t="s">
        <v>11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</row>
    <row r="96" spans="1:17" x14ac:dyDescent="0.3">
      <c r="A96" t="s">
        <v>3342</v>
      </c>
      <c r="B96" t="s">
        <v>3343</v>
      </c>
      <c r="C96" t="s">
        <v>3344</v>
      </c>
      <c r="D96" t="s">
        <v>7081</v>
      </c>
      <c r="E96">
        <v>11.339600000000001</v>
      </c>
      <c r="F96">
        <v>2.6926700000000001</v>
      </c>
      <c r="G96" s="3">
        <v>-2.0742699999999998</v>
      </c>
      <c r="H96" s="3">
        <v>-5.6568899999999998</v>
      </c>
      <c r="I96" s="2">
        <v>5.0000000000000002E-5</v>
      </c>
      <c r="J96">
        <v>1.55519E-2</v>
      </c>
      <c r="K96" t="s">
        <v>11</v>
      </c>
      <c r="L96" t="s">
        <v>3345</v>
      </c>
      <c r="M96" t="s">
        <v>3346</v>
      </c>
      <c r="N96" t="s">
        <v>3347</v>
      </c>
      <c r="O96" t="s">
        <v>3348</v>
      </c>
      <c r="P96" t="s">
        <v>3349</v>
      </c>
      <c r="Q96" t="s">
        <v>3350</v>
      </c>
    </row>
    <row r="97" spans="1:17" x14ac:dyDescent="0.3">
      <c r="A97" t="s">
        <v>3351</v>
      </c>
      <c r="B97" t="s">
        <v>27</v>
      </c>
      <c r="C97" t="s">
        <v>3352</v>
      </c>
      <c r="D97" t="s">
        <v>7081</v>
      </c>
      <c r="E97">
        <v>0</v>
      </c>
      <c r="F97">
        <v>1.64697</v>
      </c>
      <c r="G97" s="1" t="s">
        <v>99</v>
      </c>
      <c r="H97" s="1" t="s">
        <v>25</v>
      </c>
      <c r="I97" s="2">
        <v>1E-4</v>
      </c>
      <c r="J97">
        <v>2.62598E-2</v>
      </c>
      <c r="K97" t="s">
        <v>11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</row>
    <row r="98" spans="1:17" x14ac:dyDescent="0.3">
      <c r="A98" t="s">
        <v>3353</v>
      </c>
      <c r="B98" t="s">
        <v>3354</v>
      </c>
      <c r="C98" t="s">
        <v>3355</v>
      </c>
      <c r="D98" t="s">
        <v>7081</v>
      </c>
      <c r="E98">
        <v>1.9547300000000001</v>
      </c>
      <c r="F98">
        <v>7.2250399999999999</v>
      </c>
      <c r="G98" s="3">
        <v>1.8860399999999999</v>
      </c>
      <c r="H98" s="3">
        <v>4.83969</v>
      </c>
      <c r="I98" s="2">
        <v>1.4999999999999999E-4</v>
      </c>
      <c r="J98">
        <v>3.6131999999999997E-2</v>
      </c>
      <c r="K98" t="s">
        <v>11</v>
      </c>
      <c r="L98" t="s">
        <v>3356</v>
      </c>
      <c r="M98" t="s">
        <v>3357</v>
      </c>
      <c r="N98" t="s">
        <v>3358</v>
      </c>
      <c r="O98" t="s">
        <v>3359</v>
      </c>
      <c r="P98" t="s">
        <v>3360</v>
      </c>
      <c r="Q98" t="s">
        <v>3361</v>
      </c>
    </row>
    <row r="99" spans="1:17" x14ac:dyDescent="0.3">
      <c r="A99" t="s">
        <v>2220</v>
      </c>
      <c r="B99" t="s">
        <v>2221</v>
      </c>
      <c r="C99" t="s">
        <v>2222</v>
      </c>
      <c r="D99" t="s">
        <v>7081</v>
      </c>
      <c r="E99">
        <v>8.3756199999999996</v>
      </c>
      <c r="F99">
        <v>2.8345099999999999</v>
      </c>
      <c r="G99" s="3">
        <v>-1.5630900000000001</v>
      </c>
      <c r="H99" s="3">
        <v>-4.3151299999999999</v>
      </c>
      <c r="I99" s="2">
        <v>2.0000000000000001E-4</v>
      </c>
      <c r="J99">
        <v>4.4807E-2</v>
      </c>
      <c r="K99" t="s">
        <v>11</v>
      </c>
      <c r="L99" t="s">
        <v>2223</v>
      </c>
      <c r="M99" t="s">
        <v>2224</v>
      </c>
      <c r="N99" t="s">
        <v>2225</v>
      </c>
      <c r="O99" t="s">
        <v>2226</v>
      </c>
      <c r="P99" t="s">
        <v>2227</v>
      </c>
      <c r="Q99" t="s">
        <v>2228</v>
      </c>
    </row>
    <row r="100" spans="1:17" x14ac:dyDescent="0.3">
      <c r="A100" t="s">
        <v>3362</v>
      </c>
      <c r="B100" t="s">
        <v>27</v>
      </c>
      <c r="C100" t="s">
        <v>3363</v>
      </c>
      <c r="D100" t="s">
        <v>7081</v>
      </c>
      <c r="E100">
        <v>284.541</v>
      </c>
      <c r="F100">
        <v>1096.6500000000001</v>
      </c>
      <c r="G100" s="3">
        <v>1.9463999999999999</v>
      </c>
      <c r="H100" s="3">
        <v>49.323599999999999</v>
      </c>
      <c r="I100" s="2">
        <v>5.0000000000000002E-5</v>
      </c>
      <c r="J100">
        <v>1.55519E-2</v>
      </c>
      <c r="K100" t="s">
        <v>11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</row>
    <row r="101" spans="1:17" x14ac:dyDescent="0.3">
      <c r="A101" t="s">
        <v>3364</v>
      </c>
      <c r="B101" t="s">
        <v>3365</v>
      </c>
      <c r="C101" t="s">
        <v>3366</v>
      </c>
      <c r="D101" t="s">
        <v>7081</v>
      </c>
      <c r="E101">
        <v>9.3489699999999996</v>
      </c>
      <c r="F101">
        <v>2.9096899999999999</v>
      </c>
      <c r="G101" s="3">
        <v>-1.68394</v>
      </c>
      <c r="H101" s="3">
        <v>-4.0906700000000003</v>
      </c>
      <c r="I101" s="2">
        <v>5.0000000000000002E-5</v>
      </c>
      <c r="J101">
        <v>1.55519E-2</v>
      </c>
      <c r="K101" t="s">
        <v>11</v>
      </c>
      <c r="L101" t="s">
        <v>3367</v>
      </c>
      <c r="M101" t="s">
        <v>3368</v>
      </c>
      <c r="N101" t="s">
        <v>3369</v>
      </c>
      <c r="O101" t="s">
        <v>3370</v>
      </c>
      <c r="P101" t="s">
        <v>3371</v>
      </c>
      <c r="Q101" t="s">
        <v>3372</v>
      </c>
    </row>
    <row r="102" spans="1:17" x14ac:dyDescent="0.3">
      <c r="A102" t="s">
        <v>655</v>
      </c>
      <c r="B102" t="s">
        <v>656</v>
      </c>
      <c r="C102" t="s">
        <v>657</v>
      </c>
      <c r="D102" t="s">
        <v>7081</v>
      </c>
      <c r="E102">
        <v>47.618699999999997</v>
      </c>
      <c r="F102">
        <v>12.782999999999999</v>
      </c>
      <c r="G102" s="3">
        <v>-1.8973</v>
      </c>
      <c r="H102" s="3">
        <v>-5.04948</v>
      </c>
      <c r="I102" s="2">
        <v>5.0000000000000002E-5</v>
      </c>
      <c r="J102">
        <v>1.55519E-2</v>
      </c>
      <c r="K102" t="s">
        <v>11</v>
      </c>
      <c r="L102" t="s">
        <v>658</v>
      </c>
      <c r="M102" t="s">
        <v>659</v>
      </c>
      <c r="N102" t="s">
        <v>54</v>
      </c>
      <c r="O102" t="s">
        <v>55</v>
      </c>
      <c r="P102" t="s">
        <v>56</v>
      </c>
      <c r="Q102" t="s">
        <v>57</v>
      </c>
    </row>
    <row r="103" spans="1:17" x14ac:dyDescent="0.3">
      <c r="A103" t="s">
        <v>669</v>
      </c>
      <c r="B103" t="s">
        <v>670</v>
      </c>
      <c r="C103" t="s">
        <v>671</v>
      </c>
      <c r="D103" t="s">
        <v>7081</v>
      </c>
      <c r="E103">
        <v>603.36199999999997</v>
      </c>
      <c r="F103">
        <v>223.363</v>
      </c>
      <c r="G103" s="3">
        <v>-1.43363</v>
      </c>
      <c r="H103" s="3">
        <v>-17.6843</v>
      </c>
      <c r="I103" s="2">
        <v>2.0000000000000001E-4</v>
      </c>
      <c r="J103">
        <v>4.4807E-2</v>
      </c>
      <c r="K103" t="s">
        <v>11</v>
      </c>
      <c r="L103" t="s">
        <v>672</v>
      </c>
      <c r="M103" t="s">
        <v>673</v>
      </c>
      <c r="N103" t="s">
        <v>674</v>
      </c>
      <c r="O103" t="s">
        <v>675</v>
      </c>
      <c r="P103" t="s">
        <v>676</v>
      </c>
      <c r="Q103" t="s">
        <v>677</v>
      </c>
    </row>
    <row r="104" spans="1:17" x14ac:dyDescent="0.3">
      <c r="A104" t="s">
        <v>3373</v>
      </c>
      <c r="B104" t="s">
        <v>3374</v>
      </c>
      <c r="C104" t="s">
        <v>3375</v>
      </c>
      <c r="D104" t="s">
        <v>7081</v>
      </c>
      <c r="E104">
        <v>11.8063</v>
      </c>
      <c r="F104">
        <v>4.0831600000000003</v>
      </c>
      <c r="G104" s="3">
        <v>-1.5318000000000001</v>
      </c>
      <c r="H104" s="3">
        <v>-4.4740900000000003</v>
      </c>
      <c r="I104" s="2">
        <v>5.0000000000000002E-5</v>
      </c>
      <c r="J104">
        <v>1.55519E-2</v>
      </c>
      <c r="K104" t="s">
        <v>11</v>
      </c>
      <c r="L104" t="s">
        <v>3376</v>
      </c>
      <c r="M104" t="s">
        <v>53</v>
      </c>
      <c r="N104" t="s">
        <v>3377</v>
      </c>
      <c r="O104" t="s">
        <v>3378</v>
      </c>
      <c r="P104" t="s">
        <v>3379</v>
      </c>
      <c r="Q104" t="s">
        <v>3380</v>
      </c>
    </row>
    <row r="105" spans="1:17" x14ac:dyDescent="0.3">
      <c r="A105" t="s">
        <v>687</v>
      </c>
      <c r="B105" t="s">
        <v>688</v>
      </c>
      <c r="C105" t="s">
        <v>689</v>
      </c>
      <c r="D105" t="s">
        <v>7081</v>
      </c>
      <c r="E105">
        <v>119.453</v>
      </c>
      <c r="F105">
        <v>42.603900000000003</v>
      </c>
      <c r="G105" s="3">
        <v>-1.4873799999999999</v>
      </c>
      <c r="H105" s="3">
        <v>-7.11754</v>
      </c>
      <c r="I105" s="2">
        <v>1E-4</v>
      </c>
      <c r="J105">
        <v>2.62598E-2</v>
      </c>
      <c r="K105" t="s">
        <v>11</v>
      </c>
      <c r="L105" t="s">
        <v>690</v>
      </c>
      <c r="M105" t="s">
        <v>691</v>
      </c>
      <c r="N105" t="s">
        <v>692</v>
      </c>
      <c r="O105" t="s">
        <v>693</v>
      </c>
      <c r="P105" t="s">
        <v>676</v>
      </c>
      <c r="Q105" t="s">
        <v>677</v>
      </c>
    </row>
    <row r="106" spans="1:17" x14ac:dyDescent="0.3">
      <c r="A106" t="s">
        <v>3381</v>
      </c>
      <c r="B106" t="s">
        <v>3382</v>
      </c>
      <c r="C106" t="s">
        <v>3383</v>
      </c>
      <c r="D106" t="s">
        <v>7081</v>
      </c>
      <c r="E106">
        <v>11.661899999999999</v>
      </c>
      <c r="F106">
        <v>2.4203600000000001</v>
      </c>
      <c r="G106" s="3">
        <v>-2.2685</v>
      </c>
      <c r="H106" s="3">
        <v>-5.3769900000000002</v>
      </c>
      <c r="I106" s="2">
        <v>5.0000000000000002E-5</v>
      </c>
      <c r="J106">
        <v>1.55519E-2</v>
      </c>
      <c r="K106" t="s">
        <v>11</v>
      </c>
      <c r="L106" t="s">
        <v>3384</v>
      </c>
      <c r="M106" t="s">
        <v>3385</v>
      </c>
      <c r="N106" t="s">
        <v>3386</v>
      </c>
      <c r="O106" t="s">
        <v>3387</v>
      </c>
      <c r="P106" t="s">
        <v>3388</v>
      </c>
      <c r="Q106" t="s">
        <v>3389</v>
      </c>
    </row>
    <row r="107" spans="1:17" x14ac:dyDescent="0.3">
      <c r="A107" t="s">
        <v>712</v>
      </c>
      <c r="B107" t="s">
        <v>713</v>
      </c>
      <c r="C107" t="s">
        <v>714</v>
      </c>
      <c r="D107" t="s">
        <v>7081</v>
      </c>
      <c r="E107">
        <v>18.427800000000001</v>
      </c>
      <c r="F107">
        <v>60.794699999999999</v>
      </c>
      <c r="G107" s="3">
        <v>1.7220599999999999</v>
      </c>
      <c r="H107" s="3">
        <v>4.6118399999999999</v>
      </c>
      <c r="I107" s="2">
        <v>5.0000000000000002E-5</v>
      </c>
      <c r="J107">
        <v>1.55519E-2</v>
      </c>
      <c r="K107" t="s">
        <v>11</v>
      </c>
      <c r="L107" t="s">
        <v>452</v>
      </c>
      <c r="M107" t="s">
        <v>453</v>
      </c>
      <c r="N107" t="s">
        <v>715</v>
      </c>
      <c r="O107" t="s">
        <v>716</v>
      </c>
      <c r="P107" t="s">
        <v>353</v>
      </c>
      <c r="Q107" t="s">
        <v>354</v>
      </c>
    </row>
    <row r="108" spans="1:17" x14ac:dyDescent="0.3">
      <c r="A108" t="s">
        <v>712</v>
      </c>
      <c r="B108" t="s">
        <v>717</v>
      </c>
      <c r="C108" t="s">
        <v>714</v>
      </c>
      <c r="D108" t="s">
        <v>7081</v>
      </c>
      <c r="E108">
        <v>18.427800000000001</v>
      </c>
      <c r="F108">
        <v>60.794699999999999</v>
      </c>
      <c r="G108" s="3">
        <v>1.7220599999999999</v>
      </c>
      <c r="H108" s="3">
        <v>4.6118399999999999</v>
      </c>
      <c r="I108" s="2">
        <v>5.0000000000000002E-5</v>
      </c>
      <c r="J108">
        <v>1.55519E-2</v>
      </c>
      <c r="K108" t="s">
        <v>11</v>
      </c>
      <c r="L108" t="s">
        <v>718</v>
      </c>
      <c r="M108" t="s">
        <v>719</v>
      </c>
      <c r="N108" t="s">
        <v>720</v>
      </c>
      <c r="O108" t="s">
        <v>721</v>
      </c>
      <c r="P108" t="s">
        <v>722</v>
      </c>
      <c r="Q108" t="s">
        <v>723</v>
      </c>
    </row>
    <row r="109" spans="1:17" x14ac:dyDescent="0.3">
      <c r="A109" t="s">
        <v>712</v>
      </c>
      <c r="B109" t="s">
        <v>724</v>
      </c>
      <c r="C109" t="s">
        <v>714</v>
      </c>
      <c r="D109" t="s">
        <v>7081</v>
      </c>
      <c r="E109">
        <v>18.427800000000001</v>
      </c>
      <c r="F109">
        <v>60.794699999999999</v>
      </c>
      <c r="G109" s="3">
        <v>1.7220599999999999</v>
      </c>
      <c r="H109" s="3">
        <v>4.6118399999999999</v>
      </c>
      <c r="I109" s="2">
        <v>5.0000000000000002E-5</v>
      </c>
      <c r="J109">
        <v>1.55519E-2</v>
      </c>
      <c r="K109" t="s">
        <v>11</v>
      </c>
      <c r="L109" t="s">
        <v>725</v>
      </c>
      <c r="M109" t="s">
        <v>453</v>
      </c>
      <c r="N109" t="s">
        <v>726</v>
      </c>
      <c r="O109" t="s">
        <v>727</v>
      </c>
      <c r="P109" t="s">
        <v>728</v>
      </c>
      <c r="Q109" t="s">
        <v>729</v>
      </c>
    </row>
    <row r="110" spans="1:17" x14ac:dyDescent="0.3">
      <c r="A110" t="s">
        <v>1621</v>
      </c>
      <c r="B110" t="s">
        <v>1622</v>
      </c>
      <c r="C110" t="s">
        <v>1623</v>
      </c>
      <c r="D110" t="s">
        <v>7081</v>
      </c>
      <c r="E110">
        <v>13.792999999999999</v>
      </c>
      <c r="F110">
        <v>5.3772599999999997</v>
      </c>
      <c r="G110" s="3">
        <v>-1.3589899999999999</v>
      </c>
      <c r="H110" s="3">
        <v>-4.0513000000000003</v>
      </c>
      <c r="I110" s="2">
        <v>1.4999999999999999E-4</v>
      </c>
      <c r="J110">
        <v>3.6131999999999997E-2</v>
      </c>
      <c r="K110" t="s">
        <v>11</v>
      </c>
      <c r="L110" t="s">
        <v>1624</v>
      </c>
      <c r="M110" t="s">
        <v>1625</v>
      </c>
      <c r="N110" t="s">
        <v>1626</v>
      </c>
      <c r="O110" t="s">
        <v>1627</v>
      </c>
      <c r="P110" t="s">
        <v>1628</v>
      </c>
      <c r="Q110" t="s">
        <v>1629</v>
      </c>
    </row>
    <row r="111" spans="1:17" x14ac:dyDescent="0.3">
      <c r="A111" t="s">
        <v>1639</v>
      </c>
      <c r="B111" t="s">
        <v>1640</v>
      </c>
      <c r="C111" t="s">
        <v>1641</v>
      </c>
      <c r="D111" t="s">
        <v>7081</v>
      </c>
      <c r="E111">
        <v>50.201000000000001</v>
      </c>
      <c r="F111">
        <v>16.761399999999998</v>
      </c>
      <c r="G111" s="3">
        <v>-1.5825800000000001</v>
      </c>
      <c r="H111" s="3">
        <v>-5.4089700000000001</v>
      </c>
      <c r="I111" s="2">
        <v>1E-4</v>
      </c>
      <c r="J111">
        <v>2.62598E-2</v>
      </c>
      <c r="K111" t="s">
        <v>11</v>
      </c>
      <c r="L111" t="s">
        <v>1642</v>
      </c>
      <c r="M111" t="s">
        <v>1643</v>
      </c>
      <c r="N111" t="s">
        <v>1644</v>
      </c>
      <c r="O111" t="s">
        <v>1645</v>
      </c>
      <c r="P111" t="s">
        <v>1646</v>
      </c>
      <c r="Q111" t="s">
        <v>1647</v>
      </c>
    </row>
    <row r="112" spans="1:17" x14ac:dyDescent="0.3">
      <c r="A112" t="s">
        <v>748</v>
      </c>
      <c r="B112" t="s">
        <v>749</v>
      </c>
      <c r="C112" t="s">
        <v>750</v>
      </c>
      <c r="D112" t="s">
        <v>7081</v>
      </c>
      <c r="E112">
        <v>40.539499999999997</v>
      </c>
      <c r="F112">
        <v>10.8537</v>
      </c>
      <c r="G112" s="3">
        <v>-1.9011400000000001</v>
      </c>
      <c r="H112" s="3">
        <v>-5.9367999999999999</v>
      </c>
      <c r="I112" s="2">
        <v>5.0000000000000002E-5</v>
      </c>
      <c r="J112">
        <v>1.55519E-2</v>
      </c>
      <c r="K112" t="s">
        <v>11</v>
      </c>
      <c r="L112" t="s">
        <v>443</v>
      </c>
      <c r="M112" t="s">
        <v>444</v>
      </c>
      <c r="N112" t="s">
        <v>751</v>
      </c>
      <c r="O112" t="s">
        <v>752</v>
      </c>
      <c r="P112" t="s">
        <v>753</v>
      </c>
      <c r="Q112" t="s">
        <v>754</v>
      </c>
    </row>
    <row r="113" spans="1:17" x14ac:dyDescent="0.3">
      <c r="A113" t="s">
        <v>1666</v>
      </c>
      <c r="B113" t="s">
        <v>1667</v>
      </c>
      <c r="C113" t="s">
        <v>1668</v>
      </c>
      <c r="D113" t="s">
        <v>7081</v>
      </c>
      <c r="E113">
        <v>17.323899999999998</v>
      </c>
      <c r="F113">
        <v>5.7115999999999998</v>
      </c>
      <c r="G113" s="3">
        <v>-1.6008</v>
      </c>
      <c r="H113" s="3">
        <v>-4.9335899999999997</v>
      </c>
      <c r="I113" s="2">
        <v>2.0000000000000001E-4</v>
      </c>
      <c r="J113">
        <v>4.4807E-2</v>
      </c>
      <c r="K113" t="s">
        <v>11</v>
      </c>
      <c r="L113" t="s">
        <v>1669</v>
      </c>
      <c r="M113" t="s">
        <v>1670</v>
      </c>
      <c r="N113" t="s">
        <v>282</v>
      </c>
      <c r="O113" t="s">
        <v>283</v>
      </c>
      <c r="P113" t="s">
        <v>284</v>
      </c>
      <c r="Q113" t="s">
        <v>285</v>
      </c>
    </row>
    <row r="114" spans="1:17" x14ac:dyDescent="0.3">
      <c r="A114" t="s">
        <v>2289</v>
      </c>
      <c r="B114" t="s">
        <v>2290</v>
      </c>
      <c r="C114" t="s">
        <v>2291</v>
      </c>
      <c r="D114" t="s">
        <v>7081</v>
      </c>
      <c r="E114">
        <v>6.0318100000000001</v>
      </c>
      <c r="F114">
        <v>20.773</v>
      </c>
      <c r="G114" s="3">
        <v>1.7840400000000001</v>
      </c>
      <c r="H114" s="3">
        <v>4.8200200000000004</v>
      </c>
      <c r="I114" s="2">
        <v>5.0000000000000002E-5</v>
      </c>
      <c r="J114">
        <v>1.55519E-2</v>
      </c>
      <c r="K114" t="s">
        <v>11</v>
      </c>
      <c r="L114" t="s">
        <v>2292</v>
      </c>
      <c r="M114" t="s">
        <v>2293</v>
      </c>
      <c r="N114" t="s">
        <v>2294</v>
      </c>
      <c r="O114" t="s">
        <v>2295</v>
      </c>
      <c r="P114" t="s">
        <v>2296</v>
      </c>
      <c r="Q114" t="s">
        <v>2297</v>
      </c>
    </row>
    <row r="115" spans="1:17" x14ac:dyDescent="0.3">
      <c r="A115" t="s">
        <v>2298</v>
      </c>
      <c r="B115" t="s">
        <v>2299</v>
      </c>
      <c r="C115" t="s">
        <v>2300</v>
      </c>
      <c r="D115" t="s">
        <v>7081</v>
      </c>
      <c r="E115">
        <v>6.7173499999999997</v>
      </c>
      <c r="F115">
        <v>2.1197900000000001</v>
      </c>
      <c r="G115" s="3">
        <v>-1.6639699999999999</v>
      </c>
      <c r="H115" s="3">
        <v>-4.1204799999999997</v>
      </c>
      <c r="I115" s="2">
        <v>1E-4</v>
      </c>
      <c r="J115">
        <v>2.62598E-2</v>
      </c>
      <c r="K115" t="s">
        <v>11</v>
      </c>
      <c r="L115" t="s">
        <v>2301</v>
      </c>
      <c r="M115" t="s">
        <v>2302</v>
      </c>
      <c r="N115" t="s">
        <v>2303</v>
      </c>
      <c r="O115" t="s">
        <v>2304</v>
      </c>
      <c r="P115" t="s">
        <v>2305</v>
      </c>
      <c r="Q115" t="s">
        <v>2306</v>
      </c>
    </row>
    <row r="116" spans="1:17" x14ac:dyDescent="0.3">
      <c r="A116" t="s">
        <v>1700</v>
      </c>
      <c r="B116" t="s">
        <v>1701</v>
      </c>
      <c r="C116" t="s">
        <v>1702</v>
      </c>
      <c r="D116" t="s">
        <v>7081</v>
      </c>
      <c r="E116">
        <v>10.1271</v>
      </c>
      <c r="F116">
        <v>3.45669</v>
      </c>
      <c r="G116" s="3">
        <v>-1.5507599999999999</v>
      </c>
      <c r="H116" s="3">
        <v>-3.87079</v>
      </c>
      <c r="I116" s="2">
        <v>5.0000000000000002E-5</v>
      </c>
      <c r="J116">
        <v>1.55519E-2</v>
      </c>
      <c r="K116" t="s">
        <v>11</v>
      </c>
      <c r="L116" t="s">
        <v>1703</v>
      </c>
      <c r="M116" t="s">
        <v>1704</v>
      </c>
      <c r="N116" t="s">
        <v>30</v>
      </c>
      <c r="O116" t="s">
        <v>30</v>
      </c>
      <c r="P116" t="s">
        <v>30</v>
      </c>
      <c r="Q116" t="s">
        <v>30</v>
      </c>
    </row>
    <row r="117" spans="1:17" x14ac:dyDescent="0.3">
      <c r="A117" t="s">
        <v>3390</v>
      </c>
      <c r="B117" t="s">
        <v>3391</v>
      </c>
      <c r="C117" t="s">
        <v>3392</v>
      </c>
      <c r="D117" t="s">
        <v>7081</v>
      </c>
      <c r="E117">
        <v>11.8713</v>
      </c>
      <c r="F117">
        <v>2.3452099999999998</v>
      </c>
      <c r="G117" s="3">
        <v>-2.33968</v>
      </c>
      <c r="H117" s="3">
        <v>-5.7935800000000004</v>
      </c>
      <c r="I117" s="2">
        <v>5.0000000000000002E-5</v>
      </c>
      <c r="J117">
        <v>1.55519E-2</v>
      </c>
      <c r="K117" t="s">
        <v>11</v>
      </c>
      <c r="L117" t="s">
        <v>3113</v>
      </c>
      <c r="M117" t="s">
        <v>1739</v>
      </c>
      <c r="N117" t="s">
        <v>3114</v>
      </c>
      <c r="O117" t="s">
        <v>3115</v>
      </c>
      <c r="P117" t="s">
        <v>3116</v>
      </c>
      <c r="Q117" t="s">
        <v>3117</v>
      </c>
    </row>
    <row r="118" spans="1:17" x14ac:dyDescent="0.3">
      <c r="A118" t="s">
        <v>3393</v>
      </c>
      <c r="B118" t="s">
        <v>3394</v>
      </c>
      <c r="C118" t="s">
        <v>3395</v>
      </c>
      <c r="D118" t="s">
        <v>7081</v>
      </c>
      <c r="E118">
        <v>10.618399999999999</v>
      </c>
      <c r="F118">
        <v>4.0620599999999998</v>
      </c>
      <c r="G118" s="3">
        <v>-1.38628</v>
      </c>
      <c r="H118" s="3">
        <v>-3.7819600000000002</v>
      </c>
      <c r="I118" s="2">
        <v>1E-4</v>
      </c>
      <c r="J118">
        <v>2.62598E-2</v>
      </c>
      <c r="K118" t="s">
        <v>11</v>
      </c>
      <c r="L118" t="s">
        <v>3396</v>
      </c>
      <c r="M118" t="s">
        <v>3397</v>
      </c>
      <c r="N118" t="s">
        <v>3398</v>
      </c>
      <c r="O118" t="s">
        <v>3399</v>
      </c>
      <c r="P118" t="s">
        <v>3400</v>
      </c>
      <c r="Q118" t="s">
        <v>3401</v>
      </c>
    </row>
    <row r="119" spans="1:17" x14ac:dyDescent="0.3">
      <c r="A119" t="s">
        <v>3402</v>
      </c>
      <c r="B119" t="s">
        <v>27</v>
      </c>
      <c r="C119" t="s">
        <v>3403</v>
      </c>
      <c r="D119" t="s">
        <v>7081</v>
      </c>
      <c r="E119">
        <v>0</v>
      </c>
      <c r="F119">
        <v>0.64327699999999999</v>
      </c>
      <c r="G119" s="1" t="s">
        <v>99</v>
      </c>
      <c r="H119" s="1" t="s">
        <v>25</v>
      </c>
      <c r="I119" s="2">
        <v>5.0000000000000002E-5</v>
      </c>
      <c r="J119">
        <v>1.55519E-2</v>
      </c>
      <c r="K119" t="s">
        <v>11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</row>
    <row r="120" spans="1:17" x14ac:dyDescent="0.3">
      <c r="A120" t="s">
        <v>3404</v>
      </c>
      <c r="B120" t="s">
        <v>27</v>
      </c>
      <c r="C120" t="s">
        <v>3405</v>
      </c>
      <c r="D120" t="s">
        <v>7081</v>
      </c>
      <c r="E120">
        <v>18.674299999999999</v>
      </c>
      <c r="F120">
        <v>4.5915900000000001</v>
      </c>
      <c r="G120" s="3">
        <v>-2.02399</v>
      </c>
      <c r="H120" s="3">
        <v>-5.2275099999999997</v>
      </c>
      <c r="I120" s="2">
        <v>5.0000000000000002E-5</v>
      </c>
      <c r="J120">
        <v>1.55519E-2</v>
      </c>
      <c r="K120" t="s">
        <v>11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</row>
    <row r="121" spans="1:17" x14ac:dyDescent="0.3">
      <c r="A121" t="s">
        <v>1735</v>
      </c>
      <c r="B121" t="s">
        <v>1736</v>
      </c>
      <c r="C121" t="s">
        <v>1737</v>
      </c>
      <c r="D121" t="s">
        <v>7081</v>
      </c>
      <c r="E121">
        <v>39.097499999999997</v>
      </c>
      <c r="F121">
        <v>6.2872599999999998</v>
      </c>
      <c r="G121" s="3">
        <v>-2.6365699999999999</v>
      </c>
      <c r="H121" s="3">
        <v>-8.1411899999999999</v>
      </c>
      <c r="I121" s="2">
        <v>5.0000000000000002E-5</v>
      </c>
      <c r="J121">
        <v>1.55519E-2</v>
      </c>
      <c r="K121" t="s">
        <v>11</v>
      </c>
      <c r="L121" t="s">
        <v>1738</v>
      </c>
      <c r="M121" t="s">
        <v>1739</v>
      </c>
      <c r="N121" t="s">
        <v>1740</v>
      </c>
      <c r="O121" t="s">
        <v>1741</v>
      </c>
      <c r="P121" t="s">
        <v>1742</v>
      </c>
      <c r="Q121" t="s">
        <v>1743</v>
      </c>
    </row>
    <row r="122" spans="1:17" x14ac:dyDescent="0.3">
      <c r="A122" t="s">
        <v>1762</v>
      </c>
      <c r="B122" t="s">
        <v>1763</v>
      </c>
      <c r="C122" t="s">
        <v>1764</v>
      </c>
      <c r="D122" t="s">
        <v>7081</v>
      </c>
      <c r="E122">
        <v>117.9</v>
      </c>
      <c r="F122">
        <v>47.760199999999998</v>
      </c>
      <c r="G122" s="3">
        <v>-1.30369</v>
      </c>
      <c r="H122" s="3">
        <v>-4.5479799999999999</v>
      </c>
      <c r="I122" s="2">
        <v>1E-4</v>
      </c>
      <c r="J122">
        <v>2.62598E-2</v>
      </c>
      <c r="K122" t="s">
        <v>11</v>
      </c>
      <c r="L122" t="s">
        <v>1765</v>
      </c>
      <c r="M122" t="s">
        <v>1766</v>
      </c>
      <c r="N122" t="s">
        <v>1767</v>
      </c>
      <c r="O122" t="s">
        <v>1768</v>
      </c>
      <c r="P122" t="s">
        <v>1769</v>
      </c>
      <c r="Q122" t="s">
        <v>1770</v>
      </c>
    </row>
    <row r="123" spans="1:17" x14ac:dyDescent="0.3">
      <c r="A123" t="s">
        <v>3406</v>
      </c>
      <c r="B123" t="s">
        <v>27</v>
      </c>
      <c r="C123" t="s">
        <v>3407</v>
      </c>
      <c r="D123" t="s">
        <v>7081</v>
      </c>
      <c r="E123">
        <v>4.7153099999999997</v>
      </c>
      <c r="F123">
        <v>0</v>
      </c>
      <c r="G123" s="1" t="s">
        <v>29</v>
      </c>
      <c r="H123" s="1" t="s">
        <v>25</v>
      </c>
      <c r="I123" s="2">
        <v>5.0000000000000002E-5</v>
      </c>
      <c r="J123">
        <v>1.55519E-2</v>
      </c>
      <c r="K123" t="s">
        <v>11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</row>
    <row r="124" spans="1:17" x14ac:dyDescent="0.3">
      <c r="A124" t="s">
        <v>2324</v>
      </c>
      <c r="B124" t="s">
        <v>2325</v>
      </c>
      <c r="C124" t="s">
        <v>2326</v>
      </c>
      <c r="D124" t="s">
        <v>7081</v>
      </c>
      <c r="E124">
        <v>14.447100000000001</v>
      </c>
      <c r="F124">
        <v>3.5917300000000001</v>
      </c>
      <c r="G124" s="3">
        <v>-2.0080300000000002</v>
      </c>
      <c r="H124" s="3">
        <v>-5.1902400000000002</v>
      </c>
      <c r="I124" s="2">
        <v>5.0000000000000002E-5</v>
      </c>
      <c r="J124">
        <v>1.55519E-2</v>
      </c>
      <c r="K124" t="s">
        <v>11</v>
      </c>
      <c r="L124" t="s">
        <v>2327</v>
      </c>
      <c r="M124" t="s">
        <v>2328</v>
      </c>
      <c r="N124" t="s">
        <v>2329</v>
      </c>
      <c r="O124" t="s">
        <v>2330</v>
      </c>
      <c r="P124" t="s">
        <v>2331</v>
      </c>
      <c r="Q124" t="s">
        <v>2332</v>
      </c>
    </row>
    <row r="125" spans="1:17" x14ac:dyDescent="0.3">
      <c r="A125" t="s">
        <v>1771</v>
      </c>
      <c r="B125" t="s">
        <v>1772</v>
      </c>
      <c r="C125" t="s">
        <v>1773</v>
      </c>
      <c r="D125" t="s">
        <v>7081</v>
      </c>
      <c r="E125">
        <v>127.205</v>
      </c>
      <c r="F125">
        <v>46.924799999999998</v>
      </c>
      <c r="G125" s="3">
        <v>-1.4387300000000001</v>
      </c>
      <c r="H125" s="3">
        <v>-3.8607900000000002</v>
      </c>
      <c r="I125" s="2">
        <v>2.0000000000000001E-4</v>
      </c>
      <c r="J125">
        <v>4.4807E-2</v>
      </c>
      <c r="K125" t="s">
        <v>11</v>
      </c>
      <c r="L125" t="s">
        <v>1774</v>
      </c>
      <c r="M125" t="s">
        <v>1775</v>
      </c>
      <c r="N125" t="s">
        <v>1259</v>
      </c>
      <c r="O125" t="s">
        <v>1260</v>
      </c>
      <c r="P125" t="s">
        <v>1261</v>
      </c>
      <c r="Q125" t="s">
        <v>1262</v>
      </c>
    </row>
    <row r="126" spans="1:17" x14ac:dyDescent="0.3">
      <c r="A126" t="s">
        <v>3408</v>
      </c>
      <c r="B126" t="s">
        <v>3409</v>
      </c>
      <c r="C126" t="s">
        <v>3410</v>
      </c>
      <c r="D126" t="s">
        <v>7081</v>
      </c>
      <c r="E126">
        <v>493.23899999999998</v>
      </c>
      <c r="F126">
        <v>140.57900000000001</v>
      </c>
      <c r="G126" s="3">
        <v>-1.81091</v>
      </c>
      <c r="H126" s="3">
        <v>-7.3972100000000003</v>
      </c>
      <c r="I126" s="2">
        <v>5.0000000000000002E-5</v>
      </c>
      <c r="J126">
        <v>1.55519E-2</v>
      </c>
      <c r="K126" t="s">
        <v>11</v>
      </c>
      <c r="L126" t="s">
        <v>3411</v>
      </c>
      <c r="M126" t="s">
        <v>3412</v>
      </c>
      <c r="N126" t="s">
        <v>3413</v>
      </c>
      <c r="O126" t="s">
        <v>3414</v>
      </c>
      <c r="P126" t="s">
        <v>3415</v>
      </c>
      <c r="Q126" t="s">
        <v>3416</v>
      </c>
    </row>
    <row r="127" spans="1:17" x14ac:dyDescent="0.3">
      <c r="A127" t="s">
        <v>3417</v>
      </c>
      <c r="B127" t="s">
        <v>3418</v>
      </c>
      <c r="C127" t="s">
        <v>3419</v>
      </c>
      <c r="D127" t="s">
        <v>7081</v>
      </c>
      <c r="E127">
        <v>1.0364100000000001</v>
      </c>
      <c r="F127">
        <v>8.5234100000000002</v>
      </c>
      <c r="G127" s="3">
        <v>3.0398399999999999</v>
      </c>
      <c r="H127" s="3">
        <v>6.5772700000000004</v>
      </c>
      <c r="I127" s="2">
        <v>5.0000000000000002E-5</v>
      </c>
      <c r="J127">
        <v>1.55519E-2</v>
      </c>
      <c r="K127" t="s">
        <v>11</v>
      </c>
      <c r="L127" t="s">
        <v>3420</v>
      </c>
      <c r="M127" t="s">
        <v>3421</v>
      </c>
      <c r="N127" t="s">
        <v>3422</v>
      </c>
      <c r="O127" t="s">
        <v>3423</v>
      </c>
      <c r="P127" t="s">
        <v>25</v>
      </c>
      <c r="Q127" t="s">
        <v>25</v>
      </c>
    </row>
    <row r="128" spans="1:17" x14ac:dyDescent="0.3">
      <c r="A128" t="s">
        <v>3424</v>
      </c>
      <c r="B128" t="s">
        <v>3425</v>
      </c>
      <c r="C128" t="s">
        <v>3426</v>
      </c>
      <c r="D128" t="s">
        <v>7081</v>
      </c>
      <c r="E128">
        <v>18.079999999999998</v>
      </c>
      <c r="F128">
        <v>4.2851999999999997</v>
      </c>
      <c r="G128" s="3">
        <v>-2.0769600000000001</v>
      </c>
      <c r="H128" s="3">
        <v>-4.5128500000000003</v>
      </c>
      <c r="I128" s="2">
        <v>5.0000000000000002E-5</v>
      </c>
      <c r="J128">
        <v>1.55519E-2</v>
      </c>
      <c r="K128" t="s">
        <v>11</v>
      </c>
      <c r="L128" t="s">
        <v>3427</v>
      </c>
      <c r="M128" t="s">
        <v>3428</v>
      </c>
      <c r="N128" t="s">
        <v>3429</v>
      </c>
      <c r="O128" t="s">
        <v>3430</v>
      </c>
      <c r="P128" t="s">
        <v>3431</v>
      </c>
      <c r="Q128" t="s">
        <v>3432</v>
      </c>
    </row>
    <row r="129" spans="1:17" x14ac:dyDescent="0.3">
      <c r="A129" t="s">
        <v>909</v>
      </c>
      <c r="B129" t="s">
        <v>910</v>
      </c>
      <c r="C129" t="s">
        <v>911</v>
      </c>
      <c r="D129" t="s">
        <v>7081</v>
      </c>
      <c r="E129">
        <v>12.319599999999999</v>
      </c>
      <c r="F129">
        <v>3.5759799999999999</v>
      </c>
      <c r="G129" s="3">
        <v>-1.78454</v>
      </c>
      <c r="H129" s="3">
        <v>-5.1350800000000003</v>
      </c>
      <c r="I129" s="2">
        <v>5.0000000000000002E-5</v>
      </c>
      <c r="J129">
        <v>1.55519E-2</v>
      </c>
      <c r="K129" t="s">
        <v>11</v>
      </c>
      <c r="L129" t="s">
        <v>912</v>
      </c>
      <c r="M129" t="s">
        <v>913</v>
      </c>
      <c r="N129" t="s">
        <v>914</v>
      </c>
      <c r="O129" t="s">
        <v>915</v>
      </c>
      <c r="P129" t="s">
        <v>371</v>
      </c>
      <c r="Q129" t="s">
        <v>372</v>
      </c>
    </row>
    <row r="130" spans="1:17" x14ac:dyDescent="0.3">
      <c r="A130" t="s">
        <v>3433</v>
      </c>
      <c r="B130" t="s">
        <v>3434</v>
      </c>
      <c r="C130" t="s">
        <v>3435</v>
      </c>
      <c r="D130" t="s">
        <v>7081</v>
      </c>
      <c r="E130">
        <v>193</v>
      </c>
      <c r="F130">
        <v>63.9634</v>
      </c>
      <c r="G130" s="3">
        <v>-1.5932900000000001</v>
      </c>
      <c r="H130" s="3">
        <v>-5.0166500000000003</v>
      </c>
      <c r="I130" s="2">
        <v>5.0000000000000002E-5</v>
      </c>
      <c r="J130">
        <v>1.55519E-2</v>
      </c>
      <c r="K130" t="s">
        <v>11</v>
      </c>
      <c r="L130" t="s">
        <v>443</v>
      </c>
      <c r="M130" t="s">
        <v>444</v>
      </c>
      <c r="N130" t="s">
        <v>445</v>
      </c>
      <c r="O130" t="s">
        <v>446</v>
      </c>
      <c r="P130" t="s">
        <v>447</v>
      </c>
      <c r="Q130" t="s">
        <v>448</v>
      </c>
    </row>
    <row r="131" spans="1:17" x14ac:dyDescent="0.3">
      <c r="A131" t="s">
        <v>3436</v>
      </c>
      <c r="B131" t="s">
        <v>3437</v>
      </c>
      <c r="C131" t="s">
        <v>3438</v>
      </c>
      <c r="D131" t="s">
        <v>7081</v>
      </c>
      <c r="E131">
        <v>9.1195699999999995</v>
      </c>
      <c r="F131">
        <v>1.56847</v>
      </c>
      <c r="G131" s="3">
        <v>-2.5396100000000001</v>
      </c>
      <c r="H131" s="3">
        <v>-6.2791300000000003</v>
      </c>
      <c r="I131" s="2">
        <v>5.0000000000000002E-5</v>
      </c>
      <c r="J131">
        <v>1.55519E-2</v>
      </c>
      <c r="K131" t="s">
        <v>11</v>
      </c>
      <c r="L131" t="s">
        <v>3439</v>
      </c>
      <c r="M131" t="s">
        <v>3440</v>
      </c>
      <c r="N131" t="s">
        <v>3441</v>
      </c>
      <c r="O131" t="s">
        <v>3442</v>
      </c>
      <c r="P131" t="s">
        <v>1433</v>
      </c>
      <c r="Q131" t="s">
        <v>1434</v>
      </c>
    </row>
    <row r="132" spans="1:17" x14ac:dyDescent="0.3">
      <c r="A132" t="s">
        <v>3443</v>
      </c>
      <c r="B132" t="s">
        <v>3444</v>
      </c>
      <c r="C132" t="s">
        <v>3445</v>
      </c>
      <c r="D132" t="s">
        <v>7081</v>
      </c>
      <c r="E132">
        <v>0.55380399999999996</v>
      </c>
      <c r="F132">
        <v>9.5863800000000001</v>
      </c>
      <c r="G132" s="3">
        <v>4.1135400000000004</v>
      </c>
      <c r="H132" s="3">
        <v>8.2304499999999994</v>
      </c>
      <c r="I132" s="2">
        <v>5.0000000000000002E-5</v>
      </c>
      <c r="J132">
        <v>1.55519E-2</v>
      </c>
      <c r="K132" t="s">
        <v>11</v>
      </c>
      <c r="L132" t="s">
        <v>3446</v>
      </c>
      <c r="M132" t="s">
        <v>937</v>
      </c>
      <c r="N132" t="s">
        <v>938</v>
      </c>
      <c r="O132" t="s">
        <v>939</v>
      </c>
      <c r="P132" t="s">
        <v>940</v>
      </c>
      <c r="Q132" t="s">
        <v>941</v>
      </c>
    </row>
    <row r="133" spans="1:17" x14ac:dyDescent="0.3">
      <c r="A133" t="s">
        <v>3447</v>
      </c>
      <c r="B133" t="s">
        <v>3448</v>
      </c>
      <c r="C133" t="s">
        <v>3449</v>
      </c>
      <c r="D133" t="s">
        <v>7081</v>
      </c>
      <c r="E133">
        <v>0.61670400000000003</v>
      </c>
      <c r="F133">
        <v>0</v>
      </c>
      <c r="G133" s="1" t="s">
        <v>29</v>
      </c>
      <c r="H133" s="1" t="s">
        <v>25</v>
      </c>
      <c r="I133" s="2">
        <v>5.0000000000000002E-5</v>
      </c>
      <c r="J133">
        <v>1.55519E-2</v>
      </c>
      <c r="K133" t="s">
        <v>11</v>
      </c>
      <c r="L133" t="s">
        <v>3450</v>
      </c>
      <c r="M133" t="s">
        <v>3451</v>
      </c>
      <c r="N133" t="s">
        <v>3452</v>
      </c>
      <c r="O133" t="s">
        <v>3453</v>
      </c>
      <c r="P133" t="s">
        <v>3454</v>
      </c>
      <c r="Q133" t="s">
        <v>3455</v>
      </c>
    </row>
    <row r="134" spans="1:17" x14ac:dyDescent="0.3">
      <c r="A134" t="s">
        <v>3456</v>
      </c>
      <c r="B134" t="s">
        <v>3457</v>
      </c>
      <c r="C134" t="s">
        <v>3458</v>
      </c>
      <c r="D134" t="s">
        <v>7081</v>
      </c>
      <c r="E134">
        <v>221.346</v>
      </c>
      <c r="F134">
        <v>81.700800000000001</v>
      </c>
      <c r="G134" s="3">
        <v>-1.43788</v>
      </c>
      <c r="H134" s="3">
        <v>-4.0257800000000001</v>
      </c>
      <c r="I134" s="2">
        <v>1E-4</v>
      </c>
      <c r="J134">
        <v>2.62598E-2</v>
      </c>
      <c r="K134" t="s">
        <v>11</v>
      </c>
      <c r="L134" t="s">
        <v>3459</v>
      </c>
      <c r="M134" t="s">
        <v>3460</v>
      </c>
      <c r="N134" t="s">
        <v>3461</v>
      </c>
      <c r="O134" t="s">
        <v>3462</v>
      </c>
      <c r="P134" t="s">
        <v>3463</v>
      </c>
      <c r="Q134" t="s">
        <v>3464</v>
      </c>
    </row>
    <row r="135" spans="1:17" x14ac:dyDescent="0.3">
      <c r="A135" t="s">
        <v>1824</v>
      </c>
      <c r="B135" t="s">
        <v>1825</v>
      </c>
      <c r="C135" t="s">
        <v>1826</v>
      </c>
      <c r="D135" t="s">
        <v>7081</v>
      </c>
      <c r="E135">
        <v>3.2233700000000001</v>
      </c>
      <c r="F135">
        <v>18.689299999999999</v>
      </c>
      <c r="G135" s="3">
        <v>2.5355799999999999</v>
      </c>
      <c r="H135" s="3">
        <v>7.2758799999999999</v>
      </c>
      <c r="I135" s="2">
        <v>5.0000000000000002E-5</v>
      </c>
      <c r="J135">
        <v>1.55519E-2</v>
      </c>
      <c r="K135" t="s">
        <v>11</v>
      </c>
      <c r="L135" t="s">
        <v>1827</v>
      </c>
      <c r="M135" t="s">
        <v>1643</v>
      </c>
      <c r="N135" t="s">
        <v>1828</v>
      </c>
      <c r="O135" t="s">
        <v>1829</v>
      </c>
      <c r="P135" t="s">
        <v>1830</v>
      </c>
      <c r="Q135" t="s">
        <v>1831</v>
      </c>
    </row>
    <row r="136" spans="1:17" x14ac:dyDescent="0.3">
      <c r="A136" t="s">
        <v>934</v>
      </c>
      <c r="B136" t="s">
        <v>935</v>
      </c>
      <c r="C136" t="s">
        <v>936</v>
      </c>
      <c r="D136" t="s">
        <v>7081</v>
      </c>
      <c r="E136">
        <v>7.3798399999999997</v>
      </c>
      <c r="F136">
        <v>19.9282</v>
      </c>
      <c r="G136" s="3">
        <v>1.4331499999999999</v>
      </c>
      <c r="H136" s="3">
        <v>4.4422699999999997</v>
      </c>
      <c r="I136" s="2">
        <v>5.0000000000000002E-5</v>
      </c>
      <c r="J136">
        <v>1.55519E-2</v>
      </c>
      <c r="K136" t="s">
        <v>11</v>
      </c>
      <c r="L136" t="s">
        <v>7365</v>
      </c>
      <c r="M136" t="s">
        <v>7366</v>
      </c>
      <c r="N136" t="s">
        <v>938</v>
      </c>
      <c r="O136" t="s">
        <v>939</v>
      </c>
      <c r="P136" t="s">
        <v>940</v>
      </c>
      <c r="Q136" t="s">
        <v>941</v>
      </c>
    </row>
    <row r="137" spans="1:17" x14ac:dyDescent="0.3">
      <c r="A137" t="s">
        <v>951</v>
      </c>
      <c r="B137" t="s">
        <v>952</v>
      </c>
      <c r="C137" t="s">
        <v>953</v>
      </c>
      <c r="D137" t="s">
        <v>7081</v>
      </c>
      <c r="E137">
        <v>12.2224</v>
      </c>
      <c r="F137">
        <v>4.3147900000000003</v>
      </c>
      <c r="G137" s="3">
        <v>-1.50217</v>
      </c>
      <c r="H137" s="3">
        <v>-4.37127</v>
      </c>
      <c r="I137" s="2">
        <v>2.0000000000000001E-4</v>
      </c>
      <c r="J137">
        <v>4.4807E-2</v>
      </c>
      <c r="K137" t="s">
        <v>11</v>
      </c>
      <c r="L137" t="s">
        <v>954</v>
      </c>
      <c r="M137" t="s">
        <v>955</v>
      </c>
      <c r="N137" t="s">
        <v>956</v>
      </c>
      <c r="O137" t="s">
        <v>957</v>
      </c>
      <c r="P137" t="s">
        <v>958</v>
      </c>
      <c r="Q137" t="s">
        <v>959</v>
      </c>
    </row>
    <row r="138" spans="1:17" x14ac:dyDescent="0.3">
      <c r="A138" t="s">
        <v>2389</v>
      </c>
      <c r="B138" t="s">
        <v>2390</v>
      </c>
      <c r="C138" t="s">
        <v>2391</v>
      </c>
      <c r="D138" t="s">
        <v>7081</v>
      </c>
      <c r="E138">
        <v>1.2508699999999999</v>
      </c>
      <c r="F138">
        <v>0</v>
      </c>
      <c r="G138" s="1" t="s">
        <v>29</v>
      </c>
      <c r="H138" s="1" t="s">
        <v>25</v>
      </c>
      <c r="I138" s="2">
        <v>5.0000000000000002E-5</v>
      </c>
      <c r="J138">
        <v>1.55519E-2</v>
      </c>
      <c r="K138" t="s">
        <v>11</v>
      </c>
      <c r="L138" t="s">
        <v>2392</v>
      </c>
      <c r="M138" t="s">
        <v>2393</v>
      </c>
      <c r="N138" t="s">
        <v>2394</v>
      </c>
      <c r="O138" t="s">
        <v>2395</v>
      </c>
      <c r="P138" t="s">
        <v>2396</v>
      </c>
      <c r="Q138" t="s">
        <v>2397</v>
      </c>
    </row>
    <row r="139" spans="1:17" x14ac:dyDescent="0.3">
      <c r="A139" t="s">
        <v>971</v>
      </c>
      <c r="B139" t="s">
        <v>972</v>
      </c>
      <c r="C139" t="s">
        <v>973</v>
      </c>
      <c r="D139" t="s">
        <v>7081</v>
      </c>
      <c r="E139">
        <v>9.4536499999999997</v>
      </c>
      <c r="F139">
        <v>1.19391</v>
      </c>
      <c r="G139" s="3">
        <v>-2.9851800000000002</v>
      </c>
      <c r="H139" s="3">
        <v>-7.3225699999999998</v>
      </c>
      <c r="I139" s="2">
        <v>5.0000000000000002E-5</v>
      </c>
      <c r="J139">
        <v>1.55519E-2</v>
      </c>
      <c r="K139" t="s">
        <v>11</v>
      </c>
      <c r="L139" t="s">
        <v>974</v>
      </c>
      <c r="M139" t="s">
        <v>975</v>
      </c>
      <c r="N139" t="s">
        <v>976</v>
      </c>
      <c r="O139" t="s">
        <v>977</v>
      </c>
      <c r="P139" t="s">
        <v>978</v>
      </c>
      <c r="Q139" t="s">
        <v>979</v>
      </c>
    </row>
    <row r="140" spans="1:17" x14ac:dyDescent="0.3">
      <c r="A140" t="s">
        <v>3465</v>
      </c>
      <c r="B140" t="s">
        <v>3466</v>
      </c>
      <c r="C140" t="s">
        <v>3467</v>
      </c>
      <c r="D140" t="s">
        <v>7081</v>
      </c>
      <c r="E140">
        <v>36.969000000000001</v>
      </c>
      <c r="F140">
        <v>11.704499999999999</v>
      </c>
      <c r="G140" s="3">
        <v>-1.6592499999999999</v>
      </c>
      <c r="H140" s="3">
        <v>-5.4549899999999996</v>
      </c>
      <c r="I140" s="2">
        <v>5.0000000000000002E-5</v>
      </c>
      <c r="J140">
        <v>1.55519E-2</v>
      </c>
      <c r="K140" t="s">
        <v>11</v>
      </c>
      <c r="L140" t="s">
        <v>3468</v>
      </c>
      <c r="M140" t="s">
        <v>3469</v>
      </c>
      <c r="N140" t="s">
        <v>3470</v>
      </c>
      <c r="O140" t="s">
        <v>3471</v>
      </c>
      <c r="P140" t="s">
        <v>1972</v>
      </c>
      <c r="Q140" t="s">
        <v>1973</v>
      </c>
    </row>
    <row r="141" spans="1:17" x14ac:dyDescent="0.3">
      <c r="A141" t="s">
        <v>1000</v>
      </c>
      <c r="B141" t="s">
        <v>1001</v>
      </c>
      <c r="C141" t="s">
        <v>1002</v>
      </c>
      <c r="D141" t="s">
        <v>7081</v>
      </c>
      <c r="E141">
        <v>72.828500000000005</v>
      </c>
      <c r="F141">
        <v>15.292</v>
      </c>
      <c r="G141" s="3">
        <v>-2.2517200000000002</v>
      </c>
      <c r="H141" s="3">
        <v>-7.73081</v>
      </c>
      <c r="I141" s="2">
        <v>5.0000000000000002E-5</v>
      </c>
      <c r="J141">
        <v>1.55519E-2</v>
      </c>
      <c r="K141" t="s">
        <v>11</v>
      </c>
      <c r="L141" t="s">
        <v>1003</v>
      </c>
      <c r="M141" t="s">
        <v>1004</v>
      </c>
      <c r="N141" t="s">
        <v>1005</v>
      </c>
      <c r="O141" t="s">
        <v>1006</v>
      </c>
      <c r="P141" t="s">
        <v>1007</v>
      </c>
      <c r="Q141" t="s">
        <v>1008</v>
      </c>
    </row>
    <row r="142" spans="1:17" x14ac:dyDescent="0.3">
      <c r="A142" t="s">
        <v>1847</v>
      </c>
      <c r="B142" t="s">
        <v>1848</v>
      </c>
      <c r="C142" t="s">
        <v>1849</v>
      </c>
      <c r="D142" t="s">
        <v>7081</v>
      </c>
      <c r="E142">
        <v>135.50299999999999</v>
      </c>
      <c r="F142">
        <v>38.791400000000003</v>
      </c>
      <c r="G142" s="3">
        <v>-1.8045100000000001</v>
      </c>
      <c r="H142" s="3">
        <v>-5.7778499999999999</v>
      </c>
      <c r="I142" s="2">
        <v>5.0000000000000002E-5</v>
      </c>
      <c r="J142">
        <v>1.55519E-2</v>
      </c>
      <c r="K142" t="s">
        <v>11</v>
      </c>
      <c r="L142" t="s">
        <v>1850</v>
      </c>
      <c r="M142" t="s">
        <v>478</v>
      </c>
      <c r="N142" t="s">
        <v>1851</v>
      </c>
      <c r="O142" t="s">
        <v>1852</v>
      </c>
      <c r="P142" t="s">
        <v>1853</v>
      </c>
      <c r="Q142" t="s">
        <v>1854</v>
      </c>
    </row>
    <row r="143" spans="1:17" x14ac:dyDescent="0.3">
      <c r="A143" t="s">
        <v>3472</v>
      </c>
      <c r="B143" t="s">
        <v>3473</v>
      </c>
      <c r="C143" t="s">
        <v>3474</v>
      </c>
      <c r="D143" t="s">
        <v>7081</v>
      </c>
      <c r="E143">
        <v>33.782800000000002</v>
      </c>
      <c r="F143">
        <v>12.544600000000001</v>
      </c>
      <c r="G143" s="3">
        <v>-1.4292199999999999</v>
      </c>
      <c r="H143" s="3">
        <v>-4.5668499999999996</v>
      </c>
      <c r="I143" s="2">
        <v>1.4999999999999999E-4</v>
      </c>
      <c r="J143">
        <v>3.6131999999999997E-2</v>
      </c>
      <c r="K143" t="s">
        <v>11</v>
      </c>
      <c r="L143" t="s">
        <v>3475</v>
      </c>
      <c r="M143" t="s">
        <v>3476</v>
      </c>
      <c r="N143" t="s">
        <v>3477</v>
      </c>
      <c r="O143" t="s">
        <v>3478</v>
      </c>
      <c r="P143" t="s">
        <v>3479</v>
      </c>
      <c r="Q143" t="s">
        <v>3480</v>
      </c>
    </row>
    <row r="144" spans="1:17" x14ac:dyDescent="0.3">
      <c r="A144" t="s">
        <v>3481</v>
      </c>
      <c r="B144" t="s">
        <v>3482</v>
      </c>
      <c r="C144" t="s">
        <v>3483</v>
      </c>
      <c r="D144" t="s">
        <v>7081</v>
      </c>
      <c r="E144">
        <v>67.998999999999995</v>
      </c>
      <c r="F144">
        <v>22.534800000000001</v>
      </c>
      <c r="G144" s="3">
        <v>-1.5933600000000001</v>
      </c>
      <c r="H144" s="3">
        <v>-6.0365700000000002</v>
      </c>
      <c r="I144" s="2">
        <v>5.0000000000000002E-5</v>
      </c>
      <c r="J144">
        <v>1.55519E-2</v>
      </c>
      <c r="K144" t="s">
        <v>11</v>
      </c>
      <c r="L144" t="s">
        <v>3484</v>
      </c>
      <c r="M144" t="s">
        <v>3485</v>
      </c>
      <c r="N144" t="s">
        <v>3486</v>
      </c>
      <c r="O144" t="s">
        <v>3487</v>
      </c>
      <c r="P144" t="s">
        <v>3488</v>
      </c>
      <c r="Q144" t="s">
        <v>3489</v>
      </c>
    </row>
    <row r="145" spans="1:17" x14ac:dyDescent="0.3">
      <c r="A145" t="s">
        <v>1018</v>
      </c>
      <c r="B145" t="s">
        <v>1019</v>
      </c>
      <c r="C145" t="s">
        <v>1020</v>
      </c>
      <c r="D145" t="s">
        <v>7081</v>
      </c>
      <c r="E145">
        <v>98.442300000000003</v>
      </c>
      <c r="F145">
        <v>28.994599999999998</v>
      </c>
      <c r="G145" s="3">
        <v>-1.76349</v>
      </c>
      <c r="H145" s="3">
        <v>-5.7854000000000001</v>
      </c>
      <c r="I145" s="2">
        <v>5.0000000000000002E-5</v>
      </c>
      <c r="J145">
        <v>1.55519E-2</v>
      </c>
      <c r="K145" t="s">
        <v>11</v>
      </c>
      <c r="L145" t="s">
        <v>1021</v>
      </c>
      <c r="M145" t="s">
        <v>1022</v>
      </c>
      <c r="N145" t="s">
        <v>1023</v>
      </c>
      <c r="O145" t="s">
        <v>1024</v>
      </c>
      <c r="P145" t="s">
        <v>1025</v>
      </c>
      <c r="Q145" t="s">
        <v>1026</v>
      </c>
    </row>
    <row r="146" spans="1:17" x14ac:dyDescent="0.3">
      <c r="A146" t="s">
        <v>3490</v>
      </c>
      <c r="B146" t="s">
        <v>3491</v>
      </c>
      <c r="C146" t="s">
        <v>3492</v>
      </c>
      <c r="D146" t="s">
        <v>7081</v>
      </c>
      <c r="E146">
        <v>86.734099999999998</v>
      </c>
      <c r="F146">
        <v>26.2346</v>
      </c>
      <c r="G146" s="3">
        <v>-1.7251300000000001</v>
      </c>
      <c r="H146" s="3">
        <v>-5.7427200000000003</v>
      </c>
      <c r="I146" s="2">
        <v>5.0000000000000002E-5</v>
      </c>
      <c r="J146">
        <v>1.55519E-2</v>
      </c>
      <c r="K146" t="s">
        <v>11</v>
      </c>
      <c r="L146" t="s">
        <v>3493</v>
      </c>
      <c r="M146" t="s">
        <v>3494</v>
      </c>
      <c r="N146" t="s">
        <v>3495</v>
      </c>
      <c r="O146" t="s">
        <v>3496</v>
      </c>
      <c r="P146" t="s">
        <v>3497</v>
      </c>
      <c r="Q146" t="s">
        <v>3498</v>
      </c>
    </row>
    <row r="147" spans="1:17" x14ac:dyDescent="0.3">
      <c r="A147" t="s">
        <v>3499</v>
      </c>
      <c r="B147" t="s">
        <v>27</v>
      </c>
      <c r="C147" t="s">
        <v>3500</v>
      </c>
      <c r="D147" t="s">
        <v>7081</v>
      </c>
      <c r="E147">
        <v>0</v>
      </c>
      <c r="F147">
        <v>1.0335700000000001</v>
      </c>
      <c r="G147" s="1" t="s">
        <v>99</v>
      </c>
      <c r="H147" s="1" t="s">
        <v>25</v>
      </c>
      <c r="I147" s="2">
        <v>1E-4</v>
      </c>
      <c r="J147">
        <v>2.62598E-2</v>
      </c>
      <c r="K147" t="s">
        <v>11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</row>
    <row r="148" spans="1:17" x14ac:dyDescent="0.3">
      <c r="A148" t="s">
        <v>3501</v>
      </c>
      <c r="B148" t="s">
        <v>3502</v>
      </c>
      <c r="C148" t="s">
        <v>3503</v>
      </c>
      <c r="D148" t="s">
        <v>7081</v>
      </c>
      <c r="E148">
        <v>41.470100000000002</v>
      </c>
      <c r="F148">
        <v>9.62364</v>
      </c>
      <c r="G148" s="3">
        <v>-2.1074199999999998</v>
      </c>
      <c r="H148" s="3">
        <v>-6.7004900000000003</v>
      </c>
      <c r="I148" s="2">
        <v>5.0000000000000002E-5</v>
      </c>
      <c r="J148">
        <v>1.55519E-2</v>
      </c>
      <c r="K148" t="s">
        <v>11</v>
      </c>
      <c r="L148" t="s">
        <v>3504</v>
      </c>
      <c r="M148" t="s">
        <v>3505</v>
      </c>
      <c r="N148" t="s">
        <v>1740</v>
      </c>
      <c r="O148" t="s">
        <v>1741</v>
      </c>
      <c r="P148" t="s">
        <v>1742</v>
      </c>
      <c r="Q148" t="s">
        <v>1743</v>
      </c>
    </row>
    <row r="149" spans="1:17" x14ac:dyDescent="0.3">
      <c r="A149" t="s">
        <v>3506</v>
      </c>
      <c r="B149" t="s">
        <v>3507</v>
      </c>
      <c r="C149" t="s">
        <v>3508</v>
      </c>
      <c r="D149" t="s">
        <v>7081</v>
      </c>
      <c r="E149">
        <v>0.71874899999999997</v>
      </c>
      <c r="F149">
        <v>4.82212</v>
      </c>
      <c r="G149" s="3">
        <v>2.7461099999999998</v>
      </c>
      <c r="H149" s="3">
        <v>6.6375500000000001</v>
      </c>
      <c r="I149" s="2">
        <v>5.0000000000000002E-5</v>
      </c>
      <c r="J149">
        <v>1.55519E-2</v>
      </c>
      <c r="K149" t="s">
        <v>11</v>
      </c>
      <c r="L149" t="s">
        <v>3509</v>
      </c>
      <c r="M149" t="s">
        <v>3510</v>
      </c>
      <c r="N149" t="s">
        <v>3511</v>
      </c>
      <c r="O149" t="s">
        <v>3512</v>
      </c>
      <c r="P149" t="s">
        <v>3513</v>
      </c>
      <c r="Q149" t="s">
        <v>3514</v>
      </c>
    </row>
    <row r="150" spans="1:17" x14ac:dyDescent="0.3">
      <c r="A150" t="s">
        <v>3515</v>
      </c>
      <c r="B150" t="s">
        <v>3516</v>
      </c>
      <c r="C150" t="s">
        <v>3517</v>
      </c>
      <c r="D150" t="s">
        <v>7082</v>
      </c>
      <c r="E150">
        <v>66.356499999999997</v>
      </c>
      <c r="F150">
        <v>25.1435</v>
      </c>
      <c r="G150" s="3">
        <v>-1.40005</v>
      </c>
      <c r="H150" s="3">
        <v>-4.6083100000000004</v>
      </c>
      <c r="I150" s="2">
        <v>1E-4</v>
      </c>
      <c r="J150">
        <v>2.4741200000000001E-2</v>
      </c>
      <c r="K150" t="s">
        <v>11</v>
      </c>
      <c r="L150" t="s">
        <v>3518</v>
      </c>
      <c r="M150" t="s">
        <v>3519</v>
      </c>
      <c r="N150" t="s">
        <v>2918</v>
      </c>
      <c r="O150" t="s">
        <v>2919</v>
      </c>
      <c r="P150" t="s">
        <v>2920</v>
      </c>
      <c r="Q150" t="s">
        <v>2921</v>
      </c>
    </row>
    <row r="151" spans="1:17" x14ac:dyDescent="0.3">
      <c r="A151" t="s">
        <v>2927</v>
      </c>
      <c r="B151" t="s">
        <v>2928</v>
      </c>
      <c r="C151" t="s">
        <v>2929</v>
      </c>
      <c r="D151" t="s">
        <v>7082</v>
      </c>
      <c r="E151">
        <v>7.4906300000000003</v>
      </c>
      <c r="F151">
        <v>0.31801800000000002</v>
      </c>
      <c r="G151" s="3">
        <v>-4.5579099999999997</v>
      </c>
      <c r="H151" s="3">
        <v>-7.8511699999999998</v>
      </c>
      <c r="I151" s="2">
        <v>1E-4</v>
      </c>
      <c r="J151">
        <v>2.4741200000000001E-2</v>
      </c>
      <c r="K151" t="s">
        <v>11</v>
      </c>
      <c r="L151" t="s">
        <v>2930</v>
      </c>
      <c r="M151" t="s">
        <v>53</v>
      </c>
      <c r="N151" t="s">
        <v>282</v>
      </c>
      <c r="O151" t="s">
        <v>283</v>
      </c>
      <c r="P151" t="s">
        <v>284</v>
      </c>
      <c r="Q151" t="s">
        <v>285</v>
      </c>
    </row>
    <row r="152" spans="1:17" x14ac:dyDescent="0.3">
      <c r="A152" t="s">
        <v>1896</v>
      </c>
      <c r="B152" t="s">
        <v>1897</v>
      </c>
      <c r="C152" t="s">
        <v>1898</v>
      </c>
      <c r="D152" t="s">
        <v>7082</v>
      </c>
      <c r="E152">
        <v>5.6947599999999996</v>
      </c>
      <c r="F152">
        <v>0.65749500000000005</v>
      </c>
      <c r="G152" s="3">
        <v>-3.1145800000000001</v>
      </c>
      <c r="H152" s="3">
        <v>-6.6672700000000003</v>
      </c>
      <c r="I152" s="2">
        <v>1E-4</v>
      </c>
      <c r="J152">
        <v>2.4741200000000001E-2</v>
      </c>
      <c r="K152" t="s">
        <v>11</v>
      </c>
      <c r="L152" t="s">
        <v>1899</v>
      </c>
      <c r="M152" t="s">
        <v>1900</v>
      </c>
      <c r="N152" t="s">
        <v>1901</v>
      </c>
      <c r="O152" t="s">
        <v>1902</v>
      </c>
      <c r="P152" t="s">
        <v>1903</v>
      </c>
      <c r="Q152" t="s">
        <v>1904</v>
      </c>
    </row>
    <row r="153" spans="1:17" x14ac:dyDescent="0.3">
      <c r="A153" t="s">
        <v>1130</v>
      </c>
      <c r="B153" t="s">
        <v>1131</v>
      </c>
      <c r="C153" t="s">
        <v>1132</v>
      </c>
      <c r="D153" t="s">
        <v>7082</v>
      </c>
      <c r="E153">
        <v>34.7288</v>
      </c>
      <c r="F153">
        <v>8.3460599999999996</v>
      </c>
      <c r="G153" s="3">
        <v>-2.0569600000000001</v>
      </c>
      <c r="H153" s="3">
        <v>-6.3544400000000003</v>
      </c>
      <c r="I153" s="2">
        <v>5.0000000000000002E-5</v>
      </c>
      <c r="J153">
        <v>1.43412E-2</v>
      </c>
      <c r="K153" t="s">
        <v>11</v>
      </c>
      <c r="L153" t="s">
        <v>1133</v>
      </c>
      <c r="M153" t="s">
        <v>1134</v>
      </c>
      <c r="N153" t="s">
        <v>1135</v>
      </c>
      <c r="O153" t="s">
        <v>1136</v>
      </c>
      <c r="P153" t="s">
        <v>1137</v>
      </c>
      <c r="Q153" t="s">
        <v>1138</v>
      </c>
    </row>
    <row r="154" spans="1:17" x14ac:dyDescent="0.3">
      <c r="A154" t="s">
        <v>3520</v>
      </c>
      <c r="B154" t="s">
        <v>27</v>
      </c>
      <c r="C154" t="s">
        <v>3521</v>
      </c>
      <c r="D154" t="s">
        <v>7082</v>
      </c>
      <c r="E154">
        <v>0</v>
      </c>
      <c r="F154">
        <v>0.64797099999999996</v>
      </c>
      <c r="G154" s="1" t="s">
        <v>99</v>
      </c>
      <c r="H154" s="1" t="s">
        <v>25</v>
      </c>
      <c r="I154" s="2">
        <v>5.0000000000000002E-5</v>
      </c>
      <c r="J154">
        <v>1.43412E-2</v>
      </c>
      <c r="K154" t="s">
        <v>11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</row>
    <row r="155" spans="1:17" x14ac:dyDescent="0.3">
      <c r="A155" t="s">
        <v>3522</v>
      </c>
      <c r="B155" t="s">
        <v>3523</v>
      </c>
      <c r="C155" t="s">
        <v>3524</v>
      </c>
      <c r="D155" t="s">
        <v>7082</v>
      </c>
      <c r="E155">
        <v>1.21793</v>
      </c>
      <c r="F155">
        <v>7.0867899999999997</v>
      </c>
      <c r="G155" s="3">
        <v>2.5407000000000002</v>
      </c>
      <c r="H155" s="3">
        <v>6.2541799999999999</v>
      </c>
      <c r="I155" s="2">
        <v>5.0000000000000002E-5</v>
      </c>
      <c r="J155">
        <v>1.43412E-2</v>
      </c>
      <c r="K155" t="s">
        <v>11</v>
      </c>
      <c r="L155" t="s">
        <v>3525</v>
      </c>
      <c r="M155" t="s">
        <v>2011</v>
      </c>
      <c r="N155" t="s">
        <v>3526</v>
      </c>
      <c r="O155" t="s">
        <v>3527</v>
      </c>
      <c r="P155" t="s">
        <v>3528</v>
      </c>
      <c r="Q155" t="s">
        <v>3529</v>
      </c>
    </row>
    <row r="156" spans="1:17" x14ac:dyDescent="0.3">
      <c r="A156" t="s">
        <v>2931</v>
      </c>
      <c r="B156" t="s">
        <v>2932</v>
      </c>
      <c r="C156" t="s">
        <v>2933</v>
      </c>
      <c r="D156" t="s">
        <v>7082</v>
      </c>
      <c r="E156">
        <v>5.2957700000000001</v>
      </c>
      <c r="F156">
        <v>1.16862</v>
      </c>
      <c r="G156" s="3">
        <v>-2.1800299999999999</v>
      </c>
      <c r="H156" s="3">
        <v>-5.2975399999999997</v>
      </c>
      <c r="I156" s="2">
        <v>5.0000000000000002E-5</v>
      </c>
      <c r="J156">
        <v>1.43412E-2</v>
      </c>
      <c r="K156" t="s">
        <v>11</v>
      </c>
      <c r="L156" t="s">
        <v>2934</v>
      </c>
      <c r="M156" t="s">
        <v>2935</v>
      </c>
      <c r="N156" t="s">
        <v>2936</v>
      </c>
      <c r="O156" t="s">
        <v>2937</v>
      </c>
      <c r="P156" t="s">
        <v>2938</v>
      </c>
      <c r="Q156" t="s">
        <v>2939</v>
      </c>
    </row>
    <row r="157" spans="1:17" x14ac:dyDescent="0.3">
      <c r="A157" t="s">
        <v>40</v>
      </c>
      <c r="B157" t="s">
        <v>41</v>
      </c>
      <c r="C157" t="s">
        <v>42</v>
      </c>
      <c r="D157" t="s">
        <v>7082</v>
      </c>
      <c r="E157">
        <v>66.971400000000003</v>
      </c>
      <c r="F157">
        <v>12.5631</v>
      </c>
      <c r="G157" s="3">
        <v>-2.4143500000000002</v>
      </c>
      <c r="H157" s="3">
        <v>-6.5754599999999996</v>
      </c>
      <c r="I157" s="2">
        <v>5.0000000000000002E-5</v>
      </c>
      <c r="J157">
        <v>1.43412E-2</v>
      </c>
      <c r="K157" t="s">
        <v>11</v>
      </c>
      <c r="L157" t="s">
        <v>43</v>
      </c>
      <c r="M157" t="s">
        <v>44</v>
      </c>
      <c r="N157" t="s">
        <v>45</v>
      </c>
      <c r="O157" t="s">
        <v>46</v>
      </c>
      <c r="P157" t="s">
        <v>47</v>
      </c>
      <c r="Q157" t="s">
        <v>48</v>
      </c>
    </row>
    <row r="158" spans="1:17" x14ac:dyDescent="0.3">
      <c r="A158" t="s">
        <v>2455</v>
      </c>
      <c r="B158" t="s">
        <v>2456</v>
      </c>
      <c r="C158" t="s">
        <v>2457</v>
      </c>
      <c r="D158" t="s">
        <v>7082</v>
      </c>
      <c r="E158">
        <v>3.98658</v>
      </c>
      <c r="F158">
        <v>0</v>
      </c>
      <c r="G158" s="1" t="s">
        <v>29</v>
      </c>
      <c r="H158" s="1" t="s">
        <v>25</v>
      </c>
      <c r="I158" s="2">
        <v>5.0000000000000002E-5</v>
      </c>
      <c r="J158">
        <v>1.43412E-2</v>
      </c>
      <c r="K158" t="s">
        <v>11</v>
      </c>
      <c r="L158" t="s">
        <v>2458</v>
      </c>
      <c r="M158" t="s">
        <v>2459</v>
      </c>
      <c r="N158" t="s">
        <v>2460</v>
      </c>
      <c r="O158" t="s">
        <v>2461</v>
      </c>
      <c r="P158" t="s">
        <v>2462</v>
      </c>
      <c r="Q158" t="s">
        <v>2463</v>
      </c>
    </row>
    <row r="159" spans="1:17" x14ac:dyDescent="0.3">
      <c r="A159" t="s">
        <v>3530</v>
      </c>
      <c r="B159" t="s">
        <v>3531</v>
      </c>
      <c r="C159" t="s">
        <v>3532</v>
      </c>
      <c r="D159" t="s">
        <v>7082</v>
      </c>
      <c r="E159">
        <v>4.3915300000000004</v>
      </c>
      <c r="F159">
        <v>0.43122500000000002</v>
      </c>
      <c r="G159" s="3">
        <v>-3.3482099999999999</v>
      </c>
      <c r="H159" s="3">
        <v>-6.3301299999999996</v>
      </c>
      <c r="I159" s="2">
        <v>2.0000000000000001E-4</v>
      </c>
      <c r="J159">
        <v>4.2367299999999997E-2</v>
      </c>
      <c r="K159" t="s">
        <v>11</v>
      </c>
      <c r="L159" t="s">
        <v>3533</v>
      </c>
      <c r="M159" t="s">
        <v>3251</v>
      </c>
      <c r="N159" t="s">
        <v>3534</v>
      </c>
      <c r="O159" t="s">
        <v>3535</v>
      </c>
      <c r="P159" t="s">
        <v>3536</v>
      </c>
      <c r="Q159" t="s">
        <v>3537</v>
      </c>
    </row>
    <row r="160" spans="1:17" x14ac:dyDescent="0.3">
      <c r="A160" t="s">
        <v>49</v>
      </c>
      <c r="B160" t="s">
        <v>50</v>
      </c>
      <c r="C160" t="s">
        <v>51</v>
      </c>
      <c r="D160" t="s">
        <v>7082</v>
      </c>
      <c r="E160">
        <v>29.117100000000001</v>
      </c>
      <c r="F160">
        <v>1.97357</v>
      </c>
      <c r="G160" s="3">
        <v>-3.8829899999999999</v>
      </c>
      <c r="H160" s="3">
        <v>-10.575900000000001</v>
      </c>
      <c r="I160" s="2">
        <v>5.0000000000000002E-5</v>
      </c>
      <c r="J160">
        <v>1.43412E-2</v>
      </c>
      <c r="K160" t="s">
        <v>11</v>
      </c>
      <c r="L160" t="s">
        <v>52</v>
      </c>
      <c r="M160" t="s">
        <v>53</v>
      </c>
      <c r="N160" t="s">
        <v>54</v>
      </c>
      <c r="O160" t="s">
        <v>55</v>
      </c>
      <c r="P160" t="s">
        <v>56</v>
      </c>
      <c r="Q160" t="s">
        <v>57</v>
      </c>
    </row>
    <row r="161" spans="1:17" x14ac:dyDescent="0.3">
      <c r="A161" t="s">
        <v>3538</v>
      </c>
      <c r="B161" t="s">
        <v>3539</v>
      </c>
      <c r="C161" t="s">
        <v>3540</v>
      </c>
      <c r="D161" t="s">
        <v>7082</v>
      </c>
      <c r="E161">
        <v>6.9163899999999998</v>
      </c>
      <c r="F161">
        <v>23.3567</v>
      </c>
      <c r="G161" s="3">
        <v>1.7557499999999999</v>
      </c>
      <c r="H161" s="3">
        <v>4.66242</v>
      </c>
      <c r="I161" s="2">
        <v>5.0000000000000002E-5</v>
      </c>
      <c r="J161">
        <v>1.43412E-2</v>
      </c>
      <c r="K161" t="s">
        <v>11</v>
      </c>
      <c r="L161" t="s">
        <v>3541</v>
      </c>
      <c r="M161" t="s">
        <v>3542</v>
      </c>
      <c r="N161" t="s">
        <v>3543</v>
      </c>
      <c r="O161" t="s">
        <v>3544</v>
      </c>
      <c r="P161" t="s">
        <v>3545</v>
      </c>
      <c r="Q161" t="s">
        <v>3546</v>
      </c>
    </row>
    <row r="162" spans="1:17" x14ac:dyDescent="0.3">
      <c r="A162" t="s">
        <v>3547</v>
      </c>
      <c r="B162" t="s">
        <v>27</v>
      </c>
      <c r="C162" t="s">
        <v>3548</v>
      </c>
      <c r="D162" t="s">
        <v>7082</v>
      </c>
      <c r="E162">
        <v>3.2324299999999999</v>
      </c>
      <c r="F162">
        <v>10.8733</v>
      </c>
      <c r="G162" s="3">
        <v>1.7501</v>
      </c>
      <c r="H162" s="3">
        <v>4.9654999999999996</v>
      </c>
      <c r="I162" s="2">
        <v>2.0000000000000001E-4</v>
      </c>
      <c r="J162">
        <v>4.2367299999999997E-2</v>
      </c>
      <c r="K162" t="s">
        <v>11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</row>
    <row r="163" spans="1:17" x14ac:dyDescent="0.3">
      <c r="A163" t="s">
        <v>2948</v>
      </c>
      <c r="B163" t="s">
        <v>2949</v>
      </c>
      <c r="C163" t="s">
        <v>2950</v>
      </c>
      <c r="D163" t="s">
        <v>7082</v>
      </c>
      <c r="E163">
        <v>2.7913899999999998</v>
      </c>
      <c r="F163">
        <v>0.75949199999999994</v>
      </c>
      <c r="G163" s="3">
        <v>-1.87788</v>
      </c>
      <c r="H163" s="3">
        <v>-4.4336000000000002</v>
      </c>
      <c r="I163" s="2">
        <v>2.5000000000000001E-4</v>
      </c>
      <c r="J163">
        <v>4.97101E-2</v>
      </c>
      <c r="K163" t="s">
        <v>11</v>
      </c>
      <c r="L163" t="s">
        <v>2951</v>
      </c>
      <c r="M163" t="s">
        <v>2952</v>
      </c>
      <c r="N163" t="s">
        <v>2953</v>
      </c>
      <c r="O163" t="s">
        <v>2954</v>
      </c>
      <c r="P163" t="s">
        <v>2955</v>
      </c>
      <c r="Q163" t="s">
        <v>2956</v>
      </c>
    </row>
    <row r="164" spans="1:17" x14ac:dyDescent="0.3">
      <c r="A164" t="s">
        <v>2957</v>
      </c>
      <c r="B164" t="s">
        <v>27</v>
      </c>
      <c r="C164" t="s">
        <v>2958</v>
      </c>
      <c r="D164" t="s">
        <v>7082</v>
      </c>
      <c r="E164">
        <v>36.8155</v>
      </c>
      <c r="F164">
        <v>13.188800000000001</v>
      </c>
      <c r="G164" s="3">
        <v>-1.4810000000000001</v>
      </c>
      <c r="H164" s="3">
        <v>-3.9727899999999998</v>
      </c>
      <c r="I164" s="2">
        <v>5.0000000000000002E-5</v>
      </c>
      <c r="J164">
        <v>1.43412E-2</v>
      </c>
      <c r="K164" t="s">
        <v>11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</row>
    <row r="165" spans="1:17" x14ac:dyDescent="0.3">
      <c r="A165" t="s">
        <v>2979</v>
      </c>
      <c r="B165" t="s">
        <v>2980</v>
      </c>
      <c r="C165" t="s">
        <v>2981</v>
      </c>
      <c r="D165" t="s">
        <v>7082</v>
      </c>
      <c r="E165">
        <v>25.299800000000001</v>
      </c>
      <c r="F165">
        <v>7.9208299999999996</v>
      </c>
      <c r="G165" s="3">
        <v>-1.6754</v>
      </c>
      <c r="H165" s="3">
        <v>-5.2499599999999997</v>
      </c>
      <c r="I165" s="2">
        <v>5.0000000000000002E-5</v>
      </c>
      <c r="J165">
        <v>1.43412E-2</v>
      </c>
      <c r="K165" t="s">
        <v>11</v>
      </c>
      <c r="L165" t="s">
        <v>2982</v>
      </c>
      <c r="M165" t="s">
        <v>698</v>
      </c>
      <c r="N165" t="s">
        <v>2983</v>
      </c>
      <c r="O165" t="s">
        <v>2984</v>
      </c>
      <c r="P165" t="s">
        <v>2387</v>
      </c>
      <c r="Q165" t="s">
        <v>2388</v>
      </c>
    </row>
    <row r="166" spans="1:17" x14ac:dyDescent="0.3">
      <c r="A166" t="s">
        <v>3022</v>
      </c>
      <c r="B166" t="s">
        <v>3023</v>
      </c>
      <c r="C166" t="s">
        <v>3024</v>
      </c>
      <c r="D166" t="s">
        <v>7082</v>
      </c>
      <c r="E166">
        <v>62.363100000000003</v>
      </c>
      <c r="F166">
        <v>12.558299999999999</v>
      </c>
      <c r="G166" s="3">
        <v>-2.3120500000000002</v>
      </c>
      <c r="H166" s="3">
        <v>-7.0321300000000004</v>
      </c>
      <c r="I166" s="2">
        <v>5.0000000000000002E-5</v>
      </c>
      <c r="J166">
        <v>1.43412E-2</v>
      </c>
      <c r="K166" t="s">
        <v>11</v>
      </c>
      <c r="L166" t="s">
        <v>3025</v>
      </c>
      <c r="M166" t="s">
        <v>3026</v>
      </c>
      <c r="N166" t="s">
        <v>3027</v>
      </c>
      <c r="O166" t="s">
        <v>3028</v>
      </c>
      <c r="P166" t="s">
        <v>3029</v>
      </c>
      <c r="Q166" t="s">
        <v>3030</v>
      </c>
    </row>
    <row r="167" spans="1:17" x14ac:dyDescent="0.3">
      <c r="A167" t="s">
        <v>3549</v>
      </c>
      <c r="B167" t="s">
        <v>3550</v>
      </c>
      <c r="C167" t="s">
        <v>3551</v>
      </c>
      <c r="D167" t="s">
        <v>7082</v>
      </c>
      <c r="E167">
        <v>7.5658000000000003</v>
      </c>
      <c r="F167">
        <v>22.4922</v>
      </c>
      <c r="G167" s="3">
        <v>1.57186</v>
      </c>
      <c r="H167" s="3">
        <v>3.8084699999999998</v>
      </c>
      <c r="I167" s="2">
        <v>1.4999999999999999E-4</v>
      </c>
      <c r="J167">
        <v>3.3299000000000002E-2</v>
      </c>
      <c r="K167" t="s">
        <v>11</v>
      </c>
      <c r="L167" t="s">
        <v>3552</v>
      </c>
      <c r="M167" t="s">
        <v>3553</v>
      </c>
      <c r="N167" t="s">
        <v>3554</v>
      </c>
      <c r="O167" t="s">
        <v>3555</v>
      </c>
      <c r="P167" t="s">
        <v>3556</v>
      </c>
      <c r="Q167" t="s">
        <v>3557</v>
      </c>
    </row>
    <row r="168" spans="1:17" x14ac:dyDescent="0.3">
      <c r="A168" t="s">
        <v>3558</v>
      </c>
      <c r="B168" t="s">
        <v>3559</v>
      </c>
      <c r="C168" t="s">
        <v>3560</v>
      </c>
      <c r="D168" t="s">
        <v>7082</v>
      </c>
      <c r="E168">
        <v>15.0359</v>
      </c>
      <c r="F168">
        <v>38.247500000000002</v>
      </c>
      <c r="G168" s="3">
        <v>1.3469599999999999</v>
      </c>
      <c r="H168" s="3">
        <v>3.7263299999999999</v>
      </c>
      <c r="I168" s="2">
        <v>2.5000000000000001E-4</v>
      </c>
      <c r="J168">
        <v>4.97101E-2</v>
      </c>
      <c r="K168" t="s">
        <v>11</v>
      </c>
      <c r="L168" t="s">
        <v>3561</v>
      </c>
      <c r="M168" t="s">
        <v>3562</v>
      </c>
      <c r="N168" t="s">
        <v>30</v>
      </c>
      <c r="O168" t="s">
        <v>30</v>
      </c>
      <c r="P168" t="s">
        <v>30</v>
      </c>
      <c r="Q168" t="s">
        <v>30</v>
      </c>
    </row>
    <row r="169" spans="1:17" x14ac:dyDescent="0.3">
      <c r="A169" t="s">
        <v>1211</v>
      </c>
      <c r="B169" t="s">
        <v>1212</v>
      </c>
      <c r="C169" t="s">
        <v>1213</v>
      </c>
      <c r="D169" t="s">
        <v>7082</v>
      </c>
      <c r="E169">
        <v>25.182200000000002</v>
      </c>
      <c r="F169">
        <v>5.7001799999999996</v>
      </c>
      <c r="G169" s="3">
        <v>-2.1433200000000001</v>
      </c>
      <c r="H169" s="3">
        <v>-6.6128299999999998</v>
      </c>
      <c r="I169" s="2">
        <v>5.0000000000000002E-5</v>
      </c>
      <c r="J169">
        <v>1.43412E-2</v>
      </c>
      <c r="K169" t="s">
        <v>11</v>
      </c>
      <c r="L169" t="s">
        <v>1214</v>
      </c>
      <c r="M169" t="s">
        <v>698</v>
      </c>
      <c r="N169" t="s">
        <v>1215</v>
      </c>
      <c r="O169" t="s">
        <v>1216</v>
      </c>
      <c r="P169" t="s">
        <v>1217</v>
      </c>
      <c r="Q169" t="s">
        <v>1218</v>
      </c>
    </row>
    <row r="170" spans="1:17" x14ac:dyDescent="0.3">
      <c r="A170" t="s">
        <v>3563</v>
      </c>
      <c r="B170" t="s">
        <v>3564</v>
      </c>
      <c r="C170" t="s">
        <v>3565</v>
      </c>
      <c r="D170" t="s">
        <v>7082</v>
      </c>
      <c r="E170">
        <v>6.6375799999999998</v>
      </c>
      <c r="F170">
        <v>20.888999999999999</v>
      </c>
      <c r="G170" s="3">
        <v>1.65401</v>
      </c>
      <c r="H170" s="3">
        <v>4.4435500000000001</v>
      </c>
      <c r="I170" s="2">
        <v>5.0000000000000002E-5</v>
      </c>
      <c r="J170">
        <v>1.43412E-2</v>
      </c>
      <c r="K170" t="s">
        <v>11</v>
      </c>
      <c r="L170" t="s">
        <v>3566</v>
      </c>
      <c r="M170" t="s">
        <v>3567</v>
      </c>
      <c r="N170" t="s">
        <v>3568</v>
      </c>
      <c r="O170" t="s">
        <v>3569</v>
      </c>
      <c r="P170" t="s">
        <v>3570</v>
      </c>
      <c r="Q170" t="s">
        <v>3571</v>
      </c>
    </row>
    <row r="171" spans="1:17" x14ac:dyDescent="0.3">
      <c r="A171" t="s">
        <v>3572</v>
      </c>
      <c r="B171" t="s">
        <v>27</v>
      </c>
      <c r="C171" t="s">
        <v>3573</v>
      </c>
      <c r="D171" t="s">
        <v>7082</v>
      </c>
      <c r="E171">
        <v>36.372900000000001</v>
      </c>
      <c r="F171">
        <v>96.372600000000006</v>
      </c>
      <c r="G171" s="3">
        <v>1.4057599999999999</v>
      </c>
      <c r="H171" s="3">
        <v>5.2808900000000003</v>
      </c>
      <c r="I171" s="2">
        <v>1.4999999999999999E-4</v>
      </c>
      <c r="J171">
        <v>3.3299000000000002E-2</v>
      </c>
      <c r="K171" t="s">
        <v>11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</row>
    <row r="172" spans="1:17" x14ac:dyDescent="0.3">
      <c r="A172" t="s">
        <v>2504</v>
      </c>
      <c r="B172" t="s">
        <v>27</v>
      </c>
      <c r="C172" t="s">
        <v>2505</v>
      </c>
      <c r="D172" t="s">
        <v>7082</v>
      </c>
      <c r="E172">
        <v>0.477796</v>
      </c>
      <c r="F172">
        <v>0</v>
      </c>
      <c r="G172" s="1" t="s">
        <v>29</v>
      </c>
      <c r="H172" s="1" t="s">
        <v>25</v>
      </c>
      <c r="I172" s="2">
        <v>5.0000000000000002E-5</v>
      </c>
      <c r="J172">
        <v>1.43412E-2</v>
      </c>
      <c r="K172" t="s">
        <v>11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</row>
    <row r="173" spans="1:17" x14ac:dyDescent="0.3">
      <c r="A173" t="s">
        <v>133</v>
      </c>
      <c r="B173" t="s">
        <v>134</v>
      </c>
      <c r="C173" t="s">
        <v>135</v>
      </c>
      <c r="D173" t="s">
        <v>7082</v>
      </c>
      <c r="E173">
        <v>59.547800000000002</v>
      </c>
      <c r="F173">
        <v>12.4711</v>
      </c>
      <c r="G173" s="3">
        <v>-2.2554599999999998</v>
      </c>
      <c r="H173" s="3">
        <v>-6.6894200000000001</v>
      </c>
      <c r="I173" s="2">
        <v>5.0000000000000002E-5</v>
      </c>
      <c r="J173">
        <v>1.43412E-2</v>
      </c>
      <c r="K173" t="s">
        <v>11</v>
      </c>
      <c r="L173" t="s">
        <v>136</v>
      </c>
      <c r="M173" t="s">
        <v>137</v>
      </c>
      <c r="N173" t="s">
        <v>138</v>
      </c>
      <c r="O173" t="s">
        <v>139</v>
      </c>
      <c r="P173" t="s">
        <v>140</v>
      </c>
      <c r="Q173" t="s">
        <v>141</v>
      </c>
    </row>
    <row r="174" spans="1:17" x14ac:dyDescent="0.3">
      <c r="A174" t="s">
        <v>1230</v>
      </c>
      <c r="B174" t="s">
        <v>1231</v>
      </c>
      <c r="C174" t="s">
        <v>1232</v>
      </c>
      <c r="D174" t="s">
        <v>7082</v>
      </c>
      <c r="E174">
        <v>21.5686</v>
      </c>
      <c r="F174">
        <v>4.8487299999999998</v>
      </c>
      <c r="G174" s="3">
        <v>-2.1532499999999999</v>
      </c>
      <c r="H174" s="3">
        <v>-6.37181</v>
      </c>
      <c r="I174" s="2">
        <v>5.0000000000000002E-5</v>
      </c>
      <c r="J174">
        <v>1.43412E-2</v>
      </c>
      <c r="K174" t="s">
        <v>11</v>
      </c>
      <c r="L174" t="s">
        <v>1233</v>
      </c>
      <c r="M174" t="s">
        <v>1234</v>
      </c>
      <c r="N174" t="s">
        <v>744</v>
      </c>
      <c r="O174" t="s">
        <v>745</v>
      </c>
      <c r="P174" t="s">
        <v>746</v>
      </c>
      <c r="Q174" t="s">
        <v>747</v>
      </c>
    </row>
    <row r="175" spans="1:17" x14ac:dyDescent="0.3">
      <c r="A175" t="s">
        <v>3067</v>
      </c>
      <c r="B175" t="s">
        <v>3068</v>
      </c>
      <c r="C175" t="s">
        <v>3069</v>
      </c>
      <c r="D175" t="s">
        <v>7082</v>
      </c>
      <c r="E175">
        <v>13.4299</v>
      </c>
      <c r="F175">
        <v>3.6783199999999998</v>
      </c>
      <c r="G175" s="3">
        <v>-1.86833</v>
      </c>
      <c r="H175" s="3">
        <v>-5.3807200000000002</v>
      </c>
      <c r="I175" s="2">
        <v>5.0000000000000002E-5</v>
      </c>
      <c r="J175">
        <v>1.43412E-2</v>
      </c>
      <c r="K175" t="s">
        <v>11</v>
      </c>
      <c r="L175" t="s">
        <v>3070</v>
      </c>
      <c r="M175" t="s">
        <v>137</v>
      </c>
      <c r="N175" t="s">
        <v>3071</v>
      </c>
      <c r="O175" t="s">
        <v>3072</v>
      </c>
      <c r="P175" t="s">
        <v>3073</v>
      </c>
      <c r="Q175" t="s">
        <v>3074</v>
      </c>
    </row>
    <row r="176" spans="1:17" x14ac:dyDescent="0.3">
      <c r="A176" t="s">
        <v>2520</v>
      </c>
      <c r="B176" t="s">
        <v>2521</v>
      </c>
      <c r="C176" t="s">
        <v>2522</v>
      </c>
      <c r="D176" t="s">
        <v>7082</v>
      </c>
      <c r="E176">
        <v>7.7298999999999998</v>
      </c>
      <c r="F176">
        <v>32.574100000000001</v>
      </c>
      <c r="G176" s="3">
        <v>2.0752000000000002</v>
      </c>
      <c r="H176" s="3">
        <v>6.7006899999999998</v>
      </c>
      <c r="I176" s="2">
        <v>5.0000000000000002E-5</v>
      </c>
      <c r="J176">
        <v>1.43412E-2</v>
      </c>
      <c r="K176" t="s">
        <v>11</v>
      </c>
      <c r="L176" t="s">
        <v>2523</v>
      </c>
      <c r="M176" t="s">
        <v>2524</v>
      </c>
      <c r="N176" t="s">
        <v>2525</v>
      </c>
      <c r="O176" t="s">
        <v>2526</v>
      </c>
      <c r="P176" t="s">
        <v>2527</v>
      </c>
      <c r="Q176" t="s">
        <v>2528</v>
      </c>
    </row>
    <row r="177" spans="1:17" x14ac:dyDescent="0.3">
      <c r="A177" t="s">
        <v>3574</v>
      </c>
      <c r="B177" t="s">
        <v>3575</v>
      </c>
      <c r="C177" t="s">
        <v>3576</v>
      </c>
      <c r="D177" t="s">
        <v>7082</v>
      </c>
      <c r="E177">
        <v>4.3110299999999997</v>
      </c>
      <c r="F177">
        <v>12.852600000000001</v>
      </c>
      <c r="G177" s="3">
        <v>1.57596</v>
      </c>
      <c r="H177" s="3">
        <v>4.5643000000000002</v>
      </c>
      <c r="I177" s="2">
        <v>5.0000000000000002E-5</v>
      </c>
      <c r="J177">
        <v>1.43412E-2</v>
      </c>
      <c r="K177" t="s">
        <v>11</v>
      </c>
      <c r="L177" t="s">
        <v>3577</v>
      </c>
      <c r="M177" t="s">
        <v>1313</v>
      </c>
      <c r="N177" t="s">
        <v>1314</v>
      </c>
      <c r="O177" t="s">
        <v>1315</v>
      </c>
      <c r="P177" t="s">
        <v>1316</v>
      </c>
      <c r="Q177" t="s">
        <v>1317</v>
      </c>
    </row>
    <row r="178" spans="1:17" x14ac:dyDescent="0.3">
      <c r="A178" t="s">
        <v>1974</v>
      </c>
      <c r="B178" t="s">
        <v>1975</v>
      </c>
      <c r="C178" t="s">
        <v>1976</v>
      </c>
      <c r="D178" t="s">
        <v>7082</v>
      </c>
      <c r="E178">
        <v>12.555899999999999</v>
      </c>
      <c r="F178">
        <v>2.5690400000000002</v>
      </c>
      <c r="G178" s="3">
        <v>-2.2890700000000002</v>
      </c>
      <c r="H178" s="3">
        <v>-6.3051500000000003</v>
      </c>
      <c r="I178" s="2">
        <v>5.0000000000000002E-5</v>
      </c>
      <c r="J178">
        <v>1.43412E-2</v>
      </c>
      <c r="K178" t="s">
        <v>11</v>
      </c>
      <c r="L178" t="s">
        <v>1977</v>
      </c>
      <c r="M178" t="s">
        <v>1625</v>
      </c>
      <c r="N178" t="s">
        <v>1626</v>
      </c>
      <c r="O178" t="s">
        <v>1627</v>
      </c>
      <c r="P178" t="s">
        <v>1628</v>
      </c>
      <c r="Q178" t="s">
        <v>1629</v>
      </c>
    </row>
    <row r="179" spans="1:17" x14ac:dyDescent="0.3">
      <c r="A179" t="s">
        <v>3578</v>
      </c>
      <c r="B179" t="s">
        <v>3579</v>
      </c>
      <c r="C179" t="s">
        <v>3580</v>
      </c>
      <c r="D179" t="s">
        <v>7082</v>
      </c>
      <c r="E179">
        <v>4.5296099999999999</v>
      </c>
      <c r="F179">
        <v>1.4382999999999999</v>
      </c>
      <c r="G179" s="3">
        <v>-1.6550199999999999</v>
      </c>
      <c r="H179" s="3">
        <v>-3.9404499999999998</v>
      </c>
      <c r="I179" s="2">
        <v>2.0000000000000001E-4</v>
      </c>
      <c r="J179">
        <v>4.2367299999999997E-2</v>
      </c>
      <c r="K179" t="s">
        <v>11</v>
      </c>
      <c r="L179" t="s">
        <v>3581</v>
      </c>
      <c r="M179" t="s">
        <v>3582</v>
      </c>
      <c r="N179" t="s">
        <v>3583</v>
      </c>
      <c r="O179" t="s">
        <v>3584</v>
      </c>
      <c r="P179" t="s">
        <v>3585</v>
      </c>
      <c r="Q179" t="s">
        <v>3586</v>
      </c>
    </row>
    <row r="180" spans="1:17" x14ac:dyDescent="0.3">
      <c r="A180" t="s">
        <v>3587</v>
      </c>
      <c r="B180" t="s">
        <v>3588</v>
      </c>
      <c r="C180" t="s">
        <v>3589</v>
      </c>
      <c r="D180" t="s">
        <v>7082</v>
      </c>
      <c r="E180">
        <v>0.46767999999999998</v>
      </c>
      <c r="F180">
        <v>0</v>
      </c>
      <c r="G180" s="1" t="s">
        <v>29</v>
      </c>
      <c r="H180" s="1" t="s">
        <v>25</v>
      </c>
      <c r="I180" s="2">
        <v>5.0000000000000002E-5</v>
      </c>
      <c r="J180">
        <v>1.43412E-2</v>
      </c>
      <c r="K180" t="s">
        <v>11</v>
      </c>
      <c r="L180" t="s">
        <v>3590</v>
      </c>
      <c r="M180" t="s">
        <v>3591</v>
      </c>
      <c r="N180" t="s">
        <v>3592</v>
      </c>
      <c r="O180" t="s">
        <v>3593</v>
      </c>
      <c r="P180" t="s">
        <v>3594</v>
      </c>
      <c r="Q180" t="s">
        <v>3595</v>
      </c>
    </row>
    <row r="181" spans="1:17" x14ac:dyDescent="0.3">
      <c r="A181" t="s">
        <v>3596</v>
      </c>
      <c r="B181" t="s">
        <v>3597</v>
      </c>
      <c r="C181" t="s">
        <v>3598</v>
      </c>
      <c r="D181" t="s">
        <v>7082</v>
      </c>
      <c r="E181">
        <v>12.5695</v>
      </c>
      <c r="F181">
        <v>33.653500000000001</v>
      </c>
      <c r="G181" s="3">
        <v>1.42083</v>
      </c>
      <c r="H181" s="3">
        <v>3.9485299999999999</v>
      </c>
      <c r="I181" s="2">
        <v>1.4999999999999999E-4</v>
      </c>
      <c r="J181">
        <v>3.3299000000000002E-2</v>
      </c>
      <c r="K181" t="s">
        <v>11</v>
      </c>
      <c r="L181" t="s">
        <v>3599</v>
      </c>
      <c r="M181" t="s">
        <v>198</v>
      </c>
      <c r="N181" t="s">
        <v>3600</v>
      </c>
      <c r="O181" t="s">
        <v>3601</v>
      </c>
      <c r="P181" t="s">
        <v>201</v>
      </c>
      <c r="Q181" t="s">
        <v>202</v>
      </c>
    </row>
    <row r="182" spans="1:17" x14ac:dyDescent="0.3">
      <c r="A182" t="s">
        <v>3090</v>
      </c>
      <c r="B182" t="s">
        <v>3091</v>
      </c>
      <c r="C182" t="s">
        <v>3092</v>
      </c>
      <c r="D182" t="s">
        <v>7082</v>
      </c>
      <c r="E182">
        <v>23.6373</v>
      </c>
      <c r="F182">
        <v>63.575499999999998</v>
      </c>
      <c r="G182" s="3">
        <v>1.4274100000000001</v>
      </c>
      <c r="H182" s="3">
        <v>4.6732300000000002</v>
      </c>
      <c r="I182" s="2">
        <v>1E-4</v>
      </c>
      <c r="J182">
        <v>2.4741200000000001E-2</v>
      </c>
      <c r="K182" t="s">
        <v>11</v>
      </c>
      <c r="L182" t="s">
        <v>3093</v>
      </c>
      <c r="M182" t="s">
        <v>2011</v>
      </c>
      <c r="N182" t="s">
        <v>3094</v>
      </c>
      <c r="O182" t="s">
        <v>3095</v>
      </c>
      <c r="P182" t="s">
        <v>3096</v>
      </c>
      <c r="Q182" t="s">
        <v>3097</v>
      </c>
    </row>
    <row r="183" spans="1:17" x14ac:dyDescent="0.3">
      <c r="A183" t="s">
        <v>3602</v>
      </c>
      <c r="B183" t="s">
        <v>3603</v>
      </c>
      <c r="C183" t="s">
        <v>3604</v>
      </c>
      <c r="D183" t="s">
        <v>7082</v>
      </c>
      <c r="E183">
        <v>247.06200000000001</v>
      </c>
      <c r="F183">
        <v>639.08100000000002</v>
      </c>
      <c r="G183" s="3">
        <v>1.37113</v>
      </c>
      <c r="H183" s="3">
        <v>4.8372900000000003</v>
      </c>
      <c r="I183" s="2">
        <v>1.4999999999999999E-4</v>
      </c>
      <c r="J183">
        <v>3.3299000000000002E-2</v>
      </c>
      <c r="K183" t="s">
        <v>11</v>
      </c>
      <c r="L183" t="s">
        <v>3605</v>
      </c>
      <c r="M183" t="s">
        <v>3606</v>
      </c>
      <c r="N183" t="s">
        <v>2525</v>
      </c>
      <c r="O183" t="s">
        <v>2526</v>
      </c>
      <c r="P183" t="s">
        <v>2527</v>
      </c>
      <c r="Q183" t="s">
        <v>2528</v>
      </c>
    </row>
    <row r="184" spans="1:17" x14ac:dyDescent="0.3">
      <c r="A184" t="s">
        <v>3607</v>
      </c>
      <c r="B184" t="s">
        <v>3608</v>
      </c>
      <c r="C184" t="s">
        <v>3609</v>
      </c>
      <c r="D184" t="s">
        <v>7082</v>
      </c>
      <c r="E184">
        <v>8.2365999999999993</v>
      </c>
      <c r="F184">
        <v>23.674099999999999</v>
      </c>
      <c r="G184" s="3">
        <v>1.52319</v>
      </c>
      <c r="H184" s="3">
        <v>4.11843</v>
      </c>
      <c r="I184" s="2">
        <v>5.0000000000000002E-5</v>
      </c>
      <c r="J184">
        <v>1.43412E-2</v>
      </c>
      <c r="K184" t="s">
        <v>11</v>
      </c>
      <c r="L184" t="s">
        <v>3610</v>
      </c>
      <c r="M184" t="s">
        <v>3611</v>
      </c>
      <c r="N184" t="s">
        <v>169</v>
      </c>
      <c r="O184" t="s">
        <v>170</v>
      </c>
      <c r="P184" t="s">
        <v>171</v>
      </c>
      <c r="Q184" t="s">
        <v>172</v>
      </c>
    </row>
    <row r="185" spans="1:17" x14ac:dyDescent="0.3">
      <c r="A185" t="s">
        <v>155</v>
      </c>
      <c r="B185" t="s">
        <v>156</v>
      </c>
      <c r="C185" t="s">
        <v>157</v>
      </c>
      <c r="D185" t="s">
        <v>7082</v>
      </c>
      <c r="E185">
        <v>203.08</v>
      </c>
      <c r="F185">
        <v>46.912100000000002</v>
      </c>
      <c r="G185" s="3">
        <v>-2.11402</v>
      </c>
      <c r="H185" s="3">
        <v>-6.6584399999999997</v>
      </c>
      <c r="I185" s="2">
        <v>5.0000000000000002E-5</v>
      </c>
      <c r="J185">
        <v>1.43412E-2</v>
      </c>
      <c r="K185" t="s">
        <v>11</v>
      </c>
      <c r="L185" t="s">
        <v>158</v>
      </c>
      <c r="M185" t="s">
        <v>159</v>
      </c>
      <c r="N185" t="s">
        <v>160</v>
      </c>
      <c r="O185" t="s">
        <v>161</v>
      </c>
      <c r="P185" t="s">
        <v>162</v>
      </c>
      <c r="Q185" t="s">
        <v>163</v>
      </c>
    </row>
    <row r="186" spans="1:17" x14ac:dyDescent="0.3">
      <c r="A186" t="s">
        <v>3612</v>
      </c>
      <c r="B186" t="s">
        <v>3613</v>
      </c>
      <c r="C186" t="s">
        <v>3614</v>
      </c>
      <c r="D186" t="s">
        <v>7082</v>
      </c>
      <c r="E186">
        <v>0.77007099999999995</v>
      </c>
      <c r="F186">
        <v>0</v>
      </c>
      <c r="G186" s="1" t="s">
        <v>29</v>
      </c>
      <c r="H186" s="1" t="s">
        <v>25</v>
      </c>
      <c r="I186" s="2">
        <v>5.0000000000000002E-5</v>
      </c>
      <c r="J186">
        <v>1.43412E-2</v>
      </c>
      <c r="K186" t="s">
        <v>11</v>
      </c>
      <c r="L186" t="s">
        <v>3615</v>
      </c>
      <c r="M186" t="s">
        <v>53</v>
      </c>
      <c r="N186" t="s">
        <v>3616</v>
      </c>
      <c r="O186" t="s">
        <v>3617</v>
      </c>
      <c r="P186" t="s">
        <v>3618</v>
      </c>
      <c r="Q186" t="s">
        <v>3619</v>
      </c>
    </row>
    <row r="187" spans="1:17" x14ac:dyDescent="0.3">
      <c r="A187" t="s">
        <v>3620</v>
      </c>
      <c r="B187" t="s">
        <v>3621</v>
      </c>
      <c r="C187" t="s">
        <v>3622</v>
      </c>
      <c r="D187" t="s">
        <v>7082</v>
      </c>
      <c r="E187">
        <v>3.2085499999999998</v>
      </c>
      <c r="F187">
        <v>9.6871399999999994</v>
      </c>
      <c r="G187" s="3">
        <v>1.59415</v>
      </c>
      <c r="H187" s="3">
        <v>4.53423</v>
      </c>
      <c r="I187" s="2">
        <v>5.0000000000000002E-5</v>
      </c>
      <c r="J187">
        <v>1.43412E-2</v>
      </c>
      <c r="K187" t="s">
        <v>11</v>
      </c>
      <c r="L187" t="s">
        <v>3623</v>
      </c>
      <c r="M187" t="s">
        <v>3624</v>
      </c>
      <c r="N187" t="s">
        <v>3625</v>
      </c>
      <c r="O187" t="s">
        <v>3626</v>
      </c>
      <c r="P187" t="s">
        <v>3627</v>
      </c>
      <c r="Q187" t="s">
        <v>3628</v>
      </c>
    </row>
    <row r="188" spans="1:17" x14ac:dyDescent="0.3">
      <c r="A188" t="s">
        <v>2544</v>
      </c>
      <c r="B188" t="s">
        <v>27</v>
      </c>
      <c r="C188" t="s">
        <v>2545</v>
      </c>
      <c r="D188" t="s">
        <v>7082</v>
      </c>
      <c r="E188">
        <v>3.78654</v>
      </c>
      <c r="F188">
        <v>17.309100000000001</v>
      </c>
      <c r="G188" s="3">
        <v>2.19258</v>
      </c>
      <c r="H188" s="3">
        <v>6.5688899999999997</v>
      </c>
      <c r="I188" s="2">
        <v>1.4999999999999999E-4</v>
      </c>
      <c r="J188">
        <v>3.3299000000000002E-2</v>
      </c>
      <c r="K188" t="s">
        <v>11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</row>
    <row r="189" spans="1:17" x14ac:dyDescent="0.3">
      <c r="A189" t="s">
        <v>3629</v>
      </c>
      <c r="B189" t="s">
        <v>3630</v>
      </c>
      <c r="C189" t="s">
        <v>3631</v>
      </c>
      <c r="D189" t="s">
        <v>7082</v>
      </c>
      <c r="E189">
        <v>15.472899999999999</v>
      </c>
      <c r="F189">
        <v>70.4084</v>
      </c>
      <c r="G189" s="3">
        <v>2.18601</v>
      </c>
      <c r="H189" s="3">
        <v>5.7013400000000001</v>
      </c>
      <c r="I189" s="2">
        <v>5.0000000000000002E-5</v>
      </c>
      <c r="J189">
        <v>1.43412E-2</v>
      </c>
      <c r="K189" t="s">
        <v>11</v>
      </c>
      <c r="L189" t="s">
        <v>3632</v>
      </c>
      <c r="M189" t="s">
        <v>3633</v>
      </c>
      <c r="N189" t="s">
        <v>3634</v>
      </c>
      <c r="O189" t="s">
        <v>3635</v>
      </c>
      <c r="P189" t="s">
        <v>3636</v>
      </c>
      <c r="Q189" t="s">
        <v>3637</v>
      </c>
    </row>
    <row r="190" spans="1:17" x14ac:dyDescent="0.3">
      <c r="A190" t="s">
        <v>3101</v>
      </c>
      <c r="B190" t="s">
        <v>3102</v>
      </c>
      <c r="C190" t="s">
        <v>3103</v>
      </c>
      <c r="D190" t="s">
        <v>7082</v>
      </c>
      <c r="E190">
        <v>8.8015399999999993</v>
      </c>
      <c r="F190">
        <v>3.01193</v>
      </c>
      <c r="G190" s="3">
        <v>-1.5470699999999999</v>
      </c>
      <c r="H190" s="3">
        <v>-3.9447899999999998</v>
      </c>
      <c r="I190" s="2">
        <v>2.5000000000000001E-4</v>
      </c>
      <c r="J190">
        <v>4.97101E-2</v>
      </c>
      <c r="K190" t="s">
        <v>11</v>
      </c>
      <c r="L190" t="s">
        <v>3104</v>
      </c>
      <c r="M190" t="s">
        <v>3105</v>
      </c>
      <c r="N190" t="s">
        <v>3106</v>
      </c>
      <c r="O190" t="s">
        <v>3107</v>
      </c>
      <c r="P190" t="s">
        <v>3108</v>
      </c>
      <c r="Q190" t="s">
        <v>3109</v>
      </c>
    </row>
    <row r="191" spans="1:17" x14ac:dyDescent="0.3">
      <c r="A191" t="s">
        <v>3638</v>
      </c>
      <c r="B191" t="s">
        <v>3639</v>
      </c>
      <c r="C191" t="s">
        <v>3640</v>
      </c>
      <c r="D191" t="s">
        <v>7082</v>
      </c>
      <c r="E191">
        <v>1324.66</v>
      </c>
      <c r="F191">
        <v>437.69799999999998</v>
      </c>
      <c r="G191" s="3">
        <v>-1.59761</v>
      </c>
      <c r="H191" s="3">
        <v>-58.000700000000002</v>
      </c>
      <c r="I191" s="2">
        <v>1.4999999999999999E-4</v>
      </c>
      <c r="J191">
        <v>3.3299000000000002E-2</v>
      </c>
      <c r="K191" t="s">
        <v>11</v>
      </c>
      <c r="L191" t="s">
        <v>3641</v>
      </c>
      <c r="M191" t="s">
        <v>3642</v>
      </c>
      <c r="N191" t="s">
        <v>3643</v>
      </c>
      <c r="O191" t="s">
        <v>3644</v>
      </c>
      <c r="P191" t="s">
        <v>3645</v>
      </c>
      <c r="Q191" t="s">
        <v>3646</v>
      </c>
    </row>
    <row r="192" spans="1:17" x14ac:dyDescent="0.3">
      <c r="A192" t="s">
        <v>3647</v>
      </c>
      <c r="B192" t="s">
        <v>3648</v>
      </c>
      <c r="C192" t="s">
        <v>3649</v>
      </c>
      <c r="D192" t="s">
        <v>7082</v>
      </c>
      <c r="E192">
        <v>3.52739</v>
      </c>
      <c r="F192">
        <v>11.793799999999999</v>
      </c>
      <c r="G192" s="3">
        <v>1.74135</v>
      </c>
      <c r="H192" s="3">
        <v>4.9542299999999999</v>
      </c>
      <c r="I192" s="2">
        <v>5.0000000000000002E-5</v>
      </c>
      <c r="J192">
        <v>1.43412E-2</v>
      </c>
      <c r="K192" t="s">
        <v>11</v>
      </c>
      <c r="L192" t="s">
        <v>3650</v>
      </c>
      <c r="M192" t="s">
        <v>3651</v>
      </c>
      <c r="N192" t="s">
        <v>3652</v>
      </c>
      <c r="O192" t="s">
        <v>3653</v>
      </c>
      <c r="P192" t="s">
        <v>3654</v>
      </c>
      <c r="Q192" t="s">
        <v>3655</v>
      </c>
    </row>
    <row r="193" spans="1:17" x14ac:dyDescent="0.3">
      <c r="A193" t="s">
        <v>3110</v>
      </c>
      <c r="B193" t="s">
        <v>3111</v>
      </c>
      <c r="C193" t="s">
        <v>3112</v>
      </c>
      <c r="D193" t="s">
        <v>7082</v>
      </c>
      <c r="E193">
        <v>36.910499999999999</v>
      </c>
      <c r="F193">
        <v>12.2829</v>
      </c>
      <c r="G193" s="3">
        <v>-1.5873900000000001</v>
      </c>
      <c r="H193" s="3">
        <v>-4.3860299999999999</v>
      </c>
      <c r="I193" s="2">
        <v>5.0000000000000002E-5</v>
      </c>
      <c r="J193">
        <v>1.43412E-2</v>
      </c>
      <c r="K193" t="s">
        <v>11</v>
      </c>
      <c r="L193" t="s">
        <v>3113</v>
      </c>
      <c r="M193" t="s">
        <v>1739</v>
      </c>
      <c r="N193" t="s">
        <v>3114</v>
      </c>
      <c r="O193" t="s">
        <v>3115</v>
      </c>
      <c r="P193" t="s">
        <v>3116</v>
      </c>
      <c r="Q193" t="s">
        <v>3117</v>
      </c>
    </row>
    <row r="194" spans="1:17" x14ac:dyDescent="0.3">
      <c r="A194" t="s">
        <v>3656</v>
      </c>
      <c r="B194" t="s">
        <v>3657</v>
      </c>
      <c r="C194" t="s">
        <v>3658</v>
      </c>
      <c r="D194" t="s">
        <v>7082</v>
      </c>
      <c r="E194">
        <v>8.2652400000000004</v>
      </c>
      <c r="F194">
        <v>1.8660699999999999</v>
      </c>
      <c r="G194" s="3">
        <v>-2.1470500000000001</v>
      </c>
      <c r="H194" s="3">
        <v>-5.6136600000000003</v>
      </c>
      <c r="I194" s="2">
        <v>5.0000000000000002E-5</v>
      </c>
      <c r="J194">
        <v>1.43412E-2</v>
      </c>
      <c r="K194" t="s">
        <v>11</v>
      </c>
      <c r="L194" t="s">
        <v>3659</v>
      </c>
      <c r="M194" t="s">
        <v>3660</v>
      </c>
      <c r="N194" t="s">
        <v>3661</v>
      </c>
      <c r="O194" t="s">
        <v>3662</v>
      </c>
      <c r="P194" t="s">
        <v>3663</v>
      </c>
      <c r="Q194" t="s">
        <v>3664</v>
      </c>
    </row>
    <row r="195" spans="1:17" x14ac:dyDescent="0.3">
      <c r="A195" t="s">
        <v>3136</v>
      </c>
      <c r="B195" t="s">
        <v>3137</v>
      </c>
      <c r="C195" t="s">
        <v>3138</v>
      </c>
      <c r="D195" t="s">
        <v>7082</v>
      </c>
      <c r="E195">
        <v>8.8063800000000008</v>
      </c>
      <c r="F195">
        <v>3.49817</v>
      </c>
      <c r="G195" s="3">
        <v>-1.33195</v>
      </c>
      <c r="H195" s="3">
        <v>-3.6583600000000001</v>
      </c>
      <c r="I195" s="2">
        <v>1E-4</v>
      </c>
      <c r="J195">
        <v>2.4741200000000001E-2</v>
      </c>
      <c r="K195" t="s">
        <v>11</v>
      </c>
      <c r="L195" t="s">
        <v>3139</v>
      </c>
      <c r="M195" t="s">
        <v>478</v>
      </c>
      <c r="N195" t="s">
        <v>3140</v>
      </c>
      <c r="O195" t="s">
        <v>3141</v>
      </c>
      <c r="P195" t="s">
        <v>1947</v>
      </c>
      <c r="Q195" t="s">
        <v>1948</v>
      </c>
    </row>
    <row r="196" spans="1:17" x14ac:dyDescent="0.3">
      <c r="A196" t="s">
        <v>1338</v>
      </c>
      <c r="B196" t="s">
        <v>1339</v>
      </c>
      <c r="C196" t="s">
        <v>1340</v>
      </c>
      <c r="D196" t="s">
        <v>7082</v>
      </c>
      <c r="E196">
        <v>10.030200000000001</v>
      </c>
      <c r="F196">
        <v>2.9660299999999999</v>
      </c>
      <c r="G196" s="3">
        <v>-1.7577400000000001</v>
      </c>
      <c r="H196" s="3">
        <v>-4.1538399999999998</v>
      </c>
      <c r="I196" s="2">
        <v>5.0000000000000002E-5</v>
      </c>
      <c r="J196">
        <v>1.43412E-2</v>
      </c>
      <c r="K196" t="s">
        <v>11</v>
      </c>
      <c r="L196" t="s">
        <v>1341</v>
      </c>
      <c r="M196" t="s">
        <v>1342</v>
      </c>
      <c r="N196" t="s">
        <v>1343</v>
      </c>
      <c r="O196" t="s">
        <v>1344</v>
      </c>
      <c r="P196" t="s">
        <v>1345</v>
      </c>
      <c r="Q196" t="s">
        <v>1346</v>
      </c>
    </row>
    <row r="197" spans="1:17" x14ac:dyDescent="0.3">
      <c r="A197" t="s">
        <v>3665</v>
      </c>
      <c r="B197" t="s">
        <v>27</v>
      </c>
      <c r="C197" t="s">
        <v>3666</v>
      </c>
      <c r="D197" t="s">
        <v>7082</v>
      </c>
      <c r="E197">
        <v>0</v>
      </c>
      <c r="F197">
        <v>2.3503599999999998</v>
      </c>
      <c r="G197" s="1" t="s">
        <v>99</v>
      </c>
      <c r="H197" s="1" t="s">
        <v>25</v>
      </c>
      <c r="I197" s="2">
        <v>5.0000000000000002E-5</v>
      </c>
      <c r="J197">
        <v>1.43412E-2</v>
      </c>
      <c r="K197" t="s">
        <v>11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</row>
    <row r="198" spans="1:17" x14ac:dyDescent="0.3">
      <c r="A198" t="s">
        <v>3667</v>
      </c>
      <c r="B198" t="s">
        <v>3668</v>
      </c>
      <c r="C198" t="s">
        <v>3669</v>
      </c>
      <c r="D198" t="s">
        <v>7082</v>
      </c>
      <c r="E198">
        <v>7.90937</v>
      </c>
      <c r="F198">
        <v>24.6828</v>
      </c>
      <c r="G198" s="3">
        <v>1.6418699999999999</v>
      </c>
      <c r="H198" s="3">
        <v>5.4432700000000001</v>
      </c>
      <c r="I198" s="2">
        <v>5.0000000000000002E-5</v>
      </c>
      <c r="J198">
        <v>1.43412E-2</v>
      </c>
      <c r="K198" t="s">
        <v>11</v>
      </c>
      <c r="L198" t="s">
        <v>3670</v>
      </c>
      <c r="M198" t="s">
        <v>91</v>
      </c>
      <c r="N198" t="s">
        <v>92</v>
      </c>
      <c r="O198" t="s">
        <v>93</v>
      </c>
      <c r="P198" t="s">
        <v>94</v>
      </c>
      <c r="Q198" t="s">
        <v>95</v>
      </c>
    </row>
    <row r="199" spans="1:17" x14ac:dyDescent="0.3">
      <c r="A199" t="s">
        <v>3671</v>
      </c>
      <c r="B199" t="s">
        <v>3672</v>
      </c>
      <c r="C199" t="s">
        <v>3673</v>
      </c>
      <c r="D199" t="s">
        <v>7082</v>
      </c>
      <c r="E199">
        <v>5.3137299999999996</v>
      </c>
      <c r="F199">
        <v>0.77214400000000005</v>
      </c>
      <c r="G199" s="3">
        <v>-2.7827799999999998</v>
      </c>
      <c r="H199" s="3">
        <v>-4.9117699999999997</v>
      </c>
      <c r="I199" s="2">
        <v>1E-4</v>
      </c>
      <c r="J199">
        <v>2.4741200000000001E-2</v>
      </c>
      <c r="K199" t="s">
        <v>11</v>
      </c>
      <c r="L199" t="s">
        <v>3674</v>
      </c>
      <c r="M199" t="s">
        <v>3675</v>
      </c>
      <c r="N199" t="s">
        <v>3676</v>
      </c>
      <c r="O199" t="s">
        <v>3677</v>
      </c>
      <c r="P199" t="s">
        <v>3678</v>
      </c>
      <c r="Q199" t="s">
        <v>3679</v>
      </c>
    </row>
    <row r="200" spans="1:17" x14ac:dyDescent="0.3">
      <c r="A200" t="s">
        <v>3154</v>
      </c>
      <c r="B200" t="s">
        <v>3155</v>
      </c>
      <c r="C200" t="s">
        <v>3156</v>
      </c>
      <c r="D200" t="s">
        <v>7082</v>
      </c>
      <c r="E200">
        <v>3.4870000000000001</v>
      </c>
      <c r="F200">
        <v>0.30293300000000001</v>
      </c>
      <c r="G200" s="3">
        <v>-3.5249199999999998</v>
      </c>
      <c r="H200" s="3">
        <v>-5.3577000000000004</v>
      </c>
      <c r="I200" s="2">
        <v>5.0000000000000002E-5</v>
      </c>
      <c r="J200">
        <v>1.43412E-2</v>
      </c>
      <c r="K200" t="s">
        <v>11</v>
      </c>
      <c r="L200" t="s">
        <v>3157</v>
      </c>
      <c r="M200" t="s">
        <v>3158</v>
      </c>
      <c r="N200" t="s">
        <v>3159</v>
      </c>
      <c r="O200" t="s">
        <v>3160</v>
      </c>
      <c r="P200" t="s">
        <v>3161</v>
      </c>
      <c r="Q200" t="s">
        <v>3162</v>
      </c>
    </row>
    <row r="201" spans="1:17" x14ac:dyDescent="0.3">
      <c r="A201" t="s">
        <v>2016</v>
      </c>
      <c r="B201" t="s">
        <v>2017</v>
      </c>
      <c r="C201" t="s">
        <v>2018</v>
      </c>
      <c r="D201" t="s">
        <v>7082</v>
      </c>
      <c r="E201">
        <v>27.950399999999998</v>
      </c>
      <c r="F201">
        <v>90.459000000000003</v>
      </c>
      <c r="G201" s="3">
        <v>1.6943999999999999</v>
      </c>
      <c r="H201" s="3">
        <v>4.7313400000000003</v>
      </c>
      <c r="I201" s="2">
        <v>5.0000000000000002E-5</v>
      </c>
      <c r="J201">
        <v>1.43412E-2</v>
      </c>
      <c r="K201" t="s">
        <v>11</v>
      </c>
      <c r="L201" t="s">
        <v>2019</v>
      </c>
      <c r="M201" t="s">
        <v>2020</v>
      </c>
      <c r="N201" t="s">
        <v>2021</v>
      </c>
      <c r="O201" t="s">
        <v>2022</v>
      </c>
      <c r="P201" t="s">
        <v>2023</v>
      </c>
      <c r="Q201" t="s">
        <v>2024</v>
      </c>
    </row>
    <row r="202" spans="1:17" x14ac:dyDescent="0.3">
      <c r="A202" t="s">
        <v>2566</v>
      </c>
      <c r="B202" t="s">
        <v>2567</v>
      </c>
      <c r="C202" t="s">
        <v>2568</v>
      </c>
      <c r="D202" t="s">
        <v>7082</v>
      </c>
      <c r="E202">
        <v>18.686499999999999</v>
      </c>
      <c r="F202">
        <v>70.459999999999994</v>
      </c>
      <c r="G202" s="3">
        <v>1.9148099999999999</v>
      </c>
      <c r="H202" s="3">
        <v>6.2536199999999997</v>
      </c>
      <c r="I202" s="2">
        <v>5.0000000000000002E-5</v>
      </c>
      <c r="J202">
        <v>1.43412E-2</v>
      </c>
      <c r="K202" t="s">
        <v>11</v>
      </c>
      <c r="L202" t="s">
        <v>2569</v>
      </c>
      <c r="M202" t="s">
        <v>2570</v>
      </c>
      <c r="N202" t="s">
        <v>2571</v>
      </c>
      <c r="O202" t="s">
        <v>2572</v>
      </c>
      <c r="P202" t="s">
        <v>2573</v>
      </c>
      <c r="Q202" t="s">
        <v>2574</v>
      </c>
    </row>
    <row r="203" spans="1:17" x14ac:dyDescent="0.3">
      <c r="A203" t="s">
        <v>3680</v>
      </c>
      <c r="B203" t="s">
        <v>3681</v>
      </c>
      <c r="C203" t="s">
        <v>3682</v>
      </c>
      <c r="D203" t="s">
        <v>7082</v>
      </c>
      <c r="E203">
        <v>15.8521</v>
      </c>
      <c r="F203">
        <v>44.402299999999997</v>
      </c>
      <c r="G203" s="3">
        <v>1.4859599999999999</v>
      </c>
      <c r="H203" s="3">
        <v>4.6529499999999997</v>
      </c>
      <c r="I203" s="2">
        <v>5.0000000000000002E-5</v>
      </c>
      <c r="J203">
        <v>1.43412E-2</v>
      </c>
      <c r="K203" t="s">
        <v>11</v>
      </c>
      <c r="L203" t="s">
        <v>3683</v>
      </c>
      <c r="M203" t="s">
        <v>3684</v>
      </c>
      <c r="N203" t="s">
        <v>3685</v>
      </c>
      <c r="O203" t="s">
        <v>3686</v>
      </c>
      <c r="P203" t="s">
        <v>3687</v>
      </c>
      <c r="Q203" t="s">
        <v>3688</v>
      </c>
    </row>
    <row r="204" spans="1:17" x14ac:dyDescent="0.3">
      <c r="A204" t="s">
        <v>250</v>
      </c>
      <c r="B204" t="s">
        <v>251</v>
      </c>
      <c r="C204" t="s">
        <v>252</v>
      </c>
      <c r="D204" t="s">
        <v>7082</v>
      </c>
      <c r="E204">
        <v>24.700099999999999</v>
      </c>
      <c r="F204">
        <v>2.9350200000000002</v>
      </c>
      <c r="G204" s="3">
        <v>-3.07307</v>
      </c>
      <c r="H204" s="3">
        <v>-8.7474799999999995</v>
      </c>
      <c r="I204" s="2">
        <v>5.0000000000000002E-5</v>
      </c>
      <c r="J204">
        <v>1.43412E-2</v>
      </c>
      <c r="K204" t="s">
        <v>11</v>
      </c>
      <c r="L204" t="s">
        <v>253</v>
      </c>
      <c r="M204" t="s">
        <v>254</v>
      </c>
      <c r="N204" t="s">
        <v>255</v>
      </c>
      <c r="O204" t="s">
        <v>256</v>
      </c>
      <c r="P204" t="s">
        <v>257</v>
      </c>
      <c r="Q204" t="s">
        <v>258</v>
      </c>
    </row>
    <row r="205" spans="1:17" x14ac:dyDescent="0.3">
      <c r="A205" t="s">
        <v>3689</v>
      </c>
      <c r="B205" t="s">
        <v>3690</v>
      </c>
      <c r="C205" t="s">
        <v>3691</v>
      </c>
      <c r="D205" t="s">
        <v>7082</v>
      </c>
      <c r="E205">
        <v>0.72521599999999997</v>
      </c>
      <c r="F205">
        <v>0</v>
      </c>
      <c r="G205" s="1" t="s">
        <v>29</v>
      </c>
      <c r="H205" s="1" t="s">
        <v>25</v>
      </c>
      <c r="I205" s="2">
        <v>1E-4</v>
      </c>
      <c r="J205">
        <v>2.4741200000000001E-2</v>
      </c>
      <c r="K205" t="s">
        <v>11</v>
      </c>
      <c r="L205" t="s">
        <v>3692</v>
      </c>
      <c r="M205" t="s">
        <v>3693</v>
      </c>
      <c r="N205" t="s">
        <v>3694</v>
      </c>
      <c r="O205" t="s">
        <v>3695</v>
      </c>
      <c r="P205" t="s">
        <v>3696</v>
      </c>
      <c r="Q205" t="s">
        <v>3697</v>
      </c>
    </row>
    <row r="206" spans="1:17" x14ac:dyDescent="0.3">
      <c r="A206" t="s">
        <v>3698</v>
      </c>
      <c r="B206" t="s">
        <v>3699</v>
      </c>
      <c r="C206" t="s">
        <v>3700</v>
      </c>
      <c r="D206" t="s">
        <v>7082</v>
      </c>
      <c r="E206">
        <v>59.375</v>
      </c>
      <c r="F206">
        <v>15.499499999999999</v>
      </c>
      <c r="G206" s="3">
        <v>-1.93763</v>
      </c>
      <c r="H206" s="3">
        <v>-3.6777000000000002</v>
      </c>
      <c r="I206" s="2">
        <v>5.0000000000000002E-5</v>
      </c>
      <c r="J206">
        <v>1.43412E-2</v>
      </c>
      <c r="K206" t="s">
        <v>11</v>
      </c>
      <c r="L206" t="s">
        <v>3701</v>
      </c>
      <c r="M206" t="s">
        <v>3702</v>
      </c>
      <c r="N206" t="s">
        <v>3703</v>
      </c>
      <c r="O206" t="s">
        <v>3704</v>
      </c>
      <c r="P206" t="s">
        <v>3705</v>
      </c>
      <c r="Q206" t="s">
        <v>3706</v>
      </c>
    </row>
    <row r="207" spans="1:17" x14ac:dyDescent="0.3">
      <c r="A207" t="s">
        <v>1374</v>
      </c>
      <c r="B207" t="s">
        <v>1375</v>
      </c>
      <c r="C207" t="s">
        <v>1376</v>
      </c>
      <c r="D207" t="s">
        <v>7082</v>
      </c>
      <c r="E207">
        <v>1.4432400000000001</v>
      </c>
      <c r="F207">
        <v>0</v>
      </c>
      <c r="G207" s="1" t="s">
        <v>29</v>
      </c>
      <c r="H207" s="1" t="s">
        <v>25</v>
      </c>
      <c r="I207" s="2">
        <v>5.0000000000000002E-5</v>
      </c>
      <c r="J207">
        <v>1.43412E-2</v>
      </c>
      <c r="K207" t="s">
        <v>11</v>
      </c>
      <c r="L207" t="s">
        <v>1377</v>
      </c>
      <c r="M207" t="s">
        <v>1378</v>
      </c>
      <c r="N207" t="s">
        <v>282</v>
      </c>
      <c r="O207" t="s">
        <v>283</v>
      </c>
      <c r="P207" t="s">
        <v>284</v>
      </c>
      <c r="Q207" t="s">
        <v>285</v>
      </c>
    </row>
    <row r="208" spans="1:17" x14ac:dyDescent="0.3">
      <c r="A208" t="s">
        <v>3707</v>
      </c>
      <c r="B208" t="s">
        <v>3708</v>
      </c>
      <c r="C208" t="s">
        <v>3709</v>
      </c>
      <c r="D208" t="s">
        <v>7082</v>
      </c>
      <c r="E208">
        <v>2.5556899999999998</v>
      </c>
      <c r="F208">
        <v>10.538</v>
      </c>
      <c r="G208" s="3">
        <v>2.0438200000000002</v>
      </c>
      <c r="H208" s="3">
        <v>5.6255300000000004</v>
      </c>
      <c r="I208" s="2">
        <v>1E-4</v>
      </c>
      <c r="J208">
        <v>2.4741200000000001E-2</v>
      </c>
      <c r="K208" t="s">
        <v>11</v>
      </c>
      <c r="L208" t="s">
        <v>3710</v>
      </c>
      <c r="M208" t="s">
        <v>3711</v>
      </c>
      <c r="N208" t="s">
        <v>3712</v>
      </c>
      <c r="O208" t="s">
        <v>3713</v>
      </c>
      <c r="P208" t="s">
        <v>3714</v>
      </c>
      <c r="Q208" t="s">
        <v>3715</v>
      </c>
    </row>
    <row r="209" spans="1:17" x14ac:dyDescent="0.3">
      <c r="A209" t="s">
        <v>3716</v>
      </c>
      <c r="B209" t="s">
        <v>3717</v>
      </c>
      <c r="C209" t="s">
        <v>3718</v>
      </c>
      <c r="D209" t="s">
        <v>7082</v>
      </c>
      <c r="E209">
        <v>4.54399</v>
      </c>
      <c r="F209">
        <v>14.3627</v>
      </c>
      <c r="G209" s="3">
        <v>1.6603000000000001</v>
      </c>
      <c r="H209" s="3">
        <v>4.9065799999999999</v>
      </c>
      <c r="I209" s="2">
        <v>5.0000000000000002E-5</v>
      </c>
      <c r="J209">
        <v>1.43412E-2</v>
      </c>
      <c r="K209" t="s">
        <v>11</v>
      </c>
      <c r="L209" t="s">
        <v>3719</v>
      </c>
      <c r="M209" t="s">
        <v>3720</v>
      </c>
      <c r="N209" t="s">
        <v>3721</v>
      </c>
      <c r="O209" t="s">
        <v>3722</v>
      </c>
      <c r="P209" t="s">
        <v>940</v>
      </c>
      <c r="Q209" t="s">
        <v>941</v>
      </c>
    </row>
    <row r="210" spans="1:17" x14ac:dyDescent="0.3">
      <c r="A210" t="s">
        <v>3723</v>
      </c>
      <c r="B210" t="s">
        <v>3724</v>
      </c>
      <c r="C210" t="s">
        <v>3725</v>
      </c>
      <c r="D210" t="s">
        <v>7082</v>
      </c>
      <c r="E210">
        <v>0</v>
      </c>
      <c r="F210">
        <v>1.51877</v>
      </c>
      <c r="G210" s="1" t="s">
        <v>99</v>
      </c>
      <c r="H210" s="1" t="s">
        <v>25</v>
      </c>
      <c r="I210" s="2">
        <v>5.0000000000000002E-5</v>
      </c>
      <c r="J210">
        <v>1.43412E-2</v>
      </c>
      <c r="K210" t="s">
        <v>11</v>
      </c>
      <c r="L210" t="s">
        <v>3726</v>
      </c>
      <c r="M210" t="s">
        <v>3727</v>
      </c>
      <c r="N210" t="s">
        <v>3728</v>
      </c>
      <c r="O210" t="s">
        <v>3729</v>
      </c>
      <c r="P210" t="s">
        <v>3730</v>
      </c>
      <c r="Q210" t="s">
        <v>3731</v>
      </c>
    </row>
    <row r="211" spans="1:17" x14ac:dyDescent="0.3">
      <c r="A211" t="s">
        <v>2613</v>
      </c>
      <c r="B211" t="s">
        <v>2614</v>
      </c>
      <c r="C211" t="s">
        <v>2615</v>
      </c>
      <c r="D211" t="s">
        <v>7082</v>
      </c>
      <c r="E211">
        <v>8.1099300000000003</v>
      </c>
      <c r="F211">
        <v>32.7986</v>
      </c>
      <c r="G211" s="3">
        <v>2.0158700000000001</v>
      </c>
      <c r="H211" s="3">
        <v>6.3966900000000004</v>
      </c>
      <c r="I211" s="2">
        <v>5.0000000000000002E-5</v>
      </c>
      <c r="J211">
        <v>1.43412E-2</v>
      </c>
      <c r="K211" t="s">
        <v>11</v>
      </c>
      <c r="L211" t="s">
        <v>2616</v>
      </c>
      <c r="M211" t="s">
        <v>2617</v>
      </c>
      <c r="N211" t="s">
        <v>2618</v>
      </c>
      <c r="O211" t="s">
        <v>2619</v>
      </c>
      <c r="P211" t="s">
        <v>2620</v>
      </c>
      <c r="Q211" t="s">
        <v>2621</v>
      </c>
    </row>
    <row r="212" spans="1:17" x14ac:dyDescent="0.3">
      <c r="A212" t="s">
        <v>3732</v>
      </c>
      <c r="B212" t="s">
        <v>3733</v>
      </c>
      <c r="C212" t="s">
        <v>3734</v>
      </c>
      <c r="D212" t="s">
        <v>7082</v>
      </c>
      <c r="E212">
        <v>0.91551000000000005</v>
      </c>
      <c r="F212">
        <v>4.87012</v>
      </c>
      <c r="G212" s="3">
        <v>2.4113099999999998</v>
      </c>
      <c r="H212" s="3">
        <v>4.4228100000000001</v>
      </c>
      <c r="I212" s="2">
        <v>2.5000000000000001E-4</v>
      </c>
      <c r="J212">
        <v>4.97101E-2</v>
      </c>
      <c r="K212" t="s">
        <v>11</v>
      </c>
      <c r="L212" t="s">
        <v>3735</v>
      </c>
      <c r="M212" t="s">
        <v>3736</v>
      </c>
      <c r="N212" t="s">
        <v>2759</v>
      </c>
      <c r="O212" t="s">
        <v>2760</v>
      </c>
      <c r="P212" t="s">
        <v>2761</v>
      </c>
      <c r="Q212" t="s">
        <v>2762</v>
      </c>
    </row>
    <row r="213" spans="1:17" x14ac:dyDescent="0.3">
      <c r="A213" t="s">
        <v>322</v>
      </c>
      <c r="B213" t="s">
        <v>323</v>
      </c>
      <c r="C213" t="s">
        <v>324</v>
      </c>
      <c r="D213" t="s">
        <v>7082</v>
      </c>
      <c r="E213">
        <v>14.764699999999999</v>
      </c>
      <c r="F213">
        <v>3.6272000000000002</v>
      </c>
      <c r="G213" s="3">
        <v>-2.0252300000000001</v>
      </c>
      <c r="H213" s="3">
        <v>-5.8013500000000002</v>
      </c>
      <c r="I213" s="2">
        <v>5.0000000000000002E-5</v>
      </c>
      <c r="J213">
        <v>1.43412E-2</v>
      </c>
      <c r="K213" t="s">
        <v>11</v>
      </c>
      <c r="L213" t="s">
        <v>325</v>
      </c>
      <c r="M213" t="s">
        <v>326</v>
      </c>
      <c r="N213" t="s">
        <v>327</v>
      </c>
      <c r="O213" t="s">
        <v>328</v>
      </c>
      <c r="P213" t="s">
        <v>329</v>
      </c>
      <c r="Q213" t="s">
        <v>330</v>
      </c>
    </row>
    <row r="214" spans="1:17" x14ac:dyDescent="0.3">
      <c r="A214" t="s">
        <v>3737</v>
      </c>
      <c r="B214" t="s">
        <v>3738</v>
      </c>
      <c r="C214" t="s">
        <v>3739</v>
      </c>
      <c r="D214" t="s">
        <v>7082</v>
      </c>
      <c r="E214">
        <v>17.691400000000002</v>
      </c>
      <c r="F214">
        <v>6.3849400000000003</v>
      </c>
      <c r="G214" s="3">
        <v>-1.4702999999999999</v>
      </c>
      <c r="H214" s="3">
        <v>-4.3783899999999996</v>
      </c>
      <c r="I214" s="2">
        <v>1.4999999999999999E-4</v>
      </c>
      <c r="J214">
        <v>3.3299000000000002E-2</v>
      </c>
      <c r="K214" t="s">
        <v>11</v>
      </c>
      <c r="L214" t="s">
        <v>3740</v>
      </c>
      <c r="M214" t="s">
        <v>3741</v>
      </c>
      <c r="N214" t="s">
        <v>3742</v>
      </c>
      <c r="O214" t="s">
        <v>3743</v>
      </c>
      <c r="P214" t="s">
        <v>3744</v>
      </c>
      <c r="Q214" t="s">
        <v>3745</v>
      </c>
    </row>
    <row r="215" spans="1:17" x14ac:dyDescent="0.3">
      <c r="A215" t="s">
        <v>3746</v>
      </c>
      <c r="B215" t="s">
        <v>3747</v>
      </c>
      <c r="C215" t="s">
        <v>3748</v>
      </c>
      <c r="D215" t="s">
        <v>7082</v>
      </c>
      <c r="E215">
        <v>0</v>
      </c>
      <c r="F215">
        <v>3.2649499999999998</v>
      </c>
      <c r="G215" s="1" t="s">
        <v>99</v>
      </c>
      <c r="H215" s="1" t="s">
        <v>25</v>
      </c>
      <c r="I215" s="2">
        <v>1E-4</v>
      </c>
      <c r="J215">
        <v>2.4741200000000001E-2</v>
      </c>
      <c r="K215" t="s">
        <v>11</v>
      </c>
      <c r="L215" t="s">
        <v>3749</v>
      </c>
      <c r="M215" t="s">
        <v>3750</v>
      </c>
      <c r="N215" t="s">
        <v>3751</v>
      </c>
      <c r="O215" t="s">
        <v>3752</v>
      </c>
      <c r="P215" t="s">
        <v>3753</v>
      </c>
      <c r="Q215" t="s">
        <v>3754</v>
      </c>
    </row>
    <row r="216" spans="1:17" x14ac:dyDescent="0.3">
      <c r="A216" t="s">
        <v>2069</v>
      </c>
      <c r="B216" t="s">
        <v>2070</v>
      </c>
      <c r="C216" t="s">
        <v>2071</v>
      </c>
      <c r="D216" t="s">
        <v>7082</v>
      </c>
      <c r="E216">
        <v>11.964399999999999</v>
      </c>
      <c r="F216">
        <v>63.616900000000001</v>
      </c>
      <c r="G216" s="3">
        <v>2.41066</v>
      </c>
      <c r="H216" s="3">
        <v>6.1309100000000001</v>
      </c>
      <c r="I216" s="2">
        <v>5.0000000000000002E-5</v>
      </c>
      <c r="J216">
        <v>1.43412E-2</v>
      </c>
      <c r="K216" t="s">
        <v>11</v>
      </c>
      <c r="L216" t="s">
        <v>7367</v>
      </c>
      <c r="M216" t="s">
        <v>7368</v>
      </c>
      <c r="N216" t="s">
        <v>2072</v>
      </c>
      <c r="O216" t="s">
        <v>2073</v>
      </c>
      <c r="P216" t="s">
        <v>2074</v>
      </c>
      <c r="Q216" t="s">
        <v>2075</v>
      </c>
    </row>
    <row r="217" spans="1:17" x14ac:dyDescent="0.3">
      <c r="A217" t="s">
        <v>3755</v>
      </c>
      <c r="B217" t="s">
        <v>3756</v>
      </c>
      <c r="C217" t="s">
        <v>3757</v>
      </c>
      <c r="D217" t="s">
        <v>7082</v>
      </c>
      <c r="E217">
        <v>30.366099999999999</v>
      </c>
      <c r="F217">
        <v>12.1877</v>
      </c>
      <c r="G217" s="3">
        <v>-1.31704</v>
      </c>
      <c r="H217" s="3">
        <v>-4.1779599999999997</v>
      </c>
      <c r="I217" s="2">
        <v>2.5000000000000001E-4</v>
      </c>
      <c r="J217">
        <v>4.97101E-2</v>
      </c>
      <c r="K217" t="s">
        <v>11</v>
      </c>
      <c r="L217" t="s">
        <v>298</v>
      </c>
      <c r="M217" t="s">
        <v>299</v>
      </c>
      <c r="N217" t="s">
        <v>300</v>
      </c>
      <c r="O217" t="s">
        <v>301</v>
      </c>
      <c r="P217" t="s">
        <v>302</v>
      </c>
      <c r="Q217" t="s">
        <v>303</v>
      </c>
    </row>
    <row r="218" spans="1:17" x14ac:dyDescent="0.3">
      <c r="A218" t="s">
        <v>3758</v>
      </c>
      <c r="B218" t="s">
        <v>3759</v>
      </c>
      <c r="C218" t="s">
        <v>3760</v>
      </c>
      <c r="D218" t="s">
        <v>7082</v>
      </c>
      <c r="E218">
        <v>36.106299999999997</v>
      </c>
      <c r="F218">
        <v>10.402799999999999</v>
      </c>
      <c r="G218" s="3">
        <v>-1.79528</v>
      </c>
      <c r="H218" s="3">
        <v>-4.5769299999999999</v>
      </c>
      <c r="I218" s="2">
        <v>5.0000000000000002E-5</v>
      </c>
      <c r="J218">
        <v>1.43412E-2</v>
      </c>
      <c r="K218" t="s">
        <v>11</v>
      </c>
      <c r="L218" t="s">
        <v>3761</v>
      </c>
      <c r="M218" t="s">
        <v>3762</v>
      </c>
      <c r="N218" t="s">
        <v>3763</v>
      </c>
      <c r="O218" t="s">
        <v>3764</v>
      </c>
      <c r="P218" t="s">
        <v>3765</v>
      </c>
      <c r="Q218" t="s">
        <v>3766</v>
      </c>
    </row>
    <row r="219" spans="1:17" x14ac:dyDescent="0.3">
      <c r="A219" t="s">
        <v>3767</v>
      </c>
      <c r="B219" t="s">
        <v>27</v>
      </c>
      <c r="C219" t="s">
        <v>3768</v>
      </c>
      <c r="D219" t="s">
        <v>7082</v>
      </c>
      <c r="E219">
        <v>11.8748</v>
      </c>
      <c r="F219">
        <v>0</v>
      </c>
      <c r="G219" s="1" t="s">
        <v>29</v>
      </c>
      <c r="H219" s="1" t="s">
        <v>25</v>
      </c>
      <c r="I219" s="2">
        <v>1E-4</v>
      </c>
      <c r="J219">
        <v>2.4741200000000001E-2</v>
      </c>
      <c r="K219" t="s">
        <v>11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</row>
    <row r="220" spans="1:17" x14ac:dyDescent="0.3">
      <c r="A220" t="s">
        <v>3769</v>
      </c>
      <c r="B220" t="s">
        <v>3770</v>
      </c>
      <c r="C220" t="s">
        <v>3771</v>
      </c>
      <c r="D220" t="s">
        <v>7082</v>
      </c>
      <c r="E220">
        <v>5.4145700000000003</v>
      </c>
      <c r="F220">
        <v>15.8506</v>
      </c>
      <c r="G220" s="3">
        <v>1.54962</v>
      </c>
      <c r="H220" s="3">
        <v>4.6867000000000001</v>
      </c>
      <c r="I220" s="2">
        <v>5.0000000000000002E-5</v>
      </c>
      <c r="J220">
        <v>1.43412E-2</v>
      </c>
      <c r="K220" t="s">
        <v>11</v>
      </c>
      <c r="L220" t="s">
        <v>3772</v>
      </c>
      <c r="M220" t="s">
        <v>3773</v>
      </c>
      <c r="N220" t="s">
        <v>3774</v>
      </c>
      <c r="O220" t="s">
        <v>3775</v>
      </c>
      <c r="P220" t="s">
        <v>3776</v>
      </c>
      <c r="Q220" t="s">
        <v>3777</v>
      </c>
    </row>
    <row r="221" spans="1:17" x14ac:dyDescent="0.3">
      <c r="A221" t="s">
        <v>3778</v>
      </c>
      <c r="B221" t="s">
        <v>3779</v>
      </c>
      <c r="C221" t="s">
        <v>3780</v>
      </c>
      <c r="D221" t="s">
        <v>7082</v>
      </c>
      <c r="E221">
        <v>14.948399999999999</v>
      </c>
      <c r="F221">
        <v>51.829599999999999</v>
      </c>
      <c r="G221" s="3">
        <v>1.7937799999999999</v>
      </c>
      <c r="H221" s="3">
        <v>5.6898200000000001</v>
      </c>
      <c r="I221" s="2">
        <v>5.0000000000000002E-5</v>
      </c>
      <c r="J221">
        <v>1.43412E-2</v>
      </c>
      <c r="K221" t="s">
        <v>11</v>
      </c>
      <c r="L221" t="s">
        <v>3781</v>
      </c>
      <c r="M221" t="s">
        <v>3782</v>
      </c>
      <c r="N221" t="s">
        <v>2012</v>
      </c>
      <c r="O221" t="s">
        <v>2013</v>
      </c>
      <c r="P221" t="s">
        <v>2014</v>
      </c>
      <c r="Q221" t="s">
        <v>2015</v>
      </c>
    </row>
    <row r="222" spans="1:17" x14ac:dyDescent="0.3">
      <c r="A222" t="s">
        <v>3783</v>
      </c>
      <c r="B222" t="s">
        <v>3784</v>
      </c>
      <c r="C222" t="s">
        <v>3785</v>
      </c>
      <c r="D222" t="s">
        <v>7082</v>
      </c>
      <c r="E222">
        <v>0</v>
      </c>
      <c r="F222">
        <v>0.95000899999999999</v>
      </c>
      <c r="G222" s="1" t="s">
        <v>99</v>
      </c>
      <c r="H222" s="1" t="s">
        <v>25</v>
      </c>
      <c r="I222" s="2">
        <v>1.4999999999999999E-4</v>
      </c>
      <c r="J222">
        <v>3.3299000000000002E-2</v>
      </c>
      <c r="K222" t="s">
        <v>11</v>
      </c>
      <c r="L222" t="s">
        <v>3786</v>
      </c>
      <c r="M222" t="s">
        <v>3787</v>
      </c>
      <c r="N222" t="s">
        <v>3788</v>
      </c>
      <c r="O222" t="s">
        <v>3789</v>
      </c>
      <c r="P222" t="s">
        <v>774</v>
      </c>
      <c r="Q222" t="s">
        <v>775</v>
      </c>
    </row>
    <row r="223" spans="1:17" x14ac:dyDescent="0.3">
      <c r="A223" t="s">
        <v>1417</v>
      </c>
      <c r="B223" t="s">
        <v>1418</v>
      </c>
      <c r="C223" t="s">
        <v>1419</v>
      </c>
      <c r="D223" t="s">
        <v>7082</v>
      </c>
      <c r="E223">
        <v>6.1091300000000004</v>
      </c>
      <c r="F223">
        <v>0.67542400000000002</v>
      </c>
      <c r="G223" s="3">
        <v>-3.1770999999999998</v>
      </c>
      <c r="H223" s="3">
        <v>-6.5525099999999998</v>
      </c>
      <c r="I223" s="2">
        <v>5.0000000000000002E-5</v>
      </c>
      <c r="J223">
        <v>1.43412E-2</v>
      </c>
      <c r="K223" t="s">
        <v>11</v>
      </c>
      <c r="L223" t="s">
        <v>1420</v>
      </c>
      <c r="M223" t="s">
        <v>1421</v>
      </c>
      <c r="N223" t="s">
        <v>1422</v>
      </c>
      <c r="O223" t="s">
        <v>1423</v>
      </c>
      <c r="P223" t="s">
        <v>1424</v>
      </c>
      <c r="Q223" t="s">
        <v>1425</v>
      </c>
    </row>
    <row r="224" spans="1:17" x14ac:dyDescent="0.3">
      <c r="A224" t="s">
        <v>440</v>
      </c>
      <c r="B224" t="s">
        <v>441</v>
      </c>
      <c r="C224" t="s">
        <v>442</v>
      </c>
      <c r="D224" t="s">
        <v>7082</v>
      </c>
      <c r="E224">
        <v>23.456399999999999</v>
      </c>
      <c r="F224">
        <v>5.7684100000000003</v>
      </c>
      <c r="G224" s="3">
        <v>-2.0237400000000001</v>
      </c>
      <c r="H224" s="3">
        <v>-6.0774999999999997</v>
      </c>
      <c r="I224" s="2">
        <v>5.0000000000000002E-5</v>
      </c>
      <c r="J224">
        <v>1.43412E-2</v>
      </c>
      <c r="K224" t="s">
        <v>11</v>
      </c>
      <c r="L224" t="s">
        <v>443</v>
      </c>
      <c r="M224" t="s">
        <v>444</v>
      </c>
      <c r="N224" t="s">
        <v>445</v>
      </c>
      <c r="O224" t="s">
        <v>446</v>
      </c>
      <c r="P224" t="s">
        <v>447</v>
      </c>
      <c r="Q224" t="s">
        <v>448</v>
      </c>
    </row>
    <row r="225" spans="1:17" x14ac:dyDescent="0.3">
      <c r="A225" t="s">
        <v>3790</v>
      </c>
      <c r="B225" t="s">
        <v>3791</v>
      </c>
      <c r="C225" t="s">
        <v>3792</v>
      </c>
      <c r="D225" t="s">
        <v>7082</v>
      </c>
      <c r="E225">
        <v>118.211</v>
      </c>
      <c r="F225">
        <v>37.308799999999998</v>
      </c>
      <c r="G225" s="3">
        <v>-1.66378</v>
      </c>
      <c r="H225" s="3">
        <v>-4.9142400000000004</v>
      </c>
      <c r="I225" s="2">
        <v>5.0000000000000002E-5</v>
      </c>
      <c r="J225">
        <v>1.43412E-2</v>
      </c>
      <c r="K225" t="s">
        <v>11</v>
      </c>
      <c r="L225" t="s">
        <v>3793</v>
      </c>
      <c r="M225" t="s">
        <v>3794</v>
      </c>
      <c r="N225" t="s">
        <v>3795</v>
      </c>
      <c r="O225" t="s">
        <v>3796</v>
      </c>
      <c r="P225" t="s">
        <v>3797</v>
      </c>
      <c r="Q225" t="s">
        <v>3798</v>
      </c>
    </row>
    <row r="226" spans="1:17" x14ac:dyDescent="0.3">
      <c r="A226" t="s">
        <v>3799</v>
      </c>
      <c r="B226" t="s">
        <v>3800</v>
      </c>
      <c r="C226" t="s">
        <v>3801</v>
      </c>
      <c r="D226" t="s">
        <v>7082</v>
      </c>
      <c r="E226">
        <v>4.0431600000000003</v>
      </c>
      <c r="F226">
        <v>13.2317</v>
      </c>
      <c r="G226" s="3">
        <v>1.71044</v>
      </c>
      <c r="H226" s="3">
        <v>3.8895</v>
      </c>
      <c r="I226" s="2">
        <v>2.0000000000000001E-4</v>
      </c>
      <c r="J226">
        <v>4.2367299999999997E-2</v>
      </c>
      <c r="K226" t="s">
        <v>11</v>
      </c>
      <c r="L226" t="s">
        <v>3802</v>
      </c>
      <c r="M226" t="s">
        <v>3803</v>
      </c>
      <c r="N226" t="s">
        <v>3804</v>
      </c>
      <c r="O226" t="s">
        <v>3805</v>
      </c>
      <c r="P226" t="s">
        <v>3806</v>
      </c>
      <c r="Q226" t="s">
        <v>3807</v>
      </c>
    </row>
    <row r="227" spans="1:17" x14ac:dyDescent="0.3">
      <c r="A227" t="s">
        <v>3808</v>
      </c>
      <c r="B227" t="s">
        <v>3809</v>
      </c>
      <c r="C227" t="s">
        <v>3810</v>
      </c>
      <c r="D227" t="s">
        <v>7082</v>
      </c>
      <c r="E227">
        <v>7.9669499999999998</v>
      </c>
      <c r="F227">
        <v>26.303899999999999</v>
      </c>
      <c r="G227" s="3">
        <v>1.7231799999999999</v>
      </c>
      <c r="H227" s="3">
        <v>5.25657</v>
      </c>
      <c r="I227" s="2">
        <v>5.0000000000000002E-5</v>
      </c>
      <c r="J227">
        <v>1.43412E-2</v>
      </c>
      <c r="K227" t="s">
        <v>11</v>
      </c>
      <c r="L227" t="s">
        <v>3811</v>
      </c>
      <c r="M227" t="s">
        <v>3812</v>
      </c>
      <c r="N227" t="s">
        <v>3813</v>
      </c>
      <c r="O227" t="s">
        <v>3814</v>
      </c>
      <c r="P227" t="s">
        <v>3815</v>
      </c>
      <c r="Q227" t="s">
        <v>3816</v>
      </c>
    </row>
    <row r="228" spans="1:17" x14ac:dyDescent="0.3">
      <c r="A228" t="s">
        <v>2642</v>
      </c>
      <c r="B228" t="s">
        <v>2643</v>
      </c>
      <c r="C228" t="s">
        <v>2644</v>
      </c>
      <c r="D228" t="s">
        <v>7082</v>
      </c>
      <c r="E228">
        <v>16.8049</v>
      </c>
      <c r="F228">
        <v>73.304100000000005</v>
      </c>
      <c r="G228" s="3">
        <v>2.1250100000000001</v>
      </c>
      <c r="H228" s="3">
        <v>7.2731300000000001</v>
      </c>
      <c r="I228" s="2">
        <v>5.0000000000000002E-5</v>
      </c>
      <c r="J228">
        <v>1.43412E-2</v>
      </c>
      <c r="K228" t="s">
        <v>11</v>
      </c>
      <c r="L228" t="s">
        <v>2645</v>
      </c>
      <c r="M228" t="s">
        <v>2646</v>
      </c>
      <c r="N228" t="s">
        <v>2647</v>
      </c>
      <c r="O228" t="s">
        <v>2648</v>
      </c>
      <c r="P228" t="s">
        <v>676</v>
      </c>
      <c r="Q228" t="s">
        <v>677</v>
      </c>
    </row>
    <row r="229" spans="1:17" x14ac:dyDescent="0.3">
      <c r="A229" t="s">
        <v>3817</v>
      </c>
      <c r="B229" t="s">
        <v>3818</v>
      </c>
      <c r="C229" t="s">
        <v>3819</v>
      </c>
      <c r="D229" t="s">
        <v>7082</v>
      </c>
      <c r="E229">
        <v>0.82742400000000005</v>
      </c>
      <c r="F229">
        <v>0</v>
      </c>
      <c r="G229" s="1" t="s">
        <v>29</v>
      </c>
      <c r="H229" s="1" t="s">
        <v>25</v>
      </c>
      <c r="I229" s="2">
        <v>1.4999999999999999E-4</v>
      </c>
      <c r="J229">
        <v>3.3299000000000002E-2</v>
      </c>
      <c r="K229" t="s">
        <v>11</v>
      </c>
      <c r="L229" t="s">
        <v>3820</v>
      </c>
      <c r="M229" t="s">
        <v>3821</v>
      </c>
      <c r="N229" t="s">
        <v>3822</v>
      </c>
      <c r="O229" t="s">
        <v>3823</v>
      </c>
      <c r="P229" t="s">
        <v>2278</v>
      </c>
      <c r="Q229" t="s">
        <v>2279</v>
      </c>
    </row>
    <row r="230" spans="1:17" x14ac:dyDescent="0.3">
      <c r="A230" t="s">
        <v>3824</v>
      </c>
      <c r="B230" t="s">
        <v>3825</v>
      </c>
      <c r="C230" t="s">
        <v>3826</v>
      </c>
      <c r="D230" t="s">
        <v>7082</v>
      </c>
      <c r="E230">
        <v>19.629899999999999</v>
      </c>
      <c r="F230">
        <v>50.491900000000001</v>
      </c>
      <c r="G230" s="3">
        <v>1.363</v>
      </c>
      <c r="H230" s="3">
        <v>3.8328199999999999</v>
      </c>
      <c r="I230" s="2">
        <v>2.5000000000000001E-4</v>
      </c>
      <c r="J230">
        <v>4.97101E-2</v>
      </c>
      <c r="K230" t="s">
        <v>11</v>
      </c>
      <c r="L230" t="s">
        <v>3827</v>
      </c>
      <c r="M230" t="s">
        <v>3828</v>
      </c>
      <c r="N230" t="s">
        <v>3829</v>
      </c>
      <c r="O230" t="s">
        <v>3830</v>
      </c>
      <c r="P230" t="s">
        <v>3831</v>
      </c>
      <c r="Q230" t="s">
        <v>3832</v>
      </c>
    </row>
    <row r="231" spans="1:17" x14ac:dyDescent="0.3">
      <c r="A231" t="s">
        <v>483</v>
      </c>
      <c r="B231" t="s">
        <v>484</v>
      </c>
      <c r="C231" t="s">
        <v>485</v>
      </c>
      <c r="D231" t="s">
        <v>7082</v>
      </c>
      <c r="E231">
        <v>369.88200000000001</v>
      </c>
      <c r="F231">
        <v>59.7348</v>
      </c>
      <c r="G231" s="3">
        <v>-2.63042</v>
      </c>
      <c r="H231" s="3">
        <v>-7.9688299999999996</v>
      </c>
      <c r="I231" s="2">
        <v>5.0000000000000002E-5</v>
      </c>
      <c r="J231">
        <v>1.43412E-2</v>
      </c>
      <c r="K231" t="s">
        <v>11</v>
      </c>
      <c r="L231" t="s">
        <v>486</v>
      </c>
      <c r="M231" t="s">
        <v>487</v>
      </c>
      <c r="N231" t="s">
        <v>488</v>
      </c>
      <c r="O231" t="s">
        <v>489</v>
      </c>
      <c r="P231" t="s">
        <v>490</v>
      </c>
      <c r="Q231" t="s">
        <v>491</v>
      </c>
    </row>
    <row r="232" spans="1:17" x14ac:dyDescent="0.3">
      <c r="A232" t="s">
        <v>3833</v>
      </c>
      <c r="B232" t="s">
        <v>3834</v>
      </c>
      <c r="C232" t="s">
        <v>3835</v>
      </c>
      <c r="D232" t="s">
        <v>7082</v>
      </c>
      <c r="E232">
        <v>0.82931999999999995</v>
      </c>
      <c r="F232">
        <v>0</v>
      </c>
      <c r="G232" s="1" t="s">
        <v>29</v>
      </c>
      <c r="H232" s="1" t="s">
        <v>25</v>
      </c>
      <c r="I232" s="2">
        <v>5.0000000000000002E-5</v>
      </c>
      <c r="J232">
        <v>1.43412E-2</v>
      </c>
      <c r="K232" t="s">
        <v>11</v>
      </c>
      <c r="L232" t="s">
        <v>3836</v>
      </c>
      <c r="M232" t="s">
        <v>3251</v>
      </c>
      <c r="N232" t="s">
        <v>3534</v>
      </c>
      <c r="O232" t="s">
        <v>3535</v>
      </c>
      <c r="P232" t="s">
        <v>3536</v>
      </c>
      <c r="Q232" t="s">
        <v>3537</v>
      </c>
    </row>
    <row r="233" spans="1:17" x14ac:dyDescent="0.3">
      <c r="A233" t="s">
        <v>3837</v>
      </c>
      <c r="B233" t="s">
        <v>3838</v>
      </c>
      <c r="C233" t="s">
        <v>3839</v>
      </c>
      <c r="D233" t="s">
        <v>7082</v>
      </c>
      <c r="E233">
        <v>0.40745500000000001</v>
      </c>
      <c r="F233">
        <v>2.1189800000000001</v>
      </c>
      <c r="G233" s="3">
        <v>2.37866</v>
      </c>
      <c r="H233" s="3">
        <v>5.8840000000000003</v>
      </c>
      <c r="I233" s="2">
        <v>5.0000000000000002E-5</v>
      </c>
      <c r="J233">
        <v>1.43412E-2</v>
      </c>
      <c r="K233" t="s">
        <v>11</v>
      </c>
      <c r="L233" t="s">
        <v>3840</v>
      </c>
      <c r="M233" t="s">
        <v>3841</v>
      </c>
      <c r="N233" t="s">
        <v>3842</v>
      </c>
      <c r="O233" t="s">
        <v>3843</v>
      </c>
      <c r="P233" t="s">
        <v>3844</v>
      </c>
      <c r="Q233" t="s">
        <v>3845</v>
      </c>
    </row>
    <row r="234" spans="1:17" x14ac:dyDescent="0.3">
      <c r="A234" t="s">
        <v>3846</v>
      </c>
      <c r="B234" t="s">
        <v>3847</v>
      </c>
      <c r="C234" t="s">
        <v>3848</v>
      </c>
      <c r="D234" t="s">
        <v>7082</v>
      </c>
      <c r="E234">
        <v>31.452400000000001</v>
      </c>
      <c r="F234">
        <v>6.3883700000000001</v>
      </c>
      <c r="G234" s="3">
        <v>-2.2996500000000002</v>
      </c>
      <c r="H234" s="3">
        <v>-6.8413300000000001</v>
      </c>
      <c r="I234" s="2">
        <v>5.0000000000000002E-5</v>
      </c>
      <c r="J234">
        <v>1.43412E-2</v>
      </c>
      <c r="K234" t="s">
        <v>11</v>
      </c>
      <c r="L234" t="s">
        <v>3849</v>
      </c>
      <c r="M234" t="s">
        <v>3850</v>
      </c>
      <c r="N234" t="s">
        <v>3851</v>
      </c>
      <c r="O234" t="s">
        <v>3852</v>
      </c>
      <c r="P234" t="s">
        <v>3853</v>
      </c>
      <c r="Q234" t="s">
        <v>3854</v>
      </c>
    </row>
    <row r="235" spans="1:17" x14ac:dyDescent="0.3">
      <c r="A235" t="s">
        <v>3855</v>
      </c>
      <c r="B235" t="s">
        <v>3856</v>
      </c>
      <c r="C235" t="s">
        <v>3857</v>
      </c>
      <c r="D235" t="s">
        <v>7082</v>
      </c>
      <c r="E235">
        <v>0</v>
      </c>
      <c r="F235">
        <v>5.4270899999999997</v>
      </c>
      <c r="G235" s="1" t="s">
        <v>99</v>
      </c>
      <c r="H235" s="1" t="s">
        <v>25</v>
      </c>
      <c r="I235" s="2">
        <v>1E-4</v>
      </c>
      <c r="J235">
        <v>2.4741200000000001E-2</v>
      </c>
      <c r="K235" t="s">
        <v>11</v>
      </c>
      <c r="L235" t="s">
        <v>3858</v>
      </c>
      <c r="M235" t="s">
        <v>3859</v>
      </c>
      <c r="N235" t="s">
        <v>3860</v>
      </c>
      <c r="O235" t="s">
        <v>3861</v>
      </c>
      <c r="P235" t="s">
        <v>3862</v>
      </c>
      <c r="Q235" t="s">
        <v>3863</v>
      </c>
    </row>
    <row r="236" spans="1:17" x14ac:dyDescent="0.3">
      <c r="A236" t="s">
        <v>2173</v>
      </c>
      <c r="B236" t="s">
        <v>2174</v>
      </c>
      <c r="C236" t="s">
        <v>2175</v>
      </c>
      <c r="D236" t="s">
        <v>7082</v>
      </c>
      <c r="E236">
        <v>16.1692</v>
      </c>
      <c r="F236">
        <v>4.8980100000000002</v>
      </c>
      <c r="G236" s="3">
        <v>-1.72298</v>
      </c>
      <c r="H236" s="3">
        <v>-4.6608200000000002</v>
      </c>
      <c r="I236" s="2">
        <v>5.0000000000000002E-5</v>
      </c>
      <c r="J236">
        <v>1.43412E-2</v>
      </c>
      <c r="K236" t="s">
        <v>11</v>
      </c>
      <c r="L236" t="s">
        <v>2176</v>
      </c>
      <c r="M236" t="s">
        <v>2177</v>
      </c>
      <c r="N236" t="s">
        <v>2178</v>
      </c>
      <c r="O236" t="s">
        <v>2179</v>
      </c>
      <c r="P236" t="s">
        <v>2180</v>
      </c>
      <c r="Q236" t="s">
        <v>2181</v>
      </c>
    </row>
    <row r="237" spans="1:17" x14ac:dyDescent="0.3">
      <c r="A237" t="s">
        <v>3311</v>
      </c>
      <c r="B237" t="s">
        <v>3312</v>
      </c>
      <c r="C237" t="s">
        <v>3313</v>
      </c>
      <c r="D237" t="s">
        <v>7082</v>
      </c>
      <c r="E237">
        <v>29.2746</v>
      </c>
      <c r="F237">
        <v>86.497500000000002</v>
      </c>
      <c r="G237" s="3">
        <v>1.56301</v>
      </c>
      <c r="H237" s="3">
        <v>5.5821699999999996</v>
      </c>
      <c r="I237" s="2">
        <v>5.0000000000000002E-5</v>
      </c>
      <c r="J237">
        <v>1.43412E-2</v>
      </c>
      <c r="K237" t="s">
        <v>11</v>
      </c>
      <c r="L237" t="s">
        <v>3314</v>
      </c>
      <c r="M237" t="s">
        <v>3315</v>
      </c>
      <c r="N237" t="s">
        <v>3316</v>
      </c>
      <c r="O237" t="s">
        <v>3317</v>
      </c>
      <c r="P237" t="s">
        <v>3318</v>
      </c>
      <c r="Q237" t="s">
        <v>3319</v>
      </c>
    </row>
    <row r="238" spans="1:17" x14ac:dyDescent="0.3">
      <c r="A238" t="s">
        <v>3864</v>
      </c>
      <c r="B238" t="s">
        <v>3865</v>
      </c>
      <c r="C238" t="s">
        <v>3866</v>
      </c>
      <c r="D238" t="s">
        <v>7082</v>
      </c>
      <c r="E238">
        <v>0.78107599999999999</v>
      </c>
      <c r="F238">
        <v>0</v>
      </c>
      <c r="G238" s="1" t="s">
        <v>29</v>
      </c>
      <c r="H238" s="1" t="s">
        <v>25</v>
      </c>
      <c r="I238" s="2">
        <v>1E-4</v>
      </c>
      <c r="J238">
        <v>2.4741200000000001E-2</v>
      </c>
      <c r="K238" t="s">
        <v>11</v>
      </c>
      <c r="L238" t="s">
        <v>3867</v>
      </c>
      <c r="M238" t="s">
        <v>3868</v>
      </c>
      <c r="N238" t="s">
        <v>3869</v>
      </c>
      <c r="O238" t="s">
        <v>3870</v>
      </c>
      <c r="P238" t="s">
        <v>3871</v>
      </c>
      <c r="Q238" t="s">
        <v>3872</v>
      </c>
    </row>
    <row r="239" spans="1:17" x14ac:dyDescent="0.3">
      <c r="A239" t="s">
        <v>2667</v>
      </c>
      <c r="B239" t="s">
        <v>2668</v>
      </c>
      <c r="C239" t="s">
        <v>2669</v>
      </c>
      <c r="D239" t="s">
        <v>7082</v>
      </c>
      <c r="E239">
        <v>92.032300000000006</v>
      </c>
      <c r="F239">
        <v>318.851</v>
      </c>
      <c r="G239" s="3">
        <v>1.79267</v>
      </c>
      <c r="H239" s="3">
        <v>4.5229699999999999</v>
      </c>
      <c r="I239" s="2">
        <v>5.0000000000000002E-5</v>
      </c>
      <c r="J239">
        <v>1.43412E-2</v>
      </c>
      <c r="K239" t="s">
        <v>11</v>
      </c>
      <c r="L239" t="s">
        <v>690</v>
      </c>
      <c r="M239" t="s">
        <v>691</v>
      </c>
      <c r="N239" t="s">
        <v>2670</v>
      </c>
      <c r="O239" t="s">
        <v>2671</v>
      </c>
      <c r="P239" t="s">
        <v>2672</v>
      </c>
      <c r="Q239" t="s">
        <v>2673</v>
      </c>
    </row>
    <row r="240" spans="1:17" x14ac:dyDescent="0.3">
      <c r="A240" t="s">
        <v>528</v>
      </c>
      <c r="B240" t="s">
        <v>529</v>
      </c>
      <c r="C240" t="s">
        <v>530</v>
      </c>
      <c r="D240" t="s">
        <v>7082</v>
      </c>
      <c r="E240">
        <v>10.5642</v>
      </c>
      <c r="F240">
        <v>1.46584</v>
      </c>
      <c r="G240" s="3">
        <v>-2.84938</v>
      </c>
      <c r="H240" s="3">
        <v>-7.1743300000000003</v>
      </c>
      <c r="I240" s="2">
        <v>5.0000000000000002E-5</v>
      </c>
      <c r="J240">
        <v>1.43412E-2</v>
      </c>
      <c r="K240" t="s">
        <v>11</v>
      </c>
      <c r="L240" t="s">
        <v>531</v>
      </c>
      <c r="M240" t="s">
        <v>532</v>
      </c>
      <c r="N240" t="s">
        <v>533</v>
      </c>
      <c r="O240" t="s">
        <v>534</v>
      </c>
      <c r="P240" t="s">
        <v>535</v>
      </c>
      <c r="Q240" t="s">
        <v>536</v>
      </c>
    </row>
    <row r="241" spans="1:17" x14ac:dyDescent="0.3">
      <c r="A241" t="s">
        <v>3320</v>
      </c>
      <c r="B241" t="s">
        <v>3321</v>
      </c>
      <c r="C241" t="s">
        <v>3322</v>
      </c>
      <c r="D241" t="s">
        <v>7082</v>
      </c>
      <c r="E241">
        <v>52.393900000000002</v>
      </c>
      <c r="F241">
        <v>14.3834</v>
      </c>
      <c r="G241" s="3">
        <v>-1.8649899999999999</v>
      </c>
      <c r="H241" s="3">
        <v>-5.7764100000000003</v>
      </c>
      <c r="I241" s="2">
        <v>5.0000000000000002E-5</v>
      </c>
      <c r="J241">
        <v>1.43412E-2</v>
      </c>
      <c r="K241" t="s">
        <v>11</v>
      </c>
      <c r="L241" t="s">
        <v>3323</v>
      </c>
      <c r="M241" t="s">
        <v>3324</v>
      </c>
      <c r="N241" t="s">
        <v>3325</v>
      </c>
      <c r="O241" t="s">
        <v>3326</v>
      </c>
      <c r="P241" t="s">
        <v>3327</v>
      </c>
      <c r="Q241" t="s">
        <v>3328</v>
      </c>
    </row>
    <row r="242" spans="1:17" x14ac:dyDescent="0.3">
      <c r="A242" t="s">
        <v>3873</v>
      </c>
      <c r="B242" t="s">
        <v>27</v>
      </c>
      <c r="C242" t="s">
        <v>3874</v>
      </c>
      <c r="D242" t="s">
        <v>7082</v>
      </c>
      <c r="E242">
        <v>0</v>
      </c>
      <c r="F242">
        <v>0.60480400000000001</v>
      </c>
      <c r="G242" s="1" t="s">
        <v>99</v>
      </c>
      <c r="H242" s="1" t="s">
        <v>25</v>
      </c>
      <c r="I242" s="2">
        <v>5.0000000000000002E-5</v>
      </c>
      <c r="J242">
        <v>1.43412E-2</v>
      </c>
      <c r="K242" t="s">
        <v>11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</row>
    <row r="243" spans="1:17" x14ac:dyDescent="0.3">
      <c r="A243" t="s">
        <v>3875</v>
      </c>
      <c r="B243" t="s">
        <v>27</v>
      </c>
      <c r="C243" t="s">
        <v>3876</v>
      </c>
      <c r="D243" t="s">
        <v>7082</v>
      </c>
      <c r="E243">
        <v>0</v>
      </c>
      <c r="F243">
        <v>0.60047700000000004</v>
      </c>
      <c r="G243" s="1" t="s">
        <v>99</v>
      </c>
      <c r="H243" s="1" t="s">
        <v>25</v>
      </c>
      <c r="I243" s="2">
        <v>1.4999999999999999E-4</v>
      </c>
      <c r="J243">
        <v>3.3299000000000002E-2</v>
      </c>
      <c r="K243" t="s">
        <v>11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</row>
    <row r="244" spans="1:17" x14ac:dyDescent="0.3">
      <c r="A244" t="s">
        <v>3877</v>
      </c>
      <c r="B244" t="s">
        <v>27</v>
      </c>
      <c r="C244" t="s">
        <v>3878</v>
      </c>
      <c r="D244" t="s">
        <v>7082</v>
      </c>
      <c r="E244">
        <v>0</v>
      </c>
      <c r="F244">
        <v>4.6253399999999996</v>
      </c>
      <c r="G244" s="1" t="s">
        <v>99</v>
      </c>
      <c r="H244" s="1" t="s">
        <v>25</v>
      </c>
      <c r="I244" s="2">
        <v>5.0000000000000002E-5</v>
      </c>
      <c r="J244">
        <v>1.43412E-2</v>
      </c>
      <c r="K244" t="s">
        <v>11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</row>
    <row r="245" spans="1:17" x14ac:dyDescent="0.3">
      <c r="A245" t="s">
        <v>3879</v>
      </c>
      <c r="B245" t="s">
        <v>3880</v>
      </c>
      <c r="C245" t="s">
        <v>3881</v>
      </c>
      <c r="D245" t="s">
        <v>7082</v>
      </c>
      <c r="E245">
        <v>81.504499999999993</v>
      </c>
      <c r="F245">
        <v>209.68899999999999</v>
      </c>
      <c r="G245" s="3">
        <v>1.3633</v>
      </c>
      <c r="H245" s="3">
        <v>3.7335600000000002</v>
      </c>
      <c r="I245" s="2">
        <v>2.0000000000000001E-4</v>
      </c>
      <c r="J245">
        <v>4.2367299999999997E-2</v>
      </c>
      <c r="K245" t="s">
        <v>11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</row>
    <row r="246" spans="1:17" x14ac:dyDescent="0.3">
      <c r="A246" t="s">
        <v>3882</v>
      </c>
      <c r="B246" t="s">
        <v>3883</v>
      </c>
      <c r="C246" t="s">
        <v>3884</v>
      </c>
      <c r="D246" t="s">
        <v>7082</v>
      </c>
      <c r="E246">
        <v>14.9221</v>
      </c>
      <c r="F246">
        <v>3.4485000000000001</v>
      </c>
      <c r="G246" s="3">
        <v>-2.11341</v>
      </c>
      <c r="H246" s="3">
        <v>-6.0420400000000001</v>
      </c>
      <c r="I246" s="2">
        <v>5.0000000000000002E-5</v>
      </c>
      <c r="J246">
        <v>1.43412E-2</v>
      </c>
      <c r="K246" t="s">
        <v>11</v>
      </c>
      <c r="L246" t="s">
        <v>3885</v>
      </c>
      <c r="M246" t="s">
        <v>3886</v>
      </c>
      <c r="N246" t="s">
        <v>3887</v>
      </c>
      <c r="O246" t="s">
        <v>3888</v>
      </c>
      <c r="P246" t="s">
        <v>3889</v>
      </c>
      <c r="Q246" t="s">
        <v>3890</v>
      </c>
    </row>
    <row r="247" spans="1:17" x14ac:dyDescent="0.3">
      <c r="A247" t="s">
        <v>3891</v>
      </c>
      <c r="B247" t="s">
        <v>3892</v>
      </c>
      <c r="C247" t="s">
        <v>3893</v>
      </c>
      <c r="D247" t="s">
        <v>7082</v>
      </c>
      <c r="E247">
        <v>1.06094</v>
      </c>
      <c r="F247">
        <v>4.1992500000000001</v>
      </c>
      <c r="G247" s="3">
        <v>1.9847900000000001</v>
      </c>
      <c r="H247" s="3">
        <v>4.8977199999999996</v>
      </c>
      <c r="I247" s="2">
        <v>1E-4</v>
      </c>
      <c r="J247">
        <v>2.4741200000000001E-2</v>
      </c>
      <c r="K247" t="s">
        <v>11</v>
      </c>
      <c r="L247" t="s">
        <v>3894</v>
      </c>
      <c r="M247" t="s">
        <v>3895</v>
      </c>
      <c r="N247" t="s">
        <v>3896</v>
      </c>
      <c r="O247" t="s">
        <v>3897</v>
      </c>
      <c r="P247" t="s">
        <v>3898</v>
      </c>
      <c r="Q247" t="s">
        <v>3899</v>
      </c>
    </row>
    <row r="248" spans="1:17" x14ac:dyDescent="0.3">
      <c r="A248" t="s">
        <v>3353</v>
      </c>
      <c r="B248" t="s">
        <v>3354</v>
      </c>
      <c r="C248" t="s">
        <v>3355</v>
      </c>
      <c r="D248" t="s">
        <v>7082</v>
      </c>
      <c r="E248">
        <v>5.9636800000000001</v>
      </c>
      <c r="F248">
        <v>21.1798</v>
      </c>
      <c r="G248" s="3">
        <v>1.8284100000000001</v>
      </c>
      <c r="H248" s="3">
        <v>5.55138</v>
      </c>
      <c r="I248" s="2">
        <v>5.0000000000000002E-5</v>
      </c>
      <c r="J248">
        <v>1.43412E-2</v>
      </c>
      <c r="K248" t="s">
        <v>11</v>
      </c>
      <c r="L248" t="s">
        <v>3356</v>
      </c>
      <c r="M248" t="s">
        <v>3357</v>
      </c>
      <c r="N248" t="s">
        <v>3358</v>
      </c>
      <c r="O248" t="s">
        <v>3359</v>
      </c>
      <c r="P248" t="s">
        <v>3360</v>
      </c>
      <c r="Q248" t="s">
        <v>3361</v>
      </c>
    </row>
    <row r="249" spans="1:17" x14ac:dyDescent="0.3">
      <c r="A249" t="s">
        <v>3900</v>
      </c>
      <c r="B249" t="s">
        <v>27</v>
      </c>
      <c r="C249" t="s">
        <v>3901</v>
      </c>
      <c r="D249" t="s">
        <v>7082</v>
      </c>
      <c r="E249">
        <v>0.53947299999999998</v>
      </c>
      <c r="F249">
        <v>0</v>
      </c>
      <c r="G249" s="1" t="s">
        <v>29</v>
      </c>
      <c r="H249" s="1" t="s">
        <v>25</v>
      </c>
      <c r="I249" s="2">
        <v>1.4999999999999999E-4</v>
      </c>
      <c r="J249">
        <v>3.3299000000000002E-2</v>
      </c>
      <c r="K249" t="s">
        <v>11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</row>
    <row r="250" spans="1:17" x14ac:dyDescent="0.3">
      <c r="A250" t="s">
        <v>3902</v>
      </c>
      <c r="B250" t="s">
        <v>3903</v>
      </c>
      <c r="C250" t="s">
        <v>3904</v>
      </c>
      <c r="D250" t="s">
        <v>7082</v>
      </c>
      <c r="E250">
        <v>0</v>
      </c>
      <c r="F250">
        <v>0.66550299999999996</v>
      </c>
      <c r="G250" s="1" t="s">
        <v>99</v>
      </c>
      <c r="H250" s="1" t="s">
        <v>25</v>
      </c>
      <c r="I250" s="2">
        <v>5.0000000000000002E-5</v>
      </c>
      <c r="J250">
        <v>1.43412E-2</v>
      </c>
      <c r="K250" t="s">
        <v>11</v>
      </c>
      <c r="L250" t="s">
        <v>3905</v>
      </c>
      <c r="M250" t="s">
        <v>3906</v>
      </c>
      <c r="N250" t="s">
        <v>3907</v>
      </c>
      <c r="O250" t="s">
        <v>3908</v>
      </c>
      <c r="P250" t="s">
        <v>3909</v>
      </c>
      <c r="Q250" t="s">
        <v>3910</v>
      </c>
    </row>
    <row r="251" spans="1:17" x14ac:dyDescent="0.3">
      <c r="A251" t="s">
        <v>2707</v>
      </c>
      <c r="B251" t="s">
        <v>27</v>
      </c>
      <c r="C251" t="s">
        <v>2708</v>
      </c>
      <c r="D251" t="s">
        <v>7082</v>
      </c>
      <c r="E251">
        <v>59.92</v>
      </c>
      <c r="F251">
        <v>16.011500000000002</v>
      </c>
      <c r="G251" s="3">
        <v>-1.9039299999999999</v>
      </c>
      <c r="H251" s="3">
        <v>-7.4994899999999998</v>
      </c>
      <c r="I251" s="2">
        <v>5.0000000000000002E-5</v>
      </c>
      <c r="J251">
        <v>1.43412E-2</v>
      </c>
      <c r="K251" t="s">
        <v>11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</row>
    <row r="252" spans="1:17" x14ac:dyDescent="0.3">
      <c r="A252" t="s">
        <v>3911</v>
      </c>
      <c r="B252" t="s">
        <v>3912</v>
      </c>
      <c r="C252" t="s">
        <v>3913</v>
      </c>
      <c r="D252" t="s">
        <v>7082</v>
      </c>
      <c r="E252">
        <v>53.000300000000003</v>
      </c>
      <c r="F252">
        <v>19.908100000000001</v>
      </c>
      <c r="G252" s="3">
        <v>-1.4126399999999999</v>
      </c>
      <c r="H252" s="3">
        <v>-4.3076400000000001</v>
      </c>
      <c r="I252" s="2">
        <v>1E-4</v>
      </c>
      <c r="J252">
        <v>2.4741200000000001E-2</v>
      </c>
      <c r="K252" t="s">
        <v>11</v>
      </c>
      <c r="L252" t="s">
        <v>3914</v>
      </c>
      <c r="M252" t="s">
        <v>3915</v>
      </c>
      <c r="N252" t="s">
        <v>3916</v>
      </c>
      <c r="O252" t="s">
        <v>3917</v>
      </c>
      <c r="P252" t="s">
        <v>3918</v>
      </c>
      <c r="Q252" t="s">
        <v>3919</v>
      </c>
    </row>
    <row r="253" spans="1:17" x14ac:dyDescent="0.3">
      <c r="A253" t="s">
        <v>641</v>
      </c>
      <c r="B253" t="s">
        <v>642</v>
      </c>
      <c r="C253" t="s">
        <v>643</v>
      </c>
      <c r="D253" t="s">
        <v>7082</v>
      </c>
      <c r="E253">
        <v>17.6051</v>
      </c>
      <c r="F253">
        <v>4.8062300000000002</v>
      </c>
      <c r="G253" s="3">
        <v>-1.8730199999999999</v>
      </c>
      <c r="H253" s="3">
        <v>-5.0372700000000004</v>
      </c>
      <c r="I253" s="2">
        <v>5.0000000000000002E-5</v>
      </c>
      <c r="J253">
        <v>1.43412E-2</v>
      </c>
      <c r="K253" t="s">
        <v>11</v>
      </c>
      <c r="L253" t="s">
        <v>644</v>
      </c>
      <c r="M253" t="s">
        <v>645</v>
      </c>
      <c r="N253" t="s">
        <v>646</v>
      </c>
      <c r="O253" t="s">
        <v>647</v>
      </c>
      <c r="P253" t="s">
        <v>648</v>
      </c>
      <c r="Q253" t="s">
        <v>649</v>
      </c>
    </row>
    <row r="254" spans="1:17" x14ac:dyDescent="0.3">
      <c r="A254" t="s">
        <v>655</v>
      </c>
      <c r="B254" t="s">
        <v>656</v>
      </c>
      <c r="C254" t="s">
        <v>657</v>
      </c>
      <c r="D254" t="s">
        <v>7082</v>
      </c>
      <c r="E254">
        <v>7.8229800000000003</v>
      </c>
      <c r="F254">
        <v>1.2101999999999999</v>
      </c>
      <c r="G254" s="3">
        <v>-2.6924700000000001</v>
      </c>
      <c r="H254" s="3">
        <v>-4.9872899999999998</v>
      </c>
      <c r="I254" s="2">
        <v>5.0000000000000002E-5</v>
      </c>
      <c r="J254">
        <v>1.43412E-2</v>
      </c>
      <c r="K254" t="s">
        <v>11</v>
      </c>
      <c r="L254" t="s">
        <v>658</v>
      </c>
      <c r="M254" t="s">
        <v>659</v>
      </c>
      <c r="N254" t="s">
        <v>54</v>
      </c>
      <c r="O254" t="s">
        <v>55</v>
      </c>
      <c r="P254" t="s">
        <v>56</v>
      </c>
      <c r="Q254" t="s">
        <v>57</v>
      </c>
    </row>
    <row r="255" spans="1:17" x14ac:dyDescent="0.3">
      <c r="A255" t="s">
        <v>669</v>
      </c>
      <c r="B255" t="s">
        <v>670</v>
      </c>
      <c r="C255" t="s">
        <v>671</v>
      </c>
      <c r="D255" t="s">
        <v>7082</v>
      </c>
      <c r="E255">
        <v>325.15300000000002</v>
      </c>
      <c r="F255">
        <v>52.194099999999999</v>
      </c>
      <c r="G255" s="3">
        <v>-2.63916</v>
      </c>
      <c r="H255" s="3">
        <v>-28.049700000000001</v>
      </c>
      <c r="I255" s="2">
        <v>5.0000000000000002E-5</v>
      </c>
      <c r="J255">
        <v>1.43412E-2</v>
      </c>
      <c r="K255" t="s">
        <v>11</v>
      </c>
      <c r="L255" t="s">
        <v>672</v>
      </c>
      <c r="M255" t="s">
        <v>673</v>
      </c>
      <c r="N255" t="s">
        <v>674</v>
      </c>
      <c r="O255" t="s">
        <v>675</v>
      </c>
      <c r="P255" t="s">
        <v>676</v>
      </c>
      <c r="Q255" t="s">
        <v>677</v>
      </c>
    </row>
    <row r="256" spans="1:17" x14ac:dyDescent="0.3">
      <c r="A256" t="s">
        <v>3920</v>
      </c>
      <c r="B256" t="s">
        <v>3921</v>
      </c>
      <c r="C256" t="s">
        <v>3922</v>
      </c>
      <c r="D256" t="s">
        <v>7082</v>
      </c>
      <c r="E256">
        <v>2.6399499999999998</v>
      </c>
      <c r="F256">
        <v>9.6071100000000005</v>
      </c>
      <c r="G256" s="3">
        <v>1.8635900000000001</v>
      </c>
      <c r="H256" s="3">
        <v>5.1322999999999999</v>
      </c>
      <c r="I256" s="2">
        <v>2.0000000000000001E-4</v>
      </c>
      <c r="J256">
        <v>4.2367299999999997E-2</v>
      </c>
      <c r="K256" t="s">
        <v>11</v>
      </c>
      <c r="L256" t="s">
        <v>3923</v>
      </c>
      <c r="M256" t="s">
        <v>3924</v>
      </c>
      <c r="N256" t="s">
        <v>30</v>
      </c>
      <c r="O256" t="s">
        <v>30</v>
      </c>
      <c r="P256" t="s">
        <v>30</v>
      </c>
      <c r="Q256" t="s">
        <v>30</v>
      </c>
    </row>
    <row r="257" spans="1:17" x14ac:dyDescent="0.3">
      <c r="A257" t="s">
        <v>687</v>
      </c>
      <c r="B257" t="s">
        <v>688</v>
      </c>
      <c r="C257" t="s">
        <v>689</v>
      </c>
      <c r="D257" t="s">
        <v>7082</v>
      </c>
      <c r="E257">
        <v>67.9161</v>
      </c>
      <c r="F257">
        <v>173.94900000000001</v>
      </c>
      <c r="G257" s="3">
        <v>1.35684</v>
      </c>
      <c r="H257" s="3">
        <v>6.6612799999999996</v>
      </c>
      <c r="I257" s="2">
        <v>2.0000000000000001E-4</v>
      </c>
      <c r="J257">
        <v>4.2367299999999997E-2</v>
      </c>
      <c r="K257" t="s">
        <v>11</v>
      </c>
      <c r="L257" t="s">
        <v>690</v>
      </c>
      <c r="M257" t="s">
        <v>691</v>
      </c>
      <c r="N257" t="s">
        <v>692</v>
      </c>
      <c r="O257" t="s">
        <v>693</v>
      </c>
      <c r="P257" t="s">
        <v>676</v>
      </c>
      <c r="Q257" t="s">
        <v>677</v>
      </c>
    </row>
    <row r="258" spans="1:17" x14ac:dyDescent="0.3">
      <c r="A258" t="s">
        <v>3381</v>
      </c>
      <c r="B258" t="s">
        <v>3382</v>
      </c>
      <c r="C258" t="s">
        <v>3383</v>
      </c>
      <c r="D258" t="s">
        <v>7082</v>
      </c>
      <c r="E258">
        <v>2.7110500000000002</v>
      </c>
      <c r="F258">
        <v>0.416991</v>
      </c>
      <c r="G258" s="3">
        <v>-2.7007599999999998</v>
      </c>
      <c r="H258" s="3">
        <v>-4.6882000000000001</v>
      </c>
      <c r="I258" s="2">
        <v>1.4999999999999999E-4</v>
      </c>
      <c r="J258">
        <v>3.3299000000000002E-2</v>
      </c>
      <c r="K258" t="s">
        <v>11</v>
      </c>
      <c r="L258" t="s">
        <v>3384</v>
      </c>
      <c r="M258" t="s">
        <v>3385</v>
      </c>
      <c r="N258" t="s">
        <v>3386</v>
      </c>
      <c r="O258" t="s">
        <v>3387</v>
      </c>
      <c r="P258" t="s">
        <v>3388</v>
      </c>
      <c r="Q258" t="s">
        <v>3389</v>
      </c>
    </row>
    <row r="259" spans="1:17" x14ac:dyDescent="0.3">
      <c r="A259" t="s">
        <v>3925</v>
      </c>
      <c r="B259" t="s">
        <v>3926</v>
      </c>
      <c r="C259" t="s">
        <v>3927</v>
      </c>
      <c r="D259" t="s">
        <v>7082</v>
      </c>
      <c r="E259">
        <v>0.81603199999999998</v>
      </c>
      <c r="F259">
        <v>3.4483000000000001</v>
      </c>
      <c r="G259" s="3">
        <v>2.0791900000000001</v>
      </c>
      <c r="H259" s="3">
        <v>4.41899</v>
      </c>
      <c r="I259" s="2">
        <v>5.0000000000000002E-5</v>
      </c>
      <c r="J259">
        <v>1.43412E-2</v>
      </c>
      <c r="K259" t="s">
        <v>11</v>
      </c>
      <c r="L259" t="s">
        <v>3928</v>
      </c>
      <c r="M259" t="s">
        <v>3929</v>
      </c>
      <c r="N259" t="s">
        <v>3930</v>
      </c>
      <c r="O259" t="s">
        <v>3931</v>
      </c>
      <c r="P259" t="s">
        <v>3932</v>
      </c>
      <c r="Q259" t="s">
        <v>3933</v>
      </c>
    </row>
    <row r="260" spans="1:17" x14ac:dyDescent="0.3">
      <c r="A260" t="s">
        <v>694</v>
      </c>
      <c r="B260" t="s">
        <v>695</v>
      </c>
      <c r="C260" t="s">
        <v>696</v>
      </c>
      <c r="D260" t="s">
        <v>7082</v>
      </c>
      <c r="E260">
        <v>159.08000000000001</v>
      </c>
      <c r="F260">
        <v>25.3325</v>
      </c>
      <c r="G260" s="3">
        <v>-2.65069</v>
      </c>
      <c r="H260" s="3">
        <v>-7.9417</v>
      </c>
      <c r="I260" s="2">
        <v>5.0000000000000002E-5</v>
      </c>
      <c r="J260">
        <v>1.43412E-2</v>
      </c>
      <c r="K260" t="s">
        <v>11</v>
      </c>
      <c r="L260" t="s">
        <v>697</v>
      </c>
      <c r="M260" t="s">
        <v>698</v>
      </c>
      <c r="N260" t="s">
        <v>699</v>
      </c>
      <c r="O260" t="s">
        <v>700</v>
      </c>
      <c r="P260" t="s">
        <v>701</v>
      </c>
      <c r="Q260" t="s">
        <v>702</v>
      </c>
    </row>
    <row r="261" spans="1:17" x14ac:dyDescent="0.3">
      <c r="A261" t="s">
        <v>3934</v>
      </c>
      <c r="B261" t="s">
        <v>3935</v>
      </c>
      <c r="C261" t="s">
        <v>3936</v>
      </c>
      <c r="D261" t="s">
        <v>7082</v>
      </c>
      <c r="E261">
        <v>0</v>
      </c>
      <c r="F261">
        <v>0.62696300000000005</v>
      </c>
      <c r="G261" s="1" t="s">
        <v>99</v>
      </c>
      <c r="H261" s="1" t="s">
        <v>25</v>
      </c>
      <c r="I261" s="2">
        <v>1E-4</v>
      </c>
      <c r="J261">
        <v>2.4741200000000001E-2</v>
      </c>
      <c r="K261" t="s">
        <v>11</v>
      </c>
      <c r="L261" t="s">
        <v>3937</v>
      </c>
      <c r="M261" t="s">
        <v>3938</v>
      </c>
      <c r="N261" t="s">
        <v>3939</v>
      </c>
      <c r="O261" t="s">
        <v>3940</v>
      </c>
      <c r="P261" t="s">
        <v>3941</v>
      </c>
      <c r="Q261" t="s">
        <v>3942</v>
      </c>
    </row>
    <row r="262" spans="1:17" x14ac:dyDescent="0.3">
      <c r="A262" t="s">
        <v>1621</v>
      </c>
      <c r="B262" t="s">
        <v>1622</v>
      </c>
      <c r="C262" t="s">
        <v>1623</v>
      </c>
      <c r="D262" t="s">
        <v>7082</v>
      </c>
      <c r="E262">
        <v>7.8102099999999997</v>
      </c>
      <c r="F262">
        <v>2.03999</v>
      </c>
      <c r="G262" s="3">
        <v>-1.9368000000000001</v>
      </c>
      <c r="H262" s="3">
        <v>-5.2941000000000003</v>
      </c>
      <c r="I262" s="2">
        <v>5.0000000000000002E-5</v>
      </c>
      <c r="J262">
        <v>1.43412E-2</v>
      </c>
      <c r="K262" t="s">
        <v>11</v>
      </c>
      <c r="L262" t="s">
        <v>1624</v>
      </c>
      <c r="M262" t="s">
        <v>1625</v>
      </c>
      <c r="N262" t="s">
        <v>1626</v>
      </c>
      <c r="O262" t="s">
        <v>1627</v>
      </c>
      <c r="P262" t="s">
        <v>1628</v>
      </c>
      <c r="Q262" t="s">
        <v>1629</v>
      </c>
    </row>
    <row r="263" spans="1:17" x14ac:dyDescent="0.3">
      <c r="A263" t="s">
        <v>1639</v>
      </c>
      <c r="B263" t="s">
        <v>1640</v>
      </c>
      <c r="C263" t="s">
        <v>1641</v>
      </c>
      <c r="D263" t="s">
        <v>7082</v>
      </c>
      <c r="E263">
        <v>23.594000000000001</v>
      </c>
      <c r="F263">
        <v>6.0842999999999998</v>
      </c>
      <c r="G263" s="3">
        <v>-1.95526</v>
      </c>
      <c r="H263" s="3">
        <v>-6.0955899999999996</v>
      </c>
      <c r="I263" s="2">
        <v>5.0000000000000002E-5</v>
      </c>
      <c r="J263">
        <v>1.43412E-2</v>
      </c>
      <c r="K263" t="s">
        <v>11</v>
      </c>
      <c r="L263" t="s">
        <v>1642</v>
      </c>
      <c r="M263" t="s">
        <v>1643</v>
      </c>
      <c r="N263" t="s">
        <v>1644</v>
      </c>
      <c r="O263" t="s">
        <v>1645</v>
      </c>
      <c r="P263" t="s">
        <v>1646</v>
      </c>
      <c r="Q263" t="s">
        <v>1647</v>
      </c>
    </row>
    <row r="264" spans="1:17" x14ac:dyDescent="0.3">
      <c r="A264" t="s">
        <v>3943</v>
      </c>
      <c r="B264" t="s">
        <v>3944</v>
      </c>
      <c r="C264" t="s">
        <v>3945</v>
      </c>
      <c r="D264" t="s">
        <v>7082</v>
      </c>
      <c r="E264">
        <v>1.7557199999999999</v>
      </c>
      <c r="F264">
        <v>5.9068800000000001</v>
      </c>
      <c r="G264" s="3">
        <v>1.7503299999999999</v>
      </c>
      <c r="H264" s="3">
        <v>4.2071100000000001</v>
      </c>
      <c r="I264" s="2">
        <v>5.0000000000000002E-5</v>
      </c>
      <c r="J264">
        <v>1.43412E-2</v>
      </c>
      <c r="K264" t="s">
        <v>11</v>
      </c>
      <c r="L264" t="s">
        <v>3946</v>
      </c>
      <c r="M264" t="s">
        <v>3947</v>
      </c>
      <c r="N264" t="s">
        <v>3948</v>
      </c>
      <c r="O264" t="s">
        <v>3949</v>
      </c>
      <c r="P264" t="s">
        <v>3950</v>
      </c>
      <c r="Q264" t="s">
        <v>3951</v>
      </c>
    </row>
    <row r="265" spans="1:17" x14ac:dyDescent="0.3">
      <c r="A265" t="s">
        <v>739</v>
      </c>
      <c r="B265" t="s">
        <v>740</v>
      </c>
      <c r="C265" t="s">
        <v>741</v>
      </c>
      <c r="D265" t="s">
        <v>7082</v>
      </c>
      <c r="E265">
        <v>21.619800000000001</v>
      </c>
      <c r="F265">
        <v>7.9860100000000003</v>
      </c>
      <c r="G265" s="3">
        <v>-1.4368099999999999</v>
      </c>
      <c r="H265" s="3">
        <v>-3.8861500000000002</v>
      </c>
      <c r="I265" s="2">
        <v>1.4999999999999999E-4</v>
      </c>
      <c r="J265">
        <v>3.3299000000000002E-2</v>
      </c>
      <c r="K265" t="s">
        <v>11</v>
      </c>
      <c r="L265" t="s">
        <v>742</v>
      </c>
      <c r="M265" t="s">
        <v>743</v>
      </c>
      <c r="N265" t="s">
        <v>744</v>
      </c>
      <c r="O265" t="s">
        <v>745</v>
      </c>
      <c r="P265" t="s">
        <v>746</v>
      </c>
      <c r="Q265" t="s">
        <v>747</v>
      </c>
    </row>
    <row r="266" spans="1:17" x14ac:dyDescent="0.3">
      <c r="A266" t="s">
        <v>748</v>
      </c>
      <c r="B266" t="s">
        <v>749</v>
      </c>
      <c r="C266" t="s">
        <v>750</v>
      </c>
      <c r="D266" t="s">
        <v>7082</v>
      </c>
      <c r="E266">
        <v>78.465299999999999</v>
      </c>
      <c r="F266">
        <v>22.132899999999999</v>
      </c>
      <c r="G266" s="3">
        <v>-1.82586</v>
      </c>
      <c r="H266" s="3">
        <v>-5.6869300000000003</v>
      </c>
      <c r="I266" s="2">
        <v>5.0000000000000002E-5</v>
      </c>
      <c r="J266">
        <v>1.43412E-2</v>
      </c>
      <c r="K266" t="s">
        <v>11</v>
      </c>
      <c r="L266" t="s">
        <v>443</v>
      </c>
      <c r="M266" t="s">
        <v>444</v>
      </c>
      <c r="N266" t="s">
        <v>751</v>
      </c>
      <c r="O266" t="s">
        <v>752</v>
      </c>
      <c r="P266" t="s">
        <v>753</v>
      </c>
      <c r="Q266" t="s">
        <v>754</v>
      </c>
    </row>
    <row r="267" spans="1:17" x14ac:dyDescent="0.3">
      <c r="A267" t="s">
        <v>2709</v>
      </c>
      <c r="B267" t="s">
        <v>2710</v>
      </c>
      <c r="C267" t="s">
        <v>2711</v>
      </c>
      <c r="D267" t="s">
        <v>7082</v>
      </c>
      <c r="E267">
        <v>1.9846699999999999</v>
      </c>
      <c r="F267">
        <v>11.656499999999999</v>
      </c>
      <c r="G267" s="3">
        <v>2.5541700000000001</v>
      </c>
      <c r="H267" s="3">
        <v>6.8370300000000004</v>
      </c>
      <c r="I267" s="2">
        <v>5.0000000000000002E-5</v>
      </c>
      <c r="J267">
        <v>1.43412E-2</v>
      </c>
      <c r="K267" t="s">
        <v>11</v>
      </c>
      <c r="L267" t="s">
        <v>2712</v>
      </c>
      <c r="M267" t="s">
        <v>1331</v>
      </c>
      <c r="N267" t="s">
        <v>2713</v>
      </c>
      <c r="O267" t="s">
        <v>2714</v>
      </c>
      <c r="P267" t="s">
        <v>2715</v>
      </c>
      <c r="Q267" t="s">
        <v>2716</v>
      </c>
    </row>
    <row r="268" spans="1:17" x14ac:dyDescent="0.3">
      <c r="A268" t="s">
        <v>3952</v>
      </c>
      <c r="B268" t="s">
        <v>3953</v>
      </c>
      <c r="C268" t="s">
        <v>3954</v>
      </c>
      <c r="D268" t="s">
        <v>7082</v>
      </c>
      <c r="E268">
        <v>0.75410100000000002</v>
      </c>
      <c r="F268">
        <v>0</v>
      </c>
      <c r="G268" s="1" t="s">
        <v>29</v>
      </c>
      <c r="H268" s="1" t="s">
        <v>25</v>
      </c>
      <c r="I268" s="2">
        <v>5.0000000000000002E-5</v>
      </c>
      <c r="J268">
        <v>1.43412E-2</v>
      </c>
      <c r="K268" t="s">
        <v>11</v>
      </c>
      <c r="L268" t="s">
        <v>3955</v>
      </c>
      <c r="M268" t="s">
        <v>3956</v>
      </c>
      <c r="N268" t="s">
        <v>3957</v>
      </c>
      <c r="O268" t="s">
        <v>3958</v>
      </c>
      <c r="P268" t="s">
        <v>3959</v>
      </c>
      <c r="Q268" t="s">
        <v>3960</v>
      </c>
    </row>
    <row r="269" spans="1:17" x14ac:dyDescent="0.3">
      <c r="A269" t="s">
        <v>2307</v>
      </c>
      <c r="B269" t="s">
        <v>2308</v>
      </c>
      <c r="C269" t="s">
        <v>2309</v>
      </c>
      <c r="D269" t="s">
        <v>7082</v>
      </c>
      <c r="E269">
        <v>0.83497200000000005</v>
      </c>
      <c r="F269">
        <v>4.2706600000000003</v>
      </c>
      <c r="G269" s="3">
        <v>2.35466</v>
      </c>
      <c r="H269" s="3">
        <v>5.7154699999999998</v>
      </c>
      <c r="I269" s="2">
        <v>5.0000000000000002E-5</v>
      </c>
      <c r="J269">
        <v>1.43412E-2</v>
      </c>
      <c r="K269" t="s">
        <v>11</v>
      </c>
      <c r="L269" t="s">
        <v>2310</v>
      </c>
      <c r="M269" t="s">
        <v>2011</v>
      </c>
      <c r="N269" t="s">
        <v>2311</v>
      </c>
      <c r="O269" t="s">
        <v>2312</v>
      </c>
      <c r="P269" t="s">
        <v>2313</v>
      </c>
      <c r="Q269" t="s">
        <v>2314</v>
      </c>
    </row>
    <row r="270" spans="1:17" x14ac:dyDescent="0.3">
      <c r="A270" t="s">
        <v>3961</v>
      </c>
      <c r="B270" t="s">
        <v>3962</v>
      </c>
      <c r="C270" t="s">
        <v>3963</v>
      </c>
      <c r="D270" t="s">
        <v>7082</v>
      </c>
      <c r="E270">
        <v>19.2837</v>
      </c>
      <c r="F270">
        <v>53.465299999999999</v>
      </c>
      <c r="G270" s="3">
        <v>1.47122</v>
      </c>
      <c r="H270" s="3">
        <v>4.6957000000000004</v>
      </c>
      <c r="I270" s="2">
        <v>5.0000000000000002E-5</v>
      </c>
      <c r="J270">
        <v>1.43412E-2</v>
      </c>
      <c r="K270" t="s">
        <v>11</v>
      </c>
      <c r="L270" t="s">
        <v>3964</v>
      </c>
      <c r="M270" t="s">
        <v>3965</v>
      </c>
      <c r="N270" t="s">
        <v>3966</v>
      </c>
      <c r="O270" t="s">
        <v>3967</v>
      </c>
      <c r="P270" t="s">
        <v>940</v>
      </c>
      <c r="Q270" t="s">
        <v>941</v>
      </c>
    </row>
    <row r="271" spans="1:17" x14ac:dyDescent="0.3">
      <c r="A271" t="s">
        <v>823</v>
      </c>
      <c r="B271" t="s">
        <v>824</v>
      </c>
      <c r="C271" t="s">
        <v>825</v>
      </c>
      <c r="D271" t="s">
        <v>7082</v>
      </c>
      <c r="E271">
        <v>22.1724</v>
      </c>
      <c r="F271">
        <v>5.3520899999999996</v>
      </c>
      <c r="G271" s="3">
        <v>-2.0505900000000001</v>
      </c>
      <c r="H271" s="3">
        <v>-5.44048</v>
      </c>
      <c r="I271" s="2">
        <v>5.0000000000000002E-5</v>
      </c>
      <c r="J271">
        <v>1.43412E-2</v>
      </c>
      <c r="K271" t="s">
        <v>11</v>
      </c>
      <c r="L271" t="s">
        <v>826</v>
      </c>
      <c r="M271" t="s">
        <v>827</v>
      </c>
      <c r="N271" t="s">
        <v>828</v>
      </c>
      <c r="O271" t="s">
        <v>829</v>
      </c>
      <c r="P271" t="s">
        <v>830</v>
      </c>
      <c r="Q271" t="s">
        <v>831</v>
      </c>
    </row>
    <row r="272" spans="1:17" x14ac:dyDescent="0.3">
      <c r="A272" t="s">
        <v>3968</v>
      </c>
      <c r="B272" t="s">
        <v>3969</v>
      </c>
      <c r="C272" t="s">
        <v>3970</v>
      </c>
      <c r="D272" t="s">
        <v>7082</v>
      </c>
      <c r="E272">
        <v>1.2533300000000001</v>
      </c>
      <c r="F272">
        <v>6.1101799999999997</v>
      </c>
      <c r="G272" s="3">
        <v>2.28545</v>
      </c>
      <c r="H272" s="3">
        <v>5.6159499999999998</v>
      </c>
      <c r="I272" s="2">
        <v>5.0000000000000002E-5</v>
      </c>
      <c r="J272">
        <v>1.43412E-2</v>
      </c>
      <c r="K272" t="s">
        <v>11</v>
      </c>
      <c r="L272" t="s">
        <v>3971</v>
      </c>
      <c r="M272" t="s">
        <v>3972</v>
      </c>
      <c r="N272" t="s">
        <v>3973</v>
      </c>
      <c r="O272" t="s">
        <v>3974</v>
      </c>
      <c r="P272" t="s">
        <v>3975</v>
      </c>
      <c r="Q272" t="s">
        <v>3976</v>
      </c>
    </row>
    <row r="273" spans="1:17" x14ac:dyDescent="0.3">
      <c r="A273" t="s">
        <v>3977</v>
      </c>
      <c r="B273" t="s">
        <v>3978</v>
      </c>
      <c r="C273" t="s">
        <v>3979</v>
      </c>
      <c r="D273" t="s">
        <v>7082</v>
      </c>
      <c r="E273">
        <v>13.1609</v>
      </c>
      <c r="F273">
        <v>3.7671399999999999</v>
      </c>
      <c r="G273" s="3">
        <v>-1.8047200000000001</v>
      </c>
      <c r="H273" s="3">
        <v>-5.1966700000000001</v>
      </c>
      <c r="I273" s="2">
        <v>5.0000000000000002E-5</v>
      </c>
      <c r="J273">
        <v>1.43412E-2</v>
      </c>
      <c r="K273" t="s">
        <v>11</v>
      </c>
      <c r="L273" t="s">
        <v>3980</v>
      </c>
      <c r="M273" t="s">
        <v>3981</v>
      </c>
      <c r="N273" t="s">
        <v>3982</v>
      </c>
      <c r="O273" t="s">
        <v>3983</v>
      </c>
      <c r="P273" t="s">
        <v>3984</v>
      </c>
      <c r="Q273" t="s">
        <v>3985</v>
      </c>
    </row>
    <row r="274" spans="1:17" x14ac:dyDescent="0.3">
      <c r="A274" t="s">
        <v>837</v>
      </c>
      <c r="B274" t="s">
        <v>27</v>
      </c>
      <c r="C274" t="s">
        <v>838</v>
      </c>
      <c r="D274" t="s">
        <v>7082</v>
      </c>
      <c r="E274">
        <v>127.51</v>
      </c>
      <c r="F274">
        <v>14.2601</v>
      </c>
      <c r="G274" s="3">
        <v>-3.1605500000000002</v>
      </c>
      <c r="H274" s="3">
        <v>-5.4339599999999999</v>
      </c>
      <c r="I274" s="2">
        <v>5.0000000000000002E-5</v>
      </c>
      <c r="J274">
        <v>1.43412E-2</v>
      </c>
      <c r="K274" t="s">
        <v>11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</row>
    <row r="275" spans="1:17" x14ac:dyDescent="0.3">
      <c r="A275" t="s">
        <v>841</v>
      </c>
      <c r="B275" t="s">
        <v>842</v>
      </c>
      <c r="C275" t="s">
        <v>843</v>
      </c>
      <c r="D275" t="s">
        <v>7082</v>
      </c>
      <c r="E275">
        <v>32.856200000000001</v>
      </c>
      <c r="F275">
        <v>3.9199799999999998</v>
      </c>
      <c r="G275" s="3">
        <v>-3.06725</v>
      </c>
      <c r="H275" s="3">
        <v>-10.2242</v>
      </c>
      <c r="I275" s="2">
        <v>5.0000000000000002E-5</v>
      </c>
      <c r="J275">
        <v>1.43412E-2</v>
      </c>
      <c r="K275" t="s">
        <v>11</v>
      </c>
      <c r="L275" t="s">
        <v>844</v>
      </c>
      <c r="M275" t="s">
        <v>845</v>
      </c>
      <c r="N275" t="s">
        <v>846</v>
      </c>
      <c r="O275" t="s">
        <v>847</v>
      </c>
      <c r="P275" t="s">
        <v>848</v>
      </c>
      <c r="Q275" t="s">
        <v>849</v>
      </c>
    </row>
    <row r="276" spans="1:17" x14ac:dyDescent="0.3">
      <c r="A276" t="s">
        <v>3986</v>
      </c>
      <c r="B276" t="s">
        <v>27</v>
      </c>
      <c r="C276" t="s">
        <v>3987</v>
      </c>
      <c r="D276" t="s">
        <v>7082</v>
      </c>
      <c r="E276">
        <v>0.43890899999999999</v>
      </c>
      <c r="F276">
        <v>0</v>
      </c>
      <c r="G276" s="1" t="s">
        <v>29</v>
      </c>
      <c r="H276" s="1" t="s">
        <v>25</v>
      </c>
      <c r="I276" s="2">
        <v>5.0000000000000002E-5</v>
      </c>
      <c r="J276">
        <v>1.43412E-2</v>
      </c>
      <c r="K276" t="s">
        <v>11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</row>
    <row r="277" spans="1:17" x14ac:dyDescent="0.3">
      <c r="A277" t="s">
        <v>2763</v>
      </c>
      <c r="B277" t="s">
        <v>2764</v>
      </c>
      <c r="C277" t="s">
        <v>2765</v>
      </c>
      <c r="D277" t="s">
        <v>7082</v>
      </c>
      <c r="E277">
        <v>28.638000000000002</v>
      </c>
      <c r="F277">
        <v>94.877600000000001</v>
      </c>
      <c r="G277" s="3">
        <v>1.72814</v>
      </c>
      <c r="H277" s="3">
        <v>5.80321</v>
      </c>
      <c r="I277" s="2">
        <v>5.0000000000000002E-5</v>
      </c>
      <c r="J277">
        <v>1.43412E-2</v>
      </c>
      <c r="K277" t="s">
        <v>11</v>
      </c>
      <c r="L277" t="s">
        <v>2766</v>
      </c>
      <c r="M277" t="s">
        <v>2767</v>
      </c>
      <c r="N277" t="s">
        <v>2768</v>
      </c>
      <c r="O277" t="s">
        <v>2769</v>
      </c>
      <c r="P277" t="s">
        <v>2770</v>
      </c>
      <c r="Q277" t="s">
        <v>2771</v>
      </c>
    </row>
    <row r="278" spans="1:17" x14ac:dyDescent="0.3">
      <c r="A278" t="s">
        <v>3988</v>
      </c>
      <c r="B278" t="s">
        <v>3989</v>
      </c>
      <c r="C278" t="s">
        <v>3990</v>
      </c>
      <c r="D278" t="s">
        <v>7082</v>
      </c>
      <c r="E278">
        <v>3.5388500000000001</v>
      </c>
      <c r="F278">
        <v>11.3725</v>
      </c>
      <c r="G278" s="3">
        <v>1.6841999999999999</v>
      </c>
      <c r="H278" s="3">
        <v>4.1620100000000004</v>
      </c>
      <c r="I278" s="2">
        <v>1E-4</v>
      </c>
      <c r="J278">
        <v>2.4741200000000001E-2</v>
      </c>
      <c r="K278" t="s">
        <v>11</v>
      </c>
      <c r="L278" t="s">
        <v>3991</v>
      </c>
      <c r="M278" t="s">
        <v>3992</v>
      </c>
      <c r="N278" t="s">
        <v>3993</v>
      </c>
      <c r="O278" t="s">
        <v>3994</v>
      </c>
      <c r="P278" t="s">
        <v>25</v>
      </c>
      <c r="Q278" t="s">
        <v>25</v>
      </c>
    </row>
    <row r="279" spans="1:17" x14ac:dyDescent="0.3">
      <c r="A279" t="s">
        <v>1735</v>
      </c>
      <c r="B279" t="s">
        <v>1736</v>
      </c>
      <c r="C279" t="s">
        <v>1737</v>
      </c>
      <c r="D279" t="s">
        <v>7082</v>
      </c>
      <c r="E279">
        <v>7.7752699999999999</v>
      </c>
      <c r="F279">
        <v>1.27332</v>
      </c>
      <c r="G279" s="3">
        <v>-2.6103000000000001</v>
      </c>
      <c r="H279" s="3">
        <v>-6.4981799999999996</v>
      </c>
      <c r="I279" s="2">
        <v>5.0000000000000002E-5</v>
      </c>
      <c r="J279">
        <v>1.43412E-2</v>
      </c>
      <c r="K279" t="s">
        <v>11</v>
      </c>
      <c r="L279" t="s">
        <v>1738</v>
      </c>
      <c r="M279" t="s">
        <v>1739</v>
      </c>
      <c r="N279" t="s">
        <v>1740</v>
      </c>
      <c r="O279" t="s">
        <v>1741</v>
      </c>
      <c r="P279" t="s">
        <v>1742</v>
      </c>
      <c r="Q279" t="s">
        <v>1743</v>
      </c>
    </row>
    <row r="280" spans="1:17" x14ac:dyDescent="0.3">
      <c r="A280" t="s">
        <v>3995</v>
      </c>
      <c r="B280" t="s">
        <v>3996</v>
      </c>
      <c r="C280" t="s">
        <v>3997</v>
      </c>
      <c r="D280" t="s">
        <v>7082</v>
      </c>
      <c r="E280">
        <v>60.837499999999999</v>
      </c>
      <c r="F280">
        <v>152.76400000000001</v>
      </c>
      <c r="G280" s="3">
        <v>1.3282700000000001</v>
      </c>
      <c r="H280" s="3">
        <v>4.1285100000000003</v>
      </c>
      <c r="I280" s="2">
        <v>2.5000000000000001E-4</v>
      </c>
      <c r="J280">
        <v>4.97101E-2</v>
      </c>
      <c r="K280" t="s">
        <v>11</v>
      </c>
      <c r="L280" t="s">
        <v>3998</v>
      </c>
      <c r="M280" t="s">
        <v>3999</v>
      </c>
      <c r="N280" t="s">
        <v>4000</v>
      </c>
      <c r="O280" t="s">
        <v>4001</v>
      </c>
      <c r="P280" t="s">
        <v>4002</v>
      </c>
      <c r="Q280" t="s">
        <v>4003</v>
      </c>
    </row>
    <row r="281" spans="1:17" x14ac:dyDescent="0.3">
      <c r="A281" t="s">
        <v>4004</v>
      </c>
      <c r="B281" t="s">
        <v>4005</v>
      </c>
      <c r="C281" t="s">
        <v>4006</v>
      </c>
      <c r="D281" t="s">
        <v>7082</v>
      </c>
      <c r="E281">
        <v>10.0311</v>
      </c>
      <c r="F281">
        <v>26.327100000000002</v>
      </c>
      <c r="G281" s="3">
        <v>1.3920699999999999</v>
      </c>
      <c r="H281" s="3">
        <v>3.7867500000000001</v>
      </c>
      <c r="I281" s="2">
        <v>1.4999999999999999E-4</v>
      </c>
      <c r="J281">
        <v>3.3299000000000002E-2</v>
      </c>
      <c r="K281" t="s">
        <v>11</v>
      </c>
      <c r="L281" t="s">
        <v>4007</v>
      </c>
      <c r="M281" t="s">
        <v>4008</v>
      </c>
      <c r="N281" t="s">
        <v>2806</v>
      </c>
      <c r="O281" t="s">
        <v>2807</v>
      </c>
      <c r="P281" t="s">
        <v>2808</v>
      </c>
      <c r="Q281" t="s">
        <v>2809</v>
      </c>
    </row>
    <row r="282" spans="1:17" x14ac:dyDescent="0.3">
      <c r="A282" t="s">
        <v>4009</v>
      </c>
      <c r="B282" t="s">
        <v>4010</v>
      </c>
      <c r="C282" t="s">
        <v>4011</v>
      </c>
      <c r="D282" t="s">
        <v>7082</v>
      </c>
      <c r="E282">
        <v>14.6119</v>
      </c>
      <c r="F282">
        <v>60.554200000000002</v>
      </c>
      <c r="G282" s="3">
        <v>2.0510799999999998</v>
      </c>
      <c r="H282" s="3">
        <v>5.7035600000000004</v>
      </c>
      <c r="I282" s="2">
        <v>5.0000000000000002E-5</v>
      </c>
      <c r="J282">
        <v>1.43412E-2</v>
      </c>
      <c r="K282" t="s">
        <v>11</v>
      </c>
      <c r="L282" t="s">
        <v>30</v>
      </c>
      <c r="M282" t="s">
        <v>30</v>
      </c>
      <c r="N282" t="s">
        <v>4012</v>
      </c>
      <c r="O282" t="s">
        <v>4013</v>
      </c>
      <c r="P282" t="s">
        <v>4014</v>
      </c>
      <c r="Q282" t="s">
        <v>4015</v>
      </c>
    </row>
    <row r="283" spans="1:17" x14ac:dyDescent="0.3">
      <c r="A283" t="s">
        <v>4016</v>
      </c>
      <c r="B283" t="s">
        <v>27</v>
      </c>
      <c r="C283" t="s">
        <v>4017</v>
      </c>
      <c r="D283" t="s">
        <v>7082</v>
      </c>
      <c r="E283">
        <v>284.41699999999997</v>
      </c>
      <c r="F283">
        <v>0</v>
      </c>
      <c r="G283" s="1" t="s">
        <v>29</v>
      </c>
      <c r="H283" s="1" t="s">
        <v>25</v>
      </c>
      <c r="I283" s="2">
        <v>5.0000000000000002E-5</v>
      </c>
      <c r="J283">
        <v>1.43412E-2</v>
      </c>
      <c r="K283" t="s">
        <v>11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</row>
    <row r="284" spans="1:17" x14ac:dyDescent="0.3">
      <c r="A284" t="s">
        <v>3417</v>
      </c>
      <c r="B284" t="s">
        <v>3418</v>
      </c>
      <c r="C284" t="s">
        <v>3419</v>
      </c>
      <c r="D284" t="s">
        <v>7082</v>
      </c>
      <c r="E284">
        <v>15.2707</v>
      </c>
      <c r="F284">
        <v>60.364600000000003</v>
      </c>
      <c r="G284" s="3">
        <v>1.9829399999999999</v>
      </c>
      <c r="H284" s="3">
        <v>6.8731299999999997</v>
      </c>
      <c r="I284" s="2">
        <v>5.0000000000000002E-5</v>
      </c>
      <c r="J284">
        <v>1.43412E-2</v>
      </c>
      <c r="K284" t="s">
        <v>11</v>
      </c>
      <c r="L284" t="s">
        <v>3420</v>
      </c>
      <c r="M284" t="s">
        <v>3421</v>
      </c>
      <c r="N284" t="s">
        <v>3422</v>
      </c>
      <c r="O284" t="s">
        <v>3423</v>
      </c>
      <c r="P284" t="s">
        <v>25</v>
      </c>
      <c r="Q284" t="s">
        <v>25</v>
      </c>
    </row>
    <row r="285" spans="1:17" x14ac:dyDescent="0.3">
      <c r="A285" t="s">
        <v>4018</v>
      </c>
      <c r="B285" t="s">
        <v>4019</v>
      </c>
      <c r="C285" t="s">
        <v>4020</v>
      </c>
      <c r="D285" t="s">
        <v>7082</v>
      </c>
      <c r="E285">
        <v>3.44224</v>
      </c>
      <c r="F285">
        <v>10.4498</v>
      </c>
      <c r="G285" s="3">
        <v>1.60205</v>
      </c>
      <c r="H285" s="3">
        <v>4.52677</v>
      </c>
      <c r="I285" s="2">
        <v>5.0000000000000002E-5</v>
      </c>
      <c r="J285">
        <v>1.43412E-2</v>
      </c>
      <c r="K285" t="s">
        <v>11</v>
      </c>
      <c r="L285" t="s">
        <v>4021</v>
      </c>
      <c r="M285" t="s">
        <v>4022</v>
      </c>
      <c r="N285" t="s">
        <v>4023</v>
      </c>
      <c r="O285" t="s">
        <v>4024</v>
      </c>
      <c r="P285" t="s">
        <v>4025</v>
      </c>
      <c r="Q285" t="s">
        <v>4026</v>
      </c>
    </row>
    <row r="286" spans="1:17" x14ac:dyDescent="0.3">
      <c r="A286" t="s">
        <v>2784</v>
      </c>
      <c r="B286" t="s">
        <v>2785</v>
      </c>
      <c r="C286" t="s">
        <v>2786</v>
      </c>
      <c r="D286" t="s">
        <v>7082</v>
      </c>
      <c r="E286">
        <v>12.570399999999999</v>
      </c>
      <c r="F286">
        <v>31.7425</v>
      </c>
      <c r="G286" s="3">
        <v>1.3363799999999999</v>
      </c>
      <c r="H286" s="3">
        <v>3.6796899999999999</v>
      </c>
      <c r="I286" s="2">
        <v>2.5000000000000001E-4</v>
      </c>
      <c r="J286">
        <v>4.97101E-2</v>
      </c>
      <c r="K286" t="s">
        <v>11</v>
      </c>
      <c r="L286" t="s">
        <v>2787</v>
      </c>
      <c r="M286" t="s">
        <v>2788</v>
      </c>
      <c r="N286" t="s">
        <v>2789</v>
      </c>
      <c r="O286" t="s">
        <v>2790</v>
      </c>
      <c r="P286" t="s">
        <v>2791</v>
      </c>
      <c r="Q286" t="s">
        <v>2792</v>
      </c>
    </row>
    <row r="287" spans="1:17" x14ac:dyDescent="0.3">
      <c r="A287" t="s">
        <v>884</v>
      </c>
      <c r="B287" t="s">
        <v>885</v>
      </c>
      <c r="C287" t="s">
        <v>886</v>
      </c>
      <c r="D287" t="s">
        <v>7082</v>
      </c>
      <c r="E287">
        <v>63.151899999999998</v>
      </c>
      <c r="F287">
        <v>8.8898499999999991</v>
      </c>
      <c r="G287" s="3">
        <v>-2.8285999999999998</v>
      </c>
      <c r="H287" s="3">
        <v>-8.6964799999999993</v>
      </c>
      <c r="I287" s="2">
        <v>5.0000000000000002E-5</v>
      </c>
      <c r="J287">
        <v>1.43412E-2</v>
      </c>
      <c r="K287" t="s">
        <v>11</v>
      </c>
      <c r="L287" t="s">
        <v>887</v>
      </c>
      <c r="M287" t="s">
        <v>888</v>
      </c>
      <c r="N287" t="s">
        <v>889</v>
      </c>
      <c r="O287" t="s">
        <v>890</v>
      </c>
      <c r="P287" t="s">
        <v>774</v>
      </c>
      <c r="Q287" t="s">
        <v>775</v>
      </c>
    </row>
    <row r="288" spans="1:17" x14ac:dyDescent="0.3">
      <c r="A288" t="s">
        <v>909</v>
      </c>
      <c r="B288" t="s">
        <v>910</v>
      </c>
      <c r="C288" t="s">
        <v>911</v>
      </c>
      <c r="D288" t="s">
        <v>7082</v>
      </c>
      <c r="E288">
        <v>11.1356</v>
      </c>
      <c r="F288">
        <v>2.39941</v>
      </c>
      <c r="G288" s="3">
        <v>-2.2144200000000001</v>
      </c>
      <c r="H288" s="3">
        <v>-6.0444100000000001</v>
      </c>
      <c r="I288" s="2">
        <v>5.0000000000000002E-5</v>
      </c>
      <c r="J288">
        <v>1.43412E-2</v>
      </c>
      <c r="K288" t="s">
        <v>11</v>
      </c>
      <c r="L288" t="s">
        <v>912</v>
      </c>
      <c r="M288" t="s">
        <v>913</v>
      </c>
      <c r="N288" t="s">
        <v>914</v>
      </c>
      <c r="O288" t="s">
        <v>915</v>
      </c>
      <c r="P288" t="s">
        <v>371</v>
      </c>
      <c r="Q288" t="s">
        <v>372</v>
      </c>
    </row>
    <row r="289" spans="1:17" x14ac:dyDescent="0.3">
      <c r="A289" t="s">
        <v>2793</v>
      </c>
      <c r="B289" t="s">
        <v>2794</v>
      </c>
      <c r="C289" t="s">
        <v>2795</v>
      </c>
      <c r="D289" t="s">
        <v>7082</v>
      </c>
      <c r="E289">
        <v>12.8302</v>
      </c>
      <c r="F289">
        <v>49.073900000000002</v>
      </c>
      <c r="G289" s="3">
        <v>1.9354100000000001</v>
      </c>
      <c r="H289" s="3">
        <v>6.3399099999999997</v>
      </c>
      <c r="I289" s="2">
        <v>5.0000000000000002E-5</v>
      </c>
      <c r="J289">
        <v>1.43412E-2</v>
      </c>
      <c r="K289" t="s">
        <v>11</v>
      </c>
      <c r="L289" t="s">
        <v>2796</v>
      </c>
      <c r="M289" t="s">
        <v>2275</v>
      </c>
      <c r="N289" t="s">
        <v>2797</v>
      </c>
      <c r="O289" t="s">
        <v>2798</v>
      </c>
      <c r="P289" t="s">
        <v>2799</v>
      </c>
      <c r="Q289" t="s">
        <v>2800</v>
      </c>
    </row>
    <row r="290" spans="1:17" x14ac:dyDescent="0.3">
      <c r="A290" t="s">
        <v>2801</v>
      </c>
      <c r="B290" t="s">
        <v>2802</v>
      </c>
      <c r="C290" t="s">
        <v>2803</v>
      </c>
      <c r="D290" t="s">
        <v>7082</v>
      </c>
      <c r="E290">
        <v>3.7392599999999998</v>
      </c>
      <c r="F290">
        <v>23.104800000000001</v>
      </c>
      <c r="G290" s="3">
        <v>2.62737</v>
      </c>
      <c r="H290" s="3">
        <v>6.6528</v>
      </c>
      <c r="I290" s="2">
        <v>5.0000000000000002E-5</v>
      </c>
      <c r="J290">
        <v>1.43412E-2</v>
      </c>
      <c r="K290" t="s">
        <v>11</v>
      </c>
      <c r="L290" t="s">
        <v>2804</v>
      </c>
      <c r="M290" t="s">
        <v>2805</v>
      </c>
      <c r="N290" t="s">
        <v>2806</v>
      </c>
      <c r="O290" t="s">
        <v>2807</v>
      </c>
      <c r="P290" t="s">
        <v>2808</v>
      </c>
      <c r="Q290" t="s">
        <v>2809</v>
      </c>
    </row>
    <row r="291" spans="1:17" x14ac:dyDescent="0.3">
      <c r="A291" t="s">
        <v>3443</v>
      </c>
      <c r="B291" t="s">
        <v>3444</v>
      </c>
      <c r="C291" t="s">
        <v>3445</v>
      </c>
      <c r="D291" t="s">
        <v>7082</v>
      </c>
      <c r="E291">
        <v>3.6353599999999999</v>
      </c>
      <c r="F291">
        <v>18.754799999999999</v>
      </c>
      <c r="G291" s="3">
        <v>2.3670900000000001</v>
      </c>
      <c r="H291" s="3">
        <v>6.8508500000000003</v>
      </c>
      <c r="I291" s="2">
        <v>5.0000000000000002E-5</v>
      </c>
      <c r="J291">
        <v>1.43412E-2</v>
      </c>
      <c r="K291" t="s">
        <v>11</v>
      </c>
      <c r="L291" t="s">
        <v>3446</v>
      </c>
      <c r="M291" t="s">
        <v>937</v>
      </c>
      <c r="N291" t="s">
        <v>938</v>
      </c>
      <c r="O291" t="s">
        <v>939</v>
      </c>
      <c r="P291" t="s">
        <v>940</v>
      </c>
      <c r="Q291" t="s">
        <v>941</v>
      </c>
    </row>
    <row r="292" spans="1:17" x14ac:dyDescent="0.3">
      <c r="A292" t="s">
        <v>916</v>
      </c>
      <c r="B292" t="s">
        <v>917</v>
      </c>
      <c r="C292" t="s">
        <v>918</v>
      </c>
      <c r="D292" t="s">
        <v>7082</v>
      </c>
      <c r="E292">
        <v>13.3986</v>
      </c>
      <c r="F292">
        <v>3.0577200000000002</v>
      </c>
      <c r="G292" s="3">
        <v>-2.1315599999999999</v>
      </c>
      <c r="H292" s="3">
        <v>-5.7498100000000001</v>
      </c>
      <c r="I292" s="2">
        <v>5.0000000000000002E-5</v>
      </c>
      <c r="J292">
        <v>1.43412E-2</v>
      </c>
      <c r="K292" t="s">
        <v>11</v>
      </c>
      <c r="L292" t="s">
        <v>919</v>
      </c>
      <c r="M292" t="s">
        <v>920</v>
      </c>
      <c r="N292" t="s">
        <v>921</v>
      </c>
      <c r="O292" t="s">
        <v>922</v>
      </c>
      <c r="P292" t="s">
        <v>923</v>
      </c>
      <c r="Q292" t="s">
        <v>924</v>
      </c>
    </row>
    <row r="293" spans="1:17" x14ac:dyDescent="0.3">
      <c r="A293" t="s">
        <v>3456</v>
      </c>
      <c r="B293" t="s">
        <v>3457</v>
      </c>
      <c r="C293" t="s">
        <v>3458</v>
      </c>
      <c r="D293" t="s">
        <v>7082</v>
      </c>
      <c r="E293">
        <v>103.276</v>
      </c>
      <c r="F293">
        <v>37.594700000000003</v>
      </c>
      <c r="G293" s="3">
        <v>-1.4579</v>
      </c>
      <c r="H293" s="3">
        <v>-4.0670700000000002</v>
      </c>
      <c r="I293" s="2">
        <v>5.0000000000000002E-5</v>
      </c>
      <c r="J293">
        <v>1.43412E-2</v>
      </c>
      <c r="K293" t="s">
        <v>11</v>
      </c>
      <c r="L293" t="s">
        <v>3459</v>
      </c>
      <c r="M293" t="s">
        <v>3460</v>
      </c>
      <c r="N293" t="s">
        <v>3461</v>
      </c>
      <c r="O293" t="s">
        <v>3462</v>
      </c>
      <c r="P293" t="s">
        <v>3463</v>
      </c>
      <c r="Q293" t="s">
        <v>3464</v>
      </c>
    </row>
    <row r="294" spans="1:17" x14ac:dyDescent="0.3">
      <c r="A294" t="s">
        <v>1824</v>
      </c>
      <c r="B294" t="s">
        <v>1825</v>
      </c>
      <c r="C294" t="s">
        <v>1826</v>
      </c>
      <c r="D294" t="s">
        <v>7082</v>
      </c>
      <c r="E294">
        <v>25.322099999999999</v>
      </c>
      <c r="F294">
        <v>122.678</v>
      </c>
      <c r="G294" s="3">
        <v>2.2764099999999998</v>
      </c>
      <c r="H294" s="3">
        <v>8.3857999999999997</v>
      </c>
      <c r="I294" s="2">
        <v>5.0000000000000002E-5</v>
      </c>
      <c r="J294">
        <v>1.43412E-2</v>
      </c>
      <c r="K294" t="s">
        <v>11</v>
      </c>
      <c r="L294" t="s">
        <v>1827</v>
      </c>
      <c r="M294" t="s">
        <v>1643</v>
      </c>
      <c r="N294" t="s">
        <v>1828</v>
      </c>
      <c r="O294" t="s">
        <v>1829</v>
      </c>
      <c r="P294" t="s">
        <v>1830</v>
      </c>
      <c r="Q294" t="s">
        <v>1831</v>
      </c>
    </row>
    <row r="295" spans="1:17" x14ac:dyDescent="0.3">
      <c r="A295" t="s">
        <v>934</v>
      </c>
      <c r="B295" t="s">
        <v>935</v>
      </c>
      <c r="C295" t="s">
        <v>936</v>
      </c>
      <c r="D295" t="s">
        <v>7082</v>
      </c>
      <c r="E295">
        <v>26.378799999999998</v>
      </c>
      <c r="F295">
        <v>72.583100000000002</v>
      </c>
      <c r="G295" s="3">
        <v>1.46025</v>
      </c>
      <c r="H295" s="3">
        <v>4.7331799999999999</v>
      </c>
      <c r="I295" s="2">
        <v>5.0000000000000002E-5</v>
      </c>
      <c r="J295">
        <v>1.43412E-2</v>
      </c>
      <c r="K295" t="s">
        <v>11</v>
      </c>
      <c r="L295" t="s">
        <v>7365</v>
      </c>
      <c r="M295" t="s">
        <v>7366</v>
      </c>
      <c r="N295" t="s">
        <v>938</v>
      </c>
      <c r="O295" t="s">
        <v>939</v>
      </c>
      <c r="P295" t="s">
        <v>940</v>
      </c>
      <c r="Q295" t="s">
        <v>941</v>
      </c>
    </row>
    <row r="296" spans="1:17" x14ac:dyDescent="0.3">
      <c r="A296" t="s">
        <v>4027</v>
      </c>
      <c r="B296" t="s">
        <v>27</v>
      </c>
      <c r="C296" t="s">
        <v>4028</v>
      </c>
      <c r="D296" t="s">
        <v>7082</v>
      </c>
      <c r="E296">
        <v>2.2722899999999999</v>
      </c>
      <c r="F296">
        <v>0</v>
      </c>
      <c r="G296" s="1" t="s">
        <v>29</v>
      </c>
      <c r="H296" s="1" t="s">
        <v>25</v>
      </c>
      <c r="I296" s="2">
        <v>5.0000000000000002E-5</v>
      </c>
      <c r="J296">
        <v>1.43412E-2</v>
      </c>
      <c r="K296" t="s">
        <v>11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</row>
    <row r="297" spans="1:17" x14ac:dyDescent="0.3">
      <c r="A297" t="s">
        <v>4029</v>
      </c>
      <c r="B297" t="s">
        <v>4030</v>
      </c>
      <c r="C297" t="s">
        <v>4031</v>
      </c>
      <c r="D297" t="s">
        <v>7082</v>
      </c>
      <c r="E297">
        <v>0.50748300000000002</v>
      </c>
      <c r="F297">
        <v>0</v>
      </c>
      <c r="G297" s="1" t="s">
        <v>29</v>
      </c>
      <c r="H297" s="1" t="s">
        <v>25</v>
      </c>
      <c r="I297" s="2">
        <v>2.5000000000000001E-4</v>
      </c>
      <c r="J297">
        <v>4.97101E-2</v>
      </c>
      <c r="K297" t="s">
        <v>11</v>
      </c>
      <c r="L297" t="s">
        <v>4032</v>
      </c>
      <c r="M297" t="s">
        <v>4033</v>
      </c>
      <c r="N297" t="s">
        <v>4034</v>
      </c>
      <c r="O297" t="s">
        <v>4035</v>
      </c>
      <c r="P297" t="s">
        <v>4036</v>
      </c>
      <c r="Q297" t="s">
        <v>4037</v>
      </c>
    </row>
    <row r="298" spans="1:17" x14ac:dyDescent="0.3">
      <c r="A298" t="s">
        <v>4038</v>
      </c>
      <c r="B298" t="s">
        <v>4039</v>
      </c>
      <c r="C298" t="s">
        <v>4040</v>
      </c>
      <c r="D298" t="s">
        <v>7082</v>
      </c>
      <c r="E298">
        <v>2.00095</v>
      </c>
      <c r="F298">
        <v>6.8157300000000003</v>
      </c>
      <c r="G298" s="3">
        <v>1.7681800000000001</v>
      </c>
      <c r="H298" s="3">
        <v>4.10466</v>
      </c>
      <c r="I298" s="2">
        <v>5.0000000000000002E-5</v>
      </c>
      <c r="J298">
        <v>1.43412E-2</v>
      </c>
      <c r="K298" t="s">
        <v>11</v>
      </c>
      <c r="L298" t="s">
        <v>4041</v>
      </c>
      <c r="M298" t="s">
        <v>4042</v>
      </c>
      <c r="N298" t="s">
        <v>1538</v>
      </c>
      <c r="O298" t="s">
        <v>1539</v>
      </c>
      <c r="P298" t="s">
        <v>1540</v>
      </c>
      <c r="Q298" t="s">
        <v>1541</v>
      </c>
    </row>
    <row r="299" spans="1:17" x14ac:dyDescent="0.3">
      <c r="A299" t="s">
        <v>2828</v>
      </c>
      <c r="B299" t="s">
        <v>2829</v>
      </c>
      <c r="C299" t="s">
        <v>2830</v>
      </c>
      <c r="D299" t="s">
        <v>7082</v>
      </c>
      <c r="E299">
        <v>9.4017400000000002</v>
      </c>
      <c r="F299">
        <v>30.534500000000001</v>
      </c>
      <c r="G299" s="3">
        <v>1.6994400000000001</v>
      </c>
      <c r="H299" s="3">
        <v>4.63748</v>
      </c>
      <c r="I299" s="2">
        <v>5.0000000000000002E-5</v>
      </c>
      <c r="J299">
        <v>1.43412E-2</v>
      </c>
      <c r="K299" t="s">
        <v>11</v>
      </c>
      <c r="L299" t="s">
        <v>2831</v>
      </c>
      <c r="M299" t="s">
        <v>2832</v>
      </c>
      <c r="N299" t="s">
        <v>2833</v>
      </c>
      <c r="O299" t="s">
        <v>2834</v>
      </c>
      <c r="P299" t="s">
        <v>2835</v>
      </c>
      <c r="Q299" t="s">
        <v>2836</v>
      </c>
    </row>
    <row r="300" spans="1:17" x14ac:dyDescent="0.3">
      <c r="A300" t="s">
        <v>3465</v>
      </c>
      <c r="B300" t="s">
        <v>3466</v>
      </c>
      <c r="C300" t="s">
        <v>3467</v>
      </c>
      <c r="D300" t="s">
        <v>7082</v>
      </c>
      <c r="E300">
        <v>12.6273</v>
      </c>
      <c r="F300">
        <v>4.58413</v>
      </c>
      <c r="G300" s="3">
        <v>-1.46183</v>
      </c>
      <c r="H300" s="3">
        <v>-4.2978699999999996</v>
      </c>
      <c r="I300" s="2">
        <v>2.5000000000000001E-4</v>
      </c>
      <c r="J300">
        <v>4.97101E-2</v>
      </c>
      <c r="K300" t="s">
        <v>11</v>
      </c>
      <c r="L300" t="s">
        <v>3468</v>
      </c>
      <c r="M300" t="s">
        <v>3469</v>
      </c>
      <c r="N300" t="s">
        <v>3470</v>
      </c>
      <c r="O300" t="s">
        <v>3471</v>
      </c>
      <c r="P300" t="s">
        <v>1972</v>
      </c>
      <c r="Q300" t="s">
        <v>1973</v>
      </c>
    </row>
    <row r="301" spans="1:17" x14ac:dyDescent="0.3">
      <c r="A301" t="s">
        <v>1847</v>
      </c>
      <c r="B301" t="s">
        <v>1848</v>
      </c>
      <c r="C301" t="s">
        <v>1849</v>
      </c>
      <c r="D301" t="s">
        <v>7082</v>
      </c>
      <c r="E301">
        <v>50.3401</v>
      </c>
      <c r="F301">
        <v>9.4791100000000004</v>
      </c>
      <c r="G301" s="3">
        <v>-2.4088799999999999</v>
      </c>
      <c r="H301" s="3">
        <v>-7.4641500000000001</v>
      </c>
      <c r="I301" s="2">
        <v>5.0000000000000002E-5</v>
      </c>
      <c r="J301">
        <v>1.43412E-2</v>
      </c>
      <c r="K301" t="s">
        <v>11</v>
      </c>
      <c r="L301" t="s">
        <v>1850</v>
      </c>
      <c r="M301" t="s">
        <v>478</v>
      </c>
      <c r="N301" t="s">
        <v>1851</v>
      </c>
      <c r="O301" t="s">
        <v>1852</v>
      </c>
      <c r="P301" t="s">
        <v>1853</v>
      </c>
      <c r="Q301" t="s">
        <v>1854</v>
      </c>
    </row>
    <row r="302" spans="1:17" x14ac:dyDescent="0.3">
      <c r="A302" t="s">
        <v>1018</v>
      </c>
      <c r="B302" t="s">
        <v>1019</v>
      </c>
      <c r="C302" t="s">
        <v>1020</v>
      </c>
      <c r="D302" t="s">
        <v>7082</v>
      </c>
      <c r="E302">
        <v>62.091299999999997</v>
      </c>
      <c r="F302">
        <v>7.4958</v>
      </c>
      <c r="G302" s="3">
        <v>-3.0502400000000001</v>
      </c>
      <c r="H302" s="3">
        <v>-9.4511299999999991</v>
      </c>
      <c r="I302" s="2">
        <v>5.0000000000000002E-5</v>
      </c>
      <c r="J302">
        <v>1.43412E-2</v>
      </c>
      <c r="K302" t="s">
        <v>11</v>
      </c>
      <c r="L302" t="s">
        <v>1021</v>
      </c>
      <c r="M302" t="s">
        <v>1022</v>
      </c>
      <c r="N302" t="s">
        <v>1023</v>
      </c>
      <c r="O302" t="s">
        <v>1024</v>
      </c>
      <c r="P302" t="s">
        <v>1025</v>
      </c>
      <c r="Q302" t="s">
        <v>1026</v>
      </c>
    </row>
    <row r="303" spans="1:17" x14ac:dyDescent="0.3">
      <c r="A303" t="s">
        <v>2839</v>
      </c>
      <c r="B303" t="s">
        <v>2840</v>
      </c>
      <c r="C303" t="s">
        <v>2841</v>
      </c>
      <c r="D303" t="s">
        <v>7082</v>
      </c>
      <c r="E303">
        <v>5.5075399999999997</v>
      </c>
      <c r="F303">
        <v>16.679200000000002</v>
      </c>
      <c r="G303" s="3">
        <v>1.59857</v>
      </c>
      <c r="H303" s="3">
        <v>4.2697700000000003</v>
      </c>
      <c r="I303" s="2">
        <v>5.0000000000000002E-5</v>
      </c>
      <c r="J303">
        <v>1.43412E-2</v>
      </c>
      <c r="K303" t="s">
        <v>11</v>
      </c>
      <c r="L303" t="s">
        <v>2842</v>
      </c>
      <c r="M303" t="s">
        <v>2843</v>
      </c>
      <c r="N303" t="s">
        <v>2844</v>
      </c>
      <c r="O303" t="s">
        <v>2845</v>
      </c>
      <c r="P303" t="s">
        <v>2846</v>
      </c>
      <c r="Q303" t="s">
        <v>2847</v>
      </c>
    </row>
    <row r="304" spans="1:17" x14ac:dyDescent="0.3">
      <c r="A304" t="s">
        <v>4043</v>
      </c>
      <c r="B304" t="s">
        <v>4044</v>
      </c>
      <c r="C304" t="s">
        <v>4045</v>
      </c>
      <c r="D304" t="s">
        <v>7082</v>
      </c>
      <c r="E304">
        <v>5.7079399999999998</v>
      </c>
      <c r="F304">
        <v>19.073699999999999</v>
      </c>
      <c r="G304" s="3">
        <v>1.74054</v>
      </c>
      <c r="H304" s="3">
        <v>4.1709899999999998</v>
      </c>
      <c r="I304" s="2">
        <v>5.0000000000000002E-5</v>
      </c>
      <c r="J304">
        <v>1.43412E-2</v>
      </c>
      <c r="K304" t="s">
        <v>11</v>
      </c>
      <c r="L304" t="s">
        <v>4046</v>
      </c>
      <c r="M304" t="s">
        <v>4047</v>
      </c>
      <c r="N304" t="s">
        <v>4048</v>
      </c>
      <c r="O304" t="s">
        <v>4049</v>
      </c>
      <c r="P304" t="s">
        <v>4050</v>
      </c>
      <c r="Q304" t="s">
        <v>4051</v>
      </c>
    </row>
    <row r="305" spans="1:17" x14ac:dyDescent="0.3">
      <c r="A305" t="s">
        <v>2855</v>
      </c>
      <c r="B305" t="s">
        <v>2856</v>
      </c>
      <c r="C305" t="s">
        <v>2857</v>
      </c>
      <c r="D305" t="s">
        <v>7082</v>
      </c>
      <c r="E305">
        <v>4.7187200000000002</v>
      </c>
      <c r="F305">
        <v>18.6737</v>
      </c>
      <c r="G305" s="3">
        <v>1.98454</v>
      </c>
      <c r="H305" s="3">
        <v>5.8740800000000002</v>
      </c>
      <c r="I305" s="2">
        <v>5.0000000000000002E-5</v>
      </c>
      <c r="J305">
        <v>1.43412E-2</v>
      </c>
      <c r="K305" t="s">
        <v>11</v>
      </c>
      <c r="L305" t="s">
        <v>2858</v>
      </c>
      <c r="M305" t="s">
        <v>2859</v>
      </c>
      <c r="N305" t="s">
        <v>2860</v>
      </c>
      <c r="O305" t="s">
        <v>2861</v>
      </c>
      <c r="P305" t="s">
        <v>2862</v>
      </c>
      <c r="Q305" t="s">
        <v>2863</v>
      </c>
    </row>
    <row r="306" spans="1:17" x14ac:dyDescent="0.3">
      <c r="A306" t="s">
        <v>4052</v>
      </c>
      <c r="B306" t="s">
        <v>27</v>
      </c>
      <c r="C306" t="s">
        <v>4053</v>
      </c>
      <c r="D306" t="s">
        <v>7082</v>
      </c>
      <c r="E306">
        <v>2.1301399999999999</v>
      </c>
      <c r="F306">
        <v>0</v>
      </c>
      <c r="G306" s="1" t="s">
        <v>29</v>
      </c>
      <c r="H306" s="1" t="s">
        <v>25</v>
      </c>
      <c r="I306" s="2">
        <v>1E-4</v>
      </c>
      <c r="J306">
        <v>2.4741200000000001E-2</v>
      </c>
      <c r="K306" t="s">
        <v>11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</row>
    <row r="307" spans="1:17" x14ac:dyDescent="0.3">
      <c r="A307" t="s">
        <v>3506</v>
      </c>
      <c r="B307" t="s">
        <v>3507</v>
      </c>
      <c r="C307" t="s">
        <v>3508</v>
      </c>
      <c r="D307" t="s">
        <v>7082</v>
      </c>
      <c r="E307">
        <v>5.1463099999999997</v>
      </c>
      <c r="F307">
        <v>18.4162</v>
      </c>
      <c r="G307" s="3">
        <v>1.8393600000000001</v>
      </c>
      <c r="H307" s="3">
        <v>5.3737899999999996</v>
      </c>
      <c r="I307" s="2">
        <v>5.0000000000000002E-5</v>
      </c>
      <c r="J307">
        <v>1.43412E-2</v>
      </c>
      <c r="K307" t="s">
        <v>11</v>
      </c>
      <c r="L307" t="s">
        <v>3509</v>
      </c>
      <c r="M307" t="s">
        <v>3510</v>
      </c>
      <c r="N307" t="s">
        <v>3511</v>
      </c>
      <c r="O307" t="s">
        <v>3512</v>
      </c>
      <c r="P307" t="s">
        <v>3513</v>
      </c>
      <c r="Q307" t="s">
        <v>3514</v>
      </c>
    </row>
    <row r="308" spans="1:17" x14ac:dyDescent="0.3">
      <c r="A308" t="s">
        <v>2871</v>
      </c>
      <c r="B308" t="s">
        <v>2872</v>
      </c>
      <c r="C308" t="s">
        <v>2873</v>
      </c>
      <c r="D308" t="s">
        <v>7082</v>
      </c>
      <c r="E308">
        <v>72.376800000000003</v>
      </c>
      <c r="F308">
        <v>16.552299999999999</v>
      </c>
      <c r="G308" s="3">
        <v>-2.1284999999999998</v>
      </c>
      <c r="H308" s="3">
        <v>-5.6655800000000003</v>
      </c>
      <c r="I308" s="2">
        <v>5.0000000000000002E-5</v>
      </c>
      <c r="J308">
        <v>1.43412E-2</v>
      </c>
      <c r="K308" t="s">
        <v>11</v>
      </c>
      <c r="L308" t="s">
        <v>2874</v>
      </c>
      <c r="M308" t="s">
        <v>1787</v>
      </c>
      <c r="N308" t="s">
        <v>2875</v>
      </c>
      <c r="O308" t="s">
        <v>2876</v>
      </c>
      <c r="P308" t="s">
        <v>2877</v>
      </c>
      <c r="Q308" t="s">
        <v>2878</v>
      </c>
    </row>
    <row r="309" spans="1:17" x14ac:dyDescent="0.3">
      <c r="A309" t="s">
        <v>4054</v>
      </c>
      <c r="B309" t="s">
        <v>4055</v>
      </c>
      <c r="C309" t="s">
        <v>4056</v>
      </c>
      <c r="D309" t="s">
        <v>7082</v>
      </c>
      <c r="E309">
        <v>1.68032</v>
      </c>
      <c r="F309">
        <v>5.8239599999999996</v>
      </c>
      <c r="G309" s="3">
        <v>1.7932600000000001</v>
      </c>
      <c r="H309" s="3">
        <v>4.6156199999999998</v>
      </c>
      <c r="I309" s="2">
        <v>1E-4</v>
      </c>
      <c r="J309">
        <v>2.4741200000000001E-2</v>
      </c>
      <c r="K309" t="s">
        <v>11</v>
      </c>
      <c r="L309" t="s">
        <v>4057</v>
      </c>
      <c r="M309" t="s">
        <v>4058</v>
      </c>
      <c r="N309" t="s">
        <v>4059</v>
      </c>
      <c r="O309" t="s">
        <v>4060</v>
      </c>
      <c r="P309" t="s">
        <v>4061</v>
      </c>
      <c r="Q309" t="s">
        <v>4062</v>
      </c>
    </row>
    <row r="310" spans="1:17" x14ac:dyDescent="0.3">
      <c r="A310" t="s">
        <v>4063</v>
      </c>
      <c r="B310" t="s">
        <v>4064</v>
      </c>
      <c r="C310" t="s">
        <v>4065</v>
      </c>
      <c r="D310" t="s">
        <v>7082</v>
      </c>
      <c r="E310">
        <v>19.6724</v>
      </c>
      <c r="F310">
        <v>51.5304</v>
      </c>
      <c r="G310" s="3">
        <v>1.3892500000000001</v>
      </c>
      <c r="H310" s="3">
        <v>4.6028900000000004</v>
      </c>
      <c r="I310" s="2">
        <v>1.4999999999999999E-4</v>
      </c>
      <c r="J310">
        <v>3.3299000000000002E-2</v>
      </c>
      <c r="K310" t="s">
        <v>11</v>
      </c>
      <c r="L310" t="s">
        <v>7363</v>
      </c>
      <c r="M310" t="s">
        <v>7364</v>
      </c>
      <c r="N310" t="s">
        <v>4066</v>
      </c>
      <c r="O310" t="s">
        <v>4067</v>
      </c>
      <c r="P310" t="s">
        <v>4068</v>
      </c>
      <c r="Q310" t="s">
        <v>4069</v>
      </c>
    </row>
    <row r="311" spans="1:17" x14ac:dyDescent="0.3">
      <c r="A311" t="s">
        <v>2879</v>
      </c>
      <c r="B311" t="s">
        <v>2880</v>
      </c>
      <c r="C311" t="s">
        <v>2881</v>
      </c>
      <c r="D311" t="s">
        <v>7082</v>
      </c>
      <c r="E311">
        <v>5.8636900000000001</v>
      </c>
      <c r="F311">
        <v>19.2636</v>
      </c>
      <c r="G311" s="3">
        <v>1.716</v>
      </c>
      <c r="H311" s="3">
        <v>5.1848200000000002</v>
      </c>
      <c r="I311" s="2">
        <v>5.0000000000000002E-5</v>
      </c>
      <c r="J311">
        <v>1.43412E-2</v>
      </c>
      <c r="K311" t="s">
        <v>11</v>
      </c>
      <c r="L311" t="s">
        <v>2882</v>
      </c>
      <c r="M311" t="s">
        <v>2883</v>
      </c>
      <c r="N311" t="s">
        <v>2884</v>
      </c>
      <c r="O311" t="s">
        <v>2885</v>
      </c>
      <c r="P311" t="s">
        <v>2886</v>
      </c>
      <c r="Q311" t="s">
        <v>2887</v>
      </c>
    </row>
    <row r="312" spans="1:17" x14ac:dyDescent="0.3">
      <c r="A312" t="s">
        <v>4070</v>
      </c>
      <c r="B312" t="s">
        <v>4071</v>
      </c>
      <c r="C312" t="s">
        <v>4072</v>
      </c>
      <c r="D312" t="s">
        <v>7082</v>
      </c>
      <c r="E312">
        <v>90.058599999999998</v>
      </c>
      <c r="F312">
        <v>28.467300000000002</v>
      </c>
      <c r="G312" s="3">
        <v>-1.6615599999999999</v>
      </c>
      <c r="H312" s="3">
        <v>-4.51898</v>
      </c>
      <c r="I312" s="2">
        <v>5.0000000000000002E-5</v>
      </c>
      <c r="J312">
        <v>1.43412E-2</v>
      </c>
      <c r="K312" t="s">
        <v>11</v>
      </c>
      <c r="L312" t="s">
        <v>4073</v>
      </c>
      <c r="M312" t="s">
        <v>4074</v>
      </c>
      <c r="N312" t="s">
        <v>4075</v>
      </c>
      <c r="O312" t="s">
        <v>4076</v>
      </c>
      <c r="P312" t="s">
        <v>4077</v>
      </c>
      <c r="Q312" t="s">
        <v>407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99C0D-473F-4CD9-8B3F-6586CC48540C}">
  <dimension ref="A1:Q288"/>
  <sheetViews>
    <sheetView topLeftCell="A87" workbookViewId="0">
      <selection activeCell="B126" sqref="B126"/>
    </sheetView>
  </sheetViews>
  <sheetFormatPr baseColWidth="10" defaultRowHeight="14.4" x14ac:dyDescent="0.3"/>
  <sheetData>
    <row r="1" spans="1:17" s="9" customFormat="1" x14ac:dyDescent="0.3">
      <c r="A1" s="12" t="s">
        <v>7357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8</v>
      </c>
      <c r="F4" s="12" t="s">
        <v>7075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8</v>
      </c>
      <c r="B5" t="s">
        <v>9</v>
      </c>
      <c r="C5" t="s">
        <v>10</v>
      </c>
      <c r="D5" t="s">
        <v>7081</v>
      </c>
      <c r="E5">
        <v>22.215599999999998</v>
      </c>
      <c r="F5">
        <v>4.9665100000000004</v>
      </c>
      <c r="G5" s="3">
        <v>-2.16127</v>
      </c>
      <c r="H5" s="3">
        <v>-4.1193600000000004</v>
      </c>
      <c r="I5" s="2">
        <v>1E-4</v>
      </c>
      <c r="J5">
        <v>2.80574E-2</v>
      </c>
      <c r="K5" t="s">
        <v>11</v>
      </c>
      <c r="L5" t="s">
        <v>12</v>
      </c>
      <c r="M5" t="s">
        <v>13</v>
      </c>
      <c r="N5" t="s">
        <v>14</v>
      </c>
      <c r="O5" t="s">
        <v>15</v>
      </c>
      <c r="P5" t="s">
        <v>16</v>
      </c>
      <c r="Q5" t="s">
        <v>17</v>
      </c>
    </row>
    <row r="6" spans="1:17" x14ac:dyDescent="0.3">
      <c r="A6" t="s">
        <v>18</v>
      </c>
      <c r="B6" t="s">
        <v>19</v>
      </c>
      <c r="C6" t="s">
        <v>20</v>
      </c>
      <c r="D6" t="s">
        <v>7081</v>
      </c>
      <c r="E6">
        <v>14.3872</v>
      </c>
      <c r="F6">
        <v>2.9762</v>
      </c>
      <c r="G6" s="3">
        <v>-2.2732399999999999</v>
      </c>
      <c r="H6" s="3">
        <v>-4.8979900000000001</v>
      </c>
      <c r="I6" s="2">
        <v>1.4999999999999999E-4</v>
      </c>
      <c r="J6">
        <v>3.7518599999999999E-2</v>
      </c>
      <c r="K6" t="s">
        <v>11</v>
      </c>
      <c r="L6" t="s">
        <v>21</v>
      </c>
      <c r="M6" t="s">
        <v>22</v>
      </c>
      <c r="N6" t="s">
        <v>23</v>
      </c>
      <c r="O6" t="s">
        <v>24</v>
      </c>
      <c r="P6" t="s">
        <v>25</v>
      </c>
      <c r="Q6" t="s">
        <v>25</v>
      </c>
    </row>
    <row r="7" spans="1:17" x14ac:dyDescent="0.3">
      <c r="A7" t="s">
        <v>26</v>
      </c>
      <c r="B7" t="s">
        <v>27</v>
      </c>
      <c r="C7" t="s">
        <v>28</v>
      </c>
      <c r="D7" t="s">
        <v>7081</v>
      </c>
      <c r="E7">
        <v>5.7539899999999999</v>
      </c>
      <c r="F7">
        <v>0</v>
      </c>
      <c r="G7" s="1" t="s">
        <v>29</v>
      </c>
      <c r="H7" s="1" t="s">
        <v>25</v>
      </c>
      <c r="I7" s="2">
        <v>2.0000000000000001E-4</v>
      </c>
      <c r="J7">
        <v>4.6425899999999999E-2</v>
      </c>
      <c r="K7" t="s">
        <v>11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</row>
    <row r="8" spans="1:17" x14ac:dyDescent="0.3">
      <c r="A8" t="s">
        <v>31</v>
      </c>
      <c r="B8" t="s">
        <v>32</v>
      </c>
      <c r="C8" t="s">
        <v>33</v>
      </c>
      <c r="D8" t="s">
        <v>7081</v>
      </c>
      <c r="E8">
        <v>11.712</v>
      </c>
      <c r="F8">
        <v>58.3675</v>
      </c>
      <c r="G8" s="3">
        <v>2.31718</v>
      </c>
      <c r="H8" s="3">
        <v>5.9499700000000004</v>
      </c>
      <c r="I8" s="2">
        <v>5.0000000000000002E-5</v>
      </c>
      <c r="J8">
        <v>1.58167E-2</v>
      </c>
      <c r="K8" t="s">
        <v>11</v>
      </c>
      <c r="L8" t="s">
        <v>34</v>
      </c>
      <c r="M8" t="s">
        <v>35</v>
      </c>
      <c r="N8" t="s">
        <v>36</v>
      </c>
      <c r="O8" t="s">
        <v>37</v>
      </c>
      <c r="P8" t="s">
        <v>38</v>
      </c>
      <c r="Q8" t="s">
        <v>39</v>
      </c>
    </row>
    <row r="9" spans="1:17" x14ac:dyDescent="0.3">
      <c r="A9" t="s">
        <v>40</v>
      </c>
      <c r="B9" t="s">
        <v>41</v>
      </c>
      <c r="C9" t="s">
        <v>42</v>
      </c>
      <c r="D9" t="s">
        <v>7081</v>
      </c>
      <c r="E9">
        <v>10.7933</v>
      </c>
      <c r="F9">
        <v>73.935400000000001</v>
      </c>
      <c r="G9" s="3">
        <v>2.7761300000000002</v>
      </c>
      <c r="H9" s="3">
        <v>5.4154600000000004</v>
      </c>
      <c r="I9" s="2">
        <v>5.0000000000000002E-5</v>
      </c>
      <c r="J9">
        <v>1.58167E-2</v>
      </c>
      <c r="K9" t="s">
        <v>11</v>
      </c>
      <c r="L9" t="s">
        <v>43</v>
      </c>
      <c r="M9" t="s">
        <v>44</v>
      </c>
      <c r="N9" t="s">
        <v>45</v>
      </c>
      <c r="O9" t="s">
        <v>46</v>
      </c>
      <c r="P9" t="s">
        <v>47</v>
      </c>
      <c r="Q9" t="s">
        <v>48</v>
      </c>
    </row>
    <row r="10" spans="1:17" x14ac:dyDescent="0.3">
      <c r="A10" t="s">
        <v>49</v>
      </c>
      <c r="B10" t="s">
        <v>50</v>
      </c>
      <c r="C10" t="s">
        <v>51</v>
      </c>
      <c r="D10" t="s">
        <v>7081</v>
      </c>
      <c r="E10">
        <v>2.3586499999999999</v>
      </c>
      <c r="F10">
        <v>64.093000000000004</v>
      </c>
      <c r="G10" s="3">
        <v>4.7641299999999998</v>
      </c>
      <c r="H10" s="3">
        <v>10.462300000000001</v>
      </c>
      <c r="I10" s="2">
        <v>5.0000000000000002E-5</v>
      </c>
      <c r="J10">
        <v>1.58167E-2</v>
      </c>
      <c r="K10" t="s">
        <v>11</v>
      </c>
      <c r="L10" t="s">
        <v>52</v>
      </c>
      <c r="M10" t="s">
        <v>53</v>
      </c>
      <c r="N10" t="s">
        <v>54</v>
      </c>
      <c r="O10" t="s">
        <v>55</v>
      </c>
      <c r="P10" t="s">
        <v>56</v>
      </c>
      <c r="Q10" t="s">
        <v>57</v>
      </c>
    </row>
    <row r="11" spans="1:17" x14ac:dyDescent="0.3">
      <c r="A11" t="s">
        <v>58</v>
      </c>
      <c r="B11" t="s">
        <v>59</v>
      </c>
      <c r="C11" t="s">
        <v>60</v>
      </c>
      <c r="D11" t="s">
        <v>7081</v>
      </c>
      <c r="E11">
        <v>3.4495499999999999</v>
      </c>
      <c r="F11">
        <v>31.2514</v>
      </c>
      <c r="G11" s="3">
        <v>3.17944</v>
      </c>
      <c r="H11" s="3">
        <v>6.9308500000000004</v>
      </c>
      <c r="I11" s="2">
        <v>5.0000000000000002E-5</v>
      </c>
      <c r="J11">
        <v>1.58167E-2</v>
      </c>
      <c r="K11" t="s">
        <v>11</v>
      </c>
      <c r="L11" t="s">
        <v>61</v>
      </c>
      <c r="M11" t="s">
        <v>62</v>
      </c>
      <c r="N11" t="s">
        <v>63</v>
      </c>
      <c r="O11" t="s">
        <v>64</v>
      </c>
      <c r="P11" t="s">
        <v>65</v>
      </c>
      <c r="Q11" t="s">
        <v>66</v>
      </c>
    </row>
    <row r="12" spans="1:17" x14ac:dyDescent="0.3">
      <c r="A12" t="s">
        <v>67</v>
      </c>
      <c r="B12" t="s">
        <v>68</v>
      </c>
      <c r="C12" t="s">
        <v>69</v>
      </c>
      <c r="D12" t="s">
        <v>7081</v>
      </c>
      <c r="E12">
        <v>28.498699999999999</v>
      </c>
      <c r="F12">
        <v>1.4927900000000001</v>
      </c>
      <c r="G12" s="3">
        <v>-4.25481</v>
      </c>
      <c r="H12" s="3">
        <v>-8.6085399999999996</v>
      </c>
      <c r="I12" s="2">
        <v>5.0000000000000002E-5</v>
      </c>
      <c r="J12">
        <v>1.58167E-2</v>
      </c>
      <c r="K12" t="s">
        <v>11</v>
      </c>
      <c r="L12" t="s">
        <v>70</v>
      </c>
      <c r="M12" t="s">
        <v>71</v>
      </c>
      <c r="N12" t="s">
        <v>72</v>
      </c>
      <c r="O12" t="s">
        <v>73</v>
      </c>
      <c r="P12" t="s">
        <v>74</v>
      </c>
      <c r="Q12" t="s">
        <v>75</v>
      </c>
    </row>
    <row r="13" spans="1:17" x14ac:dyDescent="0.3">
      <c r="A13" t="s">
        <v>76</v>
      </c>
      <c r="B13" t="s">
        <v>77</v>
      </c>
      <c r="C13" t="s">
        <v>78</v>
      </c>
      <c r="D13" t="s">
        <v>7081</v>
      </c>
      <c r="E13">
        <v>21.151700000000002</v>
      </c>
      <c r="F13">
        <v>3.7188500000000002</v>
      </c>
      <c r="G13" s="3">
        <v>-2.5078499999999999</v>
      </c>
      <c r="H13" s="3">
        <v>-5.6836399999999996</v>
      </c>
      <c r="I13" s="2">
        <v>5.0000000000000002E-5</v>
      </c>
      <c r="J13">
        <v>1.58167E-2</v>
      </c>
      <c r="K13" t="s">
        <v>11</v>
      </c>
      <c r="L13" t="s">
        <v>79</v>
      </c>
      <c r="M13" t="s">
        <v>80</v>
      </c>
      <c r="N13" t="s">
        <v>81</v>
      </c>
      <c r="O13" t="s">
        <v>82</v>
      </c>
      <c r="P13" t="s">
        <v>83</v>
      </c>
      <c r="Q13" t="s">
        <v>84</v>
      </c>
    </row>
    <row r="14" spans="1:17" x14ac:dyDescent="0.3">
      <c r="A14" t="s">
        <v>85</v>
      </c>
      <c r="B14" t="s">
        <v>27</v>
      </c>
      <c r="C14" t="s">
        <v>86</v>
      </c>
      <c r="D14" t="s">
        <v>7081</v>
      </c>
      <c r="E14">
        <v>2.1747200000000002</v>
      </c>
      <c r="F14">
        <v>11.878299999999999</v>
      </c>
      <c r="G14" s="3">
        <v>2.44943</v>
      </c>
      <c r="H14" s="3">
        <v>4.5849399999999996</v>
      </c>
      <c r="I14" s="2">
        <v>5.0000000000000002E-5</v>
      </c>
      <c r="J14">
        <v>1.58167E-2</v>
      </c>
      <c r="K14" t="s">
        <v>11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</row>
    <row r="15" spans="1:17" x14ac:dyDescent="0.3">
      <c r="A15" t="s">
        <v>87</v>
      </c>
      <c r="B15" t="s">
        <v>88</v>
      </c>
      <c r="C15" t="s">
        <v>89</v>
      </c>
      <c r="D15" t="s">
        <v>7081</v>
      </c>
      <c r="E15">
        <v>18.536000000000001</v>
      </c>
      <c r="F15">
        <v>114.026</v>
      </c>
      <c r="G15" s="3">
        <v>2.6209600000000002</v>
      </c>
      <c r="H15" s="3">
        <v>6.6438899999999999</v>
      </c>
      <c r="I15" s="2">
        <v>5.0000000000000002E-5</v>
      </c>
      <c r="J15">
        <v>1.58167E-2</v>
      </c>
      <c r="K15" t="s">
        <v>11</v>
      </c>
      <c r="L15" t="s">
        <v>90</v>
      </c>
      <c r="M15" t="s">
        <v>91</v>
      </c>
      <c r="N15" t="s">
        <v>92</v>
      </c>
      <c r="O15" t="s">
        <v>93</v>
      </c>
      <c r="P15" t="s">
        <v>94</v>
      </c>
      <c r="Q15" t="s">
        <v>95</v>
      </c>
    </row>
    <row r="16" spans="1:17" x14ac:dyDescent="0.3">
      <c r="A16" t="s">
        <v>96</v>
      </c>
      <c r="B16" t="s">
        <v>97</v>
      </c>
      <c r="C16" t="s">
        <v>98</v>
      </c>
      <c r="D16" t="s">
        <v>7081</v>
      </c>
      <c r="E16">
        <v>0</v>
      </c>
      <c r="F16">
        <v>0.69867500000000005</v>
      </c>
      <c r="G16" s="1" t="s">
        <v>99</v>
      </c>
      <c r="H16" s="1" t="s">
        <v>25</v>
      </c>
      <c r="I16" s="2">
        <v>5.0000000000000002E-5</v>
      </c>
      <c r="J16">
        <v>1.58167E-2</v>
      </c>
      <c r="K16" t="s">
        <v>11</v>
      </c>
      <c r="L16" t="s">
        <v>100</v>
      </c>
      <c r="M16" t="s">
        <v>101</v>
      </c>
      <c r="N16" t="s">
        <v>102</v>
      </c>
      <c r="O16" t="s">
        <v>103</v>
      </c>
      <c r="P16" t="s">
        <v>104</v>
      </c>
      <c r="Q16" t="s">
        <v>105</v>
      </c>
    </row>
    <row r="17" spans="1:17" x14ac:dyDescent="0.3">
      <c r="A17" t="s">
        <v>106</v>
      </c>
      <c r="B17" t="s">
        <v>107</v>
      </c>
      <c r="C17" t="s">
        <v>108</v>
      </c>
      <c r="D17" t="s">
        <v>7081</v>
      </c>
      <c r="E17">
        <v>28.74</v>
      </c>
      <c r="F17">
        <v>110.39400000000001</v>
      </c>
      <c r="G17" s="3">
        <v>1.94153</v>
      </c>
      <c r="H17" s="3">
        <v>5.2501199999999999</v>
      </c>
      <c r="I17" s="2">
        <v>2.0000000000000001E-4</v>
      </c>
      <c r="J17">
        <v>4.6425899999999999E-2</v>
      </c>
      <c r="K17" t="s">
        <v>11</v>
      </c>
      <c r="L17" t="s">
        <v>109</v>
      </c>
      <c r="M17" t="s">
        <v>110</v>
      </c>
      <c r="N17" t="s">
        <v>111</v>
      </c>
      <c r="O17" t="s">
        <v>112</v>
      </c>
      <c r="P17" t="s">
        <v>113</v>
      </c>
      <c r="Q17" t="s">
        <v>114</v>
      </c>
    </row>
    <row r="18" spans="1:17" x14ac:dyDescent="0.3">
      <c r="A18" t="s">
        <v>115</v>
      </c>
      <c r="B18" t="s">
        <v>116</v>
      </c>
      <c r="C18" t="s">
        <v>117</v>
      </c>
      <c r="D18" t="s">
        <v>7081</v>
      </c>
      <c r="E18">
        <v>163.79</v>
      </c>
      <c r="F18">
        <v>26.995899999999999</v>
      </c>
      <c r="G18" s="3">
        <v>-2.6010399999999998</v>
      </c>
      <c r="H18" s="3">
        <v>-4.7210099999999997</v>
      </c>
      <c r="I18" s="2">
        <v>5.0000000000000002E-5</v>
      </c>
      <c r="J18">
        <v>1.58167E-2</v>
      </c>
      <c r="K18" t="s">
        <v>11</v>
      </c>
      <c r="L18" t="s">
        <v>118</v>
      </c>
      <c r="M18" t="s">
        <v>119</v>
      </c>
      <c r="N18" t="s">
        <v>120</v>
      </c>
      <c r="O18" t="s">
        <v>121</v>
      </c>
      <c r="P18" t="s">
        <v>122</v>
      </c>
      <c r="Q18" t="s">
        <v>123</v>
      </c>
    </row>
    <row r="19" spans="1:17" x14ac:dyDescent="0.3">
      <c r="A19" t="s">
        <v>124</v>
      </c>
      <c r="B19" t="s">
        <v>125</v>
      </c>
      <c r="C19" t="s">
        <v>126</v>
      </c>
      <c r="D19" t="s">
        <v>7081</v>
      </c>
      <c r="E19">
        <v>6.8302800000000001</v>
      </c>
      <c r="F19">
        <v>1.0765499999999999</v>
      </c>
      <c r="G19" s="3">
        <v>-2.66553</v>
      </c>
      <c r="H19" s="3">
        <v>-4.4588000000000001</v>
      </c>
      <c r="I19" s="2">
        <v>5.0000000000000002E-5</v>
      </c>
      <c r="J19">
        <v>1.58167E-2</v>
      </c>
      <c r="K19" t="s">
        <v>11</v>
      </c>
      <c r="L19" t="s">
        <v>127</v>
      </c>
      <c r="M19" t="s">
        <v>128</v>
      </c>
      <c r="N19" t="s">
        <v>129</v>
      </c>
      <c r="O19" t="s">
        <v>130</v>
      </c>
      <c r="P19" t="s">
        <v>131</v>
      </c>
      <c r="Q19" t="s">
        <v>132</v>
      </c>
    </row>
    <row r="20" spans="1:17" x14ac:dyDescent="0.3">
      <c r="A20" t="s">
        <v>133</v>
      </c>
      <c r="B20" t="s">
        <v>134</v>
      </c>
      <c r="C20" t="s">
        <v>135</v>
      </c>
      <c r="D20" t="s">
        <v>7081</v>
      </c>
      <c r="E20">
        <v>30.0032</v>
      </c>
      <c r="F20">
        <v>136.50899999999999</v>
      </c>
      <c r="G20" s="3">
        <v>2.18581</v>
      </c>
      <c r="H20" s="3">
        <v>4.47011</v>
      </c>
      <c r="I20" s="2">
        <v>5.0000000000000002E-5</v>
      </c>
      <c r="J20">
        <v>1.58167E-2</v>
      </c>
      <c r="K20" t="s">
        <v>11</v>
      </c>
      <c r="L20" t="s">
        <v>136</v>
      </c>
      <c r="M20" t="s">
        <v>137</v>
      </c>
      <c r="N20" t="s">
        <v>138</v>
      </c>
      <c r="O20" t="s">
        <v>139</v>
      </c>
      <c r="P20" t="s">
        <v>140</v>
      </c>
      <c r="Q20" t="s">
        <v>141</v>
      </c>
    </row>
    <row r="21" spans="1:17" x14ac:dyDescent="0.3">
      <c r="A21" t="s">
        <v>142</v>
      </c>
      <c r="B21" t="s">
        <v>143</v>
      </c>
      <c r="C21" t="s">
        <v>144</v>
      </c>
      <c r="D21" t="s">
        <v>7081</v>
      </c>
      <c r="E21">
        <v>12.772500000000001</v>
      </c>
      <c r="F21">
        <v>0.585669</v>
      </c>
      <c r="G21" s="3">
        <v>-4.4468199999999998</v>
      </c>
      <c r="H21" s="3">
        <v>-5.9675200000000004</v>
      </c>
      <c r="I21" s="2">
        <v>2.0000000000000001E-4</v>
      </c>
      <c r="J21">
        <v>4.6425899999999999E-2</v>
      </c>
      <c r="K21" t="s">
        <v>11</v>
      </c>
      <c r="L21" t="s">
        <v>145</v>
      </c>
      <c r="M21" t="s">
        <v>146</v>
      </c>
      <c r="N21" t="s">
        <v>147</v>
      </c>
      <c r="O21" t="s">
        <v>148</v>
      </c>
      <c r="P21" t="s">
        <v>149</v>
      </c>
      <c r="Q21" t="s">
        <v>150</v>
      </c>
    </row>
    <row r="22" spans="1:17" x14ac:dyDescent="0.3">
      <c r="A22" t="s">
        <v>151</v>
      </c>
      <c r="B22" t="s">
        <v>27</v>
      </c>
      <c r="C22" t="s">
        <v>152</v>
      </c>
      <c r="D22" t="s">
        <v>7081</v>
      </c>
      <c r="E22">
        <v>0</v>
      </c>
      <c r="F22">
        <v>0.59058699999999997</v>
      </c>
      <c r="G22" s="1" t="s">
        <v>99</v>
      </c>
      <c r="H22" s="1" t="s">
        <v>25</v>
      </c>
      <c r="I22" s="2">
        <v>2.0000000000000001E-4</v>
      </c>
      <c r="J22">
        <v>4.6425899999999999E-2</v>
      </c>
      <c r="K22" t="s">
        <v>11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</row>
    <row r="23" spans="1:17" x14ac:dyDescent="0.3">
      <c r="A23" t="s">
        <v>153</v>
      </c>
      <c r="B23" t="s">
        <v>27</v>
      </c>
      <c r="C23" t="s">
        <v>154</v>
      </c>
      <c r="D23" t="s">
        <v>7081</v>
      </c>
      <c r="E23">
        <v>2.47349</v>
      </c>
      <c r="F23">
        <v>11.8383</v>
      </c>
      <c r="G23" s="3">
        <v>2.2588400000000002</v>
      </c>
      <c r="H23" s="3">
        <v>4.81027</v>
      </c>
      <c r="I23" s="2">
        <v>2.0000000000000001E-4</v>
      </c>
      <c r="J23">
        <v>4.6425899999999999E-2</v>
      </c>
      <c r="K23" t="s">
        <v>11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</row>
    <row r="24" spans="1:17" x14ac:dyDescent="0.3">
      <c r="A24" t="s">
        <v>155</v>
      </c>
      <c r="B24" t="s">
        <v>156</v>
      </c>
      <c r="C24" t="s">
        <v>157</v>
      </c>
      <c r="D24" t="s">
        <v>7081</v>
      </c>
      <c r="E24">
        <v>68.840599999999995</v>
      </c>
      <c r="F24">
        <v>365.95600000000002</v>
      </c>
      <c r="G24" s="3">
        <v>2.4103400000000001</v>
      </c>
      <c r="H24" s="3">
        <v>5.1479400000000002</v>
      </c>
      <c r="I24" s="2">
        <v>5.0000000000000002E-5</v>
      </c>
      <c r="J24">
        <v>1.58167E-2</v>
      </c>
      <c r="K24" t="s">
        <v>11</v>
      </c>
      <c r="L24" t="s">
        <v>158</v>
      </c>
      <c r="M24" t="s">
        <v>159</v>
      </c>
      <c r="N24" t="s">
        <v>160</v>
      </c>
      <c r="O24" t="s">
        <v>161</v>
      </c>
      <c r="P24" t="s">
        <v>162</v>
      </c>
      <c r="Q24" t="s">
        <v>163</v>
      </c>
    </row>
    <row r="25" spans="1:17" x14ac:dyDescent="0.3">
      <c r="A25" t="s">
        <v>164</v>
      </c>
      <c r="B25" t="s">
        <v>165</v>
      </c>
      <c r="C25" t="s">
        <v>166</v>
      </c>
      <c r="D25" t="s">
        <v>7081</v>
      </c>
      <c r="E25">
        <v>11.7277</v>
      </c>
      <c r="F25">
        <v>45.381599999999999</v>
      </c>
      <c r="G25" s="3">
        <v>1.95218</v>
      </c>
      <c r="H25" s="3">
        <v>4.8295599999999999</v>
      </c>
      <c r="I25" s="2">
        <v>1.4999999999999999E-4</v>
      </c>
      <c r="J25">
        <v>3.7518599999999999E-2</v>
      </c>
      <c r="K25" t="s">
        <v>11</v>
      </c>
      <c r="L25" t="s">
        <v>167</v>
      </c>
      <c r="M25" t="s">
        <v>168</v>
      </c>
      <c r="N25" t="s">
        <v>169</v>
      </c>
      <c r="O25" t="s">
        <v>170</v>
      </c>
      <c r="P25" t="s">
        <v>171</v>
      </c>
      <c r="Q25" t="s">
        <v>172</v>
      </c>
    </row>
    <row r="26" spans="1:17" x14ac:dyDescent="0.3">
      <c r="A26" t="s">
        <v>173</v>
      </c>
      <c r="B26" t="s">
        <v>174</v>
      </c>
      <c r="C26" t="s">
        <v>175</v>
      </c>
      <c r="D26" t="s">
        <v>7081</v>
      </c>
      <c r="E26">
        <v>32.873399999999997</v>
      </c>
      <c r="F26">
        <v>138.52500000000001</v>
      </c>
      <c r="G26" s="3">
        <v>2.0751499999999998</v>
      </c>
      <c r="H26" s="3">
        <v>4.5396700000000001</v>
      </c>
      <c r="I26" s="2">
        <v>1E-4</v>
      </c>
      <c r="J26">
        <v>2.80574E-2</v>
      </c>
      <c r="K26" t="s">
        <v>11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</row>
    <row r="27" spans="1:17" x14ac:dyDescent="0.3">
      <c r="A27" t="s">
        <v>176</v>
      </c>
      <c r="B27" t="s">
        <v>177</v>
      </c>
      <c r="C27" t="s">
        <v>178</v>
      </c>
      <c r="D27" t="s">
        <v>7081</v>
      </c>
      <c r="E27">
        <v>102.02800000000001</v>
      </c>
      <c r="F27">
        <v>21.361699999999999</v>
      </c>
      <c r="G27" s="3">
        <v>-2.2558600000000002</v>
      </c>
      <c r="H27" s="3">
        <v>-4.6258900000000001</v>
      </c>
      <c r="I27" s="2">
        <v>5.0000000000000002E-5</v>
      </c>
      <c r="J27">
        <v>1.58167E-2</v>
      </c>
      <c r="K27" t="s">
        <v>11</v>
      </c>
      <c r="L27" t="s">
        <v>179</v>
      </c>
      <c r="M27" t="s">
        <v>180</v>
      </c>
      <c r="N27" t="s">
        <v>181</v>
      </c>
      <c r="O27" t="s">
        <v>182</v>
      </c>
      <c r="P27" t="s">
        <v>183</v>
      </c>
      <c r="Q27" t="s">
        <v>184</v>
      </c>
    </row>
    <row r="28" spans="1:17" x14ac:dyDescent="0.3">
      <c r="A28" t="s">
        <v>185</v>
      </c>
      <c r="B28" t="s">
        <v>186</v>
      </c>
      <c r="C28" t="s">
        <v>187</v>
      </c>
      <c r="D28" t="s">
        <v>7081</v>
      </c>
      <c r="E28">
        <v>18.3781</v>
      </c>
      <c r="F28">
        <v>1.6173</v>
      </c>
      <c r="G28" s="3">
        <v>-3.5063300000000002</v>
      </c>
      <c r="H28" s="3">
        <v>-7.3259800000000004</v>
      </c>
      <c r="I28" s="2">
        <v>1.4999999999999999E-4</v>
      </c>
      <c r="J28">
        <v>3.7518599999999999E-2</v>
      </c>
      <c r="K28" t="s">
        <v>11</v>
      </c>
      <c r="L28" t="s">
        <v>188</v>
      </c>
      <c r="M28" t="s">
        <v>189</v>
      </c>
      <c r="N28" t="s">
        <v>190</v>
      </c>
      <c r="O28" t="s">
        <v>191</v>
      </c>
      <c r="P28" t="s">
        <v>192</v>
      </c>
      <c r="Q28" t="s">
        <v>193</v>
      </c>
    </row>
    <row r="29" spans="1:17" x14ac:dyDescent="0.3">
      <c r="A29" t="s">
        <v>194</v>
      </c>
      <c r="B29" t="s">
        <v>195</v>
      </c>
      <c r="C29" t="s">
        <v>196</v>
      </c>
      <c r="D29" t="s">
        <v>7081</v>
      </c>
      <c r="E29">
        <v>1.6393200000000001</v>
      </c>
      <c r="F29">
        <v>0</v>
      </c>
      <c r="G29" s="1" t="s">
        <v>29</v>
      </c>
      <c r="H29" s="1" t="s">
        <v>25</v>
      </c>
      <c r="I29" s="2">
        <v>5.0000000000000002E-5</v>
      </c>
      <c r="J29">
        <v>1.58167E-2</v>
      </c>
      <c r="K29" t="s">
        <v>11</v>
      </c>
      <c r="L29" t="s">
        <v>197</v>
      </c>
      <c r="M29" t="s">
        <v>198</v>
      </c>
      <c r="N29" t="s">
        <v>199</v>
      </c>
      <c r="O29" t="s">
        <v>200</v>
      </c>
      <c r="P29" t="s">
        <v>201</v>
      </c>
      <c r="Q29" t="s">
        <v>202</v>
      </c>
    </row>
    <row r="30" spans="1:17" x14ac:dyDescent="0.3">
      <c r="A30" t="s">
        <v>203</v>
      </c>
      <c r="B30" t="s">
        <v>204</v>
      </c>
      <c r="C30" t="s">
        <v>205</v>
      </c>
      <c r="D30" t="s">
        <v>7081</v>
      </c>
      <c r="E30">
        <v>1.1700200000000001</v>
      </c>
      <c r="F30">
        <v>7.6359399999999997</v>
      </c>
      <c r="G30" s="3">
        <v>2.70628</v>
      </c>
      <c r="H30" s="3">
        <v>4.4008399999999996</v>
      </c>
      <c r="I30" s="2">
        <v>5.0000000000000002E-5</v>
      </c>
      <c r="J30">
        <v>1.58167E-2</v>
      </c>
      <c r="K30" t="s">
        <v>11</v>
      </c>
      <c r="L30" t="s">
        <v>206</v>
      </c>
      <c r="M30" t="s">
        <v>207</v>
      </c>
      <c r="N30" t="s">
        <v>208</v>
      </c>
      <c r="O30" t="s">
        <v>209</v>
      </c>
      <c r="P30" t="s">
        <v>210</v>
      </c>
      <c r="Q30" t="s">
        <v>211</v>
      </c>
    </row>
    <row r="31" spans="1:17" x14ac:dyDescent="0.3">
      <c r="A31" t="s">
        <v>212</v>
      </c>
      <c r="B31" t="s">
        <v>213</v>
      </c>
      <c r="C31" t="s">
        <v>214</v>
      </c>
      <c r="D31" t="s">
        <v>7081</v>
      </c>
      <c r="E31">
        <v>46.777799999999999</v>
      </c>
      <c r="F31">
        <v>10.177199999999999</v>
      </c>
      <c r="G31" s="3">
        <v>-2.2004899999999998</v>
      </c>
      <c r="H31" s="3">
        <v>-4.37019</v>
      </c>
      <c r="I31" s="2">
        <v>5.0000000000000002E-5</v>
      </c>
      <c r="J31">
        <v>1.58167E-2</v>
      </c>
      <c r="K31" t="s">
        <v>11</v>
      </c>
      <c r="L31" t="s">
        <v>215</v>
      </c>
      <c r="M31" t="s">
        <v>216</v>
      </c>
      <c r="N31" t="s">
        <v>217</v>
      </c>
      <c r="O31" t="s">
        <v>218</v>
      </c>
      <c r="P31" t="s">
        <v>219</v>
      </c>
      <c r="Q31" t="s">
        <v>220</v>
      </c>
    </row>
    <row r="32" spans="1:17" x14ac:dyDescent="0.3">
      <c r="A32" t="s">
        <v>221</v>
      </c>
      <c r="B32" t="s">
        <v>222</v>
      </c>
      <c r="C32" t="s">
        <v>223</v>
      </c>
      <c r="D32" t="s">
        <v>7081</v>
      </c>
      <c r="E32">
        <v>1.7844599999999999</v>
      </c>
      <c r="F32">
        <v>13.9161</v>
      </c>
      <c r="G32" s="3">
        <v>2.9632000000000001</v>
      </c>
      <c r="H32" s="3">
        <v>6.1208499999999999</v>
      </c>
      <c r="I32" s="2">
        <v>5.0000000000000002E-5</v>
      </c>
      <c r="J32">
        <v>1.58167E-2</v>
      </c>
      <c r="K32" t="s">
        <v>11</v>
      </c>
      <c r="L32" t="s">
        <v>224</v>
      </c>
      <c r="M32" t="s">
        <v>225</v>
      </c>
      <c r="N32" t="s">
        <v>226</v>
      </c>
      <c r="O32" t="s">
        <v>227</v>
      </c>
      <c r="P32" t="s">
        <v>228</v>
      </c>
      <c r="Q32" t="s">
        <v>229</v>
      </c>
    </row>
    <row r="33" spans="1:17" x14ac:dyDescent="0.3">
      <c r="A33" t="s">
        <v>230</v>
      </c>
      <c r="B33" t="s">
        <v>27</v>
      </c>
      <c r="C33" t="s">
        <v>231</v>
      </c>
      <c r="D33" t="s">
        <v>7081</v>
      </c>
      <c r="E33">
        <v>0.83185699999999996</v>
      </c>
      <c r="F33">
        <v>7.9776199999999999</v>
      </c>
      <c r="G33" s="3">
        <v>3.2615500000000002</v>
      </c>
      <c r="H33" s="3">
        <v>6.0739900000000002</v>
      </c>
      <c r="I33" s="2">
        <v>5.0000000000000002E-5</v>
      </c>
      <c r="J33">
        <v>1.58167E-2</v>
      </c>
      <c r="K33" t="s">
        <v>11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</row>
    <row r="34" spans="1:17" x14ac:dyDescent="0.3">
      <c r="A34" t="s">
        <v>232</v>
      </c>
      <c r="B34" t="s">
        <v>233</v>
      </c>
      <c r="C34" t="s">
        <v>234</v>
      </c>
      <c r="D34" t="s">
        <v>7081</v>
      </c>
      <c r="E34">
        <v>0</v>
      </c>
      <c r="F34">
        <v>0.51802000000000004</v>
      </c>
      <c r="G34" s="1" t="s">
        <v>99</v>
      </c>
      <c r="H34" s="1" t="s">
        <v>25</v>
      </c>
      <c r="I34" s="2">
        <v>5.0000000000000002E-5</v>
      </c>
      <c r="J34">
        <v>1.58167E-2</v>
      </c>
      <c r="K34" t="s">
        <v>11</v>
      </c>
      <c r="L34" t="s">
        <v>235</v>
      </c>
      <c r="M34" t="s">
        <v>236</v>
      </c>
      <c r="N34" t="s">
        <v>237</v>
      </c>
      <c r="O34" t="s">
        <v>238</v>
      </c>
      <c r="P34" t="s">
        <v>239</v>
      </c>
      <c r="Q34" t="s">
        <v>240</v>
      </c>
    </row>
    <row r="35" spans="1:17" x14ac:dyDescent="0.3">
      <c r="A35" t="s">
        <v>241</v>
      </c>
      <c r="B35" t="s">
        <v>242</v>
      </c>
      <c r="C35" t="s">
        <v>243</v>
      </c>
      <c r="D35" t="s">
        <v>7081</v>
      </c>
      <c r="E35">
        <v>12.4458</v>
      </c>
      <c r="F35">
        <v>97.324299999999994</v>
      </c>
      <c r="G35" s="3">
        <v>2.9671400000000001</v>
      </c>
      <c r="H35" s="3">
        <v>5.9724700000000004</v>
      </c>
      <c r="I35" s="2">
        <v>5.0000000000000002E-5</v>
      </c>
      <c r="J35">
        <v>1.58167E-2</v>
      </c>
      <c r="K35" t="s">
        <v>11</v>
      </c>
      <c r="L35" t="s">
        <v>244</v>
      </c>
      <c r="M35" t="s">
        <v>245</v>
      </c>
      <c r="N35" t="s">
        <v>246</v>
      </c>
      <c r="O35" t="s">
        <v>247</v>
      </c>
      <c r="P35" t="s">
        <v>248</v>
      </c>
      <c r="Q35" t="s">
        <v>249</v>
      </c>
    </row>
    <row r="36" spans="1:17" x14ac:dyDescent="0.3">
      <c r="A36" t="s">
        <v>250</v>
      </c>
      <c r="B36" t="s">
        <v>251</v>
      </c>
      <c r="C36" t="s">
        <v>252</v>
      </c>
      <c r="D36" t="s">
        <v>7081</v>
      </c>
      <c r="E36">
        <v>11.807499999999999</v>
      </c>
      <c r="F36">
        <v>59.426400000000001</v>
      </c>
      <c r="G36" s="3">
        <v>2.3313999999999999</v>
      </c>
      <c r="H36" s="3">
        <v>5.4485400000000004</v>
      </c>
      <c r="I36" s="2">
        <v>5.0000000000000002E-5</v>
      </c>
      <c r="J36">
        <v>1.58167E-2</v>
      </c>
      <c r="K36" t="s">
        <v>11</v>
      </c>
      <c r="L36" t="s">
        <v>253</v>
      </c>
      <c r="M36" t="s">
        <v>254</v>
      </c>
      <c r="N36" t="s">
        <v>255</v>
      </c>
      <c r="O36" t="s">
        <v>256</v>
      </c>
      <c r="P36" t="s">
        <v>257</v>
      </c>
      <c r="Q36" t="s">
        <v>258</v>
      </c>
    </row>
    <row r="37" spans="1:17" x14ac:dyDescent="0.3">
      <c r="A37" t="s">
        <v>259</v>
      </c>
      <c r="B37" t="s">
        <v>260</v>
      </c>
      <c r="C37" t="s">
        <v>261</v>
      </c>
      <c r="D37" t="s">
        <v>7081</v>
      </c>
      <c r="E37">
        <v>5.0970800000000001</v>
      </c>
      <c r="F37">
        <v>29.6629</v>
      </c>
      <c r="G37" s="3">
        <v>2.5409199999999998</v>
      </c>
      <c r="H37" s="3">
        <v>5.7480700000000002</v>
      </c>
      <c r="I37" s="2">
        <v>5.0000000000000002E-5</v>
      </c>
      <c r="J37">
        <v>1.58167E-2</v>
      </c>
      <c r="K37" t="s">
        <v>11</v>
      </c>
      <c r="L37" t="s">
        <v>262</v>
      </c>
      <c r="M37" t="s">
        <v>263</v>
      </c>
      <c r="N37" t="s">
        <v>264</v>
      </c>
      <c r="O37" t="s">
        <v>265</v>
      </c>
      <c r="P37" t="s">
        <v>266</v>
      </c>
      <c r="Q37" t="s">
        <v>267</v>
      </c>
    </row>
    <row r="38" spans="1:17" x14ac:dyDescent="0.3">
      <c r="A38" t="s">
        <v>268</v>
      </c>
      <c r="B38" t="s">
        <v>269</v>
      </c>
      <c r="C38" t="s">
        <v>270</v>
      </c>
      <c r="D38" t="s">
        <v>7081</v>
      </c>
      <c r="E38">
        <v>1.22211</v>
      </c>
      <c r="F38">
        <v>0</v>
      </c>
      <c r="G38" s="1" t="s">
        <v>29</v>
      </c>
      <c r="H38" s="1" t="s">
        <v>25</v>
      </c>
      <c r="I38" s="2">
        <v>5.0000000000000002E-5</v>
      </c>
      <c r="J38">
        <v>1.58167E-2</v>
      </c>
      <c r="K38" t="s">
        <v>11</v>
      </c>
      <c r="L38" t="s">
        <v>271</v>
      </c>
      <c r="M38" t="s">
        <v>272</v>
      </c>
      <c r="N38" t="s">
        <v>273</v>
      </c>
      <c r="O38" t="s">
        <v>274</v>
      </c>
      <c r="P38" t="s">
        <v>275</v>
      </c>
      <c r="Q38" t="s">
        <v>276</v>
      </c>
    </row>
    <row r="39" spans="1:17" x14ac:dyDescent="0.3">
      <c r="A39" t="s">
        <v>277</v>
      </c>
      <c r="B39" t="s">
        <v>278</v>
      </c>
      <c r="C39" t="s">
        <v>279</v>
      </c>
      <c r="D39" t="s">
        <v>7081</v>
      </c>
      <c r="E39">
        <v>2.0528599999999999</v>
      </c>
      <c r="F39">
        <v>41.664999999999999</v>
      </c>
      <c r="G39" s="3">
        <v>4.3431300000000004</v>
      </c>
      <c r="H39" s="3">
        <v>9.1188699999999994</v>
      </c>
      <c r="I39" s="2">
        <v>5.0000000000000002E-5</v>
      </c>
      <c r="J39">
        <v>1.58167E-2</v>
      </c>
      <c r="K39" t="s">
        <v>11</v>
      </c>
      <c r="L39" t="s">
        <v>280</v>
      </c>
      <c r="M39" t="s">
        <v>281</v>
      </c>
      <c r="N39" t="s">
        <v>282</v>
      </c>
      <c r="O39" t="s">
        <v>283</v>
      </c>
      <c r="P39" t="s">
        <v>284</v>
      </c>
      <c r="Q39" t="s">
        <v>285</v>
      </c>
    </row>
    <row r="40" spans="1:17" x14ac:dyDescent="0.3">
      <c r="A40" t="s">
        <v>286</v>
      </c>
      <c r="B40" t="s">
        <v>287</v>
      </c>
      <c r="C40" t="s">
        <v>288</v>
      </c>
      <c r="D40" t="s">
        <v>7081</v>
      </c>
      <c r="E40">
        <v>0</v>
      </c>
      <c r="F40">
        <v>0.59187900000000004</v>
      </c>
      <c r="G40" s="1" t="s">
        <v>99</v>
      </c>
      <c r="H40" s="1" t="s">
        <v>25</v>
      </c>
      <c r="I40" s="2">
        <v>5.0000000000000002E-5</v>
      </c>
      <c r="J40">
        <v>1.58167E-2</v>
      </c>
      <c r="K40" t="s">
        <v>11</v>
      </c>
      <c r="L40" t="s">
        <v>289</v>
      </c>
      <c r="M40" t="s">
        <v>290</v>
      </c>
      <c r="N40" t="s">
        <v>291</v>
      </c>
      <c r="O40" t="s">
        <v>292</v>
      </c>
      <c r="P40" t="s">
        <v>293</v>
      </c>
      <c r="Q40" t="s">
        <v>294</v>
      </c>
    </row>
    <row r="41" spans="1:17" x14ac:dyDescent="0.3">
      <c r="A41" t="s">
        <v>295</v>
      </c>
      <c r="B41" t="s">
        <v>296</v>
      </c>
      <c r="C41" t="s">
        <v>297</v>
      </c>
      <c r="D41" t="s">
        <v>7081</v>
      </c>
      <c r="E41">
        <v>31.578700000000001</v>
      </c>
      <c r="F41">
        <v>6.8645699999999996</v>
      </c>
      <c r="G41" s="3">
        <v>-2.2017099999999998</v>
      </c>
      <c r="H41" s="3">
        <v>-5.2315199999999997</v>
      </c>
      <c r="I41" s="2">
        <v>5.0000000000000002E-5</v>
      </c>
      <c r="J41">
        <v>1.58167E-2</v>
      </c>
      <c r="K41" t="s">
        <v>11</v>
      </c>
      <c r="L41" t="s">
        <v>298</v>
      </c>
      <c r="M41" t="s">
        <v>299</v>
      </c>
      <c r="N41" t="s">
        <v>300</v>
      </c>
      <c r="O41" t="s">
        <v>301</v>
      </c>
      <c r="P41" t="s">
        <v>302</v>
      </c>
      <c r="Q41" t="s">
        <v>303</v>
      </c>
    </row>
    <row r="42" spans="1:17" x14ac:dyDescent="0.3">
      <c r="A42" t="s">
        <v>304</v>
      </c>
      <c r="B42" t="s">
        <v>305</v>
      </c>
      <c r="C42" t="s">
        <v>306</v>
      </c>
      <c r="D42" t="s">
        <v>7081</v>
      </c>
      <c r="E42">
        <v>102.56699999999999</v>
      </c>
      <c r="F42">
        <v>13.1031</v>
      </c>
      <c r="G42" s="3">
        <v>-2.9685800000000002</v>
      </c>
      <c r="H42" s="3">
        <v>-6.84694</v>
      </c>
      <c r="I42" s="2">
        <v>5.0000000000000002E-5</v>
      </c>
      <c r="J42">
        <v>1.58167E-2</v>
      </c>
      <c r="K42" t="s">
        <v>11</v>
      </c>
      <c r="L42" t="s">
        <v>307</v>
      </c>
      <c r="M42" t="s">
        <v>308</v>
      </c>
      <c r="N42" t="s">
        <v>309</v>
      </c>
      <c r="O42" t="s">
        <v>310</v>
      </c>
      <c r="P42" t="s">
        <v>311</v>
      </c>
      <c r="Q42" t="s">
        <v>312</v>
      </c>
    </row>
    <row r="43" spans="1:17" x14ac:dyDescent="0.3">
      <c r="A43" t="s">
        <v>313</v>
      </c>
      <c r="B43" t="s">
        <v>314</v>
      </c>
      <c r="C43" t="s">
        <v>315</v>
      </c>
      <c r="D43" t="s">
        <v>7081</v>
      </c>
      <c r="E43">
        <v>74.147099999999995</v>
      </c>
      <c r="F43">
        <v>15.102499999999999</v>
      </c>
      <c r="G43" s="3">
        <v>-2.2955999999999999</v>
      </c>
      <c r="H43" s="3">
        <v>-5.6578900000000001</v>
      </c>
      <c r="I43" s="2">
        <v>5.0000000000000002E-5</v>
      </c>
      <c r="J43">
        <v>1.58167E-2</v>
      </c>
      <c r="K43" t="s">
        <v>11</v>
      </c>
      <c r="L43" t="s">
        <v>316</v>
      </c>
      <c r="M43" t="s">
        <v>317</v>
      </c>
      <c r="N43" t="s">
        <v>318</v>
      </c>
      <c r="O43" t="s">
        <v>319</v>
      </c>
      <c r="P43" t="s">
        <v>320</v>
      </c>
      <c r="Q43" t="s">
        <v>321</v>
      </c>
    </row>
    <row r="44" spans="1:17" x14ac:dyDescent="0.3">
      <c r="A44" t="s">
        <v>322</v>
      </c>
      <c r="B44" t="s">
        <v>323</v>
      </c>
      <c r="C44" t="s">
        <v>324</v>
      </c>
      <c r="D44" t="s">
        <v>7081</v>
      </c>
      <c r="E44">
        <v>16.868500000000001</v>
      </c>
      <c r="F44">
        <v>74.142099999999999</v>
      </c>
      <c r="G44" s="3">
        <v>2.1359599999999999</v>
      </c>
      <c r="H44" s="3">
        <v>4.3573300000000001</v>
      </c>
      <c r="I44" s="2">
        <v>5.0000000000000002E-5</v>
      </c>
      <c r="J44">
        <v>1.58167E-2</v>
      </c>
      <c r="K44" t="s">
        <v>11</v>
      </c>
      <c r="L44" t="s">
        <v>325</v>
      </c>
      <c r="M44" t="s">
        <v>326</v>
      </c>
      <c r="N44" t="s">
        <v>327</v>
      </c>
      <c r="O44" t="s">
        <v>328</v>
      </c>
      <c r="P44" t="s">
        <v>329</v>
      </c>
      <c r="Q44" t="s">
        <v>330</v>
      </c>
    </row>
    <row r="45" spans="1:17" x14ac:dyDescent="0.3">
      <c r="A45" t="s">
        <v>331</v>
      </c>
      <c r="B45" t="s">
        <v>332</v>
      </c>
      <c r="C45" t="s">
        <v>333</v>
      </c>
      <c r="D45" t="s">
        <v>7081</v>
      </c>
      <c r="E45">
        <v>58.940300000000001</v>
      </c>
      <c r="F45">
        <v>14.926299999999999</v>
      </c>
      <c r="G45" s="3">
        <v>-1.9814000000000001</v>
      </c>
      <c r="H45" s="3">
        <v>-4.0580499999999997</v>
      </c>
      <c r="I45" s="2">
        <v>1E-4</v>
      </c>
      <c r="J45">
        <v>2.80574E-2</v>
      </c>
      <c r="K45" t="s">
        <v>11</v>
      </c>
      <c r="L45" t="s">
        <v>334</v>
      </c>
      <c r="M45" t="s">
        <v>335</v>
      </c>
      <c r="N45" t="s">
        <v>336</v>
      </c>
      <c r="O45" t="s">
        <v>337</v>
      </c>
      <c r="P45" t="s">
        <v>338</v>
      </c>
      <c r="Q45" t="s">
        <v>339</v>
      </c>
    </row>
    <row r="46" spans="1:17" x14ac:dyDescent="0.3">
      <c r="A46" t="s">
        <v>340</v>
      </c>
      <c r="B46" t="s">
        <v>341</v>
      </c>
      <c r="C46" t="s">
        <v>342</v>
      </c>
      <c r="D46" t="s">
        <v>7081</v>
      </c>
      <c r="E46">
        <v>35.603000000000002</v>
      </c>
      <c r="F46">
        <v>6.73203</v>
      </c>
      <c r="G46" s="3">
        <v>-2.4028900000000002</v>
      </c>
      <c r="H46" s="3">
        <v>-4.2000700000000002</v>
      </c>
      <c r="I46" s="2">
        <v>5.0000000000000002E-5</v>
      </c>
      <c r="J46">
        <v>1.58167E-2</v>
      </c>
      <c r="K46" t="s">
        <v>11</v>
      </c>
      <c r="L46" t="s">
        <v>343</v>
      </c>
      <c r="M46" t="s">
        <v>344</v>
      </c>
      <c r="N46" t="s">
        <v>345</v>
      </c>
      <c r="O46" t="s">
        <v>346</v>
      </c>
      <c r="P46" t="s">
        <v>183</v>
      </c>
      <c r="Q46" t="s">
        <v>184</v>
      </c>
    </row>
    <row r="47" spans="1:17" x14ac:dyDescent="0.3">
      <c r="A47" t="s">
        <v>347</v>
      </c>
      <c r="B47" t="s">
        <v>348</v>
      </c>
      <c r="C47" t="s">
        <v>349</v>
      </c>
      <c r="D47" t="s">
        <v>7081</v>
      </c>
      <c r="E47">
        <v>19.3704</v>
      </c>
      <c r="F47">
        <v>4.6384100000000004</v>
      </c>
      <c r="G47" s="3">
        <v>-2.0621499999999999</v>
      </c>
      <c r="H47" s="3">
        <v>-4.5900999999999996</v>
      </c>
      <c r="I47" s="2">
        <v>1.4999999999999999E-4</v>
      </c>
      <c r="J47">
        <v>3.7518599999999999E-2</v>
      </c>
      <c r="K47" t="s">
        <v>11</v>
      </c>
      <c r="L47" t="s">
        <v>350</v>
      </c>
      <c r="M47" t="s">
        <v>245</v>
      </c>
      <c r="N47" t="s">
        <v>351</v>
      </c>
      <c r="O47" t="s">
        <v>352</v>
      </c>
      <c r="P47" t="s">
        <v>353</v>
      </c>
      <c r="Q47" t="s">
        <v>354</v>
      </c>
    </row>
    <row r="48" spans="1:17" x14ac:dyDescent="0.3">
      <c r="A48" t="s">
        <v>355</v>
      </c>
      <c r="B48" t="s">
        <v>356</v>
      </c>
      <c r="C48" t="s">
        <v>357</v>
      </c>
      <c r="D48" t="s">
        <v>7081</v>
      </c>
      <c r="E48">
        <v>1.1213900000000001</v>
      </c>
      <c r="F48">
        <v>6.7565799999999996</v>
      </c>
      <c r="G48" s="3">
        <v>2.5910099999999998</v>
      </c>
      <c r="H48" s="3">
        <v>4.2916400000000001</v>
      </c>
      <c r="I48" s="2">
        <v>1.4999999999999999E-4</v>
      </c>
      <c r="J48">
        <v>3.7518599999999999E-2</v>
      </c>
      <c r="K48" t="s">
        <v>11</v>
      </c>
      <c r="L48" t="s">
        <v>358</v>
      </c>
      <c r="M48" t="s">
        <v>359</v>
      </c>
      <c r="N48" t="s">
        <v>360</v>
      </c>
      <c r="O48" t="s">
        <v>361</v>
      </c>
      <c r="P48" t="s">
        <v>362</v>
      </c>
      <c r="Q48" t="s">
        <v>363</v>
      </c>
    </row>
    <row r="49" spans="1:17" x14ac:dyDescent="0.3">
      <c r="A49" t="s">
        <v>364</v>
      </c>
      <c r="B49" t="s">
        <v>365</v>
      </c>
      <c r="C49" t="s">
        <v>366</v>
      </c>
      <c r="D49" t="s">
        <v>7081</v>
      </c>
      <c r="E49">
        <v>89.916799999999995</v>
      </c>
      <c r="F49">
        <v>12.859500000000001</v>
      </c>
      <c r="G49" s="3">
        <v>-2.8057599999999998</v>
      </c>
      <c r="H49" s="3">
        <v>-7.0632099999999998</v>
      </c>
      <c r="I49" s="2">
        <v>5.0000000000000002E-5</v>
      </c>
      <c r="J49">
        <v>1.58167E-2</v>
      </c>
      <c r="K49" t="s">
        <v>11</v>
      </c>
      <c r="L49" t="s">
        <v>367</v>
      </c>
      <c r="M49" t="s">
        <v>368</v>
      </c>
      <c r="N49" t="s">
        <v>369</v>
      </c>
      <c r="O49" t="s">
        <v>370</v>
      </c>
      <c r="P49" t="s">
        <v>371</v>
      </c>
      <c r="Q49" t="s">
        <v>372</v>
      </c>
    </row>
    <row r="50" spans="1:17" x14ac:dyDescent="0.3">
      <c r="A50" t="s">
        <v>373</v>
      </c>
      <c r="B50" t="s">
        <v>374</v>
      </c>
      <c r="C50" t="s">
        <v>375</v>
      </c>
      <c r="D50" t="s">
        <v>7081</v>
      </c>
      <c r="E50">
        <v>44.9163</v>
      </c>
      <c r="F50">
        <v>7.1751699999999996</v>
      </c>
      <c r="G50" s="3">
        <v>-2.64615</v>
      </c>
      <c r="H50" s="3">
        <v>-6.4397000000000002</v>
      </c>
      <c r="I50" s="2">
        <v>1E-4</v>
      </c>
      <c r="J50">
        <v>2.80574E-2</v>
      </c>
      <c r="K50" t="s">
        <v>11</v>
      </c>
      <c r="L50" t="s">
        <v>376</v>
      </c>
      <c r="M50" t="s">
        <v>377</v>
      </c>
      <c r="N50" t="s">
        <v>378</v>
      </c>
      <c r="O50" t="s">
        <v>379</v>
      </c>
      <c r="P50" t="s">
        <v>380</v>
      </c>
      <c r="Q50" t="s">
        <v>381</v>
      </c>
    </row>
    <row r="51" spans="1:17" x14ac:dyDescent="0.3">
      <c r="A51" t="s">
        <v>382</v>
      </c>
      <c r="B51" t="s">
        <v>383</v>
      </c>
      <c r="C51" t="s">
        <v>384</v>
      </c>
      <c r="D51" t="s">
        <v>7081</v>
      </c>
      <c r="E51">
        <v>23.003799999999998</v>
      </c>
      <c r="F51">
        <v>3.7928500000000001</v>
      </c>
      <c r="G51" s="3">
        <v>-2.6005099999999999</v>
      </c>
      <c r="H51" s="3">
        <v>-5.88992</v>
      </c>
      <c r="I51" s="2">
        <v>5.0000000000000002E-5</v>
      </c>
      <c r="J51">
        <v>1.58167E-2</v>
      </c>
      <c r="K51" t="s">
        <v>11</v>
      </c>
      <c r="L51" t="s">
        <v>385</v>
      </c>
      <c r="M51" t="s">
        <v>386</v>
      </c>
      <c r="N51" t="s">
        <v>387</v>
      </c>
      <c r="O51" t="s">
        <v>388</v>
      </c>
      <c r="P51" t="s">
        <v>389</v>
      </c>
      <c r="Q51" t="s">
        <v>390</v>
      </c>
    </row>
    <row r="52" spans="1:17" x14ac:dyDescent="0.3">
      <c r="A52" t="s">
        <v>391</v>
      </c>
      <c r="B52" t="s">
        <v>27</v>
      </c>
      <c r="C52" t="s">
        <v>392</v>
      </c>
      <c r="D52" t="s">
        <v>7081</v>
      </c>
      <c r="E52">
        <v>1.83961</v>
      </c>
      <c r="F52">
        <v>0</v>
      </c>
      <c r="G52" s="1" t="s">
        <v>29</v>
      </c>
      <c r="H52" s="1" t="s">
        <v>25</v>
      </c>
      <c r="I52" s="2">
        <v>5.0000000000000002E-5</v>
      </c>
      <c r="J52">
        <v>1.58167E-2</v>
      </c>
      <c r="K52" t="s">
        <v>11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</row>
    <row r="53" spans="1:17" x14ac:dyDescent="0.3">
      <c r="A53" t="s">
        <v>393</v>
      </c>
      <c r="B53" t="s">
        <v>394</v>
      </c>
      <c r="C53" t="s">
        <v>395</v>
      </c>
      <c r="D53" t="s">
        <v>7081</v>
      </c>
      <c r="E53">
        <v>93.291200000000003</v>
      </c>
      <c r="F53">
        <v>14.8278</v>
      </c>
      <c r="G53" s="3">
        <v>-2.6534300000000002</v>
      </c>
      <c r="H53" s="3">
        <v>-5.2906399999999998</v>
      </c>
      <c r="I53" s="2">
        <v>5.0000000000000002E-5</v>
      </c>
      <c r="J53">
        <v>1.58167E-2</v>
      </c>
      <c r="K53" t="s">
        <v>11</v>
      </c>
      <c r="L53" t="s">
        <v>396</v>
      </c>
      <c r="M53" t="s">
        <v>397</v>
      </c>
      <c r="N53" t="s">
        <v>398</v>
      </c>
      <c r="O53" t="s">
        <v>399</v>
      </c>
      <c r="P53" t="s">
        <v>400</v>
      </c>
      <c r="Q53" t="s">
        <v>401</v>
      </c>
    </row>
    <row r="54" spans="1:17" x14ac:dyDescent="0.3">
      <c r="A54" t="s">
        <v>402</v>
      </c>
      <c r="B54" t="s">
        <v>403</v>
      </c>
      <c r="C54" t="s">
        <v>404</v>
      </c>
      <c r="D54" t="s">
        <v>7081</v>
      </c>
      <c r="E54">
        <v>1.0428999999999999</v>
      </c>
      <c r="F54">
        <v>5.2907799999999998</v>
      </c>
      <c r="G54" s="3">
        <v>2.3428800000000001</v>
      </c>
      <c r="H54" s="3">
        <v>4.2012299999999998</v>
      </c>
      <c r="I54" s="2">
        <v>5.0000000000000002E-5</v>
      </c>
      <c r="J54">
        <v>1.58167E-2</v>
      </c>
      <c r="K54" t="s">
        <v>11</v>
      </c>
      <c r="L54" t="s">
        <v>405</v>
      </c>
      <c r="M54" t="s">
        <v>406</v>
      </c>
      <c r="N54" t="s">
        <v>407</v>
      </c>
      <c r="O54" t="s">
        <v>408</v>
      </c>
      <c r="P54" t="s">
        <v>409</v>
      </c>
      <c r="Q54" t="s">
        <v>410</v>
      </c>
    </row>
    <row r="55" spans="1:17" x14ac:dyDescent="0.3">
      <c r="A55" t="s">
        <v>411</v>
      </c>
      <c r="B55" t="s">
        <v>412</v>
      </c>
      <c r="C55" t="s">
        <v>413</v>
      </c>
      <c r="D55" t="s">
        <v>7081</v>
      </c>
      <c r="E55">
        <v>84.451499999999996</v>
      </c>
      <c r="F55">
        <v>347.98399999999998</v>
      </c>
      <c r="G55" s="3">
        <v>2.0428299999999999</v>
      </c>
      <c r="H55" s="3">
        <v>5.3488300000000004</v>
      </c>
      <c r="I55" s="2">
        <v>1E-4</v>
      </c>
      <c r="J55">
        <v>2.80574E-2</v>
      </c>
      <c r="K55" t="s">
        <v>11</v>
      </c>
      <c r="L55" t="s">
        <v>414</v>
      </c>
      <c r="M55" t="s">
        <v>415</v>
      </c>
      <c r="N55" t="s">
        <v>416</v>
      </c>
      <c r="O55" t="s">
        <v>417</v>
      </c>
      <c r="P55" t="s">
        <v>418</v>
      </c>
      <c r="Q55" t="s">
        <v>419</v>
      </c>
    </row>
    <row r="56" spans="1:17" x14ac:dyDescent="0.3">
      <c r="A56" t="s">
        <v>420</v>
      </c>
      <c r="B56" t="s">
        <v>421</v>
      </c>
      <c r="C56" t="s">
        <v>422</v>
      </c>
      <c r="D56" t="s">
        <v>7081</v>
      </c>
      <c r="E56">
        <v>185.29900000000001</v>
      </c>
      <c r="F56">
        <v>43.970700000000001</v>
      </c>
      <c r="G56" s="3">
        <v>-2.07524</v>
      </c>
      <c r="H56" s="3">
        <v>-4.8181200000000004</v>
      </c>
      <c r="I56" s="2">
        <v>2.0000000000000001E-4</v>
      </c>
      <c r="J56">
        <v>4.6425899999999999E-2</v>
      </c>
      <c r="K56" t="s">
        <v>11</v>
      </c>
      <c r="L56" t="s">
        <v>423</v>
      </c>
      <c r="M56" t="s">
        <v>424</v>
      </c>
      <c r="N56" t="s">
        <v>425</v>
      </c>
      <c r="O56" t="s">
        <v>426</v>
      </c>
      <c r="P56" t="s">
        <v>427</v>
      </c>
      <c r="Q56" t="s">
        <v>428</v>
      </c>
    </row>
    <row r="57" spans="1:17" x14ac:dyDescent="0.3">
      <c r="A57" t="s">
        <v>429</v>
      </c>
      <c r="B57" t="s">
        <v>430</v>
      </c>
      <c r="C57" t="s">
        <v>431</v>
      </c>
      <c r="D57" t="s">
        <v>7081</v>
      </c>
      <c r="E57">
        <v>10.196999999999999</v>
      </c>
      <c r="F57">
        <v>0.87194300000000002</v>
      </c>
      <c r="G57" s="3">
        <v>-3.5477699999999999</v>
      </c>
      <c r="H57" s="3">
        <v>-6.6725300000000001</v>
      </c>
      <c r="I57" s="2">
        <v>5.0000000000000002E-5</v>
      </c>
      <c r="J57">
        <v>1.58167E-2</v>
      </c>
      <c r="K57" t="s">
        <v>11</v>
      </c>
      <c r="L57" t="s">
        <v>432</v>
      </c>
      <c r="M57" t="s">
        <v>433</v>
      </c>
      <c r="N57" t="s">
        <v>434</v>
      </c>
      <c r="O57" t="s">
        <v>435</v>
      </c>
      <c r="P57" t="s">
        <v>436</v>
      </c>
      <c r="Q57" t="s">
        <v>437</v>
      </c>
    </row>
    <row r="58" spans="1:17" x14ac:dyDescent="0.3">
      <c r="A58" t="s">
        <v>438</v>
      </c>
      <c r="B58" t="s">
        <v>27</v>
      </c>
      <c r="C58" t="s">
        <v>439</v>
      </c>
      <c r="D58" t="s">
        <v>7081</v>
      </c>
      <c r="E58">
        <v>16.758500000000002</v>
      </c>
      <c r="F58">
        <v>0.70079999999999998</v>
      </c>
      <c r="G58" s="3">
        <v>-4.5797499999999998</v>
      </c>
      <c r="H58" s="3">
        <v>-8.3015899999999991</v>
      </c>
      <c r="I58" s="2">
        <v>5.0000000000000002E-5</v>
      </c>
      <c r="J58">
        <v>1.58167E-2</v>
      </c>
      <c r="K58" t="s">
        <v>11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</row>
    <row r="59" spans="1:17" x14ac:dyDescent="0.3">
      <c r="A59" t="s">
        <v>440</v>
      </c>
      <c r="B59" t="s">
        <v>441</v>
      </c>
      <c r="C59" t="s">
        <v>442</v>
      </c>
      <c r="D59" t="s">
        <v>7081</v>
      </c>
      <c r="E59">
        <v>4.3837599999999997</v>
      </c>
      <c r="F59">
        <v>22.0305</v>
      </c>
      <c r="G59" s="3">
        <v>2.3292600000000001</v>
      </c>
      <c r="H59" s="3">
        <v>5.1428599999999998</v>
      </c>
      <c r="I59" s="2">
        <v>5.0000000000000002E-5</v>
      </c>
      <c r="J59">
        <v>1.58167E-2</v>
      </c>
      <c r="K59" t="s">
        <v>11</v>
      </c>
      <c r="L59" t="s">
        <v>443</v>
      </c>
      <c r="M59" t="s">
        <v>444</v>
      </c>
      <c r="N59" t="s">
        <v>445</v>
      </c>
      <c r="O59" t="s">
        <v>446</v>
      </c>
      <c r="P59" t="s">
        <v>447</v>
      </c>
      <c r="Q59" t="s">
        <v>448</v>
      </c>
    </row>
    <row r="60" spans="1:17" x14ac:dyDescent="0.3">
      <c r="A60" t="s">
        <v>449</v>
      </c>
      <c r="B60" t="s">
        <v>450</v>
      </c>
      <c r="C60" t="s">
        <v>451</v>
      </c>
      <c r="D60" t="s">
        <v>7081</v>
      </c>
      <c r="E60">
        <v>2.70513</v>
      </c>
      <c r="F60">
        <v>22.376999999999999</v>
      </c>
      <c r="G60" s="3">
        <v>3.0482399999999998</v>
      </c>
      <c r="H60" s="3">
        <v>6.5924300000000002</v>
      </c>
      <c r="I60" s="2">
        <v>5.0000000000000002E-5</v>
      </c>
      <c r="J60">
        <v>1.58167E-2</v>
      </c>
      <c r="K60" t="s">
        <v>11</v>
      </c>
      <c r="L60" t="s">
        <v>452</v>
      </c>
      <c r="M60" t="s">
        <v>453</v>
      </c>
      <c r="N60" t="s">
        <v>351</v>
      </c>
      <c r="O60" t="s">
        <v>352</v>
      </c>
      <c r="P60" t="s">
        <v>353</v>
      </c>
      <c r="Q60" t="s">
        <v>354</v>
      </c>
    </row>
    <row r="61" spans="1:17" x14ac:dyDescent="0.3">
      <c r="A61" t="s">
        <v>454</v>
      </c>
      <c r="B61" t="s">
        <v>455</v>
      </c>
      <c r="C61" t="s">
        <v>456</v>
      </c>
      <c r="D61" t="s">
        <v>7081</v>
      </c>
      <c r="E61">
        <v>66.336100000000002</v>
      </c>
      <c r="F61">
        <v>9.9189100000000003</v>
      </c>
      <c r="G61" s="3">
        <v>-2.7415400000000001</v>
      </c>
      <c r="H61" s="3">
        <v>-7.3752700000000004</v>
      </c>
      <c r="I61" s="2">
        <v>5.0000000000000002E-5</v>
      </c>
      <c r="J61">
        <v>1.58167E-2</v>
      </c>
      <c r="K61" t="s">
        <v>11</v>
      </c>
      <c r="L61" t="s">
        <v>457</v>
      </c>
      <c r="M61" t="s">
        <v>458</v>
      </c>
      <c r="N61" t="s">
        <v>459</v>
      </c>
      <c r="O61" t="s">
        <v>460</v>
      </c>
      <c r="P61" t="s">
        <v>461</v>
      </c>
      <c r="Q61" t="s">
        <v>462</v>
      </c>
    </row>
    <row r="62" spans="1:17" x14ac:dyDescent="0.3">
      <c r="A62" t="s">
        <v>463</v>
      </c>
      <c r="B62" t="s">
        <v>27</v>
      </c>
      <c r="C62" t="s">
        <v>464</v>
      </c>
      <c r="D62" t="s">
        <v>7081</v>
      </c>
      <c r="E62">
        <v>0</v>
      </c>
      <c r="F62">
        <v>0.54855799999999999</v>
      </c>
      <c r="G62" s="1" t="s">
        <v>99</v>
      </c>
      <c r="H62" s="1" t="s">
        <v>25</v>
      </c>
      <c r="I62" s="2">
        <v>5.0000000000000002E-5</v>
      </c>
      <c r="J62">
        <v>1.58167E-2</v>
      </c>
      <c r="K62" t="s">
        <v>11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</row>
    <row r="63" spans="1:17" x14ac:dyDescent="0.3">
      <c r="A63" t="s">
        <v>465</v>
      </c>
      <c r="B63" t="s">
        <v>466</v>
      </c>
      <c r="C63" t="s">
        <v>467</v>
      </c>
      <c r="D63" t="s">
        <v>7081</v>
      </c>
      <c r="E63">
        <v>51.291200000000003</v>
      </c>
      <c r="F63">
        <v>11.901</v>
      </c>
      <c r="G63" s="3">
        <v>-2.1076299999999999</v>
      </c>
      <c r="H63" s="3">
        <v>-4.3047300000000002</v>
      </c>
      <c r="I63" s="2">
        <v>5.0000000000000002E-5</v>
      </c>
      <c r="J63">
        <v>1.58167E-2</v>
      </c>
      <c r="K63" t="s">
        <v>11</v>
      </c>
      <c r="L63" t="s">
        <v>468</v>
      </c>
      <c r="M63" t="s">
        <v>469</v>
      </c>
      <c r="N63" t="s">
        <v>470</v>
      </c>
      <c r="O63" t="s">
        <v>471</v>
      </c>
      <c r="P63" t="s">
        <v>266</v>
      </c>
      <c r="Q63" t="s">
        <v>267</v>
      </c>
    </row>
    <row r="64" spans="1:17" x14ac:dyDescent="0.3">
      <c r="A64" t="s">
        <v>472</v>
      </c>
      <c r="B64" t="s">
        <v>27</v>
      </c>
      <c r="C64" t="s">
        <v>473</v>
      </c>
      <c r="D64" t="s">
        <v>7081</v>
      </c>
      <c r="E64">
        <v>6.8296200000000002</v>
      </c>
      <c r="F64">
        <v>1.0864499999999999</v>
      </c>
      <c r="G64" s="3">
        <v>-2.65218</v>
      </c>
      <c r="H64" s="3">
        <v>-5.1707599999999996</v>
      </c>
      <c r="I64" s="2">
        <v>5.0000000000000002E-5</v>
      </c>
      <c r="J64">
        <v>1.58167E-2</v>
      </c>
      <c r="K64" t="s">
        <v>11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</row>
    <row r="65" spans="1:17" x14ac:dyDescent="0.3">
      <c r="A65" t="s">
        <v>474</v>
      </c>
      <c r="B65" t="s">
        <v>475</v>
      </c>
      <c r="C65" t="s">
        <v>476</v>
      </c>
      <c r="D65" t="s">
        <v>7081</v>
      </c>
      <c r="E65">
        <v>25.280200000000001</v>
      </c>
      <c r="F65">
        <v>88.052400000000006</v>
      </c>
      <c r="G65" s="3">
        <v>1.8003499999999999</v>
      </c>
      <c r="H65" s="3">
        <v>3.6581399999999999</v>
      </c>
      <c r="I65" s="2">
        <v>1.4999999999999999E-4</v>
      </c>
      <c r="J65">
        <v>3.7518599999999999E-2</v>
      </c>
      <c r="K65" t="s">
        <v>11</v>
      </c>
      <c r="L65" t="s">
        <v>477</v>
      </c>
      <c r="M65" t="s">
        <v>478</v>
      </c>
      <c r="N65" t="s">
        <v>479</v>
      </c>
      <c r="O65" t="s">
        <v>480</v>
      </c>
      <c r="P65" t="s">
        <v>481</v>
      </c>
      <c r="Q65" t="s">
        <v>482</v>
      </c>
    </row>
    <row r="66" spans="1:17" x14ac:dyDescent="0.3">
      <c r="A66" t="s">
        <v>483</v>
      </c>
      <c r="B66" t="s">
        <v>484</v>
      </c>
      <c r="C66" t="s">
        <v>485</v>
      </c>
      <c r="D66" t="s">
        <v>7081</v>
      </c>
      <c r="E66">
        <v>113.991</v>
      </c>
      <c r="F66">
        <v>580.49400000000003</v>
      </c>
      <c r="G66" s="3">
        <v>2.34836</v>
      </c>
      <c r="H66" s="3">
        <v>4.7028299999999996</v>
      </c>
      <c r="I66" s="2">
        <v>1E-4</v>
      </c>
      <c r="J66">
        <v>2.80574E-2</v>
      </c>
      <c r="K66" t="s">
        <v>11</v>
      </c>
      <c r="L66" t="s">
        <v>486</v>
      </c>
      <c r="M66" t="s">
        <v>487</v>
      </c>
      <c r="N66" t="s">
        <v>488</v>
      </c>
      <c r="O66" t="s">
        <v>489</v>
      </c>
      <c r="P66" t="s">
        <v>490</v>
      </c>
      <c r="Q66" t="s">
        <v>491</v>
      </c>
    </row>
    <row r="67" spans="1:17" x14ac:dyDescent="0.3">
      <c r="A67" t="s">
        <v>492</v>
      </c>
      <c r="B67" t="s">
        <v>27</v>
      </c>
      <c r="C67" t="s">
        <v>493</v>
      </c>
      <c r="D67" t="s">
        <v>7081</v>
      </c>
      <c r="E67">
        <v>0</v>
      </c>
      <c r="F67">
        <v>0.42923</v>
      </c>
      <c r="G67" s="1" t="s">
        <v>99</v>
      </c>
      <c r="H67" s="1" t="s">
        <v>25</v>
      </c>
      <c r="I67" s="2">
        <v>5.0000000000000002E-5</v>
      </c>
      <c r="J67">
        <v>1.58167E-2</v>
      </c>
      <c r="K67" t="s">
        <v>11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</row>
    <row r="68" spans="1:17" x14ac:dyDescent="0.3">
      <c r="A68" t="s">
        <v>494</v>
      </c>
      <c r="B68" t="s">
        <v>495</v>
      </c>
      <c r="C68" t="s">
        <v>496</v>
      </c>
      <c r="D68" t="s">
        <v>7081</v>
      </c>
      <c r="E68">
        <v>0</v>
      </c>
      <c r="F68">
        <v>0.50316899999999998</v>
      </c>
      <c r="G68" s="1" t="s">
        <v>99</v>
      </c>
      <c r="H68" s="1" t="s">
        <v>25</v>
      </c>
      <c r="I68" s="2">
        <v>5.0000000000000002E-5</v>
      </c>
      <c r="J68">
        <v>1.58167E-2</v>
      </c>
      <c r="K68" t="s">
        <v>11</v>
      </c>
      <c r="L68" t="s">
        <v>497</v>
      </c>
      <c r="M68" t="s">
        <v>498</v>
      </c>
      <c r="N68" t="s">
        <v>499</v>
      </c>
      <c r="O68" t="s">
        <v>500</v>
      </c>
      <c r="P68" t="s">
        <v>501</v>
      </c>
      <c r="Q68" t="s">
        <v>502</v>
      </c>
    </row>
    <row r="69" spans="1:17" x14ac:dyDescent="0.3">
      <c r="A69" t="s">
        <v>503</v>
      </c>
      <c r="B69" t="s">
        <v>504</v>
      </c>
      <c r="C69" t="s">
        <v>505</v>
      </c>
      <c r="D69" t="s">
        <v>7081</v>
      </c>
      <c r="E69">
        <v>166.14099999999999</v>
      </c>
      <c r="F69">
        <v>31.506900000000002</v>
      </c>
      <c r="G69" s="3">
        <v>-2.3986700000000001</v>
      </c>
      <c r="H69" s="3">
        <v>-5.6075100000000004</v>
      </c>
      <c r="I69" s="2">
        <v>5.0000000000000002E-5</v>
      </c>
      <c r="J69">
        <v>1.58167E-2</v>
      </c>
      <c r="K69" t="s">
        <v>11</v>
      </c>
      <c r="L69" t="s">
        <v>506</v>
      </c>
      <c r="M69" t="s">
        <v>507</v>
      </c>
      <c r="N69" t="s">
        <v>508</v>
      </c>
      <c r="O69" t="s">
        <v>509</v>
      </c>
      <c r="P69" t="s">
        <v>510</v>
      </c>
      <c r="Q69" t="s">
        <v>511</v>
      </c>
    </row>
    <row r="70" spans="1:17" x14ac:dyDescent="0.3">
      <c r="A70" t="s">
        <v>512</v>
      </c>
      <c r="B70" t="s">
        <v>513</v>
      </c>
      <c r="C70" t="s">
        <v>514</v>
      </c>
      <c r="D70" t="s">
        <v>7081</v>
      </c>
      <c r="E70">
        <v>120.34399999999999</v>
      </c>
      <c r="F70">
        <v>19.071999999999999</v>
      </c>
      <c r="G70" s="3">
        <v>-2.6576399999999998</v>
      </c>
      <c r="H70" s="3">
        <v>-6.6822499999999998</v>
      </c>
      <c r="I70" s="2">
        <v>5.0000000000000002E-5</v>
      </c>
      <c r="J70">
        <v>1.58167E-2</v>
      </c>
      <c r="K70" t="s">
        <v>11</v>
      </c>
      <c r="L70" t="s">
        <v>515</v>
      </c>
      <c r="M70" t="s">
        <v>516</v>
      </c>
      <c r="N70" t="s">
        <v>517</v>
      </c>
      <c r="O70" t="s">
        <v>518</v>
      </c>
      <c r="P70" t="s">
        <v>371</v>
      </c>
      <c r="Q70" t="s">
        <v>372</v>
      </c>
    </row>
    <row r="71" spans="1:17" x14ac:dyDescent="0.3">
      <c r="A71" t="s">
        <v>519</v>
      </c>
      <c r="B71" t="s">
        <v>520</v>
      </c>
      <c r="C71" t="s">
        <v>521</v>
      </c>
      <c r="D71" t="s">
        <v>7081</v>
      </c>
      <c r="E71">
        <v>0.99863199999999996</v>
      </c>
      <c r="F71">
        <v>10.3063</v>
      </c>
      <c r="G71" s="3">
        <v>3.3674300000000001</v>
      </c>
      <c r="H71" s="3">
        <v>6.4329900000000002</v>
      </c>
      <c r="I71" s="2">
        <v>5.0000000000000002E-5</v>
      </c>
      <c r="J71">
        <v>1.58167E-2</v>
      </c>
      <c r="K71" t="s">
        <v>11</v>
      </c>
      <c r="L71" t="s">
        <v>522</v>
      </c>
      <c r="M71" t="s">
        <v>523</v>
      </c>
      <c r="N71" t="s">
        <v>524</v>
      </c>
      <c r="O71" t="s">
        <v>525</v>
      </c>
      <c r="P71" t="s">
        <v>526</v>
      </c>
      <c r="Q71" t="s">
        <v>527</v>
      </c>
    </row>
    <row r="72" spans="1:17" x14ac:dyDescent="0.3">
      <c r="A72" t="s">
        <v>528</v>
      </c>
      <c r="B72" t="s">
        <v>529</v>
      </c>
      <c r="C72" t="s">
        <v>530</v>
      </c>
      <c r="D72" t="s">
        <v>7081</v>
      </c>
      <c r="E72">
        <v>0.84486300000000003</v>
      </c>
      <c r="F72">
        <v>13.175599999999999</v>
      </c>
      <c r="G72" s="3">
        <v>3.9630100000000001</v>
      </c>
      <c r="H72" s="3">
        <v>7.3224499999999999</v>
      </c>
      <c r="I72" s="2">
        <v>5.0000000000000002E-5</v>
      </c>
      <c r="J72">
        <v>1.58167E-2</v>
      </c>
      <c r="K72" t="s">
        <v>11</v>
      </c>
      <c r="L72" t="s">
        <v>531</v>
      </c>
      <c r="M72" t="s">
        <v>532</v>
      </c>
      <c r="N72" t="s">
        <v>533</v>
      </c>
      <c r="O72" t="s">
        <v>534</v>
      </c>
      <c r="P72" t="s">
        <v>535</v>
      </c>
      <c r="Q72" t="s">
        <v>536</v>
      </c>
    </row>
    <row r="73" spans="1:17" x14ac:dyDescent="0.3">
      <c r="A73" t="s">
        <v>537</v>
      </c>
      <c r="B73" t="s">
        <v>27</v>
      </c>
      <c r="C73" t="s">
        <v>538</v>
      </c>
      <c r="D73" t="s">
        <v>7081</v>
      </c>
      <c r="E73">
        <v>0</v>
      </c>
      <c r="F73">
        <v>6.4196299999999997</v>
      </c>
      <c r="G73" s="1" t="s">
        <v>99</v>
      </c>
      <c r="H73" s="1" t="s">
        <v>25</v>
      </c>
      <c r="I73" s="2">
        <v>1.4999999999999999E-4</v>
      </c>
      <c r="J73">
        <v>3.7518599999999999E-2</v>
      </c>
      <c r="K73" t="s">
        <v>11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</row>
    <row r="74" spans="1:17" x14ac:dyDescent="0.3">
      <c r="A74" t="s">
        <v>539</v>
      </c>
      <c r="B74" t="s">
        <v>540</v>
      </c>
      <c r="C74" t="s">
        <v>541</v>
      </c>
      <c r="D74" t="s">
        <v>7081</v>
      </c>
      <c r="E74">
        <v>10.150399999999999</v>
      </c>
      <c r="F74">
        <v>43.5732</v>
      </c>
      <c r="G74" s="3">
        <v>2.1019000000000001</v>
      </c>
      <c r="H74" s="3">
        <v>5.1922300000000003</v>
      </c>
      <c r="I74" s="2">
        <v>5.0000000000000002E-5</v>
      </c>
      <c r="J74">
        <v>1.58167E-2</v>
      </c>
      <c r="K74" t="s">
        <v>11</v>
      </c>
      <c r="L74" t="s">
        <v>542</v>
      </c>
      <c r="M74" t="s">
        <v>543</v>
      </c>
      <c r="N74" t="s">
        <v>544</v>
      </c>
      <c r="O74" t="s">
        <v>545</v>
      </c>
      <c r="P74" t="s">
        <v>546</v>
      </c>
      <c r="Q74" t="s">
        <v>547</v>
      </c>
    </row>
    <row r="75" spans="1:17" x14ac:dyDescent="0.3">
      <c r="A75" t="s">
        <v>548</v>
      </c>
      <c r="B75" t="s">
        <v>549</v>
      </c>
      <c r="C75" t="s">
        <v>550</v>
      </c>
      <c r="D75" t="s">
        <v>7081</v>
      </c>
      <c r="E75">
        <v>0.68258799999999997</v>
      </c>
      <c r="F75">
        <v>9.5781200000000002</v>
      </c>
      <c r="G75" s="3">
        <v>3.8106599999999999</v>
      </c>
      <c r="H75" s="3">
        <v>6.3143200000000004</v>
      </c>
      <c r="I75" s="2">
        <v>5.0000000000000002E-5</v>
      </c>
      <c r="J75">
        <v>1.58167E-2</v>
      </c>
      <c r="K75" t="s">
        <v>11</v>
      </c>
      <c r="L75" t="s">
        <v>551</v>
      </c>
      <c r="M75" t="s">
        <v>552</v>
      </c>
      <c r="N75" t="s">
        <v>553</v>
      </c>
      <c r="O75" t="s">
        <v>554</v>
      </c>
      <c r="P75" t="s">
        <v>555</v>
      </c>
      <c r="Q75" t="s">
        <v>556</v>
      </c>
    </row>
    <row r="76" spans="1:17" x14ac:dyDescent="0.3">
      <c r="A76" t="s">
        <v>557</v>
      </c>
      <c r="B76" t="s">
        <v>27</v>
      </c>
      <c r="C76" t="s">
        <v>558</v>
      </c>
      <c r="D76" t="s">
        <v>7081</v>
      </c>
      <c r="E76">
        <v>0</v>
      </c>
      <c r="F76">
        <v>1.2783</v>
      </c>
      <c r="G76" s="1" t="s">
        <v>99</v>
      </c>
      <c r="H76" s="1" t="s">
        <v>25</v>
      </c>
      <c r="I76" s="2">
        <v>5.0000000000000002E-5</v>
      </c>
      <c r="J76">
        <v>1.58167E-2</v>
      </c>
      <c r="K76" t="s">
        <v>11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</row>
    <row r="77" spans="1:17" x14ac:dyDescent="0.3">
      <c r="A77" t="s">
        <v>559</v>
      </c>
      <c r="B77" t="s">
        <v>560</v>
      </c>
      <c r="C77" t="s">
        <v>561</v>
      </c>
      <c r="D77" t="s">
        <v>7081</v>
      </c>
      <c r="E77">
        <v>37.145699999999998</v>
      </c>
      <c r="F77">
        <v>6.2643500000000003</v>
      </c>
      <c r="G77" s="3">
        <v>-2.5679599999999998</v>
      </c>
      <c r="H77" s="3">
        <v>-6.2093299999999996</v>
      </c>
      <c r="I77" s="2">
        <v>5.0000000000000002E-5</v>
      </c>
      <c r="J77">
        <v>1.58167E-2</v>
      </c>
      <c r="K77" t="s">
        <v>11</v>
      </c>
      <c r="L77" t="s">
        <v>562</v>
      </c>
      <c r="M77" t="s">
        <v>563</v>
      </c>
      <c r="N77" t="s">
        <v>564</v>
      </c>
      <c r="O77" t="s">
        <v>565</v>
      </c>
      <c r="P77" t="s">
        <v>566</v>
      </c>
      <c r="Q77" t="s">
        <v>567</v>
      </c>
    </row>
    <row r="78" spans="1:17" x14ac:dyDescent="0.3">
      <c r="A78" t="s">
        <v>568</v>
      </c>
      <c r="B78" t="s">
        <v>569</v>
      </c>
      <c r="C78" t="s">
        <v>570</v>
      </c>
      <c r="D78" t="s">
        <v>7081</v>
      </c>
      <c r="E78">
        <v>58.923400000000001</v>
      </c>
      <c r="F78">
        <v>11.580399999999999</v>
      </c>
      <c r="G78" s="3">
        <v>-2.3471500000000001</v>
      </c>
      <c r="H78" s="3">
        <v>-7.0413600000000001</v>
      </c>
      <c r="I78" s="2">
        <v>1.4999999999999999E-4</v>
      </c>
      <c r="J78">
        <v>3.7518599999999999E-2</v>
      </c>
      <c r="K78" t="s">
        <v>11</v>
      </c>
      <c r="L78" t="s">
        <v>571</v>
      </c>
      <c r="M78" t="s">
        <v>572</v>
      </c>
      <c r="N78" t="s">
        <v>573</v>
      </c>
      <c r="O78" t="s">
        <v>574</v>
      </c>
      <c r="P78" t="s">
        <v>575</v>
      </c>
      <c r="Q78" t="s">
        <v>576</v>
      </c>
    </row>
    <row r="79" spans="1:17" x14ac:dyDescent="0.3">
      <c r="A79" t="s">
        <v>577</v>
      </c>
      <c r="B79" t="s">
        <v>578</v>
      </c>
      <c r="C79" t="s">
        <v>579</v>
      </c>
      <c r="D79" t="s">
        <v>7081</v>
      </c>
      <c r="E79">
        <v>14.378299999999999</v>
      </c>
      <c r="F79">
        <v>2.4620000000000002</v>
      </c>
      <c r="G79" s="3">
        <v>-2.5459900000000002</v>
      </c>
      <c r="H79" s="3">
        <v>-5.4098199999999999</v>
      </c>
      <c r="I79" s="2">
        <v>1E-4</v>
      </c>
      <c r="J79">
        <v>2.80574E-2</v>
      </c>
      <c r="K79" t="s">
        <v>11</v>
      </c>
      <c r="L79" t="s">
        <v>580</v>
      </c>
      <c r="M79" t="s">
        <v>581</v>
      </c>
      <c r="N79" t="s">
        <v>582</v>
      </c>
      <c r="O79" t="s">
        <v>583</v>
      </c>
      <c r="P79" t="s">
        <v>584</v>
      </c>
      <c r="Q79" t="s">
        <v>585</v>
      </c>
    </row>
    <row r="80" spans="1:17" x14ac:dyDescent="0.3">
      <c r="A80" t="s">
        <v>586</v>
      </c>
      <c r="B80" t="s">
        <v>587</v>
      </c>
      <c r="C80" t="s">
        <v>588</v>
      </c>
      <c r="D80" t="s">
        <v>7081</v>
      </c>
      <c r="E80">
        <v>16.555499999999999</v>
      </c>
      <c r="F80">
        <v>1.8045100000000001</v>
      </c>
      <c r="G80" s="3">
        <v>-3.1976300000000002</v>
      </c>
      <c r="H80" s="3">
        <v>-6.6103100000000001</v>
      </c>
      <c r="I80" s="2">
        <v>5.0000000000000002E-5</v>
      </c>
      <c r="J80">
        <v>1.58167E-2</v>
      </c>
      <c r="K80" t="s">
        <v>11</v>
      </c>
      <c r="L80" t="s">
        <v>589</v>
      </c>
      <c r="M80" t="s">
        <v>590</v>
      </c>
      <c r="N80" t="s">
        <v>591</v>
      </c>
      <c r="O80" t="s">
        <v>592</v>
      </c>
      <c r="P80" t="s">
        <v>593</v>
      </c>
      <c r="Q80" t="s">
        <v>594</v>
      </c>
    </row>
    <row r="81" spans="1:17" x14ac:dyDescent="0.3">
      <c r="A81" t="s">
        <v>595</v>
      </c>
      <c r="B81" t="s">
        <v>596</v>
      </c>
      <c r="C81" t="s">
        <v>597</v>
      </c>
      <c r="D81" t="s">
        <v>7081</v>
      </c>
      <c r="E81">
        <v>3.6024400000000001</v>
      </c>
      <c r="F81">
        <v>0.575457</v>
      </c>
      <c r="G81" s="3">
        <v>-2.6461899999999998</v>
      </c>
      <c r="H81" s="3">
        <v>-4.9163800000000002</v>
      </c>
      <c r="I81" s="2">
        <v>5.0000000000000002E-5</v>
      </c>
      <c r="J81">
        <v>1.58167E-2</v>
      </c>
      <c r="K81" t="s">
        <v>11</v>
      </c>
      <c r="L81" t="s">
        <v>598</v>
      </c>
      <c r="M81" t="s">
        <v>599</v>
      </c>
      <c r="N81" t="s">
        <v>600</v>
      </c>
      <c r="O81" t="s">
        <v>601</v>
      </c>
      <c r="P81" t="s">
        <v>602</v>
      </c>
      <c r="Q81" t="s">
        <v>603</v>
      </c>
    </row>
    <row r="82" spans="1:17" x14ac:dyDescent="0.3">
      <c r="A82" t="s">
        <v>604</v>
      </c>
      <c r="B82" t="s">
        <v>605</v>
      </c>
      <c r="C82" t="s">
        <v>606</v>
      </c>
      <c r="D82" t="s">
        <v>7081</v>
      </c>
      <c r="E82">
        <v>4.5863300000000002</v>
      </c>
      <c r="F82">
        <v>29.103999999999999</v>
      </c>
      <c r="G82" s="3">
        <v>2.66581</v>
      </c>
      <c r="H82" s="3">
        <v>5.95397</v>
      </c>
      <c r="I82" s="2">
        <v>5.0000000000000002E-5</v>
      </c>
      <c r="J82">
        <v>1.58167E-2</v>
      </c>
      <c r="K82" t="s">
        <v>11</v>
      </c>
      <c r="L82" t="s">
        <v>262</v>
      </c>
      <c r="M82" t="s">
        <v>263</v>
      </c>
      <c r="N82" t="s">
        <v>264</v>
      </c>
      <c r="O82" t="s">
        <v>265</v>
      </c>
      <c r="P82" t="s">
        <v>266</v>
      </c>
      <c r="Q82" t="s">
        <v>267</v>
      </c>
    </row>
    <row r="83" spans="1:17" x14ac:dyDescent="0.3">
      <c r="A83" t="s">
        <v>607</v>
      </c>
      <c r="B83" t="s">
        <v>608</v>
      </c>
      <c r="C83" t="s">
        <v>609</v>
      </c>
      <c r="D83" t="s">
        <v>7081</v>
      </c>
      <c r="E83">
        <v>17.9955</v>
      </c>
      <c r="F83">
        <v>3.8361399999999999</v>
      </c>
      <c r="G83" s="3">
        <v>-2.2299099999999998</v>
      </c>
      <c r="H83" s="3">
        <v>-4.2022000000000004</v>
      </c>
      <c r="I83" s="2">
        <v>1E-4</v>
      </c>
      <c r="J83">
        <v>2.80574E-2</v>
      </c>
      <c r="K83" t="s">
        <v>11</v>
      </c>
      <c r="L83" t="s">
        <v>610</v>
      </c>
      <c r="M83" t="s">
        <v>611</v>
      </c>
      <c r="N83" t="s">
        <v>612</v>
      </c>
      <c r="O83" t="s">
        <v>613</v>
      </c>
      <c r="P83" t="s">
        <v>614</v>
      </c>
      <c r="Q83" t="s">
        <v>615</v>
      </c>
    </row>
    <row r="84" spans="1:17" x14ac:dyDescent="0.3">
      <c r="A84" t="s">
        <v>616</v>
      </c>
      <c r="B84" t="s">
        <v>617</v>
      </c>
      <c r="C84" t="s">
        <v>618</v>
      </c>
      <c r="D84" t="s">
        <v>7081</v>
      </c>
      <c r="E84">
        <v>131.048</v>
      </c>
      <c r="F84">
        <v>28.918199999999999</v>
      </c>
      <c r="G84" s="3">
        <v>-2.18005</v>
      </c>
      <c r="H84" s="3">
        <v>-4.9819399999999998</v>
      </c>
      <c r="I84" s="2">
        <v>5.0000000000000002E-5</v>
      </c>
      <c r="J84">
        <v>1.58167E-2</v>
      </c>
      <c r="K84" t="s">
        <v>11</v>
      </c>
      <c r="L84" t="s">
        <v>619</v>
      </c>
      <c r="M84" t="s">
        <v>620</v>
      </c>
      <c r="N84" t="s">
        <v>621</v>
      </c>
      <c r="O84" t="s">
        <v>622</v>
      </c>
      <c r="P84" t="s">
        <v>623</v>
      </c>
      <c r="Q84" t="s">
        <v>624</v>
      </c>
    </row>
    <row r="85" spans="1:17" x14ac:dyDescent="0.3">
      <c r="A85" t="s">
        <v>625</v>
      </c>
      <c r="B85" t="s">
        <v>626</v>
      </c>
      <c r="C85" t="s">
        <v>627</v>
      </c>
      <c r="D85" t="s">
        <v>7081</v>
      </c>
      <c r="E85">
        <v>14.3279</v>
      </c>
      <c r="F85">
        <v>52.801200000000001</v>
      </c>
      <c r="G85" s="3">
        <v>1.88174</v>
      </c>
      <c r="H85" s="3">
        <v>4.4521800000000002</v>
      </c>
      <c r="I85" s="2">
        <v>5.0000000000000002E-5</v>
      </c>
      <c r="J85">
        <v>1.58167E-2</v>
      </c>
      <c r="K85" t="s">
        <v>11</v>
      </c>
      <c r="L85" t="s">
        <v>30</v>
      </c>
      <c r="M85" t="s">
        <v>30</v>
      </c>
      <c r="N85" t="s">
        <v>628</v>
      </c>
      <c r="O85" t="s">
        <v>629</v>
      </c>
      <c r="P85" t="s">
        <v>630</v>
      </c>
      <c r="Q85" t="s">
        <v>631</v>
      </c>
    </row>
    <row r="86" spans="1:17" x14ac:dyDescent="0.3">
      <c r="A86" t="s">
        <v>632</v>
      </c>
      <c r="B86" t="s">
        <v>633</v>
      </c>
      <c r="C86" t="s">
        <v>634</v>
      </c>
      <c r="D86" t="s">
        <v>7081</v>
      </c>
      <c r="E86">
        <v>32.825800000000001</v>
      </c>
      <c r="F86">
        <v>129.904</v>
      </c>
      <c r="G86" s="3">
        <v>1.98454</v>
      </c>
      <c r="H86" s="3">
        <v>4.7399800000000001</v>
      </c>
      <c r="I86" s="2">
        <v>2.0000000000000001E-4</v>
      </c>
      <c r="J86">
        <v>4.6425899999999999E-2</v>
      </c>
      <c r="K86" t="s">
        <v>11</v>
      </c>
      <c r="L86" t="s">
        <v>635</v>
      </c>
      <c r="M86" t="s">
        <v>636</v>
      </c>
      <c r="N86" t="s">
        <v>637</v>
      </c>
      <c r="O86" t="s">
        <v>638</v>
      </c>
      <c r="P86" t="s">
        <v>639</v>
      </c>
      <c r="Q86" t="s">
        <v>640</v>
      </c>
    </row>
    <row r="87" spans="1:17" x14ac:dyDescent="0.3">
      <c r="A87" t="s">
        <v>641</v>
      </c>
      <c r="B87" t="s">
        <v>642</v>
      </c>
      <c r="C87" t="s">
        <v>643</v>
      </c>
      <c r="D87" t="s">
        <v>7081</v>
      </c>
      <c r="E87">
        <v>6.1200200000000002</v>
      </c>
      <c r="F87">
        <v>23.8277</v>
      </c>
      <c r="G87" s="3">
        <v>1.9610300000000001</v>
      </c>
      <c r="H87" s="3">
        <v>4.0126999999999997</v>
      </c>
      <c r="I87" s="2">
        <v>5.0000000000000002E-5</v>
      </c>
      <c r="J87">
        <v>1.58167E-2</v>
      </c>
      <c r="K87" t="s">
        <v>11</v>
      </c>
      <c r="L87" t="s">
        <v>644</v>
      </c>
      <c r="M87" t="s">
        <v>645</v>
      </c>
      <c r="N87" t="s">
        <v>646</v>
      </c>
      <c r="O87" t="s">
        <v>647</v>
      </c>
      <c r="P87" t="s">
        <v>648</v>
      </c>
      <c r="Q87" t="s">
        <v>649</v>
      </c>
    </row>
    <row r="88" spans="1:17" x14ac:dyDescent="0.3">
      <c r="A88" t="s">
        <v>650</v>
      </c>
      <c r="B88" t="s">
        <v>651</v>
      </c>
      <c r="C88" t="s">
        <v>652</v>
      </c>
      <c r="D88" t="s">
        <v>7081</v>
      </c>
      <c r="E88">
        <v>8.6610999999999994</v>
      </c>
      <c r="F88">
        <v>1.20052</v>
      </c>
      <c r="G88" s="3">
        <v>-2.8508900000000001</v>
      </c>
      <c r="H88" s="3">
        <v>-5.4891399999999999</v>
      </c>
      <c r="I88" s="2">
        <v>1E-4</v>
      </c>
      <c r="J88">
        <v>2.80574E-2</v>
      </c>
      <c r="K88" t="s">
        <v>11</v>
      </c>
      <c r="L88" t="s">
        <v>653</v>
      </c>
      <c r="M88" t="s">
        <v>654</v>
      </c>
      <c r="N88" t="s">
        <v>30</v>
      </c>
      <c r="O88" t="s">
        <v>30</v>
      </c>
      <c r="P88" t="s">
        <v>30</v>
      </c>
      <c r="Q88" t="s">
        <v>30</v>
      </c>
    </row>
    <row r="89" spans="1:17" x14ac:dyDescent="0.3">
      <c r="A89" t="s">
        <v>655</v>
      </c>
      <c r="B89" t="s">
        <v>656</v>
      </c>
      <c r="C89" t="s">
        <v>657</v>
      </c>
      <c r="D89" t="s">
        <v>7081</v>
      </c>
      <c r="E89">
        <v>4.25326</v>
      </c>
      <c r="F89">
        <v>47.282600000000002</v>
      </c>
      <c r="G89" s="3">
        <v>3.4746700000000001</v>
      </c>
      <c r="H89" s="3">
        <v>6.4504700000000001</v>
      </c>
      <c r="I89" s="2">
        <v>5.0000000000000002E-5</v>
      </c>
      <c r="J89">
        <v>1.58167E-2</v>
      </c>
      <c r="K89" t="s">
        <v>11</v>
      </c>
      <c r="L89" t="s">
        <v>658</v>
      </c>
      <c r="M89" t="s">
        <v>659</v>
      </c>
      <c r="N89" t="s">
        <v>54</v>
      </c>
      <c r="O89" t="s">
        <v>55</v>
      </c>
      <c r="P89" t="s">
        <v>56</v>
      </c>
      <c r="Q89" t="s">
        <v>57</v>
      </c>
    </row>
    <row r="90" spans="1:17" x14ac:dyDescent="0.3">
      <c r="A90" t="s">
        <v>660</v>
      </c>
      <c r="B90" t="s">
        <v>661</v>
      </c>
      <c r="C90" t="s">
        <v>662</v>
      </c>
      <c r="D90" t="s">
        <v>7081</v>
      </c>
      <c r="E90">
        <v>4.16214</v>
      </c>
      <c r="F90">
        <v>0</v>
      </c>
      <c r="G90" s="1" t="s">
        <v>29</v>
      </c>
      <c r="H90" s="1" t="s">
        <v>25</v>
      </c>
      <c r="I90" s="2">
        <v>2.0000000000000001E-4</v>
      </c>
      <c r="J90">
        <v>4.6425899999999999E-2</v>
      </c>
      <c r="K90" t="s">
        <v>11</v>
      </c>
      <c r="L90" t="s">
        <v>663</v>
      </c>
      <c r="M90" t="s">
        <v>664</v>
      </c>
      <c r="N90" t="s">
        <v>665</v>
      </c>
      <c r="O90" t="s">
        <v>666</v>
      </c>
      <c r="P90" t="s">
        <v>667</v>
      </c>
      <c r="Q90" t="s">
        <v>668</v>
      </c>
    </row>
    <row r="91" spans="1:17" x14ac:dyDescent="0.3">
      <c r="A91" t="s">
        <v>669</v>
      </c>
      <c r="B91" t="s">
        <v>670</v>
      </c>
      <c r="C91" t="s">
        <v>671</v>
      </c>
      <c r="D91" t="s">
        <v>7081</v>
      </c>
      <c r="E91">
        <v>81.416700000000006</v>
      </c>
      <c r="F91">
        <v>599.10400000000004</v>
      </c>
      <c r="G91" s="3">
        <v>2.87941</v>
      </c>
      <c r="H91" s="3">
        <v>21.309799999999999</v>
      </c>
      <c r="I91" s="2">
        <v>5.0000000000000002E-5</v>
      </c>
      <c r="J91">
        <v>1.58167E-2</v>
      </c>
      <c r="K91" t="s">
        <v>11</v>
      </c>
      <c r="L91" t="s">
        <v>672</v>
      </c>
      <c r="M91" t="s">
        <v>673</v>
      </c>
      <c r="N91" t="s">
        <v>674</v>
      </c>
      <c r="O91" t="s">
        <v>675</v>
      </c>
      <c r="P91" t="s">
        <v>676</v>
      </c>
      <c r="Q91" t="s">
        <v>677</v>
      </c>
    </row>
    <row r="92" spans="1:17" x14ac:dyDescent="0.3">
      <c r="A92" t="s">
        <v>678</v>
      </c>
      <c r="B92" t="s">
        <v>679</v>
      </c>
      <c r="C92" t="s">
        <v>680</v>
      </c>
      <c r="D92" t="s">
        <v>7081</v>
      </c>
      <c r="E92">
        <v>79.076999999999998</v>
      </c>
      <c r="F92">
        <v>381.017</v>
      </c>
      <c r="G92" s="3">
        <v>2.2685300000000002</v>
      </c>
      <c r="H92" s="3">
        <v>4.1608200000000002</v>
      </c>
      <c r="I92" s="2">
        <v>5.0000000000000002E-5</v>
      </c>
      <c r="J92">
        <v>1.58167E-2</v>
      </c>
      <c r="K92" t="s">
        <v>11</v>
      </c>
      <c r="L92" t="s">
        <v>681</v>
      </c>
      <c r="M92" t="s">
        <v>682</v>
      </c>
      <c r="N92" t="s">
        <v>683</v>
      </c>
      <c r="O92" t="s">
        <v>684</v>
      </c>
      <c r="P92" t="s">
        <v>685</v>
      </c>
      <c r="Q92" t="s">
        <v>686</v>
      </c>
    </row>
    <row r="93" spans="1:17" x14ac:dyDescent="0.3">
      <c r="A93" t="s">
        <v>687</v>
      </c>
      <c r="B93" t="s">
        <v>688</v>
      </c>
      <c r="C93" t="s">
        <v>689</v>
      </c>
      <c r="D93" t="s">
        <v>7081</v>
      </c>
      <c r="E93">
        <v>467.63299999999998</v>
      </c>
      <c r="F93">
        <v>118.61</v>
      </c>
      <c r="G93" s="3">
        <v>-1.97915</v>
      </c>
      <c r="H93" s="3">
        <v>-6.6888100000000001</v>
      </c>
      <c r="I93" s="2">
        <v>1.4999999999999999E-4</v>
      </c>
      <c r="J93">
        <v>3.7518599999999999E-2</v>
      </c>
      <c r="K93" t="s">
        <v>11</v>
      </c>
      <c r="L93" t="s">
        <v>690</v>
      </c>
      <c r="M93" t="s">
        <v>691</v>
      </c>
      <c r="N93" t="s">
        <v>692</v>
      </c>
      <c r="O93" t="s">
        <v>693</v>
      </c>
      <c r="P93" t="s">
        <v>676</v>
      </c>
      <c r="Q93" t="s">
        <v>677</v>
      </c>
    </row>
    <row r="94" spans="1:17" x14ac:dyDescent="0.3">
      <c r="A94" t="s">
        <v>694</v>
      </c>
      <c r="B94" t="s">
        <v>695</v>
      </c>
      <c r="C94" t="s">
        <v>696</v>
      </c>
      <c r="D94" t="s">
        <v>7081</v>
      </c>
      <c r="E94">
        <v>75.418899999999994</v>
      </c>
      <c r="F94">
        <v>395.73899999999998</v>
      </c>
      <c r="G94" s="3">
        <v>2.3915500000000001</v>
      </c>
      <c r="H94" s="3">
        <v>4.6638500000000001</v>
      </c>
      <c r="I94" s="2">
        <v>5.0000000000000002E-5</v>
      </c>
      <c r="J94">
        <v>1.58167E-2</v>
      </c>
      <c r="K94" t="s">
        <v>11</v>
      </c>
      <c r="L94" t="s">
        <v>697</v>
      </c>
      <c r="M94" t="s">
        <v>698</v>
      </c>
      <c r="N94" t="s">
        <v>699</v>
      </c>
      <c r="O94" t="s">
        <v>700</v>
      </c>
      <c r="P94" t="s">
        <v>701</v>
      </c>
      <c r="Q94" t="s">
        <v>702</v>
      </c>
    </row>
    <row r="95" spans="1:17" x14ac:dyDescent="0.3">
      <c r="A95" t="s">
        <v>703</v>
      </c>
      <c r="B95" t="s">
        <v>704</v>
      </c>
      <c r="C95" t="s">
        <v>705</v>
      </c>
      <c r="D95" t="s">
        <v>7081</v>
      </c>
      <c r="E95">
        <v>56.0306</v>
      </c>
      <c r="F95">
        <v>13.6877</v>
      </c>
      <c r="G95" s="3">
        <v>-2.0333299999999999</v>
      </c>
      <c r="H95" s="3">
        <v>-4.6313800000000001</v>
      </c>
      <c r="I95" s="2">
        <v>5.0000000000000002E-5</v>
      </c>
      <c r="J95">
        <v>1.58167E-2</v>
      </c>
      <c r="K95" t="s">
        <v>11</v>
      </c>
      <c r="L95" t="s">
        <v>706</v>
      </c>
      <c r="M95" t="s">
        <v>707</v>
      </c>
      <c r="N95" t="s">
        <v>708</v>
      </c>
      <c r="O95" t="s">
        <v>709</v>
      </c>
      <c r="P95" t="s">
        <v>710</v>
      </c>
      <c r="Q95" t="s">
        <v>711</v>
      </c>
    </row>
    <row r="96" spans="1:17" x14ac:dyDescent="0.3">
      <c r="A96" t="s">
        <v>712</v>
      </c>
      <c r="B96" t="s">
        <v>713</v>
      </c>
      <c r="C96" t="s">
        <v>714</v>
      </c>
      <c r="D96" t="s">
        <v>7081</v>
      </c>
      <c r="E96">
        <v>2.2983500000000001</v>
      </c>
      <c r="F96">
        <v>18.297799999999999</v>
      </c>
      <c r="G96" s="3">
        <v>2.9929999999999999</v>
      </c>
      <c r="H96" s="3">
        <v>4.7624000000000004</v>
      </c>
      <c r="I96" s="2">
        <v>1E-4</v>
      </c>
      <c r="J96">
        <v>2.80574E-2</v>
      </c>
      <c r="K96" t="s">
        <v>11</v>
      </c>
      <c r="L96" t="s">
        <v>452</v>
      </c>
      <c r="M96" t="s">
        <v>453</v>
      </c>
      <c r="N96" t="s">
        <v>715</v>
      </c>
      <c r="O96" t="s">
        <v>716</v>
      </c>
      <c r="P96" t="s">
        <v>353</v>
      </c>
      <c r="Q96" t="s">
        <v>354</v>
      </c>
    </row>
    <row r="97" spans="1:17" x14ac:dyDescent="0.3">
      <c r="A97" t="s">
        <v>712</v>
      </c>
      <c r="B97" t="s">
        <v>717</v>
      </c>
      <c r="C97" t="s">
        <v>714</v>
      </c>
      <c r="D97" t="s">
        <v>7081</v>
      </c>
      <c r="E97">
        <v>2.2983500000000001</v>
      </c>
      <c r="F97">
        <v>18.297799999999999</v>
      </c>
      <c r="G97" s="3">
        <v>2.9929999999999999</v>
      </c>
      <c r="H97" s="3">
        <v>4.7624000000000004</v>
      </c>
      <c r="I97" s="2">
        <v>1E-4</v>
      </c>
      <c r="J97">
        <v>2.80574E-2</v>
      </c>
      <c r="K97" t="s">
        <v>11</v>
      </c>
      <c r="L97" t="s">
        <v>718</v>
      </c>
      <c r="M97" t="s">
        <v>719</v>
      </c>
      <c r="N97" t="s">
        <v>720</v>
      </c>
      <c r="O97" t="s">
        <v>721</v>
      </c>
      <c r="P97" t="s">
        <v>722</v>
      </c>
      <c r="Q97" t="s">
        <v>723</v>
      </c>
    </row>
    <row r="98" spans="1:17" x14ac:dyDescent="0.3">
      <c r="A98" t="s">
        <v>712</v>
      </c>
      <c r="B98" t="s">
        <v>724</v>
      </c>
      <c r="C98" t="s">
        <v>714</v>
      </c>
      <c r="D98" t="s">
        <v>7081</v>
      </c>
      <c r="E98">
        <v>2.2983500000000001</v>
      </c>
      <c r="F98">
        <v>18.297799999999999</v>
      </c>
      <c r="G98" s="3">
        <v>2.9929999999999999</v>
      </c>
      <c r="H98" s="3">
        <v>4.7624000000000004</v>
      </c>
      <c r="I98" s="2">
        <v>1E-4</v>
      </c>
      <c r="J98">
        <v>2.80574E-2</v>
      </c>
      <c r="K98" t="s">
        <v>11</v>
      </c>
      <c r="L98" t="s">
        <v>725</v>
      </c>
      <c r="M98" t="s">
        <v>453</v>
      </c>
      <c r="N98" t="s">
        <v>726</v>
      </c>
      <c r="O98" t="s">
        <v>727</v>
      </c>
      <c r="P98" t="s">
        <v>728</v>
      </c>
      <c r="Q98" t="s">
        <v>729</v>
      </c>
    </row>
    <row r="99" spans="1:17" x14ac:dyDescent="0.3">
      <c r="A99" t="s">
        <v>730</v>
      </c>
      <c r="B99" t="s">
        <v>731</v>
      </c>
      <c r="C99" t="s">
        <v>732</v>
      </c>
      <c r="D99" t="s">
        <v>7081</v>
      </c>
      <c r="E99">
        <v>9.6926400000000008</v>
      </c>
      <c r="F99">
        <v>37.042900000000003</v>
      </c>
      <c r="G99" s="3">
        <v>1.93424</v>
      </c>
      <c r="H99" s="3">
        <v>4.4285600000000001</v>
      </c>
      <c r="I99" s="2">
        <v>1.4999999999999999E-4</v>
      </c>
      <c r="J99">
        <v>3.7518599999999999E-2</v>
      </c>
      <c r="K99" t="s">
        <v>11</v>
      </c>
      <c r="L99" t="s">
        <v>733</v>
      </c>
      <c r="M99" t="s">
        <v>734</v>
      </c>
      <c r="N99" t="s">
        <v>735</v>
      </c>
      <c r="O99" t="s">
        <v>736</v>
      </c>
      <c r="P99" t="s">
        <v>737</v>
      </c>
      <c r="Q99" t="s">
        <v>738</v>
      </c>
    </row>
    <row r="100" spans="1:17" x14ac:dyDescent="0.3">
      <c r="A100" t="s">
        <v>739</v>
      </c>
      <c r="B100" t="s">
        <v>740</v>
      </c>
      <c r="C100" t="s">
        <v>741</v>
      </c>
      <c r="D100" t="s">
        <v>7081</v>
      </c>
      <c r="E100">
        <v>6.8073600000000001</v>
      </c>
      <c r="F100">
        <v>34.258899999999997</v>
      </c>
      <c r="G100" s="3">
        <v>2.3313100000000002</v>
      </c>
      <c r="H100" s="3">
        <v>4.4987500000000002</v>
      </c>
      <c r="I100" s="2">
        <v>5.0000000000000002E-5</v>
      </c>
      <c r="J100">
        <v>1.58167E-2</v>
      </c>
      <c r="K100" t="s">
        <v>11</v>
      </c>
      <c r="L100" t="s">
        <v>742</v>
      </c>
      <c r="M100" t="s">
        <v>743</v>
      </c>
      <c r="N100" t="s">
        <v>744</v>
      </c>
      <c r="O100" t="s">
        <v>745</v>
      </c>
      <c r="P100" t="s">
        <v>746</v>
      </c>
      <c r="Q100" t="s">
        <v>747</v>
      </c>
    </row>
    <row r="101" spans="1:17" x14ac:dyDescent="0.3">
      <c r="A101" t="s">
        <v>748</v>
      </c>
      <c r="B101" t="s">
        <v>749</v>
      </c>
      <c r="C101" t="s">
        <v>750</v>
      </c>
      <c r="D101" t="s">
        <v>7081</v>
      </c>
      <c r="E101">
        <v>7.6015800000000002</v>
      </c>
      <c r="F101">
        <v>40.253399999999999</v>
      </c>
      <c r="G101" s="3">
        <v>2.4047399999999999</v>
      </c>
      <c r="H101" s="3">
        <v>5.43384</v>
      </c>
      <c r="I101" s="2">
        <v>5.0000000000000002E-5</v>
      </c>
      <c r="J101">
        <v>1.58167E-2</v>
      </c>
      <c r="K101" t="s">
        <v>11</v>
      </c>
      <c r="L101" t="s">
        <v>443</v>
      </c>
      <c r="M101" t="s">
        <v>444</v>
      </c>
      <c r="N101" t="s">
        <v>751</v>
      </c>
      <c r="O101" t="s">
        <v>752</v>
      </c>
      <c r="P101" t="s">
        <v>753</v>
      </c>
      <c r="Q101" t="s">
        <v>754</v>
      </c>
    </row>
    <row r="102" spans="1:17" x14ac:dyDescent="0.3">
      <c r="A102" t="s">
        <v>755</v>
      </c>
      <c r="B102" t="s">
        <v>756</v>
      </c>
      <c r="C102" t="s">
        <v>757</v>
      </c>
      <c r="D102" t="s">
        <v>7081</v>
      </c>
      <c r="E102">
        <v>11.7554</v>
      </c>
      <c r="F102">
        <v>1.65062</v>
      </c>
      <c r="G102" s="3">
        <v>-2.8322400000000001</v>
      </c>
      <c r="H102" s="3">
        <v>-5.7587000000000002</v>
      </c>
      <c r="I102" s="2">
        <v>5.0000000000000002E-5</v>
      </c>
      <c r="J102">
        <v>1.58167E-2</v>
      </c>
      <c r="K102" t="s">
        <v>11</v>
      </c>
      <c r="L102" t="s">
        <v>758</v>
      </c>
      <c r="M102" t="s">
        <v>759</v>
      </c>
      <c r="N102" t="s">
        <v>760</v>
      </c>
      <c r="O102" t="s">
        <v>761</v>
      </c>
      <c r="P102" t="s">
        <v>762</v>
      </c>
      <c r="Q102" t="s">
        <v>763</v>
      </c>
    </row>
    <row r="103" spans="1:17" x14ac:dyDescent="0.3">
      <c r="A103" t="s">
        <v>764</v>
      </c>
      <c r="B103" t="s">
        <v>765</v>
      </c>
      <c r="C103" t="s">
        <v>766</v>
      </c>
      <c r="D103" t="s">
        <v>7081</v>
      </c>
      <c r="E103">
        <v>44.567599999999999</v>
      </c>
      <c r="F103">
        <v>9.9812100000000008</v>
      </c>
      <c r="G103" s="3">
        <v>-2.1587100000000001</v>
      </c>
      <c r="H103" s="3">
        <v>-5.1668500000000002</v>
      </c>
      <c r="I103" s="2">
        <v>1.4999999999999999E-4</v>
      </c>
      <c r="J103">
        <v>3.7518599999999999E-2</v>
      </c>
      <c r="K103" t="s">
        <v>11</v>
      </c>
      <c r="L103" t="s">
        <v>385</v>
      </c>
      <c r="M103" t="s">
        <v>386</v>
      </c>
      <c r="N103" t="s">
        <v>387</v>
      </c>
      <c r="O103" t="s">
        <v>388</v>
      </c>
      <c r="P103" t="s">
        <v>389</v>
      </c>
      <c r="Q103" t="s">
        <v>390</v>
      </c>
    </row>
    <row r="104" spans="1:17" x14ac:dyDescent="0.3">
      <c r="A104" t="s">
        <v>767</v>
      </c>
      <c r="B104" t="s">
        <v>768</v>
      </c>
      <c r="C104" t="s">
        <v>769</v>
      </c>
      <c r="D104" t="s">
        <v>7081</v>
      </c>
      <c r="E104">
        <v>0.433888</v>
      </c>
      <c r="F104">
        <v>0</v>
      </c>
      <c r="G104" s="1" t="s">
        <v>29</v>
      </c>
      <c r="H104" s="1" t="s">
        <v>25</v>
      </c>
      <c r="I104" s="2">
        <v>5.0000000000000002E-5</v>
      </c>
      <c r="J104">
        <v>1.58167E-2</v>
      </c>
      <c r="K104" t="s">
        <v>11</v>
      </c>
      <c r="L104" t="s">
        <v>770</v>
      </c>
      <c r="M104" t="s">
        <v>771</v>
      </c>
      <c r="N104" t="s">
        <v>772</v>
      </c>
      <c r="O104" t="s">
        <v>773</v>
      </c>
      <c r="P104" t="s">
        <v>774</v>
      </c>
      <c r="Q104" t="s">
        <v>775</v>
      </c>
    </row>
    <row r="105" spans="1:17" x14ac:dyDescent="0.3">
      <c r="A105" t="s">
        <v>776</v>
      </c>
      <c r="B105" t="s">
        <v>777</v>
      </c>
      <c r="C105" t="s">
        <v>778</v>
      </c>
      <c r="D105" t="s">
        <v>7081</v>
      </c>
      <c r="E105">
        <v>19.823599999999999</v>
      </c>
      <c r="F105">
        <v>84.402299999999997</v>
      </c>
      <c r="G105" s="3">
        <v>2.0900599999999998</v>
      </c>
      <c r="H105" s="3">
        <v>5.4290500000000002</v>
      </c>
      <c r="I105" s="2">
        <v>5.0000000000000002E-5</v>
      </c>
      <c r="J105">
        <v>1.58167E-2</v>
      </c>
      <c r="K105" t="s">
        <v>11</v>
      </c>
      <c r="L105" t="s">
        <v>779</v>
      </c>
      <c r="M105" t="s">
        <v>780</v>
      </c>
      <c r="N105" t="s">
        <v>781</v>
      </c>
      <c r="O105" t="s">
        <v>782</v>
      </c>
      <c r="P105" t="s">
        <v>783</v>
      </c>
      <c r="Q105" t="s">
        <v>784</v>
      </c>
    </row>
    <row r="106" spans="1:17" x14ac:dyDescent="0.3">
      <c r="A106" t="s">
        <v>785</v>
      </c>
      <c r="B106" t="s">
        <v>786</v>
      </c>
      <c r="C106" t="s">
        <v>787</v>
      </c>
      <c r="D106" t="s">
        <v>7081</v>
      </c>
      <c r="E106">
        <v>6.8635799999999998</v>
      </c>
      <c r="F106">
        <v>54.320599999999999</v>
      </c>
      <c r="G106" s="3">
        <v>2.98447</v>
      </c>
      <c r="H106" s="3">
        <v>7.4969000000000001</v>
      </c>
      <c r="I106" s="2">
        <v>5.0000000000000002E-5</v>
      </c>
      <c r="J106">
        <v>1.58167E-2</v>
      </c>
      <c r="K106" t="s">
        <v>11</v>
      </c>
      <c r="L106" t="s">
        <v>788</v>
      </c>
      <c r="M106" t="s">
        <v>789</v>
      </c>
      <c r="N106" t="s">
        <v>790</v>
      </c>
      <c r="O106" t="s">
        <v>791</v>
      </c>
      <c r="P106" t="s">
        <v>792</v>
      </c>
      <c r="Q106" t="s">
        <v>793</v>
      </c>
    </row>
    <row r="107" spans="1:17" x14ac:dyDescent="0.3">
      <c r="A107" t="s">
        <v>794</v>
      </c>
      <c r="B107" t="s">
        <v>795</v>
      </c>
      <c r="C107" t="s">
        <v>796</v>
      </c>
      <c r="D107" t="s">
        <v>7081</v>
      </c>
      <c r="E107">
        <v>16.827500000000001</v>
      </c>
      <c r="F107">
        <v>98.231499999999997</v>
      </c>
      <c r="G107" s="3">
        <v>2.5453600000000001</v>
      </c>
      <c r="H107" s="3">
        <v>6.2361599999999999</v>
      </c>
      <c r="I107" s="2">
        <v>5.0000000000000002E-5</v>
      </c>
      <c r="J107">
        <v>1.58167E-2</v>
      </c>
      <c r="K107" t="s">
        <v>11</v>
      </c>
      <c r="L107" t="s">
        <v>788</v>
      </c>
      <c r="M107" t="s">
        <v>789</v>
      </c>
      <c r="N107" t="s">
        <v>790</v>
      </c>
      <c r="O107" t="s">
        <v>791</v>
      </c>
      <c r="P107" t="s">
        <v>792</v>
      </c>
      <c r="Q107" t="s">
        <v>793</v>
      </c>
    </row>
    <row r="108" spans="1:17" x14ac:dyDescent="0.3">
      <c r="A108" t="s">
        <v>797</v>
      </c>
      <c r="B108" t="s">
        <v>798</v>
      </c>
      <c r="C108" t="s">
        <v>799</v>
      </c>
      <c r="D108" t="s">
        <v>7081</v>
      </c>
      <c r="E108">
        <v>15.5435</v>
      </c>
      <c r="F108">
        <v>1.5934900000000001</v>
      </c>
      <c r="G108" s="3">
        <v>-3.2860499999999999</v>
      </c>
      <c r="H108" s="3">
        <v>-6.0056799999999999</v>
      </c>
      <c r="I108" s="2">
        <v>5.0000000000000002E-5</v>
      </c>
      <c r="J108">
        <v>1.58167E-2</v>
      </c>
      <c r="K108" t="s">
        <v>11</v>
      </c>
      <c r="L108" t="s">
        <v>800</v>
      </c>
      <c r="M108" t="s">
        <v>801</v>
      </c>
      <c r="N108" t="s">
        <v>802</v>
      </c>
      <c r="O108" t="s">
        <v>803</v>
      </c>
      <c r="P108" t="s">
        <v>804</v>
      </c>
      <c r="Q108" t="s">
        <v>805</v>
      </c>
    </row>
    <row r="109" spans="1:17" x14ac:dyDescent="0.3">
      <c r="A109" t="s">
        <v>806</v>
      </c>
      <c r="B109" t="s">
        <v>807</v>
      </c>
      <c r="C109" t="s">
        <v>808</v>
      </c>
      <c r="D109" t="s">
        <v>7081</v>
      </c>
      <c r="E109">
        <v>0</v>
      </c>
      <c r="F109">
        <v>0.45772299999999999</v>
      </c>
      <c r="G109" s="1" t="s">
        <v>99</v>
      </c>
      <c r="H109" s="1" t="s">
        <v>25</v>
      </c>
      <c r="I109" s="2">
        <v>5.0000000000000002E-5</v>
      </c>
      <c r="J109">
        <v>1.58167E-2</v>
      </c>
      <c r="K109" t="s">
        <v>11</v>
      </c>
      <c r="L109" t="s">
        <v>809</v>
      </c>
      <c r="M109" t="s">
        <v>810</v>
      </c>
      <c r="N109" t="s">
        <v>811</v>
      </c>
      <c r="O109" t="s">
        <v>812</v>
      </c>
      <c r="P109" t="s">
        <v>813</v>
      </c>
      <c r="Q109" t="s">
        <v>814</v>
      </c>
    </row>
    <row r="110" spans="1:17" x14ac:dyDescent="0.3">
      <c r="A110" t="s">
        <v>815</v>
      </c>
      <c r="B110" t="s">
        <v>816</v>
      </c>
      <c r="C110" t="s">
        <v>817</v>
      </c>
      <c r="D110" t="s">
        <v>7081</v>
      </c>
      <c r="E110">
        <v>15.2637</v>
      </c>
      <c r="F110">
        <v>3.0562</v>
      </c>
      <c r="G110" s="3">
        <v>-2.3203</v>
      </c>
      <c r="H110" s="3">
        <v>-4.2615800000000004</v>
      </c>
      <c r="I110" s="2">
        <v>5.0000000000000002E-5</v>
      </c>
      <c r="J110">
        <v>1.58167E-2</v>
      </c>
      <c r="K110" t="s">
        <v>11</v>
      </c>
      <c r="L110" t="s">
        <v>818</v>
      </c>
      <c r="M110" t="s">
        <v>780</v>
      </c>
      <c r="N110" t="s">
        <v>819</v>
      </c>
      <c r="O110" t="s">
        <v>820</v>
      </c>
      <c r="P110" t="s">
        <v>821</v>
      </c>
      <c r="Q110" t="s">
        <v>822</v>
      </c>
    </row>
    <row r="111" spans="1:17" x14ac:dyDescent="0.3">
      <c r="A111" t="s">
        <v>823</v>
      </c>
      <c r="B111" t="s">
        <v>824</v>
      </c>
      <c r="C111" t="s">
        <v>825</v>
      </c>
      <c r="D111" t="s">
        <v>7081</v>
      </c>
      <c r="E111">
        <v>7.5868099999999998</v>
      </c>
      <c r="F111">
        <v>67.197299999999998</v>
      </c>
      <c r="G111" s="3">
        <v>3.1468400000000001</v>
      </c>
      <c r="H111" s="3">
        <v>6.17849</v>
      </c>
      <c r="I111" s="2">
        <v>5.0000000000000002E-5</v>
      </c>
      <c r="J111">
        <v>1.58167E-2</v>
      </c>
      <c r="K111" t="s">
        <v>11</v>
      </c>
      <c r="L111" t="s">
        <v>826</v>
      </c>
      <c r="M111" t="s">
        <v>827</v>
      </c>
      <c r="N111" t="s">
        <v>828</v>
      </c>
      <c r="O111" t="s">
        <v>829</v>
      </c>
      <c r="P111" t="s">
        <v>830</v>
      </c>
      <c r="Q111" t="s">
        <v>831</v>
      </c>
    </row>
    <row r="112" spans="1:17" x14ac:dyDescent="0.3">
      <c r="A112" t="s">
        <v>832</v>
      </c>
      <c r="B112" t="s">
        <v>833</v>
      </c>
      <c r="C112" t="s">
        <v>834</v>
      </c>
      <c r="D112" t="s">
        <v>7081</v>
      </c>
      <c r="E112">
        <v>2.1693799999999999</v>
      </c>
      <c r="F112">
        <v>30.040700000000001</v>
      </c>
      <c r="G112" s="3">
        <v>3.79156</v>
      </c>
      <c r="H112" s="3">
        <v>6.8498400000000004</v>
      </c>
      <c r="I112" s="2">
        <v>5.0000000000000002E-5</v>
      </c>
      <c r="J112">
        <v>1.58167E-2</v>
      </c>
      <c r="K112" t="s">
        <v>11</v>
      </c>
      <c r="L112" t="s">
        <v>835</v>
      </c>
      <c r="M112" t="s">
        <v>836</v>
      </c>
      <c r="N112" t="s">
        <v>246</v>
      </c>
      <c r="O112" t="s">
        <v>247</v>
      </c>
      <c r="P112" t="s">
        <v>248</v>
      </c>
      <c r="Q112" t="s">
        <v>249</v>
      </c>
    </row>
    <row r="113" spans="1:17" x14ac:dyDescent="0.3">
      <c r="A113" t="s">
        <v>837</v>
      </c>
      <c r="B113" t="s">
        <v>27</v>
      </c>
      <c r="C113" t="s">
        <v>838</v>
      </c>
      <c r="D113" t="s">
        <v>7081</v>
      </c>
      <c r="E113">
        <v>36.236600000000003</v>
      </c>
      <c r="F113">
        <v>291.89100000000002</v>
      </c>
      <c r="G113" s="3">
        <v>3.0099100000000001</v>
      </c>
      <c r="H113" s="3">
        <v>5.1092300000000002</v>
      </c>
      <c r="I113" s="2">
        <v>5.0000000000000002E-5</v>
      </c>
      <c r="J113">
        <v>1.58167E-2</v>
      </c>
      <c r="K113" t="s">
        <v>11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</row>
    <row r="114" spans="1:17" x14ac:dyDescent="0.3">
      <c r="A114" t="s">
        <v>839</v>
      </c>
      <c r="B114" t="s">
        <v>27</v>
      </c>
      <c r="C114" t="s">
        <v>840</v>
      </c>
      <c r="D114" t="s">
        <v>7081</v>
      </c>
      <c r="E114">
        <v>5.7147500000000004</v>
      </c>
      <c r="F114">
        <v>0</v>
      </c>
      <c r="G114" s="1" t="s">
        <v>29</v>
      </c>
      <c r="H114" s="1" t="s">
        <v>25</v>
      </c>
      <c r="I114" s="2">
        <v>5.0000000000000002E-5</v>
      </c>
      <c r="J114">
        <v>1.58167E-2</v>
      </c>
      <c r="K114" t="s">
        <v>11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</row>
    <row r="115" spans="1:17" x14ac:dyDescent="0.3">
      <c r="A115" t="s">
        <v>841</v>
      </c>
      <c r="B115" t="s">
        <v>842</v>
      </c>
      <c r="C115" t="s">
        <v>843</v>
      </c>
      <c r="D115" t="s">
        <v>7081</v>
      </c>
      <c r="E115">
        <v>9.07606</v>
      </c>
      <c r="F115">
        <v>47.3705</v>
      </c>
      <c r="G115" s="3">
        <v>2.3838499999999998</v>
      </c>
      <c r="H115" s="3">
        <v>6.85961</v>
      </c>
      <c r="I115" s="2">
        <v>1E-4</v>
      </c>
      <c r="J115">
        <v>2.80574E-2</v>
      </c>
      <c r="K115" t="s">
        <v>11</v>
      </c>
      <c r="L115" t="s">
        <v>844</v>
      </c>
      <c r="M115" t="s">
        <v>845</v>
      </c>
      <c r="N115" t="s">
        <v>846</v>
      </c>
      <c r="O115" t="s">
        <v>847</v>
      </c>
      <c r="P115" t="s">
        <v>848</v>
      </c>
      <c r="Q115" t="s">
        <v>849</v>
      </c>
    </row>
    <row r="116" spans="1:17" x14ac:dyDescent="0.3">
      <c r="A116" t="s">
        <v>850</v>
      </c>
      <c r="B116" t="s">
        <v>851</v>
      </c>
      <c r="C116" t="s">
        <v>852</v>
      </c>
      <c r="D116" t="s">
        <v>7081</v>
      </c>
      <c r="E116">
        <v>1.3388500000000001</v>
      </c>
      <c r="F116">
        <v>0</v>
      </c>
      <c r="G116" s="1" t="s">
        <v>29</v>
      </c>
      <c r="H116" s="1" t="s">
        <v>25</v>
      </c>
      <c r="I116" s="2">
        <v>2.0000000000000001E-4</v>
      </c>
      <c r="J116">
        <v>4.6425899999999999E-2</v>
      </c>
      <c r="K116" t="s">
        <v>11</v>
      </c>
      <c r="L116" t="s">
        <v>30</v>
      </c>
      <c r="M116" t="s">
        <v>30</v>
      </c>
      <c r="N116" t="s">
        <v>853</v>
      </c>
      <c r="O116" t="s">
        <v>854</v>
      </c>
      <c r="P116" t="s">
        <v>855</v>
      </c>
      <c r="Q116" t="s">
        <v>856</v>
      </c>
    </row>
    <row r="117" spans="1:17" x14ac:dyDescent="0.3">
      <c r="A117" t="s">
        <v>857</v>
      </c>
      <c r="B117" t="s">
        <v>858</v>
      </c>
      <c r="C117" t="s">
        <v>859</v>
      </c>
      <c r="D117" t="s">
        <v>7081</v>
      </c>
      <c r="E117">
        <v>318.44</v>
      </c>
      <c r="F117">
        <v>20.634699999999999</v>
      </c>
      <c r="G117" s="3">
        <v>-3.9478800000000001</v>
      </c>
      <c r="H117" s="3">
        <v>-9.7951499999999996</v>
      </c>
      <c r="I117" s="2">
        <v>5.0000000000000002E-5</v>
      </c>
      <c r="J117">
        <v>1.58167E-2</v>
      </c>
      <c r="K117" t="s">
        <v>11</v>
      </c>
      <c r="L117" t="s">
        <v>860</v>
      </c>
      <c r="M117" t="s">
        <v>861</v>
      </c>
      <c r="N117" t="s">
        <v>862</v>
      </c>
      <c r="O117" t="s">
        <v>863</v>
      </c>
      <c r="P117" t="s">
        <v>864</v>
      </c>
      <c r="Q117" t="s">
        <v>865</v>
      </c>
    </row>
    <row r="118" spans="1:17" x14ac:dyDescent="0.3">
      <c r="A118" t="s">
        <v>866</v>
      </c>
      <c r="B118" t="s">
        <v>867</v>
      </c>
      <c r="C118" t="s">
        <v>868</v>
      </c>
      <c r="D118" t="s">
        <v>7081</v>
      </c>
      <c r="E118">
        <v>6.20181</v>
      </c>
      <c r="F118">
        <v>22.675000000000001</v>
      </c>
      <c r="G118" s="3">
        <v>1.8703399999999999</v>
      </c>
      <c r="H118" s="3">
        <v>4.2326899999999998</v>
      </c>
      <c r="I118" s="2">
        <v>1.4999999999999999E-4</v>
      </c>
      <c r="J118">
        <v>3.7518599999999999E-2</v>
      </c>
      <c r="K118" t="s">
        <v>11</v>
      </c>
      <c r="L118" t="s">
        <v>869</v>
      </c>
      <c r="M118" t="s">
        <v>870</v>
      </c>
      <c r="N118" t="s">
        <v>871</v>
      </c>
      <c r="O118" t="s">
        <v>872</v>
      </c>
      <c r="P118" t="s">
        <v>873</v>
      </c>
      <c r="Q118" t="s">
        <v>874</v>
      </c>
    </row>
    <row r="119" spans="1:17" x14ac:dyDescent="0.3">
      <c r="A119" t="s">
        <v>875</v>
      </c>
      <c r="B119" t="s">
        <v>876</v>
      </c>
      <c r="C119" t="s">
        <v>877</v>
      </c>
      <c r="D119" t="s">
        <v>7081</v>
      </c>
      <c r="E119">
        <v>3.7347800000000002</v>
      </c>
      <c r="F119">
        <v>23.3507</v>
      </c>
      <c r="G119" s="3">
        <v>2.6443699999999999</v>
      </c>
      <c r="H119" s="3">
        <v>4.97729</v>
      </c>
      <c r="I119" s="2">
        <v>5.0000000000000002E-5</v>
      </c>
      <c r="J119">
        <v>1.58167E-2</v>
      </c>
      <c r="K119" t="s">
        <v>11</v>
      </c>
      <c r="L119" t="s">
        <v>878</v>
      </c>
      <c r="M119" t="s">
        <v>879</v>
      </c>
      <c r="N119" t="s">
        <v>880</v>
      </c>
      <c r="O119" t="s">
        <v>881</v>
      </c>
      <c r="P119" t="s">
        <v>882</v>
      </c>
      <c r="Q119" t="s">
        <v>883</v>
      </c>
    </row>
    <row r="120" spans="1:17" x14ac:dyDescent="0.3">
      <c r="A120" t="s">
        <v>884</v>
      </c>
      <c r="B120" t="s">
        <v>885</v>
      </c>
      <c r="C120" t="s">
        <v>886</v>
      </c>
      <c r="D120" t="s">
        <v>7081</v>
      </c>
      <c r="E120">
        <v>13.2521</v>
      </c>
      <c r="F120">
        <v>89.800399999999996</v>
      </c>
      <c r="G120" s="3">
        <v>2.7605</v>
      </c>
      <c r="H120" s="3">
        <v>6.2055300000000004</v>
      </c>
      <c r="I120" s="2">
        <v>5.0000000000000002E-5</v>
      </c>
      <c r="J120">
        <v>1.58167E-2</v>
      </c>
      <c r="K120" t="s">
        <v>11</v>
      </c>
      <c r="L120" t="s">
        <v>887</v>
      </c>
      <c r="M120" t="s">
        <v>888</v>
      </c>
      <c r="N120" t="s">
        <v>889</v>
      </c>
      <c r="O120" t="s">
        <v>890</v>
      </c>
      <c r="P120" t="s">
        <v>774</v>
      </c>
      <c r="Q120" t="s">
        <v>775</v>
      </c>
    </row>
    <row r="121" spans="1:17" x14ac:dyDescent="0.3">
      <c r="A121" t="s">
        <v>891</v>
      </c>
      <c r="B121" t="s">
        <v>892</v>
      </c>
      <c r="C121" t="s">
        <v>893</v>
      </c>
      <c r="D121" t="s">
        <v>7081</v>
      </c>
      <c r="E121">
        <v>9.62195</v>
      </c>
      <c r="F121">
        <v>39.945900000000002</v>
      </c>
      <c r="G121" s="3">
        <v>2.0536500000000002</v>
      </c>
      <c r="H121" s="3">
        <v>5.1577099999999998</v>
      </c>
      <c r="I121" s="2">
        <v>1.4999999999999999E-4</v>
      </c>
      <c r="J121">
        <v>3.7518599999999999E-2</v>
      </c>
      <c r="K121" t="s">
        <v>11</v>
      </c>
      <c r="L121" t="s">
        <v>894</v>
      </c>
      <c r="M121" t="s">
        <v>895</v>
      </c>
      <c r="N121" t="s">
        <v>896</v>
      </c>
      <c r="O121" t="s">
        <v>897</v>
      </c>
      <c r="P121" t="s">
        <v>898</v>
      </c>
      <c r="Q121" t="s">
        <v>899</v>
      </c>
    </row>
    <row r="122" spans="1:17" x14ac:dyDescent="0.3">
      <c r="A122" t="s">
        <v>900</v>
      </c>
      <c r="B122" t="s">
        <v>901</v>
      </c>
      <c r="C122" t="s">
        <v>902</v>
      </c>
      <c r="D122" t="s">
        <v>7081</v>
      </c>
      <c r="E122">
        <v>12.196199999999999</v>
      </c>
      <c r="F122">
        <v>1.81412</v>
      </c>
      <c r="G122" s="3">
        <v>-2.7490999999999999</v>
      </c>
      <c r="H122" s="3">
        <v>-5.6709699999999996</v>
      </c>
      <c r="I122" s="2">
        <v>5.0000000000000002E-5</v>
      </c>
      <c r="J122">
        <v>1.58167E-2</v>
      </c>
      <c r="K122" t="s">
        <v>11</v>
      </c>
      <c r="L122" t="s">
        <v>903</v>
      </c>
      <c r="M122" t="s">
        <v>904</v>
      </c>
      <c r="N122" t="s">
        <v>905</v>
      </c>
      <c r="O122" t="s">
        <v>906</v>
      </c>
      <c r="P122" t="s">
        <v>907</v>
      </c>
      <c r="Q122" t="s">
        <v>908</v>
      </c>
    </row>
    <row r="123" spans="1:17" x14ac:dyDescent="0.3">
      <c r="A123" t="s">
        <v>909</v>
      </c>
      <c r="B123" t="s">
        <v>910</v>
      </c>
      <c r="C123" t="s">
        <v>911</v>
      </c>
      <c r="D123" t="s">
        <v>7081</v>
      </c>
      <c r="E123">
        <v>2.55945</v>
      </c>
      <c r="F123">
        <v>12.2326</v>
      </c>
      <c r="G123" s="3">
        <v>2.2568199999999998</v>
      </c>
      <c r="H123" s="3">
        <v>4.7623899999999999</v>
      </c>
      <c r="I123" s="2">
        <v>1E-4</v>
      </c>
      <c r="J123">
        <v>2.80574E-2</v>
      </c>
      <c r="K123" t="s">
        <v>11</v>
      </c>
      <c r="L123" t="s">
        <v>912</v>
      </c>
      <c r="M123" t="s">
        <v>913</v>
      </c>
      <c r="N123" t="s">
        <v>914</v>
      </c>
      <c r="O123" t="s">
        <v>915</v>
      </c>
      <c r="P123" t="s">
        <v>371</v>
      </c>
      <c r="Q123" t="s">
        <v>372</v>
      </c>
    </row>
    <row r="124" spans="1:17" x14ac:dyDescent="0.3">
      <c r="A124" t="s">
        <v>916</v>
      </c>
      <c r="B124" t="s">
        <v>917</v>
      </c>
      <c r="C124" t="s">
        <v>918</v>
      </c>
      <c r="D124" t="s">
        <v>7081</v>
      </c>
      <c r="E124">
        <v>1.5900099999999999</v>
      </c>
      <c r="F124">
        <v>11.3123</v>
      </c>
      <c r="G124" s="3">
        <v>2.8307799999999999</v>
      </c>
      <c r="H124" s="3">
        <v>5.5046099999999996</v>
      </c>
      <c r="I124" s="2">
        <v>5.0000000000000002E-5</v>
      </c>
      <c r="J124">
        <v>1.58167E-2</v>
      </c>
      <c r="K124" t="s">
        <v>11</v>
      </c>
      <c r="L124" t="s">
        <v>919</v>
      </c>
      <c r="M124" t="s">
        <v>920</v>
      </c>
      <c r="N124" t="s">
        <v>921</v>
      </c>
      <c r="O124" t="s">
        <v>922</v>
      </c>
      <c r="P124" t="s">
        <v>923</v>
      </c>
      <c r="Q124" t="s">
        <v>924</v>
      </c>
    </row>
    <row r="125" spans="1:17" x14ac:dyDescent="0.3">
      <c r="A125" t="s">
        <v>925</v>
      </c>
      <c r="B125" t="s">
        <v>926</v>
      </c>
      <c r="C125" t="s">
        <v>927</v>
      </c>
      <c r="D125" t="s">
        <v>7081</v>
      </c>
      <c r="E125">
        <v>74.127300000000005</v>
      </c>
      <c r="F125">
        <v>13.603999999999999</v>
      </c>
      <c r="G125" s="3">
        <v>-2.44597</v>
      </c>
      <c r="H125" s="3">
        <v>-5.4290700000000003</v>
      </c>
      <c r="I125" s="2">
        <v>5.0000000000000002E-5</v>
      </c>
      <c r="J125">
        <v>1.58167E-2</v>
      </c>
      <c r="K125" t="s">
        <v>11</v>
      </c>
      <c r="L125" t="s">
        <v>928</v>
      </c>
      <c r="M125" t="s">
        <v>929</v>
      </c>
      <c r="N125" t="s">
        <v>930</v>
      </c>
      <c r="O125" t="s">
        <v>931</v>
      </c>
      <c r="P125" t="s">
        <v>932</v>
      </c>
      <c r="Q125" t="s">
        <v>933</v>
      </c>
    </row>
    <row r="126" spans="1:17" x14ac:dyDescent="0.3">
      <c r="A126" t="s">
        <v>934</v>
      </c>
      <c r="B126" t="s">
        <v>935</v>
      </c>
      <c r="C126" t="s">
        <v>936</v>
      </c>
      <c r="D126" t="s">
        <v>7081</v>
      </c>
      <c r="E126">
        <v>0.94525199999999998</v>
      </c>
      <c r="F126">
        <v>7.32775</v>
      </c>
      <c r="G126" s="3">
        <v>2.9546000000000001</v>
      </c>
      <c r="H126" s="3">
        <v>5.5204899999999997</v>
      </c>
      <c r="I126" s="2">
        <v>5.0000000000000002E-5</v>
      </c>
      <c r="J126">
        <v>1.58167E-2</v>
      </c>
      <c r="K126" t="s">
        <v>11</v>
      </c>
      <c r="L126" t="s">
        <v>7365</v>
      </c>
      <c r="M126" t="s">
        <v>7366</v>
      </c>
      <c r="N126" t="s">
        <v>938</v>
      </c>
      <c r="O126" t="s">
        <v>939</v>
      </c>
      <c r="P126" t="s">
        <v>940</v>
      </c>
      <c r="Q126" t="s">
        <v>941</v>
      </c>
    </row>
    <row r="127" spans="1:17" x14ac:dyDescent="0.3">
      <c r="A127" t="s">
        <v>942</v>
      </c>
      <c r="B127" t="s">
        <v>943</v>
      </c>
      <c r="C127" t="s">
        <v>944</v>
      </c>
      <c r="D127" t="s">
        <v>7081</v>
      </c>
      <c r="E127">
        <v>30.404800000000002</v>
      </c>
      <c r="F127">
        <v>4.6802599999999996</v>
      </c>
      <c r="G127" s="3">
        <v>-2.69964</v>
      </c>
      <c r="H127" s="3">
        <v>-6.2223899999999999</v>
      </c>
      <c r="I127" s="2">
        <v>5.0000000000000002E-5</v>
      </c>
      <c r="J127">
        <v>1.58167E-2</v>
      </c>
      <c r="K127" t="s">
        <v>11</v>
      </c>
      <c r="L127" t="s">
        <v>945</v>
      </c>
      <c r="M127" t="s">
        <v>946</v>
      </c>
      <c r="N127" t="s">
        <v>947</v>
      </c>
      <c r="O127" t="s">
        <v>948</v>
      </c>
      <c r="P127" t="s">
        <v>949</v>
      </c>
      <c r="Q127" t="s">
        <v>950</v>
      </c>
    </row>
    <row r="128" spans="1:17" x14ac:dyDescent="0.3">
      <c r="A128" t="s">
        <v>951</v>
      </c>
      <c r="B128" t="s">
        <v>952</v>
      </c>
      <c r="C128" t="s">
        <v>953</v>
      </c>
      <c r="D128" t="s">
        <v>7081</v>
      </c>
      <c r="E128">
        <v>85.265500000000003</v>
      </c>
      <c r="F128">
        <v>12.136200000000001</v>
      </c>
      <c r="G128" s="3">
        <v>-2.8126500000000001</v>
      </c>
      <c r="H128" s="3">
        <v>-6.3549899999999999</v>
      </c>
      <c r="I128" s="2">
        <v>5.0000000000000002E-5</v>
      </c>
      <c r="J128">
        <v>1.58167E-2</v>
      </c>
      <c r="K128" t="s">
        <v>11</v>
      </c>
      <c r="L128" t="s">
        <v>954</v>
      </c>
      <c r="M128" t="s">
        <v>955</v>
      </c>
      <c r="N128" t="s">
        <v>956</v>
      </c>
      <c r="O128" t="s">
        <v>957</v>
      </c>
      <c r="P128" t="s">
        <v>958</v>
      </c>
      <c r="Q128" t="s">
        <v>959</v>
      </c>
    </row>
    <row r="129" spans="1:17" x14ac:dyDescent="0.3">
      <c r="A129" t="s">
        <v>960</v>
      </c>
      <c r="B129" t="s">
        <v>27</v>
      </c>
      <c r="C129" t="s">
        <v>961</v>
      </c>
      <c r="D129" t="s">
        <v>7081</v>
      </c>
      <c r="E129">
        <v>0</v>
      </c>
      <c r="F129">
        <v>0.54675099999999999</v>
      </c>
      <c r="G129" s="1" t="s">
        <v>99</v>
      </c>
      <c r="H129" s="1" t="s">
        <v>25</v>
      </c>
      <c r="I129" s="2">
        <v>5.0000000000000002E-5</v>
      </c>
      <c r="J129">
        <v>1.58167E-2</v>
      </c>
      <c r="K129" t="s">
        <v>11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</row>
    <row r="130" spans="1:17" x14ac:dyDescent="0.3">
      <c r="A130" t="s">
        <v>962</v>
      </c>
      <c r="B130" t="s">
        <v>963</v>
      </c>
      <c r="C130" t="s">
        <v>964</v>
      </c>
      <c r="D130" t="s">
        <v>7081</v>
      </c>
      <c r="E130">
        <v>101.831</v>
      </c>
      <c r="F130">
        <v>18.566500000000001</v>
      </c>
      <c r="G130" s="3">
        <v>-2.45539</v>
      </c>
      <c r="H130" s="3">
        <v>-5.5004299999999997</v>
      </c>
      <c r="I130" s="2">
        <v>5.0000000000000002E-5</v>
      </c>
      <c r="J130">
        <v>1.58167E-2</v>
      </c>
      <c r="K130" t="s">
        <v>11</v>
      </c>
      <c r="L130" t="s">
        <v>965</v>
      </c>
      <c r="M130" t="s">
        <v>966</v>
      </c>
      <c r="N130" t="s">
        <v>967</v>
      </c>
      <c r="O130" t="s">
        <v>968</v>
      </c>
      <c r="P130" t="s">
        <v>969</v>
      </c>
      <c r="Q130" t="s">
        <v>970</v>
      </c>
    </row>
    <row r="131" spans="1:17" x14ac:dyDescent="0.3">
      <c r="A131" t="s">
        <v>971</v>
      </c>
      <c r="B131" t="s">
        <v>972</v>
      </c>
      <c r="C131" t="s">
        <v>973</v>
      </c>
      <c r="D131" t="s">
        <v>7081</v>
      </c>
      <c r="E131">
        <v>102.22799999999999</v>
      </c>
      <c r="F131">
        <v>9.3869199999999999</v>
      </c>
      <c r="G131" s="3">
        <v>-3.4449999999999998</v>
      </c>
      <c r="H131" s="3">
        <v>-7.6262499999999998</v>
      </c>
      <c r="I131" s="2">
        <v>5.0000000000000002E-5</v>
      </c>
      <c r="J131">
        <v>1.58167E-2</v>
      </c>
      <c r="K131" t="s">
        <v>11</v>
      </c>
      <c r="L131" t="s">
        <v>974</v>
      </c>
      <c r="M131" t="s">
        <v>975</v>
      </c>
      <c r="N131" t="s">
        <v>976</v>
      </c>
      <c r="O131" t="s">
        <v>977</v>
      </c>
      <c r="P131" t="s">
        <v>978</v>
      </c>
      <c r="Q131" t="s">
        <v>979</v>
      </c>
    </row>
    <row r="132" spans="1:17" x14ac:dyDescent="0.3">
      <c r="A132" t="s">
        <v>980</v>
      </c>
      <c r="B132" t="s">
        <v>981</v>
      </c>
      <c r="C132" t="s">
        <v>982</v>
      </c>
      <c r="D132" t="s">
        <v>7081</v>
      </c>
      <c r="E132">
        <v>91.602199999999996</v>
      </c>
      <c r="F132">
        <v>18.9709</v>
      </c>
      <c r="G132" s="3">
        <v>-2.2715900000000002</v>
      </c>
      <c r="H132" s="3">
        <v>-5.4327199999999998</v>
      </c>
      <c r="I132" s="2">
        <v>5.0000000000000002E-5</v>
      </c>
      <c r="J132">
        <v>1.58167E-2</v>
      </c>
      <c r="K132" t="s">
        <v>11</v>
      </c>
      <c r="L132" t="s">
        <v>983</v>
      </c>
      <c r="M132" t="s">
        <v>984</v>
      </c>
      <c r="N132" t="s">
        <v>985</v>
      </c>
      <c r="O132" t="s">
        <v>986</v>
      </c>
      <c r="P132" t="s">
        <v>987</v>
      </c>
      <c r="Q132" t="s">
        <v>988</v>
      </c>
    </row>
    <row r="133" spans="1:17" x14ac:dyDescent="0.3">
      <c r="A133" t="s">
        <v>989</v>
      </c>
      <c r="B133" t="s">
        <v>990</v>
      </c>
      <c r="C133" t="s">
        <v>991</v>
      </c>
      <c r="D133" t="s">
        <v>7081</v>
      </c>
      <c r="E133">
        <v>7.0437200000000004</v>
      </c>
      <c r="F133">
        <v>40.333500000000001</v>
      </c>
      <c r="G133" s="3">
        <v>2.5175700000000001</v>
      </c>
      <c r="H133" s="3">
        <v>5.7846299999999999</v>
      </c>
      <c r="I133" s="2">
        <v>5.0000000000000002E-5</v>
      </c>
      <c r="J133">
        <v>1.58167E-2</v>
      </c>
      <c r="K133" t="s">
        <v>11</v>
      </c>
      <c r="L133" t="s">
        <v>983</v>
      </c>
      <c r="M133" t="s">
        <v>984</v>
      </c>
      <c r="N133" t="s">
        <v>985</v>
      </c>
      <c r="O133" t="s">
        <v>986</v>
      </c>
      <c r="P133" t="s">
        <v>987</v>
      </c>
      <c r="Q133" t="s">
        <v>988</v>
      </c>
    </row>
    <row r="134" spans="1:17" x14ac:dyDescent="0.3">
      <c r="A134" t="s">
        <v>989</v>
      </c>
      <c r="B134" t="s">
        <v>992</v>
      </c>
      <c r="C134" t="s">
        <v>991</v>
      </c>
      <c r="D134" t="s">
        <v>7081</v>
      </c>
      <c r="E134">
        <v>7.0437200000000004</v>
      </c>
      <c r="F134">
        <v>40.333500000000001</v>
      </c>
      <c r="G134" s="3">
        <v>2.5175700000000001</v>
      </c>
      <c r="H134" s="3">
        <v>5.7846299999999999</v>
      </c>
      <c r="I134" s="2">
        <v>5.0000000000000002E-5</v>
      </c>
      <c r="J134">
        <v>1.58167E-2</v>
      </c>
      <c r="K134" t="s">
        <v>11</v>
      </c>
      <c r="L134" t="s">
        <v>983</v>
      </c>
      <c r="M134" t="s">
        <v>984</v>
      </c>
      <c r="N134" t="s">
        <v>985</v>
      </c>
      <c r="O134" t="s">
        <v>986</v>
      </c>
      <c r="P134" t="s">
        <v>987</v>
      </c>
      <c r="Q134" t="s">
        <v>988</v>
      </c>
    </row>
    <row r="135" spans="1:17" x14ac:dyDescent="0.3">
      <c r="A135" t="s">
        <v>993</v>
      </c>
      <c r="B135" t="s">
        <v>994</v>
      </c>
      <c r="C135" t="s">
        <v>995</v>
      </c>
      <c r="D135" t="s">
        <v>7081</v>
      </c>
      <c r="E135">
        <v>25.5748</v>
      </c>
      <c r="F135">
        <v>93.731200000000001</v>
      </c>
      <c r="G135" s="3">
        <v>1.87381</v>
      </c>
      <c r="H135" s="3">
        <v>3.6729400000000001</v>
      </c>
      <c r="I135" s="2">
        <v>1.4999999999999999E-4</v>
      </c>
      <c r="J135">
        <v>3.7518599999999999E-2</v>
      </c>
      <c r="K135" t="s">
        <v>11</v>
      </c>
      <c r="L135" t="s">
        <v>996</v>
      </c>
      <c r="M135" t="s">
        <v>997</v>
      </c>
      <c r="N135" t="s">
        <v>998</v>
      </c>
      <c r="O135" t="s">
        <v>999</v>
      </c>
      <c r="P135" t="s">
        <v>228</v>
      </c>
      <c r="Q135" t="s">
        <v>229</v>
      </c>
    </row>
    <row r="136" spans="1:17" x14ac:dyDescent="0.3">
      <c r="A136" t="s">
        <v>1000</v>
      </c>
      <c r="B136" t="s">
        <v>1001</v>
      </c>
      <c r="C136" t="s">
        <v>1002</v>
      </c>
      <c r="D136" t="s">
        <v>7081</v>
      </c>
      <c r="E136">
        <v>340.95499999999998</v>
      </c>
      <c r="F136">
        <v>72.314400000000006</v>
      </c>
      <c r="G136" s="3">
        <v>-2.2372299999999998</v>
      </c>
      <c r="H136" s="3">
        <v>-5.3666200000000002</v>
      </c>
      <c r="I136" s="2">
        <v>5.0000000000000002E-5</v>
      </c>
      <c r="J136">
        <v>1.58167E-2</v>
      </c>
      <c r="K136" t="s">
        <v>11</v>
      </c>
      <c r="L136" t="s">
        <v>1003</v>
      </c>
      <c r="M136" t="s">
        <v>1004</v>
      </c>
      <c r="N136" t="s">
        <v>1005</v>
      </c>
      <c r="O136" t="s">
        <v>1006</v>
      </c>
      <c r="P136" t="s">
        <v>1007</v>
      </c>
      <c r="Q136" t="s">
        <v>1008</v>
      </c>
    </row>
    <row r="137" spans="1:17" x14ac:dyDescent="0.3">
      <c r="A137" t="s">
        <v>1009</v>
      </c>
      <c r="B137" t="s">
        <v>1010</v>
      </c>
      <c r="C137" t="s">
        <v>1011</v>
      </c>
      <c r="D137" t="s">
        <v>7081</v>
      </c>
      <c r="E137">
        <v>15.2996</v>
      </c>
      <c r="F137">
        <v>1.2990900000000001</v>
      </c>
      <c r="G137" s="3">
        <v>-3.5579200000000002</v>
      </c>
      <c r="H137" s="3">
        <v>-7.0653300000000003</v>
      </c>
      <c r="I137" s="2">
        <v>5.0000000000000002E-5</v>
      </c>
      <c r="J137">
        <v>1.58167E-2</v>
      </c>
      <c r="K137" t="s">
        <v>11</v>
      </c>
      <c r="L137" t="s">
        <v>1012</v>
      </c>
      <c r="M137" t="s">
        <v>1013</v>
      </c>
      <c r="N137" t="s">
        <v>1014</v>
      </c>
      <c r="O137" t="s">
        <v>1015</v>
      </c>
      <c r="P137" t="s">
        <v>1016</v>
      </c>
      <c r="Q137" t="s">
        <v>1017</v>
      </c>
    </row>
    <row r="138" spans="1:17" x14ac:dyDescent="0.3">
      <c r="A138" t="s">
        <v>1018</v>
      </c>
      <c r="B138" t="s">
        <v>1019</v>
      </c>
      <c r="C138" t="s">
        <v>1020</v>
      </c>
      <c r="D138" t="s">
        <v>7081</v>
      </c>
      <c r="E138">
        <v>13.896599999999999</v>
      </c>
      <c r="F138">
        <v>97.747500000000002</v>
      </c>
      <c r="G138" s="3">
        <v>2.8143199999999999</v>
      </c>
      <c r="H138" s="3">
        <v>6.4616499999999997</v>
      </c>
      <c r="I138" s="2">
        <v>5.0000000000000002E-5</v>
      </c>
      <c r="J138">
        <v>1.58167E-2</v>
      </c>
      <c r="K138" t="s">
        <v>11</v>
      </c>
      <c r="L138" t="s">
        <v>1021</v>
      </c>
      <c r="M138" t="s">
        <v>1022</v>
      </c>
      <c r="N138" t="s">
        <v>1023</v>
      </c>
      <c r="O138" t="s">
        <v>1024</v>
      </c>
      <c r="P138" t="s">
        <v>1025</v>
      </c>
      <c r="Q138" t="s">
        <v>1026</v>
      </c>
    </row>
    <row r="139" spans="1:17" x14ac:dyDescent="0.3">
      <c r="A139" t="s">
        <v>1027</v>
      </c>
      <c r="B139" t="s">
        <v>1028</v>
      </c>
      <c r="C139" t="s">
        <v>1029</v>
      </c>
      <c r="D139" t="s">
        <v>7081</v>
      </c>
      <c r="E139">
        <v>46.800600000000003</v>
      </c>
      <c r="F139">
        <v>4.3269599999999997</v>
      </c>
      <c r="G139" s="3">
        <v>-3.4350999999999998</v>
      </c>
      <c r="H139" s="3">
        <v>-7.9217700000000004</v>
      </c>
      <c r="I139" s="2">
        <v>5.0000000000000002E-5</v>
      </c>
      <c r="J139">
        <v>1.58167E-2</v>
      </c>
      <c r="K139" t="s">
        <v>11</v>
      </c>
      <c r="L139" t="s">
        <v>1030</v>
      </c>
      <c r="M139" t="s">
        <v>1031</v>
      </c>
      <c r="N139" t="s">
        <v>1032</v>
      </c>
      <c r="O139" t="s">
        <v>1033</v>
      </c>
      <c r="P139" t="s">
        <v>1034</v>
      </c>
      <c r="Q139" t="s">
        <v>1035</v>
      </c>
    </row>
    <row r="140" spans="1:17" x14ac:dyDescent="0.3">
      <c r="A140" t="s">
        <v>1036</v>
      </c>
      <c r="B140" t="s">
        <v>1037</v>
      </c>
      <c r="C140" t="s">
        <v>1038</v>
      </c>
      <c r="D140" t="s">
        <v>7081</v>
      </c>
      <c r="E140">
        <v>3.8368199999999999</v>
      </c>
      <c r="F140">
        <v>16.902200000000001</v>
      </c>
      <c r="G140" s="3">
        <v>2.1392199999999999</v>
      </c>
      <c r="H140" s="3">
        <v>4.6591500000000003</v>
      </c>
      <c r="I140" s="2">
        <v>5.0000000000000002E-5</v>
      </c>
      <c r="J140">
        <v>1.58167E-2</v>
      </c>
      <c r="K140" t="s">
        <v>11</v>
      </c>
      <c r="L140" t="s">
        <v>1039</v>
      </c>
      <c r="M140" t="s">
        <v>1040</v>
      </c>
      <c r="N140" t="s">
        <v>1041</v>
      </c>
      <c r="O140" t="s">
        <v>1042</v>
      </c>
      <c r="P140" t="s">
        <v>1043</v>
      </c>
      <c r="Q140" t="s">
        <v>1044</v>
      </c>
    </row>
    <row r="141" spans="1:17" x14ac:dyDescent="0.3">
      <c r="A141" t="s">
        <v>1045</v>
      </c>
      <c r="B141" t="s">
        <v>1046</v>
      </c>
      <c r="C141" t="s">
        <v>1047</v>
      </c>
      <c r="D141" t="s">
        <v>7081</v>
      </c>
      <c r="E141">
        <v>83.709199999999996</v>
      </c>
      <c r="F141">
        <v>18.085000000000001</v>
      </c>
      <c r="G141" s="3">
        <v>-2.2105899999999998</v>
      </c>
      <c r="H141" s="3">
        <v>-5.1136999999999997</v>
      </c>
      <c r="I141" s="2">
        <v>1E-4</v>
      </c>
      <c r="J141">
        <v>2.80574E-2</v>
      </c>
      <c r="K141" t="s">
        <v>11</v>
      </c>
      <c r="L141" t="s">
        <v>127</v>
      </c>
      <c r="M141" t="s">
        <v>128</v>
      </c>
      <c r="N141" t="s">
        <v>129</v>
      </c>
      <c r="O141" t="s">
        <v>130</v>
      </c>
      <c r="P141" t="s">
        <v>131</v>
      </c>
      <c r="Q141" t="s">
        <v>132</v>
      </c>
    </row>
    <row r="142" spans="1:17" x14ac:dyDescent="0.3">
      <c r="A142" t="s">
        <v>1048</v>
      </c>
      <c r="B142" t="s">
        <v>1049</v>
      </c>
      <c r="C142" t="s">
        <v>1050</v>
      </c>
      <c r="D142" t="s">
        <v>7081</v>
      </c>
      <c r="E142">
        <v>2.3911199999999999</v>
      </c>
      <c r="F142">
        <v>11.2722</v>
      </c>
      <c r="G142" s="3">
        <v>2.2370199999999998</v>
      </c>
      <c r="H142" s="3">
        <v>4.734</v>
      </c>
      <c r="I142" s="2">
        <v>2.0000000000000001E-4</v>
      </c>
      <c r="J142">
        <v>4.6425899999999999E-2</v>
      </c>
      <c r="K142" t="s">
        <v>11</v>
      </c>
      <c r="L142" t="s">
        <v>1051</v>
      </c>
      <c r="M142" t="s">
        <v>326</v>
      </c>
      <c r="N142" t="s">
        <v>1052</v>
      </c>
      <c r="O142" t="s">
        <v>1053</v>
      </c>
      <c r="P142" t="s">
        <v>25</v>
      </c>
      <c r="Q142" t="s">
        <v>25</v>
      </c>
    </row>
    <row r="143" spans="1:17" x14ac:dyDescent="0.3">
      <c r="A143" t="s">
        <v>1054</v>
      </c>
      <c r="B143" t="s">
        <v>1055</v>
      </c>
      <c r="C143" t="s">
        <v>1056</v>
      </c>
      <c r="D143" t="s">
        <v>7081</v>
      </c>
      <c r="E143">
        <v>11.8367</v>
      </c>
      <c r="F143">
        <v>1.2891300000000001</v>
      </c>
      <c r="G143" s="3">
        <v>-3.1988099999999999</v>
      </c>
      <c r="H143" s="3">
        <v>-6.2423700000000002</v>
      </c>
      <c r="I143" s="2">
        <v>5.0000000000000002E-5</v>
      </c>
      <c r="J143">
        <v>1.58167E-2</v>
      </c>
      <c r="K143" t="s">
        <v>11</v>
      </c>
      <c r="L143" t="s">
        <v>1057</v>
      </c>
      <c r="M143" t="s">
        <v>1058</v>
      </c>
      <c r="N143" t="s">
        <v>591</v>
      </c>
      <c r="O143" t="s">
        <v>592</v>
      </c>
      <c r="P143" t="s">
        <v>593</v>
      </c>
      <c r="Q143" t="s">
        <v>594</v>
      </c>
    </row>
    <row r="144" spans="1:17" x14ac:dyDescent="0.3">
      <c r="A144" t="s">
        <v>1059</v>
      </c>
      <c r="B144" t="s">
        <v>1060</v>
      </c>
      <c r="C144" t="s">
        <v>1061</v>
      </c>
      <c r="D144" t="s">
        <v>7081</v>
      </c>
      <c r="E144">
        <v>23.511099999999999</v>
      </c>
      <c r="F144">
        <v>4.7133000000000003</v>
      </c>
      <c r="G144" s="3">
        <v>-2.31853</v>
      </c>
      <c r="H144" s="3">
        <v>-4.60405</v>
      </c>
      <c r="I144" s="2">
        <v>5.0000000000000002E-5</v>
      </c>
      <c r="J144">
        <v>1.58167E-2</v>
      </c>
      <c r="K144" t="s">
        <v>11</v>
      </c>
      <c r="L144" t="s">
        <v>1062</v>
      </c>
      <c r="M144" t="s">
        <v>1063</v>
      </c>
      <c r="N144" t="s">
        <v>1064</v>
      </c>
      <c r="O144" t="s">
        <v>1065</v>
      </c>
      <c r="P144" t="s">
        <v>1066</v>
      </c>
      <c r="Q144" t="s">
        <v>1067</v>
      </c>
    </row>
    <row r="145" spans="1:17" x14ac:dyDescent="0.3">
      <c r="A145" t="s">
        <v>1068</v>
      </c>
      <c r="B145" t="s">
        <v>1069</v>
      </c>
      <c r="C145" t="s">
        <v>1070</v>
      </c>
      <c r="D145" t="s">
        <v>7081</v>
      </c>
      <c r="E145">
        <v>0</v>
      </c>
      <c r="F145">
        <v>9.9527400000000004</v>
      </c>
      <c r="G145" s="1" t="s">
        <v>99</v>
      </c>
      <c r="H145" s="1" t="s">
        <v>25</v>
      </c>
      <c r="I145" s="2">
        <v>5.0000000000000002E-5</v>
      </c>
      <c r="J145">
        <v>1.58167E-2</v>
      </c>
      <c r="K145" t="s">
        <v>11</v>
      </c>
      <c r="L145" t="s">
        <v>1071</v>
      </c>
      <c r="M145" t="s">
        <v>1072</v>
      </c>
      <c r="N145" t="s">
        <v>1073</v>
      </c>
      <c r="O145" t="s">
        <v>1074</v>
      </c>
      <c r="P145" t="s">
        <v>1075</v>
      </c>
      <c r="Q145" t="s">
        <v>1076</v>
      </c>
    </row>
    <row r="146" spans="1:17" x14ac:dyDescent="0.3">
      <c r="A146" t="s">
        <v>1077</v>
      </c>
      <c r="B146" t="s">
        <v>1078</v>
      </c>
      <c r="C146" t="s">
        <v>1079</v>
      </c>
      <c r="D146" t="s">
        <v>7081</v>
      </c>
      <c r="E146">
        <v>6.74979</v>
      </c>
      <c r="F146">
        <v>48.414099999999998</v>
      </c>
      <c r="G146" s="3">
        <v>2.8425099999999999</v>
      </c>
      <c r="H146" s="3">
        <v>7.5280800000000001</v>
      </c>
      <c r="I146" s="2">
        <v>5.0000000000000002E-5</v>
      </c>
      <c r="J146">
        <v>1.58167E-2</v>
      </c>
      <c r="K146" t="s">
        <v>11</v>
      </c>
      <c r="L146" t="s">
        <v>1080</v>
      </c>
      <c r="M146" t="s">
        <v>1081</v>
      </c>
      <c r="N146" t="s">
        <v>1082</v>
      </c>
      <c r="O146" t="s">
        <v>1083</v>
      </c>
      <c r="P146" t="s">
        <v>1084</v>
      </c>
      <c r="Q146" t="s">
        <v>1085</v>
      </c>
    </row>
    <row r="147" spans="1:17" x14ac:dyDescent="0.3">
      <c r="A147" t="s">
        <v>1086</v>
      </c>
      <c r="B147" t="s">
        <v>1087</v>
      </c>
      <c r="C147" t="s">
        <v>1088</v>
      </c>
      <c r="D147" t="s">
        <v>7082</v>
      </c>
      <c r="E147">
        <v>1.39775</v>
      </c>
      <c r="F147">
        <v>0</v>
      </c>
      <c r="G147" s="1" t="s">
        <v>29</v>
      </c>
      <c r="H147" s="1" t="s">
        <v>25</v>
      </c>
      <c r="I147" s="2">
        <v>5.0000000000000002E-5</v>
      </c>
      <c r="J147">
        <v>1.6208699999999999E-2</v>
      </c>
      <c r="K147" t="s">
        <v>11</v>
      </c>
      <c r="L147" t="s">
        <v>1089</v>
      </c>
      <c r="M147" t="s">
        <v>1090</v>
      </c>
      <c r="N147" t="s">
        <v>1091</v>
      </c>
      <c r="O147" t="s">
        <v>1092</v>
      </c>
      <c r="P147" t="s">
        <v>1093</v>
      </c>
      <c r="Q147" t="s">
        <v>1094</v>
      </c>
    </row>
    <row r="148" spans="1:17" x14ac:dyDescent="0.3">
      <c r="A148" t="s">
        <v>1095</v>
      </c>
      <c r="B148" t="s">
        <v>1096</v>
      </c>
      <c r="C148" t="s">
        <v>1097</v>
      </c>
      <c r="D148" t="s">
        <v>7082</v>
      </c>
      <c r="E148">
        <v>18.5566</v>
      </c>
      <c r="F148">
        <v>4.4867499999999998</v>
      </c>
      <c r="G148" s="3">
        <v>-2.04819</v>
      </c>
      <c r="H148" s="3">
        <v>-4.3413899999999996</v>
      </c>
      <c r="I148" s="2">
        <v>5.0000000000000002E-5</v>
      </c>
      <c r="J148">
        <v>1.6208699999999999E-2</v>
      </c>
      <c r="K148" t="s">
        <v>11</v>
      </c>
      <c r="L148" t="s">
        <v>1098</v>
      </c>
      <c r="M148" t="s">
        <v>1099</v>
      </c>
      <c r="N148" t="s">
        <v>1100</v>
      </c>
      <c r="O148" t="s">
        <v>1101</v>
      </c>
      <c r="P148" t="s">
        <v>1102</v>
      </c>
      <c r="Q148" t="s">
        <v>1103</v>
      </c>
    </row>
    <row r="149" spans="1:17" x14ac:dyDescent="0.3">
      <c r="A149" t="s">
        <v>1104</v>
      </c>
      <c r="B149" t="s">
        <v>1105</v>
      </c>
      <c r="C149" t="s">
        <v>1106</v>
      </c>
      <c r="D149" t="s">
        <v>7082</v>
      </c>
      <c r="E149">
        <v>0.83915300000000004</v>
      </c>
      <c r="F149">
        <v>0</v>
      </c>
      <c r="G149" s="1" t="s">
        <v>29</v>
      </c>
      <c r="H149" s="1" t="s">
        <v>25</v>
      </c>
      <c r="I149" s="2">
        <v>5.0000000000000002E-5</v>
      </c>
      <c r="J149">
        <v>1.6208699999999999E-2</v>
      </c>
      <c r="K149" t="s">
        <v>11</v>
      </c>
      <c r="L149" t="s">
        <v>1107</v>
      </c>
      <c r="M149" t="s">
        <v>53</v>
      </c>
      <c r="N149" t="s">
        <v>1108</v>
      </c>
      <c r="O149" t="s">
        <v>1109</v>
      </c>
      <c r="P149" t="s">
        <v>1110</v>
      </c>
      <c r="Q149" t="s">
        <v>1111</v>
      </c>
    </row>
    <row r="150" spans="1:17" x14ac:dyDescent="0.3">
      <c r="A150" t="s">
        <v>1112</v>
      </c>
      <c r="B150" t="s">
        <v>1113</v>
      </c>
      <c r="C150" t="s">
        <v>1114</v>
      </c>
      <c r="D150" t="s">
        <v>7082</v>
      </c>
      <c r="E150">
        <v>60.654299999999999</v>
      </c>
      <c r="F150">
        <v>20.382999999999999</v>
      </c>
      <c r="G150" s="3">
        <v>-1.57324</v>
      </c>
      <c r="H150" s="3">
        <v>-4.4713500000000002</v>
      </c>
      <c r="I150" s="2">
        <v>1.4999999999999999E-4</v>
      </c>
      <c r="J150">
        <v>3.8742699999999998E-2</v>
      </c>
      <c r="K150" t="s">
        <v>11</v>
      </c>
      <c r="L150" t="s">
        <v>1115</v>
      </c>
      <c r="M150" t="s">
        <v>1116</v>
      </c>
      <c r="N150" t="s">
        <v>1117</v>
      </c>
      <c r="O150" t="s">
        <v>1118</v>
      </c>
      <c r="P150" t="s">
        <v>1119</v>
      </c>
      <c r="Q150" t="s">
        <v>1120</v>
      </c>
    </row>
    <row r="151" spans="1:17" x14ac:dyDescent="0.3">
      <c r="A151" t="s">
        <v>1121</v>
      </c>
      <c r="B151" t="s">
        <v>1122</v>
      </c>
      <c r="C151" t="s">
        <v>1123</v>
      </c>
      <c r="D151" t="s">
        <v>7082</v>
      </c>
      <c r="E151">
        <v>18.3705</v>
      </c>
      <c r="F151">
        <v>4.2784199999999997</v>
      </c>
      <c r="G151" s="3">
        <v>-2.1022400000000001</v>
      </c>
      <c r="H151" s="3">
        <v>-4.74641</v>
      </c>
      <c r="I151" s="2">
        <v>5.0000000000000002E-5</v>
      </c>
      <c r="J151">
        <v>1.6208699999999999E-2</v>
      </c>
      <c r="K151" t="s">
        <v>11</v>
      </c>
      <c r="L151" t="s">
        <v>1124</v>
      </c>
      <c r="M151" t="s">
        <v>1125</v>
      </c>
      <c r="N151" t="s">
        <v>1126</v>
      </c>
      <c r="O151" t="s">
        <v>1127</v>
      </c>
      <c r="P151" t="s">
        <v>1128</v>
      </c>
      <c r="Q151" t="s">
        <v>1129</v>
      </c>
    </row>
    <row r="152" spans="1:17" x14ac:dyDescent="0.3">
      <c r="A152" t="s">
        <v>8</v>
      </c>
      <c r="B152" t="s">
        <v>9</v>
      </c>
      <c r="C152" t="s">
        <v>10</v>
      </c>
      <c r="D152" t="s">
        <v>7082</v>
      </c>
      <c r="E152">
        <v>11.7943</v>
      </c>
      <c r="F152">
        <v>2.3670300000000002</v>
      </c>
      <c r="G152" s="3">
        <v>-2.3169400000000002</v>
      </c>
      <c r="H152" s="3">
        <v>-4.6123000000000003</v>
      </c>
      <c r="I152" s="2">
        <v>1E-4</v>
      </c>
      <c r="J152">
        <v>2.7153E-2</v>
      </c>
      <c r="K152" t="s">
        <v>11</v>
      </c>
      <c r="L152" t="s">
        <v>12</v>
      </c>
      <c r="M152" t="s">
        <v>13</v>
      </c>
      <c r="N152" t="s">
        <v>14</v>
      </c>
      <c r="O152" t="s">
        <v>15</v>
      </c>
      <c r="P152" t="s">
        <v>16</v>
      </c>
      <c r="Q152" t="s">
        <v>17</v>
      </c>
    </row>
    <row r="153" spans="1:17" x14ac:dyDescent="0.3">
      <c r="A153" t="s">
        <v>1130</v>
      </c>
      <c r="B153" t="s">
        <v>1131</v>
      </c>
      <c r="C153" t="s">
        <v>1132</v>
      </c>
      <c r="D153" t="s">
        <v>7082</v>
      </c>
      <c r="E153">
        <v>7.6489500000000001</v>
      </c>
      <c r="F153">
        <v>36.293599999999998</v>
      </c>
      <c r="G153" s="3">
        <v>2.2463799999999998</v>
      </c>
      <c r="H153" s="3">
        <v>6.2571399999999997</v>
      </c>
      <c r="I153" s="2">
        <v>5.0000000000000002E-5</v>
      </c>
      <c r="J153">
        <v>1.6208699999999999E-2</v>
      </c>
      <c r="K153" t="s">
        <v>11</v>
      </c>
      <c r="L153" t="s">
        <v>1133</v>
      </c>
      <c r="M153" t="s">
        <v>1134</v>
      </c>
      <c r="N153" t="s">
        <v>1135</v>
      </c>
      <c r="O153" t="s">
        <v>1136</v>
      </c>
      <c r="P153" t="s">
        <v>1137</v>
      </c>
      <c r="Q153" t="s">
        <v>1138</v>
      </c>
    </row>
    <row r="154" spans="1:17" x14ac:dyDescent="0.3">
      <c r="A154" t="s">
        <v>31</v>
      </c>
      <c r="B154" t="s">
        <v>32</v>
      </c>
      <c r="C154" t="s">
        <v>33</v>
      </c>
      <c r="D154" t="s">
        <v>7082</v>
      </c>
      <c r="E154">
        <v>8.8643599999999996</v>
      </c>
      <c r="F154">
        <v>36.4358</v>
      </c>
      <c r="G154" s="3">
        <v>2.0392700000000001</v>
      </c>
      <c r="H154" s="3">
        <v>6.2541599999999997</v>
      </c>
      <c r="I154" s="2">
        <v>5.0000000000000002E-5</v>
      </c>
      <c r="J154">
        <v>1.6208699999999999E-2</v>
      </c>
      <c r="K154" t="s">
        <v>11</v>
      </c>
      <c r="L154" t="s">
        <v>34</v>
      </c>
      <c r="M154" t="s">
        <v>35</v>
      </c>
      <c r="N154" t="s">
        <v>36</v>
      </c>
      <c r="O154" t="s">
        <v>37</v>
      </c>
      <c r="P154" t="s">
        <v>38</v>
      </c>
      <c r="Q154" t="s">
        <v>39</v>
      </c>
    </row>
    <row r="155" spans="1:17" x14ac:dyDescent="0.3">
      <c r="A155" t="s">
        <v>1139</v>
      </c>
      <c r="B155" t="s">
        <v>1140</v>
      </c>
      <c r="C155" t="s">
        <v>1141</v>
      </c>
      <c r="D155" t="s">
        <v>7082</v>
      </c>
      <c r="E155">
        <v>58.650100000000002</v>
      </c>
      <c r="F155">
        <v>171.16300000000001</v>
      </c>
      <c r="G155" s="3">
        <v>1.5451699999999999</v>
      </c>
      <c r="H155" s="3">
        <v>5.18689</v>
      </c>
      <c r="I155" s="2">
        <v>2.0000000000000001E-4</v>
      </c>
      <c r="J155">
        <v>4.5062400000000002E-2</v>
      </c>
      <c r="K155" t="s">
        <v>11</v>
      </c>
      <c r="L155" t="s">
        <v>1142</v>
      </c>
      <c r="M155" t="s">
        <v>1143</v>
      </c>
      <c r="N155" t="s">
        <v>1144</v>
      </c>
      <c r="O155" t="s">
        <v>1145</v>
      </c>
      <c r="P155" t="s">
        <v>1146</v>
      </c>
      <c r="Q155" t="s">
        <v>1147</v>
      </c>
    </row>
    <row r="156" spans="1:17" x14ac:dyDescent="0.3">
      <c r="A156" t="s">
        <v>40</v>
      </c>
      <c r="B156" t="s">
        <v>41</v>
      </c>
      <c r="C156" t="s">
        <v>42</v>
      </c>
      <c r="D156" t="s">
        <v>7082</v>
      </c>
      <c r="E156">
        <v>14.727600000000001</v>
      </c>
      <c r="F156">
        <v>69.988900000000001</v>
      </c>
      <c r="G156" s="3">
        <v>2.2486000000000002</v>
      </c>
      <c r="H156" s="3">
        <v>5.4188000000000001</v>
      </c>
      <c r="I156" s="2">
        <v>5.0000000000000002E-5</v>
      </c>
      <c r="J156">
        <v>1.6208699999999999E-2</v>
      </c>
      <c r="K156" t="s">
        <v>11</v>
      </c>
      <c r="L156" t="s">
        <v>43</v>
      </c>
      <c r="M156" t="s">
        <v>44</v>
      </c>
      <c r="N156" t="s">
        <v>45</v>
      </c>
      <c r="O156" t="s">
        <v>46</v>
      </c>
      <c r="P156" t="s">
        <v>47</v>
      </c>
      <c r="Q156" t="s">
        <v>48</v>
      </c>
    </row>
    <row r="157" spans="1:17" x14ac:dyDescent="0.3">
      <c r="A157" t="s">
        <v>1148</v>
      </c>
      <c r="B157" t="s">
        <v>1149</v>
      </c>
      <c r="C157" t="s">
        <v>1150</v>
      </c>
      <c r="D157" t="s">
        <v>7082</v>
      </c>
      <c r="E157">
        <v>15.342700000000001</v>
      </c>
      <c r="F157">
        <v>59.061</v>
      </c>
      <c r="G157" s="3">
        <v>1.94465</v>
      </c>
      <c r="H157" s="3">
        <v>6.12181</v>
      </c>
      <c r="I157" s="2">
        <v>5.0000000000000002E-5</v>
      </c>
      <c r="J157">
        <v>1.6208699999999999E-2</v>
      </c>
      <c r="K157" t="s">
        <v>11</v>
      </c>
      <c r="L157" t="s">
        <v>1151</v>
      </c>
      <c r="M157" t="s">
        <v>1152</v>
      </c>
      <c r="N157" t="s">
        <v>1153</v>
      </c>
      <c r="O157" t="s">
        <v>1154</v>
      </c>
      <c r="P157" t="s">
        <v>1155</v>
      </c>
      <c r="Q157" t="s">
        <v>1156</v>
      </c>
    </row>
    <row r="158" spans="1:17" x14ac:dyDescent="0.3">
      <c r="A158" t="s">
        <v>49</v>
      </c>
      <c r="B158" t="s">
        <v>50</v>
      </c>
      <c r="C158" t="s">
        <v>51</v>
      </c>
      <c r="D158" t="s">
        <v>7082</v>
      </c>
      <c r="E158">
        <v>2.8453599999999999</v>
      </c>
      <c r="F158">
        <v>30.428999999999998</v>
      </c>
      <c r="G158" s="3">
        <v>3.4187699999999999</v>
      </c>
      <c r="H158" s="3">
        <v>9.09023</v>
      </c>
      <c r="I158" s="2">
        <v>5.0000000000000002E-5</v>
      </c>
      <c r="J158">
        <v>1.6208699999999999E-2</v>
      </c>
      <c r="K158" t="s">
        <v>11</v>
      </c>
      <c r="L158" t="s">
        <v>52</v>
      </c>
      <c r="M158" t="s">
        <v>53</v>
      </c>
      <c r="N158" t="s">
        <v>54</v>
      </c>
      <c r="O158" t="s">
        <v>55</v>
      </c>
      <c r="P158" t="s">
        <v>56</v>
      </c>
      <c r="Q158" t="s">
        <v>57</v>
      </c>
    </row>
    <row r="159" spans="1:17" x14ac:dyDescent="0.3">
      <c r="A159" t="s">
        <v>1157</v>
      </c>
      <c r="B159" t="s">
        <v>1158</v>
      </c>
      <c r="C159" t="s">
        <v>1159</v>
      </c>
      <c r="D159" t="s">
        <v>7082</v>
      </c>
      <c r="E159">
        <v>8.3321699999999996</v>
      </c>
      <c r="F159">
        <v>36.274900000000002</v>
      </c>
      <c r="G159" s="3">
        <v>2.1222099999999999</v>
      </c>
      <c r="H159" s="3">
        <v>6.0175000000000001</v>
      </c>
      <c r="I159" s="2">
        <v>5.0000000000000002E-5</v>
      </c>
      <c r="J159">
        <v>1.6208699999999999E-2</v>
      </c>
      <c r="K159" t="s">
        <v>11</v>
      </c>
      <c r="L159" t="s">
        <v>1160</v>
      </c>
      <c r="M159" t="s">
        <v>1161</v>
      </c>
      <c r="N159" t="s">
        <v>1162</v>
      </c>
      <c r="O159" t="s">
        <v>1163</v>
      </c>
      <c r="P159" t="s">
        <v>371</v>
      </c>
      <c r="Q159" t="s">
        <v>372</v>
      </c>
    </row>
    <row r="160" spans="1:17" x14ac:dyDescent="0.3">
      <c r="A160" t="s">
        <v>1164</v>
      </c>
      <c r="B160" t="s">
        <v>1165</v>
      </c>
      <c r="C160" t="s">
        <v>1166</v>
      </c>
      <c r="D160" t="s">
        <v>7082</v>
      </c>
      <c r="E160">
        <v>17.485099999999999</v>
      </c>
      <c r="F160">
        <v>4.4400300000000001</v>
      </c>
      <c r="G160" s="3">
        <v>-1.9774799999999999</v>
      </c>
      <c r="H160" s="3">
        <v>-5.2809499999999998</v>
      </c>
      <c r="I160" s="2">
        <v>5.0000000000000002E-5</v>
      </c>
      <c r="J160">
        <v>1.6208699999999999E-2</v>
      </c>
      <c r="K160" t="s">
        <v>11</v>
      </c>
      <c r="L160" t="s">
        <v>1167</v>
      </c>
      <c r="M160" t="s">
        <v>1168</v>
      </c>
      <c r="N160" t="s">
        <v>1169</v>
      </c>
      <c r="O160" t="s">
        <v>1170</v>
      </c>
      <c r="P160" t="s">
        <v>1171</v>
      </c>
      <c r="Q160" t="s">
        <v>1172</v>
      </c>
    </row>
    <row r="161" spans="1:17" x14ac:dyDescent="0.3">
      <c r="A161" t="s">
        <v>1173</v>
      </c>
      <c r="B161" t="s">
        <v>1174</v>
      </c>
      <c r="C161" t="s">
        <v>1175</v>
      </c>
      <c r="D161" t="s">
        <v>7082</v>
      </c>
      <c r="E161">
        <v>82.606300000000005</v>
      </c>
      <c r="F161">
        <v>17.619599999999998</v>
      </c>
      <c r="G161" s="3">
        <v>-2.2290700000000001</v>
      </c>
      <c r="H161" s="3">
        <v>-6.5075599999999998</v>
      </c>
      <c r="I161" s="2">
        <v>5.0000000000000002E-5</v>
      </c>
      <c r="J161">
        <v>1.6208699999999999E-2</v>
      </c>
      <c r="K161" t="s">
        <v>11</v>
      </c>
      <c r="L161" t="s">
        <v>1176</v>
      </c>
      <c r="M161" t="s">
        <v>572</v>
      </c>
      <c r="N161" t="s">
        <v>573</v>
      </c>
      <c r="O161" t="s">
        <v>574</v>
      </c>
      <c r="P161" t="s">
        <v>575</v>
      </c>
      <c r="Q161" t="s">
        <v>576</v>
      </c>
    </row>
    <row r="162" spans="1:17" x14ac:dyDescent="0.3">
      <c r="A162" t="s">
        <v>1177</v>
      </c>
      <c r="B162" t="s">
        <v>1178</v>
      </c>
      <c r="C162" t="s">
        <v>1179</v>
      </c>
      <c r="D162" t="s">
        <v>7082</v>
      </c>
      <c r="E162">
        <v>1.81616</v>
      </c>
      <c r="F162">
        <v>6.62202</v>
      </c>
      <c r="G162" s="3">
        <v>1.8663799999999999</v>
      </c>
      <c r="H162" s="3">
        <v>3.9340999999999999</v>
      </c>
      <c r="I162" s="2">
        <v>1E-4</v>
      </c>
      <c r="J162">
        <v>2.7153E-2</v>
      </c>
      <c r="K162" t="s">
        <v>11</v>
      </c>
      <c r="L162" t="s">
        <v>1180</v>
      </c>
      <c r="M162" t="s">
        <v>1181</v>
      </c>
      <c r="N162" t="s">
        <v>1182</v>
      </c>
      <c r="O162" t="s">
        <v>1183</v>
      </c>
      <c r="P162" t="s">
        <v>1184</v>
      </c>
      <c r="Q162" t="s">
        <v>1185</v>
      </c>
    </row>
    <row r="163" spans="1:17" x14ac:dyDescent="0.3">
      <c r="A163" t="s">
        <v>1186</v>
      </c>
      <c r="B163" t="s">
        <v>1187</v>
      </c>
      <c r="C163" t="s">
        <v>1188</v>
      </c>
      <c r="D163" t="s">
        <v>7082</v>
      </c>
      <c r="E163">
        <v>54.081000000000003</v>
      </c>
      <c r="F163">
        <v>6.1772400000000003</v>
      </c>
      <c r="G163" s="3">
        <v>-3.13009</v>
      </c>
      <c r="H163" s="3">
        <v>-6.3540900000000002</v>
      </c>
      <c r="I163" s="2">
        <v>5.0000000000000002E-5</v>
      </c>
      <c r="J163">
        <v>1.6208699999999999E-2</v>
      </c>
      <c r="K163" t="s">
        <v>11</v>
      </c>
      <c r="L163" t="s">
        <v>1189</v>
      </c>
      <c r="M163" t="s">
        <v>1190</v>
      </c>
      <c r="N163" t="s">
        <v>1191</v>
      </c>
      <c r="O163" t="s">
        <v>1192</v>
      </c>
      <c r="P163" t="s">
        <v>1193</v>
      </c>
      <c r="Q163" t="s">
        <v>1194</v>
      </c>
    </row>
    <row r="164" spans="1:17" x14ac:dyDescent="0.3">
      <c r="A164" t="s">
        <v>1195</v>
      </c>
      <c r="B164" t="s">
        <v>1196</v>
      </c>
      <c r="C164" t="s">
        <v>1197</v>
      </c>
      <c r="D164" t="s">
        <v>7082</v>
      </c>
      <c r="E164">
        <v>8.5545000000000009</v>
      </c>
      <c r="F164">
        <v>1.63913</v>
      </c>
      <c r="G164" s="3">
        <v>-2.38375</v>
      </c>
      <c r="H164" s="3">
        <v>-5.5916899999999998</v>
      </c>
      <c r="I164" s="2">
        <v>5.0000000000000002E-5</v>
      </c>
      <c r="J164">
        <v>1.6208699999999999E-2</v>
      </c>
      <c r="K164" t="s">
        <v>11</v>
      </c>
      <c r="L164" t="s">
        <v>1198</v>
      </c>
      <c r="M164" t="s">
        <v>1199</v>
      </c>
      <c r="N164" t="s">
        <v>1200</v>
      </c>
      <c r="O164" t="s">
        <v>1201</v>
      </c>
      <c r="P164" t="s">
        <v>1202</v>
      </c>
      <c r="Q164" t="s">
        <v>1203</v>
      </c>
    </row>
    <row r="165" spans="1:17" x14ac:dyDescent="0.3">
      <c r="A165" t="s">
        <v>115</v>
      </c>
      <c r="B165" t="s">
        <v>116</v>
      </c>
      <c r="C165" t="s">
        <v>117</v>
      </c>
      <c r="D165" t="s">
        <v>7082</v>
      </c>
      <c r="E165">
        <v>39.661200000000001</v>
      </c>
      <c r="F165">
        <v>8.4696300000000004</v>
      </c>
      <c r="G165" s="3">
        <v>-2.22736</v>
      </c>
      <c r="H165" s="3">
        <v>-4.85656</v>
      </c>
      <c r="I165" s="2">
        <v>5.0000000000000002E-5</v>
      </c>
      <c r="J165">
        <v>1.6208699999999999E-2</v>
      </c>
      <c r="K165" t="s">
        <v>11</v>
      </c>
      <c r="L165" t="s">
        <v>118</v>
      </c>
      <c r="M165" t="s">
        <v>119</v>
      </c>
      <c r="N165" t="s">
        <v>120</v>
      </c>
      <c r="O165" t="s">
        <v>121</v>
      </c>
      <c r="P165" t="s">
        <v>122</v>
      </c>
      <c r="Q165" t="s">
        <v>123</v>
      </c>
    </row>
    <row r="166" spans="1:17" x14ac:dyDescent="0.3">
      <c r="A166" t="s">
        <v>1204</v>
      </c>
      <c r="B166" t="s">
        <v>1205</v>
      </c>
      <c r="C166" t="s">
        <v>1206</v>
      </c>
      <c r="D166" t="s">
        <v>7082</v>
      </c>
      <c r="E166">
        <v>24.178899999999999</v>
      </c>
      <c r="F166">
        <v>102.596</v>
      </c>
      <c r="G166" s="3">
        <v>2.0851600000000001</v>
      </c>
      <c r="H166" s="3">
        <v>6.5312799999999998</v>
      </c>
      <c r="I166" s="2">
        <v>5.0000000000000002E-5</v>
      </c>
      <c r="J166">
        <v>1.6208699999999999E-2</v>
      </c>
      <c r="K166" t="s">
        <v>11</v>
      </c>
      <c r="L166" t="s">
        <v>1207</v>
      </c>
      <c r="M166" t="s">
        <v>1208</v>
      </c>
      <c r="N166" t="s">
        <v>1209</v>
      </c>
      <c r="O166" t="s">
        <v>1210</v>
      </c>
      <c r="P166" t="s">
        <v>792</v>
      </c>
      <c r="Q166" t="s">
        <v>793</v>
      </c>
    </row>
    <row r="167" spans="1:17" x14ac:dyDescent="0.3">
      <c r="A167" t="s">
        <v>1211</v>
      </c>
      <c r="B167" t="s">
        <v>1212</v>
      </c>
      <c r="C167" t="s">
        <v>1213</v>
      </c>
      <c r="D167" t="s">
        <v>7082</v>
      </c>
      <c r="E167">
        <v>7.6755699999999996</v>
      </c>
      <c r="F167">
        <v>26.316800000000001</v>
      </c>
      <c r="G167" s="3">
        <v>1.7776400000000001</v>
      </c>
      <c r="H167" s="3">
        <v>5.1563100000000004</v>
      </c>
      <c r="I167" s="2">
        <v>5.0000000000000002E-5</v>
      </c>
      <c r="J167">
        <v>1.6208699999999999E-2</v>
      </c>
      <c r="K167" t="s">
        <v>11</v>
      </c>
      <c r="L167" t="s">
        <v>1214</v>
      </c>
      <c r="M167" t="s">
        <v>698</v>
      </c>
      <c r="N167" t="s">
        <v>1215</v>
      </c>
      <c r="O167" t="s">
        <v>1216</v>
      </c>
      <c r="P167" t="s">
        <v>1217</v>
      </c>
      <c r="Q167" t="s">
        <v>1218</v>
      </c>
    </row>
    <row r="168" spans="1:17" x14ac:dyDescent="0.3">
      <c r="A168" t="s">
        <v>1219</v>
      </c>
      <c r="B168" t="s">
        <v>27</v>
      </c>
      <c r="C168" t="s">
        <v>1220</v>
      </c>
      <c r="D168" t="s">
        <v>7082</v>
      </c>
      <c r="E168">
        <v>1.3207100000000001</v>
      </c>
      <c r="F168">
        <v>0</v>
      </c>
      <c r="G168" s="1" t="s">
        <v>29</v>
      </c>
      <c r="H168" s="1" t="s">
        <v>25</v>
      </c>
      <c r="I168" s="2">
        <v>1E-4</v>
      </c>
      <c r="J168">
        <v>2.7153E-2</v>
      </c>
      <c r="K168" t="s">
        <v>11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</row>
    <row r="169" spans="1:17" x14ac:dyDescent="0.3">
      <c r="A169" t="s">
        <v>1221</v>
      </c>
      <c r="B169" t="s">
        <v>1222</v>
      </c>
      <c r="C169" t="s">
        <v>1223</v>
      </c>
      <c r="D169" t="s">
        <v>7082</v>
      </c>
      <c r="E169">
        <v>32.6188</v>
      </c>
      <c r="F169">
        <v>101.002</v>
      </c>
      <c r="G169" s="3">
        <v>1.6306</v>
      </c>
      <c r="H169" s="3">
        <v>5.1562999999999999</v>
      </c>
      <c r="I169" s="2">
        <v>5.0000000000000002E-5</v>
      </c>
      <c r="J169">
        <v>1.6208699999999999E-2</v>
      </c>
      <c r="K169" t="s">
        <v>11</v>
      </c>
      <c r="L169" t="s">
        <v>1224</v>
      </c>
      <c r="M169" t="s">
        <v>1225</v>
      </c>
      <c r="N169" t="s">
        <v>1226</v>
      </c>
      <c r="O169" t="s">
        <v>1227</v>
      </c>
      <c r="P169" t="s">
        <v>1228</v>
      </c>
      <c r="Q169" t="s">
        <v>1229</v>
      </c>
    </row>
    <row r="170" spans="1:17" x14ac:dyDescent="0.3">
      <c r="A170" t="s">
        <v>1230</v>
      </c>
      <c r="B170" t="s">
        <v>1231</v>
      </c>
      <c r="C170" t="s">
        <v>1232</v>
      </c>
      <c r="D170" t="s">
        <v>7082</v>
      </c>
      <c r="E170">
        <v>4.19496</v>
      </c>
      <c r="F170">
        <v>22.540400000000002</v>
      </c>
      <c r="G170" s="3">
        <v>2.4257900000000001</v>
      </c>
      <c r="H170" s="3">
        <v>6.4031500000000001</v>
      </c>
      <c r="I170" s="2">
        <v>5.0000000000000002E-5</v>
      </c>
      <c r="J170">
        <v>1.6208699999999999E-2</v>
      </c>
      <c r="K170" t="s">
        <v>11</v>
      </c>
      <c r="L170" t="s">
        <v>1233</v>
      </c>
      <c r="M170" t="s">
        <v>1234</v>
      </c>
      <c r="N170" t="s">
        <v>744</v>
      </c>
      <c r="O170" t="s">
        <v>745</v>
      </c>
      <c r="P170" t="s">
        <v>746</v>
      </c>
      <c r="Q170" t="s">
        <v>747</v>
      </c>
    </row>
    <row r="171" spans="1:17" x14ac:dyDescent="0.3">
      <c r="A171" t="s">
        <v>1235</v>
      </c>
      <c r="B171" t="s">
        <v>1236</v>
      </c>
      <c r="C171" t="s">
        <v>1237</v>
      </c>
      <c r="D171" t="s">
        <v>7082</v>
      </c>
      <c r="E171">
        <v>6.1238299999999999</v>
      </c>
      <c r="F171">
        <v>1.5914600000000001</v>
      </c>
      <c r="G171" s="3">
        <v>-1.9440900000000001</v>
      </c>
      <c r="H171" s="3">
        <v>-4.6973700000000003</v>
      </c>
      <c r="I171" s="2">
        <v>1E-4</v>
      </c>
      <c r="J171">
        <v>2.7153E-2</v>
      </c>
      <c r="K171" t="s">
        <v>11</v>
      </c>
      <c r="L171" t="s">
        <v>1238</v>
      </c>
      <c r="M171" t="s">
        <v>137</v>
      </c>
      <c r="N171" t="s">
        <v>1239</v>
      </c>
      <c r="O171" t="s">
        <v>1240</v>
      </c>
      <c r="P171" t="s">
        <v>1241</v>
      </c>
      <c r="Q171" t="s">
        <v>1242</v>
      </c>
    </row>
    <row r="172" spans="1:17" x14ac:dyDescent="0.3">
      <c r="A172" t="s">
        <v>1243</v>
      </c>
      <c r="B172" t="s">
        <v>1244</v>
      </c>
      <c r="C172" t="s">
        <v>1245</v>
      </c>
      <c r="D172" t="s">
        <v>7082</v>
      </c>
      <c r="E172">
        <v>139.49199999999999</v>
      </c>
      <c r="F172">
        <v>26.1935</v>
      </c>
      <c r="G172" s="3">
        <v>-2.4129100000000001</v>
      </c>
      <c r="H172" s="3">
        <v>-8.2377699999999994</v>
      </c>
      <c r="I172" s="2">
        <v>5.0000000000000002E-5</v>
      </c>
      <c r="J172">
        <v>1.6208699999999999E-2</v>
      </c>
      <c r="K172" t="s">
        <v>11</v>
      </c>
      <c r="L172" t="s">
        <v>1246</v>
      </c>
      <c r="M172" t="s">
        <v>1247</v>
      </c>
      <c r="N172" t="s">
        <v>1248</v>
      </c>
      <c r="O172" t="s">
        <v>1249</v>
      </c>
      <c r="P172" t="s">
        <v>1250</v>
      </c>
      <c r="Q172" t="s">
        <v>1251</v>
      </c>
    </row>
    <row r="173" spans="1:17" x14ac:dyDescent="0.3">
      <c r="A173" t="s">
        <v>1252</v>
      </c>
      <c r="B173" t="s">
        <v>27</v>
      </c>
      <c r="C173" t="s">
        <v>1253</v>
      </c>
      <c r="D173" t="s">
        <v>7082</v>
      </c>
      <c r="E173">
        <v>0</v>
      </c>
      <c r="F173">
        <v>4.3769200000000001</v>
      </c>
      <c r="G173" s="1" t="s">
        <v>99</v>
      </c>
      <c r="H173" s="1" t="s">
        <v>25</v>
      </c>
      <c r="I173" s="2">
        <v>2.0000000000000001E-4</v>
      </c>
      <c r="J173">
        <v>4.5062400000000002E-2</v>
      </c>
      <c r="K173" t="s">
        <v>11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</row>
    <row r="174" spans="1:17" x14ac:dyDescent="0.3">
      <c r="A174" t="s">
        <v>1254</v>
      </c>
      <c r="B174" t="s">
        <v>1255</v>
      </c>
      <c r="C174" t="s">
        <v>1256</v>
      </c>
      <c r="D174" t="s">
        <v>7082</v>
      </c>
      <c r="E174">
        <v>7.3236299999999996</v>
      </c>
      <c r="F174">
        <v>1.0971500000000001</v>
      </c>
      <c r="G174" s="3">
        <v>-2.7387899999999998</v>
      </c>
      <c r="H174" s="3">
        <v>-4.8985500000000002</v>
      </c>
      <c r="I174" s="2">
        <v>1.4999999999999999E-4</v>
      </c>
      <c r="J174">
        <v>3.8742699999999998E-2</v>
      </c>
      <c r="K174" t="s">
        <v>11</v>
      </c>
      <c r="L174" t="s">
        <v>1257</v>
      </c>
      <c r="M174" t="s">
        <v>1258</v>
      </c>
      <c r="N174" t="s">
        <v>1259</v>
      </c>
      <c r="O174" t="s">
        <v>1260</v>
      </c>
      <c r="P174" t="s">
        <v>1261</v>
      </c>
      <c r="Q174" t="s">
        <v>1262</v>
      </c>
    </row>
    <row r="175" spans="1:17" x14ac:dyDescent="0.3">
      <c r="A175" t="s">
        <v>1263</v>
      </c>
      <c r="B175" t="s">
        <v>1264</v>
      </c>
      <c r="C175" t="s">
        <v>1265</v>
      </c>
      <c r="D175" t="s">
        <v>7082</v>
      </c>
      <c r="E175">
        <v>15.0494</v>
      </c>
      <c r="F175">
        <v>4.7368499999999996</v>
      </c>
      <c r="G175" s="3">
        <v>-1.6677</v>
      </c>
      <c r="H175" s="3">
        <v>-4.4136699999999998</v>
      </c>
      <c r="I175" s="2">
        <v>5.0000000000000002E-5</v>
      </c>
      <c r="J175">
        <v>1.6208699999999999E-2</v>
      </c>
      <c r="K175" t="s">
        <v>11</v>
      </c>
      <c r="L175" t="s">
        <v>1266</v>
      </c>
      <c r="M175" t="s">
        <v>1267</v>
      </c>
      <c r="N175" t="s">
        <v>1268</v>
      </c>
      <c r="O175" t="s">
        <v>1269</v>
      </c>
      <c r="P175" t="s">
        <v>1270</v>
      </c>
      <c r="Q175" t="s">
        <v>1271</v>
      </c>
    </row>
    <row r="176" spans="1:17" x14ac:dyDescent="0.3">
      <c r="A176" t="s">
        <v>1272</v>
      </c>
      <c r="B176" t="s">
        <v>1273</v>
      </c>
      <c r="C176" t="s">
        <v>1274</v>
      </c>
      <c r="D176" t="s">
        <v>7082</v>
      </c>
      <c r="E176">
        <v>590.98599999999999</v>
      </c>
      <c r="F176">
        <v>143.02199999999999</v>
      </c>
      <c r="G176" s="3">
        <v>-2.0468899999999999</v>
      </c>
      <c r="H176" s="3">
        <v>-5.80497</v>
      </c>
      <c r="I176" s="2">
        <v>5.0000000000000002E-5</v>
      </c>
      <c r="J176">
        <v>1.6208699999999999E-2</v>
      </c>
      <c r="K176" t="s">
        <v>11</v>
      </c>
      <c r="L176" t="s">
        <v>1275</v>
      </c>
      <c r="M176" t="s">
        <v>1276</v>
      </c>
      <c r="N176" t="s">
        <v>1277</v>
      </c>
      <c r="O176" t="s">
        <v>1278</v>
      </c>
      <c r="P176" t="s">
        <v>1279</v>
      </c>
      <c r="Q176" t="s">
        <v>1280</v>
      </c>
    </row>
    <row r="177" spans="1:17" x14ac:dyDescent="0.3">
      <c r="A177" t="s">
        <v>1281</v>
      </c>
      <c r="B177" t="s">
        <v>1282</v>
      </c>
      <c r="C177" t="s">
        <v>1283</v>
      </c>
      <c r="D177" t="s">
        <v>7082</v>
      </c>
      <c r="E177">
        <v>0</v>
      </c>
      <c r="F177">
        <v>0.74554500000000001</v>
      </c>
      <c r="G177" s="1" t="s">
        <v>99</v>
      </c>
      <c r="H177" s="1" t="s">
        <v>25</v>
      </c>
      <c r="I177" s="2">
        <v>2.0000000000000001E-4</v>
      </c>
      <c r="J177">
        <v>4.5062400000000002E-2</v>
      </c>
      <c r="K177" t="s">
        <v>11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</row>
    <row r="178" spans="1:17" x14ac:dyDescent="0.3">
      <c r="A178" t="s">
        <v>1284</v>
      </c>
      <c r="B178" t="s">
        <v>1285</v>
      </c>
      <c r="C178" t="s">
        <v>1286</v>
      </c>
      <c r="D178" t="s">
        <v>7082</v>
      </c>
      <c r="E178">
        <v>0.55355299999999996</v>
      </c>
      <c r="F178">
        <v>0</v>
      </c>
      <c r="G178" s="1" t="s">
        <v>29</v>
      </c>
      <c r="H178" s="1" t="s">
        <v>25</v>
      </c>
      <c r="I178" s="2">
        <v>1E-4</v>
      </c>
      <c r="J178">
        <v>2.7153E-2</v>
      </c>
      <c r="K178" t="s">
        <v>11</v>
      </c>
      <c r="L178" t="s">
        <v>1287</v>
      </c>
      <c r="M178" t="s">
        <v>1288</v>
      </c>
      <c r="N178" t="s">
        <v>1289</v>
      </c>
      <c r="O178" t="s">
        <v>1290</v>
      </c>
      <c r="P178" t="s">
        <v>25</v>
      </c>
      <c r="Q178" t="s">
        <v>25</v>
      </c>
    </row>
    <row r="179" spans="1:17" x14ac:dyDescent="0.3">
      <c r="A179" t="s">
        <v>1291</v>
      </c>
      <c r="B179" t="s">
        <v>1292</v>
      </c>
      <c r="C179" t="s">
        <v>1293</v>
      </c>
      <c r="D179" t="s">
        <v>7082</v>
      </c>
      <c r="E179">
        <v>6.8354600000000003</v>
      </c>
      <c r="F179">
        <v>26.0852</v>
      </c>
      <c r="G179" s="3">
        <v>1.9321200000000001</v>
      </c>
      <c r="H179" s="3">
        <v>5.4202500000000002</v>
      </c>
      <c r="I179" s="2">
        <v>5.0000000000000002E-5</v>
      </c>
      <c r="J179">
        <v>1.6208699999999999E-2</v>
      </c>
      <c r="K179" t="s">
        <v>11</v>
      </c>
      <c r="L179" t="s">
        <v>1294</v>
      </c>
      <c r="M179" t="s">
        <v>1295</v>
      </c>
      <c r="N179" t="s">
        <v>1296</v>
      </c>
      <c r="O179" t="s">
        <v>1297</v>
      </c>
      <c r="P179" t="s">
        <v>1298</v>
      </c>
      <c r="Q179" t="s">
        <v>1299</v>
      </c>
    </row>
    <row r="180" spans="1:17" x14ac:dyDescent="0.3">
      <c r="A180" t="s">
        <v>155</v>
      </c>
      <c r="B180" t="s">
        <v>156</v>
      </c>
      <c r="C180" t="s">
        <v>157</v>
      </c>
      <c r="D180" t="s">
        <v>7082</v>
      </c>
      <c r="E180">
        <v>63.24</v>
      </c>
      <c r="F180">
        <v>212.23099999999999</v>
      </c>
      <c r="G180" s="3">
        <v>1.7467200000000001</v>
      </c>
      <c r="H180" s="3">
        <v>4.9122500000000002</v>
      </c>
      <c r="I180" s="2">
        <v>5.0000000000000002E-5</v>
      </c>
      <c r="J180">
        <v>1.6208699999999999E-2</v>
      </c>
      <c r="K180" t="s">
        <v>11</v>
      </c>
      <c r="L180" t="s">
        <v>158</v>
      </c>
      <c r="M180" t="s">
        <v>159</v>
      </c>
      <c r="N180" t="s">
        <v>160</v>
      </c>
      <c r="O180" t="s">
        <v>161</v>
      </c>
      <c r="P180" t="s">
        <v>162</v>
      </c>
      <c r="Q180" t="s">
        <v>163</v>
      </c>
    </row>
    <row r="181" spans="1:17" x14ac:dyDescent="0.3">
      <c r="A181" t="s">
        <v>1300</v>
      </c>
      <c r="B181" t="s">
        <v>1301</v>
      </c>
      <c r="C181" t="s">
        <v>1302</v>
      </c>
      <c r="D181" t="s">
        <v>7082</v>
      </c>
      <c r="E181">
        <v>7.0267600000000003</v>
      </c>
      <c r="F181">
        <v>23.732600000000001</v>
      </c>
      <c r="G181" s="3">
        <v>1.7559400000000001</v>
      </c>
      <c r="H181" s="3">
        <v>4.8334400000000004</v>
      </c>
      <c r="I181" s="2">
        <v>5.0000000000000002E-5</v>
      </c>
      <c r="J181">
        <v>1.6208699999999999E-2</v>
      </c>
      <c r="K181" t="s">
        <v>11</v>
      </c>
      <c r="L181" t="s">
        <v>1303</v>
      </c>
      <c r="M181" t="s">
        <v>1304</v>
      </c>
      <c r="N181" t="s">
        <v>1305</v>
      </c>
      <c r="O181" t="s">
        <v>1306</v>
      </c>
      <c r="P181" t="s">
        <v>1307</v>
      </c>
      <c r="Q181" t="s">
        <v>1308</v>
      </c>
    </row>
    <row r="182" spans="1:17" x14ac:dyDescent="0.3">
      <c r="A182" t="s">
        <v>1309</v>
      </c>
      <c r="B182" t="s">
        <v>1310</v>
      </c>
      <c r="C182" t="s">
        <v>1311</v>
      </c>
      <c r="D182" t="s">
        <v>7082</v>
      </c>
      <c r="E182">
        <v>0.53410500000000005</v>
      </c>
      <c r="F182">
        <v>0</v>
      </c>
      <c r="G182" s="1" t="s">
        <v>29</v>
      </c>
      <c r="H182" s="1" t="s">
        <v>25</v>
      </c>
      <c r="I182" s="2">
        <v>1E-4</v>
      </c>
      <c r="J182">
        <v>2.7153E-2</v>
      </c>
      <c r="K182" t="s">
        <v>11</v>
      </c>
      <c r="L182" t="s">
        <v>1312</v>
      </c>
      <c r="M182" t="s">
        <v>1313</v>
      </c>
      <c r="N182" t="s">
        <v>1314</v>
      </c>
      <c r="O182" t="s">
        <v>1315</v>
      </c>
      <c r="P182" t="s">
        <v>1316</v>
      </c>
      <c r="Q182" t="s">
        <v>1317</v>
      </c>
    </row>
    <row r="183" spans="1:17" x14ac:dyDescent="0.3">
      <c r="A183" t="s">
        <v>164</v>
      </c>
      <c r="B183" t="s">
        <v>165</v>
      </c>
      <c r="C183" t="s">
        <v>166</v>
      </c>
      <c r="D183" t="s">
        <v>7082</v>
      </c>
      <c r="E183">
        <v>16.854500000000002</v>
      </c>
      <c r="F183">
        <v>54.528700000000001</v>
      </c>
      <c r="G183" s="3">
        <v>1.6938800000000001</v>
      </c>
      <c r="H183" s="3">
        <v>5.2451299999999996</v>
      </c>
      <c r="I183" s="2">
        <v>5.0000000000000002E-5</v>
      </c>
      <c r="J183">
        <v>1.6208699999999999E-2</v>
      </c>
      <c r="K183" t="s">
        <v>11</v>
      </c>
      <c r="L183" t="s">
        <v>167</v>
      </c>
      <c r="M183" t="s">
        <v>168</v>
      </c>
      <c r="N183" t="s">
        <v>169</v>
      </c>
      <c r="O183" t="s">
        <v>170</v>
      </c>
      <c r="P183" t="s">
        <v>171</v>
      </c>
      <c r="Q183" t="s">
        <v>172</v>
      </c>
    </row>
    <row r="184" spans="1:17" x14ac:dyDescent="0.3">
      <c r="A184" t="s">
        <v>1318</v>
      </c>
      <c r="B184" t="s">
        <v>1319</v>
      </c>
      <c r="C184" t="s">
        <v>1320</v>
      </c>
      <c r="D184" t="s">
        <v>7082</v>
      </c>
      <c r="E184">
        <v>6.0536599999999998</v>
      </c>
      <c r="F184">
        <v>22.4146</v>
      </c>
      <c r="G184" s="3">
        <v>1.88856</v>
      </c>
      <c r="H184" s="3">
        <v>5.1774100000000001</v>
      </c>
      <c r="I184" s="2">
        <v>5.0000000000000002E-5</v>
      </c>
      <c r="J184">
        <v>1.6208699999999999E-2</v>
      </c>
      <c r="K184" t="s">
        <v>11</v>
      </c>
      <c r="L184" t="s">
        <v>1321</v>
      </c>
      <c r="M184" t="s">
        <v>1322</v>
      </c>
      <c r="N184" t="s">
        <v>1323</v>
      </c>
      <c r="O184" t="s">
        <v>1324</v>
      </c>
      <c r="P184" t="s">
        <v>1325</v>
      </c>
      <c r="Q184" t="s">
        <v>1326</v>
      </c>
    </row>
    <row r="185" spans="1:17" x14ac:dyDescent="0.3">
      <c r="A185" t="s">
        <v>1327</v>
      </c>
      <c r="B185" t="s">
        <v>1328</v>
      </c>
      <c r="C185" t="s">
        <v>1329</v>
      </c>
      <c r="D185" t="s">
        <v>7082</v>
      </c>
      <c r="E185">
        <v>46.765599999999999</v>
      </c>
      <c r="F185">
        <v>15.439</v>
      </c>
      <c r="G185" s="3">
        <v>-1.59887</v>
      </c>
      <c r="H185" s="3">
        <v>-3.9212799999999999</v>
      </c>
      <c r="I185" s="2">
        <v>1E-4</v>
      </c>
      <c r="J185">
        <v>2.7153E-2</v>
      </c>
      <c r="K185" t="s">
        <v>11</v>
      </c>
      <c r="L185" t="s">
        <v>1330</v>
      </c>
      <c r="M185" t="s">
        <v>1331</v>
      </c>
      <c r="N185" t="s">
        <v>1332</v>
      </c>
      <c r="O185" t="s">
        <v>1333</v>
      </c>
      <c r="P185" t="s">
        <v>1334</v>
      </c>
      <c r="Q185" t="s">
        <v>1335</v>
      </c>
    </row>
    <row r="186" spans="1:17" x14ac:dyDescent="0.3">
      <c r="A186" t="s">
        <v>1336</v>
      </c>
      <c r="B186" t="s">
        <v>27</v>
      </c>
      <c r="C186" t="s">
        <v>1337</v>
      </c>
      <c r="D186" t="s">
        <v>7082</v>
      </c>
      <c r="E186">
        <v>0</v>
      </c>
      <c r="F186">
        <v>0.84592199999999995</v>
      </c>
      <c r="G186" s="1" t="s">
        <v>99</v>
      </c>
      <c r="H186" s="1" t="s">
        <v>25</v>
      </c>
      <c r="I186" s="2">
        <v>5.0000000000000002E-5</v>
      </c>
      <c r="J186">
        <v>1.6208699999999999E-2</v>
      </c>
      <c r="K186" t="s">
        <v>11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</row>
    <row r="187" spans="1:17" x14ac:dyDescent="0.3">
      <c r="A187" t="s">
        <v>1338</v>
      </c>
      <c r="B187" t="s">
        <v>1339</v>
      </c>
      <c r="C187" t="s">
        <v>1340</v>
      </c>
      <c r="D187" t="s">
        <v>7082</v>
      </c>
      <c r="E187">
        <v>2.8586200000000002</v>
      </c>
      <c r="F187">
        <v>10.482100000000001</v>
      </c>
      <c r="G187" s="3">
        <v>1.8745400000000001</v>
      </c>
      <c r="H187" s="3">
        <v>4.0226300000000004</v>
      </c>
      <c r="I187" s="2">
        <v>5.0000000000000002E-5</v>
      </c>
      <c r="J187">
        <v>1.6208699999999999E-2</v>
      </c>
      <c r="K187" t="s">
        <v>11</v>
      </c>
      <c r="L187" t="s">
        <v>1341</v>
      </c>
      <c r="M187" t="s">
        <v>1342</v>
      </c>
      <c r="N187" t="s">
        <v>1343</v>
      </c>
      <c r="O187" t="s">
        <v>1344</v>
      </c>
      <c r="P187" t="s">
        <v>1345</v>
      </c>
      <c r="Q187" t="s">
        <v>1346</v>
      </c>
    </row>
    <row r="188" spans="1:17" x14ac:dyDescent="0.3">
      <c r="A188" t="s">
        <v>1347</v>
      </c>
      <c r="B188" t="s">
        <v>1348</v>
      </c>
      <c r="C188" t="s">
        <v>1349</v>
      </c>
      <c r="D188" t="s">
        <v>7082</v>
      </c>
      <c r="E188">
        <v>28.25</v>
      </c>
      <c r="F188">
        <v>103.512</v>
      </c>
      <c r="G188" s="3">
        <v>1.87347</v>
      </c>
      <c r="H188" s="3">
        <v>6.21549</v>
      </c>
      <c r="I188" s="2">
        <v>5.0000000000000002E-5</v>
      </c>
      <c r="J188">
        <v>1.6208699999999999E-2</v>
      </c>
      <c r="K188" t="s">
        <v>11</v>
      </c>
      <c r="L188" t="s">
        <v>1350</v>
      </c>
      <c r="M188" t="s">
        <v>1351</v>
      </c>
      <c r="N188" t="s">
        <v>1352</v>
      </c>
      <c r="O188" t="s">
        <v>1353</v>
      </c>
      <c r="P188" t="s">
        <v>1354</v>
      </c>
      <c r="Q188" t="s">
        <v>1355</v>
      </c>
    </row>
    <row r="189" spans="1:17" x14ac:dyDescent="0.3">
      <c r="A189" t="s">
        <v>1356</v>
      </c>
      <c r="B189" t="s">
        <v>1357</v>
      </c>
      <c r="C189" t="s">
        <v>1358</v>
      </c>
      <c r="D189" t="s">
        <v>7082</v>
      </c>
      <c r="E189">
        <v>0.86919599999999997</v>
      </c>
      <c r="F189">
        <v>0</v>
      </c>
      <c r="G189" s="1" t="s">
        <v>29</v>
      </c>
      <c r="H189" s="1" t="s">
        <v>25</v>
      </c>
      <c r="I189" s="2">
        <v>1.4999999999999999E-4</v>
      </c>
      <c r="J189">
        <v>3.8742699999999998E-2</v>
      </c>
      <c r="K189" t="s">
        <v>11</v>
      </c>
      <c r="L189" t="s">
        <v>1359</v>
      </c>
      <c r="M189" t="s">
        <v>1360</v>
      </c>
      <c r="N189" t="s">
        <v>1361</v>
      </c>
      <c r="O189" t="s">
        <v>1362</v>
      </c>
      <c r="P189" t="s">
        <v>1363</v>
      </c>
      <c r="Q189" t="s">
        <v>1364</v>
      </c>
    </row>
    <row r="190" spans="1:17" x14ac:dyDescent="0.3">
      <c r="A190" t="s">
        <v>1365</v>
      </c>
      <c r="B190" t="s">
        <v>1366</v>
      </c>
      <c r="C190" t="s">
        <v>1367</v>
      </c>
      <c r="D190" t="s">
        <v>7082</v>
      </c>
      <c r="E190">
        <v>28.1023</v>
      </c>
      <c r="F190">
        <v>6.1354699999999998</v>
      </c>
      <c r="G190" s="3">
        <v>-2.1954500000000001</v>
      </c>
      <c r="H190" s="3">
        <v>-4.7420299999999997</v>
      </c>
      <c r="I190" s="2">
        <v>5.0000000000000002E-5</v>
      </c>
      <c r="J190">
        <v>1.6208699999999999E-2</v>
      </c>
      <c r="K190" t="s">
        <v>11</v>
      </c>
      <c r="L190" t="s">
        <v>1368</v>
      </c>
      <c r="M190" t="s">
        <v>1369</v>
      </c>
      <c r="N190" t="s">
        <v>1370</v>
      </c>
      <c r="O190" t="s">
        <v>1371</v>
      </c>
      <c r="P190" t="s">
        <v>1372</v>
      </c>
      <c r="Q190" t="s">
        <v>1373</v>
      </c>
    </row>
    <row r="191" spans="1:17" x14ac:dyDescent="0.3">
      <c r="A191" t="s">
        <v>250</v>
      </c>
      <c r="B191" t="s">
        <v>251</v>
      </c>
      <c r="C191" t="s">
        <v>252</v>
      </c>
      <c r="D191" t="s">
        <v>7082</v>
      </c>
      <c r="E191">
        <v>4.2227699999999997</v>
      </c>
      <c r="F191">
        <v>25.813099999999999</v>
      </c>
      <c r="G191" s="3">
        <v>2.6118399999999999</v>
      </c>
      <c r="H191" s="3">
        <v>6.9998300000000002</v>
      </c>
      <c r="I191" s="2">
        <v>5.0000000000000002E-5</v>
      </c>
      <c r="J191">
        <v>1.6208699999999999E-2</v>
      </c>
      <c r="K191" t="s">
        <v>11</v>
      </c>
      <c r="L191" t="s">
        <v>253</v>
      </c>
      <c r="M191" t="s">
        <v>254</v>
      </c>
      <c r="N191" t="s">
        <v>255</v>
      </c>
      <c r="O191" t="s">
        <v>256</v>
      </c>
      <c r="P191" t="s">
        <v>257</v>
      </c>
      <c r="Q191" t="s">
        <v>258</v>
      </c>
    </row>
    <row r="192" spans="1:17" x14ac:dyDescent="0.3">
      <c r="A192" t="s">
        <v>277</v>
      </c>
      <c r="B192" t="s">
        <v>278</v>
      </c>
      <c r="C192" t="s">
        <v>279</v>
      </c>
      <c r="D192" t="s">
        <v>7082</v>
      </c>
      <c r="E192">
        <v>2.4259499999999998</v>
      </c>
      <c r="F192">
        <v>20.917100000000001</v>
      </c>
      <c r="G192" s="3">
        <v>3.10806</v>
      </c>
      <c r="H192" s="3">
        <v>7.8747699999999998</v>
      </c>
      <c r="I192" s="2">
        <v>5.0000000000000002E-5</v>
      </c>
      <c r="J192">
        <v>1.6208699999999999E-2</v>
      </c>
      <c r="K192" t="s">
        <v>11</v>
      </c>
      <c r="L192" t="s">
        <v>280</v>
      </c>
      <c r="M192" t="s">
        <v>281</v>
      </c>
      <c r="N192" t="s">
        <v>282</v>
      </c>
      <c r="O192" t="s">
        <v>283</v>
      </c>
      <c r="P192" t="s">
        <v>284</v>
      </c>
      <c r="Q192" t="s">
        <v>285</v>
      </c>
    </row>
    <row r="193" spans="1:17" x14ac:dyDescent="0.3">
      <c r="A193" t="s">
        <v>1374</v>
      </c>
      <c r="B193" t="s">
        <v>1375</v>
      </c>
      <c r="C193" t="s">
        <v>1376</v>
      </c>
      <c r="D193" t="s">
        <v>7082</v>
      </c>
      <c r="E193">
        <v>0</v>
      </c>
      <c r="F193">
        <v>1.50827</v>
      </c>
      <c r="G193" s="1" t="s">
        <v>99</v>
      </c>
      <c r="H193" s="1" t="s">
        <v>25</v>
      </c>
      <c r="I193" s="2">
        <v>5.0000000000000002E-5</v>
      </c>
      <c r="J193">
        <v>1.6208699999999999E-2</v>
      </c>
      <c r="K193" t="s">
        <v>11</v>
      </c>
      <c r="L193" t="s">
        <v>1377</v>
      </c>
      <c r="M193" t="s">
        <v>1378</v>
      </c>
      <c r="N193" t="s">
        <v>282</v>
      </c>
      <c r="O193" t="s">
        <v>283</v>
      </c>
      <c r="P193" t="s">
        <v>284</v>
      </c>
      <c r="Q193" t="s">
        <v>285</v>
      </c>
    </row>
    <row r="194" spans="1:17" x14ac:dyDescent="0.3">
      <c r="A194" t="s">
        <v>1379</v>
      </c>
      <c r="B194" t="s">
        <v>27</v>
      </c>
      <c r="C194" t="s">
        <v>1380</v>
      </c>
      <c r="D194" t="s">
        <v>7082</v>
      </c>
      <c r="E194">
        <v>0</v>
      </c>
      <c r="F194">
        <v>13.7262</v>
      </c>
      <c r="G194" s="1" t="s">
        <v>99</v>
      </c>
      <c r="H194" s="1" t="s">
        <v>25</v>
      </c>
      <c r="I194" s="2">
        <v>2.0000000000000001E-4</v>
      </c>
      <c r="J194">
        <v>4.5062400000000002E-2</v>
      </c>
      <c r="K194" t="s">
        <v>11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</row>
    <row r="195" spans="1:17" x14ac:dyDescent="0.3">
      <c r="A195" t="s">
        <v>1381</v>
      </c>
      <c r="B195" t="s">
        <v>1382</v>
      </c>
      <c r="C195" t="s">
        <v>1383</v>
      </c>
      <c r="D195" t="s">
        <v>7082</v>
      </c>
      <c r="E195">
        <v>485.86900000000003</v>
      </c>
      <c r="F195">
        <v>93.357200000000006</v>
      </c>
      <c r="G195" s="3">
        <v>-2.3797299999999999</v>
      </c>
      <c r="H195" s="3">
        <v>-4.1859500000000001</v>
      </c>
      <c r="I195" s="2">
        <v>5.0000000000000002E-5</v>
      </c>
      <c r="J195">
        <v>1.6208699999999999E-2</v>
      </c>
      <c r="K195" t="s">
        <v>11</v>
      </c>
      <c r="L195" t="s">
        <v>1384</v>
      </c>
      <c r="M195" t="s">
        <v>1385</v>
      </c>
      <c r="N195" t="s">
        <v>1386</v>
      </c>
      <c r="O195" t="s">
        <v>1387</v>
      </c>
      <c r="P195" t="s">
        <v>1388</v>
      </c>
      <c r="Q195" t="s">
        <v>1389</v>
      </c>
    </row>
    <row r="196" spans="1:17" x14ac:dyDescent="0.3">
      <c r="A196" t="s">
        <v>322</v>
      </c>
      <c r="B196" t="s">
        <v>323</v>
      </c>
      <c r="C196" t="s">
        <v>324</v>
      </c>
      <c r="D196" t="s">
        <v>7082</v>
      </c>
      <c r="E196">
        <v>2.9057300000000001</v>
      </c>
      <c r="F196">
        <v>15.43</v>
      </c>
      <c r="G196" s="3">
        <v>2.4087700000000001</v>
      </c>
      <c r="H196" s="3">
        <v>5.6619999999999999</v>
      </c>
      <c r="I196" s="2">
        <v>5.0000000000000002E-5</v>
      </c>
      <c r="J196">
        <v>1.6208699999999999E-2</v>
      </c>
      <c r="K196" t="s">
        <v>11</v>
      </c>
      <c r="L196" t="s">
        <v>325</v>
      </c>
      <c r="M196" t="s">
        <v>326</v>
      </c>
      <c r="N196" t="s">
        <v>327</v>
      </c>
      <c r="O196" t="s">
        <v>328</v>
      </c>
      <c r="P196" t="s">
        <v>329</v>
      </c>
      <c r="Q196" t="s">
        <v>330</v>
      </c>
    </row>
    <row r="197" spans="1:17" x14ac:dyDescent="0.3">
      <c r="A197" t="s">
        <v>1390</v>
      </c>
      <c r="B197" t="s">
        <v>1391</v>
      </c>
      <c r="C197" t="s">
        <v>1392</v>
      </c>
      <c r="D197" t="s">
        <v>7082</v>
      </c>
      <c r="E197">
        <v>98.321100000000001</v>
      </c>
      <c r="F197">
        <v>28.7974</v>
      </c>
      <c r="G197" s="3">
        <v>-1.77156</v>
      </c>
      <c r="H197" s="3">
        <v>-4.9260099999999998</v>
      </c>
      <c r="I197" s="2">
        <v>5.0000000000000002E-5</v>
      </c>
      <c r="J197">
        <v>1.6208699999999999E-2</v>
      </c>
      <c r="K197" t="s">
        <v>11</v>
      </c>
      <c r="L197" t="s">
        <v>1393</v>
      </c>
      <c r="M197" t="s">
        <v>1394</v>
      </c>
      <c r="N197" t="s">
        <v>1395</v>
      </c>
      <c r="O197" t="s">
        <v>1396</v>
      </c>
      <c r="P197" t="s">
        <v>1397</v>
      </c>
      <c r="Q197" t="s">
        <v>1398</v>
      </c>
    </row>
    <row r="198" spans="1:17" x14ac:dyDescent="0.3">
      <c r="A198" t="s">
        <v>1399</v>
      </c>
      <c r="B198" t="s">
        <v>27</v>
      </c>
      <c r="C198" t="s">
        <v>1400</v>
      </c>
      <c r="D198" t="s">
        <v>7082</v>
      </c>
      <c r="E198">
        <v>0.48971900000000002</v>
      </c>
      <c r="F198">
        <v>0</v>
      </c>
      <c r="G198" s="1" t="s">
        <v>29</v>
      </c>
      <c r="H198" s="1" t="s">
        <v>25</v>
      </c>
      <c r="I198" s="2">
        <v>5.0000000000000002E-5</v>
      </c>
      <c r="J198">
        <v>1.6208699999999999E-2</v>
      </c>
      <c r="K198" t="s">
        <v>11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</row>
    <row r="199" spans="1:17" x14ac:dyDescent="0.3">
      <c r="A199" t="s">
        <v>1401</v>
      </c>
      <c r="B199" t="s">
        <v>1402</v>
      </c>
      <c r="C199" t="s">
        <v>1403</v>
      </c>
      <c r="D199" t="s">
        <v>7082</v>
      </c>
      <c r="E199">
        <v>6.8231200000000003</v>
      </c>
      <c r="F199">
        <v>1.23851</v>
      </c>
      <c r="G199" s="3">
        <v>-2.46183</v>
      </c>
      <c r="H199" s="3">
        <v>-5.5335200000000002</v>
      </c>
      <c r="I199" s="2">
        <v>1E-4</v>
      </c>
      <c r="J199">
        <v>2.7153E-2</v>
      </c>
      <c r="K199" t="s">
        <v>11</v>
      </c>
      <c r="L199" t="s">
        <v>1404</v>
      </c>
      <c r="M199" t="s">
        <v>1405</v>
      </c>
      <c r="N199" t="s">
        <v>1406</v>
      </c>
      <c r="O199" t="s">
        <v>1407</v>
      </c>
      <c r="P199" t="s">
        <v>1408</v>
      </c>
      <c r="Q199" t="s">
        <v>1409</v>
      </c>
    </row>
    <row r="200" spans="1:17" x14ac:dyDescent="0.3">
      <c r="A200" t="s">
        <v>1410</v>
      </c>
      <c r="B200" t="s">
        <v>1411</v>
      </c>
      <c r="C200" t="s">
        <v>1412</v>
      </c>
      <c r="D200" t="s">
        <v>7082</v>
      </c>
      <c r="E200">
        <v>96.773799999999994</v>
      </c>
      <c r="F200">
        <v>26.574200000000001</v>
      </c>
      <c r="G200" s="3">
        <v>-1.86459</v>
      </c>
      <c r="H200" s="3">
        <v>-4.4455299999999998</v>
      </c>
      <c r="I200" s="2">
        <v>5.0000000000000002E-5</v>
      </c>
      <c r="J200">
        <v>1.6208699999999999E-2</v>
      </c>
      <c r="K200" t="s">
        <v>11</v>
      </c>
      <c r="L200" t="s">
        <v>860</v>
      </c>
      <c r="M200" t="s">
        <v>861</v>
      </c>
      <c r="N200" t="s">
        <v>1413</v>
      </c>
      <c r="O200" t="s">
        <v>1414</v>
      </c>
      <c r="P200" t="s">
        <v>1415</v>
      </c>
      <c r="Q200" t="s">
        <v>1416</v>
      </c>
    </row>
    <row r="201" spans="1:17" x14ac:dyDescent="0.3">
      <c r="A201" t="s">
        <v>364</v>
      </c>
      <c r="B201" t="s">
        <v>365</v>
      </c>
      <c r="C201" t="s">
        <v>366</v>
      </c>
      <c r="D201" t="s">
        <v>7082</v>
      </c>
      <c r="E201">
        <v>28.098299999999998</v>
      </c>
      <c r="F201">
        <v>4.2849500000000003</v>
      </c>
      <c r="G201" s="3">
        <v>-2.71313</v>
      </c>
      <c r="H201" s="3">
        <v>-7.5105000000000004</v>
      </c>
      <c r="I201" s="2">
        <v>5.0000000000000002E-5</v>
      </c>
      <c r="J201">
        <v>1.6208699999999999E-2</v>
      </c>
      <c r="K201" t="s">
        <v>11</v>
      </c>
      <c r="L201" t="s">
        <v>367</v>
      </c>
      <c r="M201" t="s">
        <v>368</v>
      </c>
      <c r="N201" t="s">
        <v>369</v>
      </c>
      <c r="O201" t="s">
        <v>370</v>
      </c>
      <c r="P201" t="s">
        <v>371</v>
      </c>
      <c r="Q201" t="s">
        <v>372</v>
      </c>
    </row>
    <row r="202" spans="1:17" x14ac:dyDescent="0.3">
      <c r="A202" t="s">
        <v>1417</v>
      </c>
      <c r="B202" t="s">
        <v>1418</v>
      </c>
      <c r="C202" t="s">
        <v>1419</v>
      </c>
      <c r="D202" t="s">
        <v>7082</v>
      </c>
      <c r="E202">
        <v>1.1838200000000001</v>
      </c>
      <c r="F202">
        <v>6.3844000000000003</v>
      </c>
      <c r="G202" s="3">
        <v>2.4310999999999998</v>
      </c>
      <c r="H202" s="3">
        <v>4.9481599999999997</v>
      </c>
      <c r="I202" s="2">
        <v>5.0000000000000002E-5</v>
      </c>
      <c r="J202">
        <v>1.6208699999999999E-2</v>
      </c>
      <c r="K202" t="s">
        <v>11</v>
      </c>
      <c r="L202" t="s">
        <v>1420</v>
      </c>
      <c r="M202" t="s">
        <v>1421</v>
      </c>
      <c r="N202" t="s">
        <v>1422</v>
      </c>
      <c r="O202" t="s">
        <v>1423</v>
      </c>
      <c r="P202" t="s">
        <v>1424</v>
      </c>
      <c r="Q202" t="s">
        <v>1425</v>
      </c>
    </row>
    <row r="203" spans="1:17" x14ac:dyDescent="0.3">
      <c r="A203" t="s">
        <v>1426</v>
      </c>
      <c r="B203" t="s">
        <v>1427</v>
      </c>
      <c r="C203" t="s">
        <v>1428</v>
      </c>
      <c r="D203" t="s">
        <v>7082</v>
      </c>
      <c r="E203">
        <v>11.331</v>
      </c>
      <c r="F203">
        <v>2.3921100000000002</v>
      </c>
      <c r="G203" s="3">
        <v>-2.2439300000000002</v>
      </c>
      <c r="H203" s="3">
        <v>-5.5788900000000003</v>
      </c>
      <c r="I203" s="2">
        <v>5.0000000000000002E-5</v>
      </c>
      <c r="J203">
        <v>1.6208699999999999E-2</v>
      </c>
      <c r="K203" t="s">
        <v>11</v>
      </c>
      <c r="L203" t="s">
        <v>1429</v>
      </c>
      <c r="M203" t="s">
        <v>1430</v>
      </c>
      <c r="N203" t="s">
        <v>1431</v>
      </c>
      <c r="O203" t="s">
        <v>1432</v>
      </c>
      <c r="P203" t="s">
        <v>1433</v>
      </c>
      <c r="Q203" t="s">
        <v>1434</v>
      </c>
    </row>
    <row r="204" spans="1:17" x14ac:dyDescent="0.3">
      <c r="A204" t="s">
        <v>474</v>
      </c>
      <c r="B204" t="s">
        <v>475</v>
      </c>
      <c r="C204" t="s">
        <v>476</v>
      </c>
      <c r="D204" t="s">
        <v>7082</v>
      </c>
      <c r="E204">
        <v>24.481999999999999</v>
      </c>
      <c r="F204">
        <v>83.176000000000002</v>
      </c>
      <c r="G204" s="3">
        <v>1.76444</v>
      </c>
      <c r="H204" s="3">
        <v>4.38687</v>
      </c>
      <c r="I204" s="2">
        <v>5.0000000000000002E-5</v>
      </c>
      <c r="J204">
        <v>1.6208699999999999E-2</v>
      </c>
      <c r="K204" t="s">
        <v>11</v>
      </c>
      <c r="L204" t="s">
        <v>477</v>
      </c>
      <c r="M204" t="s">
        <v>478</v>
      </c>
      <c r="N204" t="s">
        <v>479</v>
      </c>
      <c r="O204" t="s">
        <v>480</v>
      </c>
      <c r="P204" t="s">
        <v>481</v>
      </c>
      <c r="Q204" t="s">
        <v>482</v>
      </c>
    </row>
    <row r="205" spans="1:17" x14ac:dyDescent="0.3">
      <c r="A205" t="s">
        <v>1435</v>
      </c>
      <c r="B205" t="s">
        <v>27</v>
      </c>
      <c r="C205" t="s">
        <v>1436</v>
      </c>
      <c r="D205" t="s">
        <v>7082</v>
      </c>
      <c r="E205">
        <v>0</v>
      </c>
      <c r="F205">
        <v>2.5760100000000001</v>
      </c>
      <c r="G205" s="1" t="s">
        <v>99</v>
      </c>
      <c r="H205" s="1" t="s">
        <v>25</v>
      </c>
      <c r="I205" s="2">
        <v>2.0000000000000001E-4</v>
      </c>
      <c r="J205">
        <v>4.5062400000000002E-2</v>
      </c>
      <c r="K205" t="s">
        <v>11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</row>
    <row r="206" spans="1:17" x14ac:dyDescent="0.3">
      <c r="A206" t="s">
        <v>1437</v>
      </c>
      <c r="B206" t="s">
        <v>27</v>
      </c>
      <c r="C206" t="s">
        <v>1438</v>
      </c>
      <c r="D206" t="s">
        <v>7082</v>
      </c>
      <c r="E206">
        <v>0</v>
      </c>
      <c r="F206">
        <v>0.59432799999999997</v>
      </c>
      <c r="G206" s="1" t="s">
        <v>99</v>
      </c>
      <c r="H206" s="1" t="s">
        <v>25</v>
      </c>
      <c r="I206" s="2">
        <v>2.0000000000000001E-4</v>
      </c>
      <c r="J206">
        <v>4.5062400000000002E-2</v>
      </c>
      <c r="K206" t="s">
        <v>11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</row>
    <row r="207" spans="1:17" x14ac:dyDescent="0.3">
      <c r="A207" t="s">
        <v>1439</v>
      </c>
      <c r="B207" t="s">
        <v>1440</v>
      </c>
      <c r="C207" t="s">
        <v>1441</v>
      </c>
      <c r="D207" t="s">
        <v>7082</v>
      </c>
      <c r="E207">
        <v>21.534600000000001</v>
      </c>
      <c r="F207">
        <v>3.7995999999999999</v>
      </c>
      <c r="G207" s="3">
        <v>-2.5027300000000001</v>
      </c>
      <c r="H207" s="3">
        <v>-6.8651600000000004</v>
      </c>
      <c r="I207" s="2">
        <v>5.0000000000000002E-5</v>
      </c>
      <c r="J207">
        <v>1.6208699999999999E-2</v>
      </c>
      <c r="K207" t="s">
        <v>11</v>
      </c>
      <c r="L207" t="s">
        <v>1442</v>
      </c>
      <c r="M207" t="s">
        <v>1443</v>
      </c>
      <c r="N207" t="s">
        <v>1444</v>
      </c>
      <c r="O207" t="s">
        <v>1445</v>
      </c>
      <c r="P207" t="s">
        <v>1446</v>
      </c>
      <c r="Q207" t="s">
        <v>1447</v>
      </c>
    </row>
    <row r="208" spans="1:17" x14ac:dyDescent="0.3">
      <c r="A208" t="s">
        <v>1448</v>
      </c>
      <c r="B208" t="s">
        <v>27</v>
      </c>
      <c r="C208" t="s">
        <v>1449</v>
      </c>
      <c r="D208" t="s">
        <v>7082</v>
      </c>
      <c r="E208">
        <v>0</v>
      </c>
      <c r="F208">
        <v>1.7563899999999999</v>
      </c>
      <c r="G208" s="1" t="s">
        <v>99</v>
      </c>
      <c r="H208" s="1" t="s">
        <v>25</v>
      </c>
      <c r="I208" s="2">
        <v>5.0000000000000002E-5</v>
      </c>
      <c r="J208">
        <v>1.6208699999999999E-2</v>
      </c>
      <c r="K208" t="s">
        <v>11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</row>
    <row r="209" spans="1:17" x14ac:dyDescent="0.3">
      <c r="A209" t="s">
        <v>1450</v>
      </c>
      <c r="B209" t="s">
        <v>1451</v>
      </c>
      <c r="C209" t="s">
        <v>1452</v>
      </c>
      <c r="D209" t="s">
        <v>7082</v>
      </c>
      <c r="E209">
        <v>7.1781499999999996</v>
      </c>
      <c r="F209">
        <v>28.002800000000001</v>
      </c>
      <c r="G209" s="3">
        <v>1.9638899999999999</v>
      </c>
      <c r="H209" s="3">
        <v>4.7149900000000002</v>
      </c>
      <c r="I209" s="2">
        <v>5.0000000000000002E-5</v>
      </c>
      <c r="J209">
        <v>1.6208699999999999E-2</v>
      </c>
      <c r="K209" t="s">
        <v>11</v>
      </c>
      <c r="L209" t="s">
        <v>1160</v>
      </c>
      <c r="M209" t="s">
        <v>1161</v>
      </c>
      <c r="N209" t="s">
        <v>1453</v>
      </c>
      <c r="O209" t="s">
        <v>1454</v>
      </c>
      <c r="P209" t="s">
        <v>1455</v>
      </c>
      <c r="Q209" t="s">
        <v>1456</v>
      </c>
    </row>
    <row r="210" spans="1:17" x14ac:dyDescent="0.3">
      <c r="A210" t="s">
        <v>1457</v>
      </c>
      <c r="B210" t="s">
        <v>27</v>
      </c>
      <c r="C210" t="s">
        <v>1458</v>
      </c>
      <c r="D210" t="s">
        <v>7082</v>
      </c>
      <c r="E210">
        <v>1.16909</v>
      </c>
      <c r="F210">
        <v>0</v>
      </c>
      <c r="G210" s="1" t="s">
        <v>29</v>
      </c>
      <c r="H210" s="1" t="s">
        <v>25</v>
      </c>
      <c r="I210" s="2">
        <v>5.0000000000000002E-5</v>
      </c>
      <c r="J210">
        <v>1.6208699999999999E-2</v>
      </c>
      <c r="K210" t="s">
        <v>11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</row>
    <row r="211" spans="1:17" x14ac:dyDescent="0.3">
      <c r="A211" t="s">
        <v>1459</v>
      </c>
      <c r="B211" t="s">
        <v>1460</v>
      </c>
      <c r="C211" t="s">
        <v>1461</v>
      </c>
      <c r="D211" t="s">
        <v>7082</v>
      </c>
      <c r="E211">
        <v>93.557000000000002</v>
      </c>
      <c r="F211">
        <v>23.551600000000001</v>
      </c>
      <c r="G211" s="3">
        <v>-1.9900199999999999</v>
      </c>
      <c r="H211" s="3">
        <v>-5.8356199999999996</v>
      </c>
      <c r="I211" s="2">
        <v>5.0000000000000002E-5</v>
      </c>
      <c r="J211">
        <v>1.6208699999999999E-2</v>
      </c>
      <c r="K211" t="s">
        <v>11</v>
      </c>
      <c r="L211" t="s">
        <v>1462</v>
      </c>
      <c r="M211" t="s">
        <v>1463</v>
      </c>
      <c r="N211" t="s">
        <v>1464</v>
      </c>
      <c r="O211" t="s">
        <v>1465</v>
      </c>
      <c r="P211" t="s">
        <v>1466</v>
      </c>
      <c r="Q211" t="s">
        <v>1467</v>
      </c>
    </row>
    <row r="212" spans="1:17" x14ac:dyDescent="0.3">
      <c r="A212" t="s">
        <v>1468</v>
      </c>
      <c r="B212" t="s">
        <v>1469</v>
      </c>
      <c r="C212" t="s">
        <v>1470</v>
      </c>
      <c r="D212" t="s">
        <v>7082</v>
      </c>
      <c r="E212">
        <v>14.212199999999999</v>
      </c>
      <c r="F212">
        <v>4.3884800000000004</v>
      </c>
      <c r="G212" s="3">
        <v>-1.69533</v>
      </c>
      <c r="H212" s="3">
        <v>-4.4559199999999999</v>
      </c>
      <c r="I212" s="2">
        <v>5.0000000000000002E-5</v>
      </c>
      <c r="J212">
        <v>1.6208699999999999E-2</v>
      </c>
      <c r="K212" t="s">
        <v>11</v>
      </c>
      <c r="L212" t="s">
        <v>1471</v>
      </c>
      <c r="M212" t="s">
        <v>1472</v>
      </c>
      <c r="N212" t="s">
        <v>1473</v>
      </c>
      <c r="O212" t="s">
        <v>1474</v>
      </c>
      <c r="P212" t="s">
        <v>1475</v>
      </c>
      <c r="Q212" t="s">
        <v>1476</v>
      </c>
    </row>
    <row r="213" spans="1:17" x14ac:dyDescent="0.3">
      <c r="A213" t="s">
        <v>519</v>
      </c>
      <c r="B213" t="s">
        <v>520</v>
      </c>
      <c r="C213" t="s">
        <v>521</v>
      </c>
      <c r="D213" t="s">
        <v>7082</v>
      </c>
      <c r="E213">
        <v>5.9771599999999996</v>
      </c>
      <c r="F213">
        <v>24.3751</v>
      </c>
      <c r="G213" s="3">
        <v>2.0278700000000001</v>
      </c>
      <c r="H213" s="3">
        <v>5.5541700000000001</v>
      </c>
      <c r="I213" s="2">
        <v>5.0000000000000002E-5</v>
      </c>
      <c r="J213">
        <v>1.6208699999999999E-2</v>
      </c>
      <c r="K213" t="s">
        <v>11</v>
      </c>
      <c r="L213" t="s">
        <v>522</v>
      </c>
      <c r="M213" t="s">
        <v>523</v>
      </c>
      <c r="N213" t="s">
        <v>524</v>
      </c>
      <c r="O213" t="s">
        <v>525</v>
      </c>
      <c r="P213" t="s">
        <v>526</v>
      </c>
      <c r="Q213" t="s">
        <v>527</v>
      </c>
    </row>
    <row r="214" spans="1:17" x14ac:dyDescent="0.3">
      <c r="A214" t="s">
        <v>1477</v>
      </c>
      <c r="B214" t="s">
        <v>27</v>
      </c>
      <c r="C214" t="s">
        <v>1478</v>
      </c>
      <c r="D214" t="s">
        <v>7082</v>
      </c>
      <c r="E214">
        <v>74.5886</v>
      </c>
      <c r="F214">
        <v>26.717199999999998</v>
      </c>
      <c r="G214" s="3">
        <v>-1.48119</v>
      </c>
      <c r="H214" s="3">
        <v>-3.51518</v>
      </c>
      <c r="I214" s="2">
        <v>1E-4</v>
      </c>
      <c r="J214">
        <v>2.7153E-2</v>
      </c>
      <c r="K214" t="s">
        <v>11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</row>
    <row r="215" spans="1:17" x14ac:dyDescent="0.3">
      <c r="A215" t="s">
        <v>1479</v>
      </c>
      <c r="B215" t="s">
        <v>1480</v>
      </c>
      <c r="C215" t="s">
        <v>1481</v>
      </c>
      <c r="D215" t="s">
        <v>7082</v>
      </c>
      <c r="E215">
        <v>1.2663800000000001</v>
      </c>
      <c r="F215">
        <v>6.0161199999999999</v>
      </c>
      <c r="G215" s="3">
        <v>2.2481200000000001</v>
      </c>
      <c r="H215" s="3">
        <v>5.04678</v>
      </c>
      <c r="I215" s="2">
        <v>2.0000000000000001E-4</v>
      </c>
      <c r="J215">
        <v>4.5062400000000002E-2</v>
      </c>
      <c r="K215" t="s">
        <v>11</v>
      </c>
      <c r="L215" t="s">
        <v>1482</v>
      </c>
      <c r="M215" t="s">
        <v>1483</v>
      </c>
      <c r="N215" t="s">
        <v>1484</v>
      </c>
      <c r="O215" t="s">
        <v>1485</v>
      </c>
      <c r="P215" t="s">
        <v>1486</v>
      </c>
      <c r="Q215" t="s">
        <v>1487</v>
      </c>
    </row>
    <row r="216" spans="1:17" x14ac:dyDescent="0.3">
      <c r="A216" t="s">
        <v>1488</v>
      </c>
      <c r="B216" t="s">
        <v>1489</v>
      </c>
      <c r="C216" t="s">
        <v>1490</v>
      </c>
      <c r="D216" t="s">
        <v>7082</v>
      </c>
      <c r="E216">
        <v>0</v>
      </c>
      <c r="F216">
        <v>2.4678399999999998</v>
      </c>
      <c r="G216" s="1" t="s">
        <v>99</v>
      </c>
      <c r="H216" s="1" t="s">
        <v>25</v>
      </c>
      <c r="I216" s="2">
        <v>2.0000000000000001E-4</v>
      </c>
      <c r="J216">
        <v>4.5062400000000002E-2</v>
      </c>
      <c r="K216" t="s">
        <v>11</v>
      </c>
      <c r="L216" t="s">
        <v>1491</v>
      </c>
      <c r="M216" t="s">
        <v>1492</v>
      </c>
      <c r="N216" t="s">
        <v>1493</v>
      </c>
      <c r="O216" t="s">
        <v>1494</v>
      </c>
      <c r="P216" t="s">
        <v>1495</v>
      </c>
      <c r="Q216" t="s">
        <v>1496</v>
      </c>
    </row>
    <row r="217" spans="1:17" x14ac:dyDescent="0.3">
      <c r="A217" t="s">
        <v>1497</v>
      </c>
      <c r="B217" t="s">
        <v>1498</v>
      </c>
      <c r="C217" t="s">
        <v>1499</v>
      </c>
      <c r="D217" t="s">
        <v>7082</v>
      </c>
      <c r="E217">
        <v>33.511400000000002</v>
      </c>
      <c r="F217">
        <v>8.0051500000000004</v>
      </c>
      <c r="G217" s="3">
        <v>-2.0656500000000002</v>
      </c>
      <c r="H217" s="3">
        <v>-5.70221</v>
      </c>
      <c r="I217" s="2">
        <v>5.0000000000000002E-5</v>
      </c>
      <c r="J217">
        <v>1.6208699999999999E-2</v>
      </c>
      <c r="K217" t="s">
        <v>11</v>
      </c>
      <c r="L217" t="s">
        <v>1500</v>
      </c>
      <c r="M217" t="s">
        <v>1501</v>
      </c>
      <c r="N217" t="s">
        <v>1502</v>
      </c>
      <c r="O217" t="s">
        <v>1503</v>
      </c>
      <c r="P217" t="s">
        <v>1504</v>
      </c>
      <c r="Q217" t="s">
        <v>1505</v>
      </c>
    </row>
    <row r="218" spans="1:17" x14ac:dyDescent="0.3">
      <c r="A218" t="s">
        <v>1506</v>
      </c>
      <c r="B218" t="s">
        <v>27</v>
      </c>
      <c r="C218" t="s">
        <v>1507</v>
      </c>
      <c r="D218" t="s">
        <v>7082</v>
      </c>
      <c r="E218">
        <v>1.0256400000000001</v>
      </c>
      <c r="F218">
        <v>0</v>
      </c>
      <c r="G218" s="1" t="s">
        <v>29</v>
      </c>
      <c r="H218" s="1" t="s">
        <v>25</v>
      </c>
      <c r="I218" s="2">
        <v>1E-4</v>
      </c>
      <c r="J218">
        <v>2.7153E-2</v>
      </c>
      <c r="K218" t="s">
        <v>11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</row>
    <row r="219" spans="1:17" x14ac:dyDescent="0.3">
      <c r="A219" t="s">
        <v>1508</v>
      </c>
      <c r="B219" t="s">
        <v>1509</v>
      </c>
      <c r="C219" t="s">
        <v>1510</v>
      </c>
      <c r="D219" t="s">
        <v>7082</v>
      </c>
      <c r="E219">
        <v>11.7727</v>
      </c>
      <c r="F219">
        <v>37.203299999999999</v>
      </c>
      <c r="G219" s="3">
        <v>1.6599900000000001</v>
      </c>
      <c r="H219" s="3">
        <v>4.6854399999999998</v>
      </c>
      <c r="I219" s="2">
        <v>5.0000000000000002E-5</v>
      </c>
      <c r="J219">
        <v>1.6208699999999999E-2</v>
      </c>
      <c r="K219" t="s">
        <v>11</v>
      </c>
      <c r="L219" t="s">
        <v>1511</v>
      </c>
      <c r="M219" t="s">
        <v>1512</v>
      </c>
      <c r="N219" t="s">
        <v>1513</v>
      </c>
      <c r="O219" t="s">
        <v>1514</v>
      </c>
      <c r="P219" t="s">
        <v>1515</v>
      </c>
      <c r="Q219" t="s">
        <v>1516</v>
      </c>
    </row>
    <row r="220" spans="1:17" x14ac:dyDescent="0.3">
      <c r="A220" t="s">
        <v>1517</v>
      </c>
      <c r="B220" t="s">
        <v>1518</v>
      </c>
      <c r="C220" t="s">
        <v>1519</v>
      </c>
      <c r="D220" t="s">
        <v>7082</v>
      </c>
      <c r="E220">
        <v>0</v>
      </c>
      <c r="F220">
        <v>2.4673600000000002</v>
      </c>
      <c r="G220" s="1" t="s">
        <v>99</v>
      </c>
      <c r="H220" s="1" t="s">
        <v>25</v>
      </c>
      <c r="I220" s="2">
        <v>5.0000000000000002E-5</v>
      </c>
      <c r="J220">
        <v>1.6208699999999999E-2</v>
      </c>
      <c r="K220" t="s">
        <v>11</v>
      </c>
      <c r="L220" t="s">
        <v>1520</v>
      </c>
      <c r="M220" t="s">
        <v>1521</v>
      </c>
      <c r="N220" t="s">
        <v>1522</v>
      </c>
      <c r="O220" t="s">
        <v>1523</v>
      </c>
      <c r="P220" t="s">
        <v>676</v>
      </c>
      <c r="Q220" t="s">
        <v>677</v>
      </c>
    </row>
    <row r="221" spans="1:17" x14ac:dyDescent="0.3">
      <c r="A221" t="s">
        <v>559</v>
      </c>
      <c r="B221" t="s">
        <v>560</v>
      </c>
      <c r="C221" t="s">
        <v>561</v>
      </c>
      <c r="D221" t="s">
        <v>7082</v>
      </c>
      <c r="E221">
        <v>18.768699999999999</v>
      </c>
      <c r="F221">
        <v>3.0791599999999999</v>
      </c>
      <c r="G221" s="3">
        <v>-2.60772</v>
      </c>
      <c r="H221" s="3">
        <v>-6.8542100000000001</v>
      </c>
      <c r="I221" s="2">
        <v>5.0000000000000002E-5</v>
      </c>
      <c r="J221">
        <v>1.6208699999999999E-2</v>
      </c>
      <c r="K221" t="s">
        <v>11</v>
      </c>
      <c r="L221" t="s">
        <v>562</v>
      </c>
      <c r="M221" t="s">
        <v>563</v>
      </c>
      <c r="N221" t="s">
        <v>564</v>
      </c>
      <c r="O221" t="s">
        <v>565</v>
      </c>
      <c r="P221" t="s">
        <v>566</v>
      </c>
      <c r="Q221" t="s">
        <v>567</v>
      </c>
    </row>
    <row r="222" spans="1:17" x14ac:dyDescent="0.3">
      <c r="A222" t="s">
        <v>1524</v>
      </c>
      <c r="B222" t="s">
        <v>1525</v>
      </c>
      <c r="C222" t="s">
        <v>1526</v>
      </c>
      <c r="D222" t="s">
        <v>7082</v>
      </c>
      <c r="E222">
        <v>4.7690700000000001</v>
      </c>
      <c r="F222">
        <v>1.1796800000000001</v>
      </c>
      <c r="G222" s="3">
        <v>-2.0153099999999999</v>
      </c>
      <c r="H222" s="3">
        <v>-4.2253299999999996</v>
      </c>
      <c r="I222" s="2">
        <v>5.0000000000000002E-5</v>
      </c>
      <c r="J222">
        <v>1.6208699999999999E-2</v>
      </c>
      <c r="K222" t="s">
        <v>11</v>
      </c>
      <c r="L222" t="s">
        <v>1527</v>
      </c>
      <c r="M222" t="s">
        <v>1528</v>
      </c>
      <c r="N222" t="s">
        <v>1529</v>
      </c>
      <c r="O222" t="s">
        <v>1530</v>
      </c>
      <c r="P222" t="s">
        <v>1531</v>
      </c>
      <c r="Q222" t="s">
        <v>1532</v>
      </c>
    </row>
    <row r="223" spans="1:17" x14ac:dyDescent="0.3">
      <c r="A223" t="s">
        <v>616</v>
      </c>
      <c r="B223" t="s">
        <v>617</v>
      </c>
      <c r="C223" t="s">
        <v>618</v>
      </c>
      <c r="D223" t="s">
        <v>7082</v>
      </c>
      <c r="E223">
        <v>55.254899999999999</v>
      </c>
      <c r="F223">
        <v>13.695600000000001</v>
      </c>
      <c r="G223" s="3">
        <v>-2.0123899999999999</v>
      </c>
      <c r="H223" s="3">
        <v>-5.7904600000000004</v>
      </c>
      <c r="I223" s="2">
        <v>5.0000000000000002E-5</v>
      </c>
      <c r="J223">
        <v>1.6208699999999999E-2</v>
      </c>
      <c r="K223" t="s">
        <v>11</v>
      </c>
      <c r="L223" t="s">
        <v>619</v>
      </c>
      <c r="M223" t="s">
        <v>620</v>
      </c>
      <c r="N223" t="s">
        <v>621</v>
      </c>
      <c r="O223" t="s">
        <v>622</v>
      </c>
      <c r="P223" t="s">
        <v>623</v>
      </c>
      <c r="Q223" t="s">
        <v>624</v>
      </c>
    </row>
    <row r="224" spans="1:17" x14ac:dyDescent="0.3">
      <c r="A224" t="s">
        <v>1533</v>
      </c>
      <c r="B224" t="s">
        <v>1534</v>
      </c>
      <c r="C224" t="s">
        <v>1535</v>
      </c>
      <c r="D224" t="s">
        <v>7082</v>
      </c>
      <c r="E224">
        <v>5.0418500000000002</v>
      </c>
      <c r="F224">
        <v>0.91443200000000002</v>
      </c>
      <c r="G224" s="3">
        <v>-2.4630100000000001</v>
      </c>
      <c r="H224" s="3">
        <v>-5.4517199999999999</v>
      </c>
      <c r="I224" s="2">
        <v>5.0000000000000002E-5</v>
      </c>
      <c r="J224">
        <v>1.6208699999999999E-2</v>
      </c>
      <c r="K224" t="s">
        <v>11</v>
      </c>
      <c r="L224" t="s">
        <v>1536</v>
      </c>
      <c r="M224" t="s">
        <v>1537</v>
      </c>
      <c r="N224" t="s">
        <v>1538</v>
      </c>
      <c r="O224" t="s">
        <v>1539</v>
      </c>
      <c r="P224" t="s">
        <v>1540</v>
      </c>
      <c r="Q224" t="s">
        <v>1541</v>
      </c>
    </row>
    <row r="225" spans="1:17" x14ac:dyDescent="0.3">
      <c r="A225" t="s">
        <v>641</v>
      </c>
      <c r="B225" t="s">
        <v>642</v>
      </c>
      <c r="C225" t="s">
        <v>643</v>
      </c>
      <c r="D225" t="s">
        <v>7082</v>
      </c>
      <c r="E225">
        <v>6.4498600000000001</v>
      </c>
      <c r="F225">
        <v>18.398399999999999</v>
      </c>
      <c r="G225" s="3">
        <v>1.51224</v>
      </c>
      <c r="H225" s="3">
        <v>3.6719400000000002</v>
      </c>
      <c r="I225" s="2">
        <v>1.4999999999999999E-4</v>
      </c>
      <c r="J225">
        <v>3.8742699999999998E-2</v>
      </c>
      <c r="K225" t="s">
        <v>11</v>
      </c>
      <c r="L225" t="s">
        <v>644</v>
      </c>
      <c r="M225" t="s">
        <v>645</v>
      </c>
      <c r="N225" t="s">
        <v>646</v>
      </c>
      <c r="O225" t="s">
        <v>647</v>
      </c>
      <c r="P225" t="s">
        <v>648</v>
      </c>
      <c r="Q225" t="s">
        <v>649</v>
      </c>
    </row>
    <row r="226" spans="1:17" x14ac:dyDescent="0.3">
      <c r="A226" t="s">
        <v>1542</v>
      </c>
      <c r="B226" t="s">
        <v>1543</v>
      </c>
      <c r="C226" t="s">
        <v>1544</v>
      </c>
      <c r="D226" t="s">
        <v>7082</v>
      </c>
      <c r="E226">
        <v>1.85598</v>
      </c>
      <c r="F226">
        <v>0</v>
      </c>
      <c r="G226" s="1" t="s">
        <v>29</v>
      </c>
      <c r="H226" s="1" t="s">
        <v>25</v>
      </c>
      <c r="I226" s="2">
        <v>5.0000000000000002E-5</v>
      </c>
      <c r="J226">
        <v>1.6208699999999999E-2</v>
      </c>
      <c r="K226" t="s">
        <v>11</v>
      </c>
      <c r="L226" t="s">
        <v>1545</v>
      </c>
      <c r="M226" t="s">
        <v>1168</v>
      </c>
      <c r="N226" t="s">
        <v>1546</v>
      </c>
      <c r="O226" t="s">
        <v>1547</v>
      </c>
      <c r="P226" t="s">
        <v>25</v>
      </c>
      <c r="Q226" t="s">
        <v>25</v>
      </c>
    </row>
    <row r="227" spans="1:17" x14ac:dyDescent="0.3">
      <c r="A227" t="s">
        <v>1548</v>
      </c>
      <c r="B227" t="s">
        <v>27</v>
      </c>
      <c r="C227" t="s">
        <v>1549</v>
      </c>
      <c r="D227" t="s">
        <v>7082</v>
      </c>
      <c r="E227">
        <v>2.6051000000000002</v>
      </c>
      <c r="F227">
        <v>0</v>
      </c>
      <c r="G227" s="1" t="s">
        <v>29</v>
      </c>
      <c r="H227" s="1" t="s">
        <v>25</v>
      </c>
      <c r="I227" s="2">
        <v>5.0000000000000002E-5</v>
      </c>
      <c r="J227">
        <v>1.6208699999999999E-2</v>
      </c>
      <c r="K227" t="s">
        <v>11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</row>
    <row r="228" spans="1:17" x14ac:dyDescent="0.3">
      <c r="A228" t="s">
        <v>669</v>
      </c>
      <c r="B228" t="s">
        <v>670</v>
      </c>
      <c r="C228" t="s">
        <v>671</v>
      </c>
      <c r="D228" t="s">
        <v>7082</v>
      </c>
      <c r="E228">
        <v>39.128700000000002</v>
      </c>
      <c r="F228">
        <v>339.80399999999997</v>
      </c>
      <c r="G228" s="3">
        <v>3.1184099999999999</v>
      </c>
      <c r="H228" s="3">
        <v>33.920900000000003</v>
      </c>
      <c r="I228" s="2">
        <v>5.0000000000000002E-5</v>
      </c>
      <c r="J228">
        <v>1.6208699999999999E-2</v>
      </c>
      <c r="K228" t="s">
        <v>11</v>
      </c>
      <c r="L228" t="s">
        <v>672</v>
      </c>
      <c r="M228" t="s">
        <v>673</v>
      </c>
      <c r="N228" t="s">
        <v>674</v>
      </c>
      <c r="O228" t="s">
        <v>675</v>
      </c>
      <c r="P228" t="s">
        <v>676</v>
      </c>
      <c r="Q228" t="s">
        <v>677</v>
      </c>
    </row>
    <row r="229" spans="1:17" x14ac:dyDescent="0.3">
      <c r="A229" t="s">
        <v>1550</v>
      </c>
      <c r="B229" t="s">
        <v>1551</v>
      </c>
      <c r="C229" t="s">
        <v>1552</v>
      </c>
      <c r="D229" t="s">
        <v>7082</v>
      </c>
      <c r="E229">
        <v>34.156799999999997</v>
      </c>
      <c r="F229">
        <v>11.5886</v>
      </c>
      <c r="G229" s="3">
        <v>-1.5594699999999999</v>
      </c>
      <c r="H229" s="3">
        <v>-4.1663600000000001</v>
      </c>
      <c r="I229" s="2">
        <v>1.4999999999999999E-4</v>
      </c>
      <c r="J229">
        <v>3.8742699999999998E-2</v>
      </c>
      <c r="K229" t="s">
        <v>11</v>
      </c>
      <c r="L229" t="s">
        <v>1553</v>
      </c>
      <c r="M229" t="s">
        <v>1554</v>
      </c>
      <c r="N229" t="s">
        <v>1555</v>
      </c>
      <c r="O229" t="s">
        <v>1556</v>
      </c>
      <c r="P229" t="s">
        <v>774</v>
      </c>
      <c r="Q229" t="s">
        <v>775</v>
      </c>
    </row>
    <row r="230" spans="1:17" x14ac:dyDescent="0.3">
      <c r="A230" t="s">
        <v>1550</v>
      </c>
      <c r="B230" t="s">
        <v>1557</v>
      </c>
      <c r="C230" t="s">
        <v>1552</v>
      </c>
      <c r="D230" t="s">
        <v>7082</v>
      </c>
      <c r="E230">
        <v>34.156799999999997</v>
      </c>
      <c r="F230">
        <v>11.5886</v>
      </c>
      <c r="G230" s="3">
        <v>-1.5594699999999999</v>
      </c>
      <c r="H230" s="3">
        <v>-4.1663600000000001</v>
      </c>
      <c r="I230" s="2">
        <v>1.4999999999999999E-4</v>
      </c>
      <c r="J230">
        <v>3.8742699999999998E-2</v>
      </c>
      <c r="K230" t="s">
        <v>11</v>
      </c>
      <c r="L230" t="s">
        <v>1558</v>
      </c>
      <c r="M230" t="s">
        <v>1559</v>
      </c>
      <c r="N230" t="s">
        <v>1560</v>
      </c>
      <c r="O230" t="s">
        <v>1561</v>
      </c>
      <c r="P230" t="s">
        <v>1562</v>
      </c>
      <c r="Q230" t="s">
        <v>1563</v>
      </c>
    </row>
    <row r="231" spans="1:17" x14ac:dyDescent="0.3">
      <c r="A231" t="s">
        <v>1564</v>
      </c>
      <c r="B231" t="s">
        <v>1565</v>
      </c>
      <c r="C231" t="s">
        <v>1566</v>
      </c>
      <c r="D231" t="s">
        <v>7082</v>
      </c>
      <c r="E231">
        <v>1.17787</v>
      </c>
      <c r="F231">
        <v>0</v>
      </c>
      <c r="G231" s="1" t="s">
        <v>29</v>
      </c>
      <c r="H231" s="1" t="s">
        <v>25</v>
      </c>
      <c r="I231" s="2">
        <v>5.0000000000000002E-5</v>
      </c>
      <c r="J231">
        <v>1.6208699999999999E-2</v>
      </c>
      <c r="K231" t="s">
        <v>11</v>
      </c>
      <c r="L231" t="s">
        <v>1567</v>
      </c>
      <c r="M231" t="s">
        <v>1568</v>
      </c>
      <c r="N231" t="s">
        <v>1569</v>
      </c>
      <c r="O231" t="s">
        <v>1570</v>
      </c>
      <c r="P231" t="s">
        <v>1571</v>
      </c>
      <c r="Q231" t="s">
        <v>1572</v>
      </c>
    </row>
    <row r="232" spans="1:17" x14ac:dyDescent="0.3">
      <c r="A232" t="s">
        <v>1573</v>
      </c>
      <c r="B232" t="s">
        <v>1574</v>
      </c>
      <c r="C232" t="s">
        <v>1575</v>
      </c>
      <c r="D232" t="s">
        <v>7082</v>
      </c>
      <c r="E232">
        <v>3.5295899999999998</v>
      </c>
      <c r="F232">
        <v>11.6958</v>
      </c>
      <c r="G232" s="3">
        <v>1.72841</v>
      </c>
      <c r="H232" s="3">
        <v>3.96075</v>
      </c>
      <c r="I232" s="2">
        <v>2.0000000000000001E-4</v>
      </c>
      <c r="J232">
        <v>4.5062400000000002E-2</v>
      </c>
      <c r="K232" t="s">
        <v>11</v>
      </c>
      <c r="L232" t="s">
        <v>1576</v>
      </c>
      <c r="M232" t="s">
        <v>1234</v>
      </c>
      <c r="N232" t="s">
        <v>1577</v>
      </c>
      <c r="O232" t="s">
        <v>1578</v>
      </c>
      <c r="P232" t="s">
        <v>1579</v>
      </c>
      <c r="Q232" t="s">
        <v>1580</v>
      </c>
    </row>
    <row r="233" spans="1:17" x14ac:dyDescent="0.3">
      <c r="A233" t="s">
        <v>1581</v>
      </c>
      <c r="B233" t="s">
        <v>27</v>
      </c>
      <c r="C233" t="s">
        <v>1582</v>
      </c>
      <c r="D233" t="s">
        <v>7082</v>
      </c>
      <c r="E233">
        <v>71.2654</v>
      </c>
      <c r="F233">
        <v>210.233</v>
      </c>
      <c r="G233" s="3">
        <v>1.5607200000000001</v>
      </c>
      <c r="H233" s="3">
        <v>3.8091300000000001</v>
      </c>
      <c r="I233" s="2">
        <v>2.0000000000000001E-4</v>
      </c>
      <c r="J233">
        <v>4.5062400000000002E-2</v>
      </c>
      <c r="K233" t="s">
        <v>11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</row>
    <row r="234" spans="1:17" x14ac:dyDescent="0.3">
      <c r="A234" t="s">
        <v>1583</v>
      </c>
      <c r="B234" t="s">
        <v>1584</v>
      </c>
      <c r="C234" t="s">
        <v>1585</v>
      </c>
      <c r="D234" t="s">
        <v>7082</v>
      </c>
      <c r="E234">
        <v>0</v>
      </c>
      <c r="F234">
        <v>0.90576100000000004</v>
      </c>
      <c r="G234" s="1" t="s">
        <v>99</v>
      </c>
      <c r="H234" s="1" t="s">
        <v>25</v>
      </c>
      <c r="I234" s="2">
        <v>5.0000000000000002E-5</v>
      </c>
      <c r="J234">
        <v>1.6208699999999999E-2</v>
      </c>
      <c r="K234" t="s">
        <v>11</v>
      </c>
      <c r="L234" t="s">
        <v>1586</v>
      </c>
      <c r="M234" t="s">
        <v>1587</v>
      </c>
      <c r="N234" t="s">
        <v>1588</v>
      </c>
      <c r="O234" t="s">
        <v>1589</v>
      </c>
      <c r="P234" t="s">
        <v>1590</v>
      </c>
      <c r="Q234" t="s">
        <v>1591</v>
      </c>
    </row>
    <row r="235" spans="1:17" x14ac:dyDescent="0.3">
      <c r="A235" t="s">
        <v>1592</v>
      </c>
      <c r="B235" t="s">
        <v>27</v>
      </c>
      <c r="C235" t="s">
        <v>1593</v>
      </c>
      <c r="D235" t="s">
        <v>7082</v>
      </c>
      <c r="E235">
        <v>2.2205599999999999</v>
      </c>
      <c r="F235">
        <v>0</v>
      </c>
      <c r="G235" s="1" t="s">
        <v>29</v>
      </c>
      <c r="H235" s="1" t="s">
        <v>25</v>
      </c>
      <c r="I235" s="2">
        <v>5.0000000000000002E-5</v>
      </c>
      <c r="J235">
        <v>1.6208699999999999E-2</v>
      </c>
      <c r="K235" t="s">
        <v>11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</row>
    <row r="236" spans="1:17" x14ac:dyDescent="0.3">
      <c r="A236" t="s">
        <v>1594</v>
      </c>
      <c r="B236" t="s">
        <v>1595</v>
      </c>
      <c r="C236" t="s">
        <v>1596</v>
      </c>
      <c r="D236" t="s">
        <v>7082</v>
      </c>
      <c r="E236">
        <v>0.58962400000000004</v>
      </c>
      <c r="F236">
        <v>0</v>
      </c>
      <c r="G236" s="1" t="s">
        <v>29</v>
      </c>
      <c r="H236" s="1" t="s">
        <v>25</v>
      </c>
      <c r="I236" s="2">
        <v>5.0000000000000002E-5</v>
      </c>
      <c r="J236">
        <v>1.6208699999999999E-2</v>
      </c>
      <c r="K236" t="s">
        <v>11</v>
      </c>
      <c r="L236" t="s">
        <v>1597</v>
      </c>
      <c r="M236" t="s">
        <v>1598</v>
      </c>
      <c r="N236" t="s">
        <v>1599</v>
      </c>
      <c r="O236" t="s">
        <v>1600</v>
      </c>
      <c r="P236" t="s">
        <v>1601</v>
      </c>
      <c r="Q236" t="s">
        <v>1602</v>
      </c>
    </row>
    <row r="237" spans="1:17" x14ac:dyDescent="0.3">
      <c r="A237" t="s">
        <v>694</v>
      </c>
      <c r="B237" t="s">
        <v>695</v>
      </c>
      <c r="C237" t="s">
        <v>696</v>
      </c>
      <c r="D237" t="s">
        <v>7082</v>
      </c>
      <c r="E237">
        <v>52.592100000000002</v>
      </c>
      <c r="F237">
        <v>166.24799999999999</v>
      </c>
      <c r="G237" s="3">
        <v>1.66042</v>
      </c>
      <c r="H237" s="3">
        <v>4.35663</v>
      </c>
      <c r="I237" s="2">
        <v>1E-4</v>
      </c>
      <c r="J237">
        <v>2.7153E-2</v>
      </c>
      <c r="K237" t="s">
        <v>11</v>
      </c>
      <c r="L237" t="s">
        <v>697</v>
      </c>
      <c r="M237" t="s">
        <v>698</v>
      </c>
      <c r="N237" t="s">
        <v>699</v>
      </c>
      <c r="O237" t="s">
        <v>700</v>
      </c>
      <c r="P237" t="s">
        <v>701</v>
      </c>
      <c r="Q237" t="s">
        <v>702</v>
      </c>
    </row>
    <row r="238" spans="1:17" x14ac:dyDescent="0.3">
      <c r="A238" t="s">
        <v>1603</v>
      </c>
      <c r="B238" t="s">
        <v>1604</v>
      </c>
      <c r="C238" t="s">
        <v>1605</v>
      </c>
      <c r="D238" t="s">
        <v>7082</v>
      </c>
      <c r="E238">
        <v>0</v>
      </c>
      <c r="F238">
        <v>1.7910600000000001</v>
      </c>
      <c r="G238" s="1" t="s">
        <v>99</v>
      </c>
      <c r="H238" s="1" t="s">
        <v>25</v>
      </c>
      <c r="I238" s="2">
        <v>2.0000000000000001E-4</v>
      </c>
      <c r="J238">
        <v>4.5062400000000002E-2</v>
      </c>
      <c r="K238" t="s">
        <v>11</v>
      </c>
      <c r="L238" t="s">
        <v>1606</v>
      </c>
      <c r="M238" t="s">
        <v>1607</v>
      </c>
      <c r="N238" t="s">
        <v>1608</v>
      </c>
      <c r="O238" t="s">
        <v>1609</v>
      </c>
      <c r="P238" t="s">
        <v>1610</v>
      </c>
      <c r="Q238" t="s">
        <v>1611</v>
      </c>
    </row>
    <row r="239" spans="1:17" x14ac:dyDescent="0.3">
      <c r="A239" t="s">
        <v>1612</v>
      </c>
      <c r="B239" t="s">
        <v>1613</v>
      </c>
      <c r="C239" t="s">
        <v>1614</v>
      </c>
      <c r="D239" t="s">
        <v>7082</v>
      </c>
      <c r="E239">
        <v>41.9086</v>
      </c>
      <c r="F239">
        <v>9.4331700000000005</v>
      </c>
      <c r="G239" s="3">
        <v>-2.15143</v>
      </c>
      <c r="H239" s="3">
        <v>-6.2598200000000004</v>
      </c>
      <c r="I239" s="2">
        <v>5.0000000000000002E-5</v>
      </c>
      <c r="J239">
        <v>1.6208699999999999E-2</v>
      </c>
      <c r="K239" t="s">
        <v>11</v>
      </c>
      <c r="L239" t="s">
        <v>1615</v>
      </c>
      <c r="M239" t="s">
        <v>1616</v>
      </c>
      <c r="N239" t="s">
        <v>1617</v>
      </c>
      <c r="O239" t="s">
        <v>1618</v>
      </c>
      <c r="P239" t="s">
        <v>1619</v>
      </c>
      <c r="Q239" t="s">
        <v>1620</v>
      </c>
    </row>
    <row r="240" spans="1:17" x14ac:dyDescent="0.3">
      <c r="A240" t="s">
        <v>1621</v>
      </c>
      <c r="B240" t="s">
        <v>1622</v>
      </c>
      <c r="C240" t="s">
        <v>1623</v>
      </c>
      <c r="D240" t="s">
        <v>7082</v>
      </c>
      <c r="E240">
        <v>2.3736700000000002</v>
      </c>
      <c r="F240">
        <v>8.1621199999999998</v>
      </c>
      <c r="G240" s="3">
        <v>1.78182</v>
      </c>
      <c r="H240" s="3">
        <v>4.4693500000000004</v>
      </c>
      <c r="I240" s="2">
        <v>5.0000000000000002E-5</v>
      </c>
      <c r="J240">
        <v>1.6208699999999999E-2</v>
      </c>
      <c r="K240" t="s">
        <v>11</v>
      </c>
      <c r="L240" t="s">
        <v>1624</v>
      </c>
      <c r="M240" t="s">
        <v>1625</v>
      </c>
      <c r="N240" t="s">
        <v>1626</v>
      </c>
      <c r="O240" t="s">
        <v>1627</v>
      </c>
      <c r="P240" t="s">
        <v>1628</v>
      </c>
      <c r="Q240" t="s">
        <v>1629</v>
      </c>
    </row>
    <row r="241" spans="1:17" x14ac:dyDescent="0.3">
      <c r="A241" t="s">
        <v>1630</v>
      </c>
      <c r="B241" t="s">
        <v>1631</v>
      </c>
      <c r="C241" t="s">
        <v>1632</v>
      </c>
      <c r="D241" t="s">
        <v>7082</v>
      </c>
      <c r="E241">
        <v>8.8758900000000001</v>
      </c>
      <c r="F241">
        <v>25.9878</v>
      </c>
      <c r="G241" s="3">
        <v>1.5498700000000001</v>
      </c>
      <c r="H241" s="3">
        <v>4.3091999999999997</v>
      </c>
      <c r="I241" s="2">
        <v>1E-4</v>
      </c>
      <c r="J241">
        <v>2.7153E-2</v>
      </c>
      <c r="K241" t="s">
        <v>11</v>
      </c>
      <c r="L241" t="s">
        <v>1633</v>
      </c>
      <c r="M241" t="s">
        <v>1634</v>
      </c>
      <c r="N241" t="s">
        <v>1635</v>
      </c>
      <c r="O241" t="s">
        <v>1636</v>
      </c>
      <c r="P241" t="s">
        <v>1637</v>
      </c>
      <c r="Q241" t="s">
        <v>1638</v>
      </c>
    </row>
    <row r="242" spans="1:17" x14ac:dyDescent="0.3">
      <c r="A242" t="s">
        <v>1639</v>
      </c>
      <c r="B242" t="s">
        <v>1640</v>
      </c>
      <c r="C242" t="s">
        <v>1641</v>
      </c>
      <c r="D242" t="s">
        <v>7082</v>
      </c>
      <c r="E242">
        <v>5.8587300000000004</v>
      </c>
      <c r="F242">
        <v>24.6571</v>
      </c>
      <c r="G242" s="3">
        <v>2.07335</v>
      </c>
      <c r="H242" s="3">
        <v>5.8489699999999996</v>
      </c>
      <c r="I242" s="2">
        <v>5.0000000000000002E-5</v>
      </c>
      <c r="J242">
        <v>1.6208699999999999E-2</v>
      </c>
      <c r="K242" t="s">
        <v>11</v>
      </c>
      <c r="L242" t="s">
        <v>1642</v>
      </c>
      <c r="M242" t="s">
        <v>1643</v>
      </c>
      <c r="N242" t="s">
        <v>1644</v>
      </c>
      <c r="O242" t="s">
        <v>1645</v>
      </c>
      <c r="P242" t="s">
        <v>1646</v>
      </c>
      <c r="Q242" t="s">
        <v>1647</v>
      </c>
    </row>
    <row r="243" spans="1:17" x14ac:dyDescent="0.3">
      <c r="A243" t="s">
        <v>1648</v>
      </c>
      <c r="B243" t="s">
        <v>1649</v>
      </c>
      <c r="C243" t="s">
        <v>1650</v>
      </c>
      <c r="D243" t="s">
        <v>7082</v>
      </c>
      <c r="E243">
        <v>5.2758799999999999</v>
      </c>
      <c r="F243">
        <v>0.81949399999999994</v>
      </c>
      <c r="G243" s="3">
        <v>-2.6866099999999999</v>
      </c>
      <c r="H243" s="3">
        <v>-4.9883100000000002</v>
      </c>
      <c r="I243" s="2">
        <v>5.0000000000000002E-5</v>
      </c>
      <c r="J243">
        <v>1.6208699999999999E-2</v>
      </c>
      <c r="K243" t="s">
        <v>11</v>
      </c>
      <c r="L243" t="s">
        <v>1651</v>
      </c>
      <c r="M243" t="s">
        <v>1652</v>
      </c>
      <c r="N243" t="s">
        <v>1653</v>
      </c>
      <c r="O243" t="s">
        <v>1654</v>
      </c>
      <c r="P243" t="s">
        <v>1655</v>
      </c>
      <c r="Q243" t="s">
        <v>1656</v>
      </c>
    </row>
    <row r="244" spans="1:17" x14ac:dyDescent="0.3">
      <c r="A244" t="s">
        <v>739</v>
      </c>
      <c r="B244" t="s">
        <v>740</v>
      </c>
      <c r="C244" t="s">
        <v>741</v>
      </c>
      <c r="D244" t="s">
        <v>7082</v>
      </c>
      <c r="E244">
        <v>4.0375899999999998</v>
      </c>
      <c r="F244">
        <v>22.593900000000001</v>
      </c>
      <c r="G244" s="3">
        <v>2.4843700000000002</v>
      </c>
      <c r="H244" s="3">
        <v>5.7605199999999996</v>
      </c>
      <c r="I244" s="2">
        <v>5.0000000000000002E-5</v>
      </c>
      <c r="J244">
        <v>1.6208699999999999E-2</v>
      </c>
      <c r="K244" t="s">
        <v>11</v>
      </c>
      <c r="L244" t="s">
        <v>742</v>
      </c>
      <c r="M244" t="s">
        <v>743</v>
      </c>
      <c r="N244" t="s">
        <v>744</v>
      </c>
      <c r="O244" t="s">
        <v>745</v>
      </c>
      <c r="P244" t="s">
        <v>746</v>
      </c>
      <c r="Q244" t="s">
        <v>747</v>
      </c>
    </row>
    <row r="245" spans="1:17" x14ac:dyDescent="0.3">
      <c r="A245" t="s">
        <v>1657</v>
      </c>
      <c r="B245" t="s">
        <v>1658</v>
      </c>
      <c r="C245" t="s">
        <v>1659</v>
      </c>
      <c r="D245" t="s">
        <v>7082</v>
      </c>
      <c r="E245">
        <v>11.6683</v>
      </c>
      <c r="F245">
        <v>2.1821999999999999</v>
      </c>
      <c r="G245" s="3">
        <v>-2.4187400000000001</v>
      </c>
      <c r="H245" s="3">
        <v>-5.9462299999999999</v>
      </c>
      <c r="I245" s="2">
        <v>5.0000000000000002E-5</v>
      </c>
      <c r="J245">
        <v>1.6208699999999999E-2</v>
      </c>
      <c r="K245" t="s">
        <v>11</v>
      </c>
      <c r="L245" t="s">
        <v>1660</v>
      </c>
      <c r="M245" t="s">
        <v>1661</v>
      </c>
      <c r="N245" t="s">
        <v>1662</v>
      </c>
      <c r="O245" t="s">
        <v>1663</v>
      </c>
      <c r="P245" t="s">
        <v>1664</v>
      </c>
      <c r="Q245" t="s">
        <v>1665</v>
      </c>
    </row>
    <row r="246" spans="1:17" x14ac:dyDescent="0.3">
      <c r="A246" t="s">
        <v>1666</v>
      </c>
      <c r="B246" t="s">
        <v>1667</v>
      </c>
      <c r="C246" t="s">
        <v>1668</v>
      </c>
      <c r="D246" t="s">
        <v>7082</v>
      </c>
      <c r="E246">
        <v>15.137700000000001</v>
      </c>
      <c r="F246">
        <v>3.2024699999999999</v>
      </c>
      <c r="G246" s="3">
        <v>-2.2408899999999998</v>
      </c>
      <c r="H246" s="3">
        <v>-5.8806900000000004</v>
      </c>
      <c r="I246" s="2">
        <v>5.0000000000000002E-5</v>
      </c>
      <c r="J246">
        <v>1.6208699999999999E-2</v>
      </c>
      <c r="K246" t="s">
        <v>11</v>
      </c>
      <c r="L246" t="s">
        <v>1669</v>
      </c>
      <c r="M246" t="s">
        <v>1670</v>
      </c>
      <c r="N246" t="s">
        <v>282</v>
      </c>
      <c r="O246" t="s">
        <v>283</v>
      </c>
      <c r="P246" t="s">
        <v>284</v>
      </c>
      <c r="Q246" t="s">
        <v>285</v>
      </c>
    </row>
    <row r="247" spans="1:17" x14ac:dyDescent="0.3">
      <c r="A247" t="s">
        <v>1671</v>
      </c>
      <c r="B247" t="s">
        <v>1672</v>
      </c>
      <c r="C247" t="s">
        <v>1673</v>
      </c>
      <c r="D247" t="s">
        <v>7082</v>
      </c>
      <c r="E247">
        <v>2.17109</v>
      </c>
      <c r="F247">
        <v>11.007099999999999</v>
      </c>
      <c r="G247" s="3">
        <v>2.3419400000000001</v>
      </c>
      <c r="H247" s="3">
        <v>5.2773099999999999</v>
      </c>
      <c r="I247" s="2">
        <v>5.0000000000000002E-5</v>
      </c>
      <c r="J247">
        <v>1.6208699999999999E-2</v>
      </c>
      <c r="K247" t="s">
        <v>11</v>
      </c>
      <c r="L247" t="s">
        <v>1674</v>
      </c>
      <c r="M247" t="s">
        <v>1675</v>
      </c>
      <c r="N247" t="s">
        <v>1676</v>
      </c>
      <c r="O247" t="s">
        <v>1677</v>
      </c>
      <c r="P247" t="s">
        <v>1678</v>
      </c>
      <c r="Q247" t="s">
        <v>1679</v>
      </c>
    </row>
    <row r="248" spans="1:17" x14ac:dyDescent="0.3">
      <c r="A248" t="s">
        <v>1680</v>
      </c>
      <c r="B248" t="s">
        <v>1681</v>
      </c>
      <c r="C248" t="s">
        <v>1682</v>
      </c>
      <c r="D248" t="s">
        <v>7082</v>
      </c>
      <c r="E248">
        <v>5.6669999999999998</v>
      </c>
      <c r="F248">
        <v>1.41543</v>
      </c>
      <c r="G248" s="3">
        <v>-2.0013399999999999</v>
      </c>
      <c r="H248" s="3">
        <v>-4.6042100000000001</v>
      </c>
      <c r="I248" s="2">
        <v>1.4999999999999999E-4</v>
      </c>
      <c r="J248">
        <v>3.8742699999999998E-2</v>
      </c>
      <c r="K248" t="s">
        <v>11</v>
      </c>
      <c r="L248" t="s">
        <v>1683</v>
      </c>
      <c r="M248" t="s">
        <v>1684</v>
      </c>
      <c r="N248" t="s">
        <v>1685</v>
      </c>
      <c r="O248" t="s">
        <v>1686</v>
      </c>
      <c r="P248" t="s">
        <v>1687</v>
      </c>
      <c r="Q248" t="s">
        <v>1688</v>
      </c>
    </row>
    <row r="249" spans="1:17" x14ac:dyDescent="0.3">
      <c r="A249" t="s">
        <v>776</v>
      </c>
      <c r="B249" t="s">
        <v>777</v>
      </c>
      <c r="C249" t="s">
        <v>778</v>
      </c>
      <c r="D249" t="s">
        <v>7082</v>
      </c>
      <c r="E249">
        <v>22.771799999999999</v>
      </c>
      <c r="F249">
        <v>83.367099999999994</v>
      </c>
      <c r="G249" s="3">
        <v>1.8722300000000001</v>
      </c>
      <c r="H249" s="3">
        <v>6.0844500000000004</v>
      </c>
      <c r="I249" s="2">
        <v>5.0000000000000002E-5</v>
      </c>
      <c r="J249">
        <v>1.6208699999999999E-2</v>
      </c>
      <c r="K249" t="s">
        <v>11</v>
      </c>
      <c r="L249" t="s">
        <v>779</v>
      </c>
      <c r="M249" t="s">
        <v>780</v>
      </c>
      <c r="N249" t="s">
        <v>781</v>
      </c>
      <c r="O249" t="s">
        <v>782</v>
      </c>
      <c r="P249" t="s">
        <v>783</v>
      </c>
      <c r="Q249" t="s">
        <v>784</v>
      </c>
    </row>
    <row r="250" spans="1:17" x14ac:dyDescent="0.3">
      <c r="A250" t="s">
        <v>1689</v>
      </c>
      <c r="B250" t="s">
        <v>1690</v>
      </c>
      <c r="C250" t="s">
        <v>1691</v>
      </c>
      <c r="D250" t="s">
        <v>7082</v>
      </c>
      <c r="E250">
        <v>123.2</v>
      </c>
      <c r="F250">
        <v>38.197899999999997</v>
      </c>
      <c r="G250" s="3">
        <v>-1.6894400000000001</v>
      </c>
      <c r="H250" s="3">
        <v>-4.5704099999999999</v>
      </c>
      <c r="I250" s="2">
        <v>1E-4</v>
      </c>
      <c r="J250">
        <v>2.7153E-2</v>
      </c>
      <c r="K250" t="s">
        <v>11</v>
      </c>
      <c r="L250" t="s">
        <v>1692</v>
      </c>
      <c r="M250" t="s">
        <v>1693</v>
      </c>
      <c r="N250" t="s">
        <v>1694</v>
      </c>
      <c r="O250" t="s">
        <v>1695</v>
      </c>
      <c r="P250" t="s">
        <v>1696</v>
      </c>
      <c r="Q250" t="s">
        <v>1697</v>
      </c>
    </row>
    <row r="251" spans="1:17" x14ac:dyDescent="0.3">
      <c r="A251" t="s">
        <v>1698</v>
      </c>
      <c r="B251" t="s">
        <v>27</v>
      </c>
      <c r="C251" t="s">
        <v>1699</v>
      </c>
      <c r="D251" t="s">
        <v>7082</v>
      </c>
      <c r="E251">
        <v>0</v>
      </c>
      <c r="F251">
        <v>3.4284699999999999</v>
      </c>
      <c r="G251" s="1" t="s">
        <v>99</v>
      </c>
      <c r="H251" s="1" t="s">
        <v>25</v>
      </c>
      <c r="I251" s="2">
        <v>2.0000000000000001E-4</v>
      </c>
      <c r="J251">
        <v>4.5062400000000002E-2</v>
      </c>
      <c r="K251" t="s">
        <v>11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</row>
    <row r="252" spans="1:17" x14ac:dyDescent="0.3">
      <c r="A252" t="s">
        <v>815</v>
      </c>
      <c r="B252" t="s">
        <v>816</v>
      </c>
      <c r="C252" t="s">
        <v>817</v>
      </c>
      <c r="D252" t="s">
        <v>7082</v>
      </c>
      <c r="E252">
        <v>7.7641900000000001</v>
      </c>
      <c r="F252">
        <v>1.7863100000000001</v>
      </c>
      <c r="G252" s="3">
        <v>-2.11985</v>
      </c>
      <c r="H252" s="3">
        <v>-4.36022</v>
      </c>
      <c r="I252" s="2">
        <v>5.0000000000000002E-5</v>
      </c>
      <c r="J252">
        <v>1.6208699999999999E-2</v>
      </c>
      <c r="K252" t="s">
        <v>11</v>
      </c>
      <c r="L252" t="s">
        <v>818</v>
      </c>
      <c r="M252" t="s">
        <v>780</v>
      </c>
      <c r="N252" t="s">
        <v>819</v>
      </c>
      <c r="O252" t="s">
        <v>820</v>
      </c>
      <c r="P252" t="s">
        <v>821</v>
      </c>
      <c r="Q252" t="s">
        <v>822</v>
      </c>
    </row>
    <row r="253" spans="1:17" x14ac:dyDescent="0.3">
      <c r="A253" t="s">
        <v>1700</v>
      </c>
      <c r="B253" t="s">
        <v>1701</v>
      </c>
      <c r="C253" t="s">
        <v>1702</v>
      </c>
      <c r="D253" t="s">
        <v>7082</v>
      </c>
      <c r="E253">
        <v>5.4661999999999997</v>
      </c>
      <c r="F253">
        <v>0.48816300000000001</v>
      </c>
      <c r="G253" s="3">
        <v>-3.4851000000000001</v>
      </c>
      <c r="H253" s="3">
        <v>-6.3916300000000001</v>
      </c>
      <c r="I253" s="2">
        <v>5.0000000000000002E-5</v>
      </c>
      <c r="J253">
        <v>1.6208699999999999E-2</v>
      </c>
      <c r="K253" t="s">
        <v>11</v>
      </c>
      <c r="L253" t="s">
        <v>1703</v>
      </c>
      <c r="M253" t="s">
        <v>1704</v>
      </c>
      <c r="N253" t="s">
        <v>30</v>
      </c>
      <c r="O253" t="s">
        <v>30</v>
      </c>
      <c r="P253" t="s">
        <v>30</v>
      </c>
      <c r="Q253" t="s">
        <v>30</v>
      </c>
    </row>
    <row r="254" spans="1:17" x14ac:dyDescent="0.3">
      <c r="A254" t="s">
        <v>823</v>
      </c>
      <c r="B254" t="s">
        <v>824</v>
      </c>
      <c r="C254" t="s">
        <v>825</v>
      </c>
      <c r="D254" t="s">
        <v>7082</v>
      </c>
      <c r="E254">
        <v>7.3493199999999996</v>
      </c>
      <c r="F254">
        <v>23.171500000000002</v>
      </c>
      <c r="G254" s="3">
        <v>1.6566700000000001</v>
      </c>
      <c r="H254" s="3">
        <v>4.0008699999999999</v>
      </c>
      <c r="I254" s="2">
        <v>2.0000000000000001E-4</v>
      </c>
      <c r="J254">
        <v>4.5062400000000002E-2</v>
      </c>
      <c r="K254" t="s">
        <v>11</v>
      </c>
      <c r="L254" t="s">
        <v>826</v>
      </c>
      <c r="M254" t="s">
        <v>827</v>
      </c>
      <c r="N254" t="s">
        <v>828</v>
      </c>
      <c r="O254" t="s">
        <v>829</v>
      </c>
      <c r="P254" t="s">
        <v>830</v>
      </c>
      <c r="Q254" t="s">
        <v>831</v>
      </c>
    </row>
    <row r="255" spans="1:17" x14ac:dyDescent="0.3">
      <c r="A255" t="s">
        <v>832</v>
      </c>
      <c r="B255" t="s">
        <v>833</v>
      </c>
      <c r="C255" t="s">
        <v>834</v>
      </c>
      <c r="D255" t="s">
        <v>7082</v>
      </c>
      <c r="E255">
        <v>10.7523</v>
      </c>
      <c r="F255">
        <v>38.8354</v>
      </c>
      <c r="G255" s="3">
        <v>1.8527199999999999</v>
      </c>
      <c r="H255" s="3">
        <v>4.4541199999999996</v>
      </c>
      <c r="I255" s="2">
        <v>5.0000000000000002E-5</v>
      </c>
      <c r="J255">
        <v>1.6208699999999999E-2</v>
      </c>
      <c r="K255" t="s">
        <v>11</v>
      </c>
      <c r="L255" t="s">
        <v>835</v>
      </c>
      <c r="M255" t="s">
        <v>836</v>
      </c>
      <c r="N255" t="s">
        <v>246</v>
      </c>
      <c r="O255" t="s">
        <v>247</v>
      </c>
      <c r="P255" t="s">
        <v>248</v>
      </c>
      <c r="Q255" t="s">
        <v>249</v>
      </c>
    </row>
    <row r="256" spans="1:17" x14ac:dyDescent="0.3">
      <c r="A256" t="s">
        <v>1705</v>
      </c>
      <c r="B256" t="s">
        <v>1706</v>
      </c>
      <c r="C256" t="s">
        <v>1707</v>
      </c>
      <c r="D256" t="s">
        <v>7082</v>
      </c>
      <c r="E256">
        <v>0</v>
      </c>
      <c r="F256">
        <v>1.0920000000000001</v>
      </c>
      <c r="G256" s="1" t="s">
        <v>99</v>
      </c>
      <c r="H256" s="1" t="s">
        <v>25</v>
      </c>
      <c r="I256" s="2">
        <v>2.0000000000000001E-4</v>
      </c>
      <c r="J256">
        <v>4.5062400000000002E-2</v>
      </c>
      <c r="K256" t="s">
        <v>11</v>
      </c>
      <c r="L256" t="s">
        <v>725</v>
      </c>
      <c r="M256" t="s">
        <v>453</v>
      </c>
      <c r="N256" t="s">
        <v>715</v>
      </c>
      <c r="O256" t="s">
        <v>716</v>
      </c>
      <c r="P256" t="s">
        <v>353</v>
      </c>
      <c r="Q256" t="s">
        <v>354</v>
      </c>
    </row>
    <row r="257" spans="1:17" x14ac:dyDescent="0.3">
      <c r="A257" t="s">
        <v>1708</v>
      </c>
      <c r="B257" t="s">
        <v>1709</v>
      </c>
      <c r="C257" t="s">
        <v>1710</v>
      </c>
      <c r="D257" t="s">
        <v>7082</v>
      </c>
      <c r="E257">
        <v>12.6854</v>
      </c>
      <c r="F257">
        <v>1.9662200000000001</v>
      </c>
      <c r="G257" s="3">
        <v>-2.6896800000000001</v>
      </c>
      <c r="H257" s="3">
        <v>-5.7668799999999996</v>
      </c>
      <c r="I257" s="2">
        <v>5.0000000000000002E-5</v>
      </c>
      <c r="J257">
        <v>1.6208699999999999E-2</v>
      </c>
      <c r="K257" t="s">
        <v>11</v>
      </c>
      <c r="L257" t="s">
        <v>1711</v>
      </c>
      <c r="M257" t="s">
        <v>1712</v>
      </c>
      <c r="N257" t="s">
        <v>1713</v>
      </c>
      <c r="O257" t="s">
        <v>1714</v>
      </c>
      <c r="P257" t="s">
        <v>1715</v>
      </c>
      <c r="Q257" t="s">
        <v>1716</v>
      </c>
    </row>
    <row r="258" spans="1:17" x14ac:dyDescent="0.3">
      <c r="A258" t="s">
        <v>1717</v>
      </c>
      <c r="B258" t="s">
        <v>1718</v>
      </c>
      <c r="C258" t="s">
        <v>1719</v>
      </c>
      <c r="D258" t="s">
        <v>7082</v>
      </c>
      <c r="E258">
        <v>9.6317000000000004</v>
      </c>
      <c r="F258">
        <v>3.2532100000000002</v>
      </c>
      <c r="G258" s="3">
        <v>-1.56593</v>
      </c>
      <c r="H258" s="3">
        <v>-3.72376</v>
      </c>
      <c r="I258" s="2">
        <v>1E-4</v>
      </c>
      <c r="J258">
        <v>2.7153E-2</v>
      </c>
      <c r="K258" t="s">
        <v>11</v>
      </c>
      <c r="L258" t="s">
        <v>1720</v>
      </c>
      <c r="M258" t="s">
        <v>1721</v>
      </c>
      <c r="N258" t="s">
        <v>1722</v>
      </c>
      <c r="O258" t="s">
        <v>1723</v>
      </c>
      <c r="P258" t="s">
        <v>1724</v>
      </c>
      <c r="Q258" t="s">
        <v>1725</v>
      </c>
    </row>
    <row r="259" spans="1:17" x14ac:dyDescent="0.3">
      <c r="A259" t="s">
        <v>841</v>
      </c>
      <c r="B259" t="s">
        <v>842</v>
      </c>
      <c r="C259" t="s">
        <v>843</v>
      </c>
      <c r="D259" t="s">
        <v>7082</v>
      </c>
      <c r="E259">
        <v>3.0665200000000001</v>
      </c>
      <c r="F259">
        <v>34.3367</v>
      </c>
      <c r="G259" s="3">
        <v>3.48508</v>
      </c>
      <c r="H259" s="3">
        <v>10.337899999999999</v>
      </c>
      <c r="I259" s="2">
        <v>5.0000000000000002E-5</v>
      </c>
      <c r="J259">
        <v>1.6208699999999999E-2</v>
      </c>
      <c r="K259" t="s">
        <v>11</v>
      </c>
      <c r="L259" t="s">
        <v>844</v>
      </c>
      <c r="M259" t="s">
        <v>845</v>
      </c>
      <c r="N259" t="s">
        <v>846</v>
      </c>
      <c r="O259" t="s">
        <v>847</v>
      </c>
      <c r="P259" t="s">
        <v>848</v>
      </c>
      <c r="Q259" t="s">
        <v>849</v>
      </c>
    </row>
    <row r="260" spans="1:17" x14ac:dyDescent="0.3">
      <c r="A260" t="s">
        <v>857</v>
      </c>
      <c r="B260" t="s">
        <v>858</v>
      </c>
      <c r="C260" t="s">
        <v>859</v>
      </c>
      <c r="D260" t="s">
        <v>7082</v>
      </c>
      <c r="E260">
        <v>77.101900000000001</v>
      </c>
      <c r="F260">
        <v>15.901999999999999</v>
      </c>
      <c r="G260" s="3">
        <v>-2.2775500000000002</v>
      </c>
      <c r="H260" s="3">
        <v>-7.2067199999999998</v>
      </c>
      <c r="I260" s="2">
        <v>5.0000000000000002E-5</v>
      </c>
      <c r="J260">
        <v>1.6208699999999999E-2</v>
      </c>
      <c r="K260" t="s">
        <v>11</v>
      </c>
      <c r="L260" t="s">
        <v>860</v>
      </c>
      <c r="M260" t="s">
        <v>861</v>
      </c>
      <c r="N260" t="s">
        <v>862</v>
      </c>
      <c r="O260" t="s">
        <v>863</v>
      </c>
      <c r="P260" t="s">
        <v>864</v>
      </c>
      <c r="Q260" t="s">
        <v>865</v>
      </c>
    </row>
    <row r="261" spans="1:17" x14ac:dyDescent="0.3">
      <c r="A261" t="s">
        <v>1726</v>
      </c>
      <c r="B261" t="s">
        <v>1727</v>
      </c>
      <c r="C261" t="s">
        <v>1728</v>
      </c>
      <c r="D261" t="s">
        <v>7082</v>
      </c>
      <c r="E261">
        <v>18.4435</v>
      </c>
      <c r="F261">
        <v>5.5343999999999998</v>
      </c>
      <c r="G261" s="3">
        <v>-1.73661</v>
      </c>
      <c r="H261" s="3">
        <v>-4.7106899999999996</v>
      </c>
      <c r="I261" s="2">
        <v>5.0000000000000002E-5</v>
      </c>
      <c r="J261">
        <v>1.6208699999999999E-2</v>
      </c>
      <c r="K261" t="s">
        <v>11</v>
      </c>
      <c r="L261" t="s">
        <v>1729</v>
      </c>
      <c r="M261" t="s">
        <v>1730</v>
      </c>
      <c r="N261" t="s">
        <v>1731</v>
      </c>
      <c r="O261" t="s">
        <v>1732</v>
      </c>
      <c r="P261" t="s">
        <v>1733</v>
      </c>
      <c r="Q261" t="s">
        <v>1734</v>
      </c>
    </row>
    <row r="262" spans="1:17" x14ac:dyDescent="0.3">
      <c r="A262" t="s">
        <v>1735</v>
      </c>
      <c r="B262" t="s">
        <v>1736</v>
      </c>
      <c r="C262" t="s">
        <v>1737</v>
      </c>
      <c r="D262" t="s">
        <v>7082</v>
      </c>
      <c r="E262">
        <v>1.6960299999999999</v>
      </c>
      <c r="F262">
        <v>8.12561</v>
      </c>
      <c r="G262" s="3">
        <v>2.26031</v>
      </c>
      <c r="H262" s="3">
        <v>5.2986700000000004</v>
      </c>
      <c r="I262" s="2">
        <v>1E-4</v>
      </c>
      <c r="J262">
        <v>2.7153E-2</v>
      </c>
      <c r="K262" t="s">
        <v>11</v>
      </c>
      <c r="L262" t="s">
        <v>1738</v>
      </c>
      <c r="M262" t="s">
        <v>1739</v>
      </c>
      <c r="N262" t="s">
        <v>1740</v>
      </c>
      <c r="O262" t="s">
        <v>1741</v>
      </c>
      <c r="P262" t="s">
        <v>1742</v>
      </c>
      <c r="Q262" t="s">
        <v>1743</v>
      </c>
    </row>
    <row r="263" spans="1:17" x14ac:dyDescent="0.3">
      <c r="A263" t="s">
        <v>1744</v>
      </c>
      <c r="B263" t="s">
        <v>1745</v>
      </c>
      <c r="C263" t="s">
        <v>1746</v>
      </c>
      <c r="D263" t="s">
        <v>7082</v>
      </c>
      <c r="E263">
        <v>13.311400000000001</v>
      </c>
      <c r="F263">
        <v>3.4957500000000001</v>
      </c>
      <c r="G263" s="3">
        <v>-1.92899</v>
      </c>
      <c r="H263" s="3">
        <v>-4.9733499999999999</v>
      </c>
      <c r="I263" s="2">
        <v>5.0000000000000002E-5</v>
      </c>
      <c r="J263">
        <v>1.6208699999999999E-2</v>
      </c>
      <c r="K263" t="s">
        <v>11</v>
      </c>
      <c r="L263" t="s">
        <v>1747</v>
      </c>
      <c r="M263" t="s">
        <v>1748</v>
      </c>
      <c r="N263" t="s">
        <v>1749</v>
      </c>
      <c r="O263" t="s">
        <v>1750</v>
      </c>
      <c r="P263" t="s">
        <v>1751</v>
      </c>
      <c r="Q263" t="s">
        <v>1752</v>
      </c>
    </row>
    <row r="264" spans="1:17" x14ac:dyDescent="0.3">
      <c r="A264" t="s">
        <v>1753</v>
      </c>
      <c r="B264" t="s">
        <v>1754</v>
      </c>
      <c r="C264" t="s">
        <v>1755</v>
      </c>
      <c r="D264" t="s">
        <v>7082</v>
      </c>
      <c r="E264">
        <v>3.4950600000000001</v>
      </c>
      <c r="F264">
        <v>13.8154</v>
      </c>
      <c r="G264" s="3">
        <v>1.98288</v>
      </c>
      <c r="H264" s="3">
        <v>5.2400399999999996</v>
      </c>
      <c r="I264" s="2">
        <v>2.0000000000000001E-4</v>
      </c>
      <c r="J264">
        <v>4.5062400000000002E-2</v>
      </c>
      <c r="K264" t="s">
        <v>11</v>
      </c>
      <c r="L264" t="s">
        <v>1756</v>
      </c>
      <c r="M264" t="s">
        <v>1757</v>
      </c>
      <c r="N264" t="s">
        <v>1758</v>
      </c>
      <c r="O264" t="s">
        <v>1759</v>
      </c>
      <c r="P264" t="s">
        <v>1760</v>
      </c>
      <c r="Q264" t="s">
        <v>1761</v>
      </c>
    </row>
    <row r="265" spans="1:17" x14ac:dyDescent="0.3">
      <c r="A265" t="s">
        <v>1762</v>
      </c>
      <c r="B265" t="s">
        <v>1763</v>
      </c>
      <c r="C265" t="s">
        <v>1764</v>
      </c>
      <c r="D265" t="s">
        <v>7082</v>
      </c>
      <c r="E265">
        <v>147.01599999999999</v>
      </c>
      <c r="F265">
        <v>37.402099999999997</v>
      </c>
      <c r="G265" s="3">
        <v>-1.97478</v>
      </c>
      <c r="H265" s="3">
        <v>-6.0639500000000002</v>
      </c>
      <c r="I265" s="2">
        <v>5.0000000000000002E-5</v>
      </c>
      <c r="J265">
        <v>1.6208699999999999E-2</v>
      </c>
      <c r="K265" t="s">
        <v>11</v>
      </c>
      <c r="L265" t="s">
        <v>1765</v>
      </c>
      <c r="M265" t="s">
        <v>1766</v>
      </c>
      <c r="N265" t="s">
        <v>1767</v>
      </c>
      <c r="O265" t="s">
        <v>1768</v>
      </c>
      <c r="P265" t="s">
        <v>1769</v>
      </c>
      <c r="Q265" t="s">
        <v>1770</v>
      </c>
    </row>
    <row r="266" spans="1:17" x14ac:dyDescent="0.3">
      <c r="A266" t="s">
        <v>1771</v>
      </c>
      <c r="B266" t="s">
        <v>1772</v>
      </c>
      <c r="C266" t="s">
        <v>1773</v>
      </c>
      <c r="D266" t="s">
        <v>7082</v>
      </c>
      <c r="E266">
        <v>112.477</v>
      </c>
      <c r="F266">
        <v>27.976800000000001</v>
      </c>
      <c r="G266" s="3">
        <v>-2.0073300000000001</v>
      </c>
      <c r="H266" s="3">
        <v>-4.7261899999999999</v>
      </c>
      <c r="I266" s="2">
        <v>5.0000000000000002E-5</v>
      </c>
      <c r="J266">
        <v>1.6208699999999999E-2</v>
      </c>
      <c r="K266" t="s">
        <v>11</v>
      </c>
      <c r="L266" t="s">
        <v>1774</v>
      </c>
      <c r="M266" t="s">
        <v>1775</v>
      </c>
      <c r="N266" t="s">
        <v>1259</v>
      </c>
      <c r="O266" t="s">
        <v>1260</v>
      </c>
      <c r="P266" t="s">
        <v>1261</v>
      </c>
      <c r="Q266" t="s">
        <v>1262</v>
      </c>
    </row>
    <row r="267" spans="1:17" x14ac:dyDescent="0.3">
      <c r="A267" t="s">
        <v>1776</v>
      </c>
      <c r="B267" t="s">
        <v>1777</v>
      </c>
      <c r="C267" t="s">
        <v>1778</v>
      </c>
      <c r="D267" t="s">
        <v>7082</v>
      </c>
      <c r="E267">
        <v>11.3399</v>
      </c>
      <c r="F267">
        <v>2.9660199999999999</v>
      </c>
      <c r="G267" s="3">
        <v>-1.9348000000000001</v>
      </c>
      <c r="H267" s="3">
        <v>-3.9046099999999999</v>
      </c>
      <c r="I267" s="2">
        <v>2.0000000000000001E-4</v>
      </c>
      <c r="J267">
        <v>4.5062400000000002E-2</v>
      </c>
      <c r="K267" t="s">
        <v>11</v>
      </c>
      <c r="L267" t="s">
        <v>1779</v>
      </c>
      <c r="M267" t="s">
        <v>1780</v>
      </c>
      <c r="N267" t="s">
        <v>1781</v>
      </c>
      <c r="O267" t="s">
        <v>1782</v>
      </c>
      <c r="P267" t="s">
        <v>25</v>
      </c>
      <c r="Q267" t="s">
        <v>25</v>
      </c>
    </row>
    <row r="268" spans="1:17" x14ac:dyDescent="0.3">
      <c r="A268" t="s">
        <v>1783</v>
      </c>
      <c r="B268" t="s">
        <v>1784</v>
      </c>
      <c r="C268" t="s">
        <v>1785</v>
      </c>
      <c r="D268" t="s">
        <v>7082</v>
      </c>
      <c r="E268">
        <v>28.053699999999999</v>
      </c>
      <c r="F268">
        <v>7.8141699999999998</v>
      </c>
      <c r="G268" s="3">
        <v>-1.84402</v>
      </c>
      <c r="H268" s="3">
        <v>-5.3303099999999999</v>
      </c>
      <c r="I268" s="2">
        <v>5.0000000000000002E-5</v>
      </c>
      <c r="J268">
        <v>1.6208699999999999E-2</v>
      </c>
      <c r="K268" t="s">
        <v>11</v>
      </c>
      <c r="L268" t="s">
        <v>1786</v>
      </c>
      <c r="M268" t="s">
        <v>1787</v>
      </c>
      <c r="N268" t="s">
        <v>1788</v>
      </c>
      <c r="O268" t="s">
        <v>1789</v>
      </c>
      <c r="P268" t="s">
        <v>1790</v>
      </c>
      <c r="Q268" t="s">
        <v>1791</v>
      </c>
    </row>
    <row r="269" spans="1:17" x14ac:dyDescent="0.3">
      <c r="A269" t="s">
        <v>1792</v>
      </c>
      <c r="B269" t="s">
        <v>1793</v>
      </c>
      <c r="C269" t="s">
        <v>1794</v>
      </c>
      <c r="D269" t="s">
        <v>7082</v>
      </c>
      <c r="E269">
        <v>41.862499999999997</v>
      </c>
      <c r="F269">
        <v>14.3592</v>
      </c>
      <c r="G269" s="3">
        <v>-1.54369</v>
      </c>
      <c r="H269" s="3">
        <v>-4.3903400000000001</v>
      </c>
      <c r="I269" s="2">
        <v>1E-4</v>
      </c>
      <c r="J269">
        <v>2.7153E-2</v>
      </c>
      <c r="K269" t="s">
        <v>11</v>
      </c>
      <c r="L269" t="s">
        <v>1795</v>
      </c>
      <c r="M269" t="s">
        <v>1796</v>
      </c>
      <c r="N269" t="s">
        <v>1797</v>
      </c>
      <c r="O269" t="s">
        <v>1798</v>
      </c>
      <c r="P269" t="s">
        <v>1799</v>
      </c>
      <c r="Q269" t="s">
        <v>1800</v>
      </c>
    </row>
    <row r="270" spans="1:17" x14ac:dyDescent="0.3">
      <c r="A270" t="s">
        <v>866</v>
      </c>
      <c r="B270" t="s">
        <v>867</v>
      </c>
      <c r="C270" t="s">
        <v>868</v>
      </c>
      <c r="D270" t="s">
        <v>7082</v>
      </c>
      <c r="E270">
        <v>19.0077</v>
      </c>
      <c r="F270">
        <v>61.007399999999997</v>
      </c>
      <c r="G270" s="3">
        <v>1.6823999999999999</v>
      </c>
      <c r="H270" s="3">
        <v>4.7861200000000004</v>
      </c>
      <c r="I270" s="2">
        <v>5.0000000000000002E-5</v>
      </c>
      <c r="J270">
        <v>1.6208699999999999E-2</v>
      </c>
      <c r="K270" t="s">
        <v>11</v>
      </c>
      <c r="L270" t="s">
        <v>869</v>
      </c>
      <c r="M270" t="s">
        <v>870</v>
      </c>
      <c r="N270" t="s">
        <v>871</v>
      </c>
      <c r="O270" t="s">
        <v>872</v>
      </c>
      <c r="P270" t="s">
        <v>873</v>
      </c>
      <c r="Q270" t="s">
        <v>874</v>
      </c>
    </row>
    <row r="271" spans="1:17" x14ac:dyDescent="0.3">
      <c r="A271" t="s">
        <v>884</v>
      </c>
      <c r="B271" t="s">
        <v>885</v>
      </c>
      <c r="C271" t="s">
        <v>886</v>
      </c>
      <c r="D271" t="s">
        <v>7082</v>
      </c>
      <c r="E271">
        <v>13.789899999999999</v>
      </c>
      <c r="F271">
        <v>65.997500000000002</v>
      </c>
      <c r="G271" s="3">
        <v>2.2587999999999999</v>
      </c>
      <c r="H271" s="3">
        <v>6.3591600000000001</v>
      </c>
      <c r="I271" s="2">
        <v>5.0000000000000002E-5</v>
      </c>
      <c r="J271">
        <v>1.6208699999999999E-2</v>
      </c>
      <c r="K271" t="s">
        <v>11</v>
      </c>
      <c r="L271" t="s">
        <v>887</v>
      </c>
      <c r="M271" t="s">
        <v>888</v>
      </c>
      <c r="N271" t="s">
        <v>889</v>
      </c>
      <c r="O271" t="s">
        <v>890</v>
      </c>
      <c r="P271" t="s">
        <v>774</v>
      </c>
      <c r="Q271" t="s">
        <v>775</v>
      </c>
    </row>
    <row r="272" spans="1:17" x14ac:dyDescent="0.3">
      <c r="A272" t="s">
        <v>1801</v>
      </c>
      <c r="B272" t="s">
        <v>1802</v>
      </c>
      <c r="C272" t="s">
        <v>1803</v>
      </c>
      <c r="D272" t="s">
        <v>7082</v>
      </c>
      <c r="E272">
        <v>22.781500000000001</v>
      </c>
      <c r="F272">
        <v>2.9538199999999999</v>
      </c>
      <c r="G272" s="3">
        <v>-2.9472100000000001</v>
      </c>
      <c r="H272" s="3">
        <v>-7.5552299999999999</v>
      </c>
      <c r="I272" s="2">
        <v>5.0000000000000002E-5</v>
      </c>
      <c r="J272">
        <v>1.6208699999999999E-2</v>
      </c>
      <c r="K272" t="s">
        <v>11</v>
      </c>
      <c r="L272" t="s">
        <v>1804</v>
      </c>
      <c r="M272" t="s">
        <v>1805</v>
      </c>
      <c r="N272" t="s">
        <v>1797</v>
      </c>
      <c r="O272" t="s">
        <v>1798</v>
      </c>
      <c r="P272" t="s">
        <v>1799</v>
      </c>
      <c r="Q272" t="s">
        <v>1800</v>
      </c>
    </row>
    <row r="273" spans="1:17" x14ac:dyDescent="0.3">
      <c r="A273" t="s">
        <v>909</v>
      </c>
      <c r="B273" t="s">
        <v>910</v>
      </c>
      <c r="C273" t="s">
        <v>911</v>
      </c>
      <c r="D273" t="s">
        <v>7082</v>
      </c>
      <c r="E273">
        <v>2.69977</v>
      </c>
      <c r="F273">
        <v>11.6373</v>
      </c>
      <c r="G273" s="3">
        <v>2.10785</v>
      </c>
      <c r="H273" s="3">
        <v>5.3095400000000001</v>
      </c>
      <c r="I273" s="2">
        <v>5.0000000000000002E-5</v>
      </c>
      <c r="J273">
        <v>1.6208699999999999E-2</v>
      </c>
      <c r="K273" t="s">
        <v>11</v>
      </c>
      <c r="L273" t="s">
        <v>912</v>
      </c>
      <c r="M273" t="s">
        <v>913</v>
      </c>
      <c r="N273" t="s">
        <v>914</v>
      </c>
      <c r="O273" t="s">
        <v>915</v>
      </c>
      <c r="P273" t="s">
        <v>371</v>
      </c>
      <c r="Q273" t="s">
        <v>372</v>
      </c>
    </row>
    <row r="274" spans="1:17" x14ac:dyDescent="0.3">
      <c r="A274" t="s">
        <v>1806</v>
      </c>
      <c r="B274" t="s">
        <v>1807</v>
      </c>
      <c r="C274" t="s">
        <v>1808</v>
      </c>
      <c r="D274" t="s">
        <v>7082</v>
      </c>
      <c r="E274">
        <v>50.357999999999997</v>
      </c>
      <c r="F274">
        <v>14.575200000000001</v>
      </c>
      <c r="G274" s="3">
        <v>-1.7887</v>
      </c>
      <c r="H274" s="3">
        <v>-5.1339300000000003</v>
      </c>
      <c r="I274" s="2">
        <v>5.0000000000000002E-5</v>
      </c>
      <c r="J274">
        <v>1.6208699999999999E-2</v>
      </c>
      <c r="K274" t="s">
        <v>11</v>
      </c>
      <c r="L274" t="s">
        <v>1809</v>
      </c>
      <c r="M274" t="s">
        <v>1810</v>
      </c>
      <c r="N274" t="s">
        <v>1811</v>
      </c>
      <c r="O274" t="s">
        <v>1812</v>
      </c>
      <c r="P274" t="s">
        <v>1813</v>
      </c>
      <c r="Q274" t="s">
        <v>1814</v>
      </c>
    </row>
    <row r="275" spans="1:17" x14ac:dyDescent="0.3">
      <c r="A275" t="s">
        <v>1815</v>
      </c>
      <c r="B275" t="s">
        <v>1816</v>
      </c>
      <c r="C275" t="s">
        <v>1817</v>
      </c>
      <c r="D275" t="s">
        <v>7082</v>
      </c>
      <c r="E275">
        <v>41.044600000000003</v>
      </c>
      <c r="F275">
        <v>4.8721699999999997</v>
      </c>
      <c r="G275" s="3">
        <v>-3.07456</v>
      </c>
      <c r="H275" s="3">
        <v>-9.4765700000000006</v>
      </c>
      <c r="I275" s="2">
        <v>5.0000000000000002E-5</v>
      </c>
      <c r="J275">
        <v>1.6208699999999999E-2</v>
      </c>
      <c r="K275" t="s">
        <v>11</v>
      </c>
      <c r="L275" t="s">
        <v>1818</v>
      </c>
      <c r="M275" t="s">
        <v>1819</v>
      </c>
      <c r="N275" t="s">
        <v>1820</v>
      </c>
      <c r="O275" t="s">
        <v>1821</v>
      </c>
      <c r="P275" t="s">
        <v>1822</v>
      </c>
      <c r="Q275" t="s">
        <v>1823</v>
      </c>
    </row>
    <row r="276" spans="1:17" x14ac:dyDescent="0.3">
      <c r="A276" t="s">
        <v>916</v>
      </c>
      <c r="B276" t="s">
        <v>917</v>
      </c>
      <c r="C276" t="s">
        <v>918</v>
      </c>
      <c r="D276" t="s">
        <v>7082</v>
      </c>
      <c r="E276">
        <v>4.5597000000000003</v>
      </c>
      <c r="F276">
        <v>14.0024</v>
      </c>
      <c r="G276" s="3">
        <v>1.61866</v>
      </c>
      <c r="H276" s="3">
        <v>3.9740099999999998</v>
      </c>
      <c r="I276" s="2">
        <v>1E-4</v>
      </c>
      <c r="J276">
        <v>2.7153E-2</v>
      </c>
      <c r="K276" t="s">
        <v>11</v>
      </c>
      <c r="L276" t="s">
        <v>919</v>
      </c>
      <c r="M276" t="s">
        <v>920</v>
      </c>
      <c r="N276" t="s">
        <v>921</v>
      </c>
      <c r="O276" t="s">
        <v>922</v>
      </c>
      <c r="P276" t="s">
        <v>923</v>
      </c>
      <c r="Q276" t="s">
        <v>924</v>
      </c>
    </row>
    <row r="277" spans="1:17" x14ac:dyDescent="0.3">
      <c r="A277" t="s">
        <v>1824</v>
      </c>
      <c r="B277" t="s">
        <v>1825</v>
      </c>
      <c r="C277" t="s">
        <v>1826</v>
      </c>
      <c r="D277" t="s">
        <v>7082</v>
      </c>
      <c r="E277">
        <v>7.8464600000000004</v>
      </c>
      <c r="F277">
        <v>26.463000000000001</v>
      </c>
      <c r="G277" s="3">
        <v>1.75387</v>
      </c>
      <c r="H277" s="3">
        <v>5.3509000000000002</v>
      </c>
      <c r="I277" s="2">
        <v>1E-4</v>
      </c>
      <c r="J277">
        <v>2.7153E-2</v>
      </c>
      <c r="K277" t="s">
        <v>11</v>
      </c>
      <c r="L277" t="s">
        <v>1827</v>
      </c>
      <c r="M277" t="s">
        <v>1643</v>
      </c>
      <c r="N277" t="s">
        <v>1828</v>
      </c>
      <c r="O277" t="s">
        <v>1829</v>
      </c>
      <c r="P277" t="s">
        <v>1830</v>
      </c>
      <c r="Q277" t="s">
        <v>1831</v>
      </c>
    </row>
    <row r="278" spans="1:17" x14ac:dyDescent="0.3">
      <c r="A278" t="s">
        <v>951</v>
      </c>
      <c r="B278" t="s">
        <v>952</v>
      </c>
      <c r="C278" t="s">
        <v>953</v>
      </c>
      <c r="D278" t="s">
        <v>7082</v>
      </c>
      <c r="E278">
        <v>20.204699999999999</v>
      </c>
      <c r="F278">
        <v>4.9157799999999998</v>
      </c>
      <c r="G278" s="3">
        <v>-2.0392000000000001</v>
      </c>
      <c r="H278" s="3">
        <v>-5.47201</v>
      </c>
      <c r="I278" s="2">
        <v>5.0000000000000002E-5</v>
      </c>
      <c r="J278">
        <v>1.6208699999999999E-2</v>
      </c>
      <c r="K278" t="s">
        <v>11</v>
      </c>
      <c r="L278" t="s">
        <v>954</v>
      </c>
      <c r="M278" t="s">
        <v>955</v>
      </c>
      <c r="N278" t="s">
        <v>956</v>
      </c>
      <c r="O278" t="s">
        <v>957</v>
      </c>
      <c r="P278" t="s">
        <v>958</v>
      </c>
      <c r="Q278" t="s">
        <v>959</v>
      </c>
    </row>
    <row r="279" spans="1:17" x14ac:dyDescent="0.3">
      <c r="A279" t="s">
        <v>1832</v>
      </c>
      <c r="B279" t="s">
        <v>1833</v>
      </c>
      <c r="C279" t="s">
        <v>1834</v>
      </c>
      <c r="D279" t="s">
        <v>7082</v>
      </c>
      <c r="E279">
        <v>346.65</v>
      </c>
      <c r="F279">
        <v>102.435</v>
      </c>
      <c r="G279" s="3">
        <v>-1.75878</v>
      </c>
      <c r="H279" s="3">
        <v>-4.38985</v>
      </c>
      <c r="I279" s="2">
        <v>5.0000000000000002E-5</v>
      </c>
      <c r="J279">
        <v>1.6208699999999999E-2</v>
      </c>
      <c r="K279" t="s">
        <v>11</v>
      </c>
      <c r="L279" t="s">
        <v>1835</v>
      </c>
      <c r="M279" t="s">
        <v>1836</v>
      </c>
      <c r="N279" t="s">
        <v>1837</v>
      </c>
      <c r="O279" t="s">
        <v>1838</v>
      </c>
      <c r="P279" t="s">
        <v>1839</v>
      </c>
      <c r="Q279" t="s">
        <v>1840</v>
      </c>
    </row>
    <row r="280" spans="1:17" x14ac:dyDescent="0.3">
      <c r="A280" t="s">
        <v>1841</v>
      </c>
      <c r="B280" t="s">
        <v>27</v>
      </c>
      <c r="C280" t="s">
        <v>1842</v>
      </c>
      <c r="D280" t="s">
        <v>7082</v>
      </c>
      <c r="E280">
        <v>1.02816</v>
      </c>
      <c r="F280">
        <v>0</v>
      </c>
      <c r="G280" s="1" t="s">
        <v>29</v>
      </c>
      <c r="H280" s="1" t="s">
        <v>25</v>
      </c>
      <c r="I280" s="2">
        <v>5.0000000000000002E-5</v>
      </c>
      <c r="J280">
        <v>1.6208699999999999E-2</v>
      </c>
      <c r="K280" t="s">
        <v>11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</row>
    <row r="281" spans="1:17" x14ac:dyDescent="0.3">
      <c r="A281" t="s">
        <v>1843</v>
      </c>
      <c r="B281" t="s">
        <v>1844</v>
      </c>
      <c r="C281" t="s">
        <v>1845</v>
      </c>
      <c r="D281" t="s">
        <v>7082</v>
      </c>
      <c r="E281">
        <v>99.252499999999998</v>
      </c>
      <c r="F281">
        <v>342.76400000000001</v>
      </c>
      <c r="G281" s="3">
        <v>1.7880400000000001</v>
      </c>
      <c r="H281" s="3">
        <v>4.2874400000000001</v>
      </c>
      <c r="I281" s="2">
        <v>5.0000000000000002E-5</v>
      </c>
      <c r="J281">
        <v>1.6208699999999999E-2</v>
      </c>
      <c r="K281" t="s">
        <v>11</v>
      </c>
      <c r="L281" t="s">
        <v>1846</v>
      </c>
      <c r="M281" t="s">
        <v>780</v>
      </c>
      <c r="N281" t="s">
        <v>781</v>
      </c>
      <c r="O281" t="s">
        <v>782</v>
      </c>
      <c r="P281" t="s">
        <v>783</v>
      </c>
      <c r="Q281" t="s">
        <v>784</v>
      </c>
    </row>
    <row r="282" spans="1:17" x14ac:dyDescent="0.3">
      <c r="A282" t="s">
        <v>1847</v>
      </c>
      <c r="B282" t="s">
        <v>1848</v>
      </c>
      <c r="C282" t="s">
        <v>1849</v>
      </c>
      <c r="D282" t="s">
        <v>7082</v>
      </c>
      <c r="E282">
        <v>18.9861</v>
      </c>
      <c r="F282">
        <v>52.6083</v>
      </c>
      <c r="G282" s="3">
        <v>1.47035</v>
      </c>
      <c r="H282" s="3">
        <v>4.2306600000000003</v>
      </c>
      <c r="I282" s="2">
        <v>2.0000000000000001E-4</v>
      </c>
      <c r="J282">
        <v>4.5062400000000002E-2</v>
      </c>
      <c r="K282" t="s">
        <v>11</v>
      </c>
      <c r="L282" t="s">
        <v>1850</v>
      </c>
      <c r="M282" t="s">
        <v>478</v>
      </c>
      <c r="N282" t="s">
        <v>1851</v>
      </c>
      <c r="O282" t="s">
        <v>1852</v>
      </c>
      <c r="P282" t="s">
        <v>1853</v>
      </c>
      <c r="Q282" t="s">
        <v>1854</v>
      </c>
    </row>
    <row r="283" spans="1:17" x14ac:dyDescent="0.3">
      <c r="A283" t="s">
        <v>1018</v>
      </c>
      <c r="B283" t="s">
        <v>1019</v>
      </c>
      <c r="C283" t="s">
        <v>1020</v>
      </c>
      <c r="D283" t="s">
        <v>7082</v>
      </c>
      <c r="E283">
        <v>7.6448999999999998</v>
      </c>
      <c r="F283">
        <v>64.889099999999999</v>
      </c>
      <c r="G283" s="3">
        <v>3.08541</v>
      </c>
      <c r="H283" s="3">
        <v>8.6362100000000002</v>
      </c>
      <c r="I283" s="2">
        <v>5.0000000000000002E-5</v>
      </c>
      <c r="J283">
        <v>1.6208699999999999E-2</v>
      </c>
      <c r="K283" t="s">
        <v>11</v>
      </c>
      <c r="L283" t="s">
        <v>1021</v>
      </c>
      <c r="M283" t="s">
        <v>1022</v>
      </c>
      <c r="N283" t="s">
        <v>1023</v>
      </c>
      <c r="O283" t="s">
        <v>1024</v>
      </c>
      <c r="P283" t="s">
        <v>1025</v>
      </c>
      <c r="Q283" t="s">
        <v>1026</v>
      </c>
    </row>
    <row r="284" spans="1:17" x14ac:dyDescent="0.3">
      <c r="A284" t="s">
        <v>1855</v>
      </c>
      <c r="B284" t="s">
        <v>1856</v>
      </c>
      <c r="C284" t="s">
        <v>1857</v>
      </c>
      <c r="D284" t="s">
        <v>7082</v>
      </c>
      <c r="E284">
        <v>26.800899999999999</v>
      </c>
      <c r="F284">
        <v>8.1253600000000006</v>
      </c>
      <c r="G284" s="3">
        <v>-1.7217800000000001</v>
      </c>
      <c r="H284" s="3">
        <v>-4.9384100000000002</v>
      </c>
      <c r="I284" s="2">
        <v>5.0000000000000002E-5</v>
      </c>
      <c r="J284">
        <v>1.6208699999999999E-2</v>
      </c>
      <c r="K284" t="s">
        <v>11</v>
      </c>
      <c r="L284" t="s">
        <v>1858</v>
      </c>
      <c r="M284" t="s">
        <v>1859</v>
      </c>
      <c r="N284" t="s">
        <v>1860</v>
      </c>
      <c r="O284" t="s">
        <v>1861</v>
      </c>
      <c r="P284" t="s">
        <v>1862</v>
      </c>
      <c r="Q284" t="s">
        <v>1863</v>
      </c>
    </row>
    <row r="285" spans="1:17" x14ac:dyDescent="0.3">
      <c r="A285" t="s">
        <v>1864</v>
      </c>
      <c r="B285" t="s">
        <v>1865</v>
      </c>
      <c r="C285" t="s">
        <v>1866</v>
      </c>
      <c r="D285" t="s">
        <v>7082</v>
      </c>
      <c r="E285">
        <v>41.9694</v>
      </c>
      <c r="F285">
        <v>9.2702399999999994</v>
      </c>
      <c r="G285" s="3">
        <v>-2.1786599999999998</v>
      </c>
      <c r="H285" s="3">
        <v>-5.4225300000000001</v>
      </c>
      <c r="I285" s="2">
        <v>5.0000000000000002E-5</v>
      </c>
      <c r="J285">
        <v>1.6208699999999999E-2</v>
      </c>
      <c r="K285" t="s">
        <v>11</v>
      </c>
      <c r="L285" t="s">
        <v>1500</v>
      </c>
      <c r="M285" t="s">
        <v>1501</v>
      </c>
      <c r="N285" t="s">
        <v>1502</v>
      </c>
      <c r="O285" t="s">
        <v>1503</v>
      </c>
      <c r="P285" t="s">
        <v>1504</v>
      </c>
      <c r="Q285" t="s">
        <v>1505</v>
      </c>
    </row>
    <row r="286" spans="1:17" x14ac:dyDescent="0.3">
      <c r="A286" t="s">
        <v>1867</v>
      </c>
      <c r="B286" t="s">
        <v>1868</v>
      </c>
      <c r="C286" t="s">
        <v>1869</v>
      </c>
      <c r="D286" t="s">
        <v>7082</v>
      </c>
      <c r="E286">
        <v>19.822600000000001</v>
      </c>
      <c r="F286">
        <v>5.7801900000000002</v>
      </c>
      <c r="G286" s="3">
        <v>-1.7779499999999999</v>
      </c>
      <c r="H286" s="3">
        <v>-5.0504600000000002</v>
      </c>
      <c r="I286" s="2">
        <v>2.0000000000000001E-4</v>
      </c>
      <c r="J286">
        <v>4.5062400000000002E-2</v>
      </c>
      <c r="K286" t="s">
        <v>11</v>
      </c>
      <c r="L286" t="s">
        <v>1870</v>
      </c>
      <c r="M286" t="s">
        <v>1871</v>
      </c>
      <c r="N286" t="s">
        <v>1872</v>
      </c>
      <c r="O286" t="s">
        <v>1873</v>
      </c>
      <c r="P286" t="s">
        <v>1874</v>
      </c>
      <c r="Q286" t="s">
        <v>1875</v>
      </c>
    </row>
    <row r="287" spans="1:17" x14ac:dyDescent="0.3">
      <c r="A287" t="s">
        <v>1077</v>
      </c>
      <c r="B287" t="s">
        <v>1078</v>
      </c>
      <c r="C287" t="s">
        <v>1079</v>
      </c>
      <c r="D287" t="s">
        <v>7082</v>
      </c>
      <c r="E287">
        <v>12.3048</v>
      </c>
      <c r="F287">
        <v>48.271000000000001</v>
      </c>
      <c r="G287" s="3">
        <v>1.97193</v>
      </c>
      <c r="H287" s="3">
        <v>6.8850699999999998</v>
      </c>
      <c r="I287" s="2">
        <v>1E-4</v>
      </c>
      <c r="J287">
        <v>2.7153E-2</v>
      </c>
      <c r="K287" t="s">
        <v>11</v>
      </c>
      <c r="L287" t="s">
        <v>1080</v>
      </c>
      <c r="M287" t="s">
        <v>1081</v>
      </c>
      <c r="N287" t="s">
        <v>1082</v>
      </c>
      <c r="O287" t="s">
        <v>1083</v>
      </c>
      <c r="P287" t="s">
        <v>1084</v>
      </c>
      <c r="Q287" t="s">
        <v>1085</v>
      </c>
    </row>
    <row r="288" spans="1:17" x14ac:dyDescent="0.3">
      <c r="A288" t="s">
        <v>1876</v>
      </c>
      <c r="B288" t="s">
        <v>27</v>
      </c>
      <c r="C288" t="s">
        <v>1877</v>
      </c>
      <c r="D288" t="s">
        <v>7082</v>
      </c>
      <c r="E288">
        <v>4.3522100000000004</v>
      </c>
      <c r="F288">
        <v>0.78866000000000003</v>
      </c>
      <c r="G288" s="3">
        <v>-2.46427</v>
      </c>
      <c r="H288" s="3">
        <v>-5.2691800000000004</v>
      </c>
      <c r="I288" s="2">
        <v>5.0000000000000002E-5</v>
      </c>
      <c r="J288">
        <v>1.6208699999999999E-2</v>
      </c>
      <c r="K288" t="s">
        <v>11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29FDE-DEC9-43A0-8FF6-E073E762A8FF}">
  <dimension ref="A1:Q277"/>
  <sheetViews>
    <sheetView topLeftCell="A162" workbookViewId="0">
      <selection activeCell="M182" sqref="M182"/>
    </sheetView>
  </sheetViews>
  <sheetFormatPr baseColWidth="10" defaultRowHeight="14.4" x14ac:dyDescent="0.3"/>
  <cols>
    <col min="2" max="2" width="11.109375" bestFit="1" customWidth="1"/>
    <col min="3" max="3" width="40.21875" bestFit="1" customWidth="1"/>
    <col min="4" max="4" width="9.5546875" bestFit="1" customWidth="1"/>
    <col min="5" max="6" width="9" bestFit="1" customWidth="1"/>
    <col min="7" max="7" width="16.6640625" bestFit="1" customWidth="1"/>
    <col min="8" max="8" width="8.6640625" bestFit="1" customWidth="1"/>
    <col min="9" max="9" width="8.21875" bestFit="1" customWidth="1"/>
    <col min="10" max="10" width="21.77734375" bestFit="1" customWidth="1"/>
    <col min="11" max="11" width="9.88671875" bestFit="1" customWidth="1"/>
    <col min="12" max="12" width="40.21875" bestFit="1" customWidth="1"/>
    <col min="13" max="13" width="109.33203125" bestFit="1" customWidth="1"/>
    <col min="14" max="14" width="42.88671875" bestFit="1" customWidth="1"/>
    <col min="15" max="15" width="213.77734375" bestFit="1" customWidth="1"/>
    <col min="16" max="17" width="255.77734375" bestFit="1" customWidth="1"/>
  </cols>
  <sheetData>
    <row r="1" spans="1:17" s="9" customFormat="1" x14ac:dyDescent="0.3">
      <c r="A1" s="12" t="s">
        <v>7358</v>
      </c>
    </row>
    <row r="2" spans="1:17" s="9" customFormat="1" x14ac:dyDescent="0.3"/>
    <row r="3" spans="1:17" s="9" customFormat="1" x14ac:dyDescent="0.3"/>
    <row r="4" spans="1:17" s="12" customFormat="1" x14ac:dyDescent="0.3">
      <c r="A4" s="12" t="s">
        <v>7087</v>
      </c>
      <c r="B4" s="12" t="s">
        <v>0</v>
      </c>
      <c r="C4" s="12" t="s">
        <v>1</v>
      </c>
      <c r="D4" s="12" t="s">
        <v>7077</v>
      </c>
      <c r="E4" s="12" t="s">
        <v>7078</v>
      </c>
      <c r="F4" s="12" t="s">
        <v>7076</v>
      </c>
      <c r="G4" s="15" t="s">
        <v>2</v>
      </c>
      <c r="H4" s="15" t="s">
        <v>3</v>
      </c>
      <c r="I4" s="12" t="s">
        <v>4</v>
      </c>
      <c r="J4" s="12" t="s">
        <v>7088</v>
      </c>
      <c r="K4" s="12" t="s">
        <v>5</v>
      </c>
      <c r="L4" s="12" t="s">
        <v>7083</v>
      </c>
      <c r="M4" s="12" t="s">
        <v>7084</v>
      </c>
      <c r="N4" s="12" t="s">
        <v>7085</v>
      </c>
      <c r="O4" s="12" t="s">
        <v>7086</v>
      </c>
      <c r="P4" s="12" t="s">
        <v>6</v>
      </c>
      <c r="Q4" s="12" t="s">
        <v>7</v>
      </c>
    </row>
    <row r="5" spans="1:17" x14ac:dyDescent="0.3">
      <c r="A5" t="s">
        <v>1878</v>
      </c>
      <c r="B5" t="s">
        <v>1879</v>
      </c>
      <c r="C5" t="s">
        <v>1880</v>
      </c>
      <c r="D5" t="s">
        <v>7081</v>
      </c>
      <c r="E5">
        <v>37.010899999999999</v>
      </c>
      <c r="F5">
        <v>5.1559999999999997</v>
      </c>
      <c r="G5" s="3">
        <v>-2.8436300000000001</v>
      </c>
      <c r="H5" s="3">
        <v>-5.5908699999999998</v>
      </c>
      <c r="I5" s="2">
        <v>5.0000000000000002E-5</v>
      </c>
      <c r="J5">
        <v>1.5563E-2</v>
      </c>
      <c r="K5" t="s">
        <v>11</v>
      </c>
      <c r="L5" t="s">
        <v>1881</v>
      </c>
      <c r="M5" t="s">
        <v>1882</v>
      </c>
      <c r="N5" t="s">
        <v>1883</v>
      </c>
      <c r="O5" t="s">
        <v>1884</v>
      </c>
      <c r="P5" t="s">
        <v>1885</v>
      </c>
      <c r="Q5" t="s">
        <v>1886</v>
      </c>
    </row>
    <row r="6" spans="1:17" x14ac:dyDescent="0.3">
      <c r="A6" t="s">
        <v>1104</v>
      </c>
      <c r="B6" t="s">
        <v>1105</v>
      </c>
      <c r="C6" t="s">
        <v>1106</v>
      </c>
      <c r="D6" t="s">
        <v>7081</v>
      </c>
      <c r="E6">
        <v>2.3483299999999998</v>
      </c>
      <c r="F6">
        <v>0</v>
      </c>
      <c r="G6" s="1" t="s">
        <v>29</v>
      </c>
      <c r="H6" s="1" t="s">
        <v>25</v>
      </c>
      <c r="I6" s="2">
        <v>5.0000000000000002E-5</v>
      </c>
      <c r="J6">
        <v>1.5563E-2</v>
      </c>
      <c r="K6" t="s">
        <v>11</v>
      </c>
      <c r="L6" t="s">
        <v>1107</v>
      </c>
      <c r="M6" t="s">
        <v>53</v>
      </c>
      <c r="N6" t="s">
        <v>1108</v>
      </c>
      <c r="O6" t="s">
        <v>1109</v>
      </c>
      <c r="P6" t="s">
        <v>1110</v>
      </c>
      <c r="Q6" t="s">
        <v>1111</v>
      </c>
    </row>
    <row r="7" spans="1:17" x14ac:dyDescent="0.3">
      <c r="A7" t="s">
        <v>1887</v>
      </c>
      <c r="B7" t="s">
        <v>1888</v>
      </c>
      <c r="C7" t="s">
        <v>1889</v>
      </c>
      <c r="D7" t="s">
        <v>7081</v>
      </c>
      <c r="E7">
        <v>13.423299999999999</v>
      </c>
      <c r="F7">
        <v>71.164900000000003</v>
      </c>
      <c r="G7" s="3">
        <v>2.4064299999999998</v>
      </c>
      <c r="H7" s="3">
        <v>5.1260700000000003</v>
      </c>
      <c r="I7" s="2">
        <v>5.0000000000000002E-5</v>
      </c>
      <c r="J7">
        <v>1.5563E-2</v>
      </c>
      <c r="K7" t="s">
        <v>11</v>
      </c>
      <c r="L7" t="s">
        <v>1890</v>
      </c>
      <c r="M7" t="s">
        <v>1891</v>
      </c>
      <c r="N7" t="s">
        <v>1892</v>
      </c>
      <c r="O7" t="s">
        <v>1893</v>
      </c>
      <c r="P7" t="s">
        <v>1894</v>
      </c>
      <c r="Q7" t="s">
        <v>1895</v>
      </c>
    </row>
    <row r="8" spans="1:17" x14ac:dyDescent="0.3">
      <c r="A8" t="s">
        <v>18</v>
      </c>
      <c r="B8" t="s">
        <v>19</v>
      </c>
      <c r="C8" t="s">
        <v>20</v>
      </c>
      <c r="D8" t="s">
        <v>7081</v>
      </c>
      <c r="E8">
        <v>14.4931</v>
      </c>
      <c r="F8">
        <v>1.19889</v>
      </c>
      <c r="G8" s="3">
        <v>-3.5956000000000001</v>
      </c>
      <c r="H8" s="3">
        <v>-6.0457799999999997</v>
      </c>
      <c r="I8" s="2">
        <v>1E-4</v>
      </c>
      <c r="J8">
        <v>2.6975800000000001E-2</v>
      </c>
      <c r="K8" t="s">
        <v>11</v>
      </c>
      <c r="L8" t="s">
        <v>21</v>
      </c>
      <c r="M8" t="s">
        <v>22</v>
      </c>
      <c r="N8" t="s">
        <v>23</v>
      </c>
      <c r="O8" t="s">
        <v>24</v>
      </c>
      <c r="P8" t="s">
        <v>25</v>
      </c>
      <c r="Q8" t="s">
        <v>25</v>
      </c>
    </row>
    <row r="9" spans="1:17" x14ac:dyDescent="0.3">
      <c r="A9" t="s">
        <v>1896</v>
      </c>
      <c r="B9" t="s">
        <v>1897</v>
      </c>
      <c r="C9" t="s">
        <v>1898</v>
      </c>
      <c r="D9" t="s">
        <v>7081</v>
      </c>
      <c r="E9">
        <v>16.818100000000001</v>
      </c>
      <c r="F9">
        <v>2.8875299999999999</v>
      </c>
      <c r="G9" s="3">
        <v>-2.5421100000000001</v>
      </c>
      <c r="H9" s="3">
        <v>-4.7138900000000001</v>
      </c>
      <c r="I9" s="2">
        <v>2.0000000000000001E-4</v>
      </c>
      <c r="J9">
        <v>4.4343800000000003E-2</v>
      </c>
      <c r="K9" t="s">
        <v>11</v>
      </c>
      <c r="L9" t="s">
        <v>1899</v>
      </c>
      <c r="M9" t="s">
        <v>1900</v>
      </c>
      <c r="N9" t="s">
        <v>1901</v>
      </c>
      <c r="O9" t="s">
        <v>1902</v>
      </c>
      <c r="P9" t="s">
        <v>1903</v>
      </c>
      <c r="Q9" t="s">
        <v>1904</v>
      </c>
    </row>
    <row r="10" spans="1:17" x14ac:dyDescent="0.3">
      <c r="A10" t="s">
        <v>1905</v>
      </c>
      <c r="B10" t="s">
        <v>27</v>
      </c>
      <c r="C10" t="s">
        <v>1906</v>
      </c>
      <c r="D10" t="s">
        <v>7081</v>
      </c>
      <c r="E10">
        <v>2.9775499999999999</v>
      </c>
      <c r="F10">
        <v>0</v>
      </c>
      <c r="G10" s="1" t="s">
        <v>29</v>
      </c>
      <c r="H10" s="1" t="s">
        <v>25</v>
      </c>
      <c r="I10" s="2">
        <v>5.0000000000000002E-5</v>
      </c>
      <c r="J10">
        <v>1.5563E-2</v>
      </c>
      <c r="K10" t="s">
        <v>11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</row>
    <row r="11" spans="1:17" x14ac:dyDescent="0.3">
      <c r="A11" t="s">
        <v>1907</v>
      </c>
      <c r="B11" t="s">
        <v>27</v>
      </c>
      <c r="C11" t="s">
        <v>1908</v>
      </c>
      <c r="D11" t="s">
        <v>7081</v>
      </c>
      <c r="E11">
        <v>90.425799999999995</v>
      </c>
      <c r="F11">
        <v>14.1882</v>
      </c>
      <c r="G11" s="3">
        <v>-2.67204</v>
      </c>
      <c r="H11" s="3">
        <v>-5.6987800000000002</v>
      </c>
      <c r="I11" s="2">
        <v>5.0000000000000002E-5</v>
      </c>
      <c r="J11">
        <v>1.5563E-2</v>
      </c>
      <c r="K11" t="s">
        <v>11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</row>
    <row r="12" spans="1:17" x14ac:dyDescent="0.3">
      <c r="A12" t="s">
        <v>1909</v>
      </c>
      <c r="B12" t="s">
        <v>27</v>
      </c>
      <c r="C12" t="s">
        <v>1910</v>
      </c>
      <c r="D12" t="s">
        <v>7081</v>
      </c>
      <c r="E12">
        <v>0.59485399999999999</v>
      </c>
      <c r="F12">
        <v>0</v>
      </c>
      <c r="G12" s="1" t="s">
        <v>29</v>
      </c>
      <c r="H12" s="1" t="s">
        <v>25</v>
      </c>
      <c r="I12" s="2">
        <v>5.0000000000000002E-5</v>
      </c>
      <c r="J12">
        <v>1.5563E-2</v>
      </c>
      <c r="K12" t="s">
        <v>11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</row>
    <row r="13" spans="1:17" x14ac:dyDescent="0.3">
      <c r="A13" t="s">
        <v>1911</v>
      </c>
      <c r="B13" t="s">
        <v>1912</v>
      </c>
      <c r="C13" t="s">
        <v>1913</v>
      </c>
      <c r="D13" t="s">
        <v>7081</v>
      </c>
      <c r="E13">
        <v>638.04999999999995</v>
      </c>
      <c r="F13">
        <v>101.07599999999999</v>
      </c>
      <c r="G13" s="3">
        <v>-2.6582300000000001</v>
      </c>
      <c r="H13" s="3">
        <v>-5.0914900000000003</v>
      </c>
      <c r="I13" s="2">
        <v>2.0000000000000001E-4</v>
      </c>
      <c r="J13">
        <v>4.4343800000000003E-2</v>
      </c>
      <c r="K13" t="s">
        <v>11</v>
      </c>
      <c r="L13" t="s">
        <v>1914</v>
      </c>
      <c r="M13" t="s">
        <v>1915</v>
      </c>
      <c r="N13" t="s">
        <v>1916</v>
      </c>
      <c r="O13" t="s">
        <v>1917</v>
      </c>
      <c r="P13" t="s">
        <v>1918</v>
      </c>
      <c r="Q13" t="s">
        <v>1919</v>
      </c>
    </row>
    <row r="14" spans="1:17" x14ac:dyDescent="0.3">
      <c r="A14" t="s">
        <v>58</v>
      </c>
      <c r="B14" t="s">
        <v>59</v>
      </c>
      <c r="C14" t="s">
        <v>60</v>
      </c>
      <c r="D14" t="s">
        <v>7081</v>
      </c>
      <c r="E14">
        <v>3.4749500000000002</v>
      </c>
      <c r="F14">
        <v>19.038399999999999</v>
      </c>
      <c r="G14" s="3">
        <v>2.45384</v>
      </c>
      <c r="H14" s="3">
        <v>4.6136799999999996</v>
      </c>
      <c r="I14" s="2">
        <v>5.0000000000000002E-5</v>
      </c>
      <c r="J14">
        <v>1.5563E-2</v>
      </c>
      <c r="K14" t="s">
        <v>11</v>
      </c>
      <c r="L14" t="s">
        <v>61</v>
      </c>
      <c r="M14" t="s">
        <v>62</v>
      </c>
      <c r="N14" t="s">
        <v>63</v>
      </c>
      <c r="O14" t="s">
        <v>64</v>
      </c>
      <c r="P14" t="s">
        <v>65</v>
      </c>
      <c r="Q14" t="s">
        <v>66</v>
      </c>
    </row>
    <row r="15" spans="1:17" x14ac:dyDescent="0.3">
      <c r="A15" t="s">
        <v>1920</v>
      </c>
      <c r="B15" t="s">
        <v>1921</v>
      </c>
      <c r="C15" t="s">
        <v>1922</v>
      </c>
      <c r="D15" t="s">
        <v>7081</v>
      </c>
      <c r="E15">
        <v>44.363300000000002</v>
      </c>
      <c r="F15">
        <v>7.6754800000000003</v>
      </c>
      <c r="G15" s="3">
        <v>-2.53104</v>
      </c>
      <c r="H15" s="3">
        <v>-5.0413899999999998</v>
      </c>
      <c r="I15" s="2">
        <v>5.0000000000000002E-5</v>
      </c>
      <c r="J15">
        <v>1.5563E-2</v>
      </c>
      <c r="K15" t="s">
        <v>11</v>
      </c>
      <c r="L15" t="s">
        <v>1923</v>
      </c>
      <c r="M15" t="s">
        <v>1924</v>
      </c>
      <c r="N15" t="s">
        <v>1925</v>
      </c>
      <c r="O15" t="s">
        <v>1926</v>
      </c>
      <c r="P15" t="s">
        <v>1927</v>
      </c>
      <c r="Q15" t="s">
        <v>1928</v>
      </c>
    </row>
    <row r="16" spans="1:17" x14ac:dyDescent="0.3">
      <c r="A16" t="s">
        <v>67</v>
      </c>
      <c r="B16" t="s">
        <v>68</v>
      </c>
      <c r="C16" t="s">
        <v>69</v>
      </c>
      <c r="D16" t="s">
        <v>7081</v>
      </c>
      <c r="E16">
        <v>28.708500000000001</v>
      </c>
      <c r="F16">
        <v>0.74075999999999997</v>
      </c>
      <c r="G16" s="3">
        <v>-5.2763299999999997</v>
      </c>
      <c r="H16" s="3">
        <v>-8.3823600000000003</v>
      </c>
      <c r="I16" s="2">
        <v>5.0000000000000002E-5</v>
      </c>
      <c r="J16">
        <v>1.5563E-2</v>
      </c>
      <c r="K16" t="s">
        <v>11</v>
      </c>
      <c r="L16" t="s">
        <v>70</v>
      </c>
      <c r="M16" t="s">
        <v>71</v>
      </c>
      <c r="N16" t="s">
        <v>72</v>
      </c>
      <c r="O16" t="s">
        <v>73</v>
      </c>
      <c r="P16" t="s">
        <v>74</v>
      </c>
      <c r="Q16" t="s">
        <v>75</v>
      </c>
    </row>
    <row r="17" spans="1:17" x14ac:dyDescent="0.3">
      <c r="A17" t="s">
        <v>1929</v>
      </c>
      <c r="B17" t="s">
        <v>27</v>
      </c>
      <c r="C17" t="s">
        <v>1930</v>
      </c>
      <c r="D17" t="s">
        <v>7081</v>
      </c>
      <c r="E17">
        <v>2.6822900000000001</v>
      </c>
      <c r="F17">
        <v>0</v>
      </c>
      <c r="G17" s="1" t="s">
        <v>29</v>
      </c>
      <c r="H17" s="1" t="s">
        <v>25</v>
      </c>
      <c r="I17" s="2">
        <v>5.0000000000000002E-5</v>
      </c>
      <c r="J17">
        <v>1.5563E-2</v>
      </c>
      <c r="K17" t="s">
        <v>11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</row>
    <row r="18" spans="1:17" x14ac:dyDescent="0.3">
      <c r="A18" t="s">
        <v>76</v>
      </c>
      <c r="B18" t="s">
        <v>77</v>
      </c>
      <c r="C18" t="s">
        <v>78</v>
      </c>
      <c r="D18" t="s">
        <v>7081</v>
      </c>
      <c r="E18">
        <v>21.307500000000001</v>
      </c>
      <c r="F18">
        <v>2.3336199999999998</v>
      </c>
      <c r="G18" s="3">
        <v>-3.1907199999999998</v>
      </c>
      <c r="H18" s="3">
        <v>-5.9884899999999996</v>
      </c>
      <c r="I18" s="2">
        <v>2.0000000000000001E-4</v>
      </c>
      <c r="J18">
        <v>4.4343800000000003E-2</v>
      </c>
      <c r="K18" t="s">
        <v>11</v>
      </c>
      <c r="L18" t="s">
        <v>79</v>
      </c>
      <c r="M18" t="s">
        <v>80</v>
      </c>
      <c r="N18" t="s">
        <v>81</v>
      </c>
      <c r="O18" t="s">
        <v>82</v>
      </c>
      <c r="P18" t="s">
        <v>83</v>
      </c>
      <c r="Q18" t="s">
        <v>84</v>
      </c>
    </row>
    <row r="19" spans="1:17" x14ac:dyDescent="0.3">
      <c r="A19" t="s">
        <v>1173</v>
      </c>
      <c r="B19" t="s">
        <v>1174</v>
      </c>
      <c r="C19" t="s">
        <v>1175</v>
      </c>
      <c r="D19" t="s">
        <v>7081</v>
      </c>
      <c r="E19">
        <v>427.15899999999999</v>
      </c>
      <c r="F19">
        <v>29.9954</v>
      </c>
      <c r="G19" s="3">
        <v>-3.83196</v>
      </c>
      <c r="H19" s="3">
        <v>-7.2950600000000003</v>
      </c>
      <c r="I19" s="2">
        <v>5.0000000000000002E-5</v>
      </c>
      <c r="J19">
        <v>1.5563E-2</v>
      </c>
      <c r="K19" t="s">
        <v>11</v>
      </c>
      <c r="L19" t="s">
        <v>1176</v>
      </c>
      <c r="M19" t="s">
        <v>572</v>
      </c>
      <c r="N19" t="s">
        <v>573</v>
      </c>
      <c r="O19" t="s">
        <v>574</v>
      </c>
      <c r="P19" t="s">
        <v>575</v>
      </c>
      <c r="Q19" t="s">
        <v>576</v>
      </c>
    </row>
    <row r="20" spans="1:17" x14ac:dyDescent="0.3">
      <c r="A20" t="s">
        <v>85</v>
      </c>
      <c r="B20" t="s">
        <v>27</v>
      </c>
      <c r="C20" t="s">
        <v>86</v>
      </c>
      <c r="D20" t="s">
        <v>7081</v>
      </c>
      <c r="E20">
        <v>2.1907399999999999</v>
      </c>
      <c r="F20">
        <v>13.721500000000001</v>
      </c>
      <c r="G20" s="3">
        <v>2.6469499999999999</v>
      </c>
      <c r="H20" s="3">
        <v>4.2923400000000003</v>
      </c>
      <c r="I20" s="2">
        <v>2.0000000000000001E-4</v>
      </c>
      <c r="J20">
        <v>4.4343800000000003E-2</v>
      </c>
      <c r="K20" t="s">
        <v>11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</row>
    <row r="21" spans="1:17" x14ac:dyDescent="0.3">
      <c r="A21" t="s">
        <v>1931</v>
      </c>
      <c r="B21" t="s">
        <v>1932</v>
      </c>
      <c r="C21" t="s">
        <v>1933</v>
      </c>
      <c r="D21" t="s">
        <v>7081</v>
      </c>
      <c r="E21">
        <v>107.191</v>
      </c>
      <c r="F21">
        <v>10.6136</v>
      </c>
      <c r="G21" s="3">
        <v>-3.3361900000000002</v>
      </c>
      <c r="H21" s="3">
        <v>-7.61334</v>
      </c>
      <c r="I21" s="2">
        <v>5.0000000000000002E-5</v>
      </c>
      <c r="J21">
        <v>1.5563E-2</v>
      </c>
      <c r="K21" t="s">
        <v>11</v>
      </c>
      <c r="L21" t="s">
        <v>1934</v>
      </c>
      <c r="M21" t="s">
        <v>1935</v>
      </c>
      <c r="N21" t="s">
        <v>1936</v>
      </c>
      <c r="O21" t="s">
        <v>1937</v>
      </c>
      <c r="P21" t="s">
        <v>1938</v>
      </c>
      <c r="Q21" t="s">
        <v>1939</v>
      </c>
    </row>
    <row r="22" spans="1:17" x14ac:dyDescent="0.3">
      <c r="A22" t="s">
        <v>87</v>
      </c>
      <c r="B22" t="s">
        <v>88</v>
      </c>
      <c r="C22" t="s">
        <v>89</v>
      </c>
      <c r="D22" t="s">
        <v>7081</v>
      </c>
      <c r="E22">
        <v>18.672499999999999</v>
      </c>
      <c r="F22">
        <v>119.184</v>
      </c>
      <c r="G22" s="3">
        <v>2.6741999999999999</v>
      </c>
      <c r="H22" s="3">
        <v>5.9326600000000003</v>
      </c>
      <c r="I22" s="2">
        <v>5.0000000000000002E-5</v>
      </c>
      <c r="J22">
        <v>1.5563E-2</v>
      </c>
      <c r="K22" t="s">
        <v>11</v>
      </c>
      <c r="L22" t="s">
        <v>90</v>
      </c>
      <c r="M22" t="s">
        <v>91</v>
      </c>
      <c r="N22" t="s">
        <v>92</v>
      </c>
      <c r="O22" t="s">
        <v>93</v>
      </c>
      <c r="P22" t="s">
        <v>94</v>
      </c>
      <c r="Q22" t="s">
        <v>95</v>
      </c>
    </row>
    <row r="23" spans="1:17" x14ac:dyDescent="0.3">
      <c r="A23" t="s">
        <v>96</v>
      </c>
      <c r="B23" t="s">
        <v>97</v>
      </c>
      <c r="C23" t="s">
        <v>98</v>
      </c>
      <c r="D23" t="s">
        <v>7081</v>
      </c>
      <c r="E23">
        <v>0</v>
      </c>
      <c r="F23">
        <v>0.96986300000000003</v>
      </c>
      <c r="G23" s="1" t="s">
        <v>99</v>
      </c>
      <c r="H23" s="1" t="s">
        <v>25</v>
      </c>
      <c r="I23" s="2">
        <v>1E-4</v>
      </c>
      <c r="J23">
        <v>2.6975800000000001E-2</v>
      </c>
      <c r="K23" t="s">
        <v>11</v>
      </c>
      <c r="L23" t="s">
        <v>100</v>
      </c>
      <c r="M23" t="s">
        <v>101</v>
      </c>
      <c r="N23" t="s">
        <v>102</v>
      </c>
      <c r="O23" t="s">
        <v>103</v>
      </c>
      <c r="P23" t="s">
        <v>104</v>
      </c>
      <c r="Q23" t="s">
        <v>105</v>
      </c>
    </row>
    <row r="24" spans="1:17" x14ac:dyDescent="0.3">
      <c r="A24" t="s">
        <v>1940</v>
      </c>
      <c r="B24" t="s">
        <v>1941</v>
      </c>
      <c r="C24" t="s">
        <v>1942</v>
      </c>
      <c r="D24" t="s">
        <v>7081</v>
      </c>
      <c r="E24">
        <v>6.0586099999999998</v>
      </c>
      <c r="F24">
        <v>1.19716</v>
      </c>
      <c r="G24" s="3">
        <v>-2.3393700000000002</v>
      </c>
      <c r="H24" s="3">
        <v>-4.0216799999999999</v>
      </c>
      <c r="I24" s="2">
        <v>2.0000000000000001E-4</v>
      </c>
      <c r="J24">
        <v>4.4343800000000003E-2</v>
      </c>
      <c r="K24" t="s">
        <v>11</v>
      </c>
      <c r="L24" t="s">
        <v>1943</v>
      </c>
      <c r="M24" t="s">
        <v>1944</v>
      </c>
      <c r="N24" t="s">
        <v>1945</v>
      </c>
      <c r="O24" t="s">
        <v>1946</v>
      </c>
      <c r="P24" t="s">
        <v>1947</v>
      </c>
      <c r="Q24" t="s">
        <v>1948</v>
      </c>
    </row>
    <row r="25" spans="1:17" x14ac:dyDescent="0.3">
      <c r="A25" t="s">
        <v>1949</v>
      </c>
      <c r="B25" t="s">
        <v>1950</v>
      </c>
      <c r="C25" t="s">
        <v>1951</v>
      </c>
      <c r="D25" t="s">
        <v>7081</v>
      </c>
      <c r="E25">
        <v>2.3596599999999999</v>
      </c>
      <c r="F25">
        <v>0</v>
      </c>
      <c r="G25" s="1" t="s">
        <v>29</v>
      </c>
      <c r="H25" s="1" t="s">
        <v>25</v>
      </c>
      <c r="I25" s="2">
        <v>5.0000000000000002E-5</v>
      </c>
      <c r="J25">
        <v>1.5563E-2</v>
      </c>
      <c r="K25" t="s">
        <v>11</v>
      </c>
      <c r="L25" t="s">
        <v>1952</v>
      </c>
      <c r="M25" t="s">
        <v>1953</v>
      </c>
      <c r="N25" t="s">
        <v>1954</v>
      </c>
      <c r="O25" t="s">
        <v>1955</v>
      </c>
      <c r="P25" t="s">
        <v>1956</v>
      </c>
      <c r="Q25" t="s">
        <v>1957</v>
      </c>
    </row>
    <row r="26" spans="1:17" x14ac:dyDescent="0.3">
      <c r="A26" t="s">
        <v>1958</v>
      </c>
      <c r="B26" t="s">
        <v>1959</v>
      </c>
      <c r="C26" t="s">
        <v>1960</v>
      </c>
      <c r="D26" t="s">
        <v>7081</v>
      </c>
      <c r="E26">
        <v>8.9080700000000004</v>
      </c>
      <c r="F26">
        <v>1.7689299999999999</v>
      </c>
      <c r="G26" s="3">
        <v>-2.3322400000000001</v>
      </c>
      <c r="H26" s="3">
        <v>-4.2034500000000001</v>
      </c>
      <c r="I26" s="2">
        <v>2.0000000000000001E-4</v>
      </c>
      <c r="J26">
        <v>4.4343800000000003E-2</v>
      </c>
      <c r="K26" t="s">
        <v>11</v>
      </c>
      <c r="L26" t="s">
        <v>30</v>
      </c>
      <c r="M26" t="s">
        <v>30</v>
      </c>
      <c r="N26" t="s">
        <v>1961</v>
      </c>
      <c r="O26" t="s">
        <v>1962</v>
      </c>
      <c r="P26" t="s">
        <v>1963</v>
      </c>
      <c r="Q26" t="s">
        <v>1964</v>
      </c>
    </row>
    <row r="27" spans="1:17" x14ac:dyDescent="0.3">
      <c r="A27" t="s">
        <v>1965</v>
      </c>
      <c r="B27" t="s">
        <v>1966</v>
      </c>
      <c r="C27" t="s">
        <v>1967</v>
      </c>
      <c r="D27" t="s">
        <v>7081</v>
      </c>
      <c r="E27">
        <v>69.986099999999993</v>
      </c>
      <c r="F27">
        <v>13.6106</v>
      </c>
      <c r="G27" s="3">
        <v>-2.36233</v>
      </c>
      <c r="H27" s="3">
        <v>-5.1924900000000003</v>
      </c>
      <c r="I27" s="2">
        <v>1.4999999999999999E-4</v>
      </c>
      <c r="J27">
        <v>3.7066000000000002E-2</v>
      </c>
      <c r="K27" t="s">
        <v>11</v>
      </c>
      <c r="L27" t="s">
        <v>1968</v>
      </c>
      <c r="M27" t="s">
        <v>1969</v>
      </c>
      <c r="N27" t="s">
        <v>1970</v>
      </c>
      <c r="O27" t="s">
        <v>1971</v>
      </c>
      <c r="P27" t="s">
        <v>1972</v>
      </c>
      <c r="Q27" t="s">
        <v>1973</v>
      </c>
    </row>
    <row r="28" spans="1:17" x14ac:dyDescent="0.3">
      <c r="A28" t="s">
        <v>1974</v>
      </c>
      <c r="B28" t="s">
        <v>1975</v>
      </c>
      <c r="C28" t="s">
        <v>1976</v>
      </c>
      <c r="D28" t="s">
        <v>7081</v>
      </c>
      <c r="E28">
        <v>80.357100000000003</v>
      </c>
      <c r="F28">
        <v>16.010000000000002</v>
      </c>
      <c r="G28" s="3">
        <v>-2.3274499999999998</v>
      </c>
      <c r="H28" s="3">
        <v>-4.8140099999999997</v>
      </c>
      <c r="I28" s="2">
        <v>1E-4</v>
      </c>
      <c r="J28">
        <v>2.6975800000000001E-2</v>
      </c>
      <c r="K28" t="s">
        <v>11</v>
      </c>
      <c r="L28" t="s">
        <v>1977</v>
      </c>
      <c r="M28" t="s">
        <v>1625</v>
      </c>
      <c r="N28" t="s">
        <v>1626</v>
      </c>
      <c r="O28" t="s">
        <v>1627</v>
      </c>
      <c r="P28" t="s">
        <v>1628</v>
      </c>
      <c r="Q28" t="s">
        <v>1629</v>
      </c>
    </row>
    <row r="29" spans="1:17" x14ac:dyDescent="0.3">
      <c r="A29" t="s">
        <v>1978</v>
      </c>
      <c r="B29" t="s">
        <v>1979</v>
      </c>
      <c r="C29" t="s">
        <v>1980</v>
      </c>
      <c r="D29" t="s">
        <v>7081</v>
      </c>
      <c r="E29">
        <v>1.0074099999999999</v>
      </c>
      <c r="F29">
        <v>0</v>
      </c>
      <c r="G29" s="1" t="s">
        <v>29</v>
      </c>
      <c r="H29" s="1" t="s">
        <v>25</v>
      </c>
      <c r="I29" s="2">
        <v>5.0000000000000002E-5</v>
      </c>
      <c r="J29">
        <v>1.5563E-2</v>
      </c>
      <c r="K29" t="s">
        <v>11</v>
      </c>
      <c r="L29" t="s">
        <v>1981</v>
      </c>
      <c r="M29" t="s">
        <v>734</v>
      </c>
      <c r="N29" t="s">
        <v>470</v>
      </c>
      <c r="O29" t="s">
        <v>471</v>
      </c>
      <c r="P29" t="s">
        <v>266</v>
      </c>
      <c r="Q29" t="s">
        <v>267</v>
      </c>
    </row>
    <row r="30" spans="1:17" x14ac:dyDescent="0.3">
      <c r="A30" t="s">
        <v>1272</v>
      </c>
      <c r="B30" t="s">
        <v>1273</v>
      </c>
      <c r="C30" t="s">
        <v>1274</v>
      </c>
      <c r="D30" t="s">
        <v>7081</v>
      </c>
      <c r="E30">
        <v>361.96800000000002</v>
      </c>
      <c r="F30">
        <v>25.461200000000002</v>
      </c>
      <c r="G30" s="3">
        <v>-3.8294899999999998</v>
      </c>
      <c r="H30" s="3">
        <v>-7.7734699999999997</v>
      </c>
      <c r="I30" s="2">
        <v>5.0000000000000002E-5</v>
      </c>
      <c r="J30">
        <v>1.5563E-2</v>
      </c>
      <c r="K30" t="s">
        <v>11</v>
      </c>
      <c r="L30" t="s">
        <v>1275</v>
      </c>
      <c r="M30" t="s">
        <v>1276</v>
      </c>
      <c r="N30" t="s">
        <v>1277</v>
      </c>
      <c r="O30" t="s">
        <v>1278</v>
      </c>
      <c r="P30" t="s">
        <v>1279</v>
      </c>
      <c r="Q30" t="s">
        <v>1280</v>
      </c>
    </row>
    <row r="31" spans="1:17" x14ac:dyDescent="0.3">
      <c r="A31" t="s">
        <v>151</v>
      </c>
      <c r="B31" t="s">
        <v>27</v>
      </c>
      <c r="C31" t="s">
        <v>152</v>
      </c>
      <c r="D31" t="s">
        <v>7081</v>
      </c>
      <c r="E31">
        <v>0</v>
      </c>
      <c r="F31">
        <v>2.9619900000000001</v>
      </c>
      <c r="G31" s="1" t="s">
        <v>99</v>
      </c>
      <c r="H31" s="1" t="s">
        <v>25</v>
      </c>
      <c r="I31" s="2">
        <v>5.0000000000000002E-5</v>
      </c>
      <c r="J31">
        <v>1.5563E-2</v>
      </c>
      <c r="K31" t="s">
        <v>11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</row>
    <row r="32" spans="1:17" x14ac:dyDescent="0.3">
      <c r="A32" t="s">
        <v>1982</v>
      </c>
      <c r="B32" t="s">
        <v>1983</v>
      </c>
      <c r="C32" t="s">
        <v>1984</v>
      </c>
      <c r="D32" t="s">
        <v>7081</v>
      </c>
      <c r="E32">
        <v>31.205200000000001</v>
      </c>
      <c r="F32">
        <v>5.9158299999999997</v>
      </c>
      <c r="G32" s="3">
        <v>-2.39913</v>
      </c>
      <c r="H32" s="3">
        <v>-3.9345500000000002</v>
      </c>
      <c r="I32" s="2">
        <v>2.0000000000000001E-4</v>
      </c>
      <c r="J32">
        <v>4.4343800000000003E-2</v>
      </c>
      <c r="K32" t="s">
        <v>11</v>
      </c>
      <c r="L32" t="s">
        <v>1985</v>
      </c>
      <c r="M32" t="s">
        <v>1986</v>
      </c>
      <c r="N32" t="s">
        <v>1987</v>
      </c>
      <c r="O32" t="s">
        <v>1988</v>
      </c>
      <c r="P32" t="s">
        <v>1486</v>
      </c>
      <c r="Q32" t="s">
        <v>1487</v>
      </c>
    </row>
    <row r="33" spans="1:17" x14ac:dyDescent="0.3">
      <c r="A33" t="s">
        <v>1989</v>
      </c>
      <c r="B33" t="s">
        <v>1990</v>
      </c>
      <c r="C33" t="s">
        <v>1991</v>
      </c>
      <c r="D33" t="s">
        <v>7081</v>
      </c>
      <c r="E33">
        <v>8.65686</v>
      </c>
      <c r="F33">
        <v>0.88636199999999998</v>
      </c>
      <c r="G33" s="3">
        <v>-3.2878799999999999</v>
      </c>
      <c r="H33" s="3">
        <v>-5.2970800000000002</v>
      </c>
      <c r="I33" s="2">
        <v>2.0000000000000001E-4</v>
      </c>
      <c r="J33">
        <v>4.4343800000000003E-2</v>
      </c>
      <c r="K33" t="s">
        <v>11</v>
      </c>
      <c r="L33" t="s">
        <v>1992</v>
      </c>
      <c r="M33" t="s">
        <v>1993</v>
      </c>
      <c r="N33" t="s">
        <v>1994</v>
      </c>
      <c r="O33" t="s">
        <v>1995</v>
      </c>
      <c r="P33" t="s">
        <v>1996</v>
      </c>
      <c r="Q33" t="s">
        <v>1997</v>
      </c>
    </row>
    <row r="34" spans="1:17" x14ac:dyDescent="0.3">
      <c r="A34" t="s">
        <v>1998</v>
      </c>
      <c r="B34" t="s">
        <v>1999</v>
      </c>
      <c r="C34" t="s">
        <v>2000</v>
      </c>
      <c r="D34" t="s">
        <v>7081</v>
      </c>
      <c r="E34">
        <v>70.739000000000004</v>
      </c>
      <c r="F34">
        <v>10.5616</v>
      </c>
      <c r="G34" s="3">
        <v>-2.7436799999999999</v>
      </c>
      <c r="H34" s="3">
        <v>-4.2347599999999996</v>
      </c>
      <c r="I34" s="2">
        <v>5.0000000000000002E-5</v>
      </c>
      <c r="J34">
        <v>1.5563E-2</v>
      </c>
      <c r="K34" t="s">
        <v>11</v>
      </c>
      <c r="L34" t="s">
        <v>2001</v>
      </c>
      <c r="M34" t="s">
        <v>2002</v>
      </c>
      <c r="N34" t="s">
        <v>2003</v>
      </c>
      <c r="O34" t="s">
        <v>2004</v>
      </c>
      <c r="P34" t="s">
        <v>2005</v>
      </c>
      <c r="Q34" t="s">
        <v>2006</v>
      </c>
    </row>
    <row r="35" spans="1:17" x14ac:dyDescent="0.3">
      <c r="A35" t="s">
        <v>173</v>
      </c>
      <c r="B35" t="s">
        <v>174</v>
      </c>
      <c r="C35" t="s">
        <v>175</v>
      </c>
      <c r="D35" t="s">
        <v>7081</v>
      </c>
      <c r="E35">
        <v>33.115499999999997</v>
      </c>
      <c r="F35">
        <v>176.69200000000001</v>
      </c>
      <c r="G35" s="3">
        <v>2.4156599999999999</v>
      </c>
      <c r="H35" s="3">
        <v>4.5691199999999998</v>
      </c>
      <c r="I35" s="2">
        <v>1.4999999999999999E-4</v>
      </c>
      <c r="J35">
        <v>3.7066000000000002E-2</v>
      </c>
      <c r="K35" t="s">
        <v>11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</row>
    <row r="36" spans="1:17" x14ac:dyDescent="0.3">
      <c r="A36" t="s">
        <v>2007</v>
      </c>
      <c r="B36" t="s">
        <v>2008</v>
      </c>
      <c r="C36" t="s">
        <v>2009</v>
      </c>
      <c r="D36" t="s">
        <v>7081</v>
      </c>
      <c r="E36">
        <v>23.027200000000001</v>
      </c>
      <c r="F36">
        <v>130.685</v>
      </c>
      <c r="G36" s="3">
        <v>2.50468</v>
      </c>
      <c r="H36" s="3">
        <v>5.2539899999999999</v>
      </c>
      <c r="I36" s="2">
        <v>5.0000000000000002E-5</v>
      </c>
      <c r="J36">
        <v>1.5563E-2</v>
      </c>
      <c r="K36" t="s">
        <v>11</v>
      </c>
      <c r="L36" t="s">
        <v>2010</v>
      </c>
      <c r="M36" t="s">
        <v>2011</v>
      </c>
      <c r="N36" t="s">
        <v>2012</v>
      </c>
      <c r="O36" t="s">
        <v>2013</v>
      </c>
      <c r="P36" t="s">
        <v>2014</v>
      </c>
      <c r="Q36" t="s">
        <v>2015</v>
      </c>
    </row>
    <row r="37" spans="1:17" x14ac:dyDescent="0.3">
      <c r="A37" t="s">
        <v>176</v>
      </c>
      <c r="B37" t="s">
        <v>177</v>
      </c>
      <c r="C37" t="s">
        <v>178</v>
      </c>
      <c r="D37" t="s">
        <v>7081</v>
      </c>
      <c r="E37">
        <v>102.779</v>
      </c>
      <c r="F37">
        <v>12.678900000000001</v>
      </c>
      <c r="G37" s="3">
        <v>-3.0190399999999999</v>
      </c>
      <c r="H37" s="3">
        <v>-5.1738799999999996</v>
      </c>
      <c r="I37" s="2">
        <v>5.0000000000000002E-5</v>
      </c>
      <c r="J37">
        <v>1.5563E-2</v>
      </c>
      <c r="K37" t="s">
        <v>11</v>
      </c>
      <c r="L37" t="s">
        <v>179</v>
      </c>
      <c r="M37" t="s">
        <v>180</v>
      </c>
      <c r="N37" t="s">
        <v>181</v>
      </c>
      <c r="O37" t="s">
        <v>182</v>
      </c>
      <c r="P37" t="s">
        <v>183</v>
      </c>
      <c r="Q37" t="s">
        <v>184</v>
      </c>
    </row>
    <row r="38" spans="1:17" x14ac:dyDescent="0.3">
      <c r="A38" t="s">
        <v>212</v>
      </c>
      <c r="B38" t="s">
        <v>213</v>
      </c>
      <c r="C38" t="s">
        <v>214</v>
      </c>
      <c r="D38" t="s">
        <v>7081</v>
      </c>
      <c r="E38">
        <v>47.122300000000003</v>
      </c>
      <c r="F38">
        <v>4.5240299999999998</v>
      </c>
      <c r="G38" s="3">
        <v>-3.3807299999999998</v>
      </c>
      <c r="H38" s="3">
        <v>-5.34673</v>
      </c>
      <c r="I38" s="2">
        <v>5.0000000000000002E-5</v>
      </c>
      <c r="J38">
        <v>1.5563E-2</v>
      </c>
      <c r="K38" t="s">
        <v>11</v>
      </c>
      <c r="L38" t="s">
        <v>215</v>
      </c>
      <c r="M38" t="s">
        <v>216</v>
      </c>
      <c r="N38" t="s">
        <v>217</v>
      </c>
      <c r="O38" t="s">
        <v>218</v>
      </c>
      <c r="P38" t="s">
        <v>219</v>
      </c>
      <c r="Q38" t="s">
        <v>220</v>
      </c>
    </row>
    <row r="39" spans="1:17" x14ac:dyDescent="0.3">
      <c r="A39" t="s">
        <v>2016</v>
      </c>
      <c r="B39" t="s">
        <v>2017</v>
      </c>
      <c r="C39" t="s">
        <v>2018</v>
      </c>
      <c r="D39" t="s">
        <v>7081</v>
      </c>
      <c r="E39">
        <v>1.7753099999999999</v>
      </c>
      <c r="F39">
        <v>15.645300000000001</v>
      </c>
      <c r="G39" s="3">
        <v>3.1395900000000001</v>
      </c>
      <c r="H39" s="3">
        <v>4.9834699999999996</v>
      </c>
      <c r="I39" s="2">
        <v>5.0000000000000002E-5</v>
      </c>
      <c r="J39">
        <v>1.5563E-2</v>
      </c>
      <c r="K39" t="s">
        <v>11</v>
      </c>
      <c r="L39" t="s">
        <v>2019</v>
      </c>
      <c r="M39" t="s">
        <v>2020</v>
      </c>
      <c r="N39" t="s">
        <v>2021</v>
      </c>
      <c r="O39" t="s">
        <v>2022</v>
      </c>
      <c r="P39" t="s">
        <v>2023</v>
      </c>
      <c r="Q39" t="s">
        <v>2024</v>
      </c>
    </row>
    <row r="40" spans="1:17" x14ac:dyDescent="0.3">
      <c r="A40" t="s">
        <v>230</v>
      </c>
      <c r="B40" t="s">
        <v>27</v>
      </c>
      <c r="C40" t="s">
        <v>231</v>
      </c>
      <c r="D40" t="s">
        <v>7081</v>
      </c>
      <c r="E40">
        <v>0.83798300000000003</v>
      </c>
      <c r="F40">
        <v>11.8431</v>
      </c>
      <c r="G40" s="3">
        <v>3.82098</v>
      </c>
      <c r="H40" s="3">
        <v>6.1146099999999999</v>
      </c>
      <c r="I40" s="2">
        <v>1E-4</v>
      </c>
      <c r="J40">
        <v>2.6975800000000001E-2</v>
      </c>
      <c r="K40" t="s">
        <v>11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</row>
    <row r="41" spans="1:17" x14ac:dyDescent="0.3">
      <c r="A41" t="s">
        <v>232</v>
      </c>
      <c r="B41" t="s">
        <v>233</v>
      </c>
      <c r="C41" t="s">
        <v>234</v>
      </c>
      <c r="D41" t="s">
        <v>7081</v>
      </c>
      <c r="E41">
        <v>0</v>
      </c>
      <c r="F41">
        <v>1.3625700000000001</v>
      </c>
      <c r="G41" s="1" t="s">
        <v>99</v>
      </c>
      <c r="H41" s="1" t="s">
        <v>25</v>
      </c>
      <c r="I41" s="2">
        <v>5.0000000000000002E-5</v>
      </c>
      <c r="J41">
        <v>1.5563E-2</v>
      </c>
      <c r="K41" t="s">
        <v>11</v>
      </c>
      <c r="L41" t="s">
        <v>235</v>
      </c>
      <c r="M41" t="s">
        <v>236</v>
      </c>
      <c r="N41" t="s">
        <v>237</v>
      </c>
      <c r="O41" t="s">
        <v>238</v>
      </c>
      <c r="P41" t="s">
        <v>239</v>
      </c>
      <c r="Q41" t="s">
        <v>240</v>
      </c>
    </row>
    <row r="42" spans="1:17" x14ac:dyDescent="0.3">
      <c r="A42" t="s">
        <v>241</v>
      </c>
      <c r="B42" t="s">
        <v>242</v>
      </c>
      <c r="C42" t="s">
        <v>243</v>
      </c>
      <c r="D42" t="s">
        <v>7081</v>
      </c>
      <c r="E42">
        <v>12.5375</v>
      </c>
      <c r="F42">
        <v>114.968</v>
      </c>
      <c r="G42" s="3">
        <v>3.1969099999999999</v>
      </c>
      <c r="H42" s="3">
        <v>5.5491900000000003</v>
      </c>
      <c r="I42" s="2">
        <v>5.0000000000000002E-5</v>
      </c>
      <c r="J42">
        <v>1.5563E-2</v>
      </c>
      <c r="K42" t="s">
        <v>11</v>
      </c>
      <c r="L42" t="s">
        <v>244</v>
      </c>
      <c r="M42" t="s">
        <v>245</v>
      </c>
      <c r="N42" t="s">
        <v>246</v>
      </c>
      <c r="O42" t="s">
        <v>247</v>
      </c>
      <c r="P42" t="s">
        <v>248</v>
      </c>
      <c r="Q42" t="s">
        <v>249</v>
      </c>
    </row>
    <row r="43" spans="1:17" x14ac:dyDescent="0.3">
      <c r="A43" t="s">
        <v>2025</v>
      </c>
      <c r="B43" t="s">
        <v>2026</v>
      </c>
      <c r="C43" t="s">
        <v>2027</v>
      </c>
      <c r="D43" t="s">
        <v>7081</v>
      </c>
      <c r="E43">
        <v>7.3853400000000002</v>
      </c>
      <c r="F43">
        <v>59.792499999999997</v>
      </c>
      <c r="G43" s="3">
        <v>3.0172300000000001</v>
      </c>
      <c r="H43" s="3">
        <v>6.2375299999999996</v>
      </c>
      <c r="I43" s="2">
        <v>5.0000000000000002E-5</v>
      </c>
      <c r="J43">
        <v>1.5563E-2</v>
      </c>
      <c r="K43" t="s">
        <v>11</v>
      </c>
      <c r="L43" t="s">
        <v>2028</v>
      </c>
      <c r="M43" t="s">
        <v>2029</v>
      </c>
      <c r="N43" t="s">
        <v>2030</v>
      </c>
      <c r="O43" t="s">
        <v>2031</v>
      </c>
      <c r="P43" t="s">
        <v>2032</v>
      </c>
      <c r="Q43" t="s">
        <v>2033</v>
      </c>
    </row>
    <row r="44" spans="1:17" x14ac:dyDescent="0.3">
      <c r="A44" t="s">
        <v>2034</v>
      </c>
      <c r="B44" t="s">
        <v>2035</v>
      </c>
      <c r="C44" t="s">
        <v>2036</v>
      </c>
      <c r="D44" t="s">
        <v>7081</v>
      </c>
      <c r="E44">
        <v>9.8908199999999997</v>
      </c>
      <c r="F44">
        <v>1.43259</v>
      </c>
      <c r="G44" s="3">
        <v>-2.7874599999999998</v>
      </c>
      <c r="H44" s="3">
        <v>-4.2649499999999998</v>
      </c>
      <c r="I44" s="2">
        <v>2.0000000000000001E-4</v>
      </c>
      <c r="J44">
        <v>4.4343800000000003E-2</v>
      </c>
      <c r="K44" t="s">
        <v>11</v>
      </c>
      <c r="L44" t="s">
        <v>2037</v>
      </c>
      <c r="M44" t="s">
        <v>2038</v>
      </c>
      <c r="N44" t="s">
        <v>2039</v>
      </c>
      <c r="O44" t="s">
        <v>2040</v>
      </c>
      <c r="P44" t="s">
        <v>2041</v>
      </c>
      <c r="Q44" t="s">
        <v>2042</v>
      </c>
    </row>
    <row r="45" spans="1:17" x14ac:dyDescent="0.3">
      <c r="A45" t="s">
        <v>2043</v>
      </c>
      <c r="B45" t="s">
        <v>2044</v>
      </c>
      <c r="C45" t="s">
        <v>2045</v>
      </c>
      <c r="D45" t="s">
        <v>7081</v>
      </c>
      <c r="E45">
        <v>1.2339100000000001</v>
      </c>
      <c r="F45">
        <v>0</v>
      </c>
      <c r="G45" s="1" t="s">
        <v>29</v>
      </c>
      <c r="H45" s="1" t="s">
        <v>25</v>
      </c>
      <c r="I45" s="2">
        <v>1E-4</v>
      </c>
      <c r="J45">
        <v>2.6975800000000001E-2</v>
      </c>
      <c r="K45" t="s">
        <v>11</v>
      </c>
      <c r="L45" t="s">
        <v>2046</v>
      </c>
      <c r="M45" t="s">
        <v>1234</v>
      </c>
      <c r="N45" t="s">
        <v>2047</v>
      </c>
      <c r="O45" t="s">
        <v>2048</v>
      </c>
      <c r="P45" t="s">
        <v>2049</v>
      </c>
      <c r="Q45" t="s">
        <v>2050</v>
      </c>
    </row>
    <row r="46" spans="1:17" x14ac:dyDescent="0.3">
      <c r="A46" t="s">
        <v>268</v>
      </c>
      <c r="B46" t="s">
        <v>269</v>
      </c>
      <c r="C46" t="s">
        <v>270</v>
      </c>
      <c r="D46" t="s">
        <v>7081</v>
      </c>
      <c r="E46">
        <v>1.2311099999999999</v>
      </c>
      <c r="F46">
        <v>0</v>
      </c>
      <c r="G46" s="1" t="s">
        <v>29</v>
      </c>
      <c r="H46" s="1" t="s">
        <v>25</v>
      </c>
      <c r="I46" s="2">
        <v>5.0000000000000002E-5</v>
      </c>
      <c r="J46">
        <v>1.5563E-2</v>
      </c>
      <c r="K46" t="s">
        <v>11</v>
      </c>
      <c r="L46" t="s">
        <v>271</v>
      </c>
      <c r="M46" t="s">
        <v>272</v>
      </c>
      <c r="N46" t="s">
        <v>273</v>
      </c>
      <c r="O46" t="s">
        <v>274</v>
      </c>
      <c r="P46" t="s">
        <v>275</v>
      </c>
      <c r="Q46" t="s">
        <v>276</v>
      </c>
    </row>
    <row r="47" spans="1:17" x14ac:dyDescent="0.3">
      <c r="A47" t="s">
        <v>286</v>
      </c>
      <c r="B47" t="s">
        <v>287</v>
      </c>
      <c r="C47" t="s">
        <v>288</v>
      </c>
      <c r="D47" t="s">
        <v>7081</v>
      </c>
      <c r="E47">
        <v>0</v>
      </c>
      <c r="F47">
        <v>1.2253799999999999</v>
      </c>
      <c r="G47" s="1" t="s">
        <v>99</v>
      </c>
      <c r="H47" s="1" t="s">
        <v>25</v>
      </c>
      <c r="I47" s="2">
        <v>5.0000000000000002E-5</v>
      </c>
      <c r="J47">
        <v>1.5563E-2</v>
      </c>
      <c r="K47" t="s">
        <v>11</v>
      </c>
      <c r="L47" t="s">
        <v>289</v>
      </c>
      <c r="M47" t="s">
        <v>290</v>
      </c>
      <c r="N47" t="s">
        <v>291</v>
      </c>
      <c r="O47" t="s">
        <v>292</v>
      </c>
      <c r="P47" t="s">
        <v>293</v>
      </c>
      <c r="Q47" t="s">
        <v>294</v>
      </c>
    </row>
    <row r="48" spans="1:17" x14ac:dyDescent="0.3">
      <c r="A48" t="s">
        <v>2051</v>
      </c>
      <c r="B48" t="s">
        <v>2052</v>
      </c>
      <c r="C48" t="s">
        <v>2053</v>
      </c>
      <c r="D48" t="s">
        <v>7081</v>
      </c>
      <c r="E48">
        <v>0.94151099999999999</v>
      </c>
      <c r="F48">
        <v>0</v>
      </c>
      <c r="G48" s="1" t="s">
        <v>29</v>
      </c>
      <c r="H48" s="1" t="s">
        <v>25</v>
      </c>
      <c r="I48" s="2">
        <v>5.0000000000000002E-5</v>
      </c>
      <c r="J48">
        <v>1.5563E-2</v>
      </c>
      <c r="K48" t="s">
        <v>11</v>
      </c>
      <c r="L48" t="s">
        <v>2054</v>
      </c>
      <c r="M48" t="s">
        <v>2055</v>
      </c>
      <c r="N48" t="s">
        <v>2056</v>
      </c>
      <c r="O48" t="s">
        <v>2057</v>
      </c>
      <c r="P48" t="s">
        <v>2058</v>
      </c>
      <c r="Q48" t="s">
        <v>2059</v>
      </c>
    </row>
    <row r="49" spans="1:17" x14ac:dyDescent="0.3">
      <c r="A49" t="s">
        <v>304</v>
      </c>
      <c r="B49" t="s">
        <v>305</v>
      </c>
      <c r="C49" t="s">
        <v>306</v>
      </c>
      <c r="D49" t="s">
        <v>7081</v>
      </c>
      <c r="E49">
        <v>103.322</v>
      </c>
      <c r="F49">
        <v>10.3043</v>
      </c>
      <c r="G49" s="3">
        <v>-3.3258399999999999</v>
      </c>
      <c r="H49" s="3">
        <v>-6.6793199999999997</v>
      </c>
      <c r="I49" s="2">
        <v>5.0000000000000002E-5</v>
      </c>
      <c r="J49">
        <v>1.5563E-2</v>
      </c>
      <c r="K49" t="s">
        <v>11</v>
      </c>
      <c r="L49" t="s">
        <v>307</v>
      </c>
      <c r="M49" t="s">
        <v>308</v>
      </c>
      <c r="N49" t="s">
        <v>309</v>
      </c>
      <c r="O49" t="s">
        <v>310</v>
      </c>
      <c r="P49" t="s">
        <v>311</v>
      </c>
      <c r="Q49" t="s">
        <v>312</v>
      </c>
    </row>
    <row r="50" spans="1:17" x14ac:dyDescent="0.3">
      <c r="A50" t="s">
        <v>2060</v>
      </c>
      <c r="B50" t="s">
        <v>2061</v>
      </c>
      <c r="C50" t="s">
        <v>2062</v>
      </c>
      <c r="D50" t="s">
        <v>7081</v>
      </c>
      <c r="E50">
        <v>8.1318599999999996</v>
      </c>
      <c r="F50">
        <v>0.75778999999999996</v>
      </c>
      <c r="G50" s="3">
        <v>-3.4237199999999999</v>
      </c>
      <c r="H50" s="3">
        <v>-5.3784700000000001</v>
      </c>
      <c r="I50" s="2">
        <v>1.4999999999999999E-4</v>
      </c>
      <c r="J50">
        <v>3.7066000000000002E-2</v>
      </c>
      <c r="K50" t="s">
        <v>11</v>
      </c>
      <c r="L50" t="s">
        <v>2063</v>
      </c>
      <c r="M50" t="s">
        <v>2064</v>
      </c>
      <c r="N50" t="s">
        <v>2065</v>
      </c>
      <c r="O50" t="s">
        <v>2066</v>
      </c>
      <c r="P50" t="s">
        <v>2067</v>
      </c>
      <c r="Q50" t="s">
        <v>2068</v>
      </c>
    </row>
    <row r="51" spans="1:17" x14ac:dyDescent="0.3">
      <c r="A51" t="s">
        <v>331</v>
      </c>
      <c r="B51" t="s">
        <v>332</v>
      </c>
      <c r="C51" t="s">
        <v>333</v>
      </c>
      <c r="D51" t="s">
        <v>7081</v>
      </c>
      <c r="E51">
        <v>59.374400000000001</v>
      </c>
      <c r="F51">
        <v>11.666</v>
      </c>
      <c r="G51" s="3">
        <v>-2.3475299999999999</v>
      </c>
      <c r="H51" s="3">
        <v>-4.1413200000000003</v>
      </c>
      <c r="I51" s="2">
        <v>1E-4</v>
      </c>
      <c r="J51">
        <v>2.6975800000000001E-2</v>
      </c>
      <c r="K51" t="s">
        <v>11</v>
      </c>
      <c r="L51" t="s">
        <v>334</v>
      </c>
      <c r="M51" t="s">
        <v>335</v>
      </c>
      <c r="N51" t="s">
        <v>336</v>
      </c>
      <c r="O51" t="s">
        <v>337</v>
      </c>
      <c r="P51" t="s">
        <v>338</v>
      </c>
      <c r="Q51" t="s">
        <v>339</v>
      </c>
    </row>
    <row r="52" spans="1:17" x14ac:dyDescent="0.3">
      <c r="A52" t="s">
        <v>340</v>
      </c>
      <c r="B52" t="s">
        <v>341</v>
      </c>
      <c r="C52" t="s">
        <v>342</v>
      </c>
      <c r="D52" t="s">
        <v>7081</v>
      </c>
      <c r="E52">
        <v>35.865200000000002</v>
      </c>
      <c r="F52">
        <v>2.64228</v>
      </c>
      <c r="G52" s="3">
        <v>-3.7627299999999999</v>
      </c>
      <c r="H52" s="3">
        <v>-4.8877300000000004</v>
      </c>
      <c r="I52" s="2">
        <v>5.0000000000000002E-5</v>
      </c>
      <c r="J52">
        <v>1.5563E-2</v>
      </c>
      <c r="K52" t="s">
        <v>11</v>
      </c>
      <c r="L52" t="s">
        <v>343</v>
      </c>
      <c r="M52" t="s">
        <v>344</v>
      </c>
      <c r="N52" t="s">
        <v>345</v>
      </c>
      <c r="O52" t="s">
        <v>346</v>
      </c>
      <c r="P52" t="s">
        <v>183</v>
      </c>
      <c r="Q52" t="s">
        <v>184</v>
      </c>
    </row>
    <row r="53" spans="1:17" x14ac:dyDescent="0.3">
      <c r="A53" t="s">
        <v>2069</v>
      </c>
      <c r="B53" t="s">
        <v>2070</v>
      </c>
      <c r="C53" t="s">
        <v>2071</v>
      </c>
      <c r="D53" t="s">
        <v>7081</v>
      </c>
      <c r="E53">
        <v>0.60231900000000005</v>
      </c>
      <c r="F53">
        <v>9.36599</v>
      </c>
      <c r="G53" s="3">
        <v>3.9588299999999998</v>
      </c>
      <c r="H53" s="3">
        <v>5.5373599999999996</v>
      </c>
      <c r="I53" s="2">
        <v>5.0000000000000002E-5</v>
      </c>
      <c r="J53">
        <v>1.5563E-2</v>
      </c>
      <c r="K53" t="s">
        <v>11</v>
      </c>
      <c r="L53" t="s">
        <v>7367</v>
      </c>
      <c r="M53" t="s">
        <v>7368</v>
      </c>
      <c r="N53" t="s">
        <v>2072</v>
      </c>
      <c r="O53" t="s">
        <v>2073</v>
      </c>
      <c r="P53" t="s">
        <v>2074</v>
      </c>
      <c r="Q53" t="s">
        <v>2075</v>
      </c>
    </row>
    <row r="54" spans="1:17" x14ac:dyDescent="0.3">
      <c r="A54" t="s">
        <v>2076</v>
      </c>
      <c r="B54" t="s">
        <v>2077</v>
      </c>
      <c r="C54" t="s">
        <v>2078</v>
      </c>
      <c r="D54" t="s">
        <v>7081</v>
      </c>
      <c r="E54">
        <v>15.8908</v>
      </c>
      <c r="F54">
        <v>88.709900000000005</v>
      </c>
      <c r="G54" s="3">
        <v>2.4809000000000001</v>
      </c>
      <c r="H54" s="3">
        <v>4.9634200000000002</v>
      </c>
      <c r="I54" s="2">
        <v>1.4999999999999999E-4</v>
      </c>
      <c r="J54">
        <v>3.7066000000000002E-2</v>
      </c>
      <c r="K54" t="s">
        <v>11</v>
      </c>
      <c r="L54" t="s">
        <v>2079</v>
      </c>
      <c r="M54" t="s">
        <v>1331</v>
      </c>
      <c r="N54" t="s">
        <v>1332</v>
      </c>
      <c r="O54" t="s">
        <v>1333</v>
      </c>
      <c r="P54" t="s">
        <v>1334</v>
      </c>
      <c r="Q54" t="s">
        <v>1335</v>
      </c>
    </row>
    <row r="55" spans="1:17" x14ac:dyDescent="0.3">
      <c r="A55" t="s">
        <v>347</v>
      </c>
      <c r="B55" t="s">
        <v>348</v>
      </c>
      <c r="C55" t="s">
        <v>349</v>
      </c>
      <c r="D55" t="s">
        <v>7081</v>
      </c>
      <c r="E55">
        <v>19.513100000000001</v>
      </c>
      <c r="F55">
        <v>3.40388</v>
      </c>
      <c r="G55" s="3">
        <v>-2.51919</v>
      </c>
      <c r="H55" s="3">
        <v>-4.7396099999999999</v>
      </c>
      <c r="I55" s="2">
        <v>5.0000000000000002E-5</v>
      </c>
      <c r="J55">
        <v>1.5563E-2</v>
      </c>
      <c r="K55" t="s">
        <v>11</v>
      </c>
      <c r="L55" t="s">
        <v>350</v>
      </c>
      <c r="M55" t="s">
        <v>245</v>
      </c>
      <c r="N55" t="s">
        <v>351</v>
      </c>
      <c r="O55" t="s">
        <v>352</v>
      </c>
      <c r="P55" t="s">
        <v>353</v>
      </c>
      <c r="Q55" t="s">
        <v>354</v>
      </c>
    </row>
    <row r="56" spans="1:17" x14ac:dyDescent="0.3">
      <c r="A56" t="s">
        <v>364</v>
      </c>
      <c r="B56" t="s">
        <v>365</v>
      </c>
      <c r="C56" t="s">
        <v>366</v>
      </c>
      <c r="D56" t="s">
        <v>7081</v>
      </c>
      <c r="E56">
        <v>90.578999999999994</v>
      </c>
      <c r="F56">
        <v>2.1570100000000001</v>
      </c>
      <c r="G56" s="3">
        <v>-5.3920700000000004</v>
      </c>
      <c r="H56" s="3">
        <v>-10.0627</v>
      </c>
      <c r="I56" s="2">
        <v>5.0000000000000002E-5</v>
      </c>
      <c r="J56">
        <v>1.5563E-2</v>
      </c>
      <c r="K56" t="s">
        <v>11</v>
      </c>
      <c r="L56" t="s">
        <v>367</v>
      </c>
      <c r="M56" t="s">
        <v>368</v>
      </c>
      <c r="N56" t="s">
        <v>369</v>
      </c>
      <c r="O56" t="s">
        <v>370</v>
      </c>
      <c r="P56" t="s">
        <v>371</v>
      </c>
      <c r="Q56" t="s">
        <v>372</v>
      </c>
    </row>
    <row r="57" spans="1:17" x14ac:dyDescent="0.3">
      <c r="A57" t="s">
        <v>373</v>
      </c>
      <c r="B57" t="s">
        <v>374</v>
      </c>
      <c r="C57" t="s">
        <v>375</v>
      </c>
      <c r="D57" t="s">
        <v>7081</v>
      </c>
      <c r="E57">
        <v>45.247100000000003</v>
      </c>
      <c r="F57">
        <v>4.2471300000000003</v>
      </c>
      <c r="G57" s="3">
        <v>-3.4132600000000002</v>
      </c>
      <c r="H57" s="3">
        <v>-6.8411900000000001</v>
      </c>
      <c r="I57" s="2">
        <v>5.0000000000000002E-5</v>
      </c>
      <c r="J57">
        <v>1.5563E-2</v>
      </c>
      <c r="K57" t="s">
        <v>11</v>
      </c>
      <c r="L57" t="s">
        <v>376</v>
      </c>
      <c r="M57" t="s">
        <v>377</v>
      </c>
      <c r="N57" t="s">
        <v>378</v>
      </c>
      <c r="O57" t="s">
        <v>379</v>
      </c>
      <c r="P57" t="s">
        <v>380</v>
      </c>
      <c r="Q57" t="s">
        <v>381</v>
      </c>
    </row>
    <row r="58" spans="1:17" x14ac:dyDescent="0.3">
      <c r="A58" t="s">
        <v>382</v>
      </c>
      <c r="B58" t="s">
        <v>383</v>
      </c>
      <c r="C58" t="s">
        <v>384</v>
      </c>
      <c r="D58" t="s">
        <v>7081</v>
      </c>
      <c r="E58">
        <v>23.173200000000001</v>
      </c>
      <c r="F58">
        <v>2.9826199999999998</v>
      </c>
      <c r="G58" s="3">
        <v>-2.9578000000000002</v>
      </c>
      <c r="H58" s="3">
        <v>-5.6324500000000004</v>
      </c>
      <c r="I58" s="2">
        <v>1E-4</v>
      </c>
      <c r="J58">
        <v>2.6975800000000001E-2</v>
      </c>
      <c r="K58" t="s">
        <v>11</v>
      </c>
      <c r="L58" t="s">
        <v>385</v>
      </c>
      <c r="M58" t="s">
        <v>386</v>
      </c>
      <c r="N58" t="s">
        <v>387</v>
      </c>
      <c r="O58" t="s">
        <v>388</v>
      </c>
      <c r="P58" t="s">
        <v>389</v>
      </c>
      <c r="Q58" t="s">
        <v>390</v>
      </c>
    </row>
    <row r="59" spans="1:17" x14ac:dyDescent="0.3">
      <c r="A59" t="s">
        <v>393</v>
      </c>
      <c r="B59" t="s">
        <v>394</v>
      </c>
      <c r="C59" t="s">
        <v>395</v>
      </c>
      <c r="D59" t="s">
        <v>7081</v>
      </c>
      <c r="E59">
        <v>93.978200000000001</v>
      </c>
      <c r="F59">
        <v>12.1631</v>
      </c>
      <c r="G59" s="3">
        <v>-2.9498199999999999</v>
      </c>
      <c r="H59" s="3">
        <v>-5.0256100000000004</v>
      </c>
      <c r="I59" s="2">
        <v>5.0000000000000002E-5</v>
      </c>
      <c r="J59">
        <v>1.5563E-2</v>
      </c>
      <c r="K59" t="s">
        <v>11</v>
      </c>
      <c r="L59" t="s">
        <v>396</v>
      </c>
      <c r="M59" t="s">
        <v>397</v>
      </c>
      <c r="N59" t="s">
        <v>398</v>
      </c>
      <c r="O59" t="s">
        <v>399</v>
      </c>
      <c r="P59" t="s">
        <v>400</v>
      </c>
      <c r="Q59" t="s">
        <v>401</v>
      </c>
    </row>
    <row r="60" spans="1:17" x14ac:dyDescent="0.3">
      <c r="A60" t="s">
        <v>420</v>
      </c>
      <c r="B60" t="s">
        <v>421</v>
      </c>
      <c r="C60" t="s">
        <v>422</v>
      </c>
      <c r="D60" t="s">
        <v>7081</v>
      </c>
      <c r="E60">
        <v>186.66300000000001</v>
      </c>
      <c r="F60">
        <v>16.6965</v>
      </c>
      <c r="G60" s="3">
        <v>-3.4828199999999998</v>
      </c>
      <c r="H60" s="3">
        <v>-7.00535</v>
      </c>
      <c r="I60" s="2">
        <v>5.0000000000000002E-5</v>
      </c>
      <c r="J60">
        <v>1.5563E-2</v>
      </c>
      <c r="K60" t="s">
        <v>11</v>
      </c>
      <c r="L60" t="s">
        <v>423</v>
      </c>
      <c r="M60" t="s">
        <v>424</v>
      </c>
      <c r="N60" t="s">
        <v>425</v>
      </c>
      <c r="O60" t="s">
        <v>426</v>
      </c>
      <c r="P60" t="s">
        <v>427</v>
      </c>
      <c r="Q60" t="s">
        <v>428</v>
      </c>
    </row>
    <row r="61" spans="1:17" x14ac:dyDescent="0.3">
      <c r="A61" t="s">
        <v>2080</v>
      </c>
      <c r="B61" t="s">
        <v>2081</v>
      </c>
      <c r="C61" t="s">
        <v>2082</v>
      </c>
      <c r="D61" t="s">
        <v>7081</v>
      </c>
      <c r="E61">
        <v>10.539899999999999</v>
      </c>
      <c r="F61">
        <v>1.0823400000000001</v>
      </c>
      <c r="G61" s="3">
        <v>-3.2836500000000002</v>
      </c>
      <c r="H61" s="3">
        <v>-5.4500799999999998</v>
      </c>
      <c r="I61" s="2">
        <v>2.0000000000000001E-4</v>
      </c>
      <c r="J61">
        <v>4.4343800000000003E-2</v>
      </c>
      <c r="K61" t="s">
        <v>11</v>
      </c>
      <c r="L61" t="s">
        <v>2083</v>
      </c>
      <c r="M61" t="s">
        <v>2084</v>
      </c>
      <c r="N61" t="s">
        <v>2085</v>
      </c>
      <c r="O61" t="s">
        <v>2086</v>
      </c>
      <c r="P61" t="s">
        <v>2087</v>
      </c>
      <c r="Q61" t="s">
        <v>2088</v>
      </c>
    </row>
    <row r="62" spans="1:17" x14ac:dyDescent="0.3">
      <c r="A62" t="s">
        <v>2089</v>
      </c>
      <c r="B62" t="s">
        <v>27</v>
      </c>
      <c r="C62" t="s">
        <v>2090</v>
      </c>
      <c r="D62" t="s">
        <v>7081</v>
      </c>
      <c r="E62">
        <v>0.95932799999999996</v>
      </c>
      <c r="F62">
        <v>0</v>
      </c>
      <c r="G62" s="1" t="s">
        <v>29</v>
      </c>
      <c r="H62" s="1" t="s">
        <v>25</v>
      </c>
      <c r="I62" s="2">
        <v>5.0000000000000002E-5</v>
      </c>
      <c r="J62">
        <v>1.5563E-2</v>
      </c>
      <c r="K62" t="s">
        <v>11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</row>
    <row r="63" spans="1:17" x14ac:dyDescent="0.3">
      <c r="A63" t="s">
        <v>2091</v>
      </c>
      <c r="B63" t="s">
        <v>2092</v>
      </c>
      <c r="C63" t="s">
        <v>2093</v>
      </c>
      <c r="D63" t="s">
        <v>7081</v>
      </c>
      <c r="E63">
        <v>1.6085199999999999</v>
      </c>
      <c r="F63">
        <v>14.422499999999999</v>
      </c>
      <c r="G63" s="3">
        <v>3.16452</v>
      </c>
      <c r="H63" s="3">
        <v>5.5305400000000002</v>
      </c>
      <c r="I63" s="2">
        <v>1.4999999999999999E-4</v>
      </c>
      <c r="J63">
        <v>3.7066000000000002E-2</v>
      </c>
      <c r="K63" t="s">
        <v>11</v>
      </c>
      <c r="L63" t="s">
        <v>2094</v>
      </c>
      <c r="M63" t="s">
        <v>2095</v>
      </c>
      <c r="N63" t="s">
        <v>2096</v>
      </c>
      <c r="O63" t="s">
        <v>2097</v>
      </c>
      <c r="P63" t="s">
        <v>2098</v>
      </c>
      <c r="Q63" t="s">
        <v>2099</v>
      </c>
    </row>
    <row r="64" spans="1:17" x14ac:dyDescent="0.3">
      <c r="A64" t="s">
        <v>449</v>
      </c>
      <c r="B64" t="s">
        <v>450</v>
      </c>
      <c r="C64" t="s">
        <v>451</v>
      </c>
      <c r="D64" t="s">
        <v>7081</v>
      </c>
      <c r="E64">
        <v>2.72505</v>
      </c>
      <c r="F64">
        <v>38.279699999999998</v>
      </c>
      <c r="G64" s="3">
        <v>3.8122199999999999</v>
      </c>
      <c r="H64" s="3">
        <v>7.0607199999999999</v>
      </c>
      <c r="I64" s="2">
        <v>5.0000000000000002E-5</v>
      </c>
      <c r="J64">
        <v>1.5563E-2</v>
      </c>
      <c r="K64" t="s">
        <v>11</v>
      </c>
      <c r="L64" t="s">
        <v>452</v>
      </c>
      <c r="M64" t="s">
        <v>453</v>
      </c>
      <c r="N64" t="s">
        <v>351</v>
      </c>
      <c r="O64" t="s">
        <v>352</v>
      </c>
      <c r="P64" t="s">
        <v>353</v>
      </c>
      <c r="Q64" t="s">
        <v>354</v>
      </c>
    </row>
    <row r="65" spans="1:17" x14ac:dyDescent="0.3">
      <c r="A65" t="s">
        <v>2100</v>
      </c>
      <c r="B65" t="s">
        <v>2101</v>
      </c>
      <c r="C65" t="s">
        <v>2102</v>
      </c>
      <c r="D65" t="s">
        <v>7081</v>
      </c>
      <c r="E65">
        <v>0.64715100000000003</v>
      </c>
      <c r="F65">
        <v>0</v>
      </c>
      <c r="G65" s="1" t="s">
        <v>29</v>
      </c>
      <c r="H65" s="1" t="s">
        <v>25</v>
      </c>
      <c r="I65" s="2">
        <v>5.0000000000000002E-5</v>
      </c>
      <c r="J65">
        <v>1.5563E-2</v>
      </c>
      <c r="K65" t="s">
        <v>11</v>
      </c>
      <c r="L65" t="s">
        <v>2103</v>
      </c>
      <c r="M65" t="s">
        <v>2104</v>
      </c>
      <c r="N65" t="s">
        <v>2105</v>
      </c>
      <c r="O65" t="s">
        <v>2106</v>
      </c>
      <c r="P65" t="s">
        <v>2107</v>
      </c>
      <c r="Q65" t="s">
        <v>2108</v>
      </c>
    </row>
    <row r="66" spans="1:17" x14ac:dyDescent="0.3">
      <c r="A66" t="s">
        <v>2109</v>
      </c>
      <c r="B66" t="s">
        <v>27</v>
      </c>
      <c r="C66" t="s">
        <v>2110</v>
      </c>
      <c r="D66" t="s">
        <v>7081</v>
      </c>
      <c r="E66">
        <v>2.51627</v>
      </c>
      <c r="F66">
        <v>0</v>
      </c>
      <c r="G66" s="1" t="s">
        <v>29</v>
      </c>
      <c r="H66" s="1" t="s">
        <v>25</v>
      </c>
      <c r="I66" s="2">
        <v>5.0000000000000002E-5</v>
      </c>
      <c r="J66">
        <v>1.5563E-2</v>
      </c>
      <c r="K66" t="s">
        <v>11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</row>
    <row r="67" spans="1:17" x14ac:dyDescent="0.3">
      <c r="A67" t="s">
        <v>465</v>
      </c>
      <c r="B67" t="s">
        <v>466</v>
      </c>
      <c r="C67" t="s">
        <v>467</v>
      </c>
      <c r="D67" t="s">
        <v>7081</v>
      </c>
      <c r="E67">
        <v>51.668999999999997</v>
      </c>
      <c r="F67">
        <v>4.3297800000000004</v>
      </c>
      <c r="G67" s="3">
        <v>-3.5769299999999999</v>
      </c>
      <c r="H67" s="3">
        <v>-5.9877799999999999</v>
      </c>
      <c r="I67" s="2">
        <v>5.0000000000000002E-5</v>
      </c>
      <c r="J67">
        <v>1.5563E-2</v>
      </c>
      <c r="K67" t="s">
        <v>11</v>
      </c>
      <c r="L67" t="s">
        <v>468</v>
      </c>
      <c r="M67" t="s">
        <v>469</v>
      </c>
      <c r="N67" t="s">
        <v>470</v>
      </c>
      <c r="O67" t="s">
        <v>471</v>
      </c>
      <c r="P67" t="s">
        <v>266</v>
      </c>
      <c r="Q67" t="s">
        <v>267</v>
      </c>
    </row>
    <row r="68" spans="1:17" x14ac:dyDescent="0.3">
      <c r="A68" t="s">
        <v>2111</v>
      </c>
      <c r="B68" t="s">
        <v>2112</v>
      </c>
      <c r="C68" t="s">
        <v>2113</v>
      </c>
      <c r="D68" t="s">
        <v>7081</v>
      </c>
      <c r="E68">
        <v>1.6293200000000001</v>
      </c>
      <c r="F68">
        <v>32.555999999999997</v>
      </c>
      <c r="G68" s="3">
        <v>4.3205799999999996</v>
      </c>
      <c r="H68" s="3">
        <v>6.2076799999999999</v>
      </c>
      <c r="I68" s="2">
        <v>5.0000000000000002E-5</v>
      </c>
      <c r="J68">
        <v>1.5563E-2</v>
      </c>
      <c r="K68" t="s">
        <v>11</v>
      </c>
      <c r="L68" t="s">
        <v>2114</v>
      </c>
      <c r="M68" t="s">
        <v>2115</v>
      </c>
      <c r="N68" t="s">
        <v>2116</v>
      </c>
      <c r="O68" t="s">
        <v>2117</v>
      </c>
      <c r="P68" t="s">
        <v>2118</v>
      </c>
      <c r="Q68" t="s">
        <v>2119</v>
      </c>
    </row>
    <row r="69" spans="1:17" x14ac:dyDescent="0.3">
      <c r="A69" t="s">
        <v>2120</v>
      </c>
      <c r="B69" t="s">
        <v>2121</v>
      </c>
      <c r="C69" t="s">
        <v>2122</v>
      </c>
      <c r="D69" t="s">
        <v>7081</v>
      </c>
      <c r="E69">
        <v>2.25305</v>
      </c>
      <c r="F69">
        <v>0</v>
      </c>
      <c r="G69" s="1" t="s">
        <v>29</v>
      </c>
      <c r="H69" s="1" t="s">
        <v>25</v>
      </c>
      <c r="I69" s="2">
        <v>5.0000000000000002E-5</v>
      </c>
      <c r="J69">
        <v>1.5563E-2</v>
      </c>
      <c r="K69" t="s">
        <v>11</v>
      </c>
      <c r="L69" t="s">
        <v>2123</v>
      </c>
      <c r="M69" t="s">
        <v>2124</v>
      </c>
      <c r="N69" t="s">
        <v>2125</v>
      </c>
      <c r="O69" t="s">
        <v>2126</v>
      </c>
      <c r="P69" t="s">
        <v>2127</v>
      </c>
      <c r="Q69" t="s">
        <v>2128</v>
      </c>
    </row>
    <row r="70" spans="1:17" x14ac:dyDescent="0.3">
      <c r="A70" t="s">
        <v>2129</v>
      </c>
      <c r="B70" t="s">
        <v>2130</v>
      </c>
      <c r="C70" t="s">
        <v>2131</v>
      </c>
      <c r="D70" t="s">
        <v>7081</v>
      </c>
      <c r="E70">
        <v>18.273800000000001</v>
      </c>
      <c r="F70">
        <v>3.7568100000000002</v>
      </c>
      <c r="G70" s="3">
        <v>-2.2822</v>
      </c>
      <c r="H70" s="3">
        <v>-3.86964</v>
      </c>
      <c r="I70" s="2">
        <v>2.0000000000000001E-4</v>
      </c>
      <c r="J70">
        <v>4.4343800000000003E-2</v>
      </c>
      <c r="K70" t="s">
        <v>11</v>
      </c>
      <c r="L70" t="s">
        <v>2132</v>
      </c>
      <c r="M70" t="s">
        <v>2133</v>
      </c>
      <c r="N70" t="s">
        <v>2134</v>
      </c>
      <c r="O70" t="s">
        <v>2135</v>
      </c>
      <c r="P70" t="s">
        <v>2136</v>
      </c>
      <c r="Q70" t="s">
        <v>2137</v>
      </c>
    </row>
    <row r="71" spans="1:17" x14ac:dyDescent="0.3">
      <c r="A71" t="s">
        <v>2138</v>
      </c>
      <c r="B71" t="s">
        <v>2139</v>
      </c>
      <c r="C71" t="s">
        <v>2140</v>
      </c>
      <c r="D71" t="s">
        <v>7081</v>
      </c>
      <c r="E71">
        <v>0.75894899999999998</v>
      </c>
      <c r="F71">
        <v>10.841699999999999</v>
      </c>
      <c r="G71" s="3">
        <v>3.8364400000000001</v>
      </c>
      <c r="H71" s="3">
        <v>5.2248200000000002</v>
      </c>
      <c r="I71" s="2">
        <v>5.0000000000000002E-5</v>
      </c>
      <c r="J71">
        <v>1.5563E-2</v>
      </c>
      <c r="K71" t="s">
        <v>11</v>
      </c>
      <c r="L71" t="s">
        <v>2141</v>
      </c>
      <c r="M71" t="s">
        <v>245</v>
      </c>
      <c r="N71" t="s">
        <v>726</v>
      </c>
      <c r="O71" t="s">
        <v>727</v>
      </c>
      <c r="P71" t="s">
        <v>728</v>
      </c>
      <c r="Q71" t="s">
        <v>729</v>
      </c>
    </row>
    <row r="72" spans="1:17" x14ac:dyDescent="0.3">
      <c r="A72" t="s">
        <v>474</v>
      </c>
      <c r="B72" t="s">
        <v>475</v>
      </c>
      <c r="C72" t="s">
        <v>476</v>
      </c>
      <c r="D72" t="s">
        <v>7081</v>
      </c>
      <c r="E72">
        <v>25.4664</v>
      </c>
      <c r="F72">
        <v>133.90299999999999</v>
      </c>
      <c r="G72" s="3">
        <v>2.39452</v>
      </c>
      <c r="H72" s="3">
        <v>4.1524200000000002</v>
      </c>
      <c r="I72" s="2">
        <v>5.0000000000000002E-5</v>
      </c>
      <c r="J72">
        <v>1.5563E-2</v>
      </c>
      <c r="K72" t="s">
        <v>11</v>
      </c>
      <c r="L72" t="s">
        <v>477</v>
      </c>
      <c r="M72" t="s">
        <v>478</v>
      </c>
      <c r="N72" t="s">
        <v>479</v>
      </c>
      <c r="O72" t="s">
        <v>480</v>
      </c>
      <c r="P72" t="s">
        <v>481</v>
      </c>
      <c r="Q72" t="s">
        <v>482</v>
      </c>
    </row>
    <row r="73" spans="1:17" x14ac:dyDescent="0.3">
      <c r="A73" t="s">
        <v>2142</v>
      </c>
      <c r="B73" t="s">
        <v>2143</v>
      </c>
      <c r="C73" t="s">
        <v>2144</v>
      </c>
      <c r="D73" t="s">
        <v>7081</v>
      </c>
      <c r="E73">
        <v>2.2781199999999999</v>
      </c>
      <c r="F73">
        <v>0</v>
      </c>
      <c r="G73" s="1" t="s">
        <v>29</v>
      </c>
      <c r="H73" s="1" t="s">
        <v>25</v>
      </c>
      <c r="I73" s="2">
        <v>5.0000000000000002E-5</v>
      </c>
      <c r="J73">
        <v>1.5563E-2</v>
      </c>
      <c r="K73" t="s">
        <v>11</v>
      </c>
      <c r="L73" t="s">
        <v>2145</v>
      </c>
      <c r="M73" t="s">
        <v>2146</v>
      </c>
      <c r="N73" t="s">
        <v>2147</v>
      </c>
      <c r="O73" t="s">
        <v>2148</v>
      </c>
      <c r="P73" t="s">
        <v>2149</v>
      </c>
      <c r="Q73" t="s">
        <v>2150</v>
      </c>
    </row>
    <row r="74" spans="1:17" x14ac:dyDescent="0.3">
      <c r="A74" t="s">
        <v>2151</v>
      </c>
      <c r="B74" t="s">
        <v>2152</v>
      </c>
      <c r="C74" t="s">
        <v>2153</v>
      </c>
      <c r="D74" t="s">
        <v>7081</v>
      </c>
      <c r="E74">
        <v>19.342099999999999</v>
      </c>
      <c r="F74">
        <v>120.56100000000001</v>
      </c>
      <c r="G74" s="3">
        <v>2.6399499999999998</v>
      </c>
      <c r="H74" s="3">
        <v>6.5132199999999996</v>
      </c>
      <c r="I74" s="2">
        <v>5.0000000000000002E-5</v>
      </c>
      <c r="J74">
        <v>1.5563E-2</v>
      </c>
      <c r="K74" t="s">
        <v>11</v>
      </c>
      <c r="L74" t="s">
        <v>2154</v>
      </c>
      <c r="M74" t="s">
        <v>2155</v>
      </c>
      <c r="N74" t="s">
        <v>715</v>
      </c>
      <c r="O74" t="s">
        <v>716</v>
      </c>
      <c r="P74" t="s">
        <v>353</v>
      </c>
      <c r="Q74" t="s">
        <v>354</v>
      </c>
    </row>
    <row r="75" spans="1:17" x14ac:dyDescent="0.3">
      <c r="A75" t="s">
        <v>2156</v>
      </c>
      <c r="B75" t="s">
        <v>2157</v>
      </c>
      <c r="C75" t="s">
        <v>2158</v>
      </c>
      <c r="D75" t="s">
        <v>7081</v>
      </c>
      <c r="E75">
        <v>0.86672300000000002</v>
      </c>
      <c r="F75">
        <v>0</v>
      </c>
      <c r="G75" s="1" t="s">
        <v>29</v>
      </c>
      <c r="H75" s="1" t="s">
        <v>25</v>
      </c>
      <c r="I75" s="2">
        <v>5.0000000000000002E-5</v>
      </c>
      <c r="J75">
        <v>1.5563E-2</v>
      </c>
      <c r="K75" t="s">
        <v>11</v>
      </c>
      <c r="L75" t="s">
        <v>2159</v>
      </c>
      <c r="M75" t="s">
        <v>507</v>
      </c>
      <c r="N75" t="s">
        <v>2160</v>
      </c>
      <c r="O75" t="s">
        <v>2161</v>
      </c>
      <c r="P75" t="s">
        <v>2162</v>
      </c>
      <c r="Q75" t="s">
        <v>2163</v>
      </c>
    </row>
    <row r="76" spans="1:17" x14ac:dyDescent="0.3">
      <c r="A76" t="s">
        <v>2164</v>
      </c>
      <c r="B76" t="s">
        <v>2165</v>
      </c>
      <c r="C76" t="s">
        <v>2166</v>
      </c>
      <c r="D76" t="s">
        <v>7081</v>
      </c>
      <c r="E76">
        <v>62.778399999999998</v>
      </c>
      <c r="F76">
        <v>12.0593</v>
      </c>
      <c r="G76" s="3">
        <v>-2.3801199999999998</v>
      </c>
      <c r="H76" s="3">
        <v>-4.8458899999999998</v>
      </c>
      <c r="I76" s="2">
        <v>5.0000000000000002E-5</v>
      </c>
      <c r="J76">
        <v>1.5563E-2</v>
      </c>
      <c r="K76" t="s">
        <v>11</v>
      </c>
      <c r="L76" t="s">
        <v>2167</v>
      </c>
      <c r="M76" t="s">
        <v>2168</v>
      </c>
      <c r="N76" t="s">
        <v>2169</v>
      </c>
      <c r="O76" t="s">
        <v>2170</v>
      </c>
      <c r="P76" t="s">
        <v>2171</v>
      </c>
      <c r="Q76" t="s">
        <v>2172</v>
      </c>
    </row>
    <row r="77" spans="1:17" x14ac:dyDescent="0.3">
      <c r="A77" t="s">
        <v>2173</v>
      </c>
      <c r="B77" t="s">
        <v>2174</v>
      </c>
      <c r="C77" t="s">
        <v>2175</v>
      </c>
      <c r="D77" t="s">
        <v>7081</v>
      </c>
      <c r="E77">
        <v>79.225300000000004</v>
      </c>
      <c r="F77">
        <v>14.6942</v>
      </c>
      <c r="G77" s="3">
        <v>-2.43072</v>
      </c>
      <c r="H77" s="3">
        <v>-4.2089299999999996</v>
      </c>
      <c r="I77" s="2">
        <v>5.0000000000000002E-5</v>
      </c>
      <c r="J77">
        <v>1.5563E-2</v>
      </c>
      <c r="K77" t="s">
        <v>11</v>
      </c>
      <c r="L77" t="s">
        <v>2176</v>
      </c>
      <c r="M77" t="s">
        <v>2177</v>
      </c>
      <c r="N77" t="s">
        <v>2178</v>
      </c>
      <c r="O77" t="s">
        <v>2179</v>
      </c>
      <c r="P77" t="s">
        <v>2180</v>
      </c>
      <c r="Q77" t="s">
        <v>2181</v>
      </c>
    </row>
    <row r="78" spans="1:17" x14ac:dyDescent="0.3">
      <c r="A78" t="s">
        <v>492</v>
      </c>
      <c r="B78" t="s">
        <v>27</v>
      </c>
      <c r="C78" t="s">
        <v>493</v>
      </c>
      <c r="D78" t="s">
        <v>7081</v>
      </c>
      <c r="E78">
        <v>0</v>
      </c>
      <c r="F78">
        <v>0.62732299999999996</v>
      </c>
      <c r="G78" s="1" t="s">
        <v>99</v>
      </c>
      <c r="H78" s="1" t="s">
        <v>25</v>
      </c>
      <c r="I78" s="2">
        <v>5.0000000000000002E-5</v>
      </c>
      <c r="J78">
        <v>1.5563E-2</v>
      </c>
      <c r="K78" t="s">
        <v>11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</row>
    <row r="79" spans="1:17" x14ac:dyDescent="0.3">
      <c r="A79" t="s">
        <v>494</v>
      </c>
      <c r="B79" t="s">
        <v>495</v>
      </c>
      <c r="C79" t="s">
        <v>496</v>
      </c>
      <c r="D79" t="s">
        <v>7081</v>
      </c>
      <c r="E79">
        <v>0</v>
      </c>
      <c r="F79">
        <v>0.66089699999999996</v>
      </c>
      <c r="G79" s="1" t="s">
        <v>99</v>
      </c>
      <c r="H79" s="1" t="s">
        <v>25</v>
      </c>
      <c r="I79" s="2">
        <v>5.0000000000000002E-5</v>
      </c>
      <c r="J79">
        <v>1.5563E-2</v>
      </c>
      <c r="K79" t="s">
        <v>11</v>
      </c>
      <c r="L79" t="s">
        <v>497</v>
      </c>
      <c r="M79" t="s">
        <v>498</v>
      </c>
      <c r="N79" t="s">
        <v>499</v>
      </c>
      <c r="O79" t="s">
        <v>500</v>
      </c>
      <c r="P79" t="s">
        <v>501</v>
      </c>
      <c r="Q79" t="s">
        <v>502</v>
      </c>
    </row>
    <row r="80" spans="1:17" x14ac:dyDescent="0.3">
      <c r="A80" t="s">
        <v>503</v>
      </c>
      <c r="B80" t="s">
        <v>504</v>
      </c>
      <c r="C80" t="s">
        <v>505</v>
      </c>
      <c r="D80" t="s">
        <v>7081</v>
      </c>
      <c r="E80">
        <v>167.36500000000001</v>
      </c>
      <c r="F80">
        <v>20.577200000000001</v>
      </c>
      <c r="G80" s="3">
        <v>-3.0238700000000001</v>
      </c>
      <c r="H80" s="3">
        <v>-6.1694599999999999</v>
      </c>
      <c r="I80" s="2">
        <v>5.0000000000000002E-5</v>
      </c>
      <c r="J80">
        <v>1.5563E-2</v>
      </c>
      <c r="K80" t="s">
        <v>11</v>
      </c>
      <c r="L80" t="s">
        <v>506</v>
      </c>
      <c r="M80" t="s">
        <v>507</v>
      </c>
      <c r="N80" t="s">
        <v>508</v>
      </c>
      <c r="O80" t="s">
        <v>509</v>
      </c>
      <c r="P80" t="s">
        <v>510</v>
      </c>
      <c r="Q80" t="s">
        <v>511</v>
      </c>
    </row>
    <row r="81" spans="1:17" x14ac:dyDescent="0.3">
      <c r="A81" t="s">
        <v>512</v>
      </c>
      <c r="B81" t="s">
        <v>513</v>
      </c>
      <c r="C81" t="s">
        <v>514</v>
      </c>
      <c r="D81" t="s">
        <v>7081</v>
      </c>
      <c r="E81">
        <v>121.23</v>
      </c>
      <c r="F81">
        <v>14.064399999999999</v>
      </c>
      <c r="G81" s="3">
        <v>-3.10764</v>
      </c>
      <c r="H81" s="3">
        <v>-6.7916299999999996</v>
      </c>
      <c r="I81" s="2">
        <v>5.0000000000000002E-5</v>
      </c>
      <c r="J81">
        <v>1.5563E-2</v>
      </c>
      <c r="K81" t="s">
        <v>11</v>
      </c>
      <c r="L81" t="s">
        <v>515</v>
      </c>
      <c r="M81" t="s">
        <v>516</v>
      </c>
      <c r="N81" t="s">
        <v>517</v>
      </c>
      <c r="O81" t="s">
        <v>518</v>
      </c>
      <c r="P81" t="s">
        <v>371</v>
      </c>
      <c r="Q81" t="s">
        <v>372</v>
      </c>
    </row>
    <row r="82" spans="1:17" x14ac:dyDescent="0.3">
      <c r="A82" t="s">
        <v>2182</v>
      </c>
      <c r="B82" t="s">
        <v>2183</v>
      </c>
      <c r="C82" t="s">
        <v>2184</v>
      </c>
      <c r="D82" t="s">
        <v>7081</v>
      </c>
      <c r="E82">
        <v>27.765000000000001</v>
      </c>
      <c r="F82">
        <v>3.3237399999999999</v>
      </c>
      <c r="G82" s="3">
        <v>-3.0623900000000002</v>
      </c>
      <c r="H82" s="3">
        <v>-5.8898700000000002</v>
      </c>
      <c r="I82" s="2">
        <v>5.0000000000000002E-5</v>
      </c>
      <c r="J82">
        <v>1.5563E-2</v>
      </c>
      <c r="K82" t="s">
        <v>11</v>
      </c>
      <c r="L82" t="s">
        <v>2185</v>
      </c>
      <c r="M82" t="s">
        <v>2186</v>
      </c>
      <c r="N82" t="s">
        <v>2187</v>
      </c>
      <c r="O82" t="s">
        <v>2188</v>
      </c>
      <c r="P82" t="s">
        <v>2189</v>
      </c>
      <c r="Q82" t="s">
        <v>2190</v>
      </c>
    </row>
    <row r="83" spans="1:17" x14ac:dyDescent="0.3">
      <c r="A83" t="s">
        <v>1468</v>
      </c>
      <c r="B83" t="s">
        <v>1469</v>
      </c>
      <c r="C83" t="s">
        <v>1470</v>
      </c>
      <c r="D83" t="s">
        <v>7081</v>
      </c>
      <c r="E83">
        <v>47.613199999999999</v>
      </c>
      <c r="F83">
        <v>4.8950500000000003</v>
      </c>
      <c r="G83" s="3">
        <v>-3.2819699999999998</v>
      </c>
      <c r="H83" s="3">
        <v>-6.2079000000000004</v>
      </c>
      <c r="I83" s="2">
        <v>5.0000000000000002E-5</v>
      </c>
      <c r="J83">
        <v>1.5563E-2</v>
      </c>
      <c r="K83" t="s">
        <v>11</v>
      </c>
      <c r="L83" t="s">
        <v>1471</v>
      </c>
      <c r="M83" t="s">
        <v>1472</v>
      </c>
      <c r="N83" t="s">
        <v>1473</v>
      </c>
      <c r="O83" t="s">
        <v>1474</v>
      </c>
      <c r="P83" t="s">
        <v>1475</v>
      </c>
      <c r="Q83" t="s">
        <v>1476</v>
      </c>
    </row>
    <row r="84" spans="1:17" x14ac:dyDescent="0.3">
      <c r="A84" t="s">
        <v>519</v>
      </c>
      <c r="B84" t="s">
        <v>520</v>
      </c>
      <c r="C84" t="s">
        <v>521</v>
      </c>
      <c r="D84" t="s">
        <v>7081</v>
      </c>
      <c r="E84">
        <v>1.0059899999999999</v>
      </c>
      <c r="F84">
        <v>15.6632</v>
      </c>
      <c r="G84" s="3">
        <v>3.96069</v>
      </c>
      <c r="H84" s="3">
        <v>6.5130999999999997</v>
      </c>
      <c r="I84" s="2">
        <v>1E-4</v>
      </c>
      <c r="J84">
        <v>2.6975800000000001E-2</v>
      </c>
      <c r="K84" t="s">
        <v>11</v>
      </c>
      <c r="L84" t="s">
        <v>522</v>
      </c>
      <c r="M84" t="s">
        <v>523</v>
      </c>
      <c r="N84" t="s">
        <v>524</v>
      </c>
      <c r="O84" t="s">
        <v>525</v>
      </c>
      <c r="P84" t="s">
        <v>526</v>
      </c>
      <c r="Q84" t="s">
        <v>527</v>
      </c>
    </row>
    <row r="85" spans="1:17" x14ac:dyDescent="0.3">
      <c r="A85" t="s">
        <v>539</v>
      </c>
      <c r="B85" t="s">
        <v>540</v>
      </c>
      <c r="C85" t="s">
        <v>541</v>
      </c>
      <c r="D85" t="s">
        <v>7081</v>
      </c>
      <c r="E85">
        <v>10.225199999999999</v>
      </c>
      <c r="F85">
        <v>52.1815</v>
      </c>
      <c r="G85" s="3">
        <v>2.35141</v>
      </c>
      <c r="H85" s="3">
        <v>5.0566599999999999</v>
      </c>
      <c r="I85" s="2">
        <v>1E-4</v>
      </c>
      <c r="J85">
        <v>2.6975800000000001E-2</v>
      </c>
      <c r="K85" t="s">
        <v>11</v>
      </c>
      <c r="L85" t="s">
        <v>542</v>
      </c>
      <c r="M85" t="s">
        <v>543</v>
      </c>
      <c r="N85" t="s">
        <v>544</v>
      </c>
      <c r="O85" t="s">
        <v>545</v>
      </c>
      <c r="P85" t="s">
        <v>546</v>
      </c>
      <c r="Q85" t="s">
        <v>547</v>
      </c>
    </row>
    <row r="86" spans="1:17" x14ac:dyDescent="0.3">
      <c r="A86" t="s">
        <v>2191</v>
      </c>
      <c r="B86" t="s">
        <v>2192</v>
      </c>
      <c r="C86" t="s">
        <v>2193</v>
      </c>
      <c r="D86" t="s">
        <v>7081</v>
      </c>
      <c r="E86">
        <v>0</v>
      </c>
      <c r="F86">
        <v>0.74140700000000004</v>
      </c>
      <c r="G86" s="1" t="s">
        <v>99</v>
      </c>
      <c r="H86" s="1" t="s">
        <v>25</v>
      </c>
      <c r="I86" s="2">
        <v>2.0000000000000001E-4</v>
      </c>
      <c r="J86">
        <v>4.4343800000000003E-2</v>
      </c>
      <c r="K86" t="s">
        <v>11</v>
      </c>
      <c r="L86" t="s">
        <v>2194</v>
      </c>
      <c r="M86" t="s">
        <v>2195</v>
      </c>
      <c r="N86" t="s">
        <v>2196</v>
      </c>
      <c r="O86" t="s">
        <v>2197</v>
      </c>
      <c r="P86" t="s">
        <v>2198</v>
      </c>
      <c r="Q86" t="s">
        <v>2199</v>
      </c>
    </row>
    <row r="87" spans="1:17" x14ac:dyDescent="0.3">
      <c r="A87" t="s">
        <v>2200</v>
      </c>
      <c r="B87" t="s">
        <v>2201</v>
      </c>
      <c r="C87" t="s">
        <v>2202</v>
      </c>
      <c r="D87" t="s">
        <v>7081</v>
      </c>
      <c r="E87">
        <v>24.460999999999999</v>
      </c>
      <c r="F87">
        <v>2.8156400000000001</v>
      </c>
      <c r="G87" s="3">
        <v>-3.1189499999999999</v>
      </c>
      <c r="H87" s="3">
        <v>-4.9562999999999997</v>
      </c>
      <c r="I87" s="2">
        <v>5.0000000000000002E-5</v>
      </c>
      <c r="J87">
        <v>1.5563E-2</v>
      </c>
      <c r="K87" t="s">
        <v>11</v>
      </c>
      <c r="L87" t="s">
        <v>2203</v>
      </c>
      <c r="M87" t="s">
        <v>2204</v>
      </c>
      <c r="N87" t="s">
        <v>2205</v>
      </c>
      <c r="O87" t="s">
        <v>2206</v>
      </c>
      <c r="P87" t="s">
        <v>2207</v>
      </c>
      <c r="Q87" t="s">
        <v>2208</v>
      </c>
    </row>
    <row r="88" spans="1:17" x14ac:dyDescent="0.3">
      <c r="A88" t="s">
        <v>559</v>
      </c>
      <c r="B88" t="s">
        <v>560</v>
      </c>
      <c r="C88" t="s">
        <v>561</v>
      </c>
      <c r="D88" t="s">
        <v>7081</v>
      </c>
      <c r="E88">
        <v>37.419199999999996</v>
      </c>
      <c r="F88">
        <v>2.9635600000000002</v>
      </c>
      <c r="G88" s="3">
        <v>-3.6583800000000002</v>
      </c>
      <c r="H88" s="3">
        <v>-7.1132</v>
      </c>
      <c r="I88" s="2">
        <v>5.0000000000000002E-5</v>
      </c>
      <c r="J88">
        <v>1.5563E-2</v>
      </c>
      <c r="K88" t="s">
        <v>11</v>
      </c>
      <c r="L88" t="s">
        <v>562</v>
      </c>
      <c r="M88" t="s">
        <v>563</v>
      </c>
      <c r="N88" t="s">
        <v>564</v>
      </c>
      <c r="O88" t="s">
        <v>565</v>
      </c>
      <c r="P88" t="s">
        <v>566</v>
      </c>
      <c r="Q88" t="s">
        <v>567</v>
      </c>
    </row>
    <row r="89" spans="1:17" x14ac:dyDescent="0.3">
      <c r="A89" t="s">
        <v>2209</v>
      </c>
      <c r="B89" t="s">
        <v>2210</v>
      </c>
      <c r="C89" t="s">
        <v>2211</v>
      </c>
      <c r="D89" t="s">
        <v>7081</v>
      </c>
      <c r="E89">
        <v>30.306799999999999</v>
      </c>
      <c r="F89">
        <v>4.0269500000000003</v>
      </c>
      <c r="G89" s="3">
        <v>-2.91188</v>
      </c>
      <c r="H89" s="3">
        <v>-5.8785999999999996</v>
      </c>
      <c r="I89" s="2">
        <v>1E-4</v>
      </c>
      <c r="J89">
        <v>2.6975800000000001E-2</v>
      </c>
      <c r="K89" t="s">
        <v>11</v>
      </c>
      <c r="L89" t="s">
        <v>2212</v>
      </c>
      <c r="M89" t="s">
        <v>2213</v>
      </c>
      <c r="N89" t="s">
        <v>2214</v>
      </c>
      <c r="O89" t="s">
        <v>2215</v>
      </c>
      <c r="P89" t="s">
        <v>2216</v>
      </c>
      <c r="Q89" t="s">
        <v>2217</v>
      </c>
    </row>
    <row r="90" spans="1:17" x14ac:dyDescent="0.3">
      <c r="A90" t="s">
        <v>2218</v>
      </c>
      <c r="B90" t="s">
        <v>27</v>
      </c>
      <c r="C90" t="s">
        <v>2219</v>
      </c>
      <c r="D90" t="s">
        <v>7081</v>
      </c>
      <c r="E90">
        <v>0.91034300000000001</v>
      </c>
      <c r="F90">
        <v>0</v>
      </c>
      <c r="G90" s="1" t="s">
        <v>29</v>
      </c>
      <c r="H90" s="1" t="s">
        <v>25</v>
      </c>
      <c r="I90" s="2">
        <v>5.0000000000000002E-5</v>
      </c>
      <c r="J90">
        <v>1.5563E-2</v>
      </c>
      <c r="K90" t="s">
        <v>11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</row>
    <row r="91" spans="1:17" x14ac:dyDescent="0.3">
      <c r="A91" t="s">
        <v>568</v>
      </c>
      <c r="B91" t="s">
        <v>569</v>
      </c>
      <c r="C91" t="s">
        <v>570</v>
      </c>
      <c r="D91" t="s">
        <v>7081</v>
      </c>
      <c r="E91">
        <v>59.357399999999998</v>
      </c>
      <c r="F91">
        <v>3.17848</v>
      </c>
      <c r="G91" s="3">
        <v>-4.22302</v>
      </c>
      <c r="H91" s="3">
        <v>-9.7684200000000008</v>
      </c>
      <c r="I91" s="2">
        <v>2.0000000000000001E-4</v>
      </c>
      <c r="J91">
        <v>4.4343800000000003E-2</v>
      </c>
      <c r="K91" t="s">
        <v>11</v>
      </c>
      <c r="L91" t="s">
        <v>571</v>
      </c>
      <c r="M91" t="s">
        <v>572</v>
      </c>
      <c r="N91" t="s">
        <v>573</v>
      </c>
      <c r="O91" t="s">
        <v>574</v>
      </c>
      <c r="P91" t="s">
        <v>575</v>
      </c>
      <c r="Q91" t="s">
        <v>576</v>
      </c>
    </row>
    <row r="92" spans="1:17" x14ac:dyDescent="0.3">
      <c r="A92" t="s">
        <v>2220</v>
      </c>
      <c r="B92" t="s">
        <v>2221</v>
      </c>
      <c r="C92" t="s">
        <v>2222</v>
      </c>
      <c r="D92" t="s">
        <v>7081</v>
      </c>
      <c r="E92">
        <v>20.980499999999999</v>
      </c>
      <c r="F92">
        <v>2.8824000000000001</v>
      </c>
      <c r="G92" s="3">
        <v>-2.8637100000000002</v>
      </c>
      <c r="H92" s="3">
        <v>-5.2746899999999997</v>
      </c>
      <c r="I92" s="2">
        <v>5.0000000000000002E-5</v>
      </c>
      <c r="J92">
        <v>1.5563E-2</v>
      </c>
      <c r="K92" t="s">
        <v>11</v>
      </c>
      <c r="L92" t="s">
        <v>2223</v>
      </c>
      <c r="M92" t="s">
        <v>2224</v>
      </c>
      <c r="N92" t="s">
        <v>2225</v>
      </c>
      <c r="O92" t="s">
        <v>2226</v>
      </c>
      <c r="P92" t="s">
        <v>2227</v>
      </c>
      <c r="Q92" t="s">
        <v>2228</v>
      </c>
    </row>
    <row r="93" spans="1:17" x14ac:dyDescent="0.3">
      <c r="A93" t="s">
        <v>2229</v>
      </c>
      <c r="B93" t="s">
        <v>2230</v>
      </c>
      <c r="C93" t="s">
        <v>2231</v>
      </c>
      <c r="D93" t="s">
        <v>7081</v>
      </c>
      <c r="E93">
        <v>2.8902199999999998</v>
      </c>
      <c r="F93">
        <v>23.165199999999999</v>
      </c>
      <c r="G93" s="3">
        <v>3.00271</v>
      </c>
      <c r="H93" s="3">
        <v>5.6550599999999998</v>
      </c>
      <c r="I93" s="2">
        <v>5.0000000000000002E-5</v>
      </c>
      <c r="J93">
        <v>1.5563E-2</v>
      </c>
      <c r="K93" t="s">
        <v>11</v>
      </c>
      <c r="L93" t="s">
        <v>2232</v>
      </c>
      <c r="M93" t="s">
        <v>2095</v>
      </c>
      <c r="N93" t="s">
        <v>2233</v>
      </c>
      <c r="O93" t="s">
        <v>2234</v>
      </c>
      <c r="P93" t="s">
        <v>2235</v>
      </c>
      <c r="Q93" t="s">
        <v>2236</v>
      </c>
    </row>
    <row r="94" spans="1:17" x14ac:dyDescent="0.3">
      <c r="A94" t="s">
        <v>2237</v>
      </c>
      <c r="B94" t="s">
        <v>2238</v>
      </c>
      <c r="C94" t="s">
        <v>2239</v>
      </c>
      <c r="D94" t="s">
        <v>7081</v>
      </c>
      <c r="E94">
        <v>68.262</v>
      </c>
      <c r="F94">
        <v>6.7363200000000001</v>
      </c>
      <c r="G94" s="3">
        <v>-3.3410500000000001</v>
      </c>
      <c r="H94" s="3">
        <v>-5.5733499999999996</v>
      </c>
      <c r="I94" s="2">
        <v>5.0000000000000002E-5</v>
      </c>
      <c r="J94">
        <v>1.5563E-2</v>
      </c>
      <c r="K94" t="s">
        <v>11</v>
      </c>
      <c r="L94" t="s">
        <v>1774</v>
      </c>
      <c r="M94" t="s">
        <v>1775</v>
      </c>
      <c r="N94" t="s">
        <v>1259</v>
      </c>
      <c r="O94" t="s">
        <v>1260</v>
      </c>
      <c r="P94" t="s">
        <v>1261</v>
      </c>
      <c r="Q94" t="s">
        <v>1262</v>
      </c>
    </row>
    <row r="95" spans="1:17" x14ac:dyDescent="0.3">
      <c r="A95" t="s">
        <v>2240</v>
      </c>
      <c r="B95" t="s">
        <v>2241</v>
      </c>
      <c r="C95" t="s">
        <v>2242</v>
      </c>
      <c r="D95" t="s">
        <v>7081</v>
      </c>
      <c r="E95">
        <v>20.025500000000001</v>
      </c>
      <c r="F95">
        <v>99.121099999999998</v>
      </c>
      <c r="G95" s="3">
        <v>2.30735</v>
      </c>
      <c r="H95" s="3">
        <v>3.9612599999999998</v>
      </c>
      <c r="I95" s="2">
        <v>1.4999999999999999E-4</v>
      </c>
      <c r="J95">
        <v>3.7066000000000002E-2</v>
      </c>
      <c r="K95" t="s">
        <v>11</v>
      </c>
      <c r="L95" t="s">
        <v>2243</v>
      </c>
      <c r="M95" t="s">
        <v>2244</v>
      </c>
      <c r="N95" t="s">
        <v>1892</v>
      </c>
      <c r="O95" t="s">
        <v>1893</v>
      </c>
      <c r="P95" t="s">
        <v>1894</v>
      </c>
      <c r="Q95" t="s">
        <v>1895</v>
      </c>
    </row>
    <row r="96" spans="1:17" x14ac:dyDescent="0.3">
      <c r="A96" t="s">
        <v>2245</v>
      </c>
      <c r="B96" t="s">
        <v>2246</v>
      </c>
      <c r="C96" t="s">
        <v>2247</v>
      </c>
      <c r="D96" t="s">
        <v>7081</v>
      </c>
      <c r="E96">
        <v>0.78788999999999998</v>
      </c>
      <c r="F96">
        <v>0</v>
      </c>
      <c r="G96" s="1" t="s">
        <v>29</v>
      </c>
      <c r="H96" s="1" t="s">
        <v>25</v>
      </c>
      <c r="I96" s="2">
        <v>5.0000000000000002E-5</v>
      </c>
      <c r="J96">
        <v>1.5563E-2</v>
      </c>
      <c r="K96" t="s">
        <v>11</v>
      </c>
      <c r="L96" t="s">
        <v>30</v>
      </c>
      <c r="M96" t="s">
        <v>30</v>
      </c>
      <c r="N96" t="s">
        <v>2248</v>
      </c>
      <c r="O96" t="s">
        <v>2249</v>
      </c>
      <c r="P96" t="s">
        <v>774</v>
      </c>
      <c r="Q96" t="s">
        <v>775</v>
      </c>
    </row>
    <row r="97" spans="1:17" x14ac:dyDescent="0.3">
      <c r="A97" t="s">
        <v>678</v>
      </c>
      <c r="B97" t="s">
        <v>679</v>
      </c>
      <c r="C97" t="s">
        <v>680</v>
      </c>
      <c r="D97" t="s">
        <v>7081</v>
      </c>
      <c r="E97">
        <v>79.659400000000005</v>
      </c>
      <c r="F97">
        <v>589.52099999999996</v>
      </c>
      <c r="G97" s="3">
        <v>2.8876300000000001</v>
      </c>
      <c r="H97" s="3">
        <v>4.4312500000000004</v>
      </c>
      <c r="I97" s="2">
        <v>1E-4</v>
      </c>
      <c r="J97">
        <v>2.6975800000000001E-2</v>
      </c>
      <c r="K97" t="s">
        <v>11</v>
      </c>
      <c r="L97" t="s">
        <v>681</v>
      </c>
      <c r="M97" t="s">
        <v>682</v>
      </c>
      <c r="N97" t="s">
        <v>683</v>
      </c>
      <c r="O97" t="s">
        <v>684</v>
      </c>
      <c r="P97" t="s">
        <v>685</v>
      </c>
      <c r="Q97" t="s">
        <v>686</v>
      </c>
    </row>
    <row r="98" spans="1:17" x14ac:dyDescent="0.3">
      <c r="A98" t="s">
        <v>1550</v>
      </c>
      <c r="B98" t="s">
        <v>1551</v>
      </c>
      <c r="C98" t="s">
        <v>1552</v>
      </c>
      <c r="D98" t="s">
        <v>7081</v>
      </c>
      <c r="E98">
        <v>46.335599999999999</v>
      </c>
      <c r="F98">
        <v>7.0247799999999998</v>
      </c>
      <c r="G98" s="3">
        <v>-2.7216</v>
      </c>
      <c r="H98" s="3">
        <v>-5.1229800000000001</v>
      </c>
      <c r="I98" s="2">
        <v>5.0000000000000002E-5</v>
      </c>
      <c r="J98">
        <v>1.5563E-2</v>
      </c>
      <c r="K98" t="s">
        <v>11</v>
      </c>
      <c r="L98" t="s">
        <v>1553</v>
      </c>
      <c r="M98" t="s">
        <v>1554</v>
      </c>
      <c r="N98" t="s">
        <v>1555</v>
      </c>
      <c r="O98" t="s">
        <v>1556</v>
      </c>
      <c r="P98" t="s">
        <v>774</v>
      </c>
      <c r="Q98" t="s">
        <v>775</v>
      </c>
    </row>
    <row r="99" spans="1:17" x14ac:dyDescent="0.3">
      <c r="A99" t="s">
        <v>1550</v>
      </c>
      <c r="B99" t="s">
        <v>1557</v>
      </c>
      <c r="C99" t="s">
        <v>1552</v>
      </c>
      <c r="D99" t="s">
        <v>7081</v>
      </c>
      <c r="E99">
        <v>46.335599999999999</v>
      </c>
      <c r="F99">
        <v>7.0247799999999998</v>
      </c>
      <c r="G99" s="3">
        <v>-2.7216</v>
      </c>
      <c r="H99" s="3">
        <v>-5.1229800000000001</v>
      </c>
      <c r="I99" s="2">
        <v>5.0000000000000002E-5</v>
      </c>
      <c r="J99">
        <v>1.5563E-2</v>
      </c>
      <c r="K99" t="s">
        <v>11</v>
      </c>
      <c r="L99" t="s">
        <v>1558</v>
      </c>
      <c r="M99" t="s">
        <v>1559</v>
      </c>
      <c r="N99" t="s">
        <v>1560</v>
      </c>
      <c r="O99" t="s">
        <v>1561</v>
      </c>
      <c r="P99" t="s">
        <v>1562</v>
      </c>
      <c r="Q99" t="s">
        <v>1563</v>
      </c>
    </row>
    <row r="100" spans="1:17" x14ac:dyDescent="0.3">
      <c r="A100" t="s">
        <v>2250</v>
      </c>
      <c r="B100" t="s">
        <v>2251</v>
      </c>
      <c r="C100" t="s">
        <v>2252</v>
      </c>
      <c r="D100" t="s">
        <v>7081</v>
      </c>
      <c r="E100">
        <v>1.28288</v>
      </c>
      <c r="F100">
        <v>7.6525600000000003</v>
      </c>
      <c r="G100" s="3">
        <v>2.5765600000000002</v>
      </c>
      <c r="H100" s="3">
        <v>4.1955099999999996</v>
      </c>
      <c r="I100" s="2">
        <v>1E-4</v>
      </c>
      <c r="J100">
        <v>2.6975800000000001E-2</v>
      </c>
      <c r="K100" t="s">
        <v>11</v>
      </c>
      <c r="L100" t="s">
        <v>2253</v>
      </c>
      <c r="M100" t="s">
        <v>2254</v>
      </c>
      <c r="N100" t="s">
        <v>2255</v>
      </c>
      <c r="O100" t="s">
        <v>2256</v>
      </c>
      <c r="P100" t="s">
        <v>2257</v>
      </c>
      <c r="Q100" t="s">
        <v>2258</v>
      </c>
    </row>
    <row r="101" spans="1:17" x14ac:dyDescent="0.3">
      <c r="A101" t="s">
        <v>2259</v>
      </c>
      <c r="B101" t="s">
        <v>2260</v>
      </c>
      <c r="C101" t="s">
        <v>2261</v>
      </c>
      <c r="D101" t="s">
        <v>7081</v>
      </c>
      <c r="E101">
        <v>1303.28</v>
      </c>
      <c r="F101">
        <v>205.49600000000001</v>
      </c>
      <c r="G101" s="3">
        <v>-2.6649699999999998</v>
      </c>
      <c r="H101" s="3">
        <v>-7.9020799999999998</v>
      </c>
      <c r="I101" s="2">
        <v>5.0000000000000002E-5</v>
      </c>
      <c r="J101">
        <v>1.5563E-2</v>
      </c>
      <c r="K101" t="s">
        <v>11</v>
      </c>
      <c r="L101" t="s">
        <v>690</v>
      </c>
      <c r="M101" t="s">
        <v>691</v>
      </c>
      <c r="N101" t="s">
        <v>692</v>
      </c>
      <c r="O101" t="s">
        <v>693</v>
      </c>
      <c r="P101" t="s">
        <v>676</v>
      </c>
      <c r="Q101" t="s">
        <v>677</v>
      </c>
    </row>
    <row r="102" spans="1:17" x14ac:dyDescent="0.3">
      <c r="A102" t="s">
        <v>687</v>
      </c>
      <c r="B102" t="s">
        <v>688</v>
      </c>
      <c r="C102" t="s">
        <v>689</v>
      </c>
      <c r="D102" t="s">
        <v>7081</v>
      </c>
      <c r="E102">
        <v>471.077</v>
      </c>
      <c r="F102">
        <v>43.323599999999999</v>
      </c>
      <c r="G102" s="3">
        <v>-3.4427400000000001</v>
      </c>
      <c r="H102" s="3">
        <v>-10.418200000000001</v>
      </c>
      <c r="I102" s="2">
        <v>5.0000000000000002E-5</v>
      </c>
      <c r="J102">
        <v>1.5563E-2</v>
      </c>
      <c r="K102" t="s">
        <v>11</v>
      </c>
      <c r="L102" t="s">
        <v>690</v>
      </c>
      <c r="M102" t="s">
        <v>691</v>
      </c>
      <c r="N102" t="s">
        <v>692</v>
      </c>
      <c r="O102" t="s">
        <v>693</v>
      </c>
      <c r="P102" t="s">
        <v>676</v>
      </c>
      <c r="Q102" t="s">
        <v>677</v>
      </c>
    </row>
    <row r="103" spans="1:17" x14ac:dyDescent="0.3">
      <c r="A103" t="s">
        <v>703</v>
      </c>
      <c r="B103" t="s">
        <v>704</v>
      </c>
      <c r="C103" t="s">
        <v>705</v>
      </c>
      <c r="D103" t="s">
        <v>7081</v>
      </c>
      <c r="E103">
        <v>56.443199999999997</v>
      </c>
      <c r="F103">
        <v>8.1191200000000006</v>
      </c>
      <c r="G103" s="3">
        <v>-2.7974000000000001</v>
      </c>
      <c r="H103" s="3">
        <v>-5.4998399999999998</v>
      </c>
      <c r="I103" s="2">
        <v>5.0000000000000002E-5</v>
      </c>
      <c r="J103">
        <v>1.5563E-2</v>
      </c>
      <c r="K103" t="s">
        <v>11</v>
      </c>
      <c r="L103" t="s">
        <v>706</v>
      </c>
      <c r="M103" t="s">
        <v>707</v>
      </c>
      <c r="N103" t="s">
        <v>708</v>
      </c>
      <c r="O103" t="s">
        <v>709</v>
      </c>
      <c r="P103" t="s">
        <v>710</v>
      </c>
      <c r="Q103" t="s">
        <v>711</v>
      </c>
    </row>
    <row r="104" spans="1:17" x14ac:dyDescent="0.3">
      <c r="A104" t="s">
        <v>712</v>
      </c>
      <c r="B104" t="s">
        <v>713</v>
      </c>
      <c r="C104" t="s">
        <v>714</v>
      </c>
      <c r="D104" t="s">
        <v>7081</v>
      </c>
      <c r="E104">
        <v>2.3152699999999999</v>
      </c>
      <c r="F104">
        <v>61.8217</v>
      </c>
      <c r="G104" s="3">
        <v>4.7388599999999999</v>
      </c>
      <c r="H104" s="3">
        <v>6.4775999999999998</v>
      </c>
      <c r="I104" s="2">
        <v>5.0000000000000002E-5</v>
      </c>
      <c r="J104">
        <v>1.5563E-2</v>
      </c>
      <c r="K104" t="s">
        <v>11</v>
      </c>
      <c r="L104" t="s">
        <v>452</v>
      </c>
      <c r="M104" t="s">
        <v>453</v>
      </c>
      <c r="N104" t="s">
        <v>715</v>
      </c>
      <c r="O104" t="s">
        <v>716</v>
      </c>
      <c r="P104" t="s">
        <v>353</v>
      </c>
      <c r="Q104" t="s">
        <v>354</v>
      </c>
    </row>
    <row r="105" spans="1:17" x14ac:dyDescent="0.3">
      <c r="A105" t="s">
        <v>712</v>
      </c>
      <c r="B105" t="s">
        <v>717</v>
      </c>
      <c r="C105" t="s">
        <v>714</v>
      </c>
      <c r="D105" t="s">
        <v>7081</v>
      </c>
      <c r="E105">
        <v>2.3152699999999999</v>
      </c>
      <c r="F105">
        <v>61.8217</v>
      </c>
      <c r="G105" s="3">
        <v>4.7388599999999999</v>
      </c>
      <c r="H105" s="3">
        <v>6.4775999999999998</v>
      </c>
      <c r="I105" s="2">
        <v>5.0000000000000002E-5</v>
      </c>
      <c r="J105">
        <v>1.5563E-2</v>
      </c>
      <c r="K105" t="s">
        <v>11</v>
      </c>
      <c r="L105" t="s">
        <v>718</v>
      </c>
      <c r="M105" t="s">
        <v>719</v>
      </c>
      <c r="N105" t="s">
        <v>720</v>
      </c>
      <c r="O105" t="s">
        <v>721</v>
      </c>
      <c r="P105" t="s">
        <v>722</v>
      </c>
      <c r="Q105" t="s">
        <v>723</v>
      </c>
    </row>
    <row r="106" spans="1:17" x14ac:dyDescent="0.3">
      <c r="A106" t="s">
        <v>712</v>
      </c>
      <c r="B106" t="s">
        <v>724</v>
      </c>
      <c r="C106" t="s">
        <v>714</v>
      </c>
      <c r="D106" t="s">
        <v>7081</v>
      </c>
      <c r="E106">
        <v>2.3152699999999999</v>
      </c>
      <c r="F106">
        <v>61.8217</v>
      </c>
      <c r="G106" s="3">
        <v>4.7388599999999999</v>
      </c>
      <c r="H106" s="3">
        <v>6.4775999999999998</v>
      </c>
      <c r="I106" s="2">
        <v>5.0000000000000002E-5</v>
      </c>
      <c r="J106">
        <v>1.5563E-2</v>
      </c>
      <c r="K106" t="s">
        <v>11</v>
      </c>
      <c r="L106" t="s">
        <v>725</v>
      </c>
      <c r="M106" t="s">
        <v>453</v>
      </c>
      <c r="N106" t="s">
        <v>726</v>
      </c>
      <c r="O106" t="s">
        <v>727</v>
      </c>
      <c r="P106" t="s">
        <v>728</v>
      </c>
      <c r="Q106" t="s">
        <v>729</v>
      </c>
    </row>
    <row r="107" spans="1:17" x14ac:dyDescent="0.3">
      <c r="A107" t="s">
        <v>2262</v>
      </c>
      <c r="B107" t="s">
        <v>2263</v>
      </c>
      <c r="C107" t="s">
        <v>2264</v>
      </c>
      <c r="D107" t="s">
        <v>7081</v>
      </c>
      <c r="E107">
        <v>9.3419399999999992</v>
      </c>
      <c r="F107">
        <v>43.663499999999999</v>
      </c>
      <c r="G107" s="3">
        <v>2.2246299999999999</v>
      </c>
      <c r="H107" s="3">
        <v>4.5876299999999999</v>
      </c>
      <c r="I107" s="2">
        <v>1.4999999999999999E-4</v>
      </c>
      <c r="J107">
        <v>3.7066000000000002E-2</v>
      </c>
      <c r="K107" t="s">
        <v>11</v>
      </c>
      <c r="L107" t="s">
        <v>2265</v>
      </c>
      <c r="M107" t="s">
        <v>2266</v>
      </c>
      <c r="N107" t="s">
        <v>2267</v>
      </c>
      <c r="O107" t="s">
        <v>2268</v>
      </c>
      <c r="P107" t="s">
        <v>2269</v>
      </c>
      <c r="Q107" t="s">
        <v>2270</v>
      </c>
    </row>
    <row r="108" spans="1:17" x14ac:dyDescent="0.3">
      <c r="A108" t="s">
        <v>764</v>
      </c>
      <c r="B108" t="s">
        <v>765</v>
      </c>
      <c r="C108" t="s">
        <v>766</v>
      </c>
      <c r="D108" t="s">
        <v>7081</v>
      </c>
      <c r="E108">
        <v>44.895800000000001</v>
      </c>
      <c r="F108">
        <v>7.3311200000000003</v>
      </c>
      <c r="G108" s="3">
        <v>-2.6144799999999999</v>
      </c>
      <c r="H108" s="3">
        <v>-5.3569899999999997</v>
      </c>
      <c r="I108" s="2">
        <v>5.0000000000000002E-5</v>
      </c>
      <c r="J108">
        <v>1.5563E-2</v>
      </c>
      <c r="K108" t="s">
        <v>11</v>
      </c>
      <c r="L108" t="s">
        <v>385</v>
      </c>
      <c r="M108" t="s">
        <v>386</v>
      </c>
      <c r="N108" t="s">
        <v>387</v>
      </c>
      <c r="O108" t="s">
        <v>388</v>
      </c>
      <c r="P108" t="s">
        <v>389</v>
      </c>
      <c r="Q108" t="s">
        <v>390</v>
      </c>
    </row>
    <row r="109" spans="1:17" x14ac:dyDescent="0.3">
      <c r="A109" t="s">
        <v>2271</v>
      </c>
      <c r="B109" t="s">
        <v>2272</v>
      </c>
      <c r="C109" t="s">
        <v>2273</v>
      </c>
      <c r="D109" t="s">
        <v>7081</v>
      </c>
      <c r="E109">
        <v>25.506499999999999</v>
      </c>
      <c r="F109">
        <v>4.0187299999999997</v>
      </c>
      <c r="G109" s="3">
        <v>-2.6660599999999999</v>
      </c>
      <c r="H109" s="3">
        <v>-5.1441499999999998</v>
      </c>
      <c r="I109" s="2">
        <v>5.0000000000000002E-5</v>
      </c>
      <c r="J109">
        <v>1.5563E-2</v>
      </c>
      <c r="K109" t="s">
        <v>11</v>
      </c>
      <c r="L109" t="s">
        <v>2274</v>
      </c>
      <c r="M109" t="s">
        <v>2275</v>
      </c>
      <c r="N109" t="s">
        <v>2276</v>
      </c>
      <c r="O109" t="s">
        <v>2277</v>
      </c>
      <c r="P109" t="s">
        <v>2278</v>
      </c>
      <c r="Q109" t="s">
        <v>2279</v>
      </c>
    </row>
    <row r="110" spans="1:17" x14ac:dyDescent="0.3">
      <c r="A110" t="s">
        <v>2280</v>
      </c>
      <c r="B110" t="s">
        <v>2281</v>
      </c>
      <c r="C110" t="s">
        <v>2282</v>
      </c>
      <c r="D110" t="s">
        <v>7081</v>
      </c>
      <c r="E110">
        <v>2.5557599999999998</v>
      </c>
      <c r="F110">
        <v>0</v>
      </c>
      <c r="G110" s="1" t="s">
        <v>29</v>
      </c>
      <c r="H110" s="1" t="s">
        <v>25</v>
      </c>
      <c r="I110" s="2">
        <v>5.0000000000000002E-5</v>
      </c>
      <c r="J110">
        <v>1.5563E-2</v>
      </c>
      <c r="K110" t="s">
        <v>11</v>
      </c>
      <c r="L110" t="s">
        <v>2283</v>
      </c>
      <c r="M110" t="s">
        <v>2284</v>
      </c>
      <c r="N110" t="s">
        <v>2285</v>
      </c>
      <c r="O110" t="s">
        <v>2286</v>
      </c>
      <c r="P110" t="s">
        <v>2287</v>
      </c>
      <c r="Q110" t="s">
        <v>2288</v>
      </c>
    </row>
    <row r="111" spans="1:17" x14ac:dyDescent="0.3">
      <c r="A111" t="s">
        <v>2289</v>
      </c>
      <c r="B111" t="s">
        <v>2290</v>
      </c>
      <c r="C111" t="s">
        <v>2291</v>
      </c>
      <c r="D111" t="s">
        <v>7081</v>
      </c>
      <c r="E111">
        <v>1.89825</v>
      </c>
      <c r="F111">
        <v>21.123899999999999</v>
      </c>
      <c r="G111" s="3">
        <v>3.4761299999999999</v>
      </c>
      <c r="H111" s="3">
        <v>5.4386900000000002</v>
      </c>
      <c r="I111" s="2">
        <v>5.0000000000000002E-5</v>
      </c>
      <c r="J111">
        <v>1.5563E-2</v>
      </c>
      <c r="K111" t="s">
        <v>11</v>
      </c>
      <c r="L111" t="s">
        <v>2292</v>
      </c>
      <c r="M111" t="s">
        <v>2293</v>
      </c>
      <c r="N111" t="s">
        <v>2294</v>
      </c>
      <c r="O111" t="s">
        <v>2295</v>
      </c>
      <c r="P111" t="s">
        <v>2296</v>
      </c>
      <c r="Q111" t="s">
        <v>2297</v>
      </c>
    </row>
    <row r="112" spans="1:17" x14ac:dyDescent="0.3">
      <c r="A112" t="s">
        <v>2298</v>
      </c>
      <c r="B112" t="s">
        <v>2299</v>
      </c>
      <c r="C112" t="s">
        <v>2300</v>
      </c>
      <c r="D112" t="s">
        <v>7081</v>
      </c>
      <c r="E112">
        <v>10.8569</v>
      </c>
      <c r="F112">
        <v>2.1556000000000002</v>
      </c>
      <c r="G112" s="3">
        <v>-2.3324500000000001</v>
      </c>
      <c r="H112" s="3">
        <v>-3.8465600000000002</v>
      </c>
      <c r="I112" s="2">
        <v>1.4999999999999999E-4</v>
      </c>
      <c r="J112">
        <v>3.7066000000000002E-2</v>
      </c>
      <c r="K112" t="s">
        <v>11</v>
      </c>
      <c r="L112" t="s">
        <v>2301</v>
      </c>
      <c r="M112" t="s">
        <v>2302</v>
      </c>
      <c r="N112" t="s">
        <v>2303</v>
      </c>
      <c r="O112" t="s">
        <v>2304</v>
      </c>
      <c r="P112" t="s">
        <v>2305</v>
      </c>
      <c r="Q112" t="s">
        <v>2306</v>
      </c>
    </row>
    <row r="113" spans="1:17" x14ac:dyDescent="0.3">
      <c r="A113" t="s">
        <v>785</v>
      </c>
      <c r="B113" t="s">
        <v>786</v>
      </c>
      <c r="C113" t="s">
        <v>787</v>
      </c>
      <c r="D113" t="s">
        <v>7081</v>
      </c>
      <c r="E113">
        <v>6.9141199999999996</v>
      </c>
      <c r="F113">
        <v>59.671599999999998</v>
      </c>
      <c r="G113" s="3">
        <v>3.1094300000000001</v>
      </c>
      <c r="H113" s="3">
        <v>6.7957999999999998</v>
      </c>
      <c r="I113" s="2">
        <v>5.0000000000000002E-5</v>
      </c>
      <c r="J113">
        <v>1.5563E-2</v>
      </c>
      <c r="K113" t="s">
        <v>11</v>
      </c>
      <c r="L113" t="s">
        <v>788</v>
      </c>
      <c r="M113" t="s">
        <v>789</v>
      </c>
      <c r="N113" t="s">
        <v>790</v>
      </c>
      <c r="O113" t="s">
        <v>791</v>
      </c>
      <c r="P113" t="s">
        <v>792</v>
      </c>
      <c r="Q113" t="s">
        <v>793</v>
      </c>
    </row>
    <row r="114" spans="1:17" x14ac:dyDescent="0.3">
      <c r="A114" t="s">
        <v>794</v>
      </c>
      <c r="B114" t="s">
        <v>795</v>
      </c>
      <c r="C114" t="s">
        <v>796</v>
      </c>
      <c r="D114" t="s">
        <v>7081</v>
      </c>
      <c r="E114">
        <v>16.951499999999999</v>
      </c>
      <c r="F114">
        <v>98.287499999999994</v>
      </c>
      <c r="G114" s="3">
        <v>2.5356000000000001</v>
      </c>
      <c r="H114" s="3">
        <v>5.4617100000000001</v>
      </c>
      <c r="I114" s="2">
        <v>5.0000000000000002E-5</v>
      </c>
      <c r="J114">
        <v>1.5563E-2</v>
      </c>
      <c r="K114" t="s">
        <v>11</v>
      </c>
      <c r="L114" t="s">
        <v>788</v>
      </c>
      <c r="M114" t="s">
        <v>789</v>
      </c>
      <c r="N114" t="s">
        <v>790</v>
      </c>
      <c r="O114" t="s">
        <v>791</v>
      </c>
      <c r="P114" t="s">
        <v>792</v>
      </c>
      <c r="Q114" t="s">
        <v>793</v>
      </c>
    </row>
    <row r="115" spans="1:17" x14ac:dyDescent="0.3">
      <c r="A115" t="s">
        <v>2307</v>
      </c>
      <c r="B115" t="s">
        <v>2308</v>
      </c>
      <c r="C115" t="s">
        <v>2309</v>
      </c>
      <c r="D115" t="s">
        <v>7081</v>
      </c>
      <c r="E115">
        <v>0</v>
      </c>
      <c r="F115">
        <v>1.19137</v>
      </c>
      <c r="G115" s="1" t="s">
        <v>99</v>
      </c>
      <c r="H115" s="1" t="s">
        <v>25</v>
      </c>
      <c r="I115" s="2">
        <v>5.0000000000000002E-5</v>
      </c>
      <c r="J115">
        <v>1.5563E-2</v>
      </c>
      <c r="K115" t="s">
        <v>11</v>
      </c>
      <c r="L115" t="s">
        <v>2310</v>
      </c>
      <c r="M115" t="s">
        <v>2011</v>
      </c>
      <c r="N115" t="s">
        <v>2311</v>
      </c>
      <c r="O115" t="s">
        <v>2312</v>
      </c>
      <c r="P115" t="s">
        <v>2313</v>
      </c>
      <c r="Q115" t="s">
        <v>2314</v>
      </c>
    </row>
    <row r="116" spans="1:17" x14ac:dyDescent="0.3">
      <c r="A116" t="s">
        <v>797</v>
      </c>
      <c r="B116" t="s">
        <v>798</v>
      </c>
      <c r="C116" t="s">
        <v>799</v>
      </c>
      <c r="D116" t="s">
        <v>7081</v>
      </c>
      <c r="E116">
        <v>15.6579</v>
      </c>
      <c r="F116">
        <v>0.78536799999999996</v>
      </c>
      <c r="G116" s="3">
        <v>-4.31738</v>
      </c>
      <c r="H116" s="3">
        <v>-6.1648399999999999</v>
      </c>
      <c r="I116" s="2">
        <v>1.4999999999999999E-4</v>
      </c>
      <c r="J116">
        <v>3.7066000000000002E-2</v>
      </c>
      <c r="K116" t="s">
        <v>11</v>
      </c>
      <c r="L116" t="s">
        <v>800</v>
      </c>
      <c r="M116" t="s">
        <v>801</v>
      </c>
      <c r="N116" t="s">
        <v>802</v>
      </c>
      <c r="O116" t="s">
        <v>803</v>
      </c>
      <c r="P116" t="s">
        <v>804</v>
      </c>
      <c r="Q116" t="s">
        <v>805</v>
      </c>
    </row>
    <row r="117" spans="1:17" x14ac:dyDescent="0.3">
      <c r="A117" t="s">
        <v>815</v>
      </c>
      <c r="B117" t="s">
        <v>816</v>
      </c>
      <c r="C117" t="s">
        <v>817</v>
      </c>
      <c r="D117" t="s">
        <v>7081</v>
      </c>
      <c r="E117">
        <v>15.376200000000001</v>
      </c>
      <c r="F117">
        <v>1.79234</v>
      </c>
      <c r="G117" s="3">
        <v>-3.1007799999999999</v>
      </c>
      <c r="H117" s="3">
        <v>-4.8039399999999999</v>
      </c>
      <c r="I117" s="2">
        <v>5.0000000000000002E-5</v>
      </c>
      <c r="J117">
        <v>1.5563E-2</v>
      </c>
      <c r="K117" t="s">
        <v>11</v>
      </c>
      <c r="L117" t="s">
        <v>818</v>
      </c>
      <c r="M117" t="s">
        <v>780</v>
      </c>
      <c r="N117" t="s">
        <v>819</v>
      </c>
      <c r="O117" t="s">
        <v>820</v>
      </c>
      <c r="P117" t="s">
        <v>821</v>
      </c>
      <c r="Q117" t="s">
        <v>822</v>
      </c>
    </row>
    <row r="118" spans="1:17" x14ac:dyDescent="0.3">
      <c r="A118" t="s">
        <v>2315</v>
      </c>
      <c r="B118" t="s">
        <v>2316</v>
      </c>
      <c r="C118" t="s">
        <v>2317</v>
      </c>
      <c r="D118" t="s">
        <v>7081</v>
      </c>
      <c r="E118">
        <v>1.2211700000000001</v>
      </c>
      <c r="F118">
        <v>0</v>
      </c>
      <c r="G118" s="1" t="s">
        <v>29</v>
      </c>
      <c r="H118" s="1" t="s">
        <v>25</v>
      </c>
      <c r="I118" s="2">
        <v>1E-4</v>
      </c>
      <c r="J118">
        <v>2.6975800000000001E-2</v>
      </c>
      <c r="K118" t="s">
        <v>11</v>
      </c>
      <c r="L118" t="s">
        <v>2318</v>
      </c>
      <c r="M118" t="s">
        <v>2319</v>
      </c>
      <c r="N118" t="s">
        <v>2320</v>
      </c>
      <c r="O118" t="s">
        <v>2321</v>
      </c>
      <c r="P118" t="s">
        <v>2322</v>
      </c>
      <c r="Q118" t="s">
        <v>2323</v>
      </c>
    </row>
    <row r="119" spans="1:17" x14ac:dyDescent="0.3">
      <c r="A119" t="s">
        <v>1700</v>
      </c>
      <c r="B119" t="s">
        <v>1701</v>
      </c>
      <c r="C119" t="s">
        <v>1702</v>
      </c>
      <c r="D119" t="s">
        <v>7081</v>
      </c>
      <c r="E119">
        <v>33.099600000000002</v>
      </c>
      <c r="F119">
        <v>3.5150800000000002</v>
      </c>
      <c r="G119" s="3">
        <v>-3.2351800000000002</v>
      </c>
      <c r="H119" s="3">
        <v>-5.0285399999999996</v>
      </c>
      <c r="I119" s="2">
        <v>5.0000000000000002E-5</v>
      </c>
      <c r="J119">
        <v>1.5563E-2</v>
      </c>
      <c r="K119" t="s">
        <v>11</v>
      </c>
      <c r="L119" t="s">
        <v>1703</v>
      </c>
      <c r="M119" t="s">
        <v>1704</v>
      </c>
      <c r="N119" t="s">
        <v>30</v>
      </c>
      <c r="O119" t="s">
        <v>30</v>
      </c>
      <c r="P119" t="s">
        <v>30</v>
      </c>
      <c r="Q119" t="s">
        <v>30</v>
      </c>
    </row>
    <row r="120" spans="1:17" x14ac:dyDescent="0.3">
      <c r="A120" t="s">
        <v>832</v>
      </c>
      <c r="B120" t="s">
        <v>833</v>
      </c>
      <c r="C120" t="s">
        <v>834</v>
      </c>
      <c r="D120" t="s">
        <v>7081</v>
      </c>
      <c r="E120">
        <v>2.1853600000000002</v>
      </c>
      <c r="F120">
        <v>18.590299999999999</v>
      </c>
      <c r="G120" s="3">
        <v>3.0886100000000001</v>
      </c>
      <c r="H120" s="3">
        <v>4.7195900000000002</v>
      </c>
      <c r="I120" s="2">
        <v>1.4999999999999999E-4</v>
      </c>
      <c r="J120">
        <v>3.7066000000000002E-2</v>
      </c>
      <c r="K120" t="s">
        <v>11</v>
      </c>
      <c r="L120" t="s">
        <v>835</v>
      </c>
      <c r="M120" t="s">
        <v>836</v>
      </c>
      <c r="N120" t="s">
        <v>246</v>
      </c>
      <c r="O120" t="s">
        <v>247</v>
      </c>
      <c r="P120" t="s">
        <v>248</v>
      </c>
      <c r="Q120" t="s">
        <v>249</v>
      </c>
    </row>
    <row r="121" spans="1:17" x14ac:dyDescent="0.3">
      <c r="A121" t="s">
        <v>839</v>
      </c>
      <c r="B121" t="s">
        <v>27</v>
      </c>
      <c r="C121" t="s">
        <v>840</v>
      </c>
      <c r="D121" t="s">
        <v>7081</v>
      </c>
      <c r="E121">
        <v>5.7568400000000004</v>
      </c>
      <c r="F121">
        <v>0</v>
      </c>
      <c r="G121" s="1" t="s">
        <v>29</v>
      </c>
      <c r="H121" s="1" t="s">
        <v>25</v>
      </c>
      <c r="I121" s="2">
        <v>5.0000000000000002E-5</v>
      </c>
      <c r="J121">
        <v>1.5563E-2</v>
      </c>
      <c r="K121" t="s">
        <v>11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</row>
    <row r="122" spans="1:17" x14ac:dyDescent="0.3">
      <c r="A122" t="s">
        <v>857</v>
      </c>
      <c r="B122" t="s">
        <v>858</v>
      </c>
      <c r="C122" t="s">
        <v>859</v>
      </c>
      <c r="D122" t="s">
        <v>7081</v>
      </c>
      <c r="E122">
        <v>320.78500000000003</v>
      </c>
      <c r="F122">
        <v>13.888</v>
      </c>
      <c r="G122" s="3">
        <v>-4.5297000000000001</v>
      </c>
      <c r="H122" s="3">
        <v>-9.7145600000000005</v>
      </c>
      <c r="I122" s="2">
        <v>5.0000000000000002E-5</v>
      </c>
      <c r="J122">
        <v>1.5563E-2</v>
      </c>
      <c r="K122" t="s">
        <v>11</v>
      </c>
      <c r="L122" t="s">
        <v>860</v>
      </c>
      <c r="M122" t="s">
        <v>861</v>
      </c>
      <c r="N122" t="s">
        <v>862</v>
      </c>
      <c r="O122" t="s">
        <v>863</v>
      </c>
      <c r="P122" t="s">
        <v>864</v>
      </c>
      <c r="Q122" t="s">
        <v>865</v>
      </c>
    </row>
    <row r="123" spans="1:17" x14ac:dyDescent="0.3">
      <c r="A123" t="s">
        <v>2324</v>
      </c>
      <c r="B123" t="s">
        <v>2325</v>
      </c>
      <c r="C123" t="s">
        <v>2326</v>
      </c>
      <c r="D123" t="s">
        <v>7081</v>
      </c>
      <c r="E123">
        <v>36.798999999999999</v>
      </c>
      <c r="F123">
        <v>3.6524000000000001</v>
      </c>
      <c r="G123" s="3">
        <v>-3.3327499999999999</v>
      </c>
      <c r="H123" s="3">
        <v>-5.4840999999999998</v>
      </c>
      <c r="I123" s="2">
        <v>5.0000000000000002E-5</v>
      </c>
      <c r="J123">
        <v>1.5563E-2</v>
      </c>
      <c r="K123" t="s">
        <v>11</v>
      </c>
      <c r="L123" t="s">
        <v>2327</v>
      </c>
      <c r="M123" t="s">
        <v>2328</v>
      </c>
      <c r="N123" t="s">
        <v>2329</v>
      </c>
      <c r="O123" t="s">
        <v>2330</v>
      </c>
      <c r="P123" t="s">
        <v>2331</v>
      </c>
      <c r="Q123" t="s">
        <v>2332</v>
      </c>
    </row>
    <row r="124" spans="1:17" x14ac:dyDescent="0.3">
      <c r="A124" t="s">
        <v>1771</v>
      </c>
      <c r="B124" t="s">
        <v>1772</v>
      </c>
      <c r="C124" t="s">
        <v>1773</v>
      </c>
      <c r="D124" t="s">
        <v>7081</v>
      </c>
      <c r="E124">
        <v>345.63900000000001</v>
      </c>
      <c r="F124">
        <v>47.717500000000001</v>
      </c>
      <c r="G124" s="3">
        <v>-2.8566699999999998</v>
      </c>
      <c r="H124" s="3">
        <v>-4.5466899999999999</v>
      </c>
      <c r="I124" s="2">
        <v>5.0000000000000002E-5</v>
      </c>
      <c r="J124">
        <v>1.5563E-2</v>
      </c>
      <c r="K124" t="s">
        <v>11</v>
      </c>
      <c r="L124" t="s">
        <v>1774</v>
      </c>
      <c r="M124" t="s">
        <v>1775</v>
      </c>
      <c r="N124" t="s">
        <v>1259</v>
      </c>
      <c r="O124" t="s">
        <v>1260</v>
      </c>
      <c r="P124" t="s">
        <v>1261</v>
      </c>
      <c r="Q124" t="s">
        <v>1262</v>
      </c>
    </row>
    <row r="125" spans="1:17" x14ac:dyDescent="0.3">
      <c r="A125" t="s">
        <v>2333</v>
      </c>
      <c r="B125" t="s">
        <v>2334</v>
      </c>
      <c r="C125" t="s">
        <v>2335</v>
      </c>
      <c r="D125" t="s">
        <v>7081</v>
      </c>
      <c r="E125">
        <v>22.262699999999999</v>
      </c>
      <c r="F125">
        <v>2.91506</v>
      </c>
      <c r="G125" s="3">
        <v>-2.93303</v>
      </c>
      <c r="H125" s="3">
        <v>-5.4690200000000004</v>
      </c>
      <c r="I125" s="2">
        <v>5.0000000000000002E-5</v>
      </c>
      <c r="J125">
        <v>1.5563E-2</v>
      </c>
      <c r="K125" t="s">
        <v>11</v>
      </c>
      <c r="L125" t="s">
        <v>2336</v>
      </c>
      <c r="M125" t="s">
        <v>2337</v>
      </c>
      <c r="N125" t="s">
        <v>2338</v>
      </c>
      <c r="O125" t="s">
        <v>2339</v>
      </c>
      <c r="P125" t="s">
        <v>2340</v>
      </c>
      <c r="Q125" t="s">
        <v>2341</v>
      </c>
    </row>
    <row r="126" spans="1:17" x14ac:dyDescent="0.3">
      <c r="A126" t="s">
        <v>2342</v>
      </c>
      <c r="B126" t="s">
        <v>27</v>
      </c>
      <c r="C126" t="s">
        <v>2343</v>
      </c>
      <c r="D126" t="s">
        <v>7081</v>
      </c>
      <c r="E126">
        <v>82.487899999999996</v>
      </c>
      <c r="F126">
        <v>0</v>
      </c>
      <c r="G126" s="1" t="s">
        <v>29</v>
      </c>
      <c r="H126" s="1" t="s">
        <v>25</v>
      </c>
      <c r="I126" s="2">
        <v>5.0000000000000002E-5</v>
      </c>
      <c r="J126">
        <v>1.5563E-2</v>
      </c>
      <c r="K126" t="s">
        <v>11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</row>
    <row r="127" spans="1:17" x14ac:dyDescent="0.3">
      <c r="A127" t="s">
        <v>875</v>
      </c>
      <c r="B127" t="s">
        <v>876</v>
      </c>
      <c r="C127" t="s">
        <v>877</v>
      </c>
      <c r="D127" t="s">
        <v>7081</v>
      </c>
      <c r="E127">
        <v>3.7622800000000001</v>
      </c>
      <c r="F127">
        <v>36.04</v>
      </c>
      <c r="G127" s="3">
        <v>3.2599200000000002</v>
      </c>
      <c r="H127" s="3">
        <v>5.3164800000000003</v>
      </c>
      <c r="I127" s="2">
        <v>5.0000000000000002E-5</v>
      </c>
      <c r="J127">
        <v>1.5563E-2</v>
      </c>
      <c r="K127" t="s">
        <v>11</v>
      </c>
      <c r="L127" t="s">
        <v>878</v>
      </c>
      <c r="M127" t="s">
        <v>879</v>
      </c>
      <c r="N127" t="s">
        <v>880</v>
      </c>
      <c r="O127" t="s">
        <v>881</v>
      </c>
      <c r="P127" t="s">
        <v>882</v>
      </c>
      <c r="Q127" t="s">
        <v>883</v>
      </c>
    </row>
    <row r="128" spans="1:17" x14ac:dyDescent="0.3">
      <c r="A128" t="s">
        <v>2344</v>
      </c>
      <c r="B128" t="s">
        <v>2345</v>
      </c>
      <c r="C128" t="s">
        <v>2346</v>
      </c>
      <c r="D128" t="s">
        <v>7081</v>
      </c>
      <c r="E128">
        <v>101.53700000000001</v>
      </c>
      <c r="F128">
        <v>19.436299999999999</v>
      </c>
      <c r="G128" s="3">
        <v>-2.3851800000000001</v>
      </c>
      <c r="H128" s="3">
        <v>-5.5056099999999999</v>
      </c>
      <c r="I128" s="2">
        <v>5.0000000000000002E-5</v>
      </c>
      <c r="J128">
        <v>1.5563E-2</v>
      </c>
      <c r="K128" t="s">
        <v>11</v>
      </c>
      <c r="L128" t="s">
        <v>2347</v>
      </c>
      <c r="M128" t="s">
        <v>2348</v>
      </c>
      <c r="N128" t="s">
        <v>2349</v>
      </c>
      <c r="O128" t="s">
        <v>2350</v>
      </c>
      <c r="P128" t="s">
        <v>2351</v>
      </c>
      <c r="Q128" t="s">
        <v>2352</v>
      </c>
    </row>
    <row r="129" spans="1:17" x14ac:dyDescent="0.3">
      <c r="A129" t="s">
        <v>2353</v>
      </c>
      <c r="B129" t="s">
        <v>2354</v>
      </c>
      <c r="C129" t="s">
        <v>2355</v>
      </c>
      <c r="D129" t="s">
        <v>7081</v>
      </c>
      <c r="E129">
        <v>80.082700000000003</v>
      </c>
      <c r="F129">
        <v>15.9998</v>
      </c>
      <c r="G129" s="3">
        <v>-2.3234400000000002</v>
      </c>
      <c r="H129" s="3">
        <v>-4.6224999999999996</v>
      </c>
      <c r="I129" s="2">
        <v>5.0000000000000002E-5</v>
      </c>
      <c r="J129">
        <v>1.5563E-2</v>
      </c>
      <c r="K129" t="s">
        <v>11</v>
      </c>
      <c r="L129" t="s">
        <v>2356</v>
      </c>
      <c r="M129" t="s">
        <v>2357</v>
      </c>
      <c r="N129" t="s">
        <v>2358</v>
      </c>
      <c r="O129" t="s">
        <v>2359</v>
      </c>
      <c r="P129" t="s">
        <v>2360</v>
      </c>
      <c r="Q129" t="s">
        <v>2361</v>
      </c>
    </row>
    <row r="130" spans="1:17" x14ac:dyDescent="0.3">
      <c r="A130" t="s">
        <v>2362</v>
      </c>
      <c r="B130" t="s">
        <v>2363</v>
      </c>
      <c r="C130" t="s">
        <v>2364</v>
      </c>
      <c r="D130" t="s">
        <v>7081</v>
      </c>
      <c r="E130">
        <v>18.9681</v>
      </c>
      <c r="F130">
        <v>2.9676100000000001</v>
      </c>
      <c r="G130" s="3">
        <v>-2.6762000000000001</v>
      </c>
      <c r="H130" s="3">
        <v>-4.9920299999999997</v>
      </c>
      <c r="I130" s="2">
        <v>2.0000000000000001E-4</v>
      </c>
      <c r="J130">
        <v>4.4343800000000003E-2</v>
      </c>
      <c r="K130" t="s">
        <v>11</v>
      </c>
      <c r="L130" t="s">
        <v>2365</v>
      </c>
      <c r="M130" t="s">
        <v>2366</v>
      </c>
      <c r="N130" t="s">
        <v>2367</v>
      </c>
      <c r="O130" t="s">
        <v>2368</v>
      </c>
      <c r="P130" t="s">
        <v>2369</v>
      </c>
      <c r="Q130" t="s">
        <v>2370</v>
      </c>
    </row>
    <row r="131" spans="1:17" x14ac:dyDescent="0.3">
      <c r="A131" t="s">
        <v>2371</v>
      </c>
      <c r="B131" t="s">
        <v>2372</v>
      </c>
      <c r="C131" t="s">
        <v>2373</v>
      </c>
      <c r="D131" t="s">
        <v>7081</v>
      </c>
      <c r="E131">
        <v>1.0609999999999999</v>
      </c>
      <c r="F131">
        <v>0</v>
      </c>
      <c r="G131" s="1" t="s">
        <v>29</v>
      </c>
      <c r="H131" s="1" t="s">
        <v>25</v>
      </c>
      <c r="I131" s="2">
        <v>5.0000000000000002E-5</v>
      </c>
      <c r="J131">
        <v>1.5563E-2</v>
      </c>
      <c r="K131" t="s">
        <v>11</v>
      </c>
      <c r="L131" t="s">
        <v>2374</v>
      </c>
      <c r="M131" t="s">
        <v>2375</v>
      </c>
      <c r="N131" t="s">
        <v>2376</v>
      </c>
      <c r="O131" t="s">
        <v>2377</v>
      </c>
      <c r="P131" t="s">
        <v>2378</v>
      </c>
      <c r="Q131" t="s">
        <v>2379</v>
      </c>
    </row>
    <row r="132" spans="1:17" x14ac:dyDescent="0.3">
      <c r="A132" t="s">
        <v>925</v>
      </c>
      <c r="B132" t="s">
        <v>926</v>
      </c>
      <c r="C132" t="s">
        <v>927</v>
      </c>
      <c r="D132" t="s">
        <v>7081</v>
      </c>
      <c r="E132">
        <v>74.673299999999998</v>
      </c>
      <c r="F132">
        <v>13.077400000000001</v>
      </c>
      <c r="G132" s="3">
        <v>-2.5135100000000001</v>
      </c>
      <c r="H132" s="3">
        <v>-4.8817199999999996</v>
      </c>
      <c r="I132" s="2">
        <v>1E-4</v>
      </c>
      <c r="J132">
        <v>2.6975800000000001E-2</v>
      </c>
      <c r="K132" t="s">
        <v>11</v>
      </c>
      <c r="L132" t="s">
        <v>928</v>
      </c>
      <c r="M132" t="s">
        <v>929</v>
      </c>
      <c r="N132" t="s">
        <v>930</v>
      </c>
      <c r="O132" t="s">
        <v>931</v>
      </c>
      <c r="P132" t="s">
        <v>932</v>
      </c>
      <c r="Q132" t="s">
        <v>933</v>
      </c>
    </row>
    <row r="133" spans="1:17" x14ac:dyDescent="0.3">
      <c r="A133" t="s">
        <v>2380</v>
      </c>
      <c r="B133" t="s">
        <v>2381</v>
      </c>
      <c r="C133" t="s">
        <v>2382</v>
      </c>
      <c r="D133" t="s">
        <v>7081</v>
      </c>
      <c r="E133">
        <v>28.973099999999999</v>
      </c>
      <c r="F133">
        <v>3.4287000000000001</v>
      </c>
      <c r="G133" s="3">
        <v>-3.0789800000000001</v>
      </c>
      <c r="H133" s="3">
        <v>-6.2480099999999998</v>
      </c>
      <c r="I133" s="2">
        <v>5.0000000000000002E-5</v>
      </c>
      <c r="J133">
        <v>1.5563E-2</v>
      </c>
      <c r="K133" t="s">
        <v>11</v>
      </c>
      <c r="L133" t="s">
        <v>2383</v>
      </c>
      <c r="M133" t="s">
        <v>2384</v>
      </c>
      <c r="N133" t="s">
        <v>2385</v>
      </c>
      <c r="O133" t="s">
        <v>2386</v>
      </c>
      <c r="P133" t="s">
        <v>2387</v>
      </c>
      <c r="Q133" t="s">
        <v>2388</v>
      </c>
    </row>
    <row r="134" spans="1:17" x14ac:dyDescent="0.3">
      <c r="A134" t="s">
        <v>934</v>
      </c>
      <c r="B134" t="s">
        <v>935</v>
      </c>
      <c r="C134" t="s">
        <v>936</v>
      </c>
      <c r="D134" t="s">
        <v>7081</v>
      </c>
      <c r="E134">
        <v>0.95221299999999998</v>
      </c>
      <c r="F134">
        <v>20.264900000000001</v>
      </c>
      <c r="G134" s="3">
        <v>4.4115500000000001</v>
      </c>
      <c r="H134" s="3">
        <v>7.2162499999999996</v>
      </c>
      <c r="I134" s="2">
        <v>2.0000000000000001E-4</v>
      </c>
      <c r="J134">
        <v>4.4343800000000003E-2</v>
      </c>
      <c r="K134" t="s">
        <v>11</v>
      </c>
      <c r="L134" t="s">
        <v>7365</v>
      </c>
      <c r="M134" t="s">
        <v>7366</v>
      </c>
      <c r="N134" t="s">
        <v>938</v>
      </c>
      <c r="O134" t="s">
        <v>939</v>
      </c>
      <c r="P134" t="s">
        <v>940</v>
      </c>
      <c r="Q134" t="s">
        <v>941</v>
      </c>
    </row>
    <row r="135" spans="1:17" x14ac:dyDescent="0.3">
      <c r="A135" t="s">
        <v>942</v>
      </c>
      <c r="B135" t="s">
        <v>943</v>
      </c>
      <c r="C135" t="s">
        <v>944</v>
      </c>
      <c r="D135" t="s">
        <v>7081</v>
      </c>
      <c r="E135">
        <v>30.628699999999998</v>
      </c>
      <c r="F135">
        <v>1.15137</v>
      </c>
      <c r="G135" s="3">
        <v>-4.73346</v>
      </c>
      <c r="H135" s="3">
        <v>-8.0737900000000007</v>
      </c>
      <c r="I135" s="2">
        <v>5.0000000000000002E-5</v>
      </c>
      <c r="J135">
        <v>1.5563E-2</v>
      </c>
      <c r="K135" t="s">
        <v>11</v>
      </c>
      <c r="L135" t="s">
        <v>945</v>
      </c>
      <c r="M135" t="s">
        <v>946</v>
      </c>
      <c r="N135" t="s">
        <v>947</v>
      </c>
      <c r="O135" t="s">
        <v>948</v>
      </c>
      <c r="P135" t="s">
        <v>949</v>
      </c>
      <c r="Q135" t="s">
        <v>950</v>
      </c>
    </row>
    <row r="136" spans="1:17" x14ac:dyDescent="0.3">
      <c r="A136" t="s">
        <v>951</v>
      </c>
      <c r="B136" t="s">
        <v>952</v>
      </c>
      <c r="C136" t="s">
        <v>953</v>
      </c>
      <c r="D136" t="s">
        <v>7081</v>
      </c>
      <c r="E136">
        <v>85.893500000000003</v>
      </c>
      <c r="F136">
        <v>4.3876799999999996</v>
      </c>
      <c r="G136" s="3">
        <v>-4.2910199999999996</v>
      </c>
      <c r="H136" s="3">
        <v>-8.1226199999999995</v>
      </c>
      <c r="I136" s="2">
        <v>5.0000000000000002E-5</v>
      </c>
      <c r="J136">
        <v>1.5563E-2</v>
      </c>
      <c r="K136" t="s">
        <v>11</v>
      </c>
      <c r="L136" t="s">
        <v>954</v>
      </c>
      <c r="M136" t="s">
        <v>955</v>
      </c>
      <c r="N136" t="s">
        <v>956</v>
      </c>
      <c r="O136" t="s">
        <v>957</v>
      </c>
      <c r="P136" t="s">
        <v>958</v>
      </c>
      <c r="Q136" t="s">
        <v>959</v>
      </c>
    </row>
    <row r="137" spans="1:17" x14ac:dyDescent="0.3">
      <c r="A137" t="s">
        <v>2389</v>
      </c>
      <c r="B137" t="s">
        <v>2390</v>
      </c>
      <c r="C137" t="s">
        <v>2391</v>
      </c>
      <c r="D137" t="s">
        <v>7081</v>
      </c>
      <c r="E137">
        <v>1.2346200000000001</v>
      </c>
      <c r="F137">
        <v>0</v>
      </c>
      <c r="G137" s="1" t="s">
        <v>29</v>
      </c>
      <c r="H137" s="1" t="s">
        <v>25</v>
      </c>
      <c r="I137" s="2">
        <v>5.0000000000000002E-5</v>
      </c>
      <c r="J137">
        <v>1.5563E-2</v>
      </c>
      <c r="K137" t="s">
        <v>11</v>
      </c>
      <c r="L137" t="s">
        <v>2392</v>
      </c>
      <c r="M137" t="s">
        <v>2393</v>
      </c>
      <c r="N137" t="s">
        <v>2394</v>
      </c>
      <c r="O137" t="s">
        <v>2395</v>
      </c>
      <c r="P137" t="s">
        <v>2396</v>
      </c>
      <c r="Q137" t="s">
        <v>2397</v>
      </c>
    </row>
    <row r="138" spans="1:17" x14ac:dyDescent="0.3">
      <c r="A138" t="s">
        <v>962</v>
      </c>
      <c r="B138" t="s">
        <v>963</v>
      </c>
      <c r="C138" t="s">
        <v>964</v>
      </c>
      <c r="D138" t="s">
        <v>7081</v>
      </c>
      <c r="E138">
        <v>102.581</v>
      </c>
      <c r="F138">
        <v>14.276</v>
      </c>
      <c r="G138" s="3">
        <v>-2.8451</v>
      </c>
      <c r="H138" s="3">
        <v>-5.5738399999999997</v>
      </c>
      <c r="I138" s="2">
        <v>5.0000000000000002E-5</v>
      </c>
      <c r="J138">
        <v>1.5563E-2</v>
      </c>
      <c r="K138" t="s">
        <v>11</v>
      </c>
      <c r="L138" t="s">
        <v>965</v>
      </c>
      <c r="M138" t="s">
        <v>966</v>
      </c>
      <c r="N138" t="s">
        <v>967</v>
      </c>
      <c r="O138" t="s">
        <v>968</v>
      </c>
      <c r="P138" t="s">
        <v>969</v>
      </c>
      <c r="Q138" t="s">
        <v>970</v>
      </c>
    </row>
    <row r="139" spans="1:17" x14ac:dyDescent="0.3">
      <c r="A139" t="s">
        <v>971</v>
      </c>
      <c r="B139" t="s">
        <v>972</v>
      </c>
      <c r="C139" t="s">
        <v>973</v>
      </c>
      <c r="D139" t="s">
        <v>7081</v>
      </c>
      <c r="E139">
        <v>102.98099999999999</v>
      </c>
      <c r="F139">
        <v>1.21407</v>
      </c>
      <c r="G139" s="3">
        <v>-6.4063800000000004</v>
      </c>
      <c r="H139" s="3">
        <v>-10.650600000000001</v>
      </c>
      <c r="I139" s="2">
        <v>5.0000000000000002E-5</v>
      </c>
      <c r="J139">
        <v>1.5563E-2</v>
      </c>
      <c r="K139" t="s">
        <v>11</v>
      </c>
      <c r="L139" t="s">
        <v>974</v>
      </c>
      <c r="M139" t="s">
        <v>975</v>
      </c>
      <c r="N139" t="s">
        <v>976</v>
      </c>
      <c r="O139" t="s">
        <v>977</v>
      </c>
      <c r="P139" t="s">
        <v>978</v>
      </c>
      <c r="Q139" t="s">
        <v>979</v>
      </c>
    </row>
    <row r="140" spans="1:17" x14ac:dyDescent="0.3">
      <c r="A140" t="s">
        <v>980</v>
      </c>
      <c r="B140" t="s">
        <v>981</v>
      </c>
      <c r="C140" t="s">
        <v>982</v>
      </c>
      <c r="D140" t="s">
        <v>7081</v>
      </c>
      <c r="E140">
        <v>92.276799999999994</v>
      </c>
      <c r="F140">
        <v>11.4148</v>
      </c>
      <c r="G140" s="3">
        <v>-3.0150600000000001</v>
      </c>
      <c r="H140" s="3">
        <v>-6.2488900000000003</v>
      </c>
      <c r="I140" s="2">
        <v>5.0000000000000002E-5</v>
      </c>
      <c r="J140">
        <v>1.5563E-2</v>
      </c>
      <c r="K140" t="s">
        <v>11</v>
      </c>
      <c r="L140" t="s">
        <v>983</v>
      </c>
      <c r="M140" t="s">
        <v>984</v>
      </c>
      <c r="N140" t="s">
        <v>985</v>
      </c>
      <c r="O140" t="s">
        <v>986</v>
      </c>
      <c r="P140" t="s">
        <v>987</v>
      </c>
      <c r="Q140" t="s">
        <v>988</v>
      </c>
    </row>
    <row r="141" spans="1:17" x14ac:dyDescent="0.3">
      <c r="A141" t="s">
        <v>989</v>
      </c>
      <c r="B141" t="s">
        <v>990</v>
      </c>
      <c r="C141" t="s">
        <v>991</v>
      </c>
      <c r="D141" t="s">
        <v>7081</v>
      </c>
      <c r="E141">
        <v>7.0955899999999996</v>
      </c>
      <c r="F141">
        <v>79.185000000000002</v>
      </c>
      <c r="G141" s="3">
        <v>3.4802300000000002</v>
      </c>
      <c r="H141" s="3">
        <v>6.9024400000000004</v>
      </c>
      <c r="I141" s="2">
        <v>5.0000000000000002E-5</v>
      </c>
      <c r="J141">
        <v>1.5563E-2</v>
      </c>
      <c r="K141" t="s">
        <v>11</v>
      </c>
      <c r="L141" t="s">
        <v>983</v>
      </c>
      <c r="M141" t="s">
        <v>984</v>
      </c>
      <c r="N141" t="s">
        <v>985</v>
      </c>
      <c r="O141" t="s">
        <v>986</v>
      </c>
      <c r="P141" t="s">
        <v>987</v>
      </c>
      <c r="Q141" t="s">
        <v>988</v>
      </c>
    </row>
    <row r="142" spans="1:17" x14ac:dyDescent="0.3">
      <c r="A142" t="s">
        <v>989</v>
      </c>
      <c r="B142" t="s">
        <v>992</v>
      </c>
      <c r="C142" t="s">
        <v>991</v>
      </c>
      <c r="D142" t="s">
        <v>7081</v>
      </c>
      <c r="E142">
        <v>7.0955899999999996</v>
      </c>
      <c r="F142">
        <v>79.185000000000002</v>
      </c>
      <c r="G142" s="3">
        <v>3.4802300000000002</v>
      </c>
      <c r="H142" s="3">
        <v>6.9024400000000004</v>
      </c>
      <c r="I142" s="2">
        <v>5.0000000000000002E-5</v>
      </c>
      <c r="J142">
        <v>1.5563E-2</v>
      </c>
      <c r="K142" t="s">
        <v>11</v>
      </c>
      <c r="L142" t="s">
        <v>983</v>
      </c>
      <c r="M142" t="s">
        <v>984</v>
      </c>
      <c r="N142" t="s">
        <v>985</v>
      </c>
      <c r="O142" t="s">
        <v>986</v>
      </c>
      <c r="P142" t="s">
        <v>987</v>
      </c>
      <c r="Q142" t="s">
        <v>988</v>
      </c>
    </row>
    <row r="143" spans="1:17" x14ac:dyDescent="0.3">
      <c r="A143" t="s">
        <v>1000</v>
      </c>
      <c r="B143" t="s">
        <v>1001</v>
      </c>
      <c r="C143" t="s">
        <v>1002</v>
      </c>
      <c r="D143" t="s">
        <v>7081</v>
      </c>
      <c r="E143">
        <v>343.46600000000001</v>
      </c>
      <c r="F143">
        <v>15.5504</v>
      </c>
      <c r="G143" s="3">
        <v>-4.4651500000000004</v>
      </c>
      <c r="H143" s="3">
        <v>-9.2873000000000001</v>
      </c>
      <c r="I143" s="2">
        <v>5.0000000000000002E-5</v>
      </c>
      <c r="J143">
        <v>1.5563E-2</v>
      </c>
      <c r="K143" t="s">
        <v>11</v>
      </c>
      <c r="L143" t="s">
        <v>1003</v>
      </c>
      <c r="M143" t="s">
        <v>1004</v>
      </c>
      <c r="N143" t="s">
        <v>1005</v>
      </c>
      <c r="O143" t="s">
        <v>1006</v>
      </c>
      <c r="P143" t="s">
        <v>1007</v>
      </c>
      <c r="Q143" t="s">
        <v>1008</v>
      </c>
    </row>
    <row r="144" spans="1:17" x14ac:dyDescent="0.3">
      <c r="A144" t="s">
        <v>2398</v>
      </c>
      <c r="B144" t="s">
        <v>2399</v>
      </c>
      <c r="C144" t="s">
        <v>2400</v>
      </c>
      <c r="D144" t="s">
        <v>7081</v>
      </c>
      <c r="E144">
        <v>0.81630400000000003</v>
      </c>
      <c r="F144">
        <v>0</v>
      </c>
      <c r="G144" s="1" t="s">
        <v>29</v>
      </c>
      <c r="H144" s="1" t="s">
        <v>25</v>
      </c>
      <c r="I144" s="2">
        <v>5.0000000000000002E-5</v>
      </c>
      <c r="J144">
        <v>1.5563E-2</v>
      </c>
      <c r="K144" t="s">
        <v>11</v>
      </c>
      <c r="L144" t="s">
        <v>2401</v>
      </c>
      <c r="M144" t="s">
        <v>2402</v>
      </c>
      <c r="N144" t="s">
        <v>2403</v>
      </c>
      <c r="O144" t="s">
        <v>2404</v>
      </c>
      <c r="P144" t="s">
        <v>2405</v>
      </c>
      <c r="Q144" t="s">
        <v>2406</v>
      </c>
    </row>
    <row r="145" spans="1:17" x14ac:dyDescent="0.3">
      <c r="A145" t="s">
        <v>1027</v>
      </c>
      <c r="B145" t="s">
        <v>1028</v>
      </c>
      <c r="C145" t="s">
        <v>1029</v>
      </c>
      <c r="D145" t="s">
        <v>7081</v>
      </c>
      <c r="E145">
        <v>47.145299999999999</v>
      </c>
      <c r="F145">
        <v>0.95989199999999997</v>
      </c>
      <c r="G145" s="3">
        <v>-5.6181000000000001</v>
      </c>
      <c r="H145" s="3">
        <v>-9.3402600000000007</v>
      </c>
      <c r="I145" s="2">
        <v>5.0000000000000002E-5</v>
      </c>
      <c r="J145">
        <v>1.5563E-2</v>
      </c>
      <c r="K145" t="s">
        <v>11</v>
      </c>
      <c r="L145" t="s">
        <v>1030</v>
      </c>
      <c r="M145" t="s">
        <v>1031</v>
      </c>
      <c r="N145" t="s">
        <v>1032</v>
      </c>
      <c r="O145" t="s">
        <v>1033</v>
      </c>
      <c r="P145" t="s">
        <v>1034</v>
      </c>
      <c r="Q145" t="s">
        <v>1035</v>
      </c>
    </row>
    <row r="146" spans="1:17" x14ac:dyDescent="0.3">
      <c r="A146" t="s">
        <v>1036</v>
      </c>
      <c r="B146" t="s">
        <v>1037</v>
      </c>
      <c r="C146" t="s">
        <v>1038</v>
      </c>
      <c r="D146" t="s">
        <v>7081</v>
      </c>
      <c r="E146">
        <v>3.8650799999999998</v>
      </c>
      <c r="F146">
        <v>21.482099999999999</v>
      </c>
      <c r="G146" s="3">
        <v>2.4745699999999999</v>
      </c>
      <c r="H146" s="3">
        <v>4.6581099999999998</v>
      </c>
      <c r="I146" s="2">
        <v>5.0000000000000002E-5</v>
      </c>
      <c r="J146">
        <v>1.5563E-2</v>
      </c>
      <c r="K146" t="s">
        <v>11</v>
      </c>
      <c r="L146" t="s">
        <v>1039</v>
      </c>
      <c r="M146" t="s">
        <v>1040</v>
      </c>
      <c r="N146" t="s">
        <v>1041</v>
      </c>
      <c r="O146" t="s">
        <v>1042</v>
      </c>
      <c r="P146" t="s">
        <v>1043</v>
      </c>
      <c r="Q146" t="s">
        <v>1044</v>
      </c>
    </row>
    <row r="147" spans="1:17" x14ac:dyDescent="0.3">
      <c r="A147" t="s">
        <v>1045</v>
      </c>
      <c r="B147" t="s">
        <v>1046</v>
      </c>
      <c r="C147" t="s">
        <v>1047</v>
      </c>
      <c r="D147" t="s">
        <v>7081</v>
      </c>
      <c r="E147">
        <v>84.325699999999998</v>
      </c>
      <c r="F147">
        <v>10.402699999999999</v>
      </c>
      <c r="G147" s="3">
        <v>-3.0190199999999998</v>
      </c>
      <c r="H147" s="3">
        <v>-6.0761000000000003</v>
      </c>
      <c r="I147" s="2">
        <v>5.0000000000000002E-5</v>
      </c>
      <c r="J147">
        <v>1.5563E-2</v>
      </c>
      <c r="K147" t="s">
        <v>11</v>
      </c>
      <c r="L147" t="s">
        <v>127</v>
      </c>
      <c r="M147" t="s">
        <v>128</v>
      </c>
      <c r="N147" t="s">
        <v>129</v>
      </c>
      <c r="O147" t="s">
        <v>130</v>
      </c>
      <c r="P147" t="s">
        <v>131</v>
      </c>
      <c r="Q147" t="s">
        <v>132</v>
      </c>
    </row>
    <row r="148" spans="1:17" x14ac:dyDescent="0.3">
      <c r="A148" t="s">
        <v>2407</v>
      </c>
      <c r="B148" t="s">
        <v>2408</v>
      </c>
      <c r="C148" t="s">
        <v>2409</v>
      </c>
      <c r="D148" t="s">
        <v>7081</v>
      </c>
      <c r="E148">
        <v>27.318899999999999</v>
      </c>
      <c r="F148">
        <v>4.1329799999999999</v>
      </c>
      <c r="G148" s="3">
        <v>-2.72465</v>
      </c>
      <c r="H148" s="3">
        <v>-5.15388</v>
      </c>
      <c r="I148" s="2">
        <v>5.0000000000000002E-5</v>
      </c>
      <c r="J148">
        <v>1.5563E-2</v>
      </c>
      <c r="K148" t="s">
        <v>11</v>
      </c>
      <c r="L148" t="s">
        <v>2410</v>
      </c>
      <c r="M148" t="s">
        <v>2411</v>
      </c>
      <c r="N148" t="s">
        <v>2412</v>
      </c>
      <c r="O148" t="s">
        <v>2413</v>
      </c>
      <c r="P148" t="s">
        <v>2414</v>
      </c>
      <c r="Q148" t="s">
        <v>2415</v>
      </c>
    </row>
    <row r="149" spans="1:17" x14ac:dyDescent="0.3">
      <c r="A149" t="s">
        <v>1048</v>
      </c>
      <c r="B149" t="s">
        <v>1049</v>
      </c>
      <c r="C149" t="s">
        <v>1050</v>
      </c>
      <c r="D149" t="s">
        <v>7081</v>
      </c>
      <c r="E149">
        <v>2.4087299999999998</v>
      </c>
      <c r="F149">
        <v>23.6858</v>
      </c>
      <c r="G149" s="3">
        <v>3.2976800000000002</v>
      </c>
      <c r="H149" s="3">
        <v>5.9848800000000004</v>
      </c>
      <c r="I149" s="2">
        <v>5.0000000000000002E-5</v>
      </c>
      <c r="J149">
        <v>1.5563E-2</v>
      </c>
      <c r="K149" t="s">
        <v>11</v>
      </c>
      <c r="L149" t="s">
        <v>1051</v>
      </c>
      <c r="M149" t="s">
        <v>326</v>
      </c>
      <c r="N149" t="s">
        <v>1052</v>
      </c>
      <c r="O149" t="s">
        <v>1053</v>
      </c>
      <c r="P149" t="s">
        <v>25</v>
      </c>
      <c r="Q149" t="s">
        <v>25</v>
      </c>
    </row>
    <row r="150" spans="1:17" x14ac:dyDescent="0.3">
      <c r="A150" t="s">
        <v>1054</v>
      </c>
      <c r="B150" t="s">
        <v>1055</v>
      </c>
      <c r="C150" t="s">
        <v>1056</v>
      </c>
      <c r="D150" t="s">
        <v>7081</v>
      </c>
      <c r="E150">
        <v>11.9239</v>
      </c>
      <c r="F150">
        <v>0.198767</v>
      </c>
      <c r="G150" s="3">
        <v>-5.9066400000000003</v>
      </c>
      <c r="H150" s="3">
        <v>-7.7498300000000002</v>
      </c>
      <c r="I150" s="2">
        <v>5.0000000000000002E-5</v>
      </c>
      <c r="J150">
        <v>1.5563E-2</v>
      </c>
      <c r="K150" t="s">
        <v>11</v>
      </c>
      <c r="L150" t="s">
        <v>1057</v>
      </c>
      <c r="M150" t="s">
        <v>1058</v>
      </c>
      <c r="N150" t="s">
        <v>591</v>
      </c>
      <c r="O150" t="s">
        <v>592</v>
      </c>
      <c r="P150" t="s">
        <v>593</v>
      </c>
      <c r="Q150" t="s">
        <v>594</v>
      </c>
    </row>
    <row r="151" spans="1:17" x14ac:dyDescent="0.3">
      <c r="A151" t="s">
        <v>1059</v>
      </c>
      <c r="B151" t="s">
        <v>1060</v>
      </c>
      <c r="C151" t="s">
        <v>1061</v>
      </c>
      <c r="D151" t="s">
        <v>7081</v>
      </c>
      <c r="E151">
        <v>23.684200000000001</v>
      </c>
      <c r="F151">
        <v>4.5322699999999996</v>
      </c>
      <c r="G151" s="3">
        <v>-2.3856199999999999</v>
      </c>
      <c r="H151" s="3">
        <v>-4.05722</v>
      </c>
      <c r="I151" s="2">
        <v>1.4999999999999999E-4</v>
      </c>
      <c r="J151">
        <v>3.7066000000000002E-2</v>
      </c>
      <c r="K151" t="s">
        <v>11</v>
      </c>
      <c r="L151" t="s">
        <v>1062</v>
      </c>
      <c r="M151" t="s">
        <v>1063</v>
      </c>
      <c r="N151" t="s">
        <v>1064</v>
      </c>
      <c r="O151" t="s">
        <v>1065</v>
      </c>
      <c r="P151" t="s">
        <v>1066</v>
      </c>
      <c r="Q151" t="s">
        <v>1067</v>
      </c>
    </row>
    <row r="152" spans="1:17" x14ac:dyDescent="0.3">
      <c r="A152" t="s">
        <v>1867</v>
      </c>
      <c r="B152" t="s">
        <v>1868</v>
      </c>
      <c r="C152" t="s">
        <v>1869</v>
      </c>
      <c r="D152" t="s">
        <v>7081</v>
      </c>
      <c r="E152">
        <v>33.5839</v>
      </c>
      <c r="F152">
        <v>4.6937600000000002</v>
      </c>
      <c r="G152" s="3">
        <v>-2.8389500000000001</v>
      </c>
      <c r="H152" s="3">
        <v>-5.7858200000000002</v>
      </c>
      <c r="I152" s="2">
        <v>5.0000000000000002E-5</v>
      </c>
      <c r="J152">
        <v>1.5563E-2</v>
      </c>
      <c r="K152" t="s">
        <v>11</v>
      </c>
      <c r="L152" t="s">
        <v>1870</v>
      </c>
      <c r="M152" t="s">
        <v>1871</v>
      </c>
      <c r="N152" t="s">
        <v>1872</v>
      </c>
      <c r="O152" t="s">
        <v>1873</v>
      </c>
      <c r="P152" t="s">
        <v>1874</v>
      </c>
      <c r="Q152" t="s">
        <v>1875</v>
      </c>
    </row>
    <row r="153" spans="1:17" x14ac:dyDescent="0.3">
      <c r="A153" t="s">
        <v>1077</v>
      </c>
      <c r="B153" t="s">
        <v>1078</v>
      </c>
      <c r="C153" t="s">
        <v>1079</v>
      </c>
      <c r="D153" t="s">
        <v>7081</v>
      </c>
      <c r="E153">
        <v>6.7995000000000001</v>
      </c>
      <c r="F153">
        <v>54.290900000000001</v>
      </c>
      <c r="G153" s="3">
        <v>2.9972099999999999</v>
      </c>
      <c r="H153" s="3">
        <v>6.9686500000000002</v>
      </c>
      <c r="I153" s="2">
        <v>1E-4</v>
      </c>
      <c r="J153">
        <v>2.6975800000000001E-2</v>
      </c>
      <c r="K153" t="s">
        <v>11</v>
      </c>
      <c r="L153" t="s">
        <v>1080</v>
      </c>
      <c r="M153" t="s">
        <v>1081</v>
      </c>
      <c r="N153" t="s">
        <v>1082</v>
      </c>
      <c r="O153" t="s">
        <v>1083</v>
      </c>
      <c r="P153" t="s">
        <v>1084</v>
      </c>
      <c r="Q153" t="s">
        <v>1085</v>
      </c>
    </row>
    <row r="154" spans="1:17" x14ac:dyDescent="0.3">
      <c r="A154" t="s">
        <v>2416</v>
      </c>
      <c r="B154" t="s">
        <v>27</v>
      </c>
      <c r="C154" t="s">
        <v>2417</v>
      </c>
      <c r="D154" t="s">
        <v>7081</v>
      </c>
      <c r="E154">
        <v>0.75515299999999996</v>
      </c>
      <c r="F154">
        <v>0</v>
      </c>
      <c r="G154" s="1" t="s">
        <v>29</v>
      </c>
      <c r="H154" s="1" t="s">
        <v>25</v>
      </c>
      <c r="I154" s="2">
        <v>1E-4</v>
      </c>
      <c r="J154">
        <v>2.6975800000000001E-2</v>
      </c>
      <c r="K154" t="s">
        <v>11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</row>
    <row r="155" spans="1:17" x14ac:dyDescent="0.3">
      <c r="A155" t="s">
        <v>2418</v>
      </c>
      <c r="B155" t="s">
        <v>2419</v>
      </c>
      <c r="C155" t="s">
        <v>2420</v>
      </c>
      <c r="D155" t="s">
        <v>7082</v>
      </c>
      <c r="E155">
        <v>7.2878999999999996</v>
      </c>
      <c r="F155">
        <v>1.55759</v>
      </c>
      <c r="G155" s="3">
        <v>-2.2261799999999998</v>
      </c>
      <c r="H155" s="3">
        <v>-4.2610200000000003</v>
      </c>
      <c r="I155" s="2">
        <v>5.0000000000000002E-5</v>
      </c>
      <c r="J155">
        <v>1.6765100000000002E-2</v>
      </c>
      <c r="K155" t="s">
        <v>11</v>
      </c>
      <c r="L155" t="s">
        <v>2421</v>
      </c>
      <c r="M155" t="s">
        <v>2422</v>
      </c>
      <c r="N155" t="s">
        <v>2423</v>
      </c>
      <c r="O155" t="s">
        <v>2424</v>
      </c>
      <c r="P155" t="s">
        <v>2425</v>
      </c>
      <c r="Q155" t="s">
        <v>2426</v>
      </c>
    </row>
    <row r="156" spans="1:17" x14ac:dyDescent="0.3">
      <c r="A156" t="s">
        <v>1104</v>
      </c>
      <c r="B156" t="s">
        <v>1105</v>
      </c>
      <c r="C156" t="s">
        <v>1106</v>
      </c>
      <c r="D156" t="s">
        <v>7082</v>
      </c>
      <c r="E156">
        <v>0.82620700000000002</v>
      </c>
      <c r="F156">
        <v>0</v>
      </c>
      <c r="G156" s="1" t="s">
        <v>29</v>
      </c>
      <c r="H156" s="1" t="s">
        <v>25</v>
      </c>
      <c r="I156" s="2">
        <v>5.0000000000000002E-5</v>
      </c>
      <c r="J156">
        <v>1.6765100000000002E-2</v>
      </c>
      <c r="K156" t="s">
        <v>11</v>
      </c>
      <c r="L156" t="s">
        <v>1107</v>
      </c>
      <c r="M156" t="s">
        <v>53</v>
      </c>
      <c r="N156" t="s">
        <v>1108</v>
      </c>
      <c r="O156" t="s">
        <v>1109</v>
      </c>
      <c r="P156" t="s">
        <v>1110</v>
      </c>
      <c r="Q156" t="s">
        <v>1111</v>
      </c>
    </row>
    <row r="157" spans="1:17" x14ac:dyDescent="0.3">
      <c r="A157" t="s">
        <v>1121</v>
      </c>
      <c r="B157" t="s">
        <v>1122</v>
      </c>
      <c r="C157" t="s">
        <v>1123</v>
      </c>
      <c r="D157" t="s">
        <v>7082</v>
      </c>
      <c r="E157">
        <v>18.086500000000001</v>
      </c>
      <c r="F157">
        <v>1.9266700000000001</v>
      </c>
      <c r="G157" s="3">
        <v>-3.2307299999999999</v>
      </c>
      <c r="H157" s="3">
        <v>-5.8699500000000002</v>
      </c>
      <c r="I157" s="2">
        <v>5.0000000000000002E-5</v>
      </c>
      <c r="J157">
        <v>1.6765100000000002E-2</v>
      </c>
      <c r="K157" t="s">
        <v>11</v>
      </c>
      <c r="L157" t="s">
        <v>1124</v>
      </c>
      <c r="M157" t="s">
        <v>1125</v>
      </c>
      <c r="N157" t="s">
        <v>1126</v>
      </c>
      <c r="O157" t="s">
        <v>1127</v>
      </c>
      <c r="P157" t="s">
        <v>1128</v>
      </c>
      <c r="Q157" t="s">
        <v>1129</v>
      </c>
    </row>
    <row r="158" spans="1:17" x14ac:dyDescent="0.3">
      <c r="A158" t="s">
        <v>2427</v>
      </c>
      <c r="B158" t="s">
        <v>2428</v>
      </c>
      <c r="C158" t="s">
        <v>2429</v>
      </c>
      <c r="D158" t="s">
        <v>7082</v>
      </c>
      <c r="E158">
        <v>4.0032300000000003</v>
      </c>
      <c r="F158">
        <v>28.518999999999998</v>
      </c>
      <c r="G158" s="3">
        <v>2.8326899999999999</v>
      </c>
      <c r="H158" s="3">
        <v>6.5796000000000001</v>
      </c>
      <c r="I158" s="2">
        <v>5.0000000000000002E-5</v>
      </c>
      <c r="J158">
        <v>1.6765100000000002E-2</v>
      </c>
      <c r="K158" t="s">
        <v>11</v>
      </c>
      <c r="L158" t="s">
        <v>2430</v>
      </c>
      <c r="M158" t="s">
        <v>2431</v>
      </c>
      <c r="N158" t="s">
        <v>2432</v>
      </c>
      <c r="O158" t="s">
        <v>2433</v>
      </c>
      <c r="P158" t="s">
        <v>774</v>
      </c>
      <c r="Q158" t="s">
        <v>775</v>
      </c>
    </row>
    <row r="159" spans="1:17" x14ac:dyDescent="0.3">
      <c r="A159" t="s">
        <v>2434</v>
      </c>
      <c r="B159" t="s">
        <v>2435</v>
      </c>
      <c r="C159" t="s">
        <v>2436</v>
      </c>
      <c r="D159" t="s">
        <v>7082</v>
      </c>
      <c r="E159">
        <v>21.290299999999998</v>
      </c>
      <c r="F159">
        <v>5.3045</v>
      </c>
      <c r="G159" s="3">
        <v>-2.0049100000000002</v>
      </c>
      <c r="H159" s="3">
        <v>-4.5507</v>
      </c>
      <c r="I159" s="2">
        <v>1.4999999999999999E-4</v>
      </c>
      <c r="J159">
        <v>4.02362E-2</v>
      </c>
      <c r="K159" t="s">
        <v>11</v>
      </c>
      <c r="L159" t="s">
        <v>2437</v>
      </c>
      <c r="M159" t="s">
        <v>2438</v>
      </c>
      <c r="N159" t="s">
        <v>2439</v>
      </c>
      <c r="O159" t="s">
        <v>2440</v>
      </c>
      <c r="P159" t="s">
        <v>2441</v>
      </c>
      <c r="Q159" t="s">
        <v>2442</v>
      </c>
    </row>
    <row r="160" spans="1:17" x14ac:dyDescent="0.3">
      <c r="A160" t="s">
        <v>2443</v>
      </c>
      <c r="B160" t="s">
        <v>2444</v>
      </c>
      <c r="C160" t="s">
        <v>2445</v>
      </c>
      <c r="D160" t="s">
        <v>7082</v>
      </c>
      <c r="E160">
        <v>6.12446</v>
      </c>
      <c r="F160">
        <v>1.34257</v>
      </c>
      <c r="G160" s="3">
        <v>-2.1895799999999999</v>
      </c>
      <c r="H160" s="3">
        <v>-4.4794499999999999</v>
      </c>
      <c r="I160" s="2">
        <v>1.4999999999999999E-4</v>
      </c>
      <c r="J160">
        <v>4.02362E-2</v>
      </c>
      <c r="K160" t="s">
        <v>11</v>
      </c>
      <c r="L160" t="s">
        <v>1943</v>
      </c>
      <c r="M160" t="s">
        <v>1944</v>
      </c>
      <c r="N160" t="s">
        <v>1945</v>
      </c>
      <c r="O160" t="s">
        <v>1946</v>
      </c>
      <c r="P160" t="s">
        <v>1947</v>
      </c>
      <c r="Q160" t="s">
        <v>1948</v>
      </c>
    </row>
    <row r="161" spans="1:17" x14ac:dyDescent="0.3">
      <c r="A161" t="s">
        <v>2446</v>
      </c>
      <c r="B161" t="s">
        <v>2447</v>
      </c>
      <c r="C161" t="s">
        <v>2448</v>
      </c>
      <c r="D161" t="s">
        <v>7082</v>
      </c>
      <c r="E161">
        <v>0.79548700000000006</v>
      </c>
      <c r="F161">
        <v>0</v>
      </c>
      <c r="G161" s="1" t="s">
        <v>29</v>
      </c>
      <c r="H161" s="1" t="s">
        <v>25</v>
      </c>
      <c r="I161" s="2">
        <v>1E-4</v>
      </c>
      <c r="J161">
        <v>3.0083200000000001E-2</v>
      </c>
      <c r="K161" t="s">
        <v>11</v>
      </c>
      <c r="L161" t="s">
        <v>2449</v>
      </c>
      <c r="M161" t="s">
        <v>2450</v>
      </c>
      <c r="N161" t="s">
        <v>2451</v>
      </c>
      <c r="O161" t="s">
        <v>2452</v>
      </c>
      <c r="P161" t="s">
        <v>2453</v>
      </c>
      <c r="Q161" t="s">
        <v>2454</v>
      </c>
    </row>
    <row r="162" spans="1:17" x14ac:dyDescent="0.3">
      <c r="A162" t="s">
        <v>1907</v>
      </c>
      <c r="B162" t="s">
        <v>27</v>
      </c>
      <c r="C162" t="s">
        <v>1908</v>
      </c>
      <c r="D162" t="s">
        <v>7082</v>
      </c>
      <c r="E162">
        <v>17.303799999999999</v>
      </c>
      <c r="F162">
        <v>2.60453</v>
      </c>
      <c r="G162" s="3">
        <v>-2.7319900000000001</v>
      </c>
      <c r="H162" s="3">
        <v>-5.9633700000000003</v>
      </c>
      <c r="I162" s="2">
        <v>5.0000000000000002E-5</v>
      </c>
      <c r="J162">
        <v>1.6765100000000002E-2</v>
      </c>
      <c r="K162" t="s">
        <v>11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</row>
    <row r="163" spans="1:17" x14ac:dyDescent="0.3">
      <c r="A163" t="s">
        <v>2455</v>
      </c>
      <c r="B163" t="s">
        <v>2456</v>
      </c>
      <c r="C163" t="s">
        <v>2457</v>
      </c>
      <c r="D163" t="s">
        <v>7082</v>
      </c>
      <c r="E163">
        <v>2.0975000000000001</v>
      </c>
      <c r="F163">
        <v>0</v>
      </c>
      <c r="G163" s="1" t="s">
        <v>29</v>
      </c>
      <c r="H163" s="1" t="s">
        <v>25</v>
      </c>
      <c r="I163" s="2">
        <v>5.0000000000000002E-5</v>
      </c>
      <c r="J163">
        <v>1.6765100000000002E-2</v>
      </c>
      <c r="K163" t="s">
        <v>11</v>
      </c>
      <c r="L163" t="s">
        <v>2458</v>
      </c>
      <c r="M163" t="s">
        <v>2459</v>
      </c>
      <c r="N163" t="s">
        <v>2460</v>
      </c>
      <c r="O163" t="s">
        <v>2461</v>
      </c>
      <c r="P163" t="s">
        <v>2462</v>
      </c>
      <c r="Q163" t="s">
        <v>2463</v>
      </c>
    </row>
    <row r="164" spans="1:17" x14ac:dyDescent="0.3">
      <c r="A164" t="s">
        <v>1157</v>
      </c>
      <c r="B164" t="s">
        <v>1158</v>
      </c>
      <c r="C164" t="s">
        <v>1159</v>
      </c>
      <c r="D164" t="s">
        <v>7082</v>
      </c>
      <c r="E164">
        <v>8.2036200000000008</v>
      </c>
      <c r="F164">
        <v>48.445599999999999</v>
      </c>
      <c r="G164" s="3">
        <v>2.56203</v>
      </c>
      <c r="H164" s="3">
        <v>6.0791199999999996</v>
      </c>
      <c r="I164" s="2">
        <v>5.0000000000000002E-5</v>
      </c>
      <c r="J164">
        <v>1.6765100000000002E-2</v>
      </c>
      <c r="K164" t="s">
        <v>11</v>
      </c>
      <c r="L164" t="s">
        <v>1160</v>
      </c>
      <c r="M164" t="s">
        <v>1161</v>
      </c>
      <c r="N164" t="s">
        <v>1162</v>
      </c>
      <c r="O164" t="s">
        <v>1163</v>
      </c>
      <c r="P164" t="s">
        <v>371</v>
      </c>
      <c r="Q164" t="s">
        <v>372</v>
      </c>
    </row>
    <row r="165" spans="1:17" x14ac:dyDescent="0.3">
      <c r="A165" t="s">
        <v>2464</v>
      </c>
      <c r="B165" t="s">
        <v>2465</v>
      </c>
      <c r="C165" t="s">
        <v>2466</v>
      </c>
      <c r="D165" t="s">
        <v>7082</v>
      </c>
      <c r="E165">
        <v>1.95566</v>
      </c>
      <c r="F165">
        <v>0</v>
      </c>
      <c r="G165" s="1" t="s">
        <v>29</v>
      </c>
      <c r="H165" s="1" t="s">
        <v>25</v>
      </c>
      <c r="I165" s="2">
        <v>1.4999999999999999E-4</v>
      </c>
      <c r="J165">
        <v>4.02362E-2</v>
      </c>
      <c r="K165" t="s">
        <v>11</v>
      </c>
      <c r="L165" t="s">
        <v>2467</v>
      </c>
      <c r="M165" t="s">
        <v>2468</v>
      </c>
      <c r="N165" t="s">
        <v>2469</v>
      </c>
      <c r="O165" t="s">
        <v>2470</v>
      </c>
      <c r="P165" t="s">
        <v>2471</v>
      </c>
      <c r="Q165" t="s">
        <v>2472</v>
      </c>
    </row>
    <row r="166" spans="1:17" x14ac:dyDescent="0.3">
      <c r="A166" t="s">
        <v>1173</v>
      </c>
      <c r="B166" t="s">
        <v>1174</v>
      </c>
      <c r="C166" t="s">
        <v>1175</v>
      </c>
      <c r="D166" t="s">
        <v>7082</v>
      </c>
      <c r="E166">
        <v>81.331900000000005</v>
      </c>
      <c r="F166">
        <v>10.7849</v>
      </c>
      <c r="G166" s="3">
        <v>-2.9148100000000001</v>
      </c>
      <c r="H166" s="3">
        <v>-6.8789100000000003</v>
      </c>
      <c r="I166" s="2">
        <v>5.0000000000000002E-5</v>
      </c>
      <c r="J166">
        <v>1.6765100000000002E-2</v>
      </c>
      <c r="K166" t="s">
        <v>11</v>
      </c>
      <c r="L166" t="s">
        <v>1176</v>
      </c>
      <c r="M166" t="s">
        <v>572</v>
      </c>
      <c r="N166" t="s">
        <v>573</v>
      </c>
      <c r="O166" t="s">
        <v>574</v>
      </c>
      <c r="P166" t="s">
        <v>575</v>
      </c>
      <c r="Q166" t="s">
        <v>576</v>
      </c>
    </row>
    <row r="167" spans="1:17" x14ac:dyDescent="0.3">
      <c r="A167" t="s">
        <v>2473</v>
      </c>
      <c r="B167" t="s">
        <v>2474</v>
      </c>
      <c r="C167" t="s">
        <v>2475</v>
      </c>
      <c r="D167" t="s">
        <v>7082</v>
      </c>
      <c r="E167">
        <v>0.440828</v>
      </c>
      <c r="F167">
        <v>0</v>
      </c>
      <c r="G167" s="1" t="s">
        <v>29</v>
      </c>
      <c r="H167" s="1" t="s">
        <v>25</v>
      </c>
      <c r="I167" s="2">
        <v>5.0000000000000002E-5</v>
      </c>
      <c r="J167">
        <v>1.6765100000000002E-2</v>
      </c>
      <c r="K167" t="s">
        <v>11</v>
      </c>
      <c r="L167" t="s">
        <v>2476</v>
      </c>
      <c r="M167" t="s">
        <v>2477</v>
      </c>
      <c r="N167" t="s">
        <v>2478</v>
      </c>
      <c r="O167" t="s">
        <v>2479</v>
      </c>
      <c r="P167" t="s">
        <v>2480</v>
      </c>
      <c r="Q167" t="s">
        <v>2481</v>
      </c>
    </row>
    <row r="168" spans="1:17" x14ac:dyDescent="0.3">
      <c r="A168" t="s">
        <v>1186</v>
      </c>
      <c r="B168" t="s">
        <v>1187</v>
      </c>
      <c r="C168" t="s">
        <v>1188</v>
      </c>
      <c r="D168" t="s">
        <v>7082</v>
      </c>
      <c r="E168">
        <v>53.246600000000001</v>
      </c>
      <c r="F168">
        <v>4.8183699999999998</v>
      </c>
      <c r="G168" s="3">
        <v>-3.4660700000000002</v>
      </c>
      <c r="H168" s="3">
        <v>-6.01661</v>
      </c>
      <c r="I168" s="2">
        <v>5.0000000000000002E-5</v>
      </c>
      <c r="J168">
        <v>1.6765100000000002E-2</v>
      </c>
      <c r="K168" t="s">
        <v>11</v>
      </c>
      <c r="L168" t="s">
        <v>1189</v>
      </c>
      <c r="M168" t="s">
        <v>1190</v>
      </c>
      <c r="N168" t="s">
        <v>1191</v>
      </c>
      <c r="O168" t="s">
        <v>1192</v>
      </c>
      <c r="P168" t="s">
        <v>1193</v>
      </c>
      <c r="Q168" t="s">
        <v>1194</v>
      </c>
    </row>
    <row r="169" spans="1:17" x14ac:dyDescent="0.3">
      <c r="A169" t="s">
        <v>2482</v>
      </c>
      <c r="B169" t="s">
        <v>27</v>
      </c>
      <c r="C169" t="s">
        <v>2483</v>
      </c>
      <c r="D169" t="s">
        <v>7082</v>
      </c>
      <c r="E169">
        <v>0</v>
      </c>
      <c r="F169">
        <v>1.9381600000000001</v>
      </c>
      <c r="G169" s="1" t="s">
        <v>99</v>
      </c>
      <c r="H169" s="1" t="s">
        <v>25</v>
      </c>
      <c r="I169" s="2">
        <v>5.0000000000000002E-5</v>
      </c>
      <c r="J169">
        <v>1.6765100000000002E-2</v>
      </c>
      <c r="K169" t="s">
        <v>11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</row>
    <row r="170" spans="1:17" x14ac:dyDescent="0.3">
      <c r="A170" t="s">
        <v>2484</v>
      </c>
      <c r="B170" t="s">
        <v>2485</v>
      </c>
      <c r="C170" t="s">
        <v>2486</v>
      </c>
      <c r="D170" t="s">
        <v>7082</v>
      </c>
      <c r="E170">
        <v>26.753699999999998</v>
      </c>
      <c r="F170">
        <v>6.2330100000000002</v>
      </c>
      <c r="G170" s="3">
        <v>-2.1017399999999999</v>
      </c>
      <c r="H170" s="3">
        <v>-4.8239200000000002</v>
      </c>
      <c r="I170" s="2">
        <v>5.0000000000000002E-5</v>
      </c>
      <c r="J170">
        <v>1.6765100000000002E-2</v>
      </c>
      <c r="K170" t="s">
        <v>11</v>
      </c>
      <c r="L170" t="s">
        <v>2487</v>
      </c>
      <c r="M170" t="s">
        <v>2488</v>
      </c>
      <c r="N170" t="s">
        <v>2489</v>
      </c>
      <c r="O170" t="s">
        <v>2490</v>
      </c>
      <c r="P170" t="s">
        <v>2491</v>
      </c>
      <c r="Q170" t="s">
        <v>2492</v>
      </c>
    </row>
    <row r="171" spans="1:17" x14ac:dyDescent="0.3">
      <c r="A171" t="s">
        <v>2493</v>
      </c>
      <c r="B171" t="s">
        <v>2494</v>
      </c>
      <c r="C171" t="s">
        <v>2495</v>
      </c>
      <c r="D171" t="s">
        <v>7082</v>
      </c>
      <c r="E171">
        <v>0.57906999999999997</v>
      </c>
      <c r="F171">
        <v>0</v>
      </c>
      <c r="G171" s="1" t="s">
        <v>29</v>
      </c>
      <c r="H171" s="1" t="s">
        <v>25</v>
      </c>
      <c r="I171" s="2">
        <v>5.0000000000000002E-5</v>
      </c>
      <c r="J171">
        <v>1.6765100000000002E-2</v>
      </c>
      <c r="K171" t="s">
        <v>11</v>
      </c>
      <c r="L171" t="s">
        <v>2496</v>
      </c>
      <c r="M171" t="s">
        <v>2497</v>
      </c>
      <c r="N171" t="s">
        <v>2498</v>
      </c>
      <c r="O171" t="s">
        <v>2499</v>
      </c>
      <c r="P171" t="s">
        <v>2500</v>
      </c>
      <c r="Q171" t="s">
        <v>2501</v>
      </c>
    </row>
    <row r="172" spans="1:17" x14ac:dyDescent="0.3">
      <c r="A172" t="s">
        <v>115</v>
      </c>
      <c r="B172" t="s">
        <v>116</v>
      </c>
      <c r="C172" t="s">
        <v>117</v>
      </c>
      <c r="D172" t="s">
        <v>7082</v>
      </c>
      <c r="E172">
        <v>39.049700000000001</v>
      </c>
      <c r="F172">
        <v>6.9253299999999998</v>
      </c>
      <c r="G172" s="3">
        <v>-2.4953599999999998</v>
      </c>
      <c r="H172" s="3">
        <v>-4.2132800000000001</v>
      </c>
      <c r="I172" s="2">
        <v>1.4999999999999999E-4</v>
      </c>
      <c r="J172">
        <v>4.02362E-2</v>
      </c>
      <c r="K172" t="s">
        <v>11</v>
      </c>
      <c r="L172" t="s">
        <v>118</v>
      </c>
      <c r="M172" t="s">
        <v>119</v>
      </c>
      <c r="N172" t="s">
        <v>120</v>
      </c>
      <c r="O172" t="s">
        <v>121</v>
      </c>
      <c r="P172" t="s">
        <v>122</v>
      </c>
      <c r="Q172" t="s">
        <v>123</v>
      </c>
    </row>
    <row r="173" spans="1:17" x14ac:dyDescent="0.3">
      <c r="A173" t="s">
        <v>2502</v>
      </c>
      <c r="B173" t="s">
        <v>27</v>
      </c>
      <c r="C173" t="s">
        <v>2503</v>
      </c>
      <c r="D173" t="s">
        <v>7082</v>
      </c>
      <c r="E173">
        <v>0</v>
      </c>
      <c r="F173">
        <v>1.08832</v>
      </c>
      <c r="G173" s="1" t="s">
        <v>99</v>
      </c>
      <c r="H173" s="1" t="s">
        <v>25</v>
      </c>
      <c r="I173" s="2">
        <v>5.0000000000000002E-5</v>
      </c>
      <c r="J173">
        <v>1.6765100000000002E-2</v>
      </c>
      <c r="K173" t="s">
        <v>11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</row>
    <row r="174" spans="1:17" x14ac:dyDescent="0.3">
      <c r="A174" t="s">
        <v>1204</v>
      </c>
      <c r="B174" t="s">
        <v>1205</v>
      </c>
      <c r="C174" t="s">
        <v>1206</v>
      </c>
      <c r="D174" t="s">
        <v>7082</v>
      </c>
      <c r="E174">
        <v>23.805800000000001</v>
      </c>
      <c r="F174">
        <v>131.75200000000001</v>
      </c>
      <c r="G174" s="3">
        <v>2.4684300000000001</v>
      </c>
      <c r="H174" s="3">
        <v>6.2289300000000001</v>
      </c>
      <c r="I174" s="2">
        <v>5.0000000000000002E-5</v>
      </c>
      <c r="J174">
        <v>1.6765100000000002E-2</v>
      </c>
      <c r="K174" t="s">
        <v>11</v>
      </c>
      <c r="L174" t="s">
        <v>1207</v>
      </c>
      <c r="M174" t="s">
        <v>1208</v>
      </c>
      <c r="N174" t="s">
        <v>1209</v>
      </c>
      <c r="O174" t="s">
        <v>1210</v>
      </c>
      <c r="P174" t="s">
        <v>792</v>
      </c>
      <c r="Q174" t="s">
        <v>793</v>
      </c>
    </row>
    <row r="175" spans="1:17" x14ac:dyDescent="0.3">
      <c r="A175" t="s">
        <v>2504</v>
      </c>
      <c r="B175" t="s">
        <v>27</v>
      </c>
      <c r="C175" t="s">
        <v>2505</v>
      </c>
      <c r="D175" t="s">
        <v>7082</v>
      </c>
      <c r="E175">
        <v>0.502336</v>
      </c>
      <c r="F175">
        <v>0</v>
      </c>
      <c r="G175" s="1" t="s">
        <v>29</v>
      </c>
      <c r="H175" s="1" t="s">
        <v>25</v>
      </c>
      <c r="I175" s="2">
        <v>5.0000000000000002E-5</v>
      </c>
      <c r="J175">
        <v>1.6765100000000002E-2</v>
      </c>
      <c r="K175" t="s">
        <v>11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</row>
    <row r="176" spans="1:17" x14ac:dyDescent="0.3">
      <c r="A176" t="s">
        <v>1221</v>
      </c>
      <c r="B176" t="s">
        <v>1222</v>
      </c>
      <c r="C176" t="s">
        <v>1223</v>
      </c>
      <c r="D176" t="s">
        <v>7082</v>
      </c>
      <c r="E176">
        <v>32.115499999999997</v>
      </c>
      <c r="F176">
        <v>168.52500000000001</v>
      </c>
      <c r="G176" s="3">
        <v>2.3916200000000001</v>
      </c>
      <c r="H176" s="3">
        <v>6.0985399999999998</v>
      </c>
      <c r="I176" s="2">
        <v>5.0000000000000002E-5</v>
      </c>
      <c r="J176">
        <v>1.6765100000000002E-2</v>
      </c>
      <c r="K176" t="s">
        <v>11</v>
      </c>
      <c r="L176" t="s">
        <v>1224</v>
      </c>
      <c r="M176" t="s">
        <v>1225</v>
      </c>
      <c r="N176" t="s">
        <v>1226</v>
      </c>
      <c r="O176" t="s">
        <v>1227</v>
      </c>
      <c r="P176" t="s">
        <v>1228</v>
      </c>
      <c r="Q176" t="s">
        <v>1229</v>
      </c>
    </row>
    <row r="177" spans="1:17" x14ac:dyDescent="0.3">
      <c r="A177" t="s">
        <v>1235</v>
      </c>
      <c r="B177" t="s">
        <v>1236</v>
      </c>
      <c r="C177" t="s">
        <v>1237</v>
      </c>
      <c r="D177" t="s">
        <v>7082</v>
      </c>
      <c r="E177">
        <v>6.02935</v>
      </c>
      <c r="F177">
        <v>1.17272</v>
      </c>
      <c r="G177" s="3">
        <v>-2.3621400000000001</v>
      </c>
      <c r="H177" s="3">
        <v>-4.7184299999999997</v>
      </c>
      <c r="I177" s="2">
        <v>1E-4</v>
      </c>
      <c r="J177">
        <v>3.0083200000000001E-2</v>
      </c>
      <c r="K177" t="s">
        <v>11</v>
      </c>
      <c r="L177" t="s">
        <v>1238</v>
      </c>
      <c r="M177" t="s">
        <v>137</v>
      </c>
      <c r="N177" t="s">
        <v>1239</v>
      </c>
      <c r="O177" t="s">
        <v>1240</v>
      </c>
      <c r="P177" t="s">
        <v>1241</v>
      </c>
      <c r="Q177" t="s">
        <v>1242</v>
      </c>
    </row>
    <row r="178" spans="1:17" x14ac:dyDescent="0.3">
      <c r="A178" t="s">
        <v>2506</v>
      </c>
      <c r="B178" t="s">
        <v>2507</v>
      </c>
      <c r="C178" t="s">
        <v>2508</v>
      </c>
      <c r="D178" t="s">
        <v>7082</v>
      </c>
      <c r="E178">
        <v>0.86718200000000001</v>
      </c>
      <c r="F178">
        <v>0</v>
      </c>
      <c r="G178" s="1" t="s">
        <v>29</v>
      </c>
      <c r="H178" s="1" t="s">
        <v>25</v>
      </c>
      <c r="I178" s="2">
        <v>5.0000000000000002E-5</v>
      </c>
      <c r="J178">
        <v>1.6765100000000002E-2</v>
      </c>
      <c r="K178" t="s">
        <v>11</v>
      </c>
      <c r="L178" t="s">
        <v>2509</v>
      </c>
      <c r="M178" t="s">
        <v>2510</v>
      </c>
      <c r="N178" t="s">
        <v>2511</v>
      </c>
      <c r="O178" t="s">
        <v>2512</v>
      </c>
      <c r="P178" t="s">
        <v>2513</v>
      </c>
      <c r="Q178" t="s">
        <v>2514</v>
      </c>
    </row>
    <row r="179" spans="1:17" x14ac:dyDescent="0.3">
      <c r="A179" t="s">
        <v>1243</v>
      </c>
      <c r="B179" t="s">
        <v>1244</v>
      </c>
      <c r="C179" t="s">
        <v>1245</v>
      </c>
      <c r="D179" t="s">
        <v>7082</v>
      </c>
      <c r="E179">
        <v>137.34</v>
      </c>
      <c r="F179">
        <v>17.0412</v>
      </c>
      <c r="G179" s="3">
        <v>-3.0106600000000001</v>
      </c>
      <c r="H179" s="3">
        <v>-8.3014700000000001</v>
      </c>
      <c r="I179" s="2">
        <v>5.0000000000000002E-5</v>
      </c>
      <c r="J179">
        <v>1.6765100000000002E-2</v>
      </c>
      <c r="K179" t="s">
        <v>11</v>
      </c>
      <c r="L179" t="s">
        <v>1246</v>
      </c>
      <c r="M179" t="s">
        <v>1247</v>
      </c>
      <c r="N179" t="s">
        <v>1248</v>
      </c>
      <c r="O179" t="s">
        <v>1249</v>
      </c>
      <c r="P179" t="s">
        <v>1250</v>
      </c>
      <c r="Q179" t="s">
        <v>1251</v>
      </c>
    </row>
    <row r="180" spans="1:17" x14ac:dyDescent="0.3">
      <c r="A180" t="s">
        <v>2515</v>
      </c>
      <c r="B180" t="s">
        <v>2516</v>
      </c>
      <c r="C180" t="s">
        <v>2517</v>
      </c>
      <c r="D180" t="s">
        <v>7082</v>
      </c>
      <c r="E180">
        <v>15.203099999999999</v>
      </c>
      <c r="F180">
        <v>68.820300000000003</v>
      </c>
      <c r="G180" s="3">
        <v>2.1784699999999999</v>
      </c>
      <c r="H180" s="3">
        <v>4.4720800000000001</v>
      </c>
      <c r="I180" s="2">
        <v>5.0000000000000002E-5</v>
      </c>
      <c r="J180">
        <v>1.6765100000000002E-2</v>
      </c>
      <c r="K180" t="s">
        <v>11</v>
      </c>
      <c r="L180" t="s">
        <v>2518</v>
      </c>
      <c r="M180" t="s">
        <v>2519</v>
      </c>
      <c r="N180" t="s">
        <v>30</v>
      </c>
      <c r="O180" t="s">
        <v>30</v>
      </c>
      <c r="P180" t="s">
        <v>30</v>
      </c>
      <c r="Q180" t="s">
        <v>30</v>
      </c>
    </row>
    <row r="181" spans="1:17" x14ac:dyDescent="0.3">
      <c r="A181" t="s">
        <v>2520</v>
      </c>
      <c r="B181" t="s">
        <v>2521</v>
      </c>
      <c r="C181" t="s">
        <v>2522</v>
      </c>
      <c r="D181" t="s">
        <v>7082</v>
      </c>
      <c r="E181">
        <v>8.3385899999999999</v>
      </c>
      <c r="F181">
        <v>33.464399999999998</v>
      </c>
      <c r="G181" s="3">
        <v>2.00475</v>
      </c>
      <c r="H181" s="3">
        <v>5.0049599999999996</v>
      </c>
      <c r="I181" s="2">
        <v>1E-4</v>
      </c>
      <c r="J181">
        <v>3.0083200000000001E-2</v>
      </c>
      <c r="K181" t="s">
        <v>11</v>
      </c>
      <c r="L181" t="s">
        <v>2523</v>
      </c>
      <c r="M181" t="s">
        <v>2524</v>
      </c>
      <c r="N181" t="s">
        <v>2525</v>
      </c>
      <c r="O181" t="s">
        <v>2526</v>
      </c>
      <c r="P181" t="s">
        <v>2527</v>
      </c>
      <c r="Q181" t="s">
        <v>2528</v>
      </c>
    </row>
    <row r="182" spans="1:17" x14ac:dyDescent="0.3">
      <c r="A182" t="s">
        <v>2529</v>
      </c>
      <c r="B182" t="s">
        <v>2530</v>
      </c>
      <c r="C182" t="s">
        <v>2531</v>
      </c>
      <c r="D182" t="s">
        <v>7082</v>
      </c>
      <c r="E182">
        <v>0.53454400000000002</v>
      </c>
      <c r="F182">
        <v>0</v>
      </c>
      <c r="G182" s="1" t="s">
        <v>29</v>
      </c>
      <c r="H182" s="1" t="s">
        <v>25</v>
      </c>
      <c r="I182" s="2">
        <v>5.0000000000000002E-5</v>
      </c>
      <c r="J182">
        <v>1.6765100000000002E-2</v>
      </c>
      <c r="K182" t="s">
        <v>11</v>
      </c>
      <c r="L182" t="s">
        <v>2532</v>
      </c>
      <c r="M182" t="s">
        <v>2533</v>
      </c>
      <c r="N182" t="s">
        <v>2534</v>
      </c>
      <c r="O182" t="s">
        <v>2535</v>
      </c>
      <c r="P182" t="s">
        <v>2536</v>
      </c>
      <c r="Q182" t="s">
        <v>2537</v>
      </c>
    </row>
    <row r="183" spans="1:17" x14ac:dyDescent="0.3">
      <c r="A183" t="s">
        <v>1263</v>
      </c>
      <c r="B183" t="s">
        <v>1264</v>
      </c>
      <c r="C183" t="s">
        <v>1265</v>
      </c>
      <c r="D183" t="s">
        <v>7082</v>
      </c>
      <c r="E183">
        <v>14.8172</v>
      </c>
      <c r="F183">
        <v>1.6730499999999999</v>
      </c>
      <c r="G183" s="3">
        <v>-3.1467200000000002</v>
      </c>
      <c r="H183" s="3">
        <v>-6.5029199999999996</v>
      </c>
      <c r="I183" s="2">
        <v>5.0000000000000002E-5</v>
      </c>
      <c r="J183">
        <v>1.6765100000000002E-2</v>
      </c>
      <c r="K183" t="s">
        <v>11</v>
      </c>
      <c r="L183" t="s">
        <v>1266</v>
      </c>
      <c r="M183" t="s">
        <v>1267</v>
      </c>
      <c r="N183" t="s">
        <v>1268</v>
      </c>
      <c r="O183" t="s">
        <v>1269</v>
      </c>
      <c r="P183" t="s">
        <v>1270</v>
      </c>
      <c r="Q183" t="s">
        <v>1271</v>
      </c>
    </row>
    <row r="184" spans="1:17" x14ac:dyDescent="0.3">
      <c r="A184" t="s">
        <v>1272</v>
      </c>
      <c r="B184" t="s">
        <v>1273</v>
      </c>
      <c r="C184" t="s">
        <v>1274</v>
      </c>
      <c r="D184" t="s">
        <v>7082</v>
      </c>
      <c r="E184">
        <v>581.86800000000005</v>
      </c>
      <c r="F184">
        <v>62.284999999999997</v>
      </c>
      <c r="G184" s="3">
        <v>-3.2237300000000002</v>
      </c>
      <c r="H184" s="3">
        <v>-7.2870200000000001</v>
      </c>
      <c r="I184" s="2">
        <v>5.0000000000000002E-5</v>
      </c>
      <c r="J184">
        <v>1.6765100000000002E-2</v>
      </c>
      <c r="K184" t="s">
        <v>11</v>
      </c>
      <c r="L184" t="s">
        <v>1275</v>
      </c>
      <c r="M184" t="s">
        <v>1276</v>
      </c>
      <c r="N184" t="s">
        <v>1277</v>
      </c>
      <c r="O184" t="s">
        <v>1278</v>
      </c>
      <c r="P184" t="s">
        <v>1279</v>
      </c>
      <c r="Q184" t="s">
        <v>1280</v>
      </c>
    </row>
    <row r="185" spans="1:17" x14ac:dyDescent="0.3">
      <c r="A185" t="s">
        <v>2538</v>
      </c>
      <c r="B185" t="s">
        <v>2539</v>
      </c>
      <c r="C185" t="s">
        <v>2540</v>
      </c>
      <c r="D185" t="s">
        <v>7082</v>
      </c>
      <c r="E185">
        <v>9.1830599999999993</v>
      </c>
      <c r="F185">
        <v>38.559800000000003</v>
      </c>
      <c r="G185" s="3">
        <v>2.0700500000000002</v>
      </c>
      <c r="H185" s="3">
        <v>4.5135899999999998</v>
      </c>
      <c r="I185" s="2">
        <v>5.0000000000000002E-5</v>
      </c>
      <c r="J185">
        <v>1.6765100000000002E-2</v>
      </c>
      <c r="K185" t="s">
        <v>11</v>
      </c>
      <c r="L185" t="s">
        <v>725</v>
      </c>
      <c r="M185" t="s">
        <v>453</v>
      </c>
      <c r="N185" t="s">
        <v>715</v>
      </c>
      <c r="O185" t="s">
        <v>716</v>
      </c>
      <c r="P185" t="s">
        <v>353</v>
      </c>
      <c r="Q185" t="s">
        <v>354</v>
      </c>
    </row>
    <row r="186" spans="1:17" x14ac:dyDescent="0.3">
      <c r="A186" t="s">
        <v>2538</v>
      </c>
      <c r="B186" t="s">
        <v>2541</v>
      </c>
      <c r="C186" t="s">
        <v>2540</v>
      </c>
      <c r="D186" t="s">
        <v>7082</v>
      </c>
      <c r="E186">
        <v>9.1830599999999993</v>
      </c>
      <c r="F186">
        <v>38.559800000000003</v>
      </c>
      <c r="G186" s="3">
        <v>2.0700500000000002</v>
      </c>
      <c r="H186" s="3">
        <v>4.5135899999999998</v>
      </c>
      <c r="I186" s="2">
        <v>5.0000000000000002E-5</v>
      </c>
      <c r="J186">
        <v>1.6765100000000002E-2</v>
      </c>
      <c r="K186" t="s">
        <v>11</v>
      </c>
      <c r="L186" t="s">
        <v>725</v>
      </c>
      <c r="M186" t="s">
        <v>453</v>
      </c>
      <c r="N186" t="s">
        <v>715</v>
      </c>
      <c r="O186" t="s">
        <v>716</v>
      </c>
      <c r="P186" t="s">
        <v>353</v>
      </c>
      <c r="Q186" t="s">
        <v>354</v>
      </c>
    </row>
    <row r="187" spans="1:17" x14ac:dyDescent="0.3">
      <c r="A187" t="s">
        <v>2542</v>
      </c>
      <c r="B187" t="s">
        <v>27</v>
      </c>
      <c r="C187" t="s">
        <v>2543</v>
      </c>
      <c r="D187" t="s">
        <v>7082</v>
      </c>
      <c r="E187">
        <v>0</v>
      </c>
      <c r="F187">
        <v>34.737699999999997</v>
      </c>
      <c r="G187" s="1" t="s">
        <v>99</v>
      </c>
      <c r="H187" s="1" t="s">
        <v>25</v>
      </c>
      <c r="I187" s="2">
        <v>5.0000000000000002E-5</v>
      </c>
      <c r="J187">
        <v>1.6765100000000002E-2</v>
      </c>
      <c r="K187" t="s">
        <v>11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</row>
    <row r="188" spans="1:17" x14ac:dyDescent="0.3">
      <c r="A188" t="s">
        <v>2544</v>
      </c>
      <c r="B188" t="s">
        <v>27</v>
      </c>
      <c r="C188" t="s">
        <v>2545</v>
      </c>
      <c r="D188" t="s">
        <v>7082</v>
      </c>
      <c r="E188">
        <v>1.64188</v>
      </c>
      <c r="F188">
        <v>17.7822</v>
      </c>
      <c r="G188" s="3">
        <v>3.4370099999999999</v>
      </c>
      <c r="H188" s="3">
        <v>7.3022099999999996</v>
      </c>
      <c r="I188" s="2">
        <v>5.0000000000000002E-5</v>
      </c>
      <c r="J188">
        <v>1.6765100000000002E-2</v>
      </c>
      <c r="K188" t="s">
        <v>11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</row>
    <row r="189" spans="1:17" x14ac:dyDescent="0.3">
      <c r="A189" t="s">
        <v>2546</v>
      </c>
      <c r="B189" t="s">
        <v>27</v>
      </c>
      <c r="C189" t="s">
        <v>2547</v>
      </c>
      <c r="D189" t="s">
        <v>7082</v>
      </c>
      <c r="E189">
        <v>0</v>
      </c>
      <c r="F189">
        <v>1.1262700000000001</v>
      </c>
      <c r="G189" s="1" t="s">
        <v>99</v>
      </c>
      <c r="H189" s="1" t="s">
        <v>25</v>
      </c>
      <c r="I189" s="2">
        <v>5.0000000000000002E-5</v>
      </c>
      <c r="J189">
        <v>1.6765100000000002E-2</v>
      </c>
      <c r="K189" t="s">
        <v>11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</row>
    <row r="190" spans="1:17" x14ac:dyDescent="0.3">
      <c r="A190" t="s">
        <v>2548</v>
      </c>
      <c r="B190" t="s">
        <v>2549</v>
      </c>
      <c r="C190" t="s">
        <v>2550</v>
      </c>
      <c r="D190" t="s">
        <v>7082</v>
      </c>
      <c r="E190">
        <v>41.6511</v>
      </c>
      <c r="F190">
        <v>9.8434799999999996</v>
      </c>
      <c r="G190" s="3">
        <v>-2.0811099999999998</v>
      </c>
      <c r="H190" s="3">
        <v>-5.1561700000000004</v>
      </c>
      <c r="I190" s="2">
        <v>5.0000000000000002E-5</v>
      </c>
      <c r="J190">
        <v>1.6765100000000002E-2</v>
      </c>
      <c r="K190" t="s">
        <v>11</v>
      </c>
      <c r="L190" t="s">
        <v>2551</v>
      </c>
      <c r="M190" t="s">
        <v>2552</v>
      </c>
      <c r="N190" t="s">
        <v>2553</v>
      </c>
      <c r="O190" t="s">
        <v>2554</v>
      </c>
      <c r="P190" t="s">
        <v>2555</v>
      </c>
      <c r="Q190" t="s">
        <v>2556</v>
      </c>
    </row>
    <row r="191" spans="1:17" x14ac:dyDescent="0.3">
      <c r="A191" t="s">
        <v>2557</v>
      </c>
      <c r="B191" t="s">
        <v>2558</v>
      </c>
      <c r="C191" t="s">
        <v>2559</v>
      </c>
      <c r="D191" t="s">
        <v>7082</v>
      </c>
      <c r="E191">
        <v>9.48489</v>
      </c>
      <c r="F191">
        <v>0.52191699999999996</v>
      </c>
      <c r="G191" s="3">
        <v>-4.1837400000000002</v>
      </c>
      <c r="H191" s="3">
        <v>-7.2771299999999997</v>
      </c>
      <c r="I191" s="2">
        <v>1.4999999999999999E-4</v>
      </c>
      <c r="J191">
        <v>4.02362E-2</v>
      </c>
      <c r="K191" t="s">
        <v>11</v>
      </c>
      <c r="L191" t="s">
        <v>2560</v>
      </c>
      <c r="M191" t="s">
        <v>2561</v>
      </c>
      <c r="N191" t="s">
        <v>2562</v>
      </c>
      <c r="O191" t="s">
        <v>2563</v>
      </c>
      <c r="P191" t="s">
        <v>2564</v>
      </c>
      <c r="Q191" t="s">
        <v>2565</v>
      </c>
    </row>
    <row r="192" spans="1:17" x14ac:dyDescent="0.3">
      <c r="A192" t="s">
        <v>2016</v>
      </c>
      <c r="B192" t="s">
        <v>2017</v>
      </c>
      <c r="C192" t="s">
        <v>2018</v>
      </c>
      <c r="D192" t="s">
        <v>7082</v>
      </c>
      <c r="E192">
        <v>23.0061</v>
      </c>
      <c r="F192">
        <v>92.930999999999997</v>
      </c>
      <c r="G192" s="3">
        <v>2.0141399999999998</v>
      </c>
      <c r="H192" s="3">
        <v>4.0958399999999999</v>
      </c>
      <c r="I192" s="2">
        <v>1E-4</v>
      </c>
      <c r="J192">
        <v>3.0083200000000001E-2</v>
      </c>
      <c r="K192" t="s">
        <v>11</v>
      </c>
      <c r="L192" t="s">
        <v>2019</v>
      </c>
      <c r="M192" t="s">
        <v>2020</v>
      </c>
      <c r="N192" t="s">
        <v>2021</v>
      </c>
      <c r="O192" t="s">
        <v>2022</v>
      </c>
      <c r="P192" t="s">
        <v>2023</v>
      </c>
      <c r="Q192" t="s">
        <v>2024</v>
      </c>
    </row>
    <row r="193" spans="1:17" x14ac:dyDescent="0.3">
      <c r="A193" t="s">
        <v>2566</v>
      </c>
      <c r="B193" t="s">
        <v>2567</v>
      </c>
      <c r="C193" t="s">
        <v>2568</v>
      </c>
      <c r="D193" t="s">
        <v>7082</v>
      </c>
      <c r="E193">
        <v>19.294499999999999</v>
      </c>
      <c r="F193">
        <v>72.3857</v>
      </c>
      <c r="G193" s="3">
        <v>1.90751</v>
      </c>
      <c r="H193" s="3">
        <v>4.6543599999999996</v>
      </c>
      <c r="I193" s="2">
        <v>1.4999999999999999E-4</v>
      </c>
      <c r="J193">
        <v>4.02362E-2</v>
      </c>
      <c r="K193" t="s">
        <v>11</v>
      </c>
      <c r="L193" t="s">
        <v>2569</v>
      </c>
      <c r="M193" t="s">
        <v>2570</v>
      </c>
      <c r="N193" t="s">
        <v>2571</v>
      </c>
      <c r="O193" t="s">
        <v>2572</v>
      </c>
      <c r="P193" t="s">
        <v>2573</v>
      </c>
      <c r="Q193" t="s">
        <v>2574</v>
      </c>
    </row>
    <row r="194" spans="1:17" x14ac:dyDescent="0.3">
      <c r="A194" t="s">
        <v>2575</v>
      </c>
      <c r="B194" t="s">
        <v>27</v>
      </c>
      <c r="C194" t="s">
        <v>2576</v>
      </c>
      <c r="D194" t="s">
        <v>7082</v>
      </c>
      <c r="E194">
        <v>17.2408</v>
      </c>
      <c r="F194">
        <v>0</v>
      </c>
      <c r="G194" s="1" t="s">
        <v>29</v>
      </c>
      <c r="H194" s="1" t="s">
        <v>25</v>
      </c>
      <c r="I194" s="2">
        <v>5.0000000000000002E-5</v>
      </c>
      <c r="J194">
        <v>1.6765100000000002E-2</v>
      </c>
      <c r="K194" t="s">
        <v>11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</row>
    <row r="195" spans="1:17" x14ac:dyDescent="0.3">
      <c r="A195" t="s">
        <v>2577</v>
      </c>
      <c r="B195" t="s">
        <v>2578</v>
      </c>
      <c r="C195" t="s">
        <v>2579</v>
      </c>
      <c r="D195" t="s">
        <v>7082</v>
      </c>
      <c r="E195">
        <v>9.8127200000000006</v>
      </c>
      <c r="F195">
        <v>41.7575</v>
      </c>
      <c r="G195" s="3">
        <v>2.0893099999999998</v>
      </c>
      <c r="H195" s="3">
        <v>4.5634499999999996</v>
      </c>
      <c r="I195" s="2">
        <v>5.0000000000000002E-5</v>
      </c>
      <c r="J195">
        <v>1.6765100000000002E-2</v>
      </c>
      <c r="K195" t="s">
        <v>11</v>
      </c>
      <c r="L195" t="s">
        <v>2580</v>
      </c>
      <c r="M195" t="s">
        <v>2581</v>
      </c>
      <c r="N195" t="s">
        <v>2582</v>
      </c>
      <c r="O195" t="s">
        <v>2583</v>
      </c>
      <c r="P195" t="s">
        <v>2584</v>
      </c>
      <c r="Q195" t="s">
        <v>2585</v>
      </c>
    </row>
    <row r="196" spans="1:17" x14ac:dyDescent="0.3">
      <c r="A196" t="s">
        <v>2586</v>
      </c>
      <c r="B196" t="s">
        <v>2587</v>
      </c>
      <c r="C196" t="s">
        <v>2588</v>
      </c>
      <c r="D196" t="s">
        <v>7082</v>
      </c>
      <c r="E196">
        <v>12.303599999999999</v>
      </c>
      <c r="F196">
        <v>1.81812</v>
      </c>
      <c r="G196" s="3">
        <v>-2.7585700000000002</v>
      </c>
      <c r="H196" s="3">
        <v>-5.7033899999999997</v>
      </c>
      <c r="I196" s="2">
        <v>5.0000000000000002E-5</v>
      </c>
      <c r="J196">
        <v>1.6765100000000002E-2</v>
      </c>
      <c r="K196" t="s">
        <v>11</v>
      </c>
      <c r="L196" t="s">
        <v>2589</v>
      </c>
      <c r="M196" t="s">
        <v>2590</v>
      </c>
      <c r="N196" t="s">
        <v>2591</v>
      </c>
      <c r="O196" t="s">
        <v>2592</v>
      </c>
      <c r="P196" t="s">
        <v>2593</v>
      </c>
      <c r="Q196" t="s">
        <v>2594</v>
      </c>
    </row>
    <row r="197" spans="1:17" x14ac:dyDescent="0.3">
      <c r="A197" t="s">
        <v>2595</v>
      </c>
      <c r="B197" t="s">
        <v>2596</v>
      </c>
      <c r="C197" t="s">
        <v>2597</v>
      </c>
      <c r="D197" t="s">
        <v>7082</v>
      </c>
      <c r="E197">
        <v>9.1009600000000006</v>
      </c>
      <c r="F197">
        <v>32.420900000000003</v>
      </c>
      <c r="G197" s="3">
        <v>1.83283</v>
      </c>
      <c r="H197" s="3">
        <v>3.7542200000000001</v>
      </c>
      <c r="I197" s="2">
        <v>5.0000000000000002E-5</v>
      </c>
      <c r="J197">
        <v>1.6765100000000002E-2</v>
      </c>
      <c r="K197" t="s">
        <v>11</v>
      </c>
      <c r="L197" t="s">
        <v>2598</v>
      </c>
      <c r="M197" t="s">
        <v>2599</v>
      </c>
      <c r="N197" t="s">
        <v>2600</v>
      </c>
      <c r="O197" t="s">
        <v>2601</v>
      </c>
      <c r="P197" t="s">
        <v>2602</v>
      </c>
      <c r="Q197" t="s">
        <v>2603</v>
      </c>
    </row>
    <row r="198" spans="1:17" x14ac:dyDescent="0.3">
      <c r="A198" t="s">
        <v>2604</v>
      </c>
      <c r="B198" t="s">
        <v>2605</v>
      </c>
      <c r="C198" t="s">
        <v>2606</v>
      </c>
      <c r="D198" t="s">
        <v>7082</v>
      </c>
      <c r="E198">
        <v>11.1051</v>
      </c>
      <c r="F198">
        <v>1.3095000000000001</v>
      </c>
      <c r="G198" s="3">
        <v>-3.08413</v>
      </c>
      <c r="H198" s="3">
        <v>-6.1599199999999996</v>
      </c>
      <c r="I198" s="2">
        <v>5.0000000000000002E-5</v>
      </c>
      <c r="J198">
        <v>1.6765100000000002E-2</v>
      </c>
      <c r="K198" t="s">
        <v>11</v>
      </c>
      <c r="L198" t="s">
        <v>2607</v>
      </c>
      <c r="M198" t="s">
        <v>2608</v>
      </c>
      <c r="N198" t="s">
        <v>2609</v>
      </c>
      <c r="O198" t="s">
        <v>2610</v>
      </c>
      <c r="P198" t="s">
        <v>2611</v>
      </c>
      <c r="Q198" t="s">
        <v>2612</v>
      </c>
    </row>
    <row r="199" spans="1:17" x14ac:dyDescent="0.3">
      <c r="A199" t="s">
        <v>2613</v>
      </c>
      <c r="B199" t="s">
        <v>2614</v>
      </c>
      <c r="C199" t="s">
        <v>2615</v>
      </c>
      <c r="D199" t="s">
        <v>7082</v>
      </c>
      <c r="E199">
        <v>2.7030500000000002</v>
      </c>
      <c r="F199">
        <v>33.695</v>
      </c>
      <c r="G199" s="3">
        <v>3.6398799999999998</v>
      </c>
      <c r="H199" s="3">
        <v>8.0863200000000006</v>
      </c>
      <c r="I199" s="2">
        <v>5.0000000000000002E-5</v>
      </c>
      <c r="J199">
        <v>1.6765100000000002E-2</v>
      </c>
      <c r="K199" t="s">
        <v>11</v>
      </c>
      <c r="L199" t="s">
        <v>2616</v>
      </c>
      <c r="M199" t="s">
        <v>2617</v>
      </c>
      <c r="N199" t="s">
        <v>2618</v>
      </c>
      <c r="O199" t="s">
        <v>2619</v>
      </c>
      <c r="P199" t="s">
        <v>2620</v>
      </c>
      <c r="Q199" t="s">
        <v>2621</v>
      </c>
    </row>
    <row r="200" spans="1:17" x14ac:dyDescent="0.3">
      <c r="A200" t="s">
        <v>2622</v>
      </c>
      <c r="B200" t="s">
        <v>2623</v>
      </c>
      <c r="C200" t="s">
        <v>2624</v>
      </c>
      <c r="D200" t="s">
        <v>7082</v>
      </c>
      <c r="E200">
        <v>38.811999999999998</v>
      </c>
      <c r="F200">
        <v>172.143</v>
      </c>
      <c r="G200" s="3">
        <v>2.1490300000000002</v>
      </c>
      <c r="H200" s="3">
        <v>4.9722400000000002</v>
      </c>
      <c r="I200" s="2">
        <v>5.0000000000000002E-5</v>
      </c>
      <c r="J200">
        <v>1.6765100000000002E-2</v>
      </c>
      <c r="K200" t="s">
        <v>11</v>
      </c>
      <c r="L200" t="s">
        <v>2625</v>
      </c>
      <c r="M200" t="s">
        <v>2626</v>
      </c>
      <c r="N200" t="s">
        <v>2627</v>
      </c>
      <c r="O200" t="s">
        <v>2628</v>
      </c>
      <c r="P200" t="s">
        <v>1433</v>
      </c>
      <c r="Q200" t="s">
        <v>1434</v>
      </c>
    </row>
    <row r="201" spans="1:17" x14ac:dyDescent="0.3">
      <c r="A201" t="s">
        <v>2069</v>
      </c>
      <c r="B201" t="s">
        <v>2070</v>
      </c>
      <c r="C201" t="s">
        <v>2071</v>
      </c>
      <c r="D201" t="s">
        <v>7082</v>
      </c>
      <c r="E201">
        <v>12.9216</v>
      </c>
      <c r="F201">
        <v>65.355599999999995</v>
      </c>
      <c r="G201" s="3">
        <v>2.3385199999999999</v>
      </c>
      <c r="H201" s="3">
        <v>4.4523700000000002</v>
      </c>
      <c r="I201" s="2">
        <v>5.0000000000000002E-5</v>
      </c>
      <c r="J201">
        <v>1.6765100000000002E-2</v>
      </c>
      <c r="K201" t="s">
        <v>11</v>
      </c>
      <c r="L201" t="s">
        <v>7367</v>
      </c>
      <c r="M201" t="s">
        <v>7368</v>
      </c>
      <c r="N201" t="s">
        <v>2072</v>
      </c>
      <c r="O201" t="s">
        <v>2073</v>
      </c>
      <c r="P201" t="s">
        <v>2074</v>
      </c>
      <c r="Q201" t="s">
        <v>2075</v>
      </c>
    </row>
    <row r="202" spans="1:17" x14ac:dyDescent="0.3">
      <c r="A202" t="s">
        <v>2629</v>
      </c>
      <c r="B202" t="s">
        <v>27</v>
      </c>
      <c r="C202" t="s">
        <v>2630</v>
      </c>
      <c r="D202" t="s">
        <v>7082</v>
      </c>
      <c r="E202">
        <v>1.41838</v>
      </c>
      <c r="F202">
        <v>0</v>
      </c>
      <c r="G202" s="1" t="s">
        <v>29</v>
      </c>
      <c r="H202" s="1" t="s">
        <v>25</v>
      </c>
      <c r="I202" s="2">
        <v>5.0000000000000002E-5</v>
      </c>
      <c r="J202">
        <v>1.6765100000000002E-2</v>
      </c>
      <c r="K202" t="s">
        <v>11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</row>
    <row r="203" spans="1:17" x14ac:dyDescent="0.3">
      <c r="A203" t="s">
        <v>1401</v>
      </c>
      <c r="B203" t="s">
        <v>1402</v>
      </c>
      <c r="C203" t="s">
        <v>1403</v>
      </c>
      <c r="D203" t="s">
        <v>7082</v>
      </c>
      <c r="E203">
        <v>6.7178599999999999</v>
      </c>
      <c r="F203">
        <v>1.02407</v>
      </c>
      <c r="G203" s="3">
        <v>-2.7136900000000002</v>
      </c>
      <c r="H203" s="3">
        <v>-5.1819600000000001</v>
      </c>
      <c r="I203" s="2">
        <v>1E-4</v>
      </c>
      <c r="J203">
        <v>3.0083200000000001E-2</v>
      </c>
      <c r="K203" t="s">
        <v>11</v>
      </c>
      <c r="L203" t="s">
        <v>1404</v>
      </c>
      <c r="M203" t="s">
        <v>1405</v>
      </c>
      <c r="N203" t="s">
        <v>1406</v>
      </c>
      <c r="O203" t="s">
        <v>1407</v>
      </c>
      <c r="P203" t="s">
        <v>1408</v>
      </c>
      <c r="Q203" t="s">
        <v>1409</v>
      </c>
    </row>
    <row r="204" spans="1:17" x14ac:dyDescent="0.3">
      <c r="A204" t="s">
        <v>364</v>
      </c>
      <c r="B204" t="s">
        <v>365</v>
      </c>
      <c r="C204" t="s">
        <v>366</v>
      </c>
      <c r="D204" t="s">
        <v>7082</v>
      </c>
      <c r="E204">
        <v>27.6648</v>
      </c>
      <c r="F204">
        <v>2.2372200000000002</v>
      </c>
      <c r="G204" s="3">
        <v>-3.6282700000000001</v>
      </c>
      <c r="H204" s="3">
        <v>-7.9400599999999999</v>
      </c>
      <c r="I204" s="2">
        <v>5.0000000000000002E-5</v>
      </c>
      <c r="J204">
        <v>1.6765100000000002E-2</v>
      </c>
      <c r="K204" t="s">
        <v>11</v>
      </c>
      <c r="L204" t="s">
        <v>367</v>
      </c>
      <c r="M204" t="s">
        <v>368</v>
      </c>
      <c r="N204" t="s">
        <v>369</v>
      </c>
      <c r="O204" t="s">
        <v>370</v>
      </c>
      <c r="P204" t="s">
        <v>371</v>
      </c>
      <c r="Q204" t="s">
        <v>372</v>
      </c>
    </row>
    <row r="205" spans="1:17" x14ac:dyDescent="0.3">
      <c r="A205" t="s">
        <v>373</v>
      </c>
      <c r="B205" t="s">
        <v>374</v>
      </c>
      <c r="C205" t="s">
        <v>375</v>
      </c>
      <c r="D205" t="s">
        <v>7082</v>
      </c>
      <c r="E205">
        <v>14.651400000000001</v>
      </c>
      <c r="F205">
        <v>2.4285700000000001</v>
      </c>
      <c r="G205" s="3">
        <v>-2.59287</v>
      </c>
      <c r="H205" s="3">
        <v>-5.6558299999999999</v>
      </c>
      <c r="I205" s="2">
        <v>1E-4</v>
      </c>
      <c r="J205">
        <v>3.0083200000000001E-2</v>
      </c>
      <c r="K205" t="s">
        <v>11</v>
      </c>
      <c r="L205" t="s">
        <v>376</v>
      </c>
      <c r="M205" t="s">
        <v>377</v>
      </c>
      <c r="N205" t="s">
        <v>378</v>
      </c>
      <c r="O205" t="s">
        <v>379</v>
      </c>
      <c r="P205" t="s">
        <v>380</v>
      </c>
      <c r="Q205" t="s">
        <v>381</v>
      </c>
    </row>
    <row r="206" spans="1:17" x14ac:dyDescent="0.3">
      <c r="A206" t="s">
        <v>2631</v>
      </c>
      <c r="B206" t="s">
        <v>27</v>
      </c>
      <c r="C206" t="s">
        <v>2632</v>
      </c>
      <c r="D206" t="s">
        <v>7082</v>
      </c>
      <c r="E206">
        <v>0</v>
      </c>
      <c r="F206">
        <v>0.67279299999999997</v>
      </c>
      <c r="G206" s="1" t="s">
        <v>99</v>
      </c>
      <c r="H206" s="1" t="s">
        <v>25</v>
      </c>
      <c r="I206" s="2">
        <v>5.0000000000000002E-5</v>
      </c>
      <c r="J206">
        <v>1.6765100000000002E-2</v>
      </c>
      <c r="K206" t="s">
        <v>11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0</v>
      </c>
    </row>
    <row r="207" spans="1:17" x14ac:dyDescent="0.3">
      <c r="A207" t="s">
        <v>2633</v>
      </c>
      <c r="B207" t="s">
        <v>2634</v>
      </c>
      <c r="C207" t="s">
        <v>2635</v>
      </c>
      <c r="D207" t="s">
        <v>7082</v>
      </c>
      <c r="E207">
        <v>1.02721</v>
      </c>
      <c r="F207">
        <v>6.9409000000000001</v>
      </c>
      <c r="G207" s="3">
        <v>2.7563900000000001</v>
      </c>
      <c r="H207" s="3">
        <v>4.5100199999999999</v>
      </c>
      <c r="I207" s="2">
        <v>1E-4</v>
      </c>
      <c r="J207">
        <v>3.0083200000000001E-2</v>
      </c>
      <c r="K207" t="s">
        <v>11</v>
      </c>
      <c r="L207" t="s">
        <v>2636</v>
      </c>
      <c r="M207" t="s">
        <v>2637</v>
      </c>
      <c r="N207" t="s">
        <v>2638</v>
      </c>
      <c r="O207" t="s">
        <v>2639</v>
      </c>
      <c r="P207" t="s">
        <v>2640</v>
      </c>
      <c r="Q207" t="s">
        <v>2641</v>
      </c>
    </row>
    <row r="208" spans="1:17" x14ac:dyDescent="0.3">
      <c r="A208" t="s">
        <v>2642</v>
      </c>
      <c r="B208" t="s">
        <v>2643</v>
      </c>
      <c r="C208" t="s">
        <v>2644</v>
      </c>
      <c r="D208" t="s">
        <v>7082</v>
      </c>
      <c r="E208">
        <v>19.215</v>
      </c>
      <c r="F208">
        <v>75.307599999999994</v>
      </c>
      <c r="G208" s="3">
        <v>1.9705600000000001</v>
      </c>
      <c r="H208" s="3">
        <v>5.0593899999999996</v>
      </c>
      <c r="I208" s="2">
        <v>1.4999999999999999E-4</v>
      </c>
      <c r="J208">
        <v>4.02362E-2</v>
      </c>
      <c r="K208" t="s">
        <v>11</v>
      </c>
      <c r="L208" t="s">
        <v>2645</v>
      </c>
      <c r="M208" t="s">
        <v>2646</v>
      </c>
      <c r="N208" t="s">
        <v>2647</v>
      </c>
      <c r="O208" t="s">
        <v>2648</v>
      </c>
      <c r="P208" t="s">
        <v>676</v>
      </c>
      <c r="Q208" t="s">
        <v>677</v>
      </c>
    </row>
    <row r="209" spans="1:17" x14ac:dyDescent="0.3">
      <c r="A209" t="s">
        <v>2649</v>
      </c>
      <c r="B209" t="s">
        <v>2650</v>
      </c>
      <c r="C209" t="s">
        <v>2651</v>
      </c>
      <c r="D209" t="s">
        <v>7082</v>
      </c>
      <c r="E209">
        <v>3.1768700000000001</v>
      </c>
      <c r="F209">
        <v>12.892899999999999</v>
      </c>
      <c r="G209" s="3">
        <v>2.0209000000000001</v>
      </c>
      <c r="H209" s="3">
        <v>4.1665099999999997</v>
      </c>
      <c r="I209" s="2">
        <v>5.0000000000000002E-5</v>
      </c>
      <c r="J209">
        <v>1.6765100000000002E-2</v>
      </c>
      <c r="K209" t="s">
        <v>11</v>
      </c>
      <c r="L209" t="s">
        <v>2652</v>
      </c>
      <c r="M209" t="s">
        <v>2653</v>
      </c>
      <c r="N209" t="s">
        <v>2654</v>
      </c>
      <c r="O209" t="s">
        <v>2655</v>
      </c>
      <c r="P209" t="s">
        <v>2656</v>
      </c>
      <c r="Q209" t="s">
        <v>2657</v>
      </c>
    </row>
    <row r="210" spans="1:17" x14ac:dyDescent="0.3">
      <c r="A210" t="s">
        <v>474</v>
      </c>
      <c r="B210" t="s">
        <v>475</v>
      </c>
      <c r="C210" t="s">
        <v>476</v>
      </c>
      <c r="D210" t="s">
        <v>7082</v>
      </c>
      <c r="E210">
        <v>24.104299999999999</v>
      </c>
      <c r="F210">
        <v>90.831999999999994</v>
      </c>
      <c r="G210" s="3">
        <v>1.91391</v>
      </c>
      <c r="H210" s="3">
        <v>3.8995199999999999</v>
      </c>
      <c r="I210" s="2">
        <v>1.4999999999999999E-4</v>
      </c>
      <c r="J210">
        <v>4.02362E-2</v>
      </c>
      <c r="K210" t="s">
        <v>11</v>
      </c>
      <c r="L210" t="s">
        <v>477</v>
      </c>
      <c r="M210" t="s">
        <v>478</v>
      </c>
      <c r="N210" t="s">
        <v>479</v>
      </c>
      <c r="O210" t="s">
        <v>480</v>
      </c>
      <c r="P210" t="s">
        <v>481</v>
      </c>
      <c r="Q210" t="s">
        <v>482</v>
      </c>
    </row>
    <row r="211" spans="1:17" x14ac:dyDescent="0.3">
      <c r="A211" t="s">
        <v>2658</v>
      </c>
      <c r="B211" t="s">
        <v>2659</v>
      </c>
      <c r="C211" t="s">
        <v>2660</v>
      </c>
      <c r="D211" t="s">
        <v>7082</v>
      </c>
      <c r="E211">
        <v>7.9680900000000001</v>
      </c>
      <c r="F211">
        <v>38.9572</v>
      </c>
      <c r="G211" s="3">
        <v>2.2895799999999999</v>
      </c>
      <c r="H211" s="3">
        <v>5.8734299999999999</v>
      </c>
      <c r="I211" s="2">
        <v>5.0000000000000002E-5</v>
      </c>
      <c r="J211">
        <v>1.6765100000000002E-2</v>
      </c>
      <c r="K211" t="s">
        <v>11</v>
      </c>
      <c r="L211" t="s">
        <v>2661</v>
      </c>
      <c r="M211" t="s">
        <v>2662</v>
      </c>
      <c r="N211" t="s">
        <v>2663</v>
      </c>
      <c r="O211" t="s">
        <v>2664</v>
      </c>
      <c r="P211" t="s">
        <v>2665</v>
      </c>
      <c r="Q211" t="s">
        <v>2666</v>
      </c>
    </row>
    <row r="212" spans="1:17" x14ac:dyDescent="0.3">
      <c r="A212" t="s">
        <v>2173</v>
      </c>
      <c r="B212" t="s">
        <v>2174</v>
      </c>
      <c r="C212" t="s">
        <v>2175</v>
      </c>
      <c r="D212" t="s">
        <v>7082</v>
      </c>
      <c r="E212">
        <v>28.904199999999999</v>
      </c>
      <c r="F212">
        <v>5.0318800000000001</v>
      </c>
      <c r="G212" s="3">
        <v>-2.5221100000000001</v>
      </c>
      <c r="H212" s="3">
        <v>-5.14072</v>
      </c>
      <c r="I212" s="2">
        <v>5.0000000000000002E-5</v>
      </c>
      <c r="J212">
        <v>1.6765100000000002E-2</v>
      </c>
      <c r="K212" t="s">
        <v>11</v>
      </c>
      <c r="L212" t="s">
        <v>2176</v>
      </c>
      <c r="M212" t="s">
        <v>2177</v>
      </c>
      <c r="N212" t="s">
        <v>2178</v>
      </c>
      <c r="O212" t="s">
        <v>2179</v>
      </c>
      <c r="P212" t="s">
        <v>2180</v>
      </c>
      <c r="Q212" t="s">
        <v>2181</v>
      </c>
    </row>
    <row r="213" spans="1:17" x14ac:dyDescent="0.3">
      <c r="A213" t="s">
        <v>1450</v>
      </c>
      <c r="B213" t="s">
        <v>1451</v>
      </c>
      <c r="C213" t="s">
        <v>1452</v>
      </c>
      <c r="D213" t="s">
        <v>7082</v>
      </c>
      <c r="E213">
        <v>7.0674999999999999</v>
      </c>
      <c r="F213">
        <v>36.940399999999997</v>
      </c>
      <c r="G213" s="3">
        <v>2.3859300000000001</v>
      </c>
      <c r="H213" s="3">
        <v>4.80959</v>
      </c>
      <c r="I213" s="2">
        <v>5.0000000000000002E-5</v>
      </c>
      <c r="J213">
        <v>1.6765100000000002E-2</v>
      </c>
      <c r="K213" t="s">
        <v>11</v>
      </c>
      <c r="L213" t="s">
        <v>1160</v>
      </c>
      <c r="M213" t="s">
        <v>1161</v>
      </c>
      <c r="N213" t="s">
        <v>1453</v>
      </c>
      <c r="O213" t="s">
        <v>1454</v>
      </c>
      <c r="P213" t="s">
        <v>1455</v>
      </c>
      <c r="Q213" t="s">
        <v>1456</v>
      </c>
    </row>
    <row r="214" spans="1:17" x14ac:dyDescent="0.3">
      <c r="A214" t="s">
        <v>2667</v>
      </c>
      <c r="B214" t="s">
        <v>2668</v>
      </c>
      <c r="C214" t="s">
        <v>2669</v>
      </c>
      <c r="D214" t="s">
        <v>7082</v>
      </c>
      <c r="E214">
        <v>53.596499999999999</v>
      </c>
      <c r="F214">
        <v>327.565</v>
      </c>
      <c r="G214" s="3">
        <v>2.6115699999999999</v>
      </c>
      <c r="H214" s="3">
        <v>4.5374400000000001</v>
      </c>
      <c r="I214" s="2">
        <v>5.0000000000000002E-5</v>
      </c>
      <c r="J214">
        <v>1.6765100000000002E-2</v>
      </c>
      <c r="K214" t="s">
        <v>11</v>
      </c>
      <c r="L214" t="s">
        <v>690</v>
      </c>
      <c r="M214" t="s">
        <v>691</v>
      </c>
      <c r="N214" t="s">
        <v>2670</v>
      </c>
      <c r="O214" t="s">
        <v>2671</v>
      </c>
      <c r="P214" t="s">
        <v>2672</v>
      </c>
      <c r="Q214" t="s">
        <v>2673</v>
      </c>
    </row>
    <row r="215" spans="1:17" x14ac:dyDescent="0.3">
      <c r="A215" t="s">
        <v>1459</v>
      </c>
      <c r="B215" t="s">
        <v>1460</v>
      </c>
      <c r="C215" t="s">
        <v>1461</v>
      </c>
      <c r="D215" t="s">
        <v>7082</v>
      </c>
      <c r="E215">
        <v>92.113600000000005</v>
      </c>
      <c r="F215">
        <v>14.5846</v>
      </c>
      <c r="G215" s="3">
        <v>-2.6589700000000001</v>
      </c>
      <c r="H215" s="3">
        <v>-6.2908499999999998</v>
      </c>
      <c r="I215" s="2">
        <v>5.0000000000000002E-5</v>
      </c>
      <c r="J215">
        <v>1.6765100000000002E-2</v>
      </c>
      <c r="K215" t="s">
        <v>11</v>
      </c>
      <c r="L215" t="s">
        <v>1462</v>
      </c>
      <c r="M215" t="s">
        <v>1463</v>
      </c>
      <c r="N215" t="s">
        <v>1464</v>
      </c>
      <c r="O215" t="s">
        <v>1465</v>
      </c>
      <c r="P215" t="s">
        <v>1466</v>
      </c>
      <c r="Q215" t="s">
        <v>1467</v>
      </c>
    </row>
    <row r="216" spans="1:17" x14ac:dyDescent="0.3">
      <c r="A216" t="s">
        <v>1468</v>
      </c>
      <c r="B216" t="s">
        <v>1469</v>
      </c>
      <c r="C216" t="s">
        <v>1470</v>
      </c>
      <c r="D216" t="s">
        <v>7082</v>
      </c>
      <c r="E216">
        <v>13.992900000000001</v>
      </c>
      <c r="F216">
        <v>2.8792399999999998</v>
      </c>
      <c r="G216" s="3">
        <v>-2.2809400000000002</v>
      </c>
      <c r="H216" s="3">
        <v>-4.9416399999999996</v>
      </c>
      <c r="I216" s="2">
        <v>1E-4</v>
      </c>
      <c r="J216">
        <v>3.0083200000000001E-2</v>
      </c>
      <c r="K216" t="s">
        <v>11</v>
      </c>
      <c r="L216" t="s">
        <v>1471</v>
      </c>
      <c r="M216" t="s">
        <v>1472</v>
      </c>
      <c r="N216" t="s">
        <v>1473</v>
      </c>
      <c r="O216" t="s">
        <v>1474</v>
      </c>
      <c r="P216" t="s">
        <v>1475</v>
      </c>
      <c r="Q216" t="s">
        <v>1476</v>
      </c>
    </row>
    <row r="217" spans="1:17" x14ac:dyDescent="0.3">
      <c r="A217" t="s">
        <v>519</v>
      </c>
      <c r="B217" t="s">
        <v>520</v>
      </c>
      <c r="C217" t="s">
        <v>521</v>
      </c>
      <c r="D217" t="s">
        <v>7082</v>
      </c>
      <c r="E217">
        <v>5.8849400000000003</v>
      </c>
      <c r="F217">
        <v>31.811499999999999</v>
      </c>
      <c r="G217" s="3">
        <v>2.43445</v>
      </c>
      <c r="H217" s="3">
        <v>5.64419</v>
      </c>
      <c r="I217" s="2">
        <v>5.0000000000000002E-5</v>
      </c>
      <c r="J217">
        <v>1.6765100000000002E-2</v>
      </c>
      <c r="K217" t="s">
        <v>11</v>
      </c>
      <c r="L217" t="s">
        <v>522</v>
      </c>
      <c r="M217" t="s">
        <v>523</v>
      </c>
      <c r="N217" t="s">
        <v>524</v>
      </c>
      <c r="O217" t="s">
        <v>525</v>
      </c>
      <c r="P217" t="s">
        <v>526</v>
      </c>
      <c r="Q217" t="s">
        <v>527</v>
      </c>
    </row>
    <row r="218" spans="1:17" x14ac:dyDescent="0.3">
      <c r="A218" t="s">
        <v>1477</v>
      </c>
      <c r="B218" t="s">
        <v>27</v>
      </c>
      <c r="C218" t="s">
        <v>1478</v>
      </c>
      <c r="D218" t="s">
        <v>7082</v>
      </c>
      <c r="E218">
        <v>73.437799999999996</v>
      </c>
      <c r="F218">
        <v>10.9815</v>
      </c>
      <c r="G218" s="3">
        <v>-2.7414499999999999</v>
      </c>
      <c r="H218" s="3">
        <v>-5.2382499999999999</v>
      </c>
      <c r="I218" s="2">
        <v>5.0000000000000002E-5</v>
      </c>
      <c r="J218">
        <v>1.6765100000000002E-2</v>
      </c>
      <c r="K218" t="s">
        <v>11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</row>
    <row r="219" spans="1:17" x14ac:dyDescent="0.3">
      <c r="A219" t="s">
        <v>2674</v>
      </c>
      <c r="B219" t="s">
        <v>2675</v>
      </c>
      <c r="C219" t="s">
        <v>2676</v>
      </c>
      <c r="D219" t="s">
        <v>7082</v>
      </c>
      <c r="E219">
        <v>1.60781</v>
      </c>
      <c r="F219">
        <v>0</v>
      </c>
      <c r="G219" s="1" t="s">
        <v>29</v>
      </c>
      <c r="H219" s="1" t="s">
        <v>25</v>
      </c>
      <c r="I219" s="2">
        <v>5.0000000000000002E-5</v>
      </c>
      <c r="J219">
        <v>1.6765100000000002E-2</v>
      </c>
      <c r="K219" t="s">
        <v>11</v>
      </c>
      <c r="L219" t="s">
        <v>2677</v>
      </c>
      <c r="M219" t="s">
        <v>2678</v>
      </c>
      <c r="N219" t="s">
        <v>2679</v>
      </c>
      <c r="O219" t="s">
        <v>2680</v>
      </c>
      <c r="P219" t="s">
        <v>2681</v>
      </c>
      <c r="Q219" t="s">
        <v>2682</v>
      </c>
    </row>
    <row r="220" spans="1:17" x14ac:dyDescent="0.3">
      <c r="A220" t="s">
        <v>1497</v>
      </c>
      <c r="B220" t="s">
        <v>1498</v>
      </c>
      <c r="C220" t="s">
        <v>1499</v>
      </c>
      <c r="D220" t="s">
        <v>7082</v>
      </c>
      <c r="E220">
        <v>32.994300000000003</v>
      </c>
      <c r="F220">
        <v>6.8097000000000003</v>
      </c>
      <c r="G220" s="3">
        <v>-2.2765599999999999</v>
      </c>
      <c r="H220" s="3">
        <v>-5.2456899999999997</v>
      </c>
      <c r="I220" s="2">
        <v>5.0000000000000002E-5</v>
      </c>
      <c r="J220">
        <v>1.6765100000000002E-2</v>
      </c>
      <c r="K220" t="s">
        <v>11</v>
      </c>
      <c r="L220" t="s">
        <v>1500</v>
      </c>
      <c r="M220" t="s">
        <v>1501</v>
      </c>
      <c r="N220" t="s">
        <v>1502</v>
      </c>
      <c r="O220" t="s">
        <v>1503</v>
      </c>
      <c r="P220" t="s">
        <v>1504</v>
      </c>
      <c r="Q220" t="s">
        <v>1505</v>
      </c>
    </row>
    <row r="221" spans="1:17" x14ac:dyDescent="0.3">
      <c r="A221" t="s">
        <v>1508</v>
      </c>
      <c r="B221" t="s">
        <v>1509</v>
      </c>
      <c r="C221" t="s">
        <v>1510</v>
      </c>
      <c r="D221" t="s">
        <v>7082</v>
      </c>
      <c r="E221">
        <v>11.590999999999999</v>
      </c>
      <c r="F221">
        <v>56.5364</v>
      </c>
      <c r="G221" s="3">
        <v>2.2861699999999998</v>
      </c>
      <c r="H221" s="3">
        <v>5.3465800000000003</v>
      </c>
      <c r="I221" s="2">
        <v>5.0000000000000002E-5</v>
      </c>
      <c r="J221">
        <v>1.6765100000000002E-2</v>
      </c>
      <c r="K221" t="s">
        <v>11</v>
      </c>
      <c r="L221" t="s">
        <v>1511</v>
      </c>
      <c r="M221" t="s">
        <v>1512</v>
      </c>
      <c r="N221" t="s">
        <v>1513</v>
      </c>
      <c r="O221" t="s">
        <v>1514</v>
      </c>
      <c r="P221" t="s">
        <v>1515</v>
      </c>
      <c r="Q221" t="s">
        <v>1516</v>
      </c>
    </row>
    <row r="222" spans="1:17" x14ac:dyDescent="0.3">
      <c r="A222" t="s">
        <v>2683</v>
      </c>
      <c r="B222" t="s">
        <v>2684</v>
      </c>
      <c r="C222" t="s">
        <v>2685</v>
      </c>
      <c r="D222" t="s">
        <v>7082</v>
      </c>
      <c r="E222">
        <v>7.1491600000000002</v>
      </c>
      <c r="F222">
        <v>35.823500000000003</v>
      </c>
      <c r="G222" s="3">
        <v>2.3250600000000001</v>
      </c>
      <c r="H222" s="3">
        <v>6.3813700000000004</v>
      </c>
      <c r="I222" s="2">
        <v>1.4999999999999999E-4</v>
      </c>
      <c r="J222">
        <v>4.02362E-2</v>
      </c>
      <c r="K222" t="s">
        <v>11</v>
      </c>
      <c r="L222" t="s">
        <v>725</v>
      </c>
      <c r="M222" t="s">
        <v>453</v>
      </c>
      <c r="N222" t="s">
        <v>715</v>
      </c>
      <c r="O222" t="s">
        <v>716</v>
      </c>
      <c r="P222" t="s">
        <v>353</v>
      </c>
      <c r="Q222" t="s">
        <v>354</v>
      </c>
    </row>
    <row r="223" spans="1:17" x14ac:dyDescent="0.3">
      <c r="A223" t="s">
        <v>2686</v>
      </c>
      <c r="B223" t="s">
        <v>2687</v>
      </c>
      <c r="C223" t="s">
        <v>2688</v>
      </c>
      <c r="D223" t="s">
        <v>7082</v>
      </c>
      <c r="E223">
        <v>27.707999999999998</v>
      </c>
      <c r="F223">
        <v>120.60299999999999</v>
      </c>
      <c r="G223" s="3">
        <v>2.1219000000000001</v>
      </c>
      <c r="H223" s="3">
        <v>5.0268499999999996</v>
      </c>
      <c r="I223" s="2">
        <v>5.0000000000000002E-5</v>
      </c>
      <c r="J223">
        <v>1.6765100000000002E-2</v>
      </c>
      <c r="K223" t="s">
        <v>11</v>
      </c>
      <c r="L223" t="s">
        <v>2689</v>
      </c>
      <c r="M223" t="s">
        <v>2690</v>
      </c>
      <c r="N223" t="s">
        <v>2691</v>
      </c>
      <c r="O223" t="s">
        <v>2692</v>
      </c>
      <c r="P223" t="s">
        <v>2693</v>
      </c>
      <c r="Q223" t="s">
        <v>2694</v>
      </c>
    </row>
    <row r="224" spans="1:17" x14ac:dyDescent="0.3">
      <c r="A224" t="s">
        <v>2695</v>
      </c>
      <c r="B224" t="s">
        <v>2696</v>
      </c>
      <c r="C224" t="s">
        <v>2697</v>
      </c>
      <c r="D224" t="s">
        <v>7082</v>
      </c>
      <c r="E224">
        <v>0.77289099999999999</v>
      </c>
      <c r="F224">
        <v>0</v>
      </c>
      <c r="G224" s="1" t="s">
        <v>29</v>
      </c>
      <c r="H224" s="1" t="s">
        <v>25</v>
      </c>
      <c r="I224" s="2">
        <v>5.0000000000000002E-5</v>
      </c>
      <c r="J224">
        <v>1.6765100000000002E-2</v>
      </c>
      <c r="K224" t="s">
        <v>11</v>
      </c>
      <c r="L224" t="s">
        <v>2698</v>
      </c>
      <c r="M224" t="s">
        <v>2699</v>
      </c>
      <c r="N224" t="s">
        <v>2700</v>
      </c>
      <c r="O224" t="s">
        <v>2701</v>
      </c>
      <c r="P224" t="s">
        <v>2702</v>
      </c>
      <c r="Q224" t="s">
        <v>2703</v>
      </c>
    </row>
    <row r="225" spans="1:17" x14ac:dyDescent="0.3">
      <c r="A225" t="s">
        <v>2704</v>
      </c>
      <c r="B225" t="s">
        <v>2705</v>
      </c>
      <c r="C225" t="s">
        <v>2706</v>
      </c>
      <c r="D225" t="s">
        <v>7082</v>
      </c>
      <c r="E225">
        <v>0</v>
      </c>
      <c r="F225">
        <v>1.6779599999999999</v>
      </c>
      <c r="G225" s="1" t="s">
        <v>99</v>
      </c>
      <c r="H225" s="1" t="s">
        <v>25</v>
      </c>
      <c r="I225" s="2">
        <v>5.0000000000000002E-5</v>
      </c>
      <c r="J225">
        <v>1.6765100000000002E-2</v>
      </c>
      <c r="K225" t="s">
        <v>11</v>
      </c>
      <c r="L225" t="s">
        <v>725</v>
      </c>
      <c r="M225" t="s">
        <v>453</v>
      </c>
      <c r="N225" t="s">
        <v>715</v>
      </c>
      <c r="O225" t="s">
        <v>716</v>
      </c>
      <c r="P225" t="s">
        <v>353</v>
      </c>
      <c r="Q225" t="s">
        <v>354</v>
      </c>
    </row>
    <row r="226" spans="1:17" x14ac:dyDescent="0.3">
      <c r="A226" t="s">
        <v>1524</v>
      </c>
      <c r="B226" t="s">
        <v>1525</v>
      </c>
      <c r="C226" t="s">
        <v>1526</v>
      </c>
      <c r="D226" t="s">
        <v>7082</v>
      </c>
      <c r="E226">
        <v>4.6954900000000004</v>
      </c>
      <c r="F226">
        <v>0.52479900000000002</v>
      </c>
      <c r="G226" s="3">
        <v>-3.1614399999999998</v>
      </c>
      <c r="H226" s="3">
        <v>-5.2261899999999999</v>
      </c>
      <c r="I226" s="2">
        <v>5.0000000000000002E-5</v>
      </c>
      <c r="J226">
        <v>1.6765100000000002E-2</v>
      </c>
      <c r="K226" t="s">
        <v>11</v>
      </c>
      <c r="L226" t="s">
        <v>1527</v>
      </c>
      <c r="M226" t="s">
        <v>1528</v>
      </c>
      <c r="N226" t="s">
        <v>1529</v>
      </c>
      <c r="O226" t="s">
        <v>1530</v>
      </c>
      <c r="P226" t="s">
        <v>1531</v>
      </c>
      <c r="Q226" t="s">
        <v>1532</v>
      </c>
    </row>
    <row r="227" spans="1:17" x14ac:dyDescent="0.3">
      <c r="A227" t="s">
        <v>616</v>
      </c>
      <c r="B227" t="s">
        <v>617</v>
      </c>
      <c r="C227" t="s">
        <v>618</v>
      </c>
      <c r="D227" t="s">
        <v>7082</v>
      </c>
      <c r="E227">
        <v>54.402500000000003</v>
      </c>
      <c r="F227">
        <v>11.5458</v>
      </c>
      <c r="G227" s="3">
        <v>-2.23631</v>
      </c>
      <c r="H227" s="3">
        <v>-5.2684100000000003</v>
      </c>
      <c r="I227" s="2">
        <v>5.0000000000000002E-5</v>
      </c>
      <c r="J227">
        <v>1.6765100000000002E-2</v>
      </c>
      <c r="K227" t="s">
        <v>11</v>
      </c>
      <c r="L227" t="s">
        <v>619</v>
      </c>
      <c r="M227" t="s">
        <v>620</v>
      </c>
      <c r="N227" t="s">
        <v>621</v>
      </c>
      <c r="O227" t="s">
        <v>622</v>
      </c>
      <c r="P227" t="s">
        <v>623</v>
      </c>
      <c r="Q227" t="s">
        <v>624</v>
      </c>
    </row>
    <row r="228" spans="1:17" x14ac:dyDescent="0.3">
      <c r="A228" t="s">
        <v>1533</v>
      </c>
      <c r="B228" t="s">
        <v>1534</v>
      </c>
      <c r="C228" t="s">
        <v>1535</v>
      </c>
      <c r="D228" t="s">
        <v>7082</v>
      </c>
      <c r="E228">
        <v>4.9640599999999999</v>
      </c>
      <c r="F228">
        <v>0.32254699999999997</v>
      </c>
      <c r="G228" s="3">
        <v>-3.94394</v>
      </c>
      <c r="H228" s="3">
        <v>-6.5320799999999997</v>
      </c>
      <c r="I228" s="2">
        <v>5.0000000000000002E-5</v>
      </c>
      <c r="J228">
        <v>1.6765100000000002E-2</v>
      </c>
      <c r="K228" t="s">
        <v>11</v>
      </c>
      <c r="L228" t="s">
        <v>1536</v>
      </c>
      <c r="M228" t="s">
        <v>1537</v>
      </c>
      <c r="N228" t="s">
        <v>1538</v>
      </c>
      <c r="O228" t="s">
        <v>1539</v>
      </c>
      <c r="P228" t="s">
        <v>1540</v>
      </c>
      <c r="Q228" t="s">
        <v>1541</v>
      </c>
    </row>
    <row r="229" spans="1:17" x14ac:dyDescent="0.3">
      <c r="A229" t="s">
        <v>2707</v>
      </c>
      <c r="B229" t="s">
        <v>27</v>
      </c>
      <c r="C229" t="s">
        <v>2708</v>
      </c>
      <c r="D229" t="s">
        <v>7082</v>
      </c>
      <c r="E229">
        <v>75.899799999999999</v>
      </c>
      <c r="F229">
        <v>16.449100000000001</v>
      </c>
      <c r="G229" s="3">
        <v>-2.20608</v>
      </c>
      <c r="H229" s="3">
        <v>-6.7683400000000002</v>
      </c>
      <c r="I229" s="2">
        <v>5.0000000000000002E-5</v>
      </c>
      <c r="J229">
        <v>1.6765100000000002E-2</v>
      </c>
      <c r="K229" t="s">
        <v>11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</row>
    <row r="230" spans="1:17" x14ac:dyDescent="0.3">
      <c r="A230" t="s">
        <v>1550</v>
      </c>
      <c r="B230" t="s">
        <v>1551</v>
      </c>
      <c r="C230" t="s">
        <v>1552</v>
      </c>
      <c r="D230" t="s">
        <v>7082</v>
      </c>
      <c r="E230">
        <v>33.629800000000003</v>
      </c>
      <c r="F230">
        <v>7.5570599999999999</v>
      </c>
      <c r="G230" s="3">
        <v>-2.1538400000000002</v>
      </c>
      <c r="H230" s="3">
        <v>-4.6459799999999998</v>
      </c>
      <c r="I230" s="2">
        <v>5.0000000000000002E-5</v>
      </c>
      <c r="J230">
        <v>1.6765100000000002E-2</v>
      </c>
      <c r="K230" t="s">
        <v>11</v>
      </c>
      <c r="L230" t="s">
        <v>1553</v>
      </c>
      <c r="M230" t="s">
        <v>1554</v>
      </c>
      <c r="N230" t="s">
        <v>1555</v>
      </c>
      <c r="O230" t="s">
        <v>1556</v>
      </c>
      <c r="P230" t="s">
        <v>774</v>
      </c>
      <c r="Q230" t="s">
        <v>775</v>
      </c>
    </row>
    <row r="231" spans="1:17" x14ac:dyDescent="0.3">
      <c r="A231" t="s">
        <v>1550</v>
      </c>
      <c r="B231" t="s">
        <v>1557</v>
      </c>
      <c r="C231" t="s">
        <v>1552</v>
      </c>
      <c r="D231" t="s">
        <v>7082</v>
      </c>
      <c r="E231">
        <v>33.629800000000003</v>
      </c>
      <c r="F231">
        <v>7.5570599999999999</v>
      </c>
      <c r="G231" s="3">
        <v>-2.1538400000000002</v>
      </c>
      <c r="H231" s="3">
        <v>-4.6459799999999998</v>
      </c>
      <c r="I231" s="2">
        <v>5.0000000000000002E-5</v>
      </c>
      <c r="J231">
        <v>1.6765100000000002E-2</v>
      </c>
      <c r="K231" t="s">
        <v>11</v>
      </c>
      <c r="L231" t="s">
        <v>1558</v>
      </c>
      <c r="M231" t="s">
        <v>1559</v>
      </c>
      <c r="N231" t="s">
        <v>1560</v>
      </c>
      <c r="O231" t="s">
        <v>1561</v>
      </c>
      <c r="P231" t="s">
        <v>1562</v>
      </c>
      <c r="Q231" t="s">
        <v>1563</v>
      </c>
    </row>
    <row r="232" spans="1:17" x14ac:dyDescent="0.3">
      <c r="A232" t="s">
        <v>1564</v>
      </c>
      <c r="B232" t="s">
        <v>1565</v>
      </c>
      <c r="C232" t="s">
        <v>1566</v>
      </c>
      <c r="D232" t="s">
        <v>7082</v>
      </c>
      <c r="E232">
        <v>1.1597</v>
      </c>
      <c r="F232">
        <v>0</v>
      </c>
      <c r="G232" s="1" t="s">
        <v>29</v>
      </c>
      <c r="H232" s="1" t="s">
        <v>25</v>
      </c>
      <c r="I232" s="2">
        <v>5.0000000000000002E-5</v>
      </c>
      <c r="J232">
        <v>1.6765100000000002E-2</v>
      </c>
      <c r="K232" t="s">
        <v>11</v>
      </c>
      <c r="L232" t="s">
        <v>1567</v>
      </c>
      <c r="M232" t="s">
        <v>1568</v>
      </c>
      <c r="N232" t="s">
        <v>1569</v>
      </c>
      <c r="O232" t="s">
        <v>1570</v>
      </c>
      <c r="P232" t="s">
        <v>1571</v>
      </c>
      <c r="Q232" t="s">
        <v>1572</v>
      </c>
    </row>
    <row r="233" spans="1:17" x14ac:dyDescent="0.3">
      <c r="A233" t="s">
        <v>2709</v>
      </c>
      <c r="B233" t="s">
        <v>2710</v>
      </c>
      <c r="C233" t="s">
        <v>2711</v>
      </c>
      <c r="D233" t="s">
        <v>7082</v>
      </c>
      <c r="E233">
        <v>2.1251099999999998</v>
      </c>
      <c r="F233">
        <v>11.975099999999999</v>
      </c>
      <c r="G233" s="3">
        <v>2.4944199999999999</v>
      </c>
      <c r="H233" s="3">
        <v>5.2662500000000003</v>
      </c>
      <c r="I233" s="2">
        <v>1.4999999999999999E-4</v>
      </c>
      <c r="J233">
        <v>4.02362E-2</v>
      </c>
      <c r="K233" t="s">
        <v>11</v>
      </c>
      <c r="L233" t="s">
        <v>2712</v>
      </c>
      <c r="M233" t="s">
        <v>1331</v>
      </c>
      <c r="N233" t="s">
        <v>2713</v>
      </c>
      <c r="O233" t="s">
        <v>2714</v>
      </c>
      <c r="P233" t="s">
        <v>2715</v>
      </c>
      <c r="Q233" t="s">
        <v>2716</v>
      </c>
    </row>
    <row r="234" spans="1:17" x14ac:dyDescent="0.3">
      <c r="A234" t="s">
        <v>2717</v>
      </c>
      <c r="B234" t="s">
        <v>2718</v>
      </c>
      <c r="C234" t="s">
        <v>2719</v>
      </c>
      <c r="D234" t="s">
        <v>7082</v>
      </c>
      <c r="E234">
        <v>48.337899999999998</v>
      </c>
      <c r="F234">
        <v>7.7141099999999998</v>
      </c>
      <c r="G234" s="3">
        <v>-2.64758</v>
      </c>
      <c r="H234" s="3">
        <v>-6.9467499999999998</v>
      </c>
      <c r="I234" s="2">
        <v>5.0000000000000002E-5</v>
      </c>
      <c r="J234">
        <v>1.6765100000000002E-2</v>
      </c>
      <c r="K234" t="s">
        <v>11</v>
      </c>
      <c r="L234" t="s">
        <v>2720</v>
      </c>
      <c r="M234" t="s">
        <v>2721</v>
      </c>
      <c r="N234" t="s">
        <v>2722</v>
      </c>
      <c r="O234" t="s">
        <v>2723</v>
      </c>
      <c r="P234" t="s">
        <v>140</v>
      </c>
      <c r="Q234" t="s">
        <v>141</v>
      </c>
    </row>
    <row r="235" spans="1:17" x14ac:dyDescent="0.3">
      <c r="A235" t="s">
        <v>2724</v>
      </c>
      <c r="B235" t="s">
        <v>2725</v>
      </c>
      <c r="C235" t="s">
        <v>2726</v>
      </c>
      <c r="D235" t="s">
        <v>7082</v>
      </c>
      <c r="E235">
        <v>68.647199999999998</v>
      </c>
      <c r="F235">
        <v>14.864000000000001</v>
      </c>
      <c r="G235" s="3">
        <v>-2.2073800000000001</v>
      </c>
      <c r="H235" s="3">
        <v>-4.5224000000000002</v>
      </c>
      <c r="I235" s="2">
        <v>5.0000000000000002E-5</v>
      </c>
      <c r="J235">
        <v>1.6765100000000002E-2</v>
      </c>
      <c r="K235" t="s">
        <v>11</v>
      </c>
      <c r="L235" t="s">
        <v>2727</v>
      </c>
      <c r="M235" t="s">
        <v>2728</v>
      </c>
      <c r="N235" t="s">
        <v>2729</v>
      </c>
      <c r="O235" t="s">
        <v>2730</v>
      </c>
      <c r="P235" t="s">
        <v>2731</v>
      </c>
      <c r="Q235" t="s">
        <v>2732</v>
      </c>
    </row>
    <row r="236" spans="1:17" x14ac:dyDescent="0.3">
      <c r="A236" t="s">
        <v>2733</v>
      </c>
      <c r="B236" t="s">
        <v>2734</v>
      </c>
      <c r="C236" t="s">
        <v>2735</v>
      </c>
      <c r="D236" t="s">
        <v>7082</v>
      </c>
      <c r="E236">
        <v>25.577300000000001</v>
      </c>
      <c r="F236">
        <v>4.2684100000000003</v>
      </c>
      <c r="G236" s="3">
        <v>-2.5830899999999999</v>
      </c>
      <c r="H236" s="3">
        <v>-6.1574999999999998</v>
      </c>
      <c r="I236" s="2">
        <v>5.0000000000000002E-5</v>
      </c>
      <c r="J236">
        <v>1.6765100000000002E-2</v>
      </c>
      <c r="K236" t="s">
        <v>11</v>
      </c>
      <c r="L236" t="s">
        <v>1669</v>
      </c>
      <c r="M236" t="s">
        <v>1670</v>
      </c>
      <c r="N236" t="s">
        <v>282</v>
      </c>
      <c r="O236" t="s">
        <v>283</v>
      </c>
      <c r="P236" t="s">
        <v>284</v>
      </c>
      <c r="Q236" t="s">
        <v>285</v>
      </c>
    </row>
    <row r="237" spans="1:17" x14ac:dyDescent="0.3">
      <c r="A237" t="s">
        <v>2736</v>
      </c>
      <c r="B237" t="s">
        <v>2737</v>
      </c>
      <c r="C237" t="s">
        <v>2738</v>
      </c>
      <c r="D237" t="s">
        <v>7082</v>
      </c>
      <c r="E237">
        <v>2.3523299999999998</v>
      </c>
      <c r="F237">
        <v>0</v>
      </c>
      <c r="G237" s="1" t="s">
        <v>29</v>
      </c>
      <c r="H237" s="1" t="s">
        <v>25</v>
      </c>
      <c r="I237" s="2">
        <v>5.0000000000000002E-5</v>
      </c>
      <c r="J237">
        <v>1.6765100000000002E-2</v>
      </c>
      <c r="K237" t="s">
        <v>11</v>
      </c>
      <c r="L237" t="s">
        <v>2739</v>
      </c>
      <c r="M237" t="s">
        <v>2740</v>
      </c>
      <c r="N237" t="s">
        <v>2741</v>
      </c>
      <c r="O237" t="s">
        <v>2742</v>
      </c>
      <c r="P237" t="s">
        <v>2743</v>
      </c>
      <c r="Q237" t="s">
        <v>2744</v>
      </c>
    </row>
    <row r="238" spans="1:17" x14ac:dyDescent="0.3">
      <c r="A238" t="s">
        <v>1671</v>
      </c>
      <c r="B238" t="s">
        <v>1672</v>
      </c>
      <c r="C238" t="s">
        <v>1673</v>
      </c>
      <c r="D238" t="s">
        <v>7082</v>
      </c>
      <c r="E238">
        <v>2.1375899999999999</v>
      </c>
      <c r="F238">
        <v>10.0097</v>
      </c>
      <c r="G238" s="3">
        <v>2.2273399999999999</v>
      </c>
      <c r="H238" s="3">
        <v>4.2835700000000001</v>
      </c>
      <c r="I238" s="2">
        <v>5.0000000000000002E-5</v>
      </c>
      <c r="J238">
        <v>1.6765100000000002E-2</v>
      </c>
      <c r="K238" t="s">
        <v>11</v>
      </c>
      <c r="L238" t="s">
        <v>1674</v>
      </c>
      <c r="M238" t="s">
        <v>1675</v>
      </c>
      <c r="N238" t="s">
        <v>1676</v>
      </c>
      <c r="O238" t="s">
        <v>1677</v>
      </c>
      <c r="P238" t="s">
        <v>1678</v>
      </c>
      <c r="Q238" t="s">
        <v>1679</v>
      </c>
    </row>
    <row r="239" spans="1:17" x14ac:dyDescent="0.3">
      <c r="A239" t="s">
        <v>1680</v>
      </c>
      <c r="B239" t="s">
        <v>1681</v>
      </c>
      <c r="C239" t="s">
        <v>1682</v>
      </c>
      <c r="D239" t="s">
        <v>7082</v>
      </c>
      <c r="E239">
        <v>5.5795599999999999</v>
      </c>
      <c r="F239">
        <v>0.42171900000000001</v>
      </c>
      <c r="G239" s="3">
        <v>-3.7258</v>
      </c>
      <c r="H239" s="3">
        <v>-6.2882400000000001</v>
      </c>
      <c r="I239" s="2">
        <v>1.4999999999999999E-4</v>
      </c>
      <c r="J239">
        <v>4.02362E-2</v>
      </c>
      <c r="K239" t="s">
        <v>11</v>
      </c>
      <c r="L239" t="s">
        <v>1683</v>
      </c>
      <c r="M239" t="s">
        <v>1684</v>
      </c>
      <c r="N239" t="s">
        <v>1685</v>
      </c>
      <c r="O239" t="s">
        <v>1686</v>
      </c>
      <c r="P239" t="s">
        <v>1687</v>
      </c>
      <c r="Q239" t="s">
        <v>1688</v>
      </c>
    </row>
    <row r="240" spans="1:17" x14ac:dyDescent="0.3">
      <c r="A240" t="s">
        <v>1689</v>
      </c>
      <c r="B240" t="s">
        <v>1690</v>
      </c>
      <c r="C240" t="s">
        <v>1691</v>
      </c>
      <c r="D240" t="s">
        <v>7082</v>
      </c>
      <c r="E240">
        <v>121.29900000000001</v>
      </c>
      <c r="F240">
        <v>24.2376</v>
      </c>
      <c r="G240" s="3">
        <v>-2.3232599999999999</v>
      </c>
      <c r="H240" s="3">
        <v>-5.1505700000000001</v>
      </c>
      <c r="I240" s="2">
        <v>5.0000000000000002E-5</v>
      </c>
      <c r="J240">
        <v>1.6765100000000002E-2</v>
      </c>
      <c r="K240" t="s">
        <v>11</v>
      </c>
      <c r="L240" t="s">
        <v>1692</v>
      </c>
      <c r="M240" t="s">
        <v>1693</v>
      </c>
      <c r="N240" t="s">
        <v>1694</v>
      </c>
      <c r="O240" t="s">
        <v>1695</v>
      </c>
      <c r="P240" t="s">
        <v>1696</v>
      </c>
      <c r="Q240" t="s">
        <v>1697</v>
      </c>
    </row>
    <row r="241" spans="1:17" x14ac:dyDescent="0.3">
      <c r="A241" t="s">
        <v>2745</v>
      </c>
      <c r="B241" t="s">
        <v>2746</v>
      </c>
      <c r="C241" t="s">
        <v>2747</v>
      </c>
      <c r="D241" t="s">
        <v>7082</v>
      </c>
      <c r="E241">
        <v>1.6545399999999999</v>
      </c>
      <c r="F241">
        <v>9.0308200000000003</v>
      </c>
      <c r="G241" s="3">
        <v>2.4484300000000001</v>
      </c>
      <c r="H241" s="3">
        <v>4.9872199999999998</v>
      </c>
      <c r="I241" s="2">
        <v>5.0000000000000002E-5</v>
      </c>
      <c r="J241">
        <v>1.6765100000000002E-2</v>
      </c>
      <c r="K241" t="s">
        <v>11</v>
      </c>
      <c r="L241" t="s">
        <v>2748</v>
      </c>
      <c r="M241" t="s">
        <v>2749</v>
      </c>
      <c r="N241" t="s">
        <v>2750</v>
      </c>
      <c r="O241" t="s">
        <v>2751</v>
      </c>
      <c r="P241" t="s">
        <v>2752</v>
      </c>
      <c r="Q241" t="s">
        <v>2753</v>
      </c>
    </row>
    <row r="242" spans="1:17" x14ac:dyDescent="0.3">
      <c r="A242" t="s">
        <v>1700</v>
      </c>
      <c r="B242" t="s">
        <v>1701</v>
      </c>
      <c r="C242" t="s">
        <v>1702</v>
      </c>
      <c r="D242" t="s">
        <v>7082</v>
      </c>
      <c r="E242">
        <v>5.3818700000000002</v>
      </c>
      <c r="F242">
        <v>0.56928100000000004</v>
      </c>
      <c r="G242" s="3">
        <v>-3.2408899999999998</v>
      </c>
      <c r="H242" s="3">
        <v>-4.8113099999999998</v>
      </c>
      <c r="I242" s="2">
        <v>5.0000000000000002E-5</v>
      </c>
      <c r="J242">
        <v>1.6765100000000002E-2</v>
      </c>
      <c r="K242" t="s">
        <v>11</v>
      </c>
      <c r="L242" t="s">
        <v>1703</v>
      </c>
      <c r="M242" t="s">
        <v>1704</v>
      </c>
      <c r="N242" t="s">
        <v>30</v>
      </c>
      <c r="O242" t="s">
        <v>30</v>
      </c>
      <c r="P242" t="s">
        <v>30</v>
      </c>
      <c r="Q242" t="s">
        <v>30</v>
      </c>
    </row>
    <row r="243" spans="1:17" x14ac:dyDescent="0.3">
      <c r="A243" t="s">
        <v>1705</v>
      </c>
      <c r="B243" t="s">
        <v>1706</v>
      </c>
      <c r="C243" t="s">
        <v>1707</v>
      </c>
      <c r="D243" t="s">
        <v>7082</v>
      </c>
      <c r="E243">
        <v>0</v>
      </c>
      <c r="F243">
        <v>1.9559800000000001</v>
      </c>
      <c r="G243" s="1" t="s">
        <v>99</v>
      </c>
      <c r="H243" s="1" t="s">
        <v>25</v>
      </c>
      <c r="I243" s="2">
        <v>5.0000000000000002E-5</v>
      </c>
      <c r="J243">
        <v>1.6765100000000002E-2</v>
      </c>
      <c r="K243" t="s">
        <v>11</v>
      </c>
      <c r="L243" t="s">
        <v>725</v>
      </c>
      <c r="M243" t="s">
        <v>453</v>
      </c>
      <c r="N243" t="s">
        <v>715</v>
      </c>
      <c r="O243" t="s">
        <v>716</v>
      </c>
      <c r="P243" t="s">
        <v>353</v>
      </c>
      <c r="Q243" t="s">
        <v>354</v>
      </c>
    </row>
    <row r="244" spans="1:17" x14ac:dyDescent="0.3">
      <c r="A244" t="s">
        <v>2754</v>
      </c>
      <c r="B244" t="s">
        <v>2755</v>
      </c>
      <c r="C244" t="s">
        <v>2756</v>
      </c>
      <c r="D244" t="s">
        <v>7082</v>
      </c>
      <c r="E244">
        <v>0</v>
      </c>
      <c r="F244">
        <v>0.82541100000000001</v>
      </c>
      <c r="G244" s="1" t="s">
        <v>99</v>
      </c>
      <c r="H244" s="1" t="s">
        <v>25</v>
      </c>
      <c r="I244" s="2">
        <v>5.0000000000000002E-5</v>
      </c>
      <c r="J244">
        <v>1.6765100000000002E-2</v>
      </c>
      <c r="K244" t="s">
        <v>11</v>
      </c>
      <c r="L244" t="s">
        <v>2757</v>
      </c>
      <c r="M244" t="s">
        <v>2758</v>
      </c>
      <c r="N244" t="s">
        <v>2759</v>
      </c>
      <c r="O244" t="s">
        <v>2760</v>
      </c>
      <c r="P244" t="s">
        <v>2761</v>
      </c>
      <c r="Q244" t="s">
        <v>2762</v>
      </c>
    </row>
    <row r="245" spans="1:17" x14ac:dyDescent="0.3">
      <c r="A245" t="s">
        <v>1708</v>
      </c>
      <c r="B245" t="s">
        <v>1709</v>
      </c>
      <c r="C245" t="s">
        <v>1710</v>
      </c>
      <c r="D245" t="s">
        <v>7082</v>
      </c>
      <c r="E245">
        <v>12.489699999999999</v>
      </c>
      <c r="F245">
        <v>1.26753</v>
      </c>
      <c r="G245" s="3">
        <v>-3.3006500000000001</v>
      </c>
      <c r="H245" s="3">
        <v>-5.7904900000000001</v>
      </c>
      <c r="I245" s="2">
        <v>5.0000000000000002E-5</v>
      </c>
      <c r="J245">
        <v>1.6765100000000002E-2</v>
      </c>
      <c r="K245" t="s">
        <v>11</v>
      </c>
      <c r="L245" t="s">
        <v>1711</v>
      </c>
      <c r="M245" t="s">
        <v>1712</v>
      </c>
      <c r="N245" t="s">
        <v>1713</v>
      </c>
      <c r="O245" t="s">
        <v>1714</v>
      </c>
      <c r="P245" t="s">
        <v>1715</v>
      </c>
      <c r="Q245" t="s">
        <v>1716</v>
      </c>
    </row>
    <row r="246" spans="1:17" x14ac:dyDescent="0.3">
      <c r="A246" t="s">
        <v>2763</v>
      </c>
      <c r="B246" t="s">
        <v>2764</v>
      </c>
      <c r="C246" t="s">
        <v>2765</v>
      </c>
      <c r="D246" t="s">
        <v>7082</v>
      </c>
      <c r="E246">
        <v>23.1753</v>
      </c>
      <c r="F246">
        <v>97.470600000000005</v>
      </c>
      <c r="G246" s="3">
        <v>2.0723799999999999</v>
      </c>
      <c r="H246" s="3">
        <v>5.1172399999999998</v>
      </c>
      <c r="I246" s="2">
        <v>1E-4</v>
      </c>
      <c r="J246">
        <v>3.0083200000000001E-2</v>
      </c>
      <c r="K246" t="s">
        <v>11</v>
      </c>
      <c r="L246" t="s">
        <v>2766</v>
      </c>
      <c r="M246" t="s">
        <v>2767</v>
      </c>
      <c r="N246" t="s">
        <v>2768</v>
      </c>
      <c r="O246" t="s">
        <v>2769</v>
      </c>
      <c r="P246" t="s">
        <v>2770</v>
      </c>
      <c r="Q246" t="s">
        <v>2771</v>
      </c>
    </row>
    <row r="247" spans="1:17" x14ac:dyDescent="0.3">
      <c r="A247" t="s">
        <v>857</v>
      </c>
      <c r="B247" t="s">
        <v>858</v>
      </c>
      <c r="C247" t="s">
        <v>859</v>
      </c>
      <c r="D247" t="s">
        <v>7082</v>
      </c>
      <c r="E247">
        <v>75.912400000000005</v>
      </c>
      <c r="F247">
        <v>13.606</v>
      </c>
      <c r="G247" s="3">
        <v>-2.4800900000000001</v>
      </c>
      <c r="H247" s="3">
        <v>-6.4453899999999997</v>
      </c>
      <c r="I247" s="2">
        <v>5.0000000000000002E-5</v>
      </c>
      <c r="J247">
        <v>1.6765100000000002E-2</v>
      </c>
      <c r="K247" t="s">
        <v>11</v>
      </c>
      <c r="L247" t="s">
        <v>860</v>
      </c>
      <c r="M247" t="s">
        <v>861</v>
      </c>
      <c r="N247" t="s">
        <v>862</v>
      </c>
      <c r="O247" t="s">
        <v>863</v>
      </c>
      <c r="P247" t="s">
        <v>864</v>
      </c>
      <c r="Q247" t="s">
        <v>865</v>
      </c>
    </row>
    <row r="248" spans="1:17" x14ac:dyDescent="0.3">
      <c r="A248" t="s">
        <v>2772</v>
      </c>
      <c r="B248" t="s">
        <v>2773</v>
      </c>
      <c r="C248" t="s">
        <v>2774</v>
      </c>
      <c r="D248" t="s">
        <v>7082</v>
      </c>
      <c r="E248">
        <v>11.103899999999999</v>
      </c>
      <c r="F248">
        <v>39.381300000000003</v>
      </c>
      <c r="G248" s="3">
        <v>1.8264400000000001</v>
      </c>
      <c r="H248" s="3">
        <v>3.77908</v>
      </c>
      <c r="I248" s="2">
        <v>1.4999999999999999E-4</v>
      </c>
      <c r="J248">
        <v>4.02362E-2</v>
      </c>
      <c r="K248" t="s">
        <v>11</v>
      </c>
      <c r="L248" t="s">
        <v>2775</v>
      </c>
      <c r="M248" t="s">
        <v>2776</v>
      </c>
      <c r="N248" t="s">
        <v>2777</v>
      </c>
      <c r="O248" t="s">
        <v>2778</v>
      </c>
      <c r="P248" t="s">
        <v>2779</v>
      </c>
      <c r="Q248" t="s">
        <v>2780</v>
      </c>
    </row>
    <row r="249" spans="1:17" x14ac:dyDescent="0.3">
      <c r="A249" t="s">
        <v>2781</v>
      </c>
      <c r="B249" t="s">
        <v>2782</v>
      </c>
      <c r="C249" t="s">
        <v>2783</v>
      </c>
      <c r="D249" t="s">
        <v>7082</v>
      </c>
      <c r="E249">
        <v>0.484456</v>
      </c>
      <c r="F249">
        <v>0</v>
      </c>
      <c r="G249" s="1" t="s">
        <v>29</v>
      </c>
      <c r="H249" s="1" t="s">
        <v>25</v>
      </c>
      <c r="I249" s="2">
        <v>5.0000000000000002E-5</v>
      </c>
      <c r="J249">
        <v>1.6765100000000002E-2</v>
      </c>
      <c r="K249" t="s">
        <v>11</v>
      </c>
      <c r="L249" t="s">
        <v>2739</v>
      </c>
      <c r="M249" t="s">
        <v>2740</v>
      </c>
      <c r="N249" t="s">
        <v>2741</v>
      </c>
      <c r="O249" t="s">
        <v>2742</v>
      </c>
      <c r="P249" t="s">
        <v>2743</v>
      </c>
      <c r="Q249" t="s">
        <v>2744</v>
      </c>
    </row>
    <row r="250" spans="1:17" x14ac:dyDescent="0.3">
      <c r="A250" t="s">
        <v>1744</v>
      </c>
      <c r="B250" t="s">
        <v>1745</v>
      </c>
      <c r="C250" t="s">
        <v>1746</v>
      </c>
      <c r="D250" t="s">
        <v>7082</v>
      </c>
      <c r="E250">
        <v>13.1061</v>
      </c>
      <c r="F250">
        <v>2.5342099999999999</v>
      </c>
      <c r="G250" s="3">
        <v>-2.3706299999999998</v>
      </c>
      <c r="H250" s="3">
        <v>-5.0584100000000003</v>
      </c>
      <c r="I250" s="2">
        <v>5.0000000000000002E-5</v>
      </c>
      <c r="J250">
        <v>1.6765100000000002E-2</v>
      </c>
      <c r="K250" t="s">
        <v>11</v>
      </c>
      <c r="L250" t="s">
        <v>1747</v>
      </c>
      <c r="M250" t="s">
        <v>1748</v>
      </c>
      <c r="N250" t="s">
        <v>1749</v>
      </c>
      <c r="O250" t="s">
        <v>1750</v>
      </c>
      <c r="P250" t="s">
        <v>1751</v>
      </c>
      <c r="Q250" t="s">
        <v>1752</v>
      </c>
    </row>
    <row r="251" spans="1:17" x14ac:dyDescent="0.3">
      <c r="A251" t="s">
        <v>1762</v>
      </c>
      <c r="B251" t="s">
        <v>1763</v>
      </c>
      <c r="C251" t="s">
        <v>1764</v>
      </c>
      <c r="D251" t="s">
        <v>7082</v>
      </c>
      <c r="E251">
        <v>144.74799999999999</v>
      </c>
      <c r="F251">
        <v>23.075399999999998</v>
      </c>
      <c r="G251" s="3">
        <v>-2.6491099999999999</v>
      </c>
      <c r="H251" s="3">
        <v>-6.62357</v>
      </c>
      <c r="I251" s="2">
        <v>5.0000000000000002E-5</v>
      </c>
      <c r="J251">
        <v>1.6765100000000002E-2</v>
      </c>
      <c r="K251" t="s">
        <v>11</v>
      </c>
      <c r="L251" t="s">
        <v>1765</v>
      </c>
      <c r="M251" t="s">
        <v>1766</v>
      </c>
      <c r="N251" t="s">
        <v>1767</v>
      </c>
      <c r="O251" t="s">
        <v>1768</v>
      </c>
      <c r="P251" t="s">
        <v>1769</v>
      </c>
      <c r="Q251" t="s">
        <v>1770</v>
      </c>
    </row>
    <row r="252" spans="1:17" x14ac:dyDescent="0.3">
      <c r="A252" t="s">
        <v>1771</v>
      </c>
      <c r="B252" t="s">
        <v>1772</v>
      </c>
      <c r="C252" t="s">
        <v>1773</v>
      </c>
      <c r="D252" t="s">
        <v>7082</v>
      </c>
      <c r="E252">
        <v>110.742</v>
      </c>
      <c r="F252">
        <v>17.848400000000002</v>
      </c>
      <c r="G252" s="3">
        <v>-2.63334</v>
      </c>
      <c r="H252" s="3">
        <v>-5.0733199999999998</v>
      </c>
      <c r="I252" s="2">
        <v>5.0000000000000002E-5</v>
      </c>
      <c r="J252">
        <v>1.6765100000000002E-2</v>
      </c>
      <c r="K252" t="s">
        <v>11</v>
      </c>
      <c r="L252" t="s">
        <v>1774</v>
      </c>
      <c r="M252" t="s">
        <v>1775</v>
      </c>
      <c r="N252" t="s">
        <v>1259</v>
      </c>
      <c r="O252" t="s">
        <v>1260</v>
      </c>
      <c r="P252" t="s">
        <v>1261</v>
      </c>
      <c r="Q252" t="s">
        <v>1262</v>
      </c>
    </row>
    <row r="253" spans="1:17" x14ac:dyDescent="0.3">
      <c r="A253" t="s">
        <v>1783</v>
      </c>
      <c r="B253" t="s">
        <v>1784</v>
      </c>
      <c r="C253" t="s">
        <v>1785</v>
      </c>
      <c r="D253" t="s">
        <v>7082</v>
      </c>
      <c r="E253">
        <v>27.620799999999999</v>
      </c>
      <c r="F253">
        <v>4.9193199999999999</v>
      </c>
      <c r="G253" s="3">
        <v>-2.4892300000000001</v>
      </c>
      <c r="H253" s="3">
        <v>-5.8172800000000002</v>
      </c>
      <c r="I253" s="2">
        <v>5.0000000000000002E-5</v>
      </c>
      <c r="J253">
        <v>1.6765100000000002E-2</v>
      </c>
      <c r="K253" t="s">
        <v>11</v>
      </c>
      <c r="L253" t="s">
        <v>1786</v>
      </c>
      <c r="M253" t="s">
        <v>1787</v>
      </c>
      <c r="N253" t="s">
        <v>1788</v>
      </c>
      <c r="O253" t="s">
        <v>1789</v>
      </c>
      <c r="P253" t="s">
        <v>1790</v>
      </c>
      <c r="Q253" t="s">
        <v>1791</v>
      </c>
    </row>
    <row r="254" spans="1:17" x14ac:dyDescent="0.3">
      <c r="A254" t="s">
        <v>2784</v>
      </c>
      <c r="B254" t="s">
        <v>2785</v>
      </c>
      <c r="C254" t="s">
        <v>2786</v>
      </c>
      <c r="D254" t="s">
        <v>7082</v>
      </c>
      <c r="E254">
        <v>6.8740500000000004</v>
      </c>
      <c r="F254">
        <v>32.610399999999998</v>
      </c>
      <c r="G254" s="3">
        <v>2.2461000000000002</v>
      </c>
      <c r="H254" s="3">
        <v>4.5329699999999997</v>
      </c>
      <c r="I254" s="2">
        <v>1E-4</v>
      </c>
      <c r="J254">
        <v>3.0083200000000001E-2</v>
      </c>
      <c r="K254" t="s">
        <v>11</v>
      </c>
      <c r="L254" t="s">
        <v>2787</v>
      </c>
      <c r="M254" t="s">
        <v>2788</v>
      </c>
      <c r="N254" t="s">
        <v>2789</v>
      </c>
      <c r="O254" t="s">
        <v>2790</v>
      </c>
      <c r="P254" t="s">
        <v>2791</v>
      </c>
      <c r="Q254" t="s">
        <v>2792</v>
      </c>
    </row>
    <row r="255" spans="1:17" x14ac:dyDescent="0.3">
      <c r="A255" t="s">
        <v>1801</v>
      </c>
      <c r="B255" t="s">
        <v>1802</v>
      </c>
      <c r="C255" t="s">
        <v>1803</v>
      </c>
      <c r="D255" t="s">
        <v>7082</v>
      </c>
      <c r="E255">
        <v>22.43</v>
      </c>
      <c r="F255">
        <v>2.1963300000000001</v>
      </c>
      <c r="G255" s="3">
        <v>-3.3522699999999999</v>
      </c>
      <c r="H255" s="3">
        <v>-7.0994900000000003</v>
      </c>
      <c r="I255" s="2">
        <v>5.0000000000000002E-5</v>
      </c>
      <c r="J255">
        <v>1.6765100000000002E-2</v>
      </c>
      <c r="K255" t="s">
        <v>11</v>
      </c>
      <c r="L255" t="s">
        <v>1804</v>
      </c>
      <c r="M255" t="s">
        <v>1805</v>
      </c>
      <c r="N255" t="s">
        <v>1797</v>
      </c>
      <c r="O255" t="s">
        <v>1798</v>
      </c>
      <c r="P255" t="s">
        <v>1799</v>
      </c>
      <c r="Q255" t="s">
        <v>1800</v>
      </c>
    </row>
    <row r="256" spans="1:17" x14ac:dyDescent="0.3">
      <c r="A256" t="s">
        <v>2793</v>
      </c>
      <c r="B256" t="s">
        <v>2794</v>
      </c>
      <c r="C256" t="s">
        <v>2795</v>
      </c>
      <c r="D256" t="s">
        <v>7082</v>
      </c>
      <c r="E256">
        <v>12.1951</v>
      </c>
      <c r="F256">
        <v>50.415100000000002</v>
      </c>
      <c r="G256" s="3">
        <v>2.0475500000000002</v>
      </c>
      <c r="H256" s="3">
        <v>5.0151199999999996</v>
      </c>
      <c r="I256" s="2">
        <v>1.4999999999999999E-4</v>
      </c>
      <c r="J256">
        <v>4.02362E-2</v>
      </c>
      <c r="K256" t="s">
        <v>11</v>
      </c>
      <c r="L256" t="s">
        <v>2796</v>
      </c>
      <c r="M256" t="s">
        <v>2275</v>
      </c>
      <c r="N256" t="s">
        <v>2797</v>
      </c>
      <c r="O256" t="s">
        <v>2798</v>
      </c>
      <c r="P256" t="s">
        <v>2799</v>
      </c>
      <c r="Q256" t="s">
        <v>2800</v>
      </c>
    </row>
    <row r="257" spans="1:17" x14ac:dyDescent="0.3">
      <c r="A257" t="s">
        <v>1806</v>
      </c>
      <c r="B257" t="s">
        <v>1807</v>
      </c>
      <c r="C257" t="s">
        <v>1808</v>
      </c>
      <c r="D257" t="s">
        <v>7082</v>
      </c>
      <c r="E257">
        <v>49.581099999999999</v>
      </c>
      <c r="F257">
        <v>10.426500000000001</v>
      </c>
      <c r="G257" s="3">
        <v>-2.24953</v>
      </c>
      <c r="H257" s="3">
        <v>-5.2793599999999996</v>
      </c>
      <c r="I257" s="2">
        <v>5.0000000000000002E-5</v>
      </c>
      <c r="J257">
        <v>1.6765100000000002E-2</v>
      </c>
      <c r="K257" t="s">
        <v>11</v>
      </c>
      <c r="L257" t="s">
        <v>1809</v>
      </c>
      <c r="M257" t="s">
        <v>1810</v>
      </c>
      <c r="N257" t="s">
        <v>1811</v>
      </c>
      <c r="O257" t="s">
        <v>1812</v>
      </c>
      <c r="P257" t="s">
        <v>1813</v>
      </c>
      <c r="Q257" t="s">
        <v>1814</v>
      </c>
    </row>
    <row r="258" spans="1:17" x14ac:dyDescent="0.3">
      <c r="A258" t="s">
        <v>1815</v>
      </c>
      <c r="B258" t="s">
        <v>1816</v>
      </c>
      <c r="C258" t="s">
        <v>1817</v>
      </c>
      <c r="D258" t="s">
        <v>7082</v>
      </c>
      <c r="E258">
        <v>40.4114</v>
      </c>
      <c r="F258">
        <v>4.1943200000000003</v>
      </c>
      <c r="G258" s="3">
        <v>-3.2682500000000001</v>
      </c>
      <c r="H258" s="3">
        <v>-8.41737</v>
      </c>
      <c r="I258" s="2">
        <v>5.0000000000000002E-5</v>
      </c>
      <c r="J258">
        <v>1.6765100000000002E-2</v>
      </c>
      <c r="K258" t="s">
        <v>11</v>
      </c>
      <c r="L258" t="s">
        <v>1818</v>
      </c>
      <c r="M258" t="s">
        <v>1819</v>
      </c>
      <c r="N258" t="s">
        <v>1820</v>
      </c>
      <c r="O258" t="s">
        <v>1821</v>
      </c>
      <c r="P258" t="s">
        <v>1822</v>
      </c>
      <c r="Q258" t="s">
        <v>1823</v>
      </c>
    </row>
    <row r="259" spans="1:17" x14ac:dyDescent="0.3">
      <c r="A259" t="s">
        <v>2801</v>
      </c>
      <c r="B259" t="s">
        <v>2802</v>
      </c>
      <c r="C259" t="s">
        <v>2803</v>
      </c>
      <c r="D259" t="s">
        <v>7082</v>
      </c>
      <c r="E259">
        <v>2.53532</v>
      </c>
      <c r="F259">
        <v>23.7363</v>
      </c>
      <c r="G259" s="3">
        <v>3.2268599999999998</v>
      </c>
      <c r="H259" s="3">
        <v>6.08385</v>
      </c>
      <c r="I259" s="2">
        <v>5.0000000000000002E-5</v>
      </c>
      <c r="J259">
        <v>1.6765100000000002E-2</v>
      </c>
      <c r="K259" t="s">
        <v>11</v>
      </c>
      <c r="L259" t="s">
        <v>2804</v>
      </c>
      <c r="M259" t="s">
        <v>2805</v>
      </c>
      <c r="N259" t="s">
        <v>2806</v>
      </c>
      <c r="O259" t="s">
        <v>2807</v>
      </c>
      <c r="P259" t="s">
        <v>2808</v>
      </c>
      <c r="Q259" t="s">
        <v>2809</v>
      </c>
    </row>
    <row r="260" spans="1:17" x14ac:dyDescent="0.3">
      <c r="A260" t="s">
        <v>1824</v>
      </c>
      <c r="B260" t="s">
        <v>1825</v>
      </c>
      <c r="C260" t="s">
        <v>1826</v>
      </c>
      <c r="D260" t="s">
        <v>7082</v>
      </c>
      <c r="E260">
        <v>7.7253999999999996</v>
      </c>
      <c r="F260">
        <v>126.03100000000001</v>
      </c>
      <c r="G260" s="3">
        <v>4.0280300000000002</v>
      </c>
      <c r="H260" s="3">
        <v>10.4169</v>
      </c>
      <c r="I260" s="2">
        <v>5.0000000000000002E-5</v>
      </c>
      <c r="J260">
        <v>1.6765100000000002E-2</v>
      </c>
      <c r="K260" t="s">
        <v>11</v>
      </c>
      <c r="L260" t="s">
        <v>1827</v>
      </c>
      <c r="M260" t="s">
        <v>1643</v>
      </c>
      <c r="N260" t="s">
        <v>1828</v>
      </c>
      <c r="O260" t="s">
        <v>1829</v>
      </c>
      <c r="P260" t="s">
        <v>1830</v>
      </c>
      <c r="Q260" t="s">
        <v>1831</v>
      </c>
    </row>
    <row r="261" spans="1:17" x14ac:dyDescent="0.3">
      <c r="A261" t="s">
        <v>951</v>
      </c>
      <c r="B261" t="s">
        <v>952</v>
      </c>
      <c r="C261" t="s">
        <v>953</v>
      </c>
      <c r="D261" t="s">
        <v>7082</v>
      </c>
      <c r="E261">
        <v>19.893000000000001</v>
      </c>
      <c r="F261">
        <v>4.0453200000000002</v>
      </c>
      <c r="G261" s="3">
        <v>-2.29793</v>
      </c>
      <c r="H261" s="3">
        <v>-5.1213100000000003</v>
      </c>
      <c r="I261" s="2">
        <v>5.0000000000000002E-5</v>
      </c>
      <c r="J261">
        <v>1.6765100000000002E-2</v>
      </c>
      <c r="K261" t="s">
        <v>11</v>
      </c>
      <c r="L261" t="s">
        <v>954</v>
      </c>
      <c r="M261" t="s">
        <v>955</v>
      </c>
      <c r="N261" t="s">
        <v>956</v>
      </c>
      <c r="O261" t="s">
        <v>957</v>
      </c>
      <c r="P261" t="s">
        <v>958</v>
      </c>
      <c r="Q261" t="s">
        <v>959</v>
      </c>
    </row>
    <row r="262" spans="1:17" x14ac:dyDescent="0.3">
      <c r="A262" t="s">
        <v>2810</v>
      </c>
      <c r="B262" t="s">
        <v>2811</v>
      </c>
      <c r="C262" t="s">
        <v>2812</v>
      </c>
      <c r="D262" t="s">
        <v>7082</v>
      </c>
      <c r="E262">
        <v>0.53737500000000005</v>
      </c>
      <c r="F262">
        <v>0</v>
      </c>
      <c r="G262" s="1" t="s">
        <v>29</v>
      </c>
      <c r="H262" s="1" t="s">
        <v>25</v>
      </c>
      <c r="I262" s="2">
        <v>1E-4</v>
      </c>
      <c r="J262">
        <v>3.0083200000000001E-2</v>
      </c>
      <c r="K262" t="s">
        <v>11</v>
      </c>
      <c r="L262" t="s">
        <v>2813</v>
      </c>
      <c r="M262" t="s">
        <v>2814</v>
      </c>
      <c r="N262" t="s">
        <v>2815</v>
      </c>
      <c r="O262" t="s">
        <v>2816</v>
      </c>
      <c r="P262" t="s">
        <v>2817</v>
      </c>
      <c r="Q262" t="s">
        <v>2818</v>
      </c>
    </row>
    <row r="263" spans="1:17" x14ac:dyDescent="0.3">
      <c r="A263" t="s">
        <v>2819</v>
      </c>
      <c r="B263" t="s">
        <v>2820</v>
      </c>
      <c r="C263" t="s">
        <v>2821</v>
      </c>
      <c r="D263" t="s">
        <v>7082</v>
      </c>
      <c r="E263">
        <v>54.808700000000002</v>
      </c>
      <c r="F263">
        <v>226.48</v>
      </c>
      <c r="G263" s="3">
        <v>2.04691</v>
      </c>
      <c r="H263" s="3">
        <v>5.9635899999999999</v>
      </c>
      <c r="I263" s="2">
        <v>5.0000000000000002E-5</v>
      </c>
      <c r="J263">
        <v>1.6765100000000002E-2</v>
      </c>
      <c r="K263" t="s">
        <v>11</v>
      </c>
      <c r="L263" t="s">
        <v>2822</v>
      </c>
      <c r="M263" t="s">
        <v>2823</v>
      </c>
      <c r="N263" t="s">
        <v>2824</v>
      </c>
      <c r="O263" t="s">
        <v>2825</v>
      </c>
      <c r="P263" t="s">
        <v>2826</v>
      </c>
      <c r="Q263" t="s">
        <v>2827</v>
      </c>
    </row>
    <row r="264" spans="1:17" x14ac:dyDescent="0.3">
      <c r="A264" t="s">
        <v>2828</v>
      </c>
      <c r="B264" t="s">
        <v>2829</v>
      </c>
      <c r="C264" t="s">
        <v>2830</v>
      </c>
      <c r="D264" t="s">
        <v>7082</v>
      </c>
      <c r="E264">
        <v>5.3141100000000003</v>
      </c>
      <c r="F264">
        <v>31.369</v>
      </c>
      <c r="G264" s="3">
        <v>2.5614400000000002</v>
      </c>
      <c r="H264" s="3">
        <v>5.0928500000000003</v>
      </c>
      <c r="I264" s="2">
        <v>5.0000000000000002E-5</v>
      </c>
      <c r="J264">
        <v>1.6765100000000002E-2</v>
      </c>
      <c r="K264" t="s">
        <v>11</v>
      </c>
      <c r="L264" t="s">
        <v>2831</v>
      </c>
      <c r="M264" t="s">
        <v>2832</v>
      </c>
      <c r="N264" t="s">
        <v>2833</v>
      </c>
      <c r="O264" t="s">
        <v>2834</v>
      </c>
      <c r="P264" t="s">
        <v>2835</v>
      </c>
      <c r="Q264" t="s">
        <v>2836</v>
      </c>
    </row>
    <row r="265" spans="1:17" x14ac:dyDescent="0.3">
      <c r="A265" t="s">
        <v>989</v>
      </c>
      <c r="B265" t="s">
        <v>990</v>
      </c>
      <c r="C265" t="s">
        <v>991</v>
      </c>
      <c r="D265" t="s">
        <v>7082</v>
      </c>
      <c r="E265">
        <v>39.056899999999999</v>
      </c>
      <c r="F265">
        <v>159.601</v>
      </c>
      <c r="G265" s="3">
        <v>2.0308199999999998</v>
      </c>
      <c r="H265" s="3">
        <v>4.7858900000000002</v>
      </c>
      <c r="I265" s="2">
        <v>5.0000000000000002E-5</v>
      </c>
      <c r="J265">
        <v>1.6765100000000002E-2</v>
      </c>
      <c r="K265" t="s">
        <v>11</v>
      </c>
      <c r="L265" t="s">
        <v>983</v>
      </c>
      <c r="M265" t="s">
        <v>984</v>
      </c>
      <c r="N265" t="s">
        <v>985</v>
      </c>
      <c r="O265" t="s">
        <v>986</v>
      </c>
      <c r="P265" t="s">
        <v>987</v>
      </c>
      <c r="Q265" t="s">
        <v>988</v>
      </c>
    </row>
    <row r="266" spans="1:17" x14ac:dyDescent="0.3">
      <c r="A266" t="s">
        <v>989</v>
      </c>
      <c r="B266" t="s">
        <v>992</v>
      </c>
      <c r="C266" t="s">
        <v>991</v>
      </c>
      <c r="D266" t="s">
        <v>7082</v>
      </c>
      <c r="E266">
        <v>39.056899999999999</v>
      </c>
      <c r="F266">
        <v>159.601</v>
      </c>
      <c r="G266" s="3">
        <v>2.0308199999999998</v>
      </c>
      <c r="H266" s="3">
        <v>4.7858900000000002</v>
      </c>
      <c r="I266" s="2">
        <v>5.0000000000000002E-5</v>
      </c>
      <c r="J266">
        <v>1.6765100000000002E-2</v>
      </c>
      <c r="K266" t="s">
        <v>11</v>
      </c>
      <c r="L266" t="s">
        <v>983</v>
      </c>
      <c r="M266" t="s">
        <v>984</v>
      </c>
      <c r="N266" t="s">
        <v>985</v>
      </c>
      <c r="O266" t="s">
        <v>986</v>
      </c>
      <c r="P266" t="s">
        <v>987</v>
      </c>
      <c r="Q266" t="s">
        <v>988</v>
      </c>
    </row>
    <row r="267" spans="1:17" x14ac:dyDescent="0.3">
      <c r="A267" t="s">
        <v>2837</v>
      </c>
      <c r="B267" t="s">
        <v>27</v>
      </c>
      <c r="C267" t="s">
        <v>2838</v>
      </c>
      <c r="D267" t="s">
        <v>7082</v>
      </c>
      <c r="E267">
        <v>2.2996799999999999</v>
      </c>
      <c r="F267">
        <v>0</v>
      </c>
      <c r="G267" s="1" t="s">
        <v>29</v>
      </c>
      <c r="H267" s="1" t="s">
        <v>25</v>
      </c>
      <c r="I267" s="2">
        <v>5.0000000000000002E-5</v>
      </c>
      <c r="J267">
        <v>1.6765100000000002E-2</v>
      </c>
      <c r="K267" t="s">
        <v>11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</row>
    <row r="268" spans="1:17" x14ac:dyDescent="0.3">
      <c r="A268" t="s">
        <v>2839</v>
      </c>
      <c r="B268" t="s">
        <v>2840</v>
      </c>
      <c r="C268" t="s">
        <v>2841</v>
      </c>
      <c r="D268" t="s">
        <v>7082</v>
      </c>
      <c r="E268">
        <v>3.1506099999999999</v>
      </c>
      <c r="F268">
        <v>17.135100000000001</v>
      </c>
      <c r="G268" s="3">
        <v>2.4432499999999999</v>
      </c>
      <c r="H268" s="3">
        <v>4.8177899999999996</v>
      </c>
      <c r="I268" s="2">
        <v>5.0000000000000002E-5</v>
      </c>
      <c r="J268">
        <v>1.6765100000000002E-2</v>
      </c>
      <c r="K268" t="s">
        <v>11</v>
      </c>
      <c r="L268" t="s">
        <v>2842</v>
      </c>
      <c r="M268" t="s">
        <v>2843</v>
      </c>
      <c r="N268" t="s">
        <v>2844</v>
      </c>
      <c r="O268" t="s">
        <v>2845</v>
      </c>
      <c r="P268" t="s">
        <v>2846</v>
      </c>
      <c r="Q268" t="s">
        <v>2847</v>
      </c>
    </row>
    <row r="269" spans="1:17" x14ac:dyDescent="0.3">
      <c r="A269" t="s">
        <v>1864</v>
      </c>
      <c r="B269" t="s">
        <v>1865</v>
      </c>
      <c r="C269" t="s">
        <v>1866</v>
      </c>
      <c r="D269" t="s">
        <v>7082</v>
      </c>
      <c r="E269">
        <v>41.321899999999999</v>
      </c>
      <c r="F269">
        <v>7.1338600000000003</v>
      </c>
      <c r="G269" s="3">
        <v>-2.5341499999999999</v>
      </c>
      <c r="H269" s="3">
        <v>-5.1548699999999998</v>
      </c>
      <c r="I269" s="2">
        <v>5.0000000000000002E-5</v>
      </c>
      <c r="J269">
        <v>1.6765100000000002E-2</v>
      </c>
      <c r="K269" t="s">
        <v>11</v>
      </c>
      <c r="L269" t="s">
        <v>1500</v>
      </c>
      <c r="M269" t="s">
        <v>1501</v>
      </c>
      <c r="N269" t="s">
        <v>1502</v>
      </c>
      <c r="O269" t="s">
        <v>1503</v>
      </c>
      <c r="P269" t="s">
        <v>1504</v>
      </c>
      <c r="Q269" t="s">
        <v>1505</v>
      </c>
    </row>
    <row r="270" spans="1:17" x14ac:dyDescent="0.3">
      <c r="A270" t="s">
        <v>1048</v>
      </c>
      <c r="B270" t="s">
        <v>1049</v>
      </c>
      <c r="C270" t="s">
        <v>1050</v>
      </c>
      <c r="D270" t="s">
        <v>7082</v>
      </c>
      <c r="E270">
        <v>2.8580100000000002</v>
      </c>
      <c r="F270">
        <v>14.2949</v>
      </c>
      <c r="G270" s="3">
        <v>2.3224200000000002</v>
      </c>
      <c r="H270" s="3">
        <v>5.0016100000000003</v>
      </c>
      <c r="I270" s="2">
        <v>5.0000000000000002E-5</v>
      </c>
      <c r="J270">
        <v>1.6765100000000002E-2</v>
      </c>
      <c r="K270" t="s">
        <v>11</v>
      </c>
      <c r="L270" t="s">
        <v>1051</v>
      </c>
      <c r="M270" t="s">
        <v>326</v>
      </c>
      <c r="N270" t="s">
        <v>1052</v>
      </c>
      <c r="O270" t="s">
        <v>1053</v>
      </c>
      <c r="P270" t="s">
        <v>25</v>
      </c>
      <c r="Q270" t="s">
        <v>25</v>
      </c>
    </row>
    <row r="271" spans="1:17" x14ac:dyDescent="0.3">
      <c r="A271" t="s">
        <v>2848</v>
      </c>
      <c r="B271" t="s">
        <v>2849</v>
      </c>
      <c r="C271" t="s">
        <v>2850</v>
      </c>
      <c r="D271" t="s">
        <v>7082</v>
      </c>
      <c r="E271">
        <v>4.4020099999999998</v>
      </c>
      <c r="F271">
        <v>38.850499999999997</v>
      </c>
      <c r="G271" s="3">
        <v>3.1417000000000002</v>
      </c>
      <c r="H271" s="3">
        <v>7.5392000000000001</v>
      </c>
      <c r="I271" s="2">
        <v>5.0000000000000002E-5</v>
      </c>
      <c r="J271">
        <v>1.6765100000000002E-2</v>
      </c>
      <c r="K271" t="s">
        <v>11</v>
      </c>
      <c r="L271" t="s">
        <v>2851</v>
      </c>
      <c r="M271" t="s">
        <v>2852</v>
      </c>
      <c r="N271" t="s">
        <v>2853</v>
      </c>
      <c r="O271" t="s">
        <v>2854</v>
      </c>
      <c r="P271" t="s">
        <v>25</v>
      </c>
      <c r="Q271" t="s">
        <v>25</v>
      </c>
    </row>
    <row r="272" spans="1:17" x14ac:dyDescent="0.3">
      <c r="A272" t="s">
        <v>2855</v>
      </c>
      <c r="B272" t="s">
        <v>2856</v>
      </c>
      <c r="C272" t="s">
        <v>2857</v>
      </c>
      <c r="D272" t="s">
        <v>7082</v>
      </c>
      <c r="E272">
        <v>2.66418</v>
      </c>
      <c r="F272">
        <v>19.184000000000001</v>
      </c>
      <c r="G272" s="3">
        <v>2.84815</v>
      </c>
      <c r="H272" s="3">
        <v>6.2422399999999998</v>
      </c>
      <c r="I272" s="2">
        <v>5.0000000000000002E-5</v>
      </c>
      <c r="J272">
        <v>1.6765100000000002E-2</v>
      </c>
      <c r="K272" t="s">
        <v>11</v>
      </c>
      <c r="L272" t="s">
        <v>2858</v>
      </c>
      <c r="M272" t="s">
        <v>2859</v>
      </c>
      <c r="N272" t="s">
        <v>2860</v>
      </c>
      <c r="O272" t="s">
        <v>2861</v>
      </c>
      <c r="P272" t="s">
        <v>2862</v>
      </c>
      <c r="Q272" t="s">
        <v>2863</v>
      </c>
    </row>
    <row r="273" spans="1:17" x14ac:dyDescent="0.3">
      <c r="A273" t="s">
        <v>1867</v>
      </c>
      <c r="B273" t="s">
        <v>1868</v>
      </c>
      <c r="C273" t="s">
        <v>1869</v>
      </c>
      <c r="D273" t="s">
        <v>7082</v>
      </c>
      <c r="E273">
        <v>19.5167</v>
      </c>
      <c r="F273">
        <v>3.8145199999999999</v>
      </c>
      <c r="G273" s="3">
        <v>-2.35514</v>
      </c>
      <c r="H273" s="3">
        <v>-5.4743300000000001</v>
      </c>
      <c r="I273" s="2">
        <v>5.0000000000000002E-5</v>
      </c>
      <c r="J273">
        <v>1.6765100000000002E-2</v>
      </c>
      <c r="K273" t="s">
        <v>11</v>
      </c>
      <c r="L273" t="s">
        <v>1870</v>
      </c>
      <c r="M273" t="s">
        <v>1871</v>
      </c>
      <c r="N273" t="s">
        <v>1872</v>
      </c>
      <c r="O273" t="s">
        <v>1873</v>
      </c>
      <c r="P273" t="s">
        <v>1874</v>
      </c>
      <c r="Q273" t="s">
        <v>1875</v>
      </c>
    </row>
    <row r="274" spans="1:17" x14ac:dyDescent="0.3">
      <c r="A274" t="s">
        <v>2864</v>
      </c>
      <c r="B274" t="s">
        <v>2865</v>
      </c>
      <c r="C274" t="s">
        <v>2866</v>
      </c>
      <c r="D274" t="s">
        <v>7082</v>
      </c>
      <c r="E274">
        <v>1.9488399999999999</v>
      </c>
      <c r="F274">
        <v>0</v>
      </c>
      <c r="G274" s="1" t="s">
        <v>29</v>
      </c>
      <c r="H274" s="1" t="s">
        <v>25</v>
      </c>
      <c r="I274" s="2">
        <v>5.0000000000000002E-5</v>
      </c>
      <c r="J274">
        <v>1.6765100000000002E-2</v>
      </c>
      <c r="K274" t="s">
        <v>11</v>
      </c>
      <c r="L274" t="s">
        <v>30</v>
      </c>
      <c r="M274" t="s">
        <v>30</v>
      </c>
      <c r="N274" t="s">
        <v>2867</v>
      </c>
      <c r="O274" t="s">
        <v>2868</v>
      </c>
      <c r="P274" t="s">
        <v>2869</v>
      </c>
      <c r="Q274" t="s">
        <v>2870</v>
      </c>
    </row>
    <row r="275" spans="1:17" x14ac:dyDescent="0.3">
      <c r="A275" t="s">
        <v>2871</v>
      </c>
      <c r="B275" t="s">
        <v>2872</v>
      </c>
      <c r="C275" t="s">
        <v>2873</v>
      </c>
      <c r="D275" t="s">
        <v>7082</v>
      </c>
      <c r="E275">
        <v>103.77800000000001</v>
      </c>
      <c r="F275">
        <v>17.0047</v>
      </c>
      <c r="G275" s="3">
        <v>-2.6095100000000002</v>
      </c>
      <c r="H275" s="3">
        <v>-5.2719899999999997</v>
      </c>
      <c r="I275" s="2">
        <v>5.0000000000000002E-5</v>
      </c>
      <c r="J275">
        <v>1.6765100000000002E-2</v>
      </c>
      <c r="K275" t="s">
        <v>11</v>
      </c>
      <c r="L275" t="s">
        <v>2874</v>
      </c>
      <c r="M275" t="s">
        <v>1787</v>
      </c>
      <c r="N275" t="s">
        <v>2875</v>
      </c>
      <c r="O275" t="s">
        <v>2876</v>
      </c>
      <c r="P275" t="s">
        <v>2877</v>
      </c>
      <c r="Q275" t="s">
        <v>2878</v>
      </c>
    </row>
    <row r="276" spans="1:17" x14ac:dyDescent="0.3">
      <c r="A276" t="s">
        <v>2879</v>
      </c>
      <c r="B276" t="s">
        <v>2880</v>
      </c>
      <c r="C276" t="s">
        <v>2881</v>
      </c>
      <c r="D276" t="s">
        <v>7082</v>
      </c>
      <c r="E276">
        <v>3.4127900000000002</v>
      </c>
      <c r="F276">
        <v>19.790099999999999</v>
      </c>
      <c r="G276" s="3">
        <v>2.5357599999999998</v>
      </c>
      <c r="H276" s="3">
        <v>5.6780099999999996</v>
      </c>
      <c r="I276" s="2">
        <v>5.0000000000000002E-5</v>
      </c>
      <c r="J276">
        <v>1.6765100000000002E-2</v>
      </c>
      <c r="K276" t="s">
        <v>11</v>
      </c>
      <c r="L276" t="s">
        <v>2882</v>
      </c>
      <c r="M276" t="s">
        <v>2883</v>
      </c>
      <c r="N276" t="s">
        <v>2884</v>
      </c>
      <c r="O276" t="s">
        <v>2885</v>
      </c>
      <c r="P276" t="s">
        <v>2886</v>
      </c>
      <c r="Q276" t="s">
        <v>2887</v>
      </c>
    </row>
    <row r="277" spans="1:17" x14ac:dyDescent="0.3">
      <c r="A277" t="s">
        <v>2888</v>
      </c>
      <c r="B277" t="s">
        <v>2889</v>
      </c>
      <c r="C277" t="s">
        <v>2890</v>
      </c>
      <c r="D277" t="s">
        <v>7082</v>
      </c>
      <c r="E277">
        <v>0.587862</v>
      </c>
      <c r="F277">
        <v>0</v>
      </c>
      <c r="G277" s="1" t="s">
        <v>29</v>
      </c>
      <c r="H277" s="1" t="s">
        <v>25</v>
      </c>
      <c r="I277" s="2">
        <v>5.0000000000000002E-5</v>
      </c>
      <c r="J277">
        <v>1.6765100000000002E-2</v>
      </c>
      <c r="K277" t="s">
        <v>11</v>
      </c>
      <c r="L277" t="s">
        <v>2891</v>
      </c>
      <c r="M277" t="s">
        <v>2892</v>
      </c>
      <c r="N277" t="s">
        <v>2893</v>
      </c>
      <c r="O277" t="s">
        <v>2894</v>
      </c>
      <c r="P277" t="s">
        <v>2895</v>
      </c>
      <c r="Q277" t="s">
        <v>289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56505-997D-44A5-85F5-1070339A73A8}">
  <dimension ref="A1:C467"/>
  <sheetViews>
    <sheetView workbookViewId="0">
      <selection activeCell="F11" sqref="F11"/>
    </sheetView>
  </sheetViews>
  <sheetFormatPr baseColWidth="10" defaultRowHeight="14.4" x14ac:dyDescent="0.3"/>
  <cols>
    <col min="1" max="1" width="12.33203125" bestFit="1" customWidth="1"/>
    <col min="2" max="2" width="20" bestFit="1" customWidth="1"/>
    <col min="3" max="3" width="16.109375" bestFit="1" customWidth="1"/>
  </cols>
  <sheetData>
    <row r="1" spans="1:3" s="9" customFormat="1" x14ac:dyDescent="0.3">
      <c r="A1" s="12" t="s">
        <v>7359</v>
      </c>
    </row>
    <row r="2" spans="1:3" s="9" customFormat="1" x14ac:dyDescent="0.3"/>
    <row r="3" spans="1:3" s="9" customFormat="1" x14ac:dyDescent="0.3"/>
    <row r="4" spans="1:3" s="12" customFormat="1" x14ac:dyDescent="0.3">
      <c r="A4" s="12" t="s">
        <v>7087</v>
      </c>
      <c r="B4" s="12" t="s">
        <v>7121</v>
      </c>
      <c r="C4" s="12" t="s">
        <v>7122</v>
      </c>
    </row>
    <row r="5" spans="1:3" x14ac:dyDescent="0.3">
      <c r="A5" t="s">
        <v>1878</v>
      </c>
      <c r="B5" t="s">
        <v>7112</v>
      </c>
      <c r="C5" t="s">
        <v>7113</v>
      </c>
    </row>
    <row r="6" spans="1:3" x14ac:dyDescent="0.3">
      <c r="A6" t="s">
        <v>2897</v>
      </c>
      <c r="B6" t="s">
        <v>7112</v>
      </c>
      <c r="C6" t="s">
        <v>7113</v>
      </c>
    </row>
    <row r="7" spans="1:3" x14ac:dyDescent="0.3">
      <c r="A7" t="s">
        <v>2913</v>
      </c>
      <c r="B7" t="s">
        <v>7112</v>
      </c>
      <c r="C7" t="s">
        <v>7113</v>
      </c>
    </row>
    <row r="8" spans="1:3" x14ac:dyDescent="0.3">
      <c r="A8" t="s">
        <v>2922</v>
      </c>
      <c r="B8" t="s">
        <v>7112</v>
      </c>
      <c r="C8" t="s">
        <v>7113</v>
      </c>
    </row>
    <row r="9" spans="1:3" x14ac:dyDescent="0.3">
      <c r="A9" t="s">
        <v>1173</v>
      </c>
      <c r="B9" t="s">
        <v>7112</v>
      </c>
      <c r="C9" t="s">
        <v>7113</v>
      </c>
    </row>
    <row r="10" spans="1:3" x14ac:dyDescent="0.3">
      <c r="A10" t="s">
        <v>1940</v>
      </c>
      <c r="B10" t="s">
        <v>7112</v>
      </c>
      <c r="C10" t="s">
        <v>7113</v>
      </c>
    </row>
    <row r="11" spans="1:3" x14ac:dyDescent="0.3">
      <c r="A11" t="s">
        <v>3031</v>
      </c>
      <c r="B11" t="s">
        <v>7112</v>
      </c>
      <c r="C11" t="s">
        <v>7113</v>
      </c>
    </row>
    <row r="12" spans="1:3" x14ac:dyDescent="0.3">
      <c r="A12" t="s">
        <v>1211</v>
      </c>
      <c r="B12" t="s">
        <v>7112</v>
      </c>
      <c r="C12" t="s">
        <v>7113</v>
      </c>
    </row>
    <row r="13" spans="1:3" x14ac:dyDescent="0.3">
      <c r="A13" t="s">
        <v>3053</v>
      </c>
      <c r="B13" t="s">
        <v>7112</v>
      </c>
      <c r="C13" t="s">
        <v>7113</v>
      </c>
    </row>
    <row r="14" spans="1:3" x14ac:dyDescent="0.3">
      <c r="A14" t="s">
        <v>3067</v>
      </c>
      <c r="B14" t="s">
        <v>7112</v>
      </c>
      <c r="C14" t="s">
        <v>7113</v>
      </c>
    </row>
    <row r="15" spans="1:3" x14ac:dyDescent="0.3">
      <c r="A15" t="s">
        <v>3075</v>
      </c>
      <c r="B15" t="s">
        <v>7112</v>
      </c>
      <c r="C15" t="s">
        <v>7113</v>
      </c>
    </row>
    <row r="16" spans="1:3" x14ac:dyDescent="0.3">
      <c r="A16" t="s">
        <v>3083</v>
      </c>
      <c r="B16" t="s">
        <v>7112</v>
      </c>
      <c r="C16" t="s">
        <v>7113</v>
      </c>
    </row>
    <row r="17" spans="1:3" x14ac:dyDescent="0.3">
      <c r="A17" t="s">
        <v>153</v>
      </c>
      <c r="B17" t="s">
        <v>7112</v>
      </c>
      <c r="C17" t="s">
        <v>7113</v>
      </c>
    </row>
    <row r="18" spans="1:3" x14ac:dyDescent="0.3">
      <c r="A18" t="s">
        <v>3098</v>
      </c>
      <c r="B18" t="s">
        <v>7112</v>
      </c>
      <c r="C18" t="s">
        <v>7113</v>
      </c>
    </row>
    <row r="19" spans="1:3" x14ac:dyDescent="0.3">
      <c r="A19" t="s">
        <v>3656</v>
      </c>
      <c r="B19" t="s">
        <v>7112</v>
      </c>
      <c r="C19" t="s">
        <v>7113</v>
      </c>
    </row>
    <row r="20" spans="1:3" x14ac:dyDescent="0.3">
      <c r="A20" t="s">
        <v>3118</v>
      </c>
      <c r="B20" t="s">
        <v>7112</v>
      </c>
      <c r="C20" t="s">
        <v>7113</v>
      </c>
    </row>
    <row r="21" spans="1:3" x14ac:dyDescent="0.3">
      <c r="A21" t="s">
        <v>3136</v>
      </c>
      <c r="B21" t="s">
        <v>7112</v>
      </c>
      <c r="C21" t="s">
        <v>7113</v>
      </c>
    </row>
    <row r="22" spans="1:3" x14ac:dyDescent="0.3">
      <c r="A22" t="s">
        <v>3142</v>
      </c>
      <c r="B22" t="s">
        <v>7112</v>
      </c>
      <c r="C22" t="s">
        <v>7113</v>
      </c>
    </row>
    <row r="23" spans="1:3" x14ac:dyDescent="0.3">
      <c r="A23" t="s">
        <v>3154</v>
      </c>
      <c r="B23" t="s">
        <v>7112</v>
      </c>
      <c r="C23" t="s">
        <v>7113</v>
      </c>
    </row>
    <row r="24" spans="1:3" x14ac:dyDescent="0.3">
      <c r="A24" t="s">
        <v>2034</v>
      </c>
      <c r="B24" t="s">
        <v>7112</v>
      </c>
      <c r="C24" t="s">
        <v>7113</v>
      </c>
    </row>
    <row r="25" spans="1:3" x14ac:dyDescent="0.3">
      <c r="A25" t="s">
        <v>3195</v>
      </c>
      <c r="B25" t="s">
        <v>7112</v>
      </c>
      <c r="C25" t="s">
        <v>7113</v>
      </c>
    </row>
    <row r="26" spans="1:3" x14ac:dyDescent="0.3">
      <c r="A26" t="s">
        <v>3202</v>
      </c>
      <c r="B26" t="s">
        <v>7112</v>
      </c>
      <c r="C26" t="s">
        <v>7113</v>
      </c>
    </row>
    <row r="27" spans="1:3" x14ac:dyDescent="0.3">
      <c r="A27" t="s">
        <v>3755</v>
      </c>
      <c r="B27" t="s">
        <v>7112</v>
      </c>
      <c r="C27" t="s">
        <v>7113</v>
      </c>
    </row>
    <row r="28" spans="1:3" x14ac:dyDescent="0.3">
      <c r="A28" t="s">
        <v>3211</v>
      </c>
      <c r="B28" t="s">
        <v>7112</v>
      </c>
      <c r="C28" t="s">
        <v>7113</v>
      </c>
    </row>
    <row r="29" spans="1:3" x14ac:dyDescent="0.3">
      <c r="A29" t="s">
        <v>364</v>
      </c>
      <c r="B29" t="s">
        <v>7112</v>
      </c>
      <c r="C29" t="s">
        <v>7113</v>
      </c>
    </row>
    <row r="30" spans="1:3" x14ac:dyDescent="0.3">
      <c r="A30" t="s">
        <v>3229</v>
      </c>
      <c r="B30" t="s">
        <v>7112</v>
      </c>
      <c r="C30" t="s">
        <v>7113</v>
      </c>
    </row>
    <row r="31" spans="1:3" x14ac:dyDescent="0.3">
      <c r="A31" t="s">
        <v>440</v>
      </c>
      <c r="B31" t="s">
        <v>7112</v>
      </c>
      <c r="C31" t="s">
        <v>7113</v>
      </c>
    </row>
    <row r="32" spans="1:3" x14ac:dyDescent="0.3">
      <c r="A32" t="s">
        <v>3238</v>
      </c>
      <c r="B32" t="s">
        <v>7112</v>
      </c>
      <c r="C32" t="s">
        <v>7113</v>
      </c>
    </row>
    <row r="33" spans="1:3" x14ac:dyDescent="0.3">
      <c r="A33" t="s">
        <v>3256</v>
      </c>
      <c r="B33" t="s">
        <v>7112</v>
      </c>
      <c r="C33" t="s">
        <v>7113</v>
      </c>
    </row>
    <row r="34" spans="1:3" x14ac:dyDescent="0.3">
      <c r="A34" t="s">
        <v>3265</v>
      </c>
      <c r="B34" t="s">
        <v>7112</v>
      </c>
      <c r="C34" t="s">
        <v>7113</v>
      </c>
    </row>
    <row r="35" spans="1:3" x14ac:dyDescent="0.3">
      <c r="A35" t="s">
        <v>3272</v>
      </c>
      <c r="B35" t="s">
        <v>7112</v>
      </c>
      <c r="C35" t="s">
        <v>7113</v>
      </c>
    </row>
    <row r="36" spans="1:3" x14ac:dyDescent="0.3">
      <c r="A36" t="s">
        <v>3277</v>
      </c>
      <c r="B36" t="s">
        <v>7112</v>
      </c>
      <c r="C36" t="s">
        <v>7113</v>
      </c>
    </row>
    <row r="37" spans="1:3" x14ac:dyDescent="0.3">
      <c r="A37" t="s">
        <v>3309</v>
      </c>
      <c r="B37" t="s">
        <v>7112</v>
      </c>
      <c r="C37" t="s">
        <v>7113</v>
      </c>
    </row>
    <row r="38" spans="1:3" x14ac:dyDescent="0.3">
      <c r="A38" t="s">
        <v>1468</v>
      </c>
      <c r="B38" t="s">
        <v>7112</v>
      </c>
      <c r="C38" t="s">
        <v>7113</v>
      </c>
    </row>
    <row r="39" spans="1:3" x14ac:dyDescent="0.3">
      <c r="A39" t="s">
        <v>528</v>
      </c>
      <c r="B39" t="s">
        <v>7112</v>
      </c>
      <c r="C39" t="s">
        <v>7113</v>
      </c>
    </row>
    <row r="40" spans="1:3" x14ac:dyDescent="0.3">
      <c r="A40" t="s">
        <v>1477</v>
      </c>
      <c r="B40" t="s">
        <v>7112</v>
      </c>
      <c r="C40" t="s">
        <v>7113</v>
      </c>
    </row>
    <row r="41" spans="1:3" x14ac:dyDescent="0.3">
      <c r="A41" t="s">
        <v>3882</v>
      </c>
      <c r="B41" t="s">
        <v>7112</v>
      </c>
      <c r="C41" t="s">
        <v>7113</v>
      </c>
    </row>
    <row r="42" spans="1:3" x14ac:dyDescent="0.3">
      <c r="A42" t="s">
        <v>3329</v>
      </c>
      <c r="B42" t="s">
        <v>7112</v>
      </c>
      <c r="C42" t="s">
        <v>7113</v>
      </c>
    </row>
    <row r="43" spans="1:3" x14ac:dyDescent="0.3">
      <c r="A43" t="s">
        <v>3337</v>
      </c>
      <c r="B43" t="s">
        <v>7112</v>
      </c>
      <c r="C43" t="s">
        <v>7113</v>
      </c>
    </row>
    <row r="44" spans="1:3" x14ac:dyDescent="0.3">
      <c r="A44" t="s">
        <v>3342</v>
      </c>
      <c r="B44" t="s">
        <v>7112</v>
      </c>
      <c r="C44" t="s">
        <v>7113</v>
      </c>
    </row>
    <row r="45" spans="1:3" x14ac:dyDescent="0.3">
      <c r="A45" t="s">
        <v>2220</v>
      </c>
      <c r="B45" t="s">
        <v>7112</v>
      </c>
      <c r="C45" t="s">
        <v>7113</v>
      </c>
    </row>
    <row r="46" spans="1:3" x14ac:dyDescent="0.3">
      <c r="A46" t="s">
        <v>2707</v>
      </c>
      <c r="B46" t="s">
        <v>7112</v>
      </c>
      <c r="C46" t="s">
        <v>7113</v>
      </c>
    </row>
    <row r="47" spans="1:3" x14ac:dyDescent="0.3">
      <c r="A47" t="s">
        <v>3364</v>
      </c>
      <c r="B47" t="s">
        <v>7112</v>
      </c>
      <c r="C47" t="s">
        <v>7113</v>
      </c>
    </row>
    <row r="48" spans="1:3" x14ac:dyDescent="0.3">
      <c r="A48" t="s">
        <v>641</v>
      </c>
      <c r="B48" t="s">
        <v>7112</v>
      </c>
      <c r="C48" t="s">
        <v>7113</v>
      </c>
    </row>
    <row r="49" spans="1:3" x14ac:dyDescent="0.3">
      <c r="A49" t="s">
        <v>1666</v>
      </c>
      <c r="B49" t="s">
        <v>7112</v>
      </c>
      <c r="C49" t="s">
        <v>7113</v>
      </c>
    </row>
    <row r="50" spans="1:3" x14ac:dyDescent="0.3">
      <c r="A50" t="s">
        <v>2298</v>
      </c>
      <c r="B50" t="s">
        <v>7112</v>
      </c>
      <c r="C50" t="s">
        <v>7113</v>
      </c>
    </row>
    <row r="51" spans="1:3" x14ac:dyDescent="0.3">
      <c r="A51" t="s">
        <v>3977</v>
      </c>
      <c r="B51" t="s">
        <v>7112</v>
      </c>
      <c r="C51" t="s">
        <v>7113</v>
      </c>
    </row>
    <row r="52" spans="1:3" x14ac:dyDescent="0.3">
      <c r="A52" t="s">
        <v>837</v>
      </c>
      <c r="B52" t="s">
        <v>7112</v>
      </c>
      <c r="C52" t="s">
        <v>7113</v>
      </c>
    </row>
    <row r="53" spans="1:3" x14ac:dyDescent="0.3">
      <c r="A53" t="s">
        <v>3393</v>
      </c>
      <c r="B53" t="s">
        <v>7112</v>
      </c>
      <c r="C53" t="s">
        <v>7113</v>
      </c>
    </row>
    <row r="54" spans="1:3" x14ac:dyDescent="0.3">
      <c r="A54" t="s">
        <v>1762</v>
      </c>
      <c r="B54" t="s">
        <v>7112</v>
      </c>
      <c r="C54" t="s">
        <v>7113</v>
      </c>
    </row>
    <row r="55" spans="1:3" x14ac:dyDescent="0.3">
      <c r="A55" t="s">
        <v>2324</v>
      </c>
      <c r="B55" t="s">
        <v>7112</v>
      </c>
      <c r="C55" t="s">
        <v>7113</v>
      </c>
    </row>
    <row r="56" spans="1:3" x14ac:dyDescent="0.3">
      <c r="A56" t="s">
        <v>1771</v>
      </c>
      <c r="B56" t="s">
        <v>7112</v>
      </c>
      <c r="C56" t="s">
        <v>7113</v>
      </c>
    </row>
    <row r="57" spans="1:3" x14ac:dyDescent="0.3">
      <c r="A57" t="s">
        <v>3424</v>
      </c>
      <c r="B57" t="s">
        <v>7112</v>
      </c>
      <c r="C57" t="s">
        <v>7113</v>
      </c>
    </row>
    <row r="58" spans="1:3" x14ac:dyDescent="0.3">
      <c r="A58" t="s">
        <v>909</v>
      </c>
      <c r="B58" t="s">
        <v>7112</v>
      </c>
      <c r="C58" t="s">
        <v>7113</v>
      </c>
    </row>
    <row r="59" spans="1:3" x14ac:dyDescent="0.3">
      <c r="A59" t="s">
        <v>3433</v>
      </c>
      <c r="B59" t="s">
        <v>7112</v>
      </c>
      <c r="C59" t="s">
        <v>7113</v>
      </c>
    </row>
    <row r="60" spans="1:3" x14ac:dyDescent="0.3">
      <c r="A60" t="s">
        <v>3436</v>
      </c>
      <c r="B60" t="s">
        <v>7112</v>
      </c>
      <c r="C60" t="s">
        <v>7113</v>
      </c>
    </row>
    <row r="61" spans="1:3" x14ac:dyDescent="0.3">
      <c r="A61" t="s">
        <v>951</v>
      </c>
      <c r="B61" t="s">
        <v>7112</v>
      </c>
      <c r="C61" t="s">
        <v>7113</v>
      </c>
    </row>
    <row r="62" spans="1:3" x14ac:dyDescent="0.3">
      <c r="A62" t="s">
        <v>971</v>
      </c>
      <c r="B62" t="s">
        <v>7112</v>
      </c>
      <c r="C62" t="s">
        <v>7113</v>
      </c>
    </row>
    <row r="63" spans="1:3" x14ac:dyDescent="0.3">
      <c r="A63" t="s">
        <v>3490</v>
      </c>
      <c r="B63" t="s">
        <v>7112</v>
      </c>
      <c r="C63" t="s">
        <v>7113</v>
      </c>
    </row>
    <row r="64" spans="1:3" x14ac:dyDescent="0.3">
      <c r="A64" t="s">
        <v>5983</v>
      </c>
      <c r="B64" t="s">
        <v>7114</v>
      </c>
      <c r="C64" t="s">
        <v>7113</v>
      </c>
    </row>
    <row r="65" spans="1:3" x14ac:dyDescent="0.3">
      <c r="A65" t="s">
        <v>5990</v>
      </c>
      <c r="B65" t="s">
        <v>7114</v>
      </c>
      <c r="C65" t="s">
        <v>7113</v>
      </c>
    </row>
    <row r="66" spans="1:3" x14ac:dyDescent="0.3">
      <c r="A66" t="s">
        <v>6020</v>
      </c>
      <c r="B66" t="s">
        <v>7114</v>
      </c>
      <c r="C66" t="s">
        <v>7113</v>
      </c>
    </row>
    <row r="67" spans="1:3" x14ac:dyDescent="0.3">
      <c r="A67" t="s">
        <v>6870</v>
      </c>
      <c r="B67" t="s">
        <v>7114</v>
      </c>
      <c r="C67" t="s">
        <v>7113</v>
      </c>
    </row>
    <row r="68" spans="1:3" x14ac:dyDescent="0.3">
      <c r="A68" t="s">
        <v>6887</v>
      </c>
      <c r="B68" t="s">
        <v>7114</v>
      </c>
      <c r="C68" t="s">
        <v>7113</v>
      </c>
    </row>
    <row r="69" spans="1:3" x14ac:dyDescent="0.3">
      <c r="A69" t="s">
        <v>6081</v>
      </c>
      <c r="B69" t="s">
        <v>7114</v>
      </c>
      <c r="C69" t="s">
        <v>7113</v>
      </c>
    </row>
    <row r="70" spans="1:3" x14ac:dyDescent="0.3">
      <c r="A70" t="s">
        <v>6508</v>
      </c>
      <c r="B70" t="s">
        <v>7114</v>
      </c>
      <c r="C70" t="s">
        <v>7113</v>
      </c>
    </row>
    <row r="71" spans="1:3" x14ac:dyDescent="0.3">
      <c r="A71" t="s">
        <v>474</v>
      </c>
      <c r="B71" t="s">
        <v>7114</v>
      </c>
      <c r="C71" t="s">
        <v>7113</v>
      </c>
    </row>
    <row r="72" spans="1:3" x14ac:dyDescent="0.3">
      <c r="A72" t="s">
        <v>6946</v>
      </c>
      <c r="B72" t="s">
        <v>7114</v>
      </c>
      <c r="C72" t="s">
        <v>7113</v>
      </c>
    </row>
    <row r="73" spans="1:3" x14ac:dyDescent="0.3">
      <c r="A73" t="s">
        <v>6963</v>
      </c>
      <c r="B73" t="s">
        <v>7114</v>
      </c>
      <c r="C73" t="s">
        <v>7113</v>
      </c>
    </row>
    <row r="74" spans="1:3" x14ac:dyDescent="0.3">
      <c r="A74" t="s">
        <v>1508</v>
      </c>
      <c r="B74" t="s">
        <v>7114</v>
      </c>
      <c r="C74" t="s">
        <v>7113</v>
      </c>
    </row>
    <row r="75" spans="1:3" x14ac:dyDescent="0.3">
      <c r="A75" t="s">
        <v>5745</v>
      </c>
      <c r="B75" t="s">
        <v>7114</v>
      </c>
      <c r="C75" t="s">
        <v>7113</v>
      </c>
    </row>
    <row r="76" spans="1:3" x14ac:dyDescent="0.3">
      <c r="A76" t="s">
        <v>6679</v>
      </c>
      <c r="B76" t="s">
        <v>7114</v>
      </c>
      <c r="C76" t="s">
        <v>7113</v>
      </c>
    </row>
    <row r="77" spans="1:3" x14ac:dyDescent="0.3">
      <c r="A77" t="s">
        <v>6686</v>
      </c>
      <c r="B77" t="s">
        <v>7114</v>
      </c>
      <c r="C77" t="s">
        <v>7113</v>
      </c>
    </row>
    <row r="78" spans="1:3" x14ac:dyDescent="0.3">
      <c r="A78" t="s">
        <v>6998</v>
      </c>
      <c r="B78" t="s">
        <v>7114</v>
      </c>
      <c r="C78" t="s">
        <v>7113</v>
      </c>
    </row>
    <row r="79" spans="1:3" x14ac:dyDescent="0.3">
      <c r="A79" t="s">
        <v>7007</v>
      </c>
      <c r="B79" t="s">
        <v>7114</v>
      </c>
      <c r="C79" t="s">
        <v>7113</v>
      </c>
    </row>
    <row r="80" spans="1:3" x14ac:dyDescent="0.3">
      <c r="A80" t="s">
        <v>6199</v>
      </c>
      <c r="B80" t="s">
        <v>7114</v>
      </c>
      <c r="C80" t="s">
        <v>7113</v>
      </c>
    </row>
    <row r="81" spans="1:3" x14ac:dyDescent="0.3">
      <c r="A81" t="s">
        <v>7035</v>
      </c>
      <c r="B81" t="s">
        <v>7114</v>
      </c>
      <c r="C81" t="s">
        <v>7113</v>
      </c>
    </row>
    <row r="82" spans="1:3" x14ac:dyDescent="0.3">
      <c r="A82" t="s">
        <v>7054</v>
      </c>
      <c r="B82" t="s">
        <v>7114</v>
      </c>
      <c r="C82" t="s">
        <v>7113</v>
      </c>
    </row>
    <row r="83" spans="1:3" x14ac:dyDescent="0.3">
      <c r="A83" t="s">
        <v>6841</v>
      </c>
      <c r="B83" t="s">
        <v>7115</v>
      </c>
      <c r="C83" t="s">
        <v>7113</v>
      </c>
    </row>
    <row r="84" spans="1:3" x14ac:dyDescent="0.3">
      <c r="A84" t="s">
        <v>58</v>
      </c>
      <c r="B84" t="s">
        <v>7115</v>
      </c>
      <c r="C84" t="s">
        <v>7113</v>
      </c>
    </row>
    <row r="85" spans="1:3" x14ac:dyDescent="0.3">
      <c r="A85" t="s">
        <v>1177</v>
      </c>
      <c r="B85" t="s">
        <v>7115</v>
      </c>
      <c r="C85" t="s">
        <v>7113</v>
      </c>
    </row>
    <row r="86" spans="1:3" x14ac:dyDescent="0.3">
      <c r="A86" t="s">
        <v>106</v>
      </c>
      <c r="B86" t="s">
        <v>7115</v>
      </c>
      <c r="C86" t="s">
        <v>7113</v>
      </c>
    </row>
    <row r="87" spans="1:3" x14ac:dyDescent="0.3">
      <c r="A87" t="s">
        <v>6353</v>
      </c>
      <c r="B87" t="s">
        <v>7115</v>
      </c>
      <c r="C87" t="s">
        <v>7113</v>
      </c>
    </row>
    <row r="88" spans="1:3" x14ac:dyDescent="0.3">
      <c r="A88" t="s">
        <v>5320</v>
      </c>
      <c r="B88" t="s">
        <v>7115</v>
      </c>
      <c r="C88" t="s">
        <v>7113</v>
      </c>
    </row>
    <row r="89" spans="1:3" x14ac:dyDescent="0.3">
      <c r="A89" t="s">
        <v>1291</v>
      </c>
      <c r="B89" t="s">
        <v>7115</v>
      </c>
      <c r="C89" t="s">
        <v>7113</v>
      </c>
    </row>
    <row r="90" spans="1:3" x14ac:dyDescent="0.3">
      <c r="A90" t="s">
        <v>6391</v>
      </c>
      <c r="B90" t="s">
        <v>7115</v>
      </c>
      <c r="C90" t="s">
        <v>7113</v>
      </c>
    </row>
    <row r="91" spans="1:3" x14ac:dyDescent="0.3">
      <c r="A91" t="s">
        <v>1300</v>
      </c>
      <c r="B91" t="s">
        <v>7115</v>
      </c>
      <c r="C91" t="s">
        <v>7113</v>
      </c>
    </row>
    <row r="92" spans="1:3" x14ac:dyDescent="0.3">
      <c r="A92" t="s">
        <v>402</v>
      </c>
      <c r="B92" t="s">
        <v>7115</v>
      </c>
      <c r="C92" t="s">
        <v>7113</v>
      </c>
    </row>
    <row r="93" spans="1:3" x14ac:dyDescent="0.3">
      <c r="A93" t="s">
        <v>6501</v>
      </c>
      <c r="B93" t="s">
        <v>7115</v>
      </c>
      <c r="C93" t="s">
        <v>7113</v>
      </c>
    </row>
    <row r="94" spans="1:3" x14ac:dyDescent="0.3">
      <c r="A94" t="s">
        <v>6511</v>
      </c>
      <c r="B94" t="s">
        <v>7115</v>
      </c>
      <c r="C94" t="s">
        <v>7113</v>
      </c>
    </row>
    <row r="95" spans="1:3" x14ac:dyDescent="0.3">
      <c r="A95" t="s">
        <v>6518</v>
      </c>
      <c r="B95" t="s">
        <v>7115</v>
      </c>
      <c r="C95" t="s">
        <v>7113</v>
      </c>
    </row>
    <row r="96" spans="1:3" x14ac:dyDescent="0.3">
      <c r="A96" t="s">
        <v>6527</v>
      </c>
      <c r="B96" t="s">
        <v>7115</v>
      </c>
      <c r="C96" t="s">
        <v>7113</v>
      </c>
    </row>
    <row r="97" spans="1:3" x14ac:dyDescent="0.3">
      <c r="A97" t="s">
        <v>6557</v>
      </c>
      <c r="B97" t="s">
        <v>7115</v>
      </c>
      <c r="C97" t="s">
        <v>7113</v>
      </c>
    </row>
    <row r="98" spans="1:3" x14ac:dyDescent="0.3">
      <c r="A98" t="s">
        <v>6566</v>
      </c>
      <c r="B98" t="s">
        <v>7115</v>
      </c>
      <c r="C98" t="s">
        <v>7113</v>
      </c>
    </row>
    <row r="99" spans="1:3" x14ac:dyDescent="0.3">
      <c r="A99" t="s">
        <v>6655</v>
      </c>
      <c r="B99" t="s">
        <v>7115</v>
      </c>
      <c r="C99" t="s">
        <v>7113</v>
      </c>
    </row>
    <row r="100" spans="1:3" x14ac:dyDescent="0.3">
      <c r="A100" t="s">
        <v>6664</v>
      </c>
      <c r="B100" t="s">
        <v>7115</v>
      </c>
      <c r="C100" t="s">
        <v>7113</v>
      </c>
    </row>
    <row r="101" spans="1:3" x14ac:dyDescent="0.3">
      <c r="A101" t="s">
        <v>6726</v>
      </c>
      <c r="B101" t="s">
        <v>7115</v>
      </c>
      <c r="C101" t="s">
        <v>7113</v>
      </c>
    </row>
    <row r="102" spans="1:3" x14ac:dyDescent="0.3">
      <c r="A102" t="s">
        <v>6734</v>
      </c>
      <c r="B102" t="s">
        <v>7115</v>
      </c>
      <c r="C102" t="s">
        <v>7113</v>
      </c>
    </row>
    <row r="103" spans="1:3" x14ac:dyDescent="0.3">
      <c r="A103" t="s">
        <v>6749</v>
      </c>
      <c r="B103" t="s">
        <v>7115</v>
      </c>
      <c r="C103" t="s">
        <v>7113</v>
      </c>
    </row>
    <row r="104" spans="1:3" x14ac:dyDescent="0.3">
      <c r="A104" t="s">
        <v>6758</v>
      </c>
      <c r="B104" t="s">
        <v>7115</v>
      </c>
      <c r="C104" t="s">
        <v>7113</v>
      </c>
    </row>
    <row r="105" spans="1:3" x14ac:dyDescent="0.3">
      <c r="A105" t="s">
        <v>6771</v>
      </c>
      <c r="B105" t="s">
        <v>7115</v>
      </c>
      <c r="C105" t="s">
        <v>7113</v>
      </c>
    </row>
    <row r="106" spans="1:3" x14ac:dyDescent="0.3">
      <c r="A106" t="s">
        <v>6175</v>
      </c>
      <c r="B106" t="s">
        <v>7115</v>
      </c>
      <c r="C106" t="s">
        <v>7113</v>
      </c>
    </row>
    <row r="107" spans="1:3" x14ac:dyDescent="0.3">
      <c r="A107" t="s">
        <v>1753</v>
      </c>
      <c r="B107" t="s">
        <v>7115</v>
      </c>
      <c r="C107" t="s">
        <v>7113</v>
      </c>
    </row>
    <row r="108" spans="1:3" x14ac:dyDescent="0.3">
      <c r="A108" t="s">
        <v>6184</v>
      </c>
      <c r="B108" t="s">
        <v>7115</v>
      </c>
      <c r="C108" t="s">
        <v>7113</v>
      </c>
    </row>
    <row r="109" spans="1:3" x14ac:dyDescent="0.3">
      <c r="A109" t="s">
        <v>6189</v>
      </c>
      <c r="B109" t="s">
        <v>7115</v>
      </c>
      <c r="C109" t="s">
        <v>7113</v>
      </c>
    </row>
    <row r="110" spans="1:3" x14ac:dyDescent="0.3">
      <c r="A110" t="s">
        <v>900</v>
      </c>
      <c r="B110" t="s">
        <v>7115</v>
      </c>
      <c r="C110" t="s">
        <v>7113</v>
      </c>
    </row>
    <row r="111" spans="1:3" x14ac:dyDescent="0.3">
      <c r="A111" t="s">
        <v>7051</v>
      </c>
      <c r="B111" t="s">
        <v>7115</v>
      </c>
      <c r="C111" t="s">
        <v>7113</v>
      </c>
    </row>
    <row r="112" spans="1:3" x14ac:dyDescent="0.3">
      <c r="A112" t="s">
        <v>6833</v>
      </c>
      <c r="B112" t="s">
        <v>7115</v>
      </c>
      <c r="C112" t="s">
        <v>7113</v>
      </c>
    </row>
    <row r="113" spans="1:3" x14ac:dyDescent="0.3">
      <c r="A113" t="s">
        <v>3522</v>
      </c>
      <c r="B113" t="s">
        <v>7116</v>
      </c>
      <c r="C113" t="s">
        <v>7113</v>
      </c>
    </row>
    <row r="114" spans="1:3" x14ac:dyDescent="0.3">
      <c r="A114" t="s">
        <v>3547</v>
      </c>
      <c r="B114" t="s">
        <v>7116</v>
      </c>
      <c r="C114" t="s">
        <v>7113</v>
      </c>
    </row>
    <row r="115" spans="1:3" x14ac:dyDescent="0.3">
      <c r="A115" t="s">
        <v>3002</v>
      </c>
      <c r="B115" t="s">
        <v>7116</v>
      </c>
      <c r="C115" t="s">
        <v>7113</v>
      </c>
    </row>
    <row r="116" spans="1:3" x14ac:dyDescent="0.3">
      <c r="A116" t="s">
        <v>3549</v>
      </c>
      <c r="B116" t="s">
        <v>7116</v>
      </c>
      <c r="C116" t="s">
        <v>7113</v>
      </c>
    </row>
    <row r="117" spans="1:3" x14ac:dyDescent="0.3">
      <c r="A117" t="s">
        <v>3558</v>
      </c>
      <c r="B117" t="s">
        <v>7116</v>
      </c>
      <c r="C117" t="s">
        <v>7113</v>
      </c>
    </row>
    <row r="118" spans="1:3" x14ac:dyDescent="0.3">
      <c r="A118" t="s">
        <v>3563</v>
      </c>
      <c r="B118" t="s">
        <v>7116</v>
      </c>
      <c r="C118" t="s">
        <v>7113</v>
      </c>
    </row>
    <row r="119" spans="1:3" x14ac:dyDescent="0.3">
      <c r="A119" t="s">
        <v>2520</v>
      </c>
      <c r="B119" t="s">
        <v>7116</v>
      </c>
      <c r="C119" t="s">
        <v>7113</v>
      </c>
    </row>
    <row r="120" spans="1:3" x14ac:dyDescent="0.3">
      <c r="A120" t="s">
        <v>3596</v>
      </c>
      <c r="B120" t="s">
        <v>7116</v>
      </c>
      <c r="C120" t="s">
        <v>7113</v>
      </c>
    </row>
    <row r="121" spans="1:3" x14ac:dyDescent="0.3">
      <c r="A121" t="s">
        <v>3602</v>
      </c>
      <c r="B121" t="s">
        <v>7116</v>
      </c>
      <c r="C121" t="s">
        <v>7113</v>
      </c>
    </row>
    <row r="122" spans="1:3" x14ac:dyDescent="0.3">
      <c r="A122" t="s">
        <v>3607</v>
      </c>
      <c r="B122" t="s">
        <v>7116</v>
      </c>
      <c r="C122" t="s">
        <v>7113</v>
      </c>
    </row>
    <row r="123" spans="1:3" x14ac:dyDescent="0.3">
      <c r="A123" t="s">
        <v>3620</v>
      </c>
      <c r="B123" t="s">
        <v>7116</v>
      </c>
      <c r="C123" t="s">
        <v>7113</v>
      </c>
    </row>
    <row r="124" spans="1:3" x14ac:dyDescent="0.3">
      <c r="A124" t="s">
        <v>3629</v>
      </c>
      <c r="B124" t="s">
        <v>7116</v>
      </c>
      <c r="C124" t="s">
        <v>7113</v>
      </c>
    </row>
    <row r="125" spans="1:3" x14ac:dyDescent="0.3">
      <c r="A125" t="s">
        <v>3647</v>
      </c>
      <c r="B125" t="s">
        <v>7116</v>
      </c>
      <c r="C125" t="s">
        <v>7113</v>
      </c>
    </row>
    <row r="126" spans="1:3" x14ac:dyDescent="0.3">
      <c r="A126" t="s">
        <v>3146</v>
      </c>
      <c r="B126" t="s">
        <v>7116</v>
      </c>
      <c r="C126" t="s">
        <v>7113</v>
      </c>
    </row>
    <row r="127" spans="1:3" x14ac:dyDescent="0.3">
      <c r="A127" t="s">
        <v>3667</v>
      </c>
      <c r="B127" t="s">
        <v>7116</v>
      </c>
      <c r="C127" t="s">
        <v>7113</v>
      </c>
    </row>
    <row r="128" spans="1:3" x14ac:dyDescent="0.3">
      <c r="A128" t="s">
        <v>2016</v>
      </c>
      <c r="B128" t="s">
        <v>7116</v>
      </c>
      <c r="C128" t="s">
        <v>7113</v>
      </c>
    </row>
    <row r="129" spans="1:3" x14ac:dyDescent="0.3">
      <c r="A129" t="s">
        <v>2566</v>
      </c>
      <c r="B129" t="s">
        <v>7116</v>
      </c>
      <c r="C129" t="s">
        <v>7113</v>
      </c>
    </row>
    <row r="130" spans="1:3" x14ac:dyDescent="0.3">
      <c r="A130" t="s">
        <v>3707</v>
      </c>
      <c r="B130" t="s">
        <v>7116</v>
      </c>
      <c r="C130" t="s">
        <v>7113</v>
      </c>
    </row>
    <row r="131" spans="1:3" x14ac:dyDescent="0.3">
      <c r="A131" t="s">
        <v>2613</v>
      </c>
      <c r="B131" t="s">
        <v>7116</v>
      </c>
      <c r="C131" t="s">
        <v>7113</v>
      </c>
    </row>
    <row r="132" spans="1:3" x14ac:dyDescent="0.3">
      <c r="A132" t="s">
        <v>3799</v>
      </c>
      <c r="B132" t="s">
        <v>7116</v>
      </c>
      <c r="C132" t="s">
        <v>7113</v>
      </c>
    </row>
    <row r="133" spans="1:3" x14ac:dyDescent="0.3">
      <c r="A133" t="s">
        <v>2642</v>
      </c>
      <c r="B133" t="s">
        <v>7116</v>
      </c>
      <c r="C133" t="s">
        <v>7113</v>
      </c>
    </row>
    <row r="134" spans="1:3" x14ac:dyDescent="0.3">
      <c r="A134" t="s">
        <v>3837</v>
      </c>
      <c r="B134" t="s">
        <v>7116</v>
      </c>
      <c r="C134" t="s">
        <v>7113</v>
      </c>
    </row>
    <row r="135" spans="1:3" x14ac:dyDescent="0.3">
      <c r="A135" t="s">
        <v>3879</v>
      </c>
      <c r="B135" t="s">
        <v>7116</v>
      </c>
      <c r="C135" t="s">
        <v>7113</v>
      </c>
    </row>
    <row r="136" spans="1:3" x14ac:dyDescent="0.3">
      <c r="A136" t="s">
        <v>3353</v>
      </c>
      <c r="B136" t="s">
        <v>7116</v>
      </c>
      <c r="C136" t="s">
        <v>7113</v>
      </c>
    </row>
    <row r="137" spans="1:3" x14ac:dyDescent="0.3">
      <c r="A137" t="s">
        <v>3920</v>
      </c>
      <c r="B137" t="s">
        <v>7116</v>
      </c>
      <c r="C137" t="s">
        <v>7113</v>
      </c>
    </row>
    <row r="138" spans="1:3" x14ac:dyDescent="0.3">
      <c r="A138" t="s">
        <v>712</v>
      </c>
      <c r="B138" t="s">
        <v>7116</v>
      </c>
      <c r="C138" t="s">
        <v>7113</v>
      </c>
    </row>
    <row r="139" spans="1:3" x14ac:dyDescent="0.3">
      <c r="A139" t="s">
        <v>2709</v>
      </c>
      <c r="B139" t="s">
        <v>7116</v>
      </c>
      <c r="C139" t="s">
        <v>7113</v>
      </c>
    </row>
    <row r="140" spans="1:3" x14ac:dyDescent="0.3">
      <c r="A140" t="s">
        <v>2307</v>
      </c>
      <c r="B140" t="s">
        <v>7116</v>
      </c>
      <c r="C140" t="s">
        <v>7113</v>
      </c>
    </row>
    <row r="141" spans="1:3" x14ac:dyDescent="0.3">
      <c r="A141" t="s">
        <v>3961</v>
      </c>
      <c r="B141" t="s">
        <v>7116</v>
      </c>
      <c r="C141" t="s">
        <v>7113</v>
      </c>
    </row>
    <row r="142" spans="1:3" x14ac:dyDescent="0.3">
      <c r="A142" t="s">
        <v>2763</v>
      </c>
      <c r="B142" t="s">
        <v>7116</v>
      </c>
      <c r="C142" t="s">
        <v>7113</v>
      </c>
    </row>
    <row r="143" spans="1:3" x14ac:dyDescent="0.3">
      <c r="A143" t="s">
        <v>3988</v>
      </c>
      <c r="B143" t="s">
        <v>7116</v>
      </c>
      <c r="C143" t="s">
        <v>7113</v>
      </c>
    </row>
    <row r="144" spans="1:3" x14ac:dyDescent="0.3">
      <c r="A144" t="s">
        <v>3995</v>
      </c>
      <c r="B144" t="s">
        <v>7116</v>
      </c>
      <c r="C144" t="s">
        <v>7113</v>
      </c>
    </row>
    <row r="145" spans="1:3" x14ac:dyDescent="0.3">
      <c r="A145" t="s">
        <v>4004</v>
      </c>
      <c r="B145" t="s">
        <v>7116</v>
      </c>
      <c r="C145" t="s">
        <v>7113</v>
      </c>
    </row>
    <row r="146" spans="1:3" x14ac:dyDescent="0.3">
      <c r="A146" t="s">
        <v>4009</v>
      </c>
      <c r="B146" t="s">
        <v>7116</v>
      </c>
      <c r="C146" t="s">
        <v>7113</v>
      </c>
    </row>
    <row r="147" spans="1:3" x14ac:dyDescent="0.3">
      <c r="A147" t="s">
        <v>2784</v>
      </c>
      <c r="B147" t="s">
        <v>7116</v>
      </c>
      <c r="C147" t="s">
        <v>7113</v>
      </c>
    </row>
    <row r="148" spans="1:3" x14ac:dyDescent="0.3">
      <c r="A148" t="s">
        <v>2801</v>
      </c>
      <c r="B148" t="s">
        <v>7116</v>
      </c>
      <c r="C148" t="s">
        <v>7113</v>
      </c>
    </row>
    <row r="149" spans="1:3" x14ac:dyDescent="0.3">
      <c r="A149" t="s">
        <v>4038</v>
      </c>
      <c r="B149" t="s">
        <v>7116</v>
      </c>
      <c r="C149" t="s">
        <v>7113</v>
      </c>
    </row>
    <row r="150" spans="1:3" x14ac:dyDescent="0.3">
      <c r="A150" t="s">
        <v>2828</v>
      </c>
      <c r="B150" t="s">
        <v>7116</v>
      </c>
      <c r="C150" t="s">
        <v>7113</v>
      </c>
    </row>
    <row r="151" spans="1:3" x14ac:dyDescent="0.3">
      <c r="A151" t="s">
        <v>2839</v>
      </c>
      <c r="B151" t="s">
        <v>7116</v>
      </c>
      <c r="C151" t="s">
        <v>7113</v>
      </c>
    </row>
    <row r="152" spans="1:3" x14ac:dyDescent="0.3">
      <c r="A152" t="s">
        <v>2855</v>
      </c>
      <c r="B152" t="s">
        <v>7116</v>
      </c>
      <c r="C152" t="s">
        <v>7113</v>
      </c>
    </row>
    <row r="153" spans="1:3" x14ac:dyDescent="0.3">
      <c r="A153" t="s">
        <v>4054</v>
      </c>
      <c r="B153" t="s">
        <v>7116</v>
      </c>
      <c r="C153" t="s">
        <v>7113</v>
      </c>
    </row>
    <row r="154" spans="1:3" x14ac:dyDescent="0.3">
      <c r="A154" t="s">
        <v>4063</v>
      </c>
      <c r="B154" t="s">
        <v>7116</v>
      </c>
      <c r="C154" t="s">
        <v>7113</v>
      </c>
    </row>
    <row r="155" spans="1:3" x14ac:dyDescent="0.3">
      <c r="A155" t="s">
        <v>3515</v>
      </c>
      <c r="B155" t="s">
        <v>7117</v>
      </c>
      <c r="C155" t="s">
        <v>7113</v>
      </c>
    </row>
    <row r="156" spans="1:3" x14ac:dyDescent="0.3">
      <c r="A156" t="s">
        <v>2927</v>
      </c>
      <c r="B156" t="s">
        <v>7117</v>
      </c>
      <c r="C156" t="s">
        <v>7113</v>
      </c>
    </row>
    <row r="157" spans="1:3" x14ac:dyDescent="0.3">
      <c r="A157" t="s">
        <v>1896</v>
      </c>
      <c r="B157" t="s">
        <v>7117</v>
      </c>
      <c r="C157" t="s">
        <v>7113</v>
      </c>
    </row>
    <row r="158" spans="1:3" x14ac:dyDescent="0.3">
      <c r="A158" t="s">
        <v>1130</v>
      </c>
      <c r="B158" t="s">
        <v>7117</v>
      </c>
      <c r="C158" t="s">
        <v>7113</v>
      </c>
    </row>
    <row r="159" spans="1:3" x14ac:dyDescent="0.3">
      <c r="A159" t="s">
        <v>2931</v>
      </c>
      <c r="B159" t="s">
        <v>7117</v>
      </c>
      <c r="C159" t="s">
        <v>7113</v>
      </c>
    </row>
    <row r="160" spans="1:3" x14ac:dyDescent="0.3">
      <c r="A160" t="s">
        <v>1907</v>
      </c>
      <c r="B160" t="s">
        <v>7117</v>
      </c>
      <c r="C160" t="s">
        <v>7113</v>
      </c>
    </row>
    <row r="161" spans="1:3" x14ac:dyDescent="0.3">
      <c r="A161" t="s">
        <v>40</v>
      </c>
      <c r="B161" t="s">
        <v>7117</v>
      </c>
      <c r="C161" t="s">
        <v>7113</v>
      </c>
    </row>
    <row r="162" spans="1:3" x14ac:dyDescent="0.3">
      <c r="A162" t="s">
        <v>49</v>
      </c>
      <c r="B162" t="s">
        <v>7117</v>
      </c>
      <c r="C162" t="s">
        <v>7113</v>
      </c>
    </row>
    <row r="163" spans="1:3" x14ac:dyDescent="0.3">
      <c r="A163" t="s">
        <v>2948</v>
      </c>
      <c r="B163" t="s">
        <v>7117</v>
      </c>
      <c r="C163" t="s">
        <v>7113</v>
      </c>
    </row>
    <row r="164" spans="1:3" x14ac:dyDescent="0.3">
      <c r="A164" t="s">
        <v>2957</v>
      </c>
      <c r="B164" t="s">
        <v>7117</v>
      </c>
      <c r="C164" t="s">
        <v>7113</v>
      </c>
    </row>
    <row r="165" spans="1:3" x14ac:dyDescent="0.3">
      <c r="A165" t="s">
        <v>2979</v>
      </c>
      <c r="B165" t="s">
        <v>7117</v>
      </c>
      <c r="C165" t="s">
        <v>7113</v>
      </c>
    </row>
    <row r="166" spans="1:3" x14ac:dyDescent="0.3">
      <c r="A166" t="s">
        <v>2985</v>
      </c>
      <c r="B166" t="s">
        <v>7117</v>
      </c>
      <c r="C166" t="s">
        <v>7113</v>
      </c>
    </row>
    <row r="167" spans="1:3" x14ac:dyDescent="0.3">
      <c r="A167" t="s">
        <v>3011</v>
      </c>
      <c r="B167" t="s">
        <v>7117</v>
      </c>
      <c r="C167" t="s">
        <v>7113</v>
      </c>
    </row>
    <row r="168" spans="1:3" x14ac:dyDescent="0.3">
      <c r="A168" t="s">
        <v>3022</v>
      </c>
      <c r="B168" t="s">
        <v>7117</v>
      </c>
      <c r="C168" t="s">
        <v>7113</v>
      </c>
    </row>
    <row r="169" spans="1:3" x14ac:dyDescent="0.3">
      <c r="A169" t="s">
        <v>3037</v>
      </c>
      <c r="B169" t="s">
        <v>7117</v>
      </c>
      <c r="C169" t="s">
        <v>7113</v>
      </c>
    </row>
    <row r="170" spans="1:3" x14ac:dyDescent="0.3">
      <c r="A170" t="s">
        <v>133</v>
      </c>
      <c r="B170" t="s">
        <v>7117</v>
      </c>
      <c r="C170" t="s">
        <v>7113</v>
      </c>
    </row>
    <row r="171" spans="1:3" x14ac:dyDescent="0.3">
      <c r="A171" t="s">
        <v>1230</v>
      </c>
      <c r="B171" t="s">
        <v>7117</v>
      </c>
      <c r="C171" t="s">
        <v>7113</v>
      </c>
    </row>
    <row r="172" spans="1:3" x14ac:dyDescent="0.3">
      <c r="A172" t="s">
        <v>1974</v>
      </c>
      <c r="B172" t="s">
        <v>7117</v>
      </c>
      <c r="C172" t="s">
        <v>7113</v>
      </c>
    </row>
    <row r="173" spans="1:3" x14ac:dyDescent="0.3">
      <c r="A173" t="s">
        <v>3578</v>
      </c>
      <c r="B173" t="s">
        <v>7117</v>
      </c>
      <c r="C173" t="s">
        <v>7113</v>
      </c>
    </row>
    <row r="174" spans="1:3" x14ac:dyDescent="0.3">
      <c r="A174" t="s">
        <v>1272</v>
      </c>
      <c r="B174" t="s">
        <v>7117</v>
      </c>
      <c r="C174" t="s">
        <v>7113</v>
      </c>
    </row>
    <row r="175" spans="1:3" x14ac:dyDescent="0.3">
      <c r="A175" t="s">
        <v>155</v>
      </c>
      <c r="B175" t="s">
        <v>7117</v>
      </c>
      <c r="C175" t="s">
        <v>7113</v>
      </c>
    </row>
    <row r="176" spans="1:3" x14ac:dyDescent="0.3">
      <c r="A176" t="s">
        <v>3101</v>
      </c>
      <c r="B176" t="s">
        <v>7117</v>
      </c>
      <c r="C176" t="s">
        <v>7113</v>
      </c>
    </row>
    <row r="177" spans="1:3" x14ac:dyDescent="0.3">
      <c r="A177" t="s">
        <v>3110</v>
      </c>
      <c r="B177" t="s">
        <v>7117</v>
      </c>
      <c r="C177" t="s">
        <v>7113</v>
      </c>
    </row>
    <row r="178" spans="1:3" x14ac:dyDescent="0.3">
      <c r="A178" t="s">
        <v>3127</v>
      </c>
      <c r="B178" t="s">
        <v>7117</v>
      </c>
      <c r="C178" t="s">
        <v>7113</v>
      </c>
    </row>
    <row r="179" spans="1:3" x14ac:dyDescent="0.3">
      <c r="A179" t="s">
        <v>250</v>
      </c>
      <c r="B179" t="s">
        <v>7117</v>
      </c>
      <c r="C179" t="s">
        <v>7113</v>
      </c>
    </row>
    <row r="180" spans="1:3" x14ac:dyDescent="0.3">
      <c r="A180" t="s">
        <v>3698</v>
      </c>
      <c r="B180" t="s">
        <v>7117</v>
      </c>
      <c r="C180" t="s">
        <v>7113</v>
      </c>
    </row>
    <row r="181" spans="1:3" x14ac:dyDescent="0.3">
      <c r="A181" t="s">
        <v>277</v>
      </c>
      <c r="B181" t="s">
        <v>7117</v>
      </c>
      <c r="C181" t="s">
        <v>7113</v>
      </c>
    </row>
    <row r="182" spans="1:3" x14ac:dyDescent="0.3">
      <c r="A182" t="s">
        <v>3163</v>
      </c>
      <c r="B182" t="s">
        <v>7117</v>
      </c>
      <c r="C182" t="s">
        <v>7113</v>
      </c>
    </row>
    <row r="183" spans="1:3" x14ac:dyDescent="0.3">
      <c r="A183" t="s">
        <v>3172</v>
      </c>
      <c r="B183" t="s">
        <v>7117</v>
      </c>
      <c r="C183" t="s">
        <v>7113</v>
      </c>
    </row>
    <row r="184" spans="1:3" x14ac:dyDescent="0.3">
      <c r="A184" t="s">
        <v>322</v>
      </c>
      <c r="B184" t="s">
        <v>7117</v>
      </c>
      <c r="C184" t="s">
        <v>7113</v>
      </c>
    </row>
    <row r="185" spans="1:3" x14ac:dyDescent="0.3">
      <c r="A185" t="s">
        <v>3737</v>
      </c>
      <c r="B185" t="s">
        <v>7117</v>
      </c>
      <c r="C185" t="s">
        <v>7113</v>
      </c>
    </row>
    <row r="186" spans="1:3" x14ac:dyDescent="0.3">
      <c r="A186" t="s">
        <v>3177</v>
      </c>
      <c r="B186" t="s">
        <v>7117</v>
      </c>
      <c r="C186" t="s">
        <v>7113</v>
      </c>
    </row>
    <row r="187" spans="1:3" x14ac:dyDescent="0.3">
      <c r="A187" t="s">
        <v>3186</v>
      </c>
      <c r="B187" t="s">
        <v>7117</v>
      </c>
      <c r="C187" t="s">
        <v>7113</v>
      </c>
    </row>
    <row r="188" spans="1:3" x14ac:dyDescent="0.3">
      <c r="A188" t="s">
        <v>3758</v>
      </c>
      <c r="B188" t="s">
        <v>7117</v>
      </c>
      <c r="C188" t="s">
        <v>7113</v>
      </c>
    </row>
    <row r="189" spans="1:3" x14ac:dyDescent="0.3">
      <c r="A189" t="s">
        <v>1417</v>
      </c>
      <c r="B189" t="s">
        <v>7117</v>
      </c>
      <c r="C189" t="s">
        <v>7113</v>
      </c>
    </row>
    <row r="190" spans="1:3" x14ac:dyDescent="0.3">
      <c r="A190" t="s">
        <v>3247</v>
      </c>
      <c r="B190" t="s">
        <v>7117</v>
      </c>
      <c r="C190" t="s">
        <v>7113</v>
      </c>
    </row>
    <row r="191" spans="1:3" x14ac:dyDescent="0.3">
      <c r="A191" t="s">
        <v>3790</v>
      </c>
      <c r="B191" t="s">
        <v>7117</v>
      </c>
      <c r="C191" t="s">
        <v>7113</v>
      </c>
    </row>
    <row r="192" spans="1:3" x14ac:dyDescent="0.3">
      <c r="A192" t="s">
        <v>2129</v>
      </c>
      <c r="B192" t="s">
        <v>7117</v>
      </c>
      <c r="C192" t="s">
        <v>7113</v>
      </c>
    </row>
    <row r="193" spans="1:3" x14ac:dyDescent="0.3">
      <c r="A193" t="s">
        <v>3280</v>
      </c>
      <c r="B193" t="s">
        <v>7117</v>
      </c>
      <c r="C193" t="s">
        <v>7113</v>
      </c>
    </row>
    <row r="194" spans="1:3" x14ac:dyDescent="0.3">
      <c r="A194" t="s">
        <v>483</v>
      </c>
      <c r="B194" t="s">
        <v>7117</v>
      </c>
      <c r="C194" t="s">
        <v>7113</v>
      </c>
    </row>
    <row r="195" spans="1:3" x14ac:dyDescent="0.3">
      <c r="A195" t="s">
        <v>3289</v>
      </c>
      <c r="B195" t="s">
        <v>7117</v>
      </c>
      <c r="C195" t="s">
        <v>7113</v>
      </c>
    </row>
    <row r="196" spans="1:3" x14ac:dyDescent="0.3">
      <c r="A196" t="s">
        <v>3298</v>
      </c>
      <c r="B196" t="s">
        <v>7117</v>
      </c>
      <c r="C196" t="s">
        <v>7113</v>
      </c>
    </row>
    <row r="197" spans="1:3" x14ac:dyDescent="0.3">
      <c r="A197" t="s">
        <v>3846</v>
      </c>
      <c r="B197" t="s">
        <v>7117</v>
      </c>
      <c r="C197" t="s">
        <v>7113</v>
      </c>
    </row>
    <row r="198" spans="1:3" x14ac:dyDescent="0.3">
      <c r="A198" t="s">
        <v>3306</v>
      </c>
      <c r="B198" t="s">
        <v>7117</v>
      </c>
      <c r="C198" t="s">
        <v>7113</v>
      </c>
    </row>
    <row r="199" spans="1:3" x14ac:dyDescent="0.3">
      <c r="A199" t="s">
        <v>2173</v>
      </c>
      <c r="B199" t="s">
        <v>7117</v>
      </c>
      <c r="C199" t="s">
        <v>7113</v>
      </c>
    </row>
    <row r="200" spans="1:3" x14ac:dyDescent="0.3">
      <c r="A200" t="s">
        <v>3320</v>
      </c>
      <c r="B200" t="s">
        <v>7117</v>
      </c>
      <c r="C200" t="s">
        <v>7113</v>
      </c>
    </row>
    <row r="201" spans="1:3" x14ac:dyDescent="0.3">
      <c r="A201" t="s">
        <v>3911</v>
      </c>
      <c r="B201" t="s">
        <v>7117</v>
      </c>
      <c r="C201" t="s">
        <v>7113</v>
      </c>
    </row>
    <row r="202" spans="1:3" x14ac:dyDescent="0.3">
      <c r="A202" t="s">
        <v>655</v>
      </c>
      <c r="B202" t="s">
        <v>7117</v>
      </c>
      <c r="C202" t="s">
        <v>7113</v>
      </c>
    </row>
    <row r="203" spans="1:3" x14ac:dyDescent="0.3">
      <c r="A203" t="s">
        <v>669</v>
      </c>
      <c r="B203" t="s">
        <v>7117</v>
      </c>
      <c r="C203" t="s">
        <v>7113</v>
      </c>
    </row>
    <row r="204" spans="1:3" x14ac:dyDescent="0.3">
      <c r="A204" t="s">
        <v>3373</v>
      </c>
      <c r="B204" t="s">
        <v>7117</v>
      </c>
      <c r="C204" t="s">
        <v>7113</v>
      </c>
    </row>
    <row r="205" spans="1:3" x14ac:dyDescent="0.3">
      <c r="A205" t="s">
        <v>3381</v>
      </c>
      <c r="B205" t="s">
        <v>7117</v>
      </c>
      <c r="C205" t="s">
        <v>7113</v>
      </c>
    </row>
    <row r="206" spans="1:3" x14ac:dyDescent="0.3">
      <c r="A206" t="s">
        <v>694</v>
      </c>
      <c r="B206" t="s">
        <v>7117</v>
      </c>
      <c r="C206" t="s">
        <v>7113</v>
      </c>
    </row>
    <row r="207" spans="1:3" x14ac:dyDescent="0.3">
      <c r="A207" t="s">
        <v>1621</v>
      </c>
      <c r="B207" t="s">
        <v>7117</v>
      </c>
      <c r="C207" t="s">
        <v>7113</v>
      </c>
    </row>
    <row r="208" spans="1:3" x14ac:dyDescent="0.3">
      <c r="A208" t="s">
        <v>1639</v>
      </c>
      <c r="B208" t="s">
        <v>7117</v>
      </c>
      <c r="C208" t="s">
        <v>7113</v>
      </c>
    </row>
    <row r="209" spans="1:3" x14ac:dyDescent="0.3">
      <c r="A209" t="s">
        <v>739</v>
      </c>
      <c r="B209" t="s">
        <v>7117</v>
      </c>
      <c r="C209" t="s">
        <v>7113</v>
      </c>
    </row>
    <row r="210" spans="1:3" x14ac:dyDescent="0.3">
      <c r="A210" t="s">
        <v>748</v>
      </c>
      <c r="B210" t="s">
        <v>7117</v>
      </c>
      <c r="C210" t="s">
        <v>7113</v>
      </c>
    </row>
    <row r="211" spans="1:3" x14ac:dyDescent="0.3">
      <c r="A211" t="s">
        <v>823</v>
      </c>
      <c r="B211" t="s">
        <v>7117</v>
      </c>
      <c r="C211" t="s">
        <v>7113</v>
      </c>
    </row>
    <row r="212" spans="1:3" x14ac:dyDescent="0.3">
      <c r="A212" t="s">
        <v>3390</v>
      </c>
      <c r="B212" t="s">
        <v>7117</v>
      </c>
      <c r="C212" t="s">
        <v>7113</v>
      </c>
    </row>
    <row r="213" spans="1:3" x14ac:dyDescent="0.3">
      <c r="A213" t="s">
        <v>841</v>
      </c>
      <c r="B213" t="s">
        <v>7117</v>
      </c>
      <c r="C213" t="s">
        <v>7113</v>
      </c>
    </row>
    <row r="214" spans="1:3" x14ac:dyDescent="0.3">
      <c r="A214" t="s">
        <v>3404</v>
      </c>
      <c r="B214" t="s">
        <v>7117</v>
      </c>
      <c r="C214" t="s">
        <v>7113</v>
      </c>
    </row>
    <row r="215" spans="1:3" x14ac:dyDescent="0.3">
      <c r="A215" t="s">
        <v>1735</v>
      </c>
      <c r="B215" t="s">
        <v>7117</v>
      </c>
      <c r="C215" t="s">
        <v>7113</v>
      </c>
    </row>
    <row r="216" spans="1:3" x14ac:dyDescent="0.3">
      <c r="A216" t="s">
        <v>3408</v>
      </c>
      <c r="B216" t="s">
        <v>7117</v>
      </c>
      <c r="C216" t="s">
        <v>7113</v>
      </c>
    </row>
    <row r="217" spans="1:3" x14ac:dyDescent="0.3">
      <c r="A217" t="s">
        <v>884</v>
      </c>
      <c r="B217" t="s">
        <v>7117</v>
      </c>
      <c r="C217" t="s">
        <v>7113</v>
      </c>
    </row>
    <row r="218" spans="1:3" x14ac:dyDescent="0.3">
      <c r="A218" t="s">
        <v>916</v>
      </c>
      <c r="B218" t="s">
        <v>7117</v>
      </c>
      <c r="C218" t="s">
        <v>7113</v>
      </c>
    </row>
    <row r="219" spans="1:3" x14ac:dyDescent="0.3">
      <c r="A219" t="s">
        <v>3456</v>
      </c>
      <c r="B219" t="s">
        <v>7117</v>
      </c>
      <c r="C219" t="s">
        <v>7113</v>
      </c>
    </row>
    <row r="220" spans="1:3" x14ac:dyDescent="0.3">
      <c r="A220" t="s">
        <v>3465</v>
      </c>
      <c r="B220" t="s">
        <v>7117</v>
      </c>
      <c r="C220" t="s">
        <v>7113</v>
      </c>
    </row>
    <row r="221" spans="1:3" x14ac:dyDescent="0.3">
      <c r="A221" t="s">
        <v>1000</v>
      </c>
      <c r="B221" t="s">
        <v>7117</v>
      </c>
      <c r="C221" t="s">
        <v>7113</v>
      </c>
    </row>
    <row r="222" spans="1:3" x14ac:dyDescent="0.3">
      <c r="A222" t="s">
        <v>1847</v>
      </c>
      <c r="B222" t="s">
        <v>7117</v>
      </c>
      <c r="C222" t="s">
        <v>7113</v>
      </c>
    </row>
    <row r="223" spans="1:3" x14ac:dyDescent="0.3">
      <c r="A223" t="s">
        <v>3472</v>
      </c>
      <c r="B223" t="s">
        <v>7117</v>
      </c>
      <c r="C223" t="s">
        <v>7113</v>
      </c>
    </row>
    <row r="224" spans="1:3" x14ac:dyDescent="0.3">
      <c r="A224" t="s">
        <v>3481</v>
      </c>
      <c r="B224" t="s">
        <v>7117</v>
      </c>
      <c r="C224" t="s">
        <v>7113</v>
      </c>
    </row>
    <row r="225" spans="1:3" x14ac:dyDescent="0.3">
      <c r="A225" t="s">
        <v>1018</v>
      </c>
      <c r="B225" t="s">
        <v>7117</v>
      </c>
      <c r="C225" t="s">
        <v>7113</v>
      </c>
    </row>
    <row r="226" spans="1:3" x14ac:dyDescent="0.3">
      <c r="A226" t="s">
        <v>3501</v>
      </c>
      <c r="B226" t="s">
        <v>7117</v>
      </c>
      <c r="C226" t="s">
        <v>7113</v>
      </c>
    </row>
    <row r="227" spans="1:3" x14ac:dyDescent="0.3">
      <c r="A227" t="s">
        <v>4070</v>
      </c>
      <c r="B227" t="s">
        <v>7117</v>
      </c>
      <c r="C227" t="s">
        <v>7113</v>
      </c>
    </row>
    <row r="228" spans="1:3" x14ac:dyDescent="0.3">
      <c r="A228" t="s">
        <v>2069</v>
      </c>
      <c r="B228" t="s">
        <v>7118</v>
      </c>
      <c r="C228" t="s">
        <v>7113</v>
      </c>
    </row>
    <row r="229" spans="1:3" x14ac:dyDescent="0.3">
      <c r="A229" t="s">
        <v>934</v>
      </c>
      <c r="B229" t="s">
        <v>7118</v>
      </c>
      <c r="C229" t="s">
        <v>7113</v>
      </c>
    </row>
    <row r="230" spans="1:3" x14ac:dyDescent="0.3">
      <c r="A230" s="17" t="s">
        <v>1824</v>
      </c>
      <c r="B230" s="17" t="s">
        <v>7119</v>
      </c>
      <c r="C230" s="17" t="s">
        <v>7113</v>
      </c>
    </row>
    <row r="231" spans="1:3" x14ac:dyDescent="0.3">
      <c r="A231" t="s">
        <v>1130</v>
      </c>
      <c r="B231" t="s">
        <v>7116</v>
      </c>
      <c r="C231" t="s">
        <v>7120</v>
      </c>
    </row>
    <row r="232" spans="1:3" x14ac:dyDescent="0.3">
      <c r="A232" t="s">
        <v>31</v>
      </c>
      <c r="B232" t="s">
        <v>7116</v>
      </c>
      <c r="C232" t="s">
        <v>7120</v>
      </c>
    </row>
    <row r="233" spans="1:3" x14ac:dyDescent="0.3">
      <c r="A233" t="s">
        <v>1139</v>
      </c>
      <c r="B233" t="s">
        <v>7116</v>
      </c>
      <c r="C233" t="s">
        <v>7120</v>
      </c>
    </row>
    <row r="234" spans="1:3" x14ac:dyDescent="0.3">
      <c r="A234" t="s">
        <v>1148</v>
      </c>
      <c r="B234" t="s">
        <v>7116</v>
      </c>
      <c r="C234" t="s">
        <v>7120</v>
      </c>
    </row>
    <row r="235" spans="1:3" x14ac:dyDescent="0.3">
      <c r="A235" t="s">
        <v>58</v>
      </c>
      <c r="B235" t="s">
        <v>7116</v>
      </c>
      <c r="C235" t="s">
        <v>7120</v>
      </c>
    </row>
    <row r="236" spans="1:3" x14ac:dyDescent="0.3">
      <c r="A236" t="s">
        <v>1177</v>
      </c>
      <c r="B236" t="s">
        <v>7116</v>
      </c>
      <c r="C236" t="s">
        <v>7120</v>
      </c>
    </row>
    <row r="237" spans="1:3" x14ac:dyDescent="0.3">
      <c r="A237" t="s">
        <v>85</v>
      </c>
      <c r="B237" t="s">
        <v>7116</v>
      </c>
      <c r="C237" t="s">
        <v>7120</v>
      </c>
    </row>
    <row r="238" spans="1:3" x14ac:dyDescent="0.3">
      <c r="A238" t="s">
        <v>87</v>
      </c>
      <c r="B238" t="s">
        <v>7116</v>
      </c>
      <c r="C238" t="s">
        <v>7120</v>
      </c>
    </row>
    <row r="239" spans="1:3" x14ac:dyDescent="0.3">
      <c r="A239" t="s">
        <v>106</v>
      </c>
      <c r="B239" t="s">
        <v>7116</v>
      </c>
      <c r="C239" t="s">
        <v>7120</v>
      </c>
    </row>
    <row r="240" spans="1:3" x14ac:dyDescent="0.3">
      <c r="A240" t="s">
        <v>1204</v>
      </c>
      <c r="B240" t="s">
        <v>7116</v>
      </c>
      <c r="C240" t="s">
        <v>7120</v>
      </c>
    </row>
    <row r="241" spans="1:3" x14ac:dyDescent="0.3">
      <c r="A241" t="s">
        <v>1211</v>
      </c>
      <c r="B241" t="s">
        <v>7116</v>
      </c>
      <c r="C241" t="s">
        <v>7120</v>
      </c>
    </row>
    <row r="242" spans="1:3" x14ac:dyDescent="0.3">
      <c r="A242" t="s">
        <v>133</v>
      </c>
      <c r="B242" t="s">
        <v>7116</v>
      </c>
      <c r="C242" t="s">
        <v>7120</v>
      </c>
    </row>
    <row r="243" spans="1:3" x14ac:dyDescent="0.3">
      <c r="A243" t="s">
        <v>153</v>
      </c>
      <c r="B243" t="s">
        <v>7116</v>
      </c>
      <c r="C243" t="s">
        <v>7120</v>
      </c>
    </row>
    <row r="244" spans="1:3" x14ac:dyDescent="0.3">
      <c r="A244" t="s">
        <v>1291</v>
      </c>
      <c r="B244" t="s">
        <v>7116</v>
      </c>
      <c r="C244" t="s">
        <v>7120</v>
      </c>
    </row>
    <row r="245" spans="1:3" x14ac:dyDescent="0.3">
      <c r="A245" t="s">
        <v>155</v>
      </c>
      <c r="B245" t="s">
        <v>7116</v>
      </c>
      <c r="C245" t="s">
        <v>7120</v>
      </c>
    </row>
    <row r="246" spans="1:3" x14ac:dyDescent="0.3">
      <c r="A246" t="s">
        <v>1300</v>
      </c>
      <c r="B246" t="s">
        <v>7116</v>
      </c>
      <c r="C246" t="s">
        <v>7120</v>
      </c>
    </row>
    <row r="247" spans="1:3" x14ac:dyDescent="0.3">
      <c r="A247" t="s">
        <v>173</v>
      </c>
      <c r="B247" t="s">
        <v>7116</v>
      </c>
      <c r="C247" t="s">
        <v>7120</v>
      </c>
    </row>
    <row r="248" spans="1:3" x14ac:dyDescent="0.3">
      <c r="A248" t="s">
        <v>1338</v>
      </c>
      <c r="B248" t="s">
        <v>7116</v>
      </c>
      <c r="C248" t="s">
        <v>7120</v>
      </c>
    </row>
    <row r="249" spans="1:3" x14ac:dyDescent="0.3">
      <c r="A249" t="s">
        <v>1347</v>
      </c>
      <c r="B249" t="s">
        <v>7116</v>
      </c>
      <c r="C249" t="s">
        <v>7120</v>
      </c>
    </row>
    <row r="250" spans="1:3" x14ac:dyDescent="0.3">
      <c r="A250" t="s">
        <v>203</v>
      </c>
      <c r="B250" t="s">
        <v>7116</v>
      </c>
      <c r="C250" t="s">
        <v>7120</v>
      </c>
    </row>
    <row r="251" spans="1:3" x14ac:dyDescent="0.3">
      <c r="A251" t="s">
        <v>221</v>
      </c>
      <c r="B251" t="s">
        <v>7116</v>
      </c>
      <c r="C251" t="s">
        <v>7120</v>
      </c>
    </row>
    <row r="252" spans="1:3" x14ac:dyDescent="0.3">
      <c r="A252" t="s">
        <v>230</v>
      </c>
      <c r="B252" t="s">
        <v>7116</v>
      </c>
      <c r="C252" t="s">
        <v>7120</v>
      </c>
    </row>
    <row r="253" spans="1:3" x14ac:dyDescent="0.3">
      <c r="A253" t="s">
        <v>241</v>
      </c>
      <c r="B253" t="s">
        <v>7116</v>
      </c>
      <c r="C253" t="s">
        <v>7120</v>
      </c>
    </row>
    <row r="254" spans="1:3" x14ac:dyDescent="0.3">
      <c r="A254" t="s">
        <v>250</v>
      </c>
      <c r="B254" t="s">
        <v>7116</v>
      </c>
      <c r="C254" t="s">
        <v>7120</v>
      </c>
    </row>
    <row r="255" spans="1:3" x14ac:dyDescent="0.3">
      <c r="A255" t="s">
        <v>259</v>
      </c>
      <c r="B255" t="s">
        <v>7116</v>
      </c>
      <c r="C255" t="s">
        <v>7120</v>
      </c>
    </row>
    <row r="256" spans="1:3" x14ac:dyDescent="0.3">
      <c r="A256" t="s">
        <v>277</v>
      </c>
      <c r="B256" t="s">
        <v>7116</v>
      </c>
      <c r="C256" t="s">
        <v>7120</v>
      </c>
    </row>
    <row r="257" spans="1:3" x14ac:dyDescent="0.3">
      <c r="A257" t="s">
        <v>355</v>
      </c>
      <c r="B257" t="s">
        <v>7116</v>
      </c>
      <c r="C257" t="s">
        <v>7120</v>
      </c>
    </row>
    <row r="258" spans="1:3" x14ac:dyDescent="0.3">
      <c r="A258" t="s">
        <v>411</v>
      </c>
      <c r="B258" t="s">
        <v>7116</v>
      </c>
      <c r="C258" t="s">
        <v>7120</v>
      </c>
    </row>
    <row r="259" spans="1:3" x14ac:dyDescent="0.3">
      <c r="A259" t="s">
        <v>440</v>
      </c>
      <c r="B259" t="s">
        <v>7116</v>
      </c>
      <c r="C259" t="s">
        <v>7120</v>
      </c>
    </row>
    <row r="260" spans="1:3" x14ac:dyDescent="0.3">
      <c r="A260" t="s">
        <v>449</v>
      </c>
      <c r="B260" t="s">
        <v>7116</v>
      </c>
      <c r="C260" t="s">
        <v>7120</v>
      </c>
    </row>
    <row r="261" spans="1:3" x14ac:dyDescent="0.3">
      <c r="A261" t="s">
        <v>483</v>
      </c>
      <c r="B261" t="s">
        <v>7116</v>
      </c>
      <c r="C261" t="s">
        <v>7120</v>
      </c>
    </row>
    <row r="262" spans="1:3" x14ac:dyDescent="0.3">
      <c r="A262" t="s">
        <v>1450</v>
      </c>
      <c r="B262" t="s">
        <v>7116</v>
      </c>
      <c r="C262" t="s">
        <v>7120</v>
      </c>
    </row>
    <row r="263" spans="1:3" x14ac:dyDescent="0.3">
      <c r="A263" t="s">
        <v>519</v>
      </c>
      <c r="B263" t="s">
        <v>7116</v>
      </c>
      <c r="C263" t="s">
        <v>7120</v>
      </c>
    </row>
    <row r="264" spans="1:3" x14ac:dyDescent="0.3">
      <c r="A264" t="s">
        <v>528</v>
      </c>
      <c r="B264" t="s">
        <v>7116</v>
      </c>
      <c r="C264" t="s">
        <v>7120</v>
      </c>
    </row>
    <row r="265" spans="1:3" x14ac:dyDescent="0.3">
      <c r="A265" t="s">
        <v>539</v>
      </c>
      <c r="B265" t="s">
        <v>7116</v>
      </c>
      <c r="C265" t="s">
        <v>7120</v>
      </c>
    </row>
    <row r="266" spans="1:3" x14ac:dyDescent="0.3">
      <c r="A266" t="s">
        <v>1479</v>
      </c>
      <c r="B266" t="s">
        <v>7116</v>
      </c>
      <c r="C266" t="s">
        <v>7120</v>
      </c>
    </row>
    <row r="267" spans="1:3" x14ac:dyDescent="0.3">
      <c r="A267" t="s">
        <v>548</v>
      </c>
      <c r="B267" t="s">
        <v>7116</v>
      </c>
      <c r="C267" t="s">
        <v>7120</v>
      </c>
    </row>
    <row r="268" spans="1:3" x14ac:dyDescent="0.3">
      <c r="A268" t="s">
        <v>1508</v>
      </c>
      <c r="B268" t="s">
        <v>7116</v>
      </c>
      <c r="C268" t="s">
        <v>7120</v>
      </c>
    </row>
    <row r="269" spans="1:3" x14ac:dyDescent="0.3">
      <c r="A269" t="s">
        <v>604</v>
      </c>
      <c r="B269" t="s">
        <v>7116</v>
      </c>
      <c r="C269" t="s">
        <v>7120</v>
      </c>
    </row>
    <row r="270" spans="1:3" x14ac:dyDescent="0.3">
      <c r="A270" t="s">
        <v>625</v>
      </c>
      <c r="B270" t="s">
        <v>7116</v>
      </c>
      <c r="C270" t="s">
        <v>7120</v>
      </c>
    </row>
    <row r="271" spans="1:3" x14ac:dyDescent="0.3">
      <c r="A271" t="s">
        <v>632</v>
      </c>
      <c r="B271" t="s">
        <v>7116</v>
      </c>
      <c r="C271" t="s">
        <v>7120</v>
      </c>
    </row>
    <row r="272" spans="1:3" x14ac:dyDescent="0.3">
      <c r="A272" t="s">
        <v>641</v>
      </c>
      <c r="B272" t="s">
        <v>7116</v>
      </c>
      <c r="C272" t="s">
        <v>7120</v>
      </c>
    </row>
    <row r="273" spans="1:3" x14ac:dyDescent="0.3">
      <c r="A273" t="s">
        <v>669</v>
      </c>
      <c r="B273" t="s">
        <v>7116</v>
      </c>
      <c r="C273" t="s">
        <v>7120</v>
      </c>
    </row>
    <row r="274" spans="1:3" x14ac:dyDescent="0.3">
      <c r="A274" t="s">
        <v>678</v>
      </c>
      <c r="B274" t="s">
        <v>7116</v>
      </c>
      <c r="C274" t="s">
        <v>7120</v>
      </c>
    </row>
    <row r="275" spans="1:3" x14ac:dyDescent="0.3">
      <c r="A275" t="s">
        <v>1573</v>
      </c>
      <c r="B275" t="s">
        <v>7116</v>
      </c>
      <c r="C275" t="s">
        <v>7120</v>
      </c>
    </row>
    <row r="276" spans="1:3" x14ac:dyDescent="0.3">
      <c r="A276" t="s">
        <v>1581</v>
      </c>
      <c r="B276" t="s">
        <v>7116</v>
      </c>
      <c r="C276" t="s">
        <v>7120</v>
      </c>
    </row>
    <row r="277" spans="1:3" x14ac:dyDescent="0.3">
      <c r="A277" t="s">
        <v>694</v>
      </c>
      <c r="B277" t="s">
        <v>7116</v>
      </c>
      <c r="C277" t="s">
        <v>7120</v>
      </c>
    </row>
    <row r="278" spans="1:3" x14ac:dyDescent="0.3">
      <c r="A278" t="s">
        <v>712</v>
      </c>
      <c r="B278" t="s">
        <v>7116</v>
      </c>
      <c r="C278" t="s">
        <v>7120</v>
      </c>
    </row>
    <row r="279" spans="1:3" x14ac:dyDescent="0.3">
      <c r="A279" t="s">
        <v>1621</v>
      </c>
      <c r="B279" t="s">
        <v>7116</v>
      </c>
      <c r="C279" t="s">
        <v>7120</v>
      </c>
    </row>
    <row r="280" spans="1:3" x14ac:dyDescent="0.3">
      <c r="A280" t="s">
        <v>1630</v>
      </c>
      <c r="B280" t="s">
        <v>7116</v>
      </c>
      <c r="C280" t="s">
        <v>7120</v>
      </c>
    </row>
    <row r="281" spans="1:3" x14ac:dyDescent="0.3">
      <c r="A281" t="s">
        <v>748</v>
      </c>
      <c r="B281" t="s">
        <v>7116</v>
      </c>
      <c r="C281" t="s">
        <v>7120</v>
      </c>
    </row>
    <row r="282" spans="1:3" x14ac:dyDescent="0.3">
      <c r="A282" t="s">
        <v>1671</v>
      </c>
      <c r="B282" t="s">
        <v>7116</v>
      </c>
      <c r="C282" t="s">
        <v>7120</v>
      </c>
    </row>
    <row r="283" spans="1:3" x14ac:dyDescent="0.3">
      <c r="A283" t="s">
        <v>776</v>
      </c>
      <c r="B283" t="s">
        <v>7116</v>
      </c>
      <c r="C283" t="s">
        <v>7120</v>
      </c>
    </row>
    <row r="284" spans="1:3" x14ac:dyDescent="0.3">
      <c r="A284" t="s">
        <v>832</v>
      </c>
      <c r="B284" t="s">
        <v>7116</v>
      </c>
      <c r="C284" t="s">
        <v>7120</v>
      </c>
    </row>
    <row r="285" spans="1:3" x14ac:dyDescent="0.3">
      <c r="A285" t="s">
        <v>837</v>
      </c>
      <c r="B285" t="s">
        <v>7116</v>
      </c>
      <c r="C285" t="s">
        <v>7120</v>
      </c>
    </row>
    <row r="286" spans="1:3" x14ac:dyDescent="0.3">
      <c r="A286" t="s">
        <v>841</v>
      </c>
      <c r="B286" t="s">
        <v>7116</v>
      </c>
      <c r="C286" t="s">
        <v>7120</v>
      </c>
    </row>
    <row r="287" spans="1:3" x14ac:dyDescent="0.3">
      <c r="A287" t="s">
        <v>1735</v>
      </c>
      <c r="B287" t="s">
        <v>7116</v>
      </c>
      <c r="C287" t="s">
        <v>7120</v>
      </c>
    </row>
    <row r="288" spans="1:3" x14ac:dyDescent="0.3">
      <c r="A288" t="s">
        <v>1753</v>
      </c>
      <c r="B288" t="s">
        <v>7116</v>
      </c>
      <c r="C288" t="s">
        <v>7120</v>
      </c>
    </row>
    <row r="289" spans="1:3" x14ac:dyDescent="0.3">
      <c r="A289" t="s">
        <v>866</v>
      </c>
      <c r="B289" t="s">
        <v>7116</v>
      </c>
      <c r="C289" t="s">
        <v>7120</v>
      </c>
    </row>
    <row r="290" spans="1:3" x14ac:dyDescent="0.3">
      <c r="A290" t="s">
        <v>875</v>
      </c>
      <c r="B290" t="s">
        <v>7116</v>
      </c>
      <c r="C290" t="s">
        <v>7120</v>
      </c>
    </row>
    <row r="291" spans="1:3" x14ac:dyDescent="0.3">
      <c r="A291" t="s">
        <v>891</v>
      </c>
      <c r="B291" t="s">
        <v>7116</v>
      </c>
      <c r="C291" t="s">
        <v>7120</v>
      </c>
    </row>
    <row r="292" spans="1:3" x14ac:dyDescent="0.3">
      <c r="A292" t="s">
        <v>909</v>
      </c>
      <c r="B292" t="s">
        <v>7116</v>
      </c>
      <c r="C292" t="s">
        <v>7120</v>
      </c>
    </row>
    <row r="293" spans="1:3" x14ac:dyDescent="0.3">
      <c r="A293" t="s">
        <v>1824</v>
      </c>
      <c r="B293" t="s">
        <v>7116</v>
      </c>
      <c r="C293" t="s">
        <v>7120</v>
      </c>
    </row>
    <row r="294" spans="1:3" x14ac:dyDescent="0.3">
      <c r="A294" t="s">
        <v>993</v>
      </c>
      <c r="B294" t="s">
        <v>7116</v>
      </c>
      <c r="C294" t="s">
        <v>7120</v>
      </c>
    </row>
    <row r="295" spans="1:3" x14ac:dyDescent="0.3">
      <c r="A295" t="s">
        <v>1847</v>
      </c>
      <c r="B295" t="s">
        <v>7116</v>
      </c>
      <c r="C295" t="s">
        <v>7120</v>
      </c>
    </row>
    <row r="296" spans="1:3" x14ac:dyDescent="0.3">
      <c r="A296" t="s">
        <v>1036</v>
      </c>
      <c r="B296" t="s">
        <v>7116</v>
      </c>
      <c r="C296" t="s">
        <v>7120</v>
      </c>
    </row>
    <row r="297" spans="1:3" x14ac:dyDescent="0.3">
      <c r="A297" t="s">
        <v>1048</v>
      </c>
      <c r="B297" t="s">
        <v>7116</v>
      </c>
      <c r="C297" t="s">
        <v>7120</v>
      </c>
    </row>
    <row r="298" spans="1:3" x14ac:dyDescent="0.3">
      <c r="A298" t="s">
        <v>1077</v>
      </c>
      <c r="B298" t="s">
        <v>7116</v>
      </c>
      <c r="C298" t="s">
        <v>7120</v>
      </c>
    </row>
    <row r="299" spans="1:3" x14ac:dyDescent="0.3">
      <c r="A299" t="s">
        <v>2418</v>
      </c>
      <c r="B299" t="s">
        <v>7115</v>
      </c>
      <c r="C299" t="s">
        <v>7120</v>
      </c>
    </row>
    <row r="300" spans="1:3" x14ac:dyDescent="0.3">
      <c r="A300" t="s">
        <v>4081</v>
      </c>
      <c r="B300" t="s">
        <v>7115</v>
      </c>
      <c r="C300" t="s">
        <v>7120</v>
      </c>
    </row>
    <row r="301" spans="1:3" x14ac:dyDescent="0.3">
      <c r="A301" t="s">
        <v>4101</v>
      </c>
      <c r="B301" t="s">
        <v>7115</v>
      </c>
      <c r="C301" t="s">
        <v>7120</v>
      </c>
    </row>
    <row r="302" spans="1:3" x14ac:dyDescent="0.3">
      <c r="A302" t="s">
        <v>4589</v>
      </c>
      <c r="B302" t="s">
        <v>7115</v>
      </c>
      <c r="C302" t="s">
        <v>7120</v>
      </c>
    </row>
    <row r="303" spans="1:3" x14ac:dyDescent="0.3">
      <c r="A303" t="s">
        <v>4200</v>
      </c>
      <c r="B303" t="s">
        <v>7115</v>
      </c>
      <c r="C303" t="s">
        <v>7120</v>
      </c>
    </row>
    <row r="304" spans="1:3" x14ac:dyDescent="0.3">
      <c r="A304" t="s">
        <v>4263</v>
      </c>
      <c r="B304" t="s">
        <v>7115</v>
      </c>
      <c r="C304" t="s">
        <v>7120</v>
      </c>
    </row>
    <row r="305" spans="1:3" x14ac:dyDescent="0.3">
      <c r="A305" t="s">
        <v>4269</v>
      </c>
      <c r="B305" t="s">
        <v>7115</v>
      </c>
      <c r="C305" t="s">
        <v>7120</v>
      </c>
    </row>
    <row r="306" spans="1:3" x14ac:dyDescent="0.3">
      <c r="A306" t="s">
        <v>4304</v>
      </c>
      <c r="B306" t="s">
        <v>7115</v>
      </c>
      <c r="C306" t="s">
        <v>7120</v>
      </c>
    </row>
    <row r="307" spans="1:3" x14ac:dyDescent="0.3">
      <c r="A307" t="s">
        <v>2182</v>
      </c>
      <c r="B307" t="s">
        <v>7115</v>
      </c>
      <c r="C307" t="s">
        <v>7120</v>
      </c>
    </row>
    <row r="308" spans="1:3" x14ac:dyDescent="0.3">
      <c r="A308" t="s">
        <v>2209</v>
      </c>
      <c r="B308" t="s">
        <v>7115</v>
      </c>
      <c r="C308" t="s">
        <v>7120</v>
      </c>
    </row>
    <row r="309" spans="1:3" x14ac:dyDescent="0.3">
      <c r="A309" t="s">
        <v>4920</v>
      </c>
      <c r="B309" t="s">
        <v>7115</v>
      </c>
      <c r="C309" t="s">
        <v>7120</v>
      </c>
    </row>
    <row r="310" spans="1:3" x14ac:dyDescent="0.3">
      <c r="A310" t="s">
        <v>4339</v>
      </c>
      <c r="B310" t="s">
        <v>7115</v>
      </c>
      <c r="C310" t="s">
        <v>7120</v>
      </c>
    </row>
    <row r="311" spans="1:3" x14ac:dyDescent="0.3">
      <c r="A311" t="s">
        <v>4358</v>
      </c>
      <c r="B311" t="s">
        <v>7115</v>
      </c>
      <c r="C311" t="s">
        <v>7120</v>
      </c>
    </row>
    <row r="312" spans="1:3" x14ac:dyDescent="0.3">
      <c r="A312" t="s">
        <v>4373</v>
      </c>
      <c r="B312" t="s">
        <v>7115</v>
      </c>
      <c r="C312" t="s">
        <v>7120</v>
      </c>
    </row>
    <row r="313" spans="1:3" x14ac:dyDescent="0.3">
      <c r="A313" t="s">
        <v>4379</v>
      </c>
      <c r="B313" t="s">
        <v>7115</v>
      </c>
      <c r="C313" t="s">
        <v>7120</v>
      </c>
    </row>
    <row r="314" spans="1:3" x14ac:dyDescent="0.3">
      <c r="A314" t="s">
        <v>4389</v>
      </c>
      <c r="B314" t="s">
        <v>7115</v>
      </c>
      <c r="C314" t="s">
        <v>7120</v>
      </c>
    </row>
    <row r="315" spans="1:3" x14ac:dyDescent="0.3">
      <c r="A315" t="s">
        <v>4416</v>
      </c>
      <c r="B315" t="s">
        <v>7115</v>
      </c>
      <c r="C315" t="s">
        <v>7120</v>
      </c>
    </row>
    <row r="316" spans="1:3" x14ac:dyDescent="0.3">
      <c r="A316" t="s">
        <v>4471</v>
      </c>
      <c r="B316" t="s">
        <v>7115</v>
      </c>
      <c r="C316" t="s">
        <v>7120</v>
      </c>
    </row>
    <row r="317" spans="1:3" x14ac:dyDescent="0.3">
      <c r="A317" t="s">
        <v>2407</v>
      </c>
      <c r="B317" t="s">
        <v>7115</v>
      </c>
      <c r="C317" t="s">
        <v>7120</v>
      </c>
    </row>
    <row r="318" spans="1:3" x14ac:dyDescent="0.3">
      <c r="A318" t="s">
        <v>2864</v>
      </c>
      <c r="B318" t="s">
        <v>7115</v>
      </c>
      <c r="C318" t="s">
        <v>7120</v>
      </c>
    </row>
    <row r="319" spans="1:3" x14ac:dyDescent="0.3">
      <c r="A319" t="s">
        <v>4516</v>
      </c>
      <c r="B319" t="s">
        <v>7114</v>
      </c>
      <c r="C319" t="s">
        <v>7120</v>
      </c>
    </row>
    <row r="320" spans="1:3" x14ac:dyDescent="0.3">
      <c r="A320" t="s">
        <v>4523</v>
      </c>
      <c r="B320" t="s">
        <v>7114</v>
      </c>
      <c r="C320" t="s">
        <v>7120</v>
      </c>
    </row>
    <row r="321" spans="1:3" x14ac:dyDescent="0.3">
      <c r="A321" t="s">
        <v>4539</v>
      </c>
      <c r="B321" t="s">
        <v>7114</v>
      </c>
      <c r="C321" t="s">
        <v>7120</v>
      </c>
    </row>
    <row r="322" spans="1:3" x14ac:dyDescent="0.3">
      <c r="A322" t="s">
        <v>4554</v>
      </c>
      <c r="B322" t="s">
        <v>7114</v>
      </c>
      <c r="C322" t="s">
        <v>7120</v>
      </c>
    </row>
    <row r="323" spans="1:3" x14ac:dyDescent="0.3">
      <c r="A323" t="s">
        <v>4563</v>
      </c>
      <c r="B323" t="s">
        <v>7114</v>
      </c>
      <c r="C323" t="s">
        <v>7120</v>
      </c>
    </row>
    <row r="324" spans="1:3" x14ac:dyDescent="0.3">
      <c r="A324" t="s">
        <v>4123</v>
      </c>
      <c r="B324" t="s">
        <v>7114</v>
      </c>
      <c r="C324" t="s">
        <v>7120</v>
      </c>
    </row>
    <row r="325" spans="1:3" x14ac:dyDescent="0.3">
      <c r="A325" t="s">
        <v>4609</v>
      </c>
      <c r="B325" t="s">
        <v>7114</v>
      </c>
      <c r="C325" t="s">
        <v>7120</v>
      </c>
    </row>
    <row r="326" spans="1:3" x14ac:dyDescent="0.3">
      <c r="A326" t="s">
        <v>4627</v>
      </c>
      <c r="B326" t="s">
        <v>7114</v>
      </c>
      <c r="C326" t="s">
        <v>7120</v>
      </c>
    </row>
    <row r="327" spans="1:3" x14ac:dyDescent="0.3">
      <c r="A327" t="s">
        <v>4661</v>
      </c>
      <c r="B327" t="s">
        <v>7114</v>
      </c>
      <c r="C327" t="s">
        <v>7120</v>
      </c>
    </row>
    <row r="328" spans="1:3" x14ac:dyDescent="0.3">
      <c r="A328" t="s">
        <v>4663</v>
      </c>
      <c r="B328" t="s">
        <v>7114</v>
      </c>
      <c r="C328" t="s">
        <v>7120</v>
      </c>
    </row>
    <row r="329" spans="1:3" x14ac:dyDescent="0.3">
      <c r="A329" t="s">
        <v>4670</v>
      </c>
      <c r="B329" t="s">
        <v>7114</v>
      </c>
      <c r="C329" t="s">
        <v>7120</v>
      </c>
    </row>
    <row r="330" spans="1:3" x14ac:dyDescent="0.3">
      <c r="A330" t="s">
        <v>4679</v>
      </c>
      <c r="B330" t="s">
        <v>7114</v>
      </c>
      <c r="C330" t="s">
        <v>7120</v>
      </c>
    </row>
    <row r="331" spans="1:3" x14ac:dyDescent="0.3">
      <c r="A331" t="s">
        <v>2025</v>
      </c>
      <c r="B331" t="s">
        <v>7114</v>
      </c>
      <c r="C331" t="s">
        <v>7120</v>
      </c>
    </row>
    <row r="332" spans="1:3" x14ac:dyDescent="0.3">
      <c r="A332" t="s">
        <v>4713</v>
      </c>
      <c r="B332" t="s">
        <v>7114</v>
      </c>
      <c r="C332" t="s">
        <v>7120</v>
      </c>
    </row>
    <row r="333" spans="1:3" x14ac:dyDescent="0.3">
      <c r="A333" t="s">
        <v>4759</v>
      </c>
      <c r="B333" t="s">
        <v>7114</v>
      </c>
      <c r="C333" t="s">
        <v>7120</v>
      </c>
    </row>
    <row r="334" spans="1:3" x14ac:dyDescent="0.3">
      <c r="A334" t="s">
        <v>4768</v>
      </c>
      <c r="B334" t="s">
        <v>7114</v>
      </c>
      <c r="C334" t="s">
        <v>7120</v>
      </c>
    </row>
    <row r="335" spans="1:3" x14ac:dyDescent="0.3">
      <c r="A335" t="s">
        <v>4799</v>
      </c>
      <c r="B335" t="s">
        <v>7114</v>
      </c>
      <c r="C335" t="s">
        <v>7120</v>
      </c>
    </row>
    <row r="336" spans="1:3" x14ac:dyDescent="0.3">
      <c r="A336" t="s">
        <v>4280</v>
      </c>
      <c r="B336" t="s">
        <v>7114</v>
      </c>
      <c r="C336" t="s">
        <v>7120</v>
      </c>
    </row>
    <row r="337" spans="1:3" x14ac:dyDescent="0.3">
      <c r="A337" t="s">
        <v>2111</v>
      </c>
      <c r="B337" t="s">
        <v>7114</v>
      </c>
      <c r="C337" t="s">
        <v>7120</v>
      </c>
    </row>
    <row r="338" spans="1:3" x14ac:dyDescent="0.3">
      <c r="A338" t="s">
        <v>4834</v>
      </c>
      <c r="B338" t="s">
        <v>7114</v>
      </c>
      <c r="C338" t="s">
        <v>7120</v>
      </c>
    </row>
    <row r="339" spans="1:3" x14ac:dyDescent="0.3">
      <c r="A339" t="s">
        <v>4843</v>
      </c>
      <c r="B339" t="s">
        <v>7114</v>
      </c>
      <c r="C339" t="s">
        <v>7120</v>
      </c>
    </row>
    <row r="340" spans="1:3" x14ac:dyDescent="0.3">
      <c r="A340" t="s">
        <v>4852</v>
      </c>
      <c r="B340" t="s">
        <v>7114</v>
      </c>
      <c r="C340" t="s">
        <v>7120</v>
      </c>
    </row>
    <row r="341" spans="1:3" x14ac:dyDescent="0.3">
      <c r="A341" t="s">
        <v>4863</v>
      </c>
      <c r="B341" t="s">
        <v>7114</v>
      </c>
      <c r="C341" t="s">
        <v>7120</v>
      </c>
    </row>
    <row r="342" spans="1:3" x14ac:dyDescent="0.3">
      <c r="A342" t="s">
        <v>4894</v>
      </c>
      <c r="B342" t="s">
        <v>7114</v>
      </c>
      <c r="C342" t="s">
        <v>7120</v>
      </c>
    </row>
    <row r="343" spans="1:3" x14ac:dyDescent="0.3">
      <c r="A343" t="s">
        <v>4933</v>
      </c>
      <c r="B343" t="s">
        <v>7114</v>
      </c>
      <c r="C343" t="s">
        <v>7120</v>
      </c>
    </row>
    <row r="344" spans="1:3" x14ac:dyDescent="0.3">
      <c r="A344" t="s">
        <v>4940</v>
      </c>
      <c r="B344" t="s">
        <v>7114</v>
      </c>
      <c r="C344" t="s">
        <v>7120</v>
      </c>
    </row>
    <row r="345" spans="1:3" x14ac:dyDescent="0.3">
      <c r="A345" t="s">
        <v>4950</v>
      </c>
      <c r="B345" t="s">
        <v>7114</v>
      </c>
      <c r="C345" t="s">
        <v>7120</v>
      </c>
    </row>
    <row r="346" spans="1:3" x14ac:dyDescent="0.3">
      <c r="A346" t="s">
        <v>4968</v>
      </c>
      <c r="B346" t="s">
        <v>7114</v>
      </c>
      <c r="C346" t="s">
        <v>7120</v>
      </c>
    </row>
    <row r="347" spans="1:3" x14ac:dyDescent="0.3">
      <c r="A347" t="s">
        <v>4994</v>
      </c>
      <c r="B347" t="s">
        <v>7114</v>
      </c>
      <c r="C347" t="s">
        <v>7120</v>
      </c>
    </row>
    <row r="348" spans="1:3" x14ac:dyDescent="0.3">
      <c r="A348" t="s">
        <v>2289</v>
      </c>
      <c r="B348" t="s">
        <v>7114</v>
      </c>
      <c r="C348" t="s">
        <v>7120</v>
      </c>
    </row>
    <row r="349" spans="1:3" x14ac:dyDescent="0.3">
      <c r="A349" t="s">
        <v>5003</v>
      </c>
      <c r="B349" t="s">
        <v>7114</v>
      </c>
      <c r="C349" t="s">
        <v>7120</v>
      </c>
    </row>
    <row r="350" spans="1:3" x14ac:dyDescent="0.3">
      <c r="A350" t="s">
        <v>5070</v>
      </c>
      <c r="B350" t="s">
        <v>7114</v>
      </c>
      <c r="C350" t="s">
        <v>7120</v>
      </c>
    </row>
    <row r="351" spans="1:3" x14ac:dyDescent="0.3">
      <c r="A351" t="s">
        <v>5078</v>
      </c>
      <c r="B351" t="s">
        <v>7114</v>
      </c>
      <c r="C351" t="s">
        <v>7120</v>
      </c>
    </row>
    <row r="352" spans="1:3" x14ac:dyDescent="0.3">
      <c r="A352" t="s">
        <v>5086</v>
      </c>
      <c r="B352" t="s">
        <v>7114</v>
      </c>
      <c r="C352" t="s">
        <v>7120</v>
      </c>
    </row>
    <row r="353" spans="1:3" x14ac:dyDescent="0.3">
      <c r="A353" t="s">
        <v>5093</v>
      </c>
      <c r="B353" t="s">
        <v>7114</v>
      </c>
      <c r="C353" t="s">
        <v>7120</v>
      </c>
    </row>
    <row r="354" spans="1:3" x14ac:dyDescent="0.3">
      <c r="A354" t="s">
        <v>5111</v>
      </c>
      <c r="B354" t="s">
        <v>7114</v>
      </c>
      <c r="C354" t="s">
        <v>7120</v>
      </c>
    </row>
    <row r="355" spans="1:3" x14ac:dyDescent="0.3">
      <c r="A355" t="s">
        <v>2793</v>
      </c>
      <c r="B355" t="s">
        <v>7114</v>
      </c>
      <c r="C355" t="s">
        <v>7120</v>
      </c>
    </row>
    <row r="356" spans="1:3" x14ac:dyDescent="0.3">
      <c r="A356" t="s">
        <v>4451</v>
      </c>
      <c r="B356" t="s">
        <v>7114</v>
      </c>
      <c r="C356" t="s">
        <v>7120</v>
      </c>
    </row>
    <row r="357" spans="1:3" x14ac:dyDescent="0.3">
      <c r="A357" t="s">
        <v>2819</v>
      </c>
      <c r="B357" t="s">
        <v>7114</v>
      </c>
      <c r="C357" t="s">
        <v>7120</v>
      </c>
    </row>
    <row r="358" spans="1:3" x14ac:dyDescent="0.3">
      <c r="A358" t="s">
        <v>5142</v>
      </c>
      <c r="B358" t="s">
        <v>7114</v>
      </c>
      <c r="C358" t="s">
        <v>7120</v>
      </c>
    </row>
    <row r="359" spans="1:3" x14ac:dyDescent="0.3">
      <c r="A359" t="s">
        <v>5148</v>
      </c>
      <c r="B359" t="s">
        <v>7114</v>
      </c>
      <c r="C359" t="s">
        <v>7120</v>
      </c>
    </row>
    <row r="360" spans="1:3" x14ac:dyDescent="0.3">
      <c r="A360" t="s">
        <v>1095</v>
      </c>
      <c r="B360" t="s">
        <v>7112</v>
      </c>
      <c r="C360" t="s">
        <v>7120</v>
      </c>
    </row>
    <row r="361" spans="1:3" x14ac:dyDescent="0.3">
      <c r="A361" t="s">
        <v>1112</v>
      </c>
      <c r="B361" t="s">
        <v>7112</v>
      </c>
      <c r="C361" t="s">
        <v>7120</v>
      </c>
    </row>
    <row r="362" spans="1:3" x14ac:dyDescent="0.3">
      <c r="A362" t="s">
        <v>1121</v>
      </c>
      <c r="B362" t="s">
        <v>7112</v>
      </c>
      <c r="C362" t="s">
        <v>7120</v>
      </c>
    </row>
    <row r="363" spans="1:3" x14ac:dyDescent="0.3">
      <c r="A363" t="s">
        <v>8</v>
      </c>
      <c r="B363" t="s">
        <v>7112</v>
      </c>
      <c r="C363" t="s">
        <v>7120</v>
      </c>
    </row>
    <row r="364" spans="1:3" x14ac:dyDescent="0.3">
      <c r="A364" t="s">
        <v>18</v>
      </c>
      <c r="B364" t="s">
        <v>7112</v>
      </c>
      <c r="C364" t="s">
        <v>7120</v>
      </c>
    </row>
    <row r="365" spans="1:3" x14ac:dyDescent="0.3">
      <c r="A365" t="s">
        <v>67</v>
      </c>
      <c r="B365" t="s">
        <v>7112</v>
      </c>
      <c r="C365" t="s">
        <v>7120</v>
      </c>
    </row>
    <row r="366" spans="1:3" x14ac:dyDescent="0.3">
      <c r="A366" t="s">
        <v>1164</v>
      </c>
      <c r="B366" t="s">
        <v>7112</v>
      </c>
      <c r="C366" t="s">
        <v>7120</v>
      </c>
    </row>
    <row r="367" spans="1:3" x14ac:dyDescent="0.3">
      <c r="A367" t="s">
        <v>115</v>
      </c>
      <c r="B367" t="s">
        <v>7112</v>
      </c>
      <c r="C367" t="s">
        <v>7120</v>
      </c>
    </row>
    <row r="368" spans="1:3" x14ac:dyDescent="0.3">
      <c r="A368" t="s">
        <v>1235</v>
      </c>
      <c r="B368" t="s">
        <v>7112</v>
      </c>
      <c r="C368" t="s">
        <v>7120</v>
      </c>
    </row>
    <row r="369" spans="1:3" x14ac:dyDescent="0.3">
      <c r="A369" t="s">
        <v>1243</v>
      </c>
      <c r="B369" t="s">
        <v>7112</v>
      </c>
      <c r="C369" t="s">
        <v>7120</v>
      </c>
    </row>
    <row r="370" spans="1:3" x14ac:dyDescent="0.3">
      <c r="A370" t="s">
        <v>1254</v>
      </c>
      <c r="B370" t="s">
        <v>7112</v>
      </c>
      <c r="C370" t="s">
        <v>7120</v>
      </c>
    </row>
    <row r="371" spans="1:3" x14ac:dyDescent="0.3">
      <c r="A371" t="s">
        <v>1263</v>
      </c>
      <c r="B371" t="s">
        <v>7112</v>
      </c>
      <c r="C371" t="s">
        <v>7120</v>
      </c>
    </row>
    <row r="372" spans="1:3" x14ac:dyDescent="0.3">
      <c r="A372" t="s">
        <v>1272</v>
      </c>
      <c r="B372" t="s">
        <v>7112</v>
      </c>
      <c r="C372" t="s">
        <v>7120</v>
      </c>
    </row>
    <row r="373" spans="1:3" x14ac:dyDescent="0.3">
      <c r="A373" t="s">
        <v>142</v>
      </c>
      <c r="B373" t="s">
        <v>7112</v>
      </c>
      <c r="C373" t="s">
        <v>7120</v>
      </c>
    </row>
    <row r="374" spans="1:3" x14ac:dyDescent="0.3">
      <c r="A374" t="s">
        <v>185</v>
      </c>
      <c r="B374" t="s">
        <v>7112</v>
      </c>
      <c r="C374" t="s">
        <v>7120</v>
      </c>
    </row>
    <row r="375" spans="1:3" x14ac:dyDescent="0.3">
      <c r="A375" t="s">
        <v>1381</v>
      </c>
      <c r="B375" t="s">
        <v>7112</v>
      </c>
      <c r="C375" t="s">
        <v>7120</v>
      </c>
    </row>
    <row r="376" spans="1:3" x14ac:dyDescent="0.3">
      <c r="A376" t="s">
        <v>313</v>
      </c>
      <c r="B376" t="s">
        <v>7112</v>
      </c>
      <c r="C376" t="s">
        <v>7120</v>
      </c>
    </row>
    <row r="377" spans="1:3" x14ac:dyDescent="0.3">
      <c r="A377" t="s">
        <v>331</v>
      </c>
      <c r="B377" t="s">
        <v>7112</v>
      </c>
      <c r="C377" t="s">
        <v>7120</v>
      </c>
    </row>
    <row r="378" spans="1:3" x14ac:dyDescent="0.3">
      <c r="A378" t="s">
        <v>347</v>
      </c>
      <c r="B378" t="s">
        <v>7112</v>
      </c>
      <c r="C378" t="s">
        <v>7120</v>
      </c>
    </row>
    <row r="379" spans="1:3" x14ac:dyDescent="0.3">
      <c r="A379" t="s">
        <v>1390</v>
      </c>
      <c r="B379" t="s">
        <v>7112</v>
      </c>
      <c r="C379" t="s">
        <v>7120</v>
      </c>
    </row>
    <row r="380" spans="1:3" x14ac:dyDescent="0.3">
      <c r="A380" t="s">
        <v>1401</v>
      </c>
      <c r="B380" t="s">
        <v>7112</v>
      </c>
      <c r="C380" t="s">
        <v>7120</v>
      </c>
    </row>
    <row r="381" spans="1:3" x14ac:dyDescent="0.3">
      <c r="A381" t="s">
        <v>1410</v>
      </c>
      <c r="B381" t="s">
        <v>7112</v>
      </c>
      <c r="C381" t="s">
        <v>7120</v>
      </c>
    </row>
    <row r="382" spans="1:3" x14ac:dyDescent="0.3">
      <c r="A382" t="s">
        <v>364</v>
      </c>
      <c r="B382" t="s">
        <v>7112</v>
      </c>
      <c r="C382" t="s">
        <v>7120</v>
      </c>
    </row>
    <row r="383" spans="1:3" x14ac:dyDescent="0.3">
      <c r="A383" t="s">
        <v>373</v>
      </c>
      <c r="B383" t="s">
        <v>7112</v>
      </c>
      <c r="C383" t="s">
        <v>7120</v>
      </c>
    </row>
    <row r="384" spans="1:3" x14ac:dyDescent="0.3">
      <c r="A384" t="s">
        <v>393</v>
      </c>
      <c r="B384" t="s">
        <v>7112</v>
      </c>
      <c r="C384" t="s">
        <v>7120</v>
      </c>
    </row>
    <row r="385" spans="1:3" x14ac:dyDescent="0.3">
      <c r="A385" t="s">
        <v>420</v>
      </c>
      <c r="B385" t="s">
        <v>7112</v>
      </c>
      <c r="C385" t="s">
        <v>7120</v>
      </c>
    </row>
    <row r="386" spans="1:3" x14ac:dyDescent="0.3">
      <c r="A386" t="s">
        <v>429</v>
      </c>
      <c r="B386" t="s">
        <v>7112</v>
      </c>
      <c r="C386" t="s">
        <v>7120</v>
      </c>
    </row>
    <row r="387" spans="1:3" x14ac:dyDescent="0.3">
      <c r="A387" t="s">
        <v>454</v>
      </c>
      <c r="B387" t="s">
        <v>7112</v>
      </c>
      <c r="C387" t="s">
        <v>7120</v>
      </c>
    </row>
    <row r="388" spans="1:3" x14ac:dyDescent="0.3">
      <c r="A388" t="s">
        <v>1426</v>
      </c>
      <c r="B388" t="s">
        <v>7112</v>
      </c>
      <c r="C388" t="s">
        <v>7120</v>
      </c>
    </row>
    <row r="389" spans="1:3" x14ac:dyDescent="0.3">
      <c r="A389" t="s">
        <v>465</v>
      </c>
      <c r="B389" t="s">
        <v>7112</v>
      </c>
      <c r="C389" t="s">
        <v>7120</v>
      </c>
    </row>
    <row r="390" spans="1:3" x14ac:dyDescent="0.3">
      <c r="A390" t="s">
        <v>1439</v>
      </c>
      <c r="B390" t="s">
        <v>7112</v>
      </c>
      <c r="C390" t="s">
        <v>7120</v>
      </c>
    </row>
    <row r="391" spans="1:3" x14ac:dyDescent="0.3">
      <c r="A391" t="s">
        <v>503</v>
      </c>
      <c r="B391" t="s">
        <v>7112</v>
      </c>
      <c r="C391" t="s">
        <v>7120</v>
      </c>
    </row>
    <row r="392" spans="1:3" x14ac:dyDescent="0.3">
      <c r="A392" t="s">
        <v>1459</v>
      </c>
      <c r="B392" t="s">
        <v>7112</v>
      </c>
      <c r="C392" t="s">
        <v>7120</v>
      </c>
    </row>
    <row r="393" spans="1:3" x14ac:dyDescent="0.3">
      <c r="A393" t="s">
        <v>1497</v>
      </c>
      <c r="B393" t="s">
        <v>7112</v>
      </c>
      <c r="C393" t="s">
        <v>7120</v>
      </c>
    </row>
    <row r="394" spans="1:3" x14ac:dyDescent="0.3">
      <c r="A394" t="s">
        <v>568</v>
      </c>
      <c r="B394" t="s">
        <v>7112</v>
      </c>
      <c r="C394" t="s">
        <v>7120</v>
      </c>
    </row>
    <row r="395" spans="1:3" x14ac:dyDescent="0.3">
      <c r="A395" t="s">
        <v>577</v>
      </c>
      <c r="B395" t="s">
        <v>7112</v>
      </c>
      <c r="C395" t="s">
        <v>7120</v>
      </c>
    </row>
    <row r="396" spans="1:3" x14ac:dyDescent="0.3">
      <c r="A396" t="s">
        <v>586</v>
      </c>
      <c r="B396" t="s">
        <v>7112</v>
      </c>
      <c r="C396" t="s">
        <v>7120</v>
      </c>
    </row>
    <row r="397" spans="1:3" x14ac:dyDescent="0.3">
      <c r="A397" t="s">
        <v>595</v>
      </c>
      <c r="B397" t="s">
        <v>7112</v>
      </c>
      <c r="C397" t="s">
        <v>7120</v>
      </c>
    </row>
    <row r="398" spans="1:3" x14ac:dyDescent="0.3">
      <c r="A398" t="s">
        <v>1524</v>
      </c>
      <c r="B398" t="s">
        <v>7112</v>
      </c>
      <c r="C398" t="s">
        <v>7120</v>
      </c>
    </row>
    <row r="399" spans="1:3" x14ac:dyDescent="0.3">
      <c r="A399" t="s">
        <v>1533</v>
      </c>
      <c r="B399" t="s">
        <v>7112</v>
      </c>
      <c r="C399" t="s">
        <v>7120</v>
      </c>
    </row>
    <row r="400" spans="1:3" x14ac:dyDescent="0.3">
      <c r="A400" t="s">
        <v>650</v>
      </c>
      <c r="B400" t="s">
        <v>7112</v>
      </c>
      <c r="C400" t="s">
        <v>7120</v>
      </c>
    </row>
    <row r="401" spans="1:3" x14ac:dyDescent="0.3">
      <c r="A401" t="s">
        <v>1550</v>
      </c>
      <c r="B401" t="s">
        <v>7112</v>
      </c>
      <c r="C401" t="s">
        <v>7120</v>
      </c>
    </row>
    <row r="402" spans="1:3" x14ac:dyDescent="0.3">
      <c r="A402" t="s">
        <v>703</v>
      </c>
      <c r="B402" t="s">
        <v>7112</v>
      </c>
      <c r="C402" t="s">
        <v>7120</v>
      </c>
    </row>
    <row r="403" spans="1:3" x14ac:dyDescent="0.3">
      <c r="A403" t="s">
        <v>1612</v>
      </c>
      <c r="B403" t="s">
        <v>7112</v>
      </c>
      <c r="C403" t="s">
        <v>7120</v>
      </c>
    </row>
    <row r="404" spans="1:3" x14ac:dyDescent="0.3">
      <c r="A404" t="s">
        <v>1648</v>
      </c>
      <c r="B404" t="s">
        <v>7112</v>
      </c>
      <c r="C404" t="s">
        <v>7120</v>
      </c>
    </row>
    <row r="405" spans="1:3" x14ac:dyDescent="0.3">
      <c r="A405" t="s">
        <v>1657</v>
      </c>
      <c r="B405" t="s">
        <v>7112</v>
      </c>
      <c r="C405" t="s">
        <v>7120</v>
      </c>
    </row>
    <row r="406" spans="1:3" x14ac:dyDescent="0.3">
      <c r="A406" t="s">
        <v>1680</v>
      </c>
      <c r="B406" t="s">
        <v>7112</v>
      </c>
      <c r="C406" t="s">
        <v>7120</v>
      </c>
    </row>
    <row r="407" spans="1:3" x14ac:dyDescent="0.3">
      <c r="A407" t="s">
        <v>1689</v>
      </c>
      <c r="B407" t="s">
        <v>7112</v>
      </c>
      <c r="C407" t="s">
        <v>7120</v>
      </c>
    </row>
    <row r="408" spans="1:3" x14ac:dyDescent="0.3">
      <c r="A408" t="s">
        <v>797</v>
      </c>
      <c r="B408" t="s">
        <v>7112</v>
      </c>
      <c r="C408" t="s">
        <v>7120</v>
      </c>
    </row>
    <row r="409" spans="1:3" x14ac:dyDescent="0.3">
      <c r="A409" t="s">
        <v>815</v>
      </c>
      <c r="B409" t="s">
        <v>7112</v>
      </c>
      <c r="C409" t="s">
        <v>7120</v>
      </c>
    </row>
    <row r="410" spans="1:3" x14ac:dyDescent="0.3">
      <c r="A410" t="s">
        <v>1708</v>
      </c>
      <c r="B410" t="s">
        <v>7112</v>
      </c>
      <c r="C410" t="s">
        <v>7120</v>
      </c>
    </row>
    <row r="411" spans="1:3" x14ac:dyDescent="0.3">
      <c r="A411" t="s">
        <v>1717</v>
      </c>
      <c r="B411" t="s">
        <v>7112</v>
      </c>
      <c r="C411" t="s">
        <v>7120</v>
      </c>
    </row>
    <row r="412" spans="1:3" x14ac:dyDescent="0.3">
      <c r="A412" t="s">
        <v>1744</v>
      </c>
      <c r="B412" t="s">
        <v>7112</v>
      </c>
      <c r="C412" t="s">
        <v>7120</v>
      </c>
    </row>
    <row r="413" spans="1:3" x14ac:dyDescent="0.3">
      <c r="A413" t="s">
        <v>1762</v>
      </c>
      <c r="B413" t="s">
        <v>7112</v>
      </c>
      <c r="C413" t="s">
        <v>7120</v>
      </c>
    </row>
    <row r="414" spans="1:3" x14ac:dyDescent="0.3">
      <c r="A414" t="s">
        <v>1771</v>
      </c>
      <c r="B414" t="s">
        <v>7112</v>
      </c>
      <c r="C414" t="s">
        <v>7120</v>
      </c>
    </row>
    <row r="415" spans="1:3" x14ac:dyDescent="0.3">
      <c r="A415" t="s">
        <v>1776</v>
      </c>
      <c r="B415" t="s">
        <v>7112</v>
      </c>
      <c r="C415" t="s">
        <v>7120</v>
      </c>
    </row>
    <row r="416" spans="1:3" x14ac:dyDescent="0.3">
      <c r="A416" t="s">
        <v>1783</v>
      </c>
      <c r="B416" t="s">
        <v>7112</v>
      </c>
      <c r="C416" t="s">
        <v>7120</v>
      </c>
    </row>
    <row r="417" spans="1:3" x14ac:dyDescent="0.3">
      <c r="A417" t="s">
        <v>1792</v>
      </c>
      <c r="B417" t="s">
        <v>7112</v>
      </c>
      <c r="C417" t="s">
        <v>7120</v>
      </c>
    </row>
    <row r="418" spans="1:3" x14ac:dyDescent="0.3">
      <c r="A418" t="s">
        <v>1806</v>
      </c>
      <c r="B418" t="s">
        <v>7112</v>
      </c>
      <c r="C418" t="s">
        <v>7120</v>
      </c>
    </row>
    <row r="419" spans="1:3" x14ac:dyDescent="0.3">
      <c r="A419" t="s">
        <v>925</v>
      </c>
      <c r="B419" t="s">
        <v>7112</v>
      </c>
      <c r="C419" t="s">
        <v>7120</v>
      </c>
    </row>
    <row r="420" spans="1:3" x14ac:dyDescent="0.3">
      <c r="A420" t="s">
        <v>951</v>
      </c>
      <c r="B420" t="s">
        <v>7112</v>
      </c>
      <c r="C420" t="s">
        <v>7120</v>
      </c>
    </row>
    <row r="421" spans="1:3" x14ac:dyDescent="0.3">
      <c r="A421" t="s">
        <v>1832</v>
      </c>
      <c r="B421" t="s">
        <v>7112</v>
      </c>
      <c r="C421" t="s">
        <v>7120</v>
      </c>
    </row>
    <row r="422" spans="1:3" x14ac:dyDescent="0.3">
      <c r="A422" t="s">
        <v>962</v>
      </c>
      <c r="B422" t="s">
        <v>7112</v>
      </c>
      <c r="C422" t="s">
        <v>7120</v>
      </c>
    </row>
    <row r="423" spans="1:3" x14ac:dyDescent="0.3">
      <c r="A423" t="s">
        <v>980</v>
      </c>
      <c r="B423" t="s">
        <v>7112</v>
      </c>
      <c r="C423" t="s">
        <v>7120</v>
      </c>
    </row>
    <row r="424" spans="1:3" x14ac:dyDescent="0.3">
      <c r="A424" t="s">
        <v>1009</v>
      </c>
      <c r="B424" t="s">
        <v>7112</v>
      </c>
      <c r="C424" t="s">
        <v>7120</v>
      </c>
    </row>
    <row r="425" spans="1:3" x14ac:dyDescent="0.3">
      <c r="A425" t="s">
        <v>1855</v>
      </c>
      <c r="B425" t="s">
        <v>7112</v>
      </c>
      <c r="C425" t="s">
        <v>7120</v>
      </c>
    </row>
    <row r="426" spans="1:3" x14ac:dyDescent="0.3">
      <c r="A426" t="s">
        <v>1864</v>
      </c>
      <c r="B426" t="s">
        <v>7112</v>
      </c>
      <c r="C426" t="s">
        <v>7120</v>
      </c>
    </row>
    <row r="427" spans="1:3" x14ac:dyDescent="0.3">
      <c r="A427" t="s">
        <v>1045</v>
      </c>
      <c r="B427" t="s">
        <v>7112</v>
      </c>
      <c r="C427" t="s">
        <v>7120</v>
      </c>
    </row>
    <row r="428" spans="1:3" x14ac:dyDescent="0.3">
      <c r="A428" t="s">
        <v>40</v>
      </c>
      <c r="B428" t="s">
        <v>7119</v>
      </c>
      <c r="C428" t="s">
        <v>7120</v>
      </c>
    </row>
    <row r="429" spans="1:3" x14ac:dyDescent="0.3">
      <c r="A429" t="s">
        <v>49</v>
      </c>
      <c r="B429" t="s">
        <v>7119</v>
      </c>
      <c r="C429" t="s">
        <v>7120</v>
      </c>
    </row>
    <row r="430" spans="1:3" x14ac:dyDescent="0.3">
      <c r="A430" t="s">
        <v>164</v>
      </c>
      <c r="B430" t="s">
        <v>7119</v>
      </c>
      <c r="C430" t="s">
        <v>7120</v>
      </c>
    </row>
    <row r="431" spans="1:3" x14ac:dyDescent="0.3">
      <c r="A431" t="s">
        <v>322</v>
      </c>
      <c r="B431" t="s">
        <v>7119</v>
      </c>
      <c r="C431" t="s">
        <v>7120</v>
      </c>
    </row>
    <row r="432" spans="1:3" x14ac:dyDescent="0.3">
      <c r="A432" t="s">
        <v>402</v>
      </c>
      <c r="B432" t="s">
        <v>7119</v>
      </c>
      <c r="C432" t="s">
        <v>7120</v>
      </c>
    </row>
    <row r="433" spans="1:3" x14ac:dyDescent="0.3">
      <c r="A433" t="s">
        <v>474</v>
      </c>
      <c r="B433" t="s">
        <v>7119</v>
      </c>
      <c r="C433" t="s">
        <v>7120</v>
      </c>
    </row>
    <row r="434" spans="1:3" x14ac:dyDescent="0.3">
      <c r="A434" t="s">
        <v>655</v>
      </c>
      <c r="B434" t="s">
        <v>7119</v>
      </c>
      <c r="C434" t="s">
        <v>7120</v>
      </c>
    </row>
    <row r="435" spans="1:3" x14ac:dyDescent="0.3">
      <c r="A435" t="s">
        <v>730</v>
      </c>
      <c r="B435" t="s">
        <v>7119</v>
      </c>
      <c r="C435" t="s">
        <v>7120</v>
      </c>
    </row>
    <row r="436" spans="1:3" x14ac:dyDescent="0.3">
      <c r="A436" t="s">
        <v>739</v>
      </c>
      <c r="B436" t="s">
        <v>7119</v>
      </c>
      <c r="C436" t="s">
        <v>7120</v>
      </c>
    </row>
    <row r="437" spans="1:3" x14ac:dyDescent="0.3">
      <c r="A437" t="s">
        <v>823</v>
      </c>
      <c r="B437" t="s">
        <v>7119</v>
      </c>
      <c r="C437" t="s">
        <v>7120</v>
      </c>
    </row>
    <row r="438" spans="1:3" x14ac:dyDescent="0.3">
      <c r="A438" t="s">
        <v>884</v>
      </c>
      <c r="B438" t="s">
        <v>7119</v>
      </c>
      <c r="C438" t="s">
        <v>7120</v>
      </c>
    </row>
    <row r="439" spans="1:3" x14ac:dyDescent="0.3">
      <c r="A439" t="s">
        <v>916</v>
      </c>
      <c r="B439" t="s">
        <v>7119</v>
      </c>
      <c r="C439" t="s">
        <v>7120</v>
      </c>
    </row>
    <row r="440" spans="1:3" x14ac:dyDescent="0.3">
      <c r="A440" t="s">
        <v>934</v>
      </c>
      <c r="B440" t="s">
        <v>7119</v>
      </c>
      <c r="C440" t="s">
        <v>7120</v>
      </c>
    </row>
    <row r="441" spans="1:3" x14ac:dyDescent="0.3">
      <c r="A441" t="s">
        <v>989</v>
      </c>
      <c r="B441" t="s">
        <v>7119</v>
      </c>
      <c r="C441" t="s">
        <v>7120</v>
      </c>
    </row>
    <row r="442" spans="1:3" x14ac:dyDescent="0.3">
      <c r="A442" t="s">
        <v>1843</v>
      </c>
      <c r="B442" t="s">
        <v>7119</v>
      </c>
      <c r="C442" t="s">
        <v>7120</v>
      </c>
    </row>
    <row r="443" spans="1:3" x14ac:dyDescent="0.3">
      <c r="A443" t="s">
        <v>1018</v>
      </c>
      <c r="B443" t="s">
        <v>7119</v>
      </c>
      <c r="C443" t="s">
        <v>7120</v>
      </c>
    </row>
    <row r="444" spans="1:3" x14ac:dyDescent="0.3">
      <c r="A444" t="s">
        <v>76</v>
      </c>
      <c r="B444" t="s">
        <v>7117</v>
      </c>
      <c r="C444" t="s">
        <v>7120</v>
      </c>
    </row>
    <row r="445" spans="1:3" x14ac:dyDescent="0.3">
      <c r="A445" t="s">
        <v>1173</v>
      </c>
      <c r="B445" t="s">
        <v>7117</v>
      </c>
      <c r="C445" t="s">
        <v>7120</v>
      </c>
    </row>
    <row r="446" spans="1:3" x14ac:dyDescent="0.3">
      <c r="A446" t="s">
        <v>1186</v>
      </c>
      <c r="B446" t="s">
        <v>7117</v>
      </c>
      <c r="C446" t="s">
        <v>7120</v>
      </c>
    </row>
    <row r="447" spans="1:3" x14ac:dyDescent="0.3">
      <c r="A447" t="s">
        <v>176</v>
      </c>
      <c r="B447" t="s">
        <v>7117</v>
      </c>
      <c r="C447" t="s">
        <v>7120</v>
      </c>
    </row>
    <row r="448" spans="1:3" x14ac:dyDescent="0.3">
      <c r="A448" t="s">
        <v>212</v>
      </c>
      <c r="B448" t="s">
        <v>7117</v>
      </c>
      <c r="C448" t="s">
        <v>7120</v>
      </c>
    </row>
    <row r="449" spans="1:3" x14ac:dyDescent="0.3">
      <c r="A449" t="s">
        <v>1365</v>
      </c>
      <c r="B449" t="s">
        <v>7117</v>
      </c>
      <c r="C449" t="s">
        <v>7120</v>
      </c>
    </row>
    <row r="450" spans="1:3" x14ac:dyDescent="0.3">
      <c r="A450" t="s">
        <v>295</v>
      </c>
      <c r="B450" t="s">
        <v>7117</v>
      </c>
      <c r="C450" t="s">
        <v>7120</v>
      </c>
    </row>
    <row r="451" spans="1:3" x14ac:dyDescent="0.3">
      <c r="A451" t="s">
        <v>304</v>
      </c>
      <c r="B451" t="s">
        <v>7117</v>
      </c>
      <c r="C451" t="s">
        <v>7120</v>
      </c>
    </row>
    <row r="452" spans="1:3" x14ac:dyDescent="0.3">
      <c r="A452" t="s">
        <v>340</v>
      </c>
      <c r="B452" t="s">
        <v>7117</v>
      </c>
      <c r="C452" t="s">
        <v>7120</v>
      </c>
    </row>
    <row r="453" spans="1:3" x14ac:dyDescent="0.3">
      <c r="A453" t="s">
        <v>382</v>
      </c>
      <c r="B453" t="s">
        <v>7117</v>
      </c>
      <c r="C453" t="s">
        <v>7120</v>
      </c>
    </row>
    <row r="454" spans="1:3" x14ac:dyDescent="0.3">
      <c r="A454" t="s">
        <v>1468</v>
      </c>
      <c r="B454" t="s">
        <v>7117</v>
      </c>
      <c r="C454" t="s">
        <v>7120</v>
      </c>
    </row>
    <row r="455" spans="1:3" x14ac:dyDescent="0.3">
      <c r="A455" t="s">
        <v>559</v>
      </c>
      <c r="B455" t="s">
        <v>7117</v>
      </c>
      <c r="C455" t="s">
        <v>7120</v>
      </c>
    </row>
    <row r="456" spans="1:3" x14ac:dyDescent="0.3">
      <c r="A456" t="s">
        <v>607</v>
      </c>
      <c r="B456" t="s">
        <v>7117</v>
      </c>
      <c r="C456" t="s">
        <v>7120</v>
      </c>
    </row>
    <row r="457" spans="1:3" x14ac:dyDescent="0.3">
      <c r="A457" t="s">
        <v>616</v>
      </c>
      <c r="B457" t="s">
        <v>7117</v>
      </c>
      <c r="C457" t="s">
        <v>7120</v>
      </c>
    </row>
    <row r="458" spans="1:3" x14ac:dyDescent="0.3">
      <c r="A458" t="s">
        <v>764</v>
      </c>
      <c r="B458" t="s">
        <v>7117</v>
      </c>
      <c r="C458" t="s">
        <v>7120</v>
      </c>
    </row>
    <row r="459" spans="1:3" x14ac:dyDescent="0.3">
      <c r="A459" t="s">
        <v>1700</v>
      </c>
      <c r="B459" t="s">
        <v>7117</v>
      </c>
      <c r="C459" t="s">
        <v>7120</v>
      </c>
    </row>
    <row r="460" spans="1:3" x14ac:dyDescent="0.3">
      <c r="A460" t="s">
        <v>857</v>
      </c>
      <c r="B460" t="s">
        <v>7117</v>
      </c>
      <c r="C460" t="s">
        <v>7120</v>
      </c>
    </row>
    <row r="461" spans="1:3" x14ac:dyDescent="0.3">
      <c r="A461" t="s">
        <v>900</v>
      </c>
      <c r="B461" t="s">
        <v>7117</v>
      </c>
      <c r="C461" t="s">
        <v>7120</v>
      </c>
    </row>
    <row r="462" spans="1:3" x14ac:dyDescent="0.3">
      <c r="A462" t="s">
        <v>1815</v>
      </c>
      <c r="B462" t="s">
        <v>7117</v>
      </c>
      <c r="C462" t="s">
        <v>7120</v>
      </c>
    </row>
    <row r="463" spans="1:3" x14ac:dyDescent="0.3">
      <c r="A463" t="s">
        <v>971</v>
      </c>
      <c r="B463" t="s">
        <v>7117</v>
      </c>
      <c r="C463" t="s">
        <v>7120</v>
      </c>
    </row>
    <row r="464" spans="1:3" x14ac:dyDescent="0.3">
      <c r="A464" t="s">
        <v>1000</v>
      </c>
      <c r="B464" t="s">
        <v>7117</v>
      </c>
      <c r="C464" t="s">
        <v>7120</v>
      </c>
    </row>
    <row r="465" spans="1:3" x14ac:dyDescent="0.3">
      <c r="A465" t="s">
        <v>1027</v>
      </c>
      <c r="B465" t="s">
        <v>7117</v>
      </c>
      <c r="C465" t="s">
        <v>7120</v>
      </c>
    </row>
    <row r="466" spans="1:3" x14ac:dyDescent="0.3">
      <c r="A466" t="s">
        <v>1054</v>
      </c>
      <c r="B466" t="s">
        <v>7117</v>
      </c>
      <c r="C466" t="s">
        <v>7120</v>
      </c>
    </row>
    <row r="467" spans="1:3" x14ac:dyDescent="0.3">
      <c r="A467" t="s">
        <v>1867</v>
      </c>
      <c r="B467" t="s">
        <v>7117</v>
      </c>
      <c r="C467" t="s">
        <v>7120</v>
      </c>
    </row>
  </sheetData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Content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silo</dc:creator>
  <cp:lastModifiedBy>Tassilo</cp:lastModifiedBy>
  <dcterms:created xsi:type="dcterms:W3CDTF">2021-01-29T12:23:25Z</dcterms:created>
  <dcterms:modified xsi:type="dcterms:W3CDTF">2021-02-25T11:02:47Z</dcterms:modified>
</cp:coreProperties>
</file>